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8"/>
  <workbookPr/>
  <mc:AlternateContent xmlns:mc="http://schemas.openxmlformats.org/markup-compatibility/2006">
    <mc:Choice Requires="x15">
      <x15ac:absPath xmlns:x15ac="http://schemas.microsoft.com/office/spreadsheetml/2010/11/ac" url="/Users/patrykkonieczny/Library/Mobile Documents/com~apple~CloudDocs/Artykuł 1/Cell Death &amp; Disease/SUBMISSION/SUBMITTED/Article 1 Revision/For Resubmission/FINAL/"/>
    </mc:Choice>
  </mc:AlternateContent>
  <xr:revisionPtr revIDLastSave="0" documentId="13_ncr:1_{0B8C38E6-D251-1441-94C0-4849F7807B6B}" xr6:coauthVersionLast="47" xr6:coauthVersionMax="47" xr10:uidLastSave="{00000000-0000-0000-0000-000000000000}"/>
  <bookViews>
    <workbookView xWindow="160" yWindow="640" windowWidth="38080" windowHeight="19620" xr2:uid="{0BE01EBB-9FD5-46BB-9C0B-78EA1A0022C4}"/>
  </bookViews>
  <sheets>
    <sheet name="Fig. 4A Dmd Utrn" sheetId="6" r:id="rId1"/>
    <sheet name="Fig. 4B Dp71 Dp427" sheetId="1" r:id="rId2"/>
    <sheet name="Fig. 4D" sheetId="2" r:id="rId3"/>
    <sheet name="Fig. 4F" sheetId="3" r:id="rId4"/>
    <sheet name="Fig. 5A - d12" sheetId="7" r:id="rId5"/>
    <sheet name="Fig. 6B HeLa and 5A HSkM d0" sheetId="8" r:id="rId6"/>
    <sheet name="Fig. 6B HEK293" sheetId="12" r:id="rId7"/>
    <sheet name="Fig. S6A" sheetId="4" r:id="rId8"/>
    <sheet name="Fig. S6C" sheetId="14" r:id="rId9"/>
    <sheet name="Fig. S9A" sheetId="9" r:id="rId10"/>
    <sheet name="Fig. S10B" sheetId="11" r:id="rId11"/>
    <sheet name="Fig. S15A" sheetId="13" r:id="rId12"/>
    <sheet name="Fig. S17 HeLa" sheetId="15" r:id="rId13"/>
    <sheet name="Fig. S17 HSkM" sheetId="16" r:id="rId1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1" i="8" l="1"/>
</calcChain>
</file>

<file path=xl/sharedStrings.xml><?xml version="1.0" encoding="utf-8"?>
<sst xmlns="http://schemas.openxmlformats.org/spreadsheetml/2006/main" count="23603" uniqueCount="686">
  <si>
    <t>Sample Name</t>
  </si>
  <si>
    <t>Target Name</t>
  </si>
  <si>
    <t>CT</t>
  </si>
  <si>
    <t>Ct Mean</t>
  </si>
  <si>
    <t>Ct SD</t>
  </si>
  <si>
    <t>C2C12 prolif 1</t>
  </si>
  <si>
    <t>Rplp0</t>
  </si>
  <si>
    <t>Dmd 66/67</t>
  </si>
  <si>
    <t>Utrn 71/72</t>
  </si>
  <si>
    <t>C2C12 prolif 2</t>
  </si>
  <si>
    <t>C2C12 prolif 3</t>
  </si>
  <si>
    <t>C2C12 D3 1</t>
  </si>
  <si>
    <t>C2C12 D3 2</t>
  </si>
  <si>
    <t>C2C12 D3 3</t>
  </si>
  <si>
    <t>C2C12 D6 1</t>
  </si>
  <si>
    <t>C2C12 D6 2</t>
  </si>
  <si>
    <t>C2C12 D6 3</t>
  </si>
  <si>
    <t>C2C12 D12 1</t>
  </si>
  <si>
    <t>C2C12 D12 2</t>
  </si>
  <si>
    <t>C2C12 D12 3</t>
  </si>
  <si>
    <t>Block Type</t>
  </si>
  <si>
    <t>384-Well Block</t>
  </si>
  <si>
    <t>Chemistry</t>
  </si>
  <si>
    <t>SYBR_GREEN</t>
  </si>
  <si>
    <t>Date Created</t>
  </si>
  <si>
    <t>2024-05-14 12:07:47 PM CEST</t>
  </si>
  <si>
    <t>Experiment Barcode</t>
  </si>
  <si>
    <t>Experiment Comment</t>
  </si>
  <si>
    <t>Experiment File Name</t>
  </si>
  <si>
    <t>E:\2024-05-14 120719.eds</t>
  </si>
  <si>
    <t>Experiment Name</t>
  </si>
  <si>
    <t>2024-05-14 120719</t>
  </si>
  <si>
    <t>Experiment Run End Time</t>
  </si>
  <si>
    <t>2024-05-14 15:06:55 PM CEST</t>
  </si>
  <si>
    <t>Experiment Type</t>
  </si>
  <si>
    <t xml:space="preserve">Comparative Cт (ΔΔCт) </t>
  </si>
  <si>
    <t>Instrument Name</t>
  </si>
  <si>
    <t>Instrument Serial Number</t>
  </si>
  <si>
    <t>Instrument Type</t>
  </si>
  <si>
    <t>QuantStudio(TM) 6 Flex System</t>
  </si>
  <si>
    <t>Passive Reference</t>
  </si>
  <si>
    <t>ROX</t>
  </si>
  <si>
    <t>Quantification Cycle Method</t>
  </si>
  <si>
    <t>Ct</t>
  </si>
  <si>
    <t>Signal Smoothing On</t>
  </si>
  <si>
    <t>true</t>
  </si>
  <si>
    <t>Stage/ Cycle where Analysis is performed</t>
  </si>
  <si>
    <t>Stage 2, Step 2</t>
  </si>
  <si>
    <t>User Name</t>
  </si>
  <si>
    <t>Well</t>
  </si>
  <si>
    <t>Well Position</t>
  </si>
  <si>
    <t>Omit</t>
  </si>
  <si>
    <t>Task</t>
  </si>
  <si>
    <t>Reporter</t>
  </si>
  <si>
    <t>Quencher</t>
  </si>
  <si>
    <t>Quantity</t>
  </si>
  <si>
    <t>Quantity Mean</t>
  </si>
  <si>
    <t>Quantity SD</t>
  </si>
  <si>
    <t>RQ</t>
  </si>
  <si>
    <t>RQ Min</t>
  </si>
  <si>
    <t>RQ Max</t>
  </si>
  <si>
    <t>Delta Ct</t>
  </si>
  <si>
    <t>Delta Ct Mean</t>
  </si>
  <si>
    <t>Delta Ct SE</t>
  </si>
  <si>
    <t>Delta Delta Ct</t>
  </si>
  <si>
    <t>Automatic Ct Threshold</t>
  </si>
  <si>
    <t>Tm1</t>
  </si>
  <si>
    <t>Ct Threshold</t>
  </si>
  <si>
    <t>Tm2</t>
  </si>
  <si>
    <t>Automatic Baseline</t>
  </si>
  <si>
    <t>Tm3</t>
  </si>
  <si>
    <t>Baseline Start</t>
  </si>
  <si>
    <t>Baseline End</t>
  </si>
  <si>
    <t>Comments</t>
  </si>
  <si>
    <t>MTP</t>
  </si>
  <si>
    <t>A1</t>
  </si>
  <si>
    <t>C2C12 p7 D0_1</t>
  </si>
  <si>
    <t>UNKNOWN</t>
  </si>
  <si>
    <t>SYBR</t>
  </si>
  <si>
    <t>None</t>
  </si>
  <si>
    <t>N</t>
  </si>
  <si>
    <t>A2</t>
  </si>
  <si>
    <t>A3</t>
  </si>
  <si>
    <t>A4</t>
  </si>
  <si>
    <t>Dp71</t>
  </si>
  <si>
    <t>A5</t>
  </si>
  <si>
    <t>A6</t>
  </si>
  <si>
    <t>A13</t>
  </si>
  <si>
    <t>Dp427, ex 26,27</t>
  </si>
  <si>
    <t>A14</t>
  </si>
  <si>
    <t>A15</t>
  </si>
  <si>
    <t>B1</t>
  </si>
  <si>
    <t>C2C12 p7 D0_2</t>
  </si>
  <si>
    <t>B2</t>
  </si>
  <si>
    <t>B3</t>
  </si>
  <si>
    <t>B4</t>
  </si>
  <si>
    <t>B5</t>
  </si>
  <si>
    <t>B6</t>
  </si>
  <si>
    <t>B13</t>
  </si>
  <si>
    <t>Undetermined</t>
  </si>
  <si>
    <t>Y</t>
  </si>
  <si>
    <t>B14</t>
  </si>
  <si>
    <t>B15</t>
  </si>
  <si>
    <t>G1</t>
  </si>
  <si>
    <t>C2C12 p7 D6_1</t>
  </si>
  <si>
    <t>G2</t>
  </si>
  <si>
    <t>G3</t>
  </si>
  <si>
    <t>G4</t>
  </si>
  <si>
    <t>G5</t>
  </si>
  <si>
    <t>G6</t>
  </si>
  <si>
    <t>G13</t>
  </si>
  <si>
    <t>G14</t>
  </si>
  <si>
    <t>G15</t>
  </si>
  <si>
    <t>H1</t>
  </si>
  <si>
    <t>C2C12 p7 D6_2</t>
  </si>
  <si>
    <t>H2</t>
  </si>
  <si>
    <t>H3</t>
  </si>
  <si>
    <t>H4</t>
  </si>
  <si>
    <t>H5</t>
  </si>
  <si>
    <t>H6</t>
  </si>
  <si>
    <t>H13</t>
  </si>
  <si>
    <t>H14</t>
  </si>
  <si>
    <t>H15</t>
  </si>
  <si>
    <t>I1</t>
  </si>
  <si>
    <t>C2C12 p7 D6_3</t>
  </si>
  <si>
    <t>I2</t>
  </si>
  <si>
    <t>I3</t>
  </si>
  <si>
    <t>I4</t>
  </si>
  <si>
    <t>I5</t>
  </si>
  <si>
    <t>I6</t>
  </si>
  <si>
    <t>I13</t>
  </si>
  <si>
    <t>I14</t>
  </si>
  <si>
    <t>I15</t>
  </si>
  <si>
    <t>J1</t>
  </si>
  <si>
    <t>NTC</t>
  </si>
  <si>
    <t>J2</t>
  </si>
  <si>
    <t>J4</t>
  </si>
  <si>
    <t>J5</t>
  </si>
  <si>
    <t>J16</t>
  </si>
  <si>
    <t>Dp427, ex 5,6</t>
  </si>
  <si>
    <t>J17</t>
  </si>
  <si>
    <t>Analysis Type</t>
  </si>
  <si>
    <t>Singleplex</t>
  </si>
  <si>
    <t>Endogenous Control</t>
  </si>
  <si>
    <t>DMD All</t>
  </si>
  <si>
    <t>RQ Min/Max Confidence Level</t>
  </si>
  <si>
    <t>95.0</t>
  </si>
  <si>
    <t>Reference Sample</t>
  </si>
  <si>
    <t>2024-06-05 13:09:21 PM CEST</t>
  </si>
  <si>
    <t>E:\2024-06-05 130900.eds</t>
  </si>
  <si>
    <t>2024-06-05 130900</t>
  </si>
  <si>
    <t>2024-06-05 16:07:46 PM CEST</t>
  </si>
  <si>
    <t>278863136</t>
  </si>
  <si>
    <t>C2C12 D0_1</t>
  </si>
  <si>
    <t>nuclear_HK2</t>
  </si>
  <si>
    <t/>
  </si>
  <si>
    <t>mt Nd1</t>
  </si>
  <si>
    <t>C2C12 D0_2</t>
  </si>
  <si>
    <t>C1</t>
  </si>
  <si>
    <t>C2C12 D0_3</t>
  </si>
  <si>
    <t>C2</t>
  </si>
  <si>
    <t>C3</t>
  </si>
  <si>
    <t>C4</t>
  </si>
  <si>
    <t>C5</t>
  </si>
  <si>
    <t>C6</t>
  </si>
  <si>
    <t>D1</t>
  </si>
  <si>
    <t>C2C12 D3_1</t>
  </si>
  <si>
    <t>D2</t>
  </si>
  <si>
    <t>D3</t>
  </si>
  <si>
    <t>D4</t>
  </si>
  <si>
    <t>D5</t>
  </si>
  <si>
    <t>D6</t>
  </si>
  <si>
    <t>E1</t>
  </si>
  <si>
    <t>C2C12 D3_2</t>
  </si>
  <si>
    <t>E2</t>
  </si>
  <si>
    <t>E3</t>
  </si>
  <si>
    <t>E4</t>
  </si>
  <si>
    <t>E5</t>
  </si>
  <si>
    <t>E6</t>
  </si>
  <si>
    <t>F1</t>
  </si>
  <si>
    <t>C2C12 D3_3</t>
  </si>
  <si>
    <t>F2</t>
  </si>
  <si>
    <t>F3</t>
  </si>
  <si>
    <t>F4</t>
  </si>
  <si>
    <t>F5</t>
  </si>
  <si>
    <t>F6</t>
  </si>
  <si>
    <t>C2C12 D6_1</t>
  </si>
  <si>
    <t>C2C12 D6_2</t>
  </si>
  <si>
    <t>C2C12 D6_3</t>
  </si>
  <si>
    <t>K1</t>
  </si>
  <si>
    <t>C2C12 D12_2</t>
  </si>
  <si>
    <t>K2</t>
  </si>
  <si>
    <t>K3</t>
  </si>
  <si>
    <t>K4</t>
  </si>
  <si>
    <t>K5</t>
  </si>
  <si>
    <t>K6</t>
  </si>
  <si>
    <t>L1</t>
  </si>
  <si>
    <t>C2C12 D12_3</t>
  </si>
  <si>
    <t>L2</t>
  </si>
  <si>
    <t>L3</t>
  </si>
  <si>
    <t>L4</t>
  </si>
  <si>
    <t>L5</t>
  </si>
  <si>
    <t>L6</t>
  </si>
  <si>
    <t>M1</t>
  </si>
  <si>
    <t>M3</t>
  </si>
  <si>
    <t>M4</t>
  </si>
  <si>
    <t>M6</t>
  </si>
  <si>
    <t>2024-07-03 14:48:14 PM CEST</t>
  </si>
  <si>
    <t>F:\2024-07-03 144744.eds</t>
  </si>
  <si>
    <t>2024-07-03 144744</t>
  </si>
  <si>
    <t>2024-07-03 18:38:38 PM CEST</t>
  </si>
  <si>
    <t>278870401</t>
  </si>
  <si>
    <t>QuantStudio(TM) 7 Flex System</t>
  </si>
  <si>
    <t>D9</t>
  </si>
  <si>
    <t>C2C12 D12 si-- 2</t>
  </si>
  <si>
    <t>nuclear_HK2_m</t>
  </si>
  <si>
    <t>D10</t>
  </si>
  <si>
    <t>mt-Nd1_m</t>
  </si>
  <si>
    <t>D11</t>
  </si>
  <si>
    <t>D12</t>
  </si>
  <si>
    <t>D13</t>
  </si>
  <si>
    <t>C2C12 D12 si-- 3</t>
  </si>
  <si>
    <t>D14</t>
  </si>
  <si>
    <t>D15</t>
  </si>
  <si>
    <t>D16</t>
  </si>
  <si>
    <t>D17</t>
  </si>
  <si>
    <t>D18</t>
  </si>
  <si>
    <t>C2C12 D12 siD- 1</t>
  </si>
  <si>
    <t>E7</t>
  </si>
  <si>
    <t>C2C12 D12 siD- 2</t>
  </si>
  <si>
    <t>E8</t>
  </si>
  <si>
    <t>E9</t>
  </si>
  <si>
    <t>E10</t>
  </si>
  <si>
    <t>E11</t>
  </si>
  <si>
    <t>E12</t>
  </si>
  <si>
    <t>E13</t>
  </si>
  <si>
    <t>C2C12 D12 siD- 3</t>
  </si>
  <si>
    <t>E14</t>
  </si>
  <si>
    <t>E15</t>
  </si>
  <si>
    <t>E16</t>
  </si>
  <si>
    <t>E17</t>
  </si>
  <si>
    <t>E18</t>
  </si>
  <si>
    <t>C2C12 D12 siDU 1</t>
  </si>
  <si>
    <t>F7</t>
  </si>
  <si>
    <t>C2C12 D12 siDU 2</t>
  </si>
  <si>
    <t>F8</t>
  </si>
  <si>
    <t>F9</t>
  </si>
  <si>
    <t>F10</t>
  </si>
  <si>
    <t>F11</t>
  </si>
  <si>
    <t>F12</t>
  </si>
  <si>
    <t>F15</t>
  </si>
  <si>
    <t>C2C12 D12 siDU 3</t>
  </si>
  <si>
    <t>F16</t>
  </si>
  <si>
    <t>F17</t>
  </si>
  <si>
    <t>F18</t>
  </si>
  <si>
    <t>C2C12 D12 si-- 1</t>
  </si>
  <si>
    <t xml:space="preserve">Calibration Background is expired </t>
  </si>
  <si>
    <t>No</t>
  </si>
  <si>
    <t>Calibration Background performed on</t>
  </si>
  <si>
    <t>05-24-2023</t>
  </si>
  <si>
    <t>Calibration Normalization FAM-ROX is expired</t>
  </si>
  <si>
    <t>Calibration Normalization FAM-ROX performed on</t>
  </si>
  <si>
    <t>Calibration Normalization VIC-ROX is expired</t>
  </si>
  <si>
    <t>Calibration Normalization VIC-ROX performed on</t>
  </si>
  <si>
    <t>Calibration Pure Dye FAM is expired</t>
  </si>
  <si>
    <t>Calibration Pure Dye FAM performed on</t>
  </si>
  <si>
    <t>Calibration Pure Dye NED is expired</t>
  </si>
  <si>
    <t>Calibration Pure Dye NED performed on</t>
  </si>
  <si>
    <t>Calibration Pure Dye ROX is expired</t>
  </si>
  <si>
    <t>Calibration Pure Dye ROX performed on</t>
  </si>
  <si>
    <t>Calibration Pure Dye SYBR is expired</t>
  </si>
  <si>
    <t>Calibration Pure Dye SYBR performed on</t>
  </si>
  <si>
    <t>Calibration Pure Dye TAMRA is expired</t>
  </si>
  <si>
    <t>Calibration Pure Dye TAMRA performed on</t>
  </si>
  <si>
    <t>Calibration Pure Dye VIC is expired</t>
  </si>
  <si>
    <t>Calibration Pure Dye VIC performed on</t>
  </si>
  <si>
    <t xml:space="preserve">Calibration ROI is expired </t>
  </si>
  <si>
    <t>Calibration ROI performed on</t>
  </si>
  <si>
    <t xml:space="preserve">Calibration Uniformity is expired </t>
  </si>
  <si>
    <t>Calibration Uniformity performed on</t>
  </si>
  <si>
    <t>2023-06-27 16:12:27 PM CEST</t>
  </si>
  <si>
    <t>E:\d12.eds</t>
  </si>
  <si>
    <t>2023-06-27 161216</t>
  </si>
  <si>
    <t>2023-06-27 19:56:42 PM CEST</t>
  </si>
  <si>
    <t>AMPNC</t>
  </si>
  <si>
    <t>HIGHSD</t>
  </si>
  <si>
    <t>OUTLIERRG</t>
  </si>
  <si>
    <t>EXPFAIL</t>
  </si>
  <si>
    <t>HSkM siCtrl D12.1</t>
  </si>
  <si>
    <t>dmd</t>
  </si>
  <si>
    <t>HSkM siCtrl D12.2</t>
  </si>
  <si>
    <t>HSkM siCtrl D12.3</t>
  </si>
  <si>
    <t>HSkM siDMD D12.1</t>
  </si>
  <si>
    <t>HSkM siDMD D12.2</t>
  </si>
  <si>
    <t>C7</t>
  </si>
  <si>
    <t>HSkM siDMD D12.3</t>
  </si>
  <si>
    <t>C8</t>
  </si>
  <si>
    <t>HSkM HSkM siDMD/UTRN D12.1</t>
  </si>
  <si>
    <t>C9</t>
  </si>
  <si>
    <t>HSkM HSkM siDMD/UTRN D12.2</t>
  </si>
  <si>
    <t>C10</t>
  </si>
  <si>
    <t>HSkM HSkM siDMD/UTRN D12.3</t>
  </si>
  <si>
    <t>C11</t>
  </si>
  <si>
    <t>Sample 10</t>
  </si>
  <si>
    <t>D7</t>
  </si>
  <si>
    <t>D8</t>
  </si>
  <si>
    <t>utrn</t>
  </si>
  <si>
    <t>G7</t>
  </si>
  <si>
    <t>G8</t>
  </si>
  <si>
    <t>G9</t>
  </si>
  <si>
    <t>G10</t>
  </si>
  <si>
    <t>G11</t>
  </si>
  <si>
    <t>H7</t>
  </si>
  <si>
    <t>H8</t>
  </si>
  <si>
    <t>H9</t>
  </si>
  <si>
    <t>H10</t>
  </si>
  <si>
    <t>rplp0</t>
  </si>
  <si>
    <t>I7</t>
  </si>
  <si>
    <t>I8</t>
  </si>
  <si>
    <t>I9</t>
  </si>
  <si>
    <t>I10</t>
  </si>
  <si>
    <t>I11</t>
  </si>
  <si>
    <t>J3</t>
  </si>
  <si>
    <t>J6</t>
  </si>
  <si>
    <t>J7</t>
  </si>
  <si>
    <t>J8</t>
  </si>
  <si>
    <t>J9</t>
  </si>
  <si>
    <t>J10</t>
  </si>
  <si>
    <t>J11</t>
  </si>
  <si>
    <t>K7</t>
  </si>
  <si>
    <t>K8</t>
  </si>
  <si>
    <t>K9</t>
  </si>
  <si>
    <t>K10</t>
  </si>
  <si>
    <t>01-05-2024</t>
  </si>
  <si>
    <t>01-08-2024</t>
  </si>
  <si>
    <t>2024-02-26 08:28:33 AM CET</t>
  </si>
  <si>
    <t>E:\Hela L2 do sekwencjonowania HSkM 72h.eds</t>
  </si>
  <si>
    <t>2024-02-26 082829</t>
  </si>
  <si>
    <t>2024-02-26 10:27:01 AM CET</t>
  </si>
  <si>
    <t>NOAMP</t>
  </si>
  <si>
    <t>NOISE</t>
  </si>
  <si>
    <t>PRFLOW</t>
  </si>
  <si>
    <t>PRFDROP</t>
  </si>
  <si>
    <t>HeLa wt+siCtrl 1</t>
  </si>
  <si>
    <t>DMD</t>
  </si>
  <si>
    <t>HeLa wt+siCtrl 2</t>
  </si>
  <si>
    <t>HeLa wt+siCtrl 3</t>
  </si>
  <si>
    <t>HeLa DMDko+siCtrl</t>
  </si>
  <si>
    <t>B7</t>
  </si>
  <si>
    <t>HeLa DMDko+siCtrl 2</t>
  </si>
  <si>
    <t>B8</t>
  </si>
  <si>
    <t>HeLa DMDko+siCtrl 3</t>
  </si>
  <si>
    <t>B9</t>
  </si>
  <si>
    <t>HeLa DMDko+siUTRN 1</t>
  </si>
  <si>
    <t>B10</t>
  </si>
  <si>
    <t>HeLa DMDko+siUTRN 2</t>
  </si>
  <si>
    <t>B11</t>
  </si>
  <si>
    <t>HeLa DMDko+siUTRN 3</t>
  </si>
  <si>
    <t>B12</t>
  </si>
  <si>
    <t>HSkM d0 siCtrl 1</t>
  </si>
  <si>
    <t>HSkM d0 siCtrl 2</t>
  </si>
  <si>
    <t>HSkM d0 siCtrl 3</t>
  </si>
  <si>
    <t>HSkM d0 siDMD 1</t>
  </si>
  <si>
    <t>B16</t>
  </si>
  <si>
    <t>HSkM d0 siDMD 2</t>
  </si>
  <si>
    <t>B17</t>
  </si>
  <si>
    <t>HSkM d0 siDMD 3</t>
  </si>
  <si>
    <t>B18</t>
  </si>
  <si>
    <t>HSkM d0 siDMD/UTRN 1</t>
  </si>
  <si>
    <t>B19</t>
  </si>
  <si>
    <t>HSkM d0 siDMD/UTRN 2</t>
  </si>
  <si>
    <t>B20</t>
  </si>
  <si>
    <t>HSkM d0 siDMD/UTRN 3</t>
  </si>
  <si>
    <t>B21</t>
  </si>
  <si>
    <t>HSkM d0 siDMD395 1</t>
  </si>
  <si>
    <t>B22</t>
  </si>
  <si>
    <t>HSkM d0 siDMD395 2</t>
  </si>
  <si>
    <t>B23</t>
  </si>
  <si>
    <t>HSkM d0 siDMD395 3</t>
  </si>
  <si>
    <t>B24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D19</t>
  </si>
  <si>
    <t>D20</t>
  </si>
  <si>
    <t>D21</t>
  </si>
  <si>
    <t>D22</t>
  </si>
  <si>
    <t>D23</t>
  </si>
  <si>
    <t>D24</t>
  </si>
  <si>
    <t>UTRN</t>
  </si>
  <si>
    <t>E19</t>
  </si>
  <si>
    <t>E20</t>
  </si>
  <si>
    <t>E21</t>
  </si>
  <si>
    <t>E22</t>
  </si>
  <si>
    <t>E23</t>
  </si>
  <si>
    <t>E24</t>
  </si>
  <si>
    <t>F13</t>
  </si>
  <si>
    <t>F14</t>
  </si>
  <si>
    <t>F19</t>
  </si>
  <si>
    <t>F20</t>
  </si>
  <si>
    <t>F21</t>
  </si>
  <si>
    <t>F22</t>
  </si>
  <si>
    <t>F23</t>
  </si>
  <si>
    <t>F24</t>
  </si>
  <si>
    <t>G12</t>
  </si>
  <si>
    <t>G18</t>
  </si>
  <si>
    <t>G19</t>
  </si>
  <si>
    <t>G20</t>
  </si>
  <si>
    <t>G21</t>
  </si>
  <si>
    <t>G22</t>
  </si>
  <si>
    <t>G23</t>
  </si>
  <si>
    <t>G24</t>
  </si>
  <si>
    <t>RPLP0</t>
  </si>
  <si>
    <t>H11</t>
  </si>
  <si>
    <t>H12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I12</t>
  </si>
  <si>
    <t>I16</t>
  </si>
  <si>
    <t>I18</t>
  </si>
  <si>
    <t>I19</t>
  </si>
  <si>
    <t>I20</t>
  </si>
  <si>
    <t>I21</t>
  </si>
  <si>
    <t>I22</t>
  </si>
  <si>
    <t>I23</t>
  </si>
  <si>
    <t>I24</t>
  </si>
  <si>
    <t>J12</t>
  </si>
  <si>
    <t>J13</t>
  </si>
  <si>
    <t>J14</t>
  </si>
  <si>
    <t>J15</t>
  </si>
  <si>
    <t>J18</t>
  </si>
  <si>
    <t>J19</t>
  </si>
  <si>
    <t>J20</t>
  </si>
  <si>
    <t>J21</t>
  </si>
  <si>
    <t>J22</t>
  </si>
  <si>
    <t>J23</t>
  </si>
  <si>
    <t>J24</t>
  </si>
  <si>
    <t>Hela - 1</t>
  </si>
  <si>
    <t>2024-05-26 20:28:00 PM CEST</t>
  </si>
  <si>
    <t>L:\26.04.24 HEK\2024-05-26 202743.eds</t>
  </si>
  <si>
    <t>2024-05-26 202743</t>
  </si>
  <si>
    <t>2024-05-26 23:22:03 PM CEST</t>
  </si>
  <si>
    <t>Amp Score</t>
  </si>
  <si>
    <t>Cq Conf</t>
  </si>
  <si>
    <t>Dp all</t>
  </si>
  <si>
    <t>HEK WT SiN 1</t>
  </si>
  <si>
    <t>HEK WT SiN 2</t>
  </si>
  <si>
    <t>HEK WT SiN 3</t>
  </si>
  <si>
    <t>HEK DMD SiN 1</t>
  </si>
  <si>
    <t>HEK DMD SiN 2</t>
  </si>
  <si>
    <t>HEK DMD SiN 3</t>
  </si>
  <si>
    <t>HEK DMD SiU 1</t>
  </si>
  <si>
    <t>HEK DMD SiU 2</t>
  </si>
  <si>
    <t>HEK DMD SiU 3</t>
  </si>
  <si>
    <t>L7</t>
  </si>
  <si>
    <t>Up All</t>
  </si>
  <si>
    <t>L10</t>
  </si>
  <si>
    <t>D0 WT 1</t>
  </si>
  <si>
    <t>Csnk2a2</t>
  </si>
  <si>
    <t>Pax7</t>
  </si>
  <si>
    <t>A16</t>
  </si>
  <si>
    <t>MyoD</t>
  </si>
  <si>
    <t>A17</t>
  </si>
  <si>
    <t>A18</t>
  </si>
  <si>
    <t>A19</t>
  </si>
  <si>
    <t>Myog</t>
  </si>
  <si>
    <t>A20</t>
  </si>
  <si>
    <t>A21</t>
  </si>
  <si>
    <t>Myh1</t>
  </si>
  <si>
    <t>D0 WT 2</t>
  </si>
  <si>
    <t>D0 WT 3</t>
  </si>
  <si>
    <t>C2C12 D0 si-- 1</t>
  </si>
  <si>
    <t>Dmd ex68 69</t>
  </si>
  <si>
    <t>Utrn ex71 72</t>
  </si>
  <si>
    <t>C2C12 D0 si-- 2</t>
  </si>
  <si>
    <t>C2C12 D0 si-- 3</t>
  </si>
  <si>
    <t>C2C12 D0 siD- 1</t>
  </si>
  <si>
    <t>C2C12 D0 siD- 2</t>
  </si>
  <si>
    <t>C2C12 D0 siD- 3</t>
  </si>
  <si>
    <t>C2C12 D0 siDU 1</t>
  </si>
  <si>
    <t>C2C12 D0 siDU 2</t>
  </si>
  <si>
    <t>C2C12 D0 siDU 3</t>
  </si>
  <si>
    <t>C2C12 D12 siDp427 - 1</t>
  </si>
  <si>
    <t>C2C12 D12 siDp427 - 2</t>
  </si>
  <si>
    <t>C2C12 D12 siDp427 - 3</t>
  </si>
  <si>
    <t>C2C12 D12 siDp427 U 1</t>
  </si>
  <si>
    <t>C2C12 D12 siDp427 U 2</t>
  </si>
  <si>
    <t>C2C12 D12 siDp427 U 3</t>
  </si>
  <si>
    <t>2024-03-11 14:35:10 PM CET</t>
  </si>
  <si>
    <t>E:\2024-03-11 143506.eds</t>
  </si>
  <si>
    <t>2024-03-11 143506</t>
  </si>
  <si>
    <t>2024-03-11 18:24:19 PM CET</t>
  </si>
  <si>
    <t>THOLDFAIL</t>
  </si>
  <si>
    <t>D0 1</t>
  </si>
  <si>
    <t>D0 2</t>
  </si>
  <si>
    <t>D0 3</t>
  </si>
  <si>
    <t>D3 1</t>
  </si>
  <si>
    <t>D3 2</t>
  </si>
  <si>
    <t>A7</t>
  </si>
  <si>
    <t>D3 3</t>
  </si>
  <si>
    <t>A8</t>
  </si>
  <si>
    <t>D6 1</t>
  </si>
  <si>
    <t>A9</t>
  </si>
  <si>
    <t>D6 2</t>
  </si>
  <si>
    <t>A10</t>
  </si>
  <si>
    <t>D6 3</t>
  </si>
  <si>
    <t>A11</t>
  </si>
  <si>
    <t>D12 1</t>
  </si>
  <si>
    <t>A12</t>
  </si>
  <si>
    <t>D12 2</t>
  </si>
  <si>
    <t>D12 3</t>
  </si>
  <si>
    <t>MYH1</t>
  </si>
  <si>
    <t>PAX</t>
  </si>
  <si>
    <t>G16</t>
  </si>
  <si>
    <t>G17</t>
  </si>
  <si>
    <t>I17</t>
  </si>
  <si>
    <t>MYOD</t>
  </si>
  <si>
    <t>K11</t>
  </si>
  <si>
    <t>K12</t>
  </si>
  <si>
    <t>K13</t>
  </si>
  <si>
    <t>K14</t>
  </si>
  <si>
    <t>K17</t>
  </si>
  <si>
    <t>K18</t>
  </si>
  <si>
    <t>K19</t>
  </si>
  <si>
    <t>K20</t>
  </si>
  <si>
    <t>K21</t>
  </si>
  <si>
    <t>K22</t>
  </si>
  <si>
    <t>L8</t>
  </si>
  <si>
    <t>L9</t>
  </si>
  <si>
    <t>L11</t>
  </si>
  <si>
    <t>L12</t>
  </si>
  <si>
    <t>L13</t>
  </si>
  <si>
    <t>L14</t>
  </si>
  <si>
    <t>L18</t>
  </si>
  <si>
    <t>L19</t>
  </si>
  <si>
    <t>L20</t>
  </si>
  <si>
    <t>L21</t>
  </si>
  <si>
    <t>L22</t>
  </si>
  <si>
    <t>M2</t>
  </si>
  <si>
    <t>MYOG</t>
  </si>
  <si>
    <t>M5</t>
  </si>
  <si>
    <t>M7</t>
  </si>
  <si>
    <t>M8</t>
  </si>
  <si>
    <t>M9</t>
  </si>
  <si>
    <t>M10</t>
  </si>
  <si>
    <t>M11</t>
  </si>
  <si>
    <t>M12</t>
  </si>
  <si>
    <t>M13</t>
  </si>
  <si>
    <t>M14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O2</t>
  </si>
  <si>
    <t>O3</t>
  </si>
  <si>
    <t>O4</t>
  </si>
  <si>
    <t>O5</t>
  </si>
  <si>
    <t>O6</t>
  </si>
  <si>
    <t>O7</t>
  </si>
  <si>
    <t>O8</t>
  </si>
  <si>
    <t>O9</t>
  </si>
  <si>
    <t>O10</t>
  </si>
  <si>
    <t>O11</t>
  </si>
  <si>
    <t>O12</t>
  </si>
  <si>
    <t>O13</t>
  </si>
  <si>
    <t>O14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2024-05-10 13:15:50 PM CEST</t>
  </si>
  <si>
    <t>E:\mtDNA hela Hek HSkM.eds</t>
  </si>
  <si>
    <t>2024-05-10 131547</t>
  </si>
  <si>
    <t>2024-05-10 16:28:49 PM CEST</t>
  </si>
  <si>
    <t>HSkM wt + siCtrlCtrl 1</t>
  </si>
  <si>
    <t>gDNA Serpina</t>
  </si>
  <si>
    <t>HSkM wt + siCtrlCtrl 2</t>
  </si>
  <si>
    <t>HSkM wt + siCtrlCtrl 3</t>
  </si>
  <si>
    <t>HSkM wt + siCtrlDMD 1</t>
  </si>
  <si>
    <t>HSkM wt + siCtrlDMD 2</t>
  </si>
  <si>
    <t>HSkM wt + siCtrlDMD 3</t>
  </si>
  <si>
    <t>HSkM wt + siCtrlDMDMD/UTRN 1</t>
  </si>
  <si>
    <t>HSkM wt + siCtrlDMDMD/UTRN 2</t>
  </si>
  <si>
    <t>HSkM wt + siCtrlDMDMD/UTRN 3</t>
  </si>
  <si>
    <t>HSkM wt + siCtrlDMD395 1</t>
  </si>
  <si>
    <t>HSkM wt + siCtrlDMD395 2</t>
  </si>
  <si>
    <t>HSkM wt + siCtrlDMD395 3</t>
  </si>
  <si>
    <t>ntc</t>
  </si>
  <si>
    <t>mtDNA ND</t>
  </si>
  <si>
    <t>Hek293 wt + siCtrl 1</t>
  </si>
  <si>
    <t>Hek293 wt + siCtrl 2</t>
  </si>
  <si>
    <t>Hek293 DMD ko + siCtrl 1</t>
  </si>
  <si>
    <t>Hek293 wt + siCtrl 3</t>
  </si>
  <si>
    <t>Hek293 DMD ko + siCtrl 2</t>
  </si>
  <si>
    <t>Hek293 DMD ko + siCtrl 3</t>
  </si>
  <si>
    <t>Hek293 DMD ko + siUTRN 1</t>
  </si>
  <si>
    <t>Hek293 DMD ko + siUTRN 2</t>
  </si>
  <si>
    <t>Hek293 DMD ko + siUTRN 3</t>
  </si>
  <si>
    <t>Hela DMD ko + siUTRN 3</t>
  </si>
  <si>
    <t>Hela DMD ko + siUTRN 2</t>
  </si>
  <si>
    <t>Hela DMD ko + siUTRN 1</t>
  </si>
  <si>
    <t>Hela DMD ko + siCtrl 2</t>
  </si>
  <si>
    <t>Hela DMD ko + siCtrl 1</t>
  </si>
  <si>
    <t>Hela wt + siCtrl 3</t>
  </si>
  <si>
    <t>Hela wt + siCtrl 2</t>
  </si>
  <si>
    <t>Hela wt + siCtrl 1</t>
  </si>
  <si>
    <t>Hela DMD ko + siCtrl 3</t>
  </si>
  <si>
    <t>K15</t>
  </si>
  <si>
    <t>K16</t>
  </si>
  <si>
    <t>L15</t>
  </si>
  <si>
    <t>L16</t>
  </si>
  <si>
    <t>L17</t>
  </si>
  <si>
    <t>M15</t>
  </si>
  <si>
    <t>M16</t>
  </si>
  <si>
    <t>M17</t>
  </si>
  <si>
    <t>M18</t>
  </si>
  <si>
    <t>HSkM si- 1</t>
  </si>
  <si>
    <t>HeLa WT si-1</t>
  </si>
  <si>
    <t>HeLa WT si-2</t>
  </si>
  <si>
    <t>HeLa WT si-3</t>
  </si>
  <si>
    <t>STAC3</t>
  </si>
  <si>
    <t>MYOM3</t>
  </si>
  <si>
    <t>LAMA1</t>
  </si>
  <si>
    <t>FAP</t>
  </si>
  <si>
    <t>SYNE1</t>
  </si>
  <si>
    <t>TGM2</t>
  </si>
  <si>
    <t>LTBP1</t>
  </si>
  <si>
    <t>ABCB1</t>
  </si>
  <si>
    <t>N1</t>
  </si>
  <si>
    <t>HeLa KO DMD siU 1</t>
  </si>
  <si>
    <t>HeLa KO DMD siU 2</t>
  </si>
  <si>
    <t>HeLa KO DMD siU 3</t>
  </si>
  <si>
    <t>HSkM WT si-1</t>
  </si>
  <si>
    <t>HSkM WT si-2</t>
  </si>
  <si>
    <t>HSkM WT si-3</t>
  </si>
  <si>
    <t>FOXO1</t>
  </si>
  <si>
    <t>DRAM1</t>
  </si>
  <si>
    <t>RYR1</t>
  </si>
  <si>
    <t>FOS </t>
  </si>
  <si>
    <t>HSkM siDMD/UTRN 1</t>
  </si>
  <si>
    <t>HSkM siDMD/UTRN 2</t>
  </si>
  <si>
    <t>HSkM siDMD/UTRN 3</t>
  </si>
  <si>
    <t>D3 WT 1</t>
  </si>
  <si>
    <t>D3 WT2</t>
  </si>
  <si>
    <t>D3 WT3</t>
  </si>
  <si>
    <t>D6 WT 1</t>
  </si>
  <si>
    <t>D6 WT 2</t>
  </si>
  <si>
    <t>D6 WT 3</t>
  </si>
  <si>
    <t>D12 WT 1</t>
  </si>
  <si>
    <t>D12 WT 2</t>
  </si>
  <si>
    <t>D12 W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00"/>
  </numFmts>
  <fonts count="4" x14ac:knownFonts="1">
    <font>
      <sz val="11"/>
      <color theme="1"/>
      <name val="Aptos Narrow"/>
      <family val="2"/>
      <charset val="238"/>
      <scheme val="minor"/>
    </font>
    <font>
      <sz val="10"/>
      <name val="Arial"/>
      <family val="2"/>
    </font>
    <font>
      <sz val="11"/>
      <name val="Aptos Narrow"/>
      <family val="2"/>
      <charset val="1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4" fontId="0" fillId="0" borderId="0" xfId="0" applyNumberFormat="1"/>
    <xf numFmtId="0" fontId="1" fillId="0" borderId="0" xfId="0" applyFont="1"/>
    <xf numFmtId="14" fontId="1" fillId="0" borderId="0" xfId="0" applyNumberFormat="1" applyFont="1"/>
    <xf numFmtId="0" fontId="2" fillId="0" borderId="0" xfId="0" applyFont="1"/>
    <xf numFmtId="0" fontId="3" fillId="0" borderId="0" xfId="0" applyFont="1"/>
    <xf numFmtId="165" fontId="0" fillId="0" borderId="0" xfId="0" applyNumberForma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Pakiet 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E8207-ED5C-451C-AD6F-F4BFDE4E4ADB}">
  <dimension ref="A1:E109"/>
  <sheetViews>
    <sheetView tabSelected="1" workbookViewId="0">
      <selection activeCell="K34" sqref="K34"/>
    </sheetView>
  </sheetViews>
  <sheetFormatPr baseColWidth="10" defaultColWidth="8.83203125" defaultRowHeight="15" x14ac:dyDescent="0.2"/>
  <cols>
    <col min="1" max="1" width="21.5" bestFit="1" customWidth="1"/>
    <col min="2" max="2" width="11.5" bestFit="1" customWidth="1"/>
  </cols>
  <sheetData>
    <row r="1" spans="1: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">
      <c r="A2" t="s">
        <v>5</v>
      </c>
      <c r="B2" t="s">
        <v>6</v>
      </c>
      <c r="C2" s="1">
        <v>20.029266357421875</v>
      </c>
      <c r="D2" s="1">
        <v>20.335041046142578</v>
      </c>
      <c r="E2" s="1">
        <v>0.27598276734352112</v>
      </c>
    </row>
    <row r="3" spans="1:5" x14ac:dyDescent="0.2">
      <c r="A3" t="s">
        <v>5</v>
      </c>
      <c r="B3" t="s">
        <v>6</v>
      </c>
      <c r="C3" s="1">
        <v>20.565664291381836</v>
      </c>
      <c r="D3" s="1">
        <v>20.335041046142578</v>
      </c>
      <c r="E3" s="1">
        <v>0.27598276734352112</v>
      </c>
    </row>
    <row r="4" spans="1:5" x14ac:dyDescent="0.2">
      <c r="A4" t="s">
        <v>5</v>
      </c>
      <c r="B4" t="s">
        <v>6</v>
      </c>
      <c r="C4" s="1">
        <v>20.410192489624023</v>
      </c>
      <c r="D4" s="1">
        <v>20.335041046142578</v>
      </c>
      <c r="E4" s="1">
        <v>0.27598276734352112</v>
      </c>
    </row>
    <row r="5" spans="1:5" x14ac:dyDescent="0.2">
      <c r="A5" t="s">
        <v>5</v>
      </c>
      <c r="B5" t="s">
        <v>7</v>
      </c>
      <c r="C5" s="1">
        <v>32.088241577148438</v>
      </c>
      <c r="D5" s="1">
        <v>32.228652954101562</v>
      </c>
      <c r="E5" s="1">
        <v>0.12202277034521103</v>
      </c>
    </row>
    <row r="6" spans="1:5" x14ac:dyDescent="0.2">
      <c r="A6" t="s">
        <v>5</v>
      </c>
      <c r="B6" t="s">
        <v>7</v>
      </c>
      <c r="C6" s="1">
        <v>32.309009552001953</v>
      </c>
      <c r="D6" s="1">
        <v>32.228652954101562</v>
      </c>
      <c r="E6" s="1">
        <v>0.12202277034521103</v>
      </c>
    </row>
    <row r="7" spans="1:5" x14ac:dyDescent="0.2">
      <c r="A7" t="s">
        <v>5</v>
      </c>
      <c r="B7" t="s">
        <v>7</v>
      </c>
      <c r="C7" s="1">
        <v>32.288707733154297</v>
      </c>
      <c r="D7" s="1">
        <v>32.228652954101562</v>
      </c>
      <c r="E7" s="1">
        <v>0.12202277034521103</v>
      </c>
    </row>
    <row r="8" spans="1:5" x14ac:dyDescent="0.2">
      <c r="A8" t="s">
        <v>5</v>
      </c>
      <c r="B8" t="s">
        <v>8</v>
      </c>
      <c r="C8" s="1">
        <v>24.727060317993164</v>
      </c>
      <c r="D8" s="1">
        <v>24.766778945922852</v>
      </c>
      <c r="E8" s="1">
        <v>0.19696888327598572</v>
      </c>
    </row>
    <row r="9" spans="1:5" x14ac:dyDescent="0.2">
      <c r="A9" t="s">
        <v>5</v>
      </c>
      <c r="B9" t="s">
        <v>8</v>
      </c>
      <c r="C9" s="1">
        <v>24.980581283569336</v>
      </c>
      <c r="D9" s="1">
        <v>24.766778945922852</v>
      </c>
      <c r="E9" s="1">
        <v>0.19696888327598572</v>
      </c>
    </row>
    <row r="10" spans="1:5" x14ac:dyDescent="0.2">
      <c r="A10" t="s">
        <v>5</v>
      </c>
      <c r="B10" t="s">
        <v>8</v>
      </c>
      <c r="C10" s="1">
        <v>24.592697143554688</v>
      </c>
      <c r="D10" s="1">
        <v>24.766778945922852</v>
      </c>
      <c r="E10" s="1">
        <v>0.19696888327598572</v>
      </c>
    </row>
    <row r="11" spans="1:5" x14ac:dyDescent="0.2">
      <c r="A11" t="s">
        <v>9</v>
      </c>
      <c r="B11" t="s">
        <v>6</v>
      </c>
      <c r="C11" s="1">
        <v>20.076812744140625</v>
      </c>
      <c r="D11" s="1">
        <v>20.275177001953125</v>
      </c>
      <c r="E11" s="1">
        <v>0.17294135689735413</v>
      </c>
    </row>
    <row r="12" spans="1:5" x14ac:dyDescent="0.2">
      <c r="A12" t="s">
        <v>9</v>
      </c>
      <c r="B12" t="s">
        <v>6</v>
      </c>
      <c r="C12" s="1">
        <v>20.35441780090332</v>
      </c>
      <c r="D12" s="1">
        <v>20.275177001953125</v>
      </c>
      <c r="E12" s="1">
        <v>0.17294135689735413</v>
      </c>
    </row>
    <row r="13" spans="1:5" x14ac:dyDescent="0.2">
      <c r="A13" t="s">
        <v>9</v>
      </c>
      <c r="B13" t="s">
        <v>6</v>
      </c>
      <c r="C13" s="1">
        <v>20.394298553466797</v>
      </c>
      <c r="D13" s="1">
        <v>20.275177001953125</v>
      </c>
      <c r="E13" s="1">
        <v>0.17294135689735413</v>
      </c>
    </row>
    <row r="14" spans="1:5" x14ac:dyDescent="0.2">
      <c r="A14" t="s">
        <v>9</v>
      </c>
      <c r="B14" t="s">
        <v>7</v>
      </c>
      <c r="C14" s="1">
        <v>35.155265808105469</v>
      </c>
      <c r="D14" s="1">
        <v>35.727893829345703</v>
      </c>
      <c r="E14" s="1">
        <v>0.58839833736419678</v>
      </c>
    </row>
    <row r="15" spans="1:5" x14ac:dyDescent="0.2">
      <c r="A15" t="s">
        <v>9</v>
      </c>
      <c r="B15" t="s">
        <v>7</v>
      </c>
      <c r="C15" s="1">
        <v>35.697532653808594</v>
      </c>
      <c r="D15" s="1">
        <v>35.727893829345703</v>
      </c>
      <c r="E15" s="1">
        <v>0.58839833736419678</v>
      </c>
    </row>
    <row r="16" spans="1:5" x14ac:dyDescent="0.2">
      <c r="A16" t="s">
        <v>9</v>
      </c>
      <c r="B16" t="s">
        <v>7</v>
      </c>
      <c r="C16" s="1">
        <v>36.330886840820312</v>
      </c>
      <c r="D16" s="1">
        <v>35.727893829345703</v>
      </c>
      <c r="E16" s="1">
        <v>0.58839833736419678</v>
      </c>
    </row>
    <row r="17" spans="1:5" x14ac:dyDescent="0.2">
      <c r="A17" t="s">
        <v>9</v>
      </c>
      <c r="B17" t="s">
        <v>8</v>
      </c>
      <c r="C17" s="1">
        <v>24.707309722900391</v>
      </c>
      <c r="D17" s="1">
        <v>24.607294082641602</v>
      </c>
      <c r="E17" s="1">
        <v>0.2707059383392334</v>
      </c>
    </row>
    <row r="18" spans="1:5" x14ac:dyDescent="0.2">
      <c r="A18" t="s">
        <v>9</v>
      </c>
      <c r="B18" t="s">
        <v>8</v>
      </c>
      <c r="C18" s="1">
        <v>24.813758850097656</v>
      </c>
      <c r="D18" s="1">
        <v>24.607294082641602</v>
      </c>
      <c r="E18" s="1">
        <v>0.2707059383392334</v>
      </c>
    </row>
    <row r="19" spans="1:5" x14ac:dyDescent="0.2">
      <c r="A19" t="s">
        <v>9</v>
      </c>
      <c r="B19" t="s">
        <v>8</v>
      </c>
      <c r="C19" s="1">
        <v>24.300809860229492</v>
      </c>
      <c r="D19" s="1">
        <v>24.607294082641602</v>
      </c>
      <c r="E19" s="1">
        <v>0.2707059383392334</v>
      </c>
    </row>
    <row r="20" spans="1:5" x14ac:dyDescent="0.2">
      <c r="A20" t="s">
        <v>10</v>
      </c>
      <c r="B20" t="s">
        <v>6</v>
      </c>
      <c r="C20" s="1">
        <v>19.878444671630859</v>
      </c>
      <c r="D20" s="1">
        <v>19.88139533996582</v>
      </c>
      <c r="E20" s="1">
        <v>9.6617162227630615E-2</v>
      </c>
    </row>
    <row r="21" spans="1:5" x14ac:dyDescent="0.2">
      <c r="A21" t="s">
        <v>10</v>
      </c>
      <c r="B21" t="s">
        <v>6</v>
      </c>
      <c r="C21" s="1">
        <v>19.786287307739258</v>
      </c>
      <c r="D21" s="1">
        <v>19.88139533996582</v>
      </c>
      <c r="E21" s="1">
        <v>9.6617162227630615E-2</v>
      </c>
    </row>
    <row r="22" spans="1:5" x14ac:dyDescent="0.2">
      <c r="A22" t="s">
        <v>10</v>
      </c>
      <c r="B22" t="s">
        <v>6</v>
      </c>
      <c r="C22" s="1">
        <v>19.979454040527344</v>
      </c>
      <c r="D22" s="1">
        <v>19.88139533996582</v>
      </c>
      <c r="E22" s="1">
        <v>9.6617162227630615E-2</v>
      </c>
    </row>
    <row r="23" spans="1:5" x14ac:dyDescent="0.2">
      <c r="A23" t="s">
        <v>10</v>
      </c>
      <c r="B23" t="s">
        <v>7</v>
      </c>
      <c r="C23" s="1">
        <v>34.666488647460938</v>
      </c>
      <c r="D23" s="1">
        <v>35.619594573974609</v>
      </c>
      <c r="E23" s="1">
        <v>1.130751371383667</v>
      </c>
    </row>
    <row r="24" spans="1:5" x14ac:dyDescent="0.2">
      <c r="A24" t="s">
        <v>10</v>
      </c>
      <c r="B24" t="s">
        <v>7</v>
      </c>
      <c r="C24" s="1">
        <v>35.323295593261719</v>
      </c>
      <c r="D24" s="1">
        <v>35.619594573974609</v>
      </c>
      <c r="E24" s="1">
        <v>1.130751371383667</v>
      </c>
    </row>
    <row r="25" spans="1:5" x14ac:dyDescent="0.2">
      <c r="A25" t="s">
        <v>10</v>
      </c>
      <c r="B25" t="s">
        <v>7</v>
      </c>
      <c r="C25" s="1">
        <v>36.868991851806641</v>
      </c>
      <c r="D25" s="1">
        <v>35.619594573974609</v>
      </c>
      <c r="E25" s="1">
        <v>1.130751371383667</v>
      </c>
    </row>
    <row r="26" spans="1:5" x14ac:dyDescent="0.2">
      <c r="A26" t="s">
        <v>10</v>
      </c>
      <c r="B26" t="s">
        <v>8</v>
      </c>
      <c r="C26" s="1">
        <v>24.558710098266602</v>
      </c>
      <c r="D26" s="1">
        <v>24.472150802612305</v>
      </c>
      <c r="E26" s="1">
        <v>0.15933828055858612</v>
      </c>
    </row>
    <row r="27" spans="1:5" x14ac:dyDescent="0.2">
      <c r="A27" t="s">
        <v>10</v>
      </c>
      <c r="B27" t="s">
        <v>8</v>
      </c>
      <c r="C27" s="1">
        <v>24.569473266601562</v>
      </c>
      <c r="D27" s="1">
        <v>24.472150802612305</v>
      </c>
      <c r="E27" s="1">
        <v>0.15933828055858612</v>
      </c>
    </row>
    <row r="28" spans="1:5" x14ac:dyDescent="0.2">
      <c r="A28" t="s">
        <v>10</v>
      </c>
      <c r="B28" t="s">
        <v>8</v>
      </c>
      <c r="C28" s="1">
        <v>24.288267135620117</v>
      </c>
      <c r="D28" s="1">
        <v>24.472150802612305</v>
      </c>
      <c r="E28" s="1">
        <v>0.15933828055858612</v>
      </c>
    </row>
    <row r="29" spans="1:5" x14ac:dyDescent="0.2">
      <c r="A29" t="s">
        <v>11</v>
      </c>
      <c r="B29" t="s">
        <v>6</v>
      </c>
      <c r="C29" s="1">
        <v>20.747453689575195</v>
      </c>
      <c r="D29" s="1">
        <v>20.839288711547852</v>
      </c>
      <c r="E29" s="1">
        <v>0.11855330318212509</v>
      </c>
    </row>
    <row r="30" spans="1:5" x14ac:dyDescent="0.2">
      <c r="A30" t="s">
        <v>11</v>
      </c>
      <c r="B30" t="s">
        <v>6</v>
      </c>
      <c r="C30" s="1">
        <v>20.973125457763672</v>
      </c>
      <c r="D30" s="1">
        <v>20.839288711547852</v>
      </c>
      <c r="E30" s="1">
        <v>0.11855330318212509</v>
      </c>
    </row>
    <row r="31" spans="1:5" x14ac:dyDescent="0.2">
      <c r="A31" t="s">
        <v>11</v>
      </c>
      <c r="B31" t="s">
        <v>6</v>
      </c>
      <c r="C31" s="1">
        <v>20.797290802001953</v>
      </c>
      <c r="D31" s="1">
        <v>20.839288711547852</v>
      </c>
      <c r="E31" s="1">
        <v>0.11855330318212509</v>
      </c>
    </row>
    <row r="32" spans="1:5" x14ac:dyDescent="0.2">
      <c r="A32" t="s">
        <v>11</v>
      </c>
      <c r="B32" t="s">
        <v>7</v>
      </c>
      <c r="C32" s="1">
        <v>29.952671051025391</v>
      </c>
      <c r="D32" s="1">
        <v>30.042144775390625</v>
      </c>
      <c r="E32" s="1">
        <v>0.14831565320491791</v>
      </c>
    </row>
    <row r="33" spans="1:5" x14ac:dyDescent="0.2">
      <c r="A33" t="s">
        <v>11</v>
      </c>
      <c r="B33" t="s">
        <v>7</v>
      </c>
      <c r="C33" s="1">
        <v>29.960420608520508</v>
      </c>
      <c r="D33" s="1">
        <v>30.042144775390625</v>
      </c>
      <c r="E33" s="1">
        <v>0.14831565320491791</v>
      </c>
    </row>
    <row r="34" spans="1:5" x14ac:dyDescent="0.2">
      <c r="A34" t="s">
        <v>11</v>
      </c>
      <c r="B34" t="s">
        <v>7</v>
      </c>
      <c r="C34" s="1">
        <v>30.213348388671875</v>
      </c>
      <c r="D34" s="1">
        <v>30.042144775390625</v>
      </c>
      <c r="E34" s="1">
        <v>0.14831565320491791</v>
      </c>
    </row>
    <row r="35" spans="1:5" x14ac:dyDescent="0.2">
      <c r="A35" t="s">
        <v>11</v>
      </c>
      <c r="B35" t="s">
        <v>8</v>
      </c>
      <c r="C35" s="1">
        <v>23.735490798950195</v>
      </c>
      <c r="D35" s="1">
        <v>23.666852951049805</v>
      </c>
      <c r="E35" s="1">
        <v>0.18305452167987823</v>
      </c>
    </row>
    <row r="36" spans="1:5" x14ac:dyDescent="0.2">
      <c r="A36" t="s">
        <v>11</v>
      </c>
      <c r="B36" t="s">
        <v>8</v>
      </c>
      <c r="C36" s="1">
        <v>23.805669784545898</v>
      </c>
      <c r="D36" s="1">
        <v>23.666852951049805</v>
      </c>
      <c r="E36" s="1">
        <v>0.18305452167987823</v>
      </c>
    </row>
    <row r="37" spans="1:5" x14ac:dyDescent="0.2">
      <c r="A37" t="s">
        <v>11</v>
      </c>
      <c r="B37" t="s">
        <v>8</v>
      </c>
      <c r="C37" s="1">
        <v>23.459400177001953</v>
      </c>
      <c r="D37" s="1">
        <v>23.666852951049805</v>
      </c>
      <c r="E37" s="1">
        <v>0.18305452167987823</v>
      </c>
    </row>
    <row r="38" spans="1:5" x14ac:dyDescent="0.2">
      <c r="A38" t="s">
        <v>12</v>
      </c>
      <c r="B38" t="s">
        <v>6</v>
      </c>
      <c r="C38" s="1">
        <v>19.976324081420898</v>
      </c>
      <c r="D38" s="1">
        <v>20.070625305175781</v>
      </c>
      <c r="E38" s="1">
        <v>8.4163077175617218E-2</v>
      </c>
    </row>
    <row r="39" spans="1:5" x14ac:dyDescent="0.2">
      <c r="A39" t="s">
        <v>12</v>
      </c>
      <c r="B39" t="s">
        <v>6</v>
      </c>
      <c r="C39" s="1">
        <v>20.13812255859375</v>
      </c>
      <c r="D39" s="1">
        <v>20.070625305175781</v>
      </c>
      <c r="E39" s="1">
        <v>8.4163077175617218E-2</v>
      </c>
    </row>
    <row r="40" spans="1:5" x14ac:dyDescent="0.2">
      <c r="A40" t="s">
        <v>12</v>
      </c>
      <c r="B40" t="s">
        <v>6</v>
      </c>
      <c r="C40" s="1">
        <v>20.09742546081543</v>
      </c>
      <c r="D40" s="1">
        <v>20.070625305175781</v>
      </c>
      <c r="E40" s="1">
        <v>8.4163077175617218E-2</v>
      </c>
    </row>
    <row r="41" spans="1:5" x14ac:dyDescent="0.2">
      <c r="A41" t="s">
        <v>12</v>
      </c>
      <c r="B41" t="s">
        <v>7</v>
      </c>
      <c r="C41" s="1">
        <v>29.658905029296875</v>
      </c>
      <c r="D41" s="1">
        <v>29.519624710083008</v>
      </c>
      <c r="E41" s="1">
        <v>0.19477035105228424</v>
      </c>
    </row>
    <row r="42" spans="1:5" x14ac:dyDescent="0.2">
      <c r="A42" t="s">
        <v>12</v>
      </c>
      <c r="B42" t="s">
        <v>7</v>
      </c>
      <c r="C42" s="1">
        <v>29.297060012817383</v>
      </c>
      <c r="D42" s="1">
        <v>29.519624710083008</v>
      </c>
      <c r="E42" s="1">
        <v>0.19477035105228424</v>
      </c>
    </row>
    <row r="43" spans="1:5" x14ac:dyDescent="0.2">
      <c r="A43" t="s">
        <v>12</v>
      </c>
      <c r="B43" t="s">
        <v>7</v>
      </c>
      <c r="C43" s="1">
        <v>29.602912902832031</v>
      </c>
      <c r="D43" s="1">
        <v>29.519624710083008</v>
      </c>
      <c r="E43" s="1">
        <v>0.19477035105228424</v>
      </c>
    </row>
    <row r="44" spans="1:5" x14ac:dyDescent="0.2">
      <c r="A44" t="s">
        <v>12</v>
      </c>
      <c r="B44" t="s">
        <v>8</v>
      </c>
      <c r="C44" s="1">
        <v>23.193803787231445</v>
      </c>
      <c r="D44" s="1">
        <v>23.119913101196289</v>
      </c>
      <c r="E44" s="1">
        <v>0.13983696699142456</v>
      </c>
    </row>
    <row r="45" spans="1:5" x14ac:dyDescent="0.2">
      <c r="A45" t="s">
        <v>12</v>
      </c>
      <c r="B45" t="s">
        <v>8</v>
      </c>
      <c r="C45" s="1">
        <v>23.207304000854492</v>
      </c>
      <c r="D45" s="1">
        <v>23.119913101196289</v>
      </c>
      <c r="E45" s="1">
        <v>0.13983696699142456</v>
      </c>
    </row>
    <row r="46" spans="1:5" x14ac:dyDescent="0.2">
      <c r="A46" t="s">
        <v>12</v>
      </c>
      <c r="B46" t="s">
        <v>8</v>
      </c>
      <c r="C46" s="1">
        <v>22.95863151550293</v>
      </c>
      <c r="D46" s="1">
        <v>23.119913101196289</v>
      </c>
      <c r="E46" s="1">
        <v>0.13983696699142456</v>
      </c>
    </row>
    <row r="47" spans="1:5" x14ac:dyDescent="0.2">
      <c r="A47" t="s">
        <v>13</v>
      </c>
      <c r="B47" t="s">
        <v>6</v>
      </c>
      <c r="C47" s="1">
        <v>20.652765274047852</v>
      </c>
      <c r="D47" s="1">
        <v>20.793403625488281</v>
      </c>
      <c r="E47" s="1">
        <v>0.12277780473232269</v>
      </c>
    </row>
    <row r="48" spans="1:5" x14ac:dyDescent="0.2">
      <c r="A48" t="s">
        <v>13</v>
      </c>
      <c r="B48" t="s">
        <v>6</v>
      </c>
      <c r="C48" s="1">
        <v>20.879219055175781</v>
      </c>
      <c r="D48" s="1">
        <v>20.793403625488281</v>
      </c>
      <c r="E48" s="1">
        <v>0.12277780473232269</v>
      </c>
    </row>
    <row r="49" spans="1:5" x14ac:dyDescent="0.2">
      <c r="A49" t="s">
        <v>13</v>
      </c>
      <c r="B49" t="s">
        <v>6</v>
      </c>
      <c r="C49" s="1">
        <v>20.848224639892578</v>
      </c>
      <c r="D49" s="1">
        <v>20.793403625488281</v>
      </c>
      <c r="E49" s="1">
        <v>0.12277780473232269</v>
      </c>
    </row>
    <row r="50" spans="1:5" x14ac:dyDescent="0.2">
      <c r="A50" t="s">
        <v>13</v>
      </c>
      <c r="B50" t="s">
        <v>7</v>
      </c>
      <c r="C50" s="1">
        <v>30.545671463012695</v>
      </c>
      <c r="D50" s="1">
        <v>30.194931030273438</v>
      </c>
      <c r="E50" s="1">
        <v>0.37012550234794617</v>
      </c>
    </row>
    <row r="51" spans="1:5" x14ac:dyDescent="0.2">
      <c r="A51" t="s">
        <v>13</v>
      </c>
      <c r="B51" t="s">
        <v>7</v>
      </c>
      <c r="C51" s="1">
        <v>29.808069229125977</v>
      </c>
      <c r="D51" s="1">
        <v>30.194931030273438</v>
      </c>
      <c r="E51" s="1">
        <v>0.37012550234794617</v>
      </c>
    </row>
    <row r="52" spans="1:5" x14ac:dyDescent="0.2">
      <c r="A52" t="s">
        <v>13</v>
      </c>
      <c r="B52" t="s">
        <v>7</v>
      </c>
      <c r="C52" s="1">
        <v>30.231054306030273</v>
      </c>
      <c r="D52" s="1">
        <v>30.194931030273438</v>
      </c>
      <c r="E52" s="1">
        <v>0.37012550234794617</v>
      </c>
    </row>
    <row r="53" spans="1:5" x14ac:dyDescent="0.2">
      <c r="A53" t="s">
        <v>13</v>
      </c>
      <c r="B53" t="s">
        <v>8</v>
      </c>
      <c r="C53" s="1">
        <v>23.623666763305664</v>
      </c>
      <c r="D53" s="1">
        <v>23.753923416137695</v>
      </c>
      <c r="E53" s="1">
        <v>0.13776996731758118</v>
      </c>
    </row>
    <row r="54" spans="1:5" x14ac:dyDescent="0.2">
      <c r="A54" t="s">
        <v>13</v>
      </c>
      <c r="B54" t="s">
        <v>8</v>
      </c>
      <c r="C54" s="1">
        <v>23.898143768310547</v>
      </c>
      <c r="D54" s="1">
        <v>23.753923416137695</v>
      </c>
      <c r="E54" s="1">
        <v>0.13776996731758118</v>
      </c>
    </row>
    <row r="55" spans="1:5" x14ac:dyDescent="0.2">
      <c r="A55" t="s">
        <v>13</v>
      </c>
      <c r="B55" t="s">
        <v>8</v>
      </c>
      <c r="C55" s="1">
        <v>23.739965438842773</v>
      </c>
      <c r="D55" s="1">
        <v>23.753923416137695</v>
      </c>
      <c r="E55" s="1">
        <v>0.13776996731758118</v>
      </c>
    </row>
    <row r="56" spans="1:5" x14ac:dyDescent="0.2">
      <c r="A56" t="s">
        <v>14</v>
      </c>
      <c r="B56" t="s">
        <v>6</v>
      </c>
      <c r="C56" s="1">
        <v>20.231317520141602</v>
      </c>
      <c r="D56" s="1">
        <v>20.477226257324219</v>
      </c>
      <c r="E56" s="1">
        <v>0.21306775510311127</v>
      </c>
    </row>
    <row r="57" spans="1:5" x14ac:dyDescent="0.2">
      <c r="A57" t="s">
        <v>14</v>
      </c>
      <c r="B57" t="s">
        <v>6</v>
      </c>
      <c r="C57" s="1">
        <v>20.606821060180664</v>
      </c>
      <c r="D57" s="1">
        <v>20.477226257324219</v>
      </c>
      <c r="E57" s="1">
        <v>0.21306775510311127</v>
      </c>
    </row>
    <row r="58" spans="1:5" x14ac:dyDescent="0.2">
      <c r="A58" t="s">
        <v>14</v>
      </c>
      <c r="B58" t="s">
        <v>6</v>
      </c>
      <c r="C58" s="1">
        <v>20.593544006347656</v>
      </c>
      <c r="D58" s="1">
        <v>20.477226257324219</v>
      </c>
      <c r="E58" s="1">
        <v>0.21306775510311127</v>
      </c>
    </row>
    <row r="59" spans="1:5" x14ac:dyDescent="0.2">
      <c r="A59" t="s">
        <v>14</v>
      </c>
      <c r="B59" t="s">
        <v>7</v>
      </c>
      <c r="C59" s="1">
        <v>26.927997589111328</v>
      </c>
      <c r="D59" s="1">
        <v>26.802383422851562</v>
      </c>
      <c r="E59" s="1">
        <v>0.12563419342041016</v>
      </c>
    </row>
    <row r="60" spans="1:5" x14ac:dyDescent="0.2">
      <c r="A60" t="s">
        <v>14</v>
      </c>
      <c r="B60" t="s">
        <v>7</v>
      </c>
      <c r="C60" s="1">
        <v>26.676729202270508</v>
      </c>
      <c r="D60" s="1">
        <v>26.802383422851562</v>
      </c>
      <c r="E60" s="1">
        <v>0.12563419342041016</v>
      </c>
    </row>
    <row r="61" spans="1:5" x14ac:dyDescent="0.2">
      <c r="A61" t="s">
        <v>14</v>
      </c>
      <c r="B61" t="s">
        <v>7</v>
      </c>
      <c r="C61" s="1">
        <v>26.802423477172852</v>
      </c>
      <c r="D61" s="1">
        <v>26.802383422851562</v>
      </c>
      <c r="E61" s="1">
        <v>0.12563419342041016</v>
      </c>
    </row>
    <row r="62" spans="1:5" x14ac:dyDescent="0.2">
      <c r="A62" t="s">
        <v>14</v>
      </c>
      <c r="B62" t="s">
        <v>8</v>
      </c>
      <c r="C62" s="1">
        <v>23.177663803100586</v>
      </c>
      <c r="D62" s="1">
        <v>23.171438217163086</v>
      </c>
      <c r="E62" s="1">
        <v>0.23674716055393219</v>
      </c>
    </row>
    <row r="63" spans="1:5" x14ac:dyDescent="0.2">
      <c r="A63" t="s">
        <v>14</v>
      </c>
      <c r="B63" t="s">
        <v>8</v>
      </c>
      <c r="C63" s="1">
        <v>23.405010223388672</v>
      </c>
      <c r="D63" s="1">
        <v>23.171438217163086</v>
      </c>
      <c r="E63" s="1">
        <v>0.23674716055393219</v>
      </c>
    </row>
    <row r="64" spans="1:5" x14ac:dyDescent="0.2">
      <c r="A64" t="s">
        <v>14</v>
      </c>
      <c r="B64" t="s">
        <v>8</v>
      </c>
      <c r="C64" s="1">
        <v>22.931638717651367</v>
      </c>
      <c r="D64" s="1">
        <v>23.171438217163086</v>
      </c>
      <c r="E64" s="1">
        <v>0.23674716055393219</v>
      </c>
    </row>
    <row r="65" spans="1:5" x14ac:dyDescent="0.2">
      <c r="A65" t="s">
        <v>15</v>
      </c>
      <c r="B65" t="s">
        <v>6</v>
      </c>
      <c r="C65" s="1">
        <v>20.517873764038086</v>
      </c>
      <c r="D65" s="1">
        <v>20.736106872558594</v>
      </c>
      <c r="E65" s="1">
        <v>0.18931622803211212</v>
      </c>
    </row>
    <row r="66" spans="1:5" x14ac:dyDescent="0.2">
      <c r="A66" t="s">
        <v>15</v>
      </c>
      <c r="B66" t="s">
        <v>6</v>
      </c>
      <c r="C66" s="1">
        <v>20.834217071533203</v>
      </c>
      <c r="D66" s="1">
        <v>20.736106872558594</v>
      </c>
      <c r="E66" s="1">
        <v>0.18931622803211212</v>
      </c>
    </row>
    <row r="67" spans="1:5" x14ac:dyDescent="0.2">
      <c r="A67" t="s">
        <v>15</v>
      </c>
      <c r="B67" t="s">
        <v>6</v>
      </c>
      <c r="C67" s="1">
        <v>20.856231689453125</v>
      </c>
      <c r="D67" s="1">
        <v>20.736106872558594</v>
      </c>
      <c r="E67" s="1">
        <v>0.18931622803211212</v>
      </c>
    </row>
    <row r="68" spans="1:5" x14ac:dyDescent="0.2">
      <c r="A68" t="s">
        <v>15</v>
      </c>
      <c r="B68" t="s">
        <v>7</v>
      </c>
      <c r="C68" s="1">
        <v>27.238445281982422</v>
      </c>
      <c r="D68" s="1">
        <v>26.951375961303711</v>
      </c>
      <c r="E68" s="1">
        <v>0.27481511235237122</v>
      </c>
    </row>
    <row r="69" spans="1:5" x14ac:dyDescent="0.2">
      <c r="A69" t="s">
        <v>15</v>
      </c>
      <c r="B69" t="s">
        <v>7</v>
      </c>
      <c r="C69" s="1">
        <v>26.690723419189453</v>
      </c>
      <c r="D69" s="1">
        <v>26.951375961303711</v>
      </c>
      <c r="E69" s="1">
        <v>0.27481511235237122</v>
      </c>
    </row>
    <row r="70" spans="1:5" x14ac:dyDescent="0.2">
      <c r="A70" t="s">
        <v>15</v>
      </c>
      <c r="B70" t="s">
        <v>7</v>
      </c>
      <c r="C70" s="1">
        <v>26.924953460693359</v>
      </c>
      <c r="D70" s="1">
        <v>26.951375961303711</v>
      </c>
      <c r="E70" s="1">
        <v>0.27481511235237122</v>
      </c>
    </row>
    <row r="71" spans="1:5" x14ac:dyDescent="0.2">
      <c r="A71" t="s">
        <v>15</v>
      </c>
      <c r="B71" t="s">
        <v>8</v>
      </c>
      <c r="C71" s="1">
        <v>23.329441070556641</v>
      </c>
      <c r="D71" s="1">
        <v>23.396591186523438</v>
      </c>
      <c r="E71" s="1">
        <v>0.19805248081684113</v>
      </c>
    </row>
    <row r="72" spans="1:5" x14ac:dyDescent="0.2">
      <c r="A72" t="s">
        <v>15</v>
      </c>
      <c r="B72" t="s">
        <v>8</v>
      </c>
      <c r="C72" s="1">
        <v>23.619487762451172</v>
      </c>
      <c r="D72" s="1">
        <v>23.396591186523438</v>
      </c>
      <c r="E72" s="1">
        <v>0.19805248081684113</v>
      </c>
    </row>
    <row r="73" spans="1:5" x14ac:dyDescent="0.2">
      <c r="A73" t="s">
        <v>15</v>
      </c>
      <c r="B73" t="s">
        <v>8</v>
      </c>
      <c r="C73" s="1">
        <v>23.240842819213867</v>
      </c>
      <c r="D73" s="1">
        <v>23.396591186523438</v>
      </c>
      <c r="E73" s="1">
        <v>0.19805248081684113</v>
      </c>
    </row>
    <row r="74" spans="1:5" x14ac:dyDescent="0.2">
      <c r="A74" t="s">
        <v>16</v>
      </c>
      <c r="B74" t="s">
        <v>6</v>
      </c>
      <c r="C74" s="1">
        <v>21.172281265258789</v>
      </c>
      <c r="D74" s="1">
        <v>21.244340896606445</v>
      </c>
      <c r="E74" s="1">
        <v>7.2548948228359222E-2</v>
      </c>
    </row>
    <row r="75" spans="1:5" x14ac:dyDescent="0.2">
      <c r="A75" t="s">
        <v>16</v>
      </c>
      <c r="B75" t="s">
        <v>6</v>
      </c>
      <c r="C75" s="1">
        <v>21.243371963500977</v>
      </c>
      <c r="D75" s="1">
        <v>21.244340896606445</v>
      </c>
      <c r="E75" s="1">
        <v>7.2548948228359222E-2</v>
      </c>
    </row>
    <row r="76" spans="1:5" x14ac:dyDescent="0.2">
      <c r="A76" t="s">
        <v>16</v>
      </c>
      <c r="B76" t="s">
        <v>6</v>
      </c>
      <c r="C76" s="1">
        <v>21.31736946105957</v>
      </c>
      <c r="D76" s="1">
        <v>21.244340896606445</v>
      </c>
      <c r="E76" s="1">
        <v>7.2548948228359222E-2</v>
      </c>
    </row>
    <row r="77" spans="1:5" x14ac:dyDescent="0.2">
      <c r="A77" t="s">
        <v>16</v>
      </c>
      <c r="B77" t="s">
        <v>7</v>
      </c>
      <c r="C77" s="1">
        <v>27.436716079711914</v>
      </c>
      <c r="D77" s="1">
        <v>27.306299209594727</v>
      </c>
      <c r="E77" s="1">
        <v>0.11341268569231033</v>
      </c>
    </row>
    <row r="78" spans="1:5" x14ac:dyDescent="0.2">
      <c r="A78" t="s">
        <v>16</v>
      </c>
      <c r="B78" t="s">
        <v>7</v>
      </c>
      <c r="C78" s="1">
        <v>27.230789184570312</v>
      </c>
      <c r="D78" s="1">
        <v>27.306299209594727</v>
      </c>
      <c r="E78" s="1">
        <v>0.11341268569231033</v>
      </c>
    </row>
    <row r="79" spans="1:5" x14ac:dyDescent="0.2">
      <c r="A79" t="s">
        <v>16</v>
      </c>
      <c r="B79" t="s">
        <v>7</v>
      </c>
      <c r="C79" s="1">
        <v>27.251394271850586</v>
      </c>
      <c r="D79" s="1">
        <v>27.306299209594727</v>
      </c>
      <c r="E79" s="1">
        <v>0.11341268569231033</v>
      </c>
    </row>
    <row r="80" spans="1:5" x14ac:dyDescent="0.2">
      <c r="A80" t="s">
        <v>16</v>
      </c>
      <c r="B80" t="s">
        <v>8</v>
      </c>
      <c r="C80" s="1">
        <v>23.58024787902832</v>
      </c>
      <c r="D80" s="1">
        <v>23.634115219116211</v>
      </c>
      <c r="E80" s="1">
        <v>0.13927930593490601</v>
      </c>
    </row>
    <row r="81" spans="1:5" x14ac:dyDescent="0.2">
      <c r="A81" t="s">
        <v>16</v>
      </c>
      <c r="B81" t="s">
        <v>8</v>
      </c>
      <c r="C81" s="1">
        <v>23.79228401184082</v>
      </c>
      <c r="D81" s="1">
        <v>23.634115219116211</v>
      </c>
      <c r="E81" s="1">
        <v>0.13927930593490601</v>
      </c>
    </row>
    <row r="82" spans="1:5" x14ac:dyDescent="0.2">
      <c r="A82" t="s">
        <v>16</v>
      </c>
      <c r="B82" t="s">
        <v>8</v>
      </c>
      <c r="C82" s="1">
        <v>23.529815673828125</v>
      </c>
      <c r="D82" s="1">
        <v>23.634115219116211</v>
      </c>
      <c r="E82" s="1">
        <v>0.13927930593490601</v>
      </c>
    </row>
    <row r="83" spans="1:5" x14ac:dyDescent="0.2">
      <c r="A83" t="s">
        <v>17</v>
      </c>
      <c r="B83" t="s">
        <v>6</v>
      </c>
      <c r="C83" s="1">
        <v>21.706626892089844</v>
      </c>
      <c r="D83" s="1">
        <v>21.932622909545898</v>
      </c>
      <c r="E83" s="1">
        <v>0.21212832629680634</v>
      </c>
    </row>
    <row r="84" spans="1:5" x14ac:dyDescent="0.2">
      <c r="A84" t="s">
        <v>17</v>
      </c>
      <c r="B84" t="s">
        <v>6</v>
      </c>
      <c r="C84" s="1">
        <v>21.963813781738281</v>
      </c>
      <c r="D84" s="1">
        <v>21.932622909545898</v>
      </c>
      <c r="E84" s="1">
        <v>0.21212832629680634</v>
      </c>
    </row>
    <row r="85" spans="1:5" x14ac:dyDescent="0.2">
      <c r="A85" t="s">
        <v>17</v>
      </c>
      <c r="B85" t="s">
        <v>6</v>
      </c>
      <c r="C85" s="1">
        <v>22.127429962158203</v>
      </c>
      <c r="D85" s="1">
        <v>21.932622909545898</v>
      </c>
      <c r="E85" s="1">
        <v>0.21212832629680634</v>
      </c>
    </row>
    <row r="86" spans="1:5" x14ac:dyDescent="0.2">
      <c r="A86" t="s">
        <v>17</v>
      </c>
      <c r="B86" t="s">
        <v>7</v>
      </c>
      <c r="C86" s="1">
        <v>28.160070419311523</v>
      </c>
      <c r="D86" s="1">
        <v>28.076810836791992</v>
      </c>
      <c r="E86" s="1">
        <v>8.6291275918483734E-2</v>
      </c>
    </row>
    <row r="87" spans="1:5" x14ac:dyDescent="0.2">
      <c r="A87" t="s">
        <v>17</v>
      </c>
      <c r="B87" t="s">
        <v>7</v>
      </c>
      <c r="C87" s="1">
        <v>28.082582473754883</v>
      </c>
      <c r="D87" s="1">
        <v>28.076810836791992</v>
      </c>
      <c r="E87" s="1">
        <v>8.6291275918483734E-2</v>
      </c>
    </row>
    <row r="88" spans="1:5" x14ac:dyDescent="0.2">
      <c r="A88" t="s">
        <v>17</v>
      </c>
      <c r="B88" t="s">
        <v>7</v>
      </c>
      <c r="C88" s="1">
        <v>27.987777709960938</v>
      </c>
      <c r="D88" s="1">
        <v>28.076810836791992</v>
      </c>
      <c r="E88" s="1">
        <v>8.6291275918483734E-2</v>
      </c>
    </row>
    <row r="89" spans="1:5" x14ac:dyDescent="0.2">
      <c r="A89" t="s">
        <v>17</v>
      </c>
      <c r="B89" t="s">
        <v>8</v>
      </c>
      <c r="C89" s="1">
        <v>25.13536262512207</v>
      </c>
      <c r="D89" s="1">
        <v>25.073968887329102</v>
      </c>
      <c r="E89" s="1">
        <v>0.23519779741764069</v>
      </c>
    </row>
    <row r="90" spans="1:5" x14ac:dyDescent="0.2">
      <c r="A90" t="s">
        <v>17</v>
      </c>
      <c r="B90" t="s">
        <v>8</v>
      </c>
      <c r="C90" s="1">
        <v>25.272384643554688</v>
      </c>
      <c r="D90" s="1">
        <v>25.073968887329102</v>
      </c>
      <c r="E90" s="1">
        <v>0.23519779741764069</v>
      </c>
    </row>
    <row r="91" spans="1:5" x14ac:dyDescent="0.2">
      <c r="A91" t="s">
        <v>17</v>
      </c>
      <c r="B91" t="s">
        <v>8</v>
      </c>
      <c r="C91" s="1">
        <v>24.814165115356445</v>
      </c>
      <c r="D91" s="1">
        <v>25.073968887329102</v>
      </c>
      <c r="E91" s="1">
        <v>0.23519779741764069</v>
      </c>
    </row>
    <row r="92" spans="1:5" x14ac:dyDescent="0.2">
      <c r="A92" t="s">
        <v>18</v>
      </c>
      <c r="B92" t="s">
        <v>6</v>
      </c>
      <c r="C92" s="1">
        <v>21.286954879760742</v>
      </c>
      <c r="D92" s="1">
        <v>21.470338821411133</v>
      </c>
      <c r="E92" s="1">
        <v>0.17074170708656311</v>
      </c>
    </row>
    <row r="93" spans="1:5" x14ac:dyDescent="0.2">
      <c r="A93" t="s">
        <v>18</v>
      </c>
      <c r="B93" t="s">
        <v>6</v>
      </c>
      <c r="C93" s="1">
        <v>21.49934196472168</v>
      </c>
      <c r="D93" s="1">
        <v>21.470338821411133</v>
      </c>
      <c r="E93" s="1">
        <v>0.17074170708656311</v>
      </c>
    </row>
    <row r="94" spans="1:5" x14ac:dyDescent="0.2">
      <c r="A94" t="s">
        <v>18</v>
      </c>
      <c r="B94" t="s">
        <v>6</v>
      </c>
      <c r="C94" s="1">
        <v>21.624723434448242</v>
      </c>
      <c r="D94" s="1">
        <v>21.470338821411133</v>
      </c>
      <c r="E94" s="1">
        <v>0.17074170708656311</v>
      </c>
    </row>
    <row r="95" spans="1:5" x14ac:dyDescent="0.2">
      <c r="A95" t="s">
        <v>18</v>
      </c>
      <c r="B95" t="s">
        <v>7</v>
      </c>
      <c r="C95" s="1">
        <v>27.790117263793945</v>
      </c>
      <c r="D95" s="1">
        <v>27.502105712890625</v>
      </c>
      <c r="E95" s="1">
        <v>0.34089478850364685</v>
      </c>
    </row>
    <row r="96" spans="1:5" x14ac:dyDescent="0.2">
      <c r="A96" t="s">
        <v>18</v>
      </c>
      <c r="B96" t="s">
        <v>7</v>
      </c>
      <c r="C96" s="1">
        <v>27.125728607177734</v>
      </c>
      <c r="D96" s="1">
        <v>27.502105712890625</v>
      </c>
      <c r="E96" s="1">
        <v>0.34089478850364685</v>
      </c>
    </row>
    <row r="97" spans="1:5" x14ac:dyDescent="0.2">
      <c r="A97" t="s">
        <v>18</v>
      </c>
      <c r="B97" t="s">
        <v>7</v>
      </c>
      <c r="C97" s="1">
        <v>27.590469360351562</v>
      </c>
      <c r="D97" s="1">
        <v>27.502105712890625</v>
      </c>
      <c r="E97" s="1">
        <v>0.34089478850364685</v>
      </c>
    </row>
    <row r="98" spans="1:5" x14ac:dyDescent="0.2">
      <c r="A98" t="s">
        <v>18</v>
      </c>
      <c r="B98" t="s">
        <v>8</v>
      </c>
      <c r="C98" s="1">
        <v>24.491840362548828</v>
      </c>
      <c r="D98" s="1">
        <v>24.473249435424805</v>
      </c>
      <c r="E98" s="1">
        <v>0.23816616833209991</v>
      </c>
    </row>
    <row r="99" spans="1:5" x14ac:dyDescent="0.2">
      <c r="A99" t="s">
        <v>18</v>
      </c>
      <c r="B99" t="s">
        <v>8</v>
      </c>
      <c r="C99" s="1">
        <v>24.701574325561523</v>
      </c>
      <c r="D99" s="1">
        <v>24.473249435424805</v>
      </c>
      <c r="E99" s="1">
        <v>0.23816616833209991</v>
      </c>
    </row>
    <row r="100" spans="1:5" x14ac:dyDescent="0.2">
      <c r="A100" t="s">
        <v>18</v>
      </c>
      <c r="B100" t="s">
        <v>8</v>
      </c>
      <c r="C100" s="1">
        <v>24.22633171081543</v>
      </c>
      <c r="D100" s="1">
        <v>24.473249435424805</v>
      </c>
      <c r="E100" s="1">
        <v>0.23816616833209991</v>
      </c>
    </row>
    <row r="101" spans="1:5" x14ac:dyDescent="0.2">
      <c r="A101" t="s">
        <v>19</v>
      </c>
      <c r="B101" t="s">
        <v>6</v>
      </c>
      <c r="C101" s="1">
        <v>32.107261657714844</v>
      </c>
      <c r="D101" s="1">
        <v>32.747432708740234</v>
      </c>
      <c r="E101" s="1">
        <v>0.62164574861526489</v>
      </c>
    </row>
    <row r="102" spans="1:5" x14ac:dyDescent="0.2">
      <c r="A102" t="s">
        <v>19</v>
      </c>
      <c r="B102" t="s">
        <v>6</v>
      </c>
      <c r="C102" s="1">
        <v>32.786312103271484</v>
      </c>
      <c r="D102" s="1">
        <v>32.747432708740234</v>
      </c>
      <c r="E102" s="1">
        <v>0.62164574861526489</v>
      </c>
    </row>
    <row r="103" spans="1:5" x14ac:dyDescent="0.2">
      <c r="A103" t="s">
        <v>19</v>
      </c>
      <c r="B103" t="s">
        <v>6</v>
      </c>
      <c r="C103" s="1">
        <v>33.348728179931641</v>
      </c>
      <c r="D103" s="1">
        <v>32.747432708740234</v>
      </c>
      <c r="E103" s="1">
        <v>0.62164574861526489</v>
      </c>
    </row>
    <row r="104" spans="1:5" x14ac:dyDescent="0.2">
      <c r="A104" t="s">
        <v>19</v>
      </c>
      <c r="B104" t="s">
        <v>7</v>
      </c>
      <c r="C104" s="1">
        <v>24.294635772705078</v>
      </c>
      <c r="D104" s="1">
        <v>24.042449951171875</v>
      </c>
      <c r="E104" s="1">
        <v>0.28256878256797791</v>
      </c>
    </row>
    <row r="105" spans="1:5" x14ac:dyDescent="0.2">
      <c r="A105" t="s">
        <v>19</v>
      </c>
      <c r="B105" t="s">
        <v>7</v>
      </c>
      <c r="C105" s="1">
        <v>23.737062454223633</v>
      </c>
      <c r="D105" s="1">
        <v>24.042449951171875</v>
      </c>
      <c r="E105" s="1">
        <v>0.28256878256797791</v>
      </c>
    </row>
    <row r="106" spans="1:5" x14ac:dyDescent="0.2">
      <c r="A106" t="s">
        <v>19</v>
      </c>
      <c r="B106" t="s">
        <v>7</v>
      </c>
      <c r="C106" s="1">
        <v>24.095657348632812</v>
      </c>
      <c r="D106" s="1">
        <v>24.042449951171875</v>
      </c>
      <c r="E106" s="1">
        <v>0.28256878256797791</v>
      </c>
    </row>
    <row r="107" spans="1:5" x14ac:dyDescent="0.2">
      <c r="A107" t="s">
        <v>19</v>
      </c>
      <c r="B107" t="s">
        <v>8</v>
      </c>
      <c r="C107" s="1">
        <v>32.660209655761719</v>
      </c>
      <c r="D107" s="1">
        <v>32.581203460693359</v>
      </c>
      <c r="E107" s="1">
        <v>0.11419589072465897</v>
      </c>
    </row>
    <row r="108" spans="1:5" x14ac:dyDescent="0.2">
      <c r="A108" t="s">
        <v>19</v>
      </c>
      <c r="B108" t="s">
        <v>8</v>
      </c>
      <c r="C108" s="1">
        <v>32.633129119873047</v>
      </c>
      <c r="D108" s="1">
        <v>32.581203460693359</v>
      </c>
      <c r="E108" s="1">
        <v>0.11419589072465897</v>
      </c>
    </row>
    <row r="109" spans="1:5" x14ac:dyDescent="0.2">
      <c r="A109" t="s">
        <v>19</v>
      </c>
      <c r="B109" t="s">
        <v>8</v>
      </c>
      <c r="C109" s="1">
        <v>32.450271606445312</v>
      </c>
      <c r="D109" s="1">
        <v>32.581203460693359</v>
      </c>
      <c r="E109" s="1">
        <v>0.1141958907246589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664EF-8C6E-1745-81DF-FE71C528F84B}">
  <dimension ref="A1:AL322"/>
  <sheetViews>
    <sheetView workbookViewId="0">
      <selection activeCell="D51" sqref="D51:O53"/>
    </sheetView>
  </sheetViews>
  <sheetFormatPr baseColWidth="10" defaultColWidth="8.83203125" defaultRowHeight="15" x14ac:dyDescent="0.2"/>
  <cols>
    <col min="1" max="1" width="8.83203125" customWidth="1"/>
  </cols>
  <sheetData>
    <row r="1" spans="1:2" x14ac:dyDescent="0.2">
      <c r="A1" t="s">
        <v>20</v>
      </c>
      <c r="B1" t="s">
        <v>21</v>
      </c>
    </row>
    <row r="2" spans="1:2" x14ac:dyDescent="0.2">
      <c r="A2" t="s">
        <v>256</v>
      </c>
      <c r="B2" t="s">
        <v>257</v>
      </c>
    </row>
    <row r="3" spans="1:2" x14ac:dyDescent="0.2">
      <c r="A3" t="s">
        <v>258</v>
      </c>
      <c r="B3" t="s">
        <v>333</v>
      </c>
    </row>
    <row r="4" spans="1:2" x14ac:dyDescent="0.2">
      <c r="A4" t="s">
        <v>260</v>
      </c>
      <c r="B4" t="s">
        <v>257</v>
      </c>
    </row>
    <row r="5" spans="1:2" x14ac:dyDescent="0.2">
      <c r="A5" t="s">
        <v>261</v>
      </c>
      <c r="B5" t="s">
        <v>333</v>
      </c>
    </row>
    <row r="6" spans="1:2" x14ac:dyDescent="0.2">
      <c r="A6" t="s">
        <v>262</v>
      </c>
      <c r="B6" t="s">
        <v>257</v>
      </c>
    </row>
    <row r="7" spans="1:2" x14ac:dyDescent="0.2">
      <c r="A7" t="s">
        <v>263</v>
      </c>
      <c r="B7" t="s">
        <v>334</v>
      </c>
    </row>
    <row r="8" spans="1:2" x14ac:dyDescent="0.2">
      <c r="A8" t="s">
        <v>264</v>
      </c>
      <c r="B8" t="s">
        <v>257</v>
      </c>
    </row>
    <row r="9" spans="1:2" x14ac:dyDescent="0.2">
      <c r="A9" t="s">
        <v>265</v>
      </c>
      <c r="B9" t="s">
        <v>333</v>
      </c>
    </row>
    <row r="10" spans="1:2" x14ac:dyDescent="0.2">
      <c r="A10" t="s">
        <v>266</v>
      </c>
      <c r="B10" t="s">
        <v>257</v>
      </c>
    </row>
    <row r="11" spans="1:2" x14ac:dyDescent="0.2">
      <c r="A11" t="s">
        <v>267</v>
      </c>
      <c r="B11" t="s">
        <v>334</v>
      </c>
    </row>
    <row r="12" spans="1:2" x14ac:dyDescent="0.2">
      <c r="A12" t="s">
        <v>268</v>
      </c>
      <c r="B12" t="s">
        <v>257</v>
      </c>
    </row>
    <row r="13" spans="1:2" x14ac:dyDescent="0.2">
      <c r="A13" t="s">
        <v>269</v>
      </c>
      <c r="B13" t="s">
        <v>333</v>
      </c>
    </row>
    <row r="14" spans="1:2" x14ac:dyDescent="0.2">
      <c r="A14" t="s">
        <v>270</v>
      </c>
      <c r="B14" t="s">
        <v>257</v>
      </c>
    </row>
    <row r="15" spans="1:2" x14ac:dyDescent="0.2">
      <c r="A15" t="s">
        <v>271</v>
      </c>
      <c r="B15" t="s">
        <v>333</v>
      </c>
    </row>
    <row r="16" spans="1:2" x14ac:dyDescent="0.2">
      <c r="A16" t="s">
        <v>272</v>
      </c>
      <c r="B16" t="s">
        <v>257</v>
      </c>
    </row>
    <row r="17" spans="1:2" x14ac:dyDescent="0.2">
      <c r="A17" t="s">
        <v>273</v>
      </c>
      <c r="B17" t="s">
        <v>334</v>
      </c>
    </row>
    <row r="18" spans="1:2" x14ac:dyDescent="0.2">
      <c r="A18" t="s">
        <v>274</v>
      </c>
      <c r="B18" t="s">
        <v>257</v>
      </c>
    </row>
    <row r="19" spans="1:2" x14ac:dyDescent="0.2">
      <c r="A19" t="s">
        <v>275</v>
      </c>
      <c r="B19" t="s">
        <v>334</v>
      </c>
    </row>
    <row r="20" spans="1:2" x14ac:dyDescent="0.2">
      <c r="A20" t="s">
        <v>276</v>
      </c>
      <c r="B20" t="s">
        <v>257</v>
      </c>
    </row>
    <row r="21" spans="1:2" x14ac:dyDescent="0.2">
      <c r="A21" t="s">
        <v>277</v>
      </c>
      <c r="B21" t="s">
        <v>333</v>
      </c>
    </row>
    <row r="22" spans="1:2" x14ac:dyDescent="0.2">
      <c r="A22" t="s">
        <v>278</v>
      </c>
      <c r="B22" t="s">
        <v>257</v>
      </c>
    </row>
    <row r="23" spans="1:2" x14ac:dyDescent="0.2">
      <c r="A23" t="s">
        <v>279</v>
      </c>
      <c r="B23" t="s">
        <v>333</v>
      </c>
    </row>
    <row r="24" spans="1:2" x14ac:dyDescent="0.2">
      <c r="A24" t="s">
        <v>22</v>
      </c>
      <c r="B24" t="s">
        <v>23</v>
      </c>
    </row>
    <row r="25" spans="1:2" x14ac:dyDescent="0.2">
      <c r="A25" t="s">
        <v>24</v>
      </c>
      <c r="B25" t="s">
        <v>505</v>
      </c>
    </row>
    <row r="26" spans="1:2" x14ac:dyDescent="0.2">
      <c r="A26" t="s">
        <v>26</v>
      </c>
    </row>
    <row r="27" spans="1:2" x14ac:dyDescent="0.2">
      <c r="A27" t="s">
        <v>27</v>
      </c>
    </row>
    <row r="28" spans="1:2" x14ac:dyDescent="0.2">
      <c r="A28" t="s">
        <v>28</v>
      </c>
      <c r="B28" t="s">
        <v>506</v>
      </c>
    </row>
    <row r="29" spans="1:2" x14ac:dyDescent="0.2">
      <c r="A29" t="s">
        <v>30</v>
      </c>
      <c r="B29" t="s">
        <v>507</v>
      </c>
    </row>
    <row r="30" spans="1:2" x14ac:dyDescent="0.2">
      <c r="A30" t="s">
        <v>32</v>
      </c>
      <c r="B30" t="s">
        <v>508</v>
      </c>
    </row>
    <row r="31" spans="1:2" x14ac:dyDescent="0.2">
      <c r="A31" t="s">
        <v>34</v>
      </c>
      <c r="B31" t="s">
        <v>35</v>
      </c>
    </row>
    <row r="32" spans="1:2" x14ac:dyDescent="0.2">
      <c r="A32" t="s">
        <v>36</v>
      </c>
      <c r="B32" t="s">
        <v>152</v>
      </c>
    </row>
    <row r="33" spans="1:38" x14ac:dyDescent="0.2">
      <c r="A33" t="s">
        <v>37</v>
      </c>
      <c r="B33" t="s">
        <v>152</v>
      </c>
    </row>
    <row r="34" spans="1:38" x14ac:dyDescent="0.2">
      <c r="A34" t="s">
        <v>38</v>
      </c>
      <c r="B34" t="s">
        <v>39</v>
      </c>
    </row>
    <row r="35" spans="1:38" x14ac:dyDescent="0.2">
      <c r="A35" t="s">
        <v>40</v>
      </c>
      <c r="B35" t="s">
        <v>41</v>
      </c>
    </row>
    <row r="36" spans="1:38" x14ac:dyDescent="0.2">
      <c r="A36" t="s">
        <v>42</v>
      </c>
      <c r="B36" t="s">
        <v>43</v>
      </c>
    </row>
    <row r="37" spans="1:38" x14ac:dyDescent="0.2">
      <c r="A37" t="s">
        <v>44</v>
      </c>
      <c r="B37" t="s">
        <v>45</v>
      </c>
    </row>
    <row r="38" spans="1:38" x14ac:dyDescent="0.2">
      <c r="A38" t="s">
        <v>46</v>
      </c>
      <c r="B38" t="s">
        <v>47</v>
      </c>
    </row>
    <row r="39" spans="1:38" x14ac:dyDescent="0.2">
      <c r="A39" t="s">
        <v>48</v>
      </c>
    </row>
    <row r="41" spans="1:38" x14ac:dyDescent="0.2">
      <c r="A41" t="s">
        <v>49</v>
      </c>
      <c r="B41" t="s">
        <v>50</v>
      </c>
      <c r="C41" t="s">
        <v>51</v>
      </c>
      <c r="D41" t="s">
        <v>0</v>
      </c>
      <c r="E41" t="s">
        <v>1</v>
      </c>
      <c r="F41" t="s">
        <v>52</v>
      </c>
      <c r="G41" t="s">
        <v>53</v>
      </c>
      <c r="H41" t="s">
        <v>54</v>
      </c>
      <c r="I41" t="s">
        <v>55</v>
      </c>
      <c r="J41" t="s">
        <v>56</v>
      </c>
      <c r="K41" t="s">
        <v>57</v>
      </c>
      <c r="L41" t="s">
        <v>58</v>
      </c>
      <c r="M41" t="s">
        <v>59</v>
      </c>
      <c r="N41" t="s">
        <v>60</v>
      </c>
      <c r="O41" t="s">
        <v>2</v>
      </c>
      <c r="P41" t="s">
        <v>3</v>
      </c>
      <c r="Q41" t="s">
        <v>4</v>
      </c>
      <c r="R41" t="s">
        <v>61</v>
      </c>
      <c r="S41" t="s">
        <v>62</v>
      </c>
      <c r="T41" t="s">
        <v>63</v>
      </c>
      <c r="U41" t="s">
        <v>64</v>
      </c>
      <c r="V41" t="s">
        <v>65</v>
      </c>
      <c r="W41" t="s">
        <v>66</v>
      </c>
      <c r="X41" t="s">
        <v>67</v>
      </c>
      <c r="Y41" t="s">
        <v>68</v>
      </c>
      <c r="Z41" t="s">
        <v>69</v>
      </c>
      <c r="AA41" t="s">
        <v>70</v>
      </c>
      <c r="AB41" t="s">
        <v>71</v>
      </c>
      <c r="AC41" t="s">
        <v>72</v>
      </c>
      <c r="AD41" t="s">
        <v>73</v>
      </c>
      <c r="AE41" t="s">
        <v>285</v>
      </c>
      <c r="AF41" t="s">
        <v>339</v>
      </c>
      <c r="AG41" t="s">
        <v>340</v>
      </c>
      <c r="AH41" t="s">
        <v>287</v>
      </c>
      <c r="AI41" t="s">
        <v>509</v>
      </c>
      <c r="AJ41" t="s">
        <v>341</v>
      </c>
      <c r="AK41" t="s">
        <v>342</v>
      </c>
      <c r="AL41" t="s">
        <v>74</v>
      </c>
    </row>
    <row r="42" spans="1:38" x14ac:dyDescent="0.2">
      <c r="A42">
        <v>2</v>
      </c>
      <c r="B42" t="s">
        <v>81</v>
      </c>
      <c r="C42" t="b">
        <v>0</v>
      </c>
      <c r="D42" t="s">
        <v>510</v>
      </c>
      <c r="E42" t="s">
        <v>344</v>
      </c>
      <c r="F42" t="s">
        <v>77</v>
      </c>
      <c r="G42" t="s">
        <v>78</v>
      </c>
      <c r="H42" t="s">
        <v>79</v>
      </c>
      <c r="I42" t="s">
        <v>155</v>
      </c>
      <c r="J42" t="s">
        <v>155</v>
      </c>
      <c r="K42" t="s">
        <v>155</v>
      </c>
      <c r="L42" s="1">
        <v>1</v>
      </c>
      <c r="M42" s="1">
        <v>0.64911448955535889</v>
      </c>
      <c r="N42" s="1">
        <v>1.5405603647232056</v>
      </c>
      <c r="O42" s="1">
        <v>26.212551116943359</v>
      </c>
      <c r="P42" s="1">
        <v>26.635229110717773</v>
      </c>
      <c r="Q42" s="1">
        <v>0.37400111556053162</v>
      </c>
      <c r="R42" t="s">
        <v>155</v>
      </c>
      <c r="S42" s="1">
        <v>0.30655670166015625</v>
      </c>
      <c r="T42" s="1">
        <v>0.22455160319805145</v>
      </c>
      <c r="U42" s="1">
        <v>0</v>
      </c>
      <c r="V42" t="b">
        <v>1</v>
      </c>
      <c r="W42" s="1">
        <v>81.740432739257812</v>
      </c>
      <c r="X42" s="1">
        <v>0.33463905451101356</v>
      </c>
      <c r="Y42" t="s">
        <v>155</v>
      </c>
      <c r="Z42" t="b">
        <v>1</v>
      </c>
      <c r="AA42" t="s">
        <v>155</v>
      </c>
      <c r="AB42">
        <v>1</v>
      </c>
      <c r="AC42">
        <v>40</v>
      </c>
      <c r="AD42" t="s">
        <v>155</v>
      </c>
      <c r="AE42" t="s">
        <v>80</v>
      </c>
      <c r="AF42" t="s">
        <v>80</v>
      </c>
      <c r="AG42" t="s">
        <v>80</v>
      </c>
      <c r="AH42" t="s">
        <v>80</v>
      </c>
      <c r="AI42" t="s">
        <v>80</v>
      </c>
      <c r="AJ42" t="s">
        <v>80</v>
      </c>
      <c r="AK42" t="s">
        <v>80</v>
      </c>
      <c r="AL42" t="s">
        <v>80</v>
      </c>
    </row>
    <row r="43" spans="1:38" x14ac:dyDescent="0.2">
      <c r="A43">
        <v>3</v>
      </c>
      <c r="B43" t="s">
        <v>82</v>
      </c>
      <c r="C43" t="b">
        <v>0</v>
      </c>
      <c r="D43" t="s">
        <v>511</v>
      </c>
      <c r="E43" t="s">
        <v>344</v>
      </c>
      <c r="F43" t="s">
        <v>77</v>
      </c>
      <c r="G43" t="s">
        <v>78</v>
      </c>
      <c r="H43" t="s">
        <v>79</v>
      </c>
      <c r="I43" t="s">
        <v>155</v>
      </c>
      <c r="J43" t="s">
        <v>155</v>
      </c>
      <c r="K43" t="s">
        <v>155</v>
      </c>
      <c r="L43" s="1">
        <v>0.91265642642974854</v>
      </c>
      <c r="M43" s="1">
        <v>0.67788964509963989</v>
      </c>
      <c r="N43" s="1">
        <v>1.2287275791168213</v>
      </c>
      <c r="O43" s="1">
        <v>26.658926010131836</v>
      </c>
      <c r="P43" s="1">
        <v>26.579584121704102</v>
      </c>
      <c r="Q43" s="1">
        <v>7.871999591588974E-2</v>
      </c>
      <c r="R43" t="s">
        <v>155</v>
      </c>
      <c r="S43" s="1">
        <v>0.43841299414634705</v>
      </c>
      <c r="T43" s="1">
        <v>0.15452183783054352</v>
      </c>
      <c r="U43" s="1">
        <v>0.1318562775850296</v>
      </c>
      <c r="V43" t="b">
        <v>1</v>
      </c>
      <c r="W43" s="1">
        <v>81.740432739257812</v>
      </c>
      <c r="X43" s="1">
        <v>0.33463905451101356</v>
      </c>
      <c r="Y43" t="s">
        <v>155</v>
      </c>
      <c r="Z43" t="b">
        <v>1</v>
      </c>
      <c r="AA43" t="s">
        <v>155</v>
      </c>
      <c r="AB43">
        <v>1</v>
      </c>
      <c r="AC43">
        <v>40</v>
      </c>
      <c r="AD43" t="s">
        <v>155</v>
      </c>
      <c r="AE43" t="s">
        <v>80</v>
      </c>
      <c r="AF43" t="s">
        <v>80</v>
      </c>
      <c r="AG43" t="s">
        <v>80</v>
      </c>
      <c r="AH43" t="s">
        <v>80</v>
      </c>
      <c r="AI43" t="s">
        <v>80</v>
      </c>
      <c r="AJ43" t="s">
        <v>80</v>
      </c>
      <c r="AK43" t="s">
        <v>80</v>
      </c>
      <c r="AL43" t="s">
        <v>80</v>
      </c>
    </row>
    <row r="44" spans="1:38" x14ac:dyDescent="0.2">
      <c r="A44">
        <v>4</v>
      </c>
      <c r="B44" t="s">
        <v>83</v>
      </c>
      <c r="C44" t="b">
        <v>0</v>
      </c>
      <c r="D44" t="s">
        <v>512</v>
      </c>
      <c r="E44" t="s">
        <v>344</v>
      </c>
      <c r="F44" t="s">
        <v>77</v>
      </c>
      <c r="G44" t="s">
        <v>78</v>
      </c>
      <c r="H44" t="s">
        <v>79</v>
      </c>
      <c r="I44" t="s">
        <v>155</v>
      </c>
      <c r="J44" t="s">
        <v>155</v>
      </c>
      <c r="K44" t="s">
        <v>155</v>
      </c>
      <c r="L44" s="1">
        <v>3.0708400532603264E-2</v>
      </c>
      <c r="M44" s="1">
        <v>2.0033158361911774E-2</v>
      </c>
      <c r="N44" s="1">
        <v>4.7072254121303558E-2</v>
      </c>
      <c r="O44" s="1">
        <v>30.223596572875977</v>
      </c>
      <c r="P44" s="1">
        <v>30.4139404296875</v>
      </c>
      <c r="Q44" s="1">
        <v>0.37439459562301636</v>
      </c>
      <c r="R44" t="s">
        <v>155</v>
      </c>
      <c r="S44" s="1">
        <v>5.3317794799804688</v>
      </c>
      <c r="T44" s="1">
        <v>0.22195415198802948</v>
      </c>
      <c r="U44" s="1">
        <v>5.0252227783203125</v>
      </c>
      <c r="V44" t="b">
        <v>1</v>
      </c>
      <c r="W44" s="1">
        <v>81.740432739257812</v>
      </c>
      <c r="X44" s="1">
        <v>0.33463905451101356</v>
      </c>
      <c r="Y44" t="s">
        <v>155</v>
      </c>
      <c r="Z44" t="b">
        <v>1</v>
      </c>
      <c r="AA44" t="s">
        <v>155</v>
      </c>
      <c r="AB44">
        <v>1</v>
      </c>
      <c r="AC44">
        <v>40</v>
      </c>
      <c r="AD44" t="s">
        <v>155</v>
      </c>
      <c r="AE44" t="s">
        <v>80</v>
      </c>
      <c r="AF44" t="s">
        <v>80</v>
      </c>
      <c r="AG44" t="s">
        <v>80</v>
      </c>
      <c r="AH44" t="s">
        <v>80</v>
      </c>
      <c r="AI44" t="s">
        <v>80</v>
      </c>
      <c r="AJ44" t="s">
        <v>80</v>
      </c>
      <c r="AK44" t="s">
        <v>80</v>
      </c>
      <c r="AL44" t="s">
        <v>80</v>
      </c>
    </row>
    <row r="45" spans="1:38" x14ac:dyDescent="0.2">
      <c r="A45">
        <v>5</v>
      </c>
      <c r="B45" t="s">
        <v>85</v>
      </c>
      <c r="C45" t="b">
        <v>0</v>
      </c>
      <c r="D45" t="s">
        <v>513</v>
      </c>
      <c r="E45" t="s">
        <v>344</v>
      </c>
      <c r="F45" t="s">
        <v>77</v>
      </c>
      <c r="G45" t="s">
        <v>78</v>
      </c>
      <c r="H45" t="s">
        <v>79</v>
      </c>
      <c r="I45" t="s">
        <v>155</v>
      </c>
      <c r="J45" t="s">
        <v>155</v>
      </c>
      <c r="K45" t="s">
        <v>155</v>
      </c>
      <c r="L45" s="1">
        <v>0.36522814631462097</v>
      </c>
      <c r="M45" s="1">
        <v>0.25900650024414062</v>
      </c>
      <c r="N45" s="1">
        <v>0.51501256227493286</v>
      </c>
      <c r="O45" s="1">
        <v>28.461580276489258</v>
      </c>
      <c r="P45" s="1">
        <v>28.182352066040039</v>
      </c>
      <c r="Q45" s="1">
        <v>0.24489861726760864</v>
      </c>
      <c r="R45" t="s">
        <v>155</v>
      </c>
      <c r="S45" s="1">
        <v>1.7596868276596069</v>
      </c>
      <c r="T45" s="1">
        <v>0.17857716977596283</v>
      </c>
      <c r="U45" s="1">
        <v>1.4531301259994507</v>
      </c>
      <c r="V45" t="b">
        <v>1</v>
      </c>
      <c r="W45" s="1">
        <v>81.740432739257812</v>
      </c>
      <c r="X45" s="1">
        <v>0.33463905451101356</v>
      </c>
      <c r="Y45" t="s">
        <v>155</v>
      </c>
      <c r="Z45" t="b">
        <v>1</v>
      </c>
      <c r="AA45" t="s">
        <v>155</v>
      </c>
      <c r="AB45">
        <v>1</v>
      </c>
      <c r="AC45">
        <v>40</v>
      </c>
      <c r="AD45" t="s">
        <v>155</v>
      </c>
      <c r="AE45" t="s">
        <v>80</v>
      </c>
      <c r="AF45" t="s">
        <v>80</v>
      </c>
      <c r="AG45" t="s">
        <v>80</v>
      </c>
      <c r="AH45" t="s">
        <v>80</v>
      </c>
      <c r="AI45" t="s">
        <v>80</v>
      </c>
      <c r="AJ45" t="s">
        <v>80</v>
      </c>
      <c r="AK45" t="s">
        <v>80</v>
      </c>
      <c r="AL45" t="s">
        <v>80</v>
      </c>
    </row>
    <row r="46" spans="1:38" x14ac:dyDescent="0.2">
      <c r="A46">
        <v>6</v>
      </c>
      <c r="B46" t="s">
        <v>86</v>
      </c>
      <c r="C46" t="b">
        <v>0</v>
      </c>
      <c r="D46" t="s">
        <v>514</v>
      </c>
      <c r="E46" t="s">
        <v>344</v>
      </c>
      <c r="F46" t="s">
        <v>77</v>
      </c>
      <c r="G46" t="s">
        <v>78</v>
      </c>
      <c r="H46" t="s">
        <v>79</v>
      </c>
      <c r="I46" t="s">
        <v>155</v>
      </c>
      <c r="J46" t="s">
        <v>155</v>
      </c>
      <c r="K46" t="s">
        <v>155</v>
      </c>
      <c r="L46" s="1">
        <v>9.7081854939460754E-2</v>
      </c>
      <c r="M46" s="1">
        <v>7.9061813652515411E-2</v>
      </c>
      <c r="N46" s="1">
        <v>0.11920908093452454</v>
      </c>
      <c r="O46" s="1">
        <v>29.014505386352539</v>
      </c>
      <c r="P46" s="1">
        <v>28.92622184753418</v>
      </c>
      <c r="Q46" s="1">
        <v>8.9309647679328918E-2</v>
      </c>
      <c r="R46" t="s">
        <v>155</v>
      </c>
      <c r="S46" s="1">
        <v>3.6712112426757812</v>
      </c>
      <c r="T46" s="1">
        <v>0.10669058561325073</v>
      </c>
      <c r="U46" s="1">
        <v>3.364654541015625</v>
      </c>
      <c r="V46" t="b">
        <v>1</v>
      </c>
      <c r="W46" s="1">
        <v>81.740432739257812</v>
      </c>
      <c r="X46" s="1">
        <v>0.33463905451101356</v>
      </c>
      <c r="Y46" t="s">
        <v>155</v>
      </c>
      <c r="Z46" t="b">
        <v>1</v>
      </c>
      <c r="AA46" t="s">
        <v>155</v>
      </c>
      <c r="AB46">
        <v>1</v>
      </c>
      <c r="AC46">
        <v>40</v>
      </c>
      <c r="AD46" t="s">
        <v>155</v>
      </c>
      <c r="AE46" t="s">
        <v>80</v>
      </c>
      <c r="AF46" t="s">
        <v>80</v>
      </c>
      <c r="AG46" t="s">
        <v>80</v>
      </c>
      <c r="AH46" t="s">
        <v>80</v>
      </c>
      <c r="AI46" t="s">
        <v>80</v>
      </c>
      <c r="AJ46" t="s">
        <v>80</v>
      </c>
      <c r="AK46" t="s">
        <v>80</v>
      </c>
      <c r="AL46" t="s">
        <v>80</v>
      </c>
    </row>
    <row r="47" spans="1:38" x14ac:dyDescent="0.2">
      <c r="A47">
        <v>7</v>
      </c>
      <c r="B47" t="s">
        <v>515</v>
      </c>
      <c r="C47" t="b">
        <v>0</v>
      </c>
      <c r="D47" t="s">
        <v>516</v>
      </c>
      <c r="E47" t="s">
        <v>344</v>
      </c>
      <c r="F47" t="s">
        <v>77</v>
      </c>
      <c r="G47" t="s">
        <v>78</v>
      </c>
      <c r="H47" t="s">
        <v>79</v>
      </c>
      <c r="I47" t="s">
        <v>155</v>
      </c>
      <c r="J47" t="s">
        <v>155</v>
      </c>
      <c r="K47" t="s">
        <v>155</v>
      </c>
      <c r="L47" s="1">
        <v>0.28855916857719421</v>
      </c>
      <c r="M47" s="1">
        <v>0.25376662611961365</v>
      </c>
      <c r="N47" s="1">
        <v>0.32812190055847168</v>
      </c>
      <c r="O47" s="1">
        <v>28.934925079345703</v>
      </c>
      <c r="P47" s="1">
        <v>29.020803451538086</v>
      </c>
      <c r="Q47" s="1">
        <v>0.10462988168001175</v>
      </c>
      <c r="R47" t="s">
        <v>155</v>
      </c>
      <c r="S47" s="1">
        <v>2.0996177196502686</v>
      </c>
      <c r="T47" s="1">
        <v>6.6763348877429962E-2</v>
      </c>
      <c r="U47" s="1">
        <v>1.7930608987808228</v>
      </c>
      <c r="V47" t="b">
        <v>1</v>
      </c>
      <c r="W47" s="1">
        <v>81.740432739257812</v>
      </c>
      <c r="X47" s="1">
        <v>0.33463905451101356</v>
      </c>
      <c r="Y47" t="s">
        <v>155</v>
      </c>
      <c r="Z47" t="b">
        <v>1</v>
      </c>
      <c r="AA47" t="s">
        <v>155</v>
      </c>
      <c r="AB47">
        <v>1</v>
      </c>
      <c r="AC47">
        <v>40</v>
      </c>
      <c r="AD47" t="s">
        <v>155</v>
      </c>
      <c r="AE47" t="s">
        <v>80</v>
      </c>
      <c r="AF47" t="s">
        <v>80</v>
      </c>
      <c r="AG47" t="s">
        <v>80</v>
      </c>
      <c r="AH47" t="s">
        <v>80</v>
      </c>
      <c r="AI47" t="s">
        <v>80</v>
      </c>
      <c r="AJ47" t="s">
        <v>80</v>
      </c>
      <c r="AK47" t="s">
        <v>80</v>
      </c>
      <c r="AL47" t="s">
        <v>80</v>
      </c>
    </row>
    <row r="48" spans="1:38" x14ac:dyDescent="0.2">
      <c r="A48">
        <v>8</v>
      </c>
      <c r="B48" t="s">
        <v>517</v>
      </c>
      <c r="C48" t="b">
        <v>0</v>
      </c>
      <c r="D48" t="s">
        <v>518</v>
      </c>
      <c r="E48" t="s">
        <v>344</v>
      </c>
      <c r="F48" t="s">
        <v>77</v>
      </c>
      <c r="G48" t="s">
        <v>78</v>
      </c>
      <c r="H48" t="s">
        <v>79</v>
      </c>
      <c r="I48" t="s">
        <v>155</v>
      </c>
      <c r="J48" t="s">
        <v>155</v>
      </c>
      <c r="K48" t="s">
        <v>155</v>
      </c>
      <c r="L48" s="1">
        <v>686.8402099609375</v>
      </c>
      <c r="M48" t="s">
        <v>155</v>
      </c>
      <c r="N48" t="s">
        <v>155</v>
      </c>
      <c r="O48" s="1">
        <v>28.029945373535156</v>
      </c>
      <c r="P48" s="1">
        <v>27.929056167602539</v>
      </c>
      <c r="Q48" s="1">
        <v>0.11470989137887955</v>
      </c>
      <c r="R48" t="s">
        <v>155</v>
      </c>
      <c r="S48" s="1">
        <v>-9.117274284362793</v>
      </c>
      <c r="T48" t="s">
        <v>155</v>
      </c>
      <c r="U48" s="1">
        <v>-9.4238309860229492</v>
      </c>
      <c r="V48" t="b">
        <v>1</v>
      </c>
      <c r="W48" s="1">
        <v>81.872108459472656</v>
      </c>
      <c r="X48" s="1">
        <v>0.33463905451101356</v>
      </c>
      <c r="Y48" t="s">
        <v>155</v>
      </c>
      <c r="Z48" t="b">
        <v>1</v>
      </c>
      <c r="AA48" t="s">
        <v>155</v>
      </c>
      <c r="AB48">
        <v>1</v>
      </c>
      <c r="AC48">
        <v>40</v>
      </c>
      <c r="AD48" t="s">
        <v>155</v>
      </c>
      <c r="AE48" t="s">
        <v>80</v>
      </c>
      <c r="AF48" t="s">
        <v>80</v>
      </c>
      <c r="AG48" t="s">
        <v>80</v>
      </c>
      <c r="AH48" t="s">
        <v>80</v>
      </c>
      <c r="AI48" t="s">
        <v>80</v>
      </c>
      <c r="AJ48" t="s">
        <v>80</v>
      </c>
      <c r="AK48" t="s">
        <v>80</v>
      </c>
      <c r="AL48" t="s">
        <v>80</v>
      </c>
    </row>
    <row r="49" spans="1:38" x14ac:dyDescent="0.2">
      <c r="A49">
        <v>9</v>
      </c>
      <c r="B49" t="s">
        <v>519</v>
      </c>
      <c r="C49" t="b">
        <v>0</v>
      </c>
      <c r="D49" t="s">
        <v>520</v>
      </c>
      <c r="E49" t="s">
        <v>344</v>
      </c>
      <c r="F49" t="s">
        <v>77</v>
      </c>
      <c r="G49" t="s">
        <v>78</v>
      </c>
      <c r="H49" t="s">
        <v>79</v>
      </c>
      <c r="I49" t="s">
        <v>155</v>
      </c>
      <c r="J49" t="s">
        <v>155</v>
      </c>
      <c r="K49" t="s">
        <v>155</v>
      </c>
      <c r="L49" s="1">
        <v>221.12591552734375</v>
      </c>
      <c r="M49" s="1">
        <v>65.980941772460938</v>
      </c>
      <c r="N49" s="1">
        <v>741.0726318359375</v>
      </c>
      <c r="O49" s="1">
        <v>29.199254989624023</v>
      </c>
      <c r="P49" s="1">
        <v>29.097389221191406</v>
      </c>
      <c r="Q49" s="1">
        <v>0.19745880365371704</v>
      </c>
      <c r="R49" t="s">
        <v>155</v>
      </c>
      <c r="S49" s="1">
        <v>-7.4821677207946777</v>
      </c>
      <c r="T49" s="1">
        <v>0.54824084043502808</v>
      </c>
      <c r="U49" s="1">
        <v>-7.788724422454834</v>
      </c>
      <c r="V49" t="b">
        <v>1</v>
      </c>
      <c r="W49" s="1">
        <v>81.872108459472656</v>
      </c>
      <c r="X49" s="1">
        <v>0.33463905451101356</v>
      </c>
      <c r="Y49" t="s">
        <v>155</v>
      </c>
      <c r="Z49" t="b">
        <v>1</v>
      </c>
      <c r="AA49" t="s">
        <v>155</v>
      </c>
      <c r="AB49">
        <v>1</v>
      </c>
      <c r="AC49">
        <v>40</v>
      </c>
      <c r="AD49" t="s">
        <v>155</v>
      </c>
      <c r="AE49" t="s">
        <v>80</v>
      </c>
      <c r="AF49" t="s">
        <v>80</v>
      </c>
      <c r="AG49" t="s">
        <v>80</v>
      </c>
      <c r="AH49" t="s">
        <v>80</v>
      </c>
      <c r="AI49" t="s">
        <v>80</v>
      </c>
      <c r="AJ49" t="s">
        <v>80</v>
      </c>
      <c r="AK49" t="s">
        <v>80</v>
      </c>
      <c r="AL49" t="s">
        <v>80</v>
      </c>
    </row>
    <row r="50" spans="1:38" x14ac:dyDescent="0.2">
      <c r="A50">
        <v>10</v>
      </c>
      <c r="B50" t="s">
        <v>521</v>
      </c>
      <c r="C50" t="b">
        <v>0</v>
      </c>
      <c r="D50" t="s">
        <v>522</v>
      </c>
      <c r="E50" t="s">
        <v>344</v>
      </c>
      <c r="F50" t="s">
        <v>77</v>
      </c>
      <c r="G50" t="s">
        <v>78</v>
      </c>
      <c r="H50" t="s">
        <v>79</v>
      </c>
      <c r="I50" t="s">
        <v>155</v>
      </c>
      <c r="J50" t="s">
        <v>155</v>
      </c>
      <c r="K50" t="s">
        <v>155</v>
      </c>
      <c r="L50" s="1">
        <v>229.84487915039062</v>
      </c>
      <c r="M50" s="1">
        <v>180.78569030761719</v>
      </c>
      <c r="N50" s="1">
        <v>292.21710205078125</v>
      </c>
      <c r="O50" s="1">
        <v>29.330009460449219</v>
      </c>
      <c r="P50" s="1">
        <v>29.4898681640625</v>
      </c>
      <c r="Q50" s="1">
        <v>0.18434631824493408</v>
      </c>
      <c r="R50" t="s">
        <v>155</v>
      </c>
      <c r="S50" s="1">
        <v>-7.5379600524902344</v>
      </c>
      <c r="T50" s="1">
        <v>0.10884082317352295</v>
      </c>
      <c r="U50" s="1">
        <v>-7.8445167541503906</v>
      </c>
      <c r="V50" t="b">
        <v>1</v>
      </c>
      <c r="W50" s="1">
        <v>81.872108459472656</v>
      </c>
      <c r="X50" s="1">
        <v>0.33463905451101356</v>
      </c>
      <c r="Y50" t="s">
        <v>155</v>
      </c>
      <c r="Z50" t="b">
        <v>1</v>
      </c>
      <c r="AA50" t="s">
        <v>155</v>
      </c>
      <c r="AB50">
        <v>1</v>
      </c>
      <c r="AC50">
        <v>40</v>
      </c>
      <c r="AD50" t="s">
        <v>155</v>
      </c>
      <c r="AE50" t="s">
        <v>80</v>
      </c>
      <c r="AF50" t="s">
        <v>80</v>
      </c>
      <c r="AG50" t="s">
        <v>80</v>
      </c>
      <c r="AH50" t="s">
        <v>80</v>
      </c>
      <c r="AI50" t="s">
        <v>80</v>
      </c>
      <c r="AJ50" t="s">
        <v>80</v>
      </c>
      <c r="AK50" t="s">
        <v>80</v>
      </c>
      <c r="AL50" t="s">
        <v>80</v>
      </c>
    </row>
    <row r="51" spans="1:38" x14ac:dyDescent="0.2">
      <c r="A51">
        <v>11</v>
      </c>
      <c r="B51" t="s">
        <v>523</v>
      </c>
      <c r="C51" t="b">
        <v>0</v>
      </c>
      <c r="D51" t="s">
        <v>524</v>
      </c>
      <c r="E51" t="s">
        <v>344</v>
      </c>
      <c r="F51" t="s">
        <v>77</v>
      </c>
      <c r="G51" t="s">
        <v>78</v>
      </c>
      <c r="H51" t="s">
        <v>79</v>
      </c>
      <c r="I51" t="s">
        <v>155</v>
      </c>
      <c r="J51" t="s">
        <v>155</v>
      </c>
      <c r="K51" t="s">
        <v>155</v>
      </c>
      <c r="L51" s="1">
        <v>87.920204162597656</v>
      </c>
      <c r="M51" s="1">
        <v>61.843311309814453</v>
      </c>
      <c r="N51" s="1">
        <v>124.99270629882812</v>
      </c>
      <c r="O51" s="1">
        <v>25.673406600952148</v>
      </c>
      <c r="P51" s="1">
        <v>25.760831832885742</v>
      </c>
      <c r="Q51" s="1">
        <v>8.4873966872692108E-2</v>
      </c>
      <c r="R51" t="s">
        <v>155</v>
      </c>
      <c r="S51" s="1">
        <v>-6.1515660285949707</v>
      </c>
      <c r="T51" s="1">
        <v>0.18281550705432892</v>
      </c>
      <c r="U51" s="1">
        <v>-6.458122730255127</v>
      </c>
      <c r="V51" t="b">
        <v>1</v>
      </c>
      <c r="W51" s="1">
        <v>82.003791809082031</v>
      </c>
      <c r="X51" s="1">
        <v>0.33463905451101356</v>
      </c>
      <c r="Y51" t="s">
        <v>155</v>
      </c>
      <c r="Z51" t="b">
        <v>1</v>
      </c>
      <c r="AA51" t="s">
        <v>155</v>
      </c>
      <c r="AB51">
        <v>1</v>
      </c>
      <c r="AC51">
        <v>40</v>
      </c>
      <c r="AD51" t="s">
        <v>155</v>
      </c>
      <c r="AE51" t="s">
        <v>80</v>
      </c>
      <c r="AF51" t="s">
        <v>80</v>
      </c>
      <c r="AG51" t="s">
        <v>80</v>
      </c>
      <c r="AH51" t="s">
        <v>80</v>
      </c>
      <c r="AI51" t="s">
        <v>80</v>
      </c>
      <c r="AJ51" t="s">
        <v>80</v>
      </c>
      <c r="AK51" t="s">
        <v>80</v>
      </c>
      <c r="AL51" t="s">
        <v>80</v>
      </c>
    </row>
    <row r="52" spans="1:38" x14ac:dyDescent="0.2">
      <c r="A52">
        <v>12</v>
      </c>
      <c r="B52" t="s">
        <v>525</v>
      </c>
      <c r="C52" t="b">
        <v>0</v>
      </c>
      <c r="D52" t="s">
        <v>526</v>
      </c>
      <c r="E52" t="s">
        <v>344</v>
      </c>
      <c r="F52" t="s">
        <v>77</v>
      </c>
      <c r="G52" t="s">
        <v>78</v>
      </c>
      <c r="H52" t="s">
        <v>79</v>
      </c>
      <c r="I52" t="s">
        <v>155</v>
      </c>
      <c r="J52" t="s">
        <v>155</v>
      </c>
      <c r="K52" t="s">
        <v>155</v>
      </c>
      <c r="L52" s="1">
        <v>77.067527770996094</v>
      </c>
      <c r="M52" s="1">
        <v>66.463546752929688</v>
      </c>
      <c r="N52" s="1">
        <v>89.363319396972656</v>
      </c>
      <c r="O52" s="1">
        <v>25.80950927734375</v>
      </c>
      <c r="P52" s="1">
        <v>25.756708145141602</v>
      </c>
      <c r="Q52" s="1">
        <v>0.10758233070373535</v>
      </c>
      <c r="R52" t="s">
        <v>155</v>
      </c>
      <c r="S52" s="1">
        <v>-5.9614944458007812</v>
      </c>
      <c r="T52" s="1">
        <v>7.6918400824069977E-2</v>
      </c>
      <c r="U52" s="1">
        <v>-6.2680511474609375</v>
      </c>
      <c r="V52" t="b">
        <v>1</v>
      </c>
      <c r="W52" s="1">
        <v>82.003791809082031</v>
      </c>
      <c r="X52" s="1">
        <v>0.33463905451101356</v>
      </c>
      <c r="Y52" t="s">
        <v>155</v>
      </c>
      <c r="Z52" t="b">
        <v>1</v>
      </c>
      <c r="AA52" t="s">
        <v>155</v>
      </c>
      <c r="AB52">
        <v>1</v>
      </c>
      <c r="AC52">
        <v>40</v>
      </c>
      <c r="AD52" t="s">
        <v>155</v>
      </c>
      <c r="AE52" t="s">
        <v>80</v>
      </c>
      <c r="AF52" t="s">
        <v>80</v>
      </c>
      <c r="AG52" t="s">
        <v>80</v>
      </c>
      <c r="AH52" t="s">
        <v>80</v>
      </c>
      <c r="AI52" t="s">
        <v>80</v>
      </c>
      <c r="AJ52" t="s">
        <v>80</v>
      </c>
      <c r="AK52" t="s">
        <v>80</v>
      </c>
      <c r="AL52" t="s">
        <v>80</v>
      </c>
    </row>
    <row r="53" spans="1:38" x14ac:dyDescent="0.2">
      <c r="A53">
        <v>13</v>
      </c>
      <c r="B53" t="s">
        <v>87</v>
      </c>
      <c r="C53" t="b">
        <v>0</v>
      </c>
      <c r="D53" t="s">
        <v>527</v>
      </c>
      <c r="E53" t="s">
        <v>344</v>
      </c>
      <c r="F53" t="s">
        <v>77</v>
      </c>
      <c r="G53" t="s">
        <v>78</v>
      </c>
      <c r="H53" t="s">
        <v>79</v>
      </c>
      <c r="I53" t="s">
        <v>155</v>
      </c>
      <c r="J53" t="s">
        <v>155</v>
      </c>
      <c r="K53" t="s">
        <v>155</v>
      </c>
      <c r="L53" s="1">
        <v>74.238357543945312</v>
      </c>
      <c r="M53" s="1">
        <v>63.654727935791016</v>
      </c>
      <c r="N53" s="1">
        <v>86.581687927246094</v>
      </c>
      <c r="O53" s="1">
        <v>24.982717514038086</v>
      </c>
      <c r="P53" s="1">
        <v>25.059392929077148</v>
      </c>
      <c r="Q53" s="1">
        <v>0.1349327564239502</v>
      </c>
      <c r="R53" t="s">
        <v>155</v>
      </c>
      <c r="S53" s="1">
        <v>-5.9075360298156738</v>
      </c>
      <c r="T53" s="1">
        <v>7.992129772901535E-2</v>
      </c>
      <c r="U53" s="1">
        <v>-6.2140927314758301</v>
      </c>
      <c r="V53" t="b">
        <v>1</v>
      </c>
      <c r="W53" s="1">
        <v>82.003791809082031</v>
      </c>
      <c r="X53" s="1">
        <v>0.33463905451101356</v>
      </c>
      <c r="Y53" t="s">
        <v>155</v>
      </c>
      <c r="Z53" t="b">
        <v>1</v>
      </c>
      <c r="AA53" t="s">
        <v>155</v>
      </c>
      <c r="AB53">
        <v>1</v>
      </c>
      <c r="AC53">
        <v>40</v>
      </c>
      <c r="AD53" t="s">
        <v>155</v>
      </c>
      <c r="AE53" t="s">
        <v>80</v>
      </c>
      <c r="AF53" t="s">
        <v>80</v>
      </c>
      <c r="AG53" t="s">
        <v>80</v>
      </c>
      <c r="AH53" t="s">
        <v>80</v>
      </c>
      <c r="AI53" t="s">
        <v>80</v>
      </c>
      <c r="AJ53" t="s">
        <v>80</v>
      </c>
      <c r="AK53" t="s">
        <v>80</v>
      </c>
      <c r="AL53" t="s">
        <v>80</v>
      </c>
    </row>
    <row r="54" spans="1:38" x14ac:dyDescent="0.2">
      <c r="A54">
        <v>14</v>
      </c>
      <c r="B54" t="s">
        <v>89</v>
      </c>
      <c r="C54" t="b">
        <v>0</v>
      </c>
      <c r="D54" t="s">
        <v>134</v>
      </c>
      <c r="E54" t="s">
        <v>344</v>
      </c>
      <c r="F54" t="s">
        <v>77</v>
      </c>
      <c r="G54" t="s">
        <v>78</v>
      </c>
      <c r="H54" t="s">
        <v>79</v>
      </c>
      <c r="I54" t="s">
        <v>155</v>
      </c>
      <c r="J54" t="s">
        <v>155</v>
      </c>
      <c r="K54" t="s">
        <v>155</v>
      </c>
      <c r="L54" s="1">
        <v>0.81430578231811523</v>
      </c>
      <c r="M54" t="s">
        <v>155</v>
      </c>
      <c r="N54" t="s">
        <v>155</v>
      </c>
      <c r="O54" s="1">
        <v>34.657833099365234</v>
      </c>
      <c r="P54" s="1">
        <v>34.570041656494141</v>
      </c>
      <c r="Q54" s="1">
        <v>0.76126950979232788</v>
      </c>
      <c r="R54" t="s">
        <v>155</v>
      </c>
      <c r="S54" s="1">
        <v>0.60291415452957153</v>
      </c>
      <c r="T54" t="s">
        <v>155</v>
      </c>
      <c r="U54" s="1">
        <v>0.29635748267173767</v>
      </c>
      <c r="V54" t="b">
        <v>1</v>
      </c>
      <c r="W54" s="1">
        <v>82.003791809082031</v>
      </c>
      <c r="X54" s="1">
        <v>0.33463905451101356</v>
      </c>
      <c r="Y54" t="s">
        <v>155</v>
      </c>
      <c r="Z54" t="b">
        <v>1</v>
      </c>
      <c r="AA54" t="s">
        <v>155</v>
      </c>
      <c r="AB54">
        <v>1</v>
      </c>
      <c r="AC54">
        <v>40</v>
      </c>
      <c r="AD54" t="s">
        <v>155</v>
      </c>
      <c r="AE54" t="s">
        <v>100</v>
      </c>
      <c r="AF54" t="s">
        <v>80</v>
      </c>
      <c r="AG54" t="s">
        <v>80</v>
      </c>
      <c r="AH54" t="s">
        <v>80</v>
      </c>
      <c r="AI54" t="s">
        <v>80</v>
      </c>
      <c r="AJ54" t="s">
        <v>80</v>
      </c>
      <c r="AK54" t="s">
        <v>80</v>
      </c>
      <c r="AL54" t="s">
        <v>80</v>
      </c>
    </row>
    <row r="55" spans="1:38" x14ac:dyDescent="0.2">
      <c r="A55">
        <v>16</v>
      </c>
      <c r="B55" t="s">
        <v>477</v>
      </c>
      <c r="C55" t="b">
        <v>0</v>
      </c>
      <c r="D55" t="s">
        <v>510</v>
      </c>
      <c r="E55" t="s">
        <v>528</v>
      </c>
      <c r="F55" t="s">
        <v>77</v>
      </c>
      <c r="G55" t="s">
        <v>78</v>
      </c>
      <c r="H55" t="s">
        <v>79</v>
      </c>
      <c r="I55" t="s">
        <v>155</v>
      </c>
      <c r="J55" t="s">
        <v>155</v>
      </c>
      <c r="K55" t="s">
        <v>155</v>
      </c>
      <c r="L55" t="s">
        <v>155</v>
      </c>
      <c r="M55" t="s">
        <v>155</v>
      </c>
      <c r="N55" t="s">
        <v>155</v>
      </c>
      <c r="O55" t="s">
        <v>99</v>
      </c>
      <c r="P55" t="s">
        <v>155</v>
      </c>
      <c r="Q55" t="s">
        <v>155</v>
      </c>
      <c r="R55" t="s">
        <v>155</v>
      </c>
      <c r="S55" t="s">
        <v>155</v>
      </c>
      <c r="T55" t="s">
        <v>155</v>
      </c>
      <c r="U55" t="s">
        <v>155</v>
      </c>
      <c r="V55" t="b">
        <v>1</v>
      </c>
      <c r="W55" s="1">
        <v>64.358436584472656</v>
      </c>
      <c r="X55" s="1">
        <v>0.51671074252501381</v>
      </c>
      <c r="Y55" s="1">
        <v>71.074203491210938</v>
      </c>
      <c r="Z55" t="b">
        <v>1</v>
      </c>
      <c r="AA55" s="1">
        <v>88.982925415039062</v>
      </c>
      <c r="AB55">
        <v>1</v>
      </c>
      <c r="AC55">
        <v>40</v>
      </c>
      <c r="AD55" t="s">
        <v>155</v>
      </c>
      <c r="AE55" t="s">
        <v>80</v>
      </c>
      <c r="AF55" t="s">
        <v>80</v>
      </c>
      <c r="AG55" t="s">
        <v>80</v>
      </c>
      <c r="AH55" t="s">
        <v>100</v>
      </c>
      <c r="AI55" t="s">
        <v>80</v>
      </c>
      <c r="AJ55" t="s">
        <v>80</v>
      </c>
      <c r="AK55" t="s">
        <v>80</v>
      </c>
      <c r="AL55" t="s">
        <v>100</v>
      </c>
    </row>
    <row r="56" spans="1:38" x14ac:dyDescent="0.2">
      <c r="A56">
        <v>17</v>
      </c>
      <c r="B56" t="s">
        <v>479</v>
      </c>
      <c r="C56" t="b">
        <v>0</v>
      </c>
      <c r="D56" t="s">
        <v>511</v>
      </c>
      <c r="E56" t="s">
        <v>528</v>
      </c>
      <c r="F56" t="s">
        <v>77</v>
      </c>
      <c r="G56" t="s">
        <v>78</v>
      </c>
      <c r="H56" t="s">
        <v>79</v>
      </c>
      <c r="I56" t="s">
        <v>155</v>
      </c>
      <c r="J56" t="s">
        <v>155</v>
      </c>
      <c r="K56" t="s">
        <v>155</v>
      </c>
      <c r="L56" t="s">
        <v>155</v>
      </c>
      <c r="M56" t="s">
        <v>155</v>
      </c>
      <c r="N56" t="s">
        <v>155</v>
      </c>
      <c r="O56" t="s">
        <v>99</v>
      </c>
      <c r="P56" t="s">
        <v>155</v>
      </c>
      <c r="Q56" t="s">
        <v>155</v>
      </c>
      <c r="R56" t="s">
        <v>155</v>
      </c>
      <c r="S56" t="s">
        <v>155</v>
      </c>
      <c r="T56" t="s">
        <v>155</v>
      </c>
      <c r="U56" t="s">
        <v>155</v>
      </c>
      <c r="V56" t="b">
        <v>1</v>
      </c>
      <c r="W56" s="1">
        <v>64.358436584472656</v>
      </c>
      <c r="X56" s="1">
        <v>0.51671074252501381</v>
      </c>
      <c r="Y56" s="1">
        <v>73.181114196777344</v>
      </c>
      <c r="Z56" t="b">
        <v>1</v>
      </c>
      <c r="AA56" t="s">
        <v>155</v>
      </c>
      <c r="AB56">
        <v>1</v>
      </c>
      <c r="AC56">
        <v>40</v>
      </c>
      <c r="AD56" t="s">
        <v>155</v>
      </c>
      <c r="AE56" t="s">
        <v>80</v>
      </c>
      <c r="AF56" t="s">
        <v>80</v>
      </c>
      <c r="AG56" t="s">
        <v>80</v>
      </c>
      <c r="AH56" t="s">
        <v>100</v>
      </c>
      <c r="AI56" t="s">
        <v>80</v>
      </c>
      <c r="AJ56" t="s">
        <v>80</v>
      </c>
      <c r="AK56" t="s">
        <v>80</v>
      </c>
      <c r="AL56" t="s">
        <v>100</v>
      </c>
    </row>
    <row r="57" spans="1:38" x14ac:dyDescent="0.2">
      <c r="A57">
        <v>18</v>
      </c>
      <c r="B57" t="s">
        <v>480</v>
      </c>
      <c r="C57" t="b">
        <v>0</v>
      </c>
      <c r="D57" t="s">
        <v>512</v>
      </c>
      <c r="E57" t="s">
        <v>528</v>
      </c>
      <c r="F57" t="s">
        <v>77</v>
      </c>
      <c r="G57" t="s">
        <v>78</v>
      </c>
      <c r="H57" t="s">
        <v>79</v>
      </c>
      <c r="I57" t="s">
        <v>155</v>
      </c>
      <c r="J57" t="s">
        <v>155</v>
      </c>
      <c r="K57" t="s">
        <v>155</v>
      </c>
      <c r="L57" t="s">
        <v>155</v>
      </c>
      <c r="M57" t="s">
        <v>155</v>
      </c>
      <c r="N57" t="s">
        <v>155</v>
      </c>
      <c r="O57" t="s">
        <v>99</v>
      </c>
      <c r="P57" t="s">
        <v>155</v>
      </c>
      <c r="Q57" t="s">
        <v>155</v>
      </c>
      <c r="R57" t="s">
        <v>155</v>
      </c>
      <c r="S57" t="s">
        <v>155</v>
      </c>
      <c r="T57" t="s">
        <v>155</v>
      </c>
      <c r="U57" t="s">
        <v>155</v>
      </c>
      <c r="V57" t="b">
        <v>1</v>
      </c>
      <c r="W57" s="1">
        <v>64.358436584472656</v>
      </c>
      <c r="X57" s="1">
        <v>0.51671074252501381</v>
      </c>
      <c r="Y57" t="s">
        <v>155</v>
      </c>
      <c r="Z57" t="b">
        <v>1</v>
      </c>
      <c r="AA57" t="s">
        <v>155</v>
      </c>
      <c r="AB57">
        <v>1</v>
      </c>
      <c r="AC57">
        <v>40</v>
      </c>
      <c r="AD57" t="s">
        <v>155</v>
      </c>
      <c r="AE57" t="s">
        <v>80</v>
      </c>
      <c r="AF57" t="s">
        <v>80</v>
      </c>
      <c r="AG57" t="s">
        <v>80</v>
      </c>
      <c r="AH57" t="s">
        <v>100</v>
      </c>
      <c r="AI57" t="s">
        <v>80</v>
      </c>
      <c r="AJ57" t="s">
        <v>80</v>
      </c>
      <c r="AK57" t="s">
        <v>80</v>
      </c>
      <c r="AL57" t="s">
        <v>80</v>
      </c>
    </row>
    <row r="58" spans="1:38" x14ac:dyDescent="0.2">
      <c r="A58">
        <v>19</v>
      </c>
      <c r="B58" t="s">
        <v>481</v>
      </c>
      <c r="C58" t="b">
        <v>0</v>
      </c>
      <c r="D58" t="s">
        <v>513</v>
      </c>
      <c r="E58" t="s">
        <v>528</v>
      </c>
      <c r="F58" t="s">
        <v>77</v>
      </c>
      <c r="G58" t="s">
        <v>78</v>
      </c>
      <c r="H58" t="s">
        <v>79</v>
      </c>
      <c r="I58" t="s">
        <v>155</v>
      </c>
      <c r="J58" t="s">
        <v>155</v>
      </c>
      <c r="K58" t="s">
        <v>155</v>
      </c>
      <c r="L58" t="s">
        <v>155</v>
      </c>
      <c r="M58" t="s">
        <v>155</v>
      </c>
      <c r="N58" t="s">
        <v>155</v>
      </c>
      <c r="O58" s="1">
        <v>37.081821441650391</v>
      </c>
      <c r="P58" s="1">
        <v>37.081821441650391</v>
      </c>
      <c r="Q58" t="s">
        <v>155</v>
      </c>
      <c r="R58" t="s">
        <v>155</v>
      </c>
      <c r="S58" s="1">
        <v>10.659153938293457</v>
      </c>
      <c r="T58" t="s">
        <v>155</v>
      </c>
      <c r="U58" t="s">
        <v>155</v>
      </c>
      <c r="V58" t="b">
        <v>1</v>
      </c>
      <c r="W58" s="1">
        <v>83.057243347167969</v>
      </c>
      <c r="X58" s="1">
        <v>0.51671074252501381</v>
      </c>
      <c r="Y58" t="s">
        <v>155</v>
      </c>
      <c r="Z58" t="b">
        <v>1</v>
      </c>
      <c r="AA58" t="s">
        <v>155</v>
      </c>
      <c r="AB58">
        <v>1</v>
      </c>
      <c r="AC58">
        <v>40</v>
      </c>
      <c r="AD58" t="s">
        <v>155</v>
      </c>
      <c r="AE58" t="s">
        <v>80</v>
      </c>
      <c r="AF58" t="s">
        <v>80</v>
      </c>
      <c r="AG58" t="s">
        <v>80</v>
      </c>
      <c r="AH58" t="s">
        <v>80</v>
      </c>
      <c r="AI58" t="s">
        <v>80</v>
      </c>
      <c r="AJ58" t="s">
        <v>80</v>
      </c>
      <c r="AK58" t="s">
        <v>80</v>
      </c>
      <c r="AL58" t="s">
        <v>80</v>
      </c>
    </row>
    <row r="59" spans="1:38" x14ac:dyDescent="0.2">
      <c r="A59">
        <v>20</v>
      </c>
      <c r="B59" t="s">
        <v>483</v>
      </c>
      <c r="C59" t="b">
        <v>0</v>
      </c>
      <c r="D59" t="s">
        <v>514</v>
      </c>
      <c r="E59" t="s">
        <v>528</v>
      </c>
      <c r="F59" t="s">
        <v>77</v>
      </c>
      <c r="G59" t="s">
        <v>78</v>
      </c>
      <c r="H59" t="s">
        <v>79</v>
      </c>
      <c r="I59" t="s">
        <v>155</v>
      </c>
      <c r="J59" t="s">
        <v>155</v>
      </c>
      <c r="K59" t="s">
        <v>155</v>
      </c>
      <c r="L59" t="s">
        <v>155</v>
      </c>
      <c r="M59" t="s">
        <v>155</v>
      </c>
      <c r="N59" t="s">
        <v>155</v>
      </c>
      <c r="O59" t="s">
        <v>99</v>
      </c>
      <c r="P59" t="s">
        <v>155</v>
      </c>
      <c r="Q59" t="s">
        <v>155</v>
      </c>
      <c r="R59" t="s">
        <v>155</v>
      </c>
      <c r="S59" t="s">
        <v>155</v>
      </c>
      <c r="T59" t="s">
        <v>155</v>
      </c>
      <c r="U59" t="s">
        <v>155</v>
      </c>
      <c r="V59" t="b">
        <v>1</v>
      </c>
      <c r="W59" s="1">
        <v>64.095077514648438</v>
      </c>
      <c r="X59" s="1">
        <v>0.51671074252501381</v>
      </c>
      <c r="Y59" s="1">
        <v>88.587875366210938</v>
      </c>
      <c r="Z59" t="b">
        <v>1</v>
      </c>
      <c r="AA59" t="s">
        <v>155</v>
      </c>
      <c r="AB59">
        <v>1</v>
      </c>
      <c r="AC59">
        <v>40</v>
      </c>
      <c r="AD59" t="s">
        <v>155</v>
      </c>
      <c r="AE59" t="s">
        <v>80</v>
      </c>
      <c r="AF59" t="s">
        <v>80</v>
      </c>
      <c r="AG59" t="s">
        <v>80</v>
      </c>
      <c r="AH59" t="s">
        <v>100</v>
      </c>
      <c r="AI59" t="s">
        <v>80</v>
      </c>
      <c r="AJ59" t="s">
        <v>80</v>
      </c>
      <c r="AK59" t="s">
        <v>80</v>
      </c>
      <c r="AL59" t="s">
        <v>100</v>
      </c>
    </row>
    <row r="60" spans="1:38" x14ac:dyDescent="0.2">
      <c r="A60">
        <v>21</v>
      </c>
      <c r="B60" t="s">
        <v>484</v>
      </c>
      <c r="C60" t="b">
        <v>0</v>
      </c>
      <c r="D60" t="s">
        <v>516</v>
      </c>
      <c r="E60" t="s">
        <v>528</v>
      </c>
      <c r="F60" t="s">
        <v>77</v>
      </c>
      <c r="G60" t="s">
        <v>78</v>
      </c>
      <c r="H60" t="s">
        <v>79</v>
      </c>
      <c r="I60" t="s">
        <v>155</v>
      </c>
      <c r="J60" t="s">
        <v>155</v>
      </c>
      <c r="K60" t="s">
        <v>155</v>
      </c>
      <c r="L60" t="s">
        <v>155</v>
      </c>
      <c r="M60" t="s">
        <v>155</v>
      </c>
      <c r="N60" t="s">
        <v>155</v>
      </c>
      <c r="O60" s="1">
        <v>37.452175140380859</v>
      </c>
      <c r="P60" s="1">
        <v>37.452175140380859</v>
      </c>
      <c r="Q60" t="s">
        <v>155</v>
      </c>
      <c r="R60" t="s">
        <v>155</v>
      </c>
      <c r="S60" s="1">
        <v>10.530989646911621</v>
      </c>
      <c r="T60" t="s">
        <v>155</v>
      </c>
      <c r="U60" t="s">
        <v>155</v>
      </c>
      <c r="V60" t="b">
        <v>1</v>
      </c>
      <c r="W60" s="1">
        <v>83.057243347167969</v>
      </c>
      <c r="X60" s="1">
        <v>0.51671074252501381</v>
      </c>
      <c r="Y60" t="s">
        <v>155</v>
      </c>
      <c r="Z60" t="b">
        <v>1</v>
      </c>
      <c r="AA60" t="s">
        <v>155</v>
      </c>
      <c r="AB60">
        <v>1</v>
      </c>
      <c r="AC60">
        <v>40</v>
      </c>
      <c r="AD60" t="s">
        <v>155</v>
      </c>
      <c r="AE60" t="s">
        <v>80</v>
      </c>
      <c r="AF60" t="s">
        <v>80</v>
      </c>
      <c r="AG60" t="s">
        <v>80</v>
      </c>
      <c r="AH60" t="s">
        <v>80</v>
      </c>
      <c r="AI60" t="s">
        <v>80</v>
      </c>
      <c r="AJ60" t="s">
        <v>80</v>
      </c>
      <c r="AK60" t="s">
        <v>80</v>
      </c>
      <c r="AL60" t="s">
        <v>80</v>
      </c>
    </row>
    <row r="61" spans="1:38" x14ac:dyDescent="0.2">
      <c r="A61">
        <v>26</v>
      </c>
      <c r="B61" t="s">
        <v>93</v>
      </c>
      <c r="C61" t="b">
        <v>0</v>
      </c>
      <c r="D61" t="s">
        <v>510</v>
      </c>
      <c r="E61" t="s">
        <v>344</v>
      </c>
      <c r="F61" t="s">
        <v>77</v>
      </c>
      <c r="G61" t="s">
        <v>78</v>
      </c>
      <c r="H61" t="s">
        <v>79</v>
      </c>
      <c r="I61" t="s">
        <v>155</v>
      </c>
      <c r="J61" t="s">
        <v>155</v>
      </c>
      <c r="K61" t="s">
        <v>155</v>
      </c>
      <c r="L61" s="1">
        <v>1</v>
      </c>
      <c r="M61" s="1">
        <v>0.64911448955535889</v>
      </c>
      <c r="N61" s="1">
        <v>1.5405603647232056</v>
      </c>
      <c r="O61" s="1">
        <v>26.923280715942383</v>
      </c>
      <c r="P61" s="1">
        <v>26.635229110717773</v>
      </c>
      <c r="Q61" s="1">
        <v>0.37400111556053162</v>
      </c>
      <c r="R61" t="s">
        <v>155</v>
      </c>
      <c r="S61" s="1">
        <v>0.30655670166015625</v>
      </c>
      <c r="T61" s="1">
        <v>0.22455160319805145</v>
      </c>
      <c r="U61" s="1">
        <v>0</v>
      </c>
      <c r="V61" t="b">
        <v>1</v>
      </c>
      <c r="W61" s="1">
        <v>81.740432739257812</v>
      </c>
      <c r="X61" s="1">
        <v>0.33463905451101356</v>
      </c>
      <c r="Y61" t="s">
        <v>155</v>
      </c>
      <c r="Z61" t="b">
        <v>1</v>
      </c>
      <c r="AA61" t="s">
        <v>155</v>
      </c>
      <c r="AB61">
        <v>1</v>
      </c>
      <c r="AC61">
        <v>40</v>
      </c>
      <c r="AD61" t="s">
        <v>155</v>
      </c>
      <c r="AE61" t="s">
        <v>80</v>
      </c>
      <c r="AF61" t="s">
        <v>80</v>
      </c>
      <c r="AG61" t="s">
        <v>80</v>
      </c>
      <c r="AH61" t="s">
        <v>80</v>
      </c>
      <c r="AI61" t="s">
        <v>80</v>
      </c>
      <c r="AJ61" t="s">
        <v>80</v>
      </c>
      <c r="AK61" t="s">
        <v>80</v>
      </c>
      <c r="AL61" t="s">
        <v>80</v>
      </c>
    </row>
    <row r="62" spans="1:38" x14ac:dyDescent="0.2">
      <c r="A62">
        <v>27</v>
      </c>
      <c r="B62" t="s">
        <v>94</v>
      </c>
      <c r="C62" t="b">
        <v>0</v>
      </c>
      <c r="D62" t="s">
        <v>511</v>
      </c>
      <c r="E62" t="s">
        <v>344</v>
      </c>
      <c r="F62" t="s">
        <v>77</v>
      </c>
      <c r="G62" t="s">
        <v>78</v>
      </c>
      <c r="H62" t="s">
        <v>79</v>
      </c>
      <c r="I62" t="s">
        <v>155</v>
      </c>
      <c r="J62" t="s">
        <v>155</v>
      </c>
      <c r="K62" t="s">
        <v>155</v>
      </c>
      <c r="L62" s="1">
        <v>0.91265642642974854</v>
      </c>
      <c r="M62" s="1">
        <v>0.67788964509963989</v>
      </c>
      <c r="N62" s="1">
        <v>1.2287275791168213</v>
      </c>
      <c r="O62" s="1">
        <v>26.501501083374023</v>
      </c>
      <c r="P62" s="1">
        <v>26.579584121704102</v>
      </c>
      <c r="Q62" s="1">
        <v>7.871999591588974E-2</v>
      </c>
      <c r="R62" t="s">
        <v>155</v>
      </c>
      <c r="S62" s="1">
        <v>0.43841299414634705</v>
      </c>
      <c r="T62" s="1">
        <v>0.15452183783054352</v>
      </c>
      <c r="U62" s="1">
        <v>0.1318562775850296</v>
      </c>
      <c r="V62" t="b">
        <v>1</v>
      </c>
      <c r="W62" s="1">
        <v>81.740432739257812</v>
      </c>
      <c r="X62" s="1">
        <v>0.33463905451101356</v>
      </c>
      <c r="Y62" t="s">
        <v>155</v>
      </c>
      <c r="Z62" t="b">
        <v>1</v>
      </c>
      <c r="AA62" t="s">
        <v>155</v>
      </c>
      <c r="AB62">
        <v>1</v>
      </c>
      <c r="AC62">
        <v>40</v>
      </c>
      <c r="AD62" t="s">
        <v>155</v>
      </c>
      <c r="AE62" t="s">
        <v>80</v>
      </c>
      <c r="AF62" t="s">
        <v>80</v>
      </c>
      <c r="AG62" t="s">
        <v>80</v>
      </c>
      <c r="AH62" t="s">
        <v>80</v>
      </c>
      <c r="AI62" t="s">
        <v>80</v>
      </c>
      <c r="AJ62" t="s">
        <v>80</v>
      </c>
      <c r="AK62" t="s">
        <v>80</v>
      </c>
      <c r="AL62" t="s">
        <v>80</v>
      </c>
    </row>
    <row r="63" spans="1:38" x14ac:dyDescent="0.2">
      <c r="A63">
        <v>28</v>
      </c>
      <c r="B63" t="s">
        <v>95</v>
      </c>
      <c r="C63" t="b">
        <v>0</v>
      </c>
      <c r="D63" t="s">
        <v>512</v>
      </c>
      <c r="E63" t="s">
        <v>344</v>
      </c>
      <c r="F63" t="s">
        <v>77</v>
      </c>
      <c r="G63" t="s">
        <v>78</v>
      </c>
      <c r="H63" t="s">
        <v>79</v>
      </c>
      <c r="I63" t="s">
        <v>155</v>
      </c>
      <c r="J63" t="s">
        <v>155</v>
      </c>
      <c r="K63" t="s">
        <v>155</v>
      </c>
      <c r="L63" s="1">
        <v>3.0708400532603264E-2</v>
      </c>
      <c r="M63" s="1">
        <v>2.0033158361911774E-2</v>
      </c>
      <c r="N63" s="1">
        <v>4.7072254121303558E-2</v>
      </c>
      <c r="O63" s="1">
        <v>30.845264434814453</v>
      </c>
      <c r="P63" s="1">
        <v>30.4139404296875</v>
      </c>
      <c r="Q63" s="1">
        <v>0.37439459562301636</v>
      </c>
      <c r="R63" t="s">
        <v>155</v>
      </c>
      <c r="S63" s="1">
        <v>5.3317794799804688</v>
      </c>
      <c r="T63" s="1">
        <v>0.22195415198802948</v>
      </c>
      <c r="U63" s="1">
        <v>5.0252227783203125</v>
      </c>
      <c r="V63" t="b">
        <v>1</v>
      </c>
      <c r="W63" s="1">
        <v>81.740432739257812</v>
      </c>
      <c r="X63" s="1">
        <v>0.33463905451101356</v>
      </c>
      <c r="Y63" t="s">
        <v>155</v>
      </c>
      <c r="Z63" t="b">
        <v>1</v>
      </c>
      <c r="AA63" t="s">
        <v>155</v>
      </c>
      <c r="AB63">
        <v>1</v>
      </c>
      <c r="AC63">
        <v>40</v>
      </c>
      <c r="AD63" t="s">
        <v>155</v>
      </c>
      <c r="AE63" t="s">
        <v>80</v>
      </c>
      <c r="AF63" t="s">
        <v>80</v>
      </c>
      <c r="AG63" t="s">
        <v>80</v>
      </c>
      <c r="AH63" t="s">
        <v>80</v>
      </c>
      <c r="AI63" t="s">
        <v>80</v>
      </c>
      <c r="AJ63" t="s">
        <v>80</v>
      </c>
      <c r="AK63" t="s">
        <v>80</v>
      </c>
      <c r="AL63" t="s">
        <v>80</v>
      </c>
    </row>
    <row r="64" spans="1:38" x14ac:dyDescent="0.2">
      <c r="A64">
        <v>29</v>
      </c>
      <c r="B64" t="s">
        <v>96</v>
      </c>
      <c r="C64" t="b">
        <v>0</v>
      </c>
      <c r="D64" t="s">
        <v>513</v>
      </c>
      <c r="E64" t="s">
        <v>344</v>
      </c>
      <c r="F64" t="s">
        <v>77</v>
      </c>
      <c r="G64" t="s">
        <v>78</v>
      </c>
      <c r="H64" t="s">
        <v>79</v>
      </c>
      <c r="I64" t="s">
        <v>155</v>
      </c>
      <c r="J64" t="s">
        <v>155</v>
      </c>
      <c r="K64" t="s">
        <v>155</v>
      </c>
      <c r="L64" s="1">
        <v>0.36522814631462097</v>
      </c>
      <c r="M64" s="1">
        <v>0.25900650024414062</v>
      </c>
      <c r="N64" s="1">
        <v>0.51501256227493286</v>
      </c>
      <c r="O64" s="1">
        <v>28.004013061523438</v>
      </c>
      <c r="P64" s="1">
        <v>28.182352066040039</v>
      </c>
      <c r="Q64" s="1">
        <v>0.24489861726760864</v>
      </c>
      <c r="R64" t="s">
        <v>155</v>
      </c>
      <c r="S64" s="1">
        <v>1.7596868276596069</v>
      </c>
      <c r="T64" s="1">
        <v>0.17857716977596283</v>
      </c>
      <c r="U64" s="1">
        <v>1.4531301259994507</v>
      </c>
      <c r="V64" t="b">
        <v>1</v>
      </c>
      <c r="W64" s="1">
        <v>81.740432739257812</v>
      </c>
      <c r="X64" s="1">
        <v>0.33463905451101356</v>
      </c>
      <c r="Y64" t="s">
        <v>155</v>
      </c>
      <c r="Z64" t="b">
        <v>1</v>
      </c>
      <c r="AA64" t="s">
        <v>155</v>
      </c>
      <c r="AB64">
        <v>1</v>
      </c>
      <c r="AC64">
        <v>40</v>
      </c>
      <c r="AD64" t="s">
        <v>155</v>
      </c>
      <c r="AE64" t="s">
        <v>80</v>
      </c>
      <c r="AF64" t="s">
        <v>80</v>
      </c>
      <c r="AG64" t="s">
        <v>80</v>
      </c>
      <c r="AH64" t="s">
        <v>80</v>
      </c>
      <c r="AI64" t="s">
        <v>80</v>
      </c>
      <c r="AJ64" t="s">
        <v>80</v>
      </c>
      <c r="AK64" t="s">
        <v>80</v>
      </c>
      <c r="AL64" t="s">
        <v>80</v>
      </c>
    </row>
    <row r="65" spans="1:38" x14ac:dyDescent="0.2">
      <c r="A65">
        <v>30</v>
      </c>
      <c r="B65" t="s">
        <v>97</v>
      </c>
      <c r="C65" t="b">
        <v>0</v>
      </c>
      <c r="D65" t="s">
        <v>514</v>
      </c>
      <c r="E65" t="s">
        <v>344</v>
      </c>
      <c r="F65" t="s">
        <v>77</v>
      </c>
      <c r="G65" t="s">
        <v>78</v>
      </c>
      <c r="H65" t="s">
        <v>79</v>
      </c>
      <c r="I65" t="s">
        <v>155</v>
      </c>
      <c r="J65" t="s">
        <v>155</v>
      </c>
      <c r="K65" t="s">
        <v>155</v>
      </c>
      <c r="L65" s="1">
        <v>9.7081854939460754E-2</v>
      </c>
      <c r="M65" s="1">
        <v>7.9061813652515411E-2</v>
      </c>
      <c r="N65" s="1">
        <v>0.11920908093452454</v>
      </c>
      <c r="O65" s="1">
        <v>28.928241729736328</v>
      </c>
      <c r="P65" s="1">
        <v>28.92622184753418</v>
      </c>
      <c r="Q65" s="1">
        <v>8.9309647679328918E-2</v>
      </c>
      <c r="R65" t="s">
        <v>155</v>
      </c>
      <c r="S65" s="1">
        <v>3.6712112426757812</v>
      </c>
      <c r="T65" s="1">
        <v>0.10669058561325073</v>
      </c>
      <c r="U65" s="1">
        <v>3.364654541015625</v>
      </c>
      <c r="V65" t="b">
        <v>1</v>
      </c>
      <c r="W65" s="1">
        <v>81.740432739257812</v>
      </c>
      <c r="X65" s="1">
        <v>0.33463905451101356</v>
      </c>
      <c r="Y65" t="s">
        <v>155</v>
      </c>
      <c r="Z65" t="b">
        <v>1</v>
      </c>
      <c r="AA65" t="s">
        <v>155</v>
      </c>
      <c r="AB65">
        <v>1</v>
      </c>
      <c r="AC65">
        <v>40</v>
      </c>
      <c r="AD65" t="s">
        <v>155</v>
      </c>
      <c r="AE65" t="s">
        <v>80</v>
      </c>
      <c r="AF65" t="s">
        <v>80</v>
      </c>
      <c r="AG65" t="s">
        <v>80</v>
      </c>
      <c r="AH65" t="s">
        <v>80</v>
      </c>
      <c r="AI65" t="s">
        <v>80</v>
      </c>
      <c r="AJ65" t="s">
        <v>80</v>
      </c>
      <c r="AK65" t="s">
        <v>80</v>
      </c>
      <c r="AL65" t="s">
        <v>80</v>
      </c>
    </row>
    <row r="66" spans="1:38" x14ac:dyDescent="0.2">
      <c r="A66">
        <v>31</v>
      </c>
      <c r="B66" t="s">
        <v>348</v>
      </c>
      <c r="C66" t="b">
        <v>0</v>
      </c>
      <c r="D66" t="s">
        <v>516</v>
      </c>
      <c r="E66" t="s">
        <v>344</v>
      </c>
      <c r="F66" t="s">
        <v>77</v>
      </c>
      <c r="G66" t="s">
        <v>78</v>
      </c>
      <c r="H66" t="s">
        <v>79</v>
      </c>
      <c r="I66" t="s">
        <v>155</v>
      </c>
      <c r="J66" t="s">
        <v>155</v>
      </c>
      <c r="K66" t="s">
        <v>155</v>
      </c>
      <c r="L66" s="1">
        <v>0.28855916857719421</v>
      </c>
      <c r="M66" s="1">
        <v>0.25376662611961365</v>
      </c>
      <c r="N66" s="1">
        <v>0.32812190055847168</v>
      </c>
      <c r="O66" s="1">
        <v>28.990148544311523</v>
      </c>
      <c r="P66" s="1">
        <v>29.020803451538086</v>
      </c>
      <c r="Q66" s="1">
        <v>0.10462988168001175</v>
      </c>
      <c r="R66" t="s">
        <v>155</v>
      </c>
      <c r="S66" s="1">
        <v>2.0996177196502686</v>
      </c>
      <c r="T66" s="1">
        <v>6.6763348877429962E-2</v>
      </c>
      <c r="U66" s="1">
        <v>1.7930608987808228</v>
      </c>
      <c r="V66" t="b">
        <v>1</v>
      </c>
      <c r="W66" s="1">
        <v>81.740432739257812</v>
      </c>
      <c r="X66" s="1">
        <v>0.33463905451101356</v>
      </c>
      <c r="Y66" t="s">
        <v>155</v>
      </c>
      <c r="Z66" t="b">
        <v>1</v>
      </c>
      <c r="AA66" t="s">
        <v>155</v>
      </c>
      <c r="AB66">
        <v>1</v>
      </c>
      <c r="AC66">
        <v>40</v>
      </c>
      <c r="AD66" t="s">
        <v>155</v>
      </c>
      <c r="AE66" t="s">
        <v>80</v>
      </c>
      <c r="AF66" t="s">
        <v>80</v>
      </c>
      <c r="AG66" t="s">
        <v>80</v>
      </c>
      <c r="AH66" t="s">
        <v>80</v>
      </c>
      <c r="AI66" t="s">
        <v>80</v>
      </c>
      <c r="AJ66" t="s">
        <v>80</v>
      </c>
      <c r="AK66" t="s">
        <v>80</v>
      </c>
      <c r="AL66" t="s">
        <v>80</v>
      </c>
    </row>
    <row r="67" spans="1:38" x14ac:dyDescent="0.2">
      <c r="A67">
        <v>32</v>
      </c>
      <c r="B67" t="s">
        <v>350</v>
      </c>
      <c r="C67" t="b">
        <v>0</v>
      </c>
      <c r="D67" t="s">
        <v>518</v>
      </c>
      <c r="E67" t="s">
        <v>344</v>
      </c>
      <c r="F67" t="s">
        <v>77</v>
      </c>
      <c r="G67" t="s">
        <v>78</v>
      </c>
      <c r="H67" t="s">
        <v>79</v>
      </c>
      <c r="I67" t="s">
        <v>155</v>
      </c>
      <c r="J67" t="s">
        <v>155</v>
      </c>
      <c r="K67" t="s">
        <v>155</v>
      </c>
      <c r="L67" s="1">
        <v>686.8402099609375</v>
      </c>
      <c r="M67" t="s">
        <v>155</v>
      </c>
      <c r="N67" t="s">
        <v>155</v>
      </c>
      <c r="O67" s="1">
        <v>27.804285049438477</v>
      </c>
      <c r="P67" s="1">
        <v>27.929056167602539</v>
      </c>
      <c r="Q67" s="1">
        <v>0.11470989137887955</v>
      </c>
      <c r="R67" t="s">
        <v>155</v>
      </c>
      <c r="S67" s="1">
        <v>-9.117274284362793</v>
      </c>
      <c r="T67" t="s">
        <v>155</v>
      </c>
      <c r="U67" s="1">
        <v>-9.4238309860229492</v>
      </c>
      <c r="V67" t="b">
        <v>1</v>
      </c>
      <c r="W67" s="1">
        <v>81.872108459472656</v>
      </c>
      <c r="X67" s="1">
        <v>0.33463905451101356</v>
      </c>
      <c r="Y67" t="s">
        <v>155</v>
      </c>
      <c r="Z67" t="b">
        <v>1</v>
      </c>
      <c r="AA67" t="s">
        <v>155</v>
      </c>
      <c r="AB67">
        <v>1</v>
      </c>
      <c r="AC67">
        <v>40</v>
      </c>
      <c r="AD67" t="s">
        <v>155</v>
      </c>
      <c r="AE67" t="s">
        <v>80</v>
      </c>
      <c r="AF67" t="s">
        <v>80</v>
      </c>
      <c r="AG67" t="s">
        <v>80</v>
      </c>
      <c r="AH67" t="s">
        <v>80</v>
      </c>
      <c r="AI67" t="s">
        <v>80</v>
      </c>
      <c r="AJ67" t="s">
        <v>80</v>
      </c>
      <c r="AK67" t="s">
        <v>80</v>
      </c>
      <c r="AL67" t="s">
        <v>80</v>
      </c>
    </row>
    <row r="68" spans="1:38" x14ac:dyDescent="0.2">
      <c r="A68">
        <v>33</v>
      </c>
      <c r="B68" t="s">
        <v>352</v>
      </c>
      <c r="C68" t="b">
        <v>0</v>
      </c>
      <c r="D68" t="s">
        <v>520</v>
      </c>
      <c r="E68" t="s">
        <v>344</v>
      </c>
      <c r="F68" t="s">
        <v>77</v>
      </c>
      <c r="G68" t="s">
        <v>78</v>
      </c>
      <c r="H68" t="s">
        <v>79</v>
      </c>
      <c r="I68" t="s">
        <v>155</v>
      </c>
      <c r="J68" t="s">
        <v>155</v>
      </c>
      <c r="K68" t="s">
        <v>155</v>
      </c>
      <c r="L68" s="1">
        <v>221.12591552734375</v>
      </c>
      <c r="M68" s="1">
        <v>65.980941772460938</v>
      </c>
      <c r="N68" s="1">
        <v>741.0726318359375</v>
      </c>
      <c r="O68" s="1">
        <v>29.223114013671875</v>
      </c>
      <c r="P68" s="1">
        <v>29.097389221191406</v>
      </c>
      <c r="Q68" s="1">
        <v>0.19745880365371704</v>
      </c>
      <c r="R68" t="s">
        <v>155</v>
      </c>
      <c r="S68" s="1">
        <v>-7.4821677207946777</v>
      </c>
      <c r="T68" s="1">
        <v>0.54824084043502808</v>
      </c>
      <c r="U68" s="1">
        <v>-7.788724422454834</v>
      </c>
      <c r="V68" t="b">
        <v>1</v>
      </c>
      <c r="W68" s="1">
        <v>81.872108459472656</v>
      </c>
      <c r="X68" s="1">
        <v>0.33463905451101356</v>
      </c>
      <c r="Y68" t="s">
        <v>155</v>
      </c>
      <c r="Z68" t="b">
        <v>1</v>
      </c>
      <c r="AA68" t="s">
        <v>155</v>
      </c>
      <c r="AB68">
        <v>1</v>
      </c>
      <c r="AC68">
        <v>40</v>
      </c>
      <c r="AD68" t="s">
        <v>155</v>
      </c>
      <c r="AE68" t="s">
        <v>80</v>
      </c>
      <c r="AF68" t="s">
        <v>80</v>
      </c>
      <c r="AG68" t="s">
        <v>80</v>
      </c>
      <c r="AH68" t="s">
        <v>80</v>
      </c>
      <c r="AI68" t="s">
        <v>80</v>
      </c>
      <c r="AJ68" t="s">
        <v>80</v>
      </c>
      <c r="AK68" t="s">
        <v>80</v>
      </c>
      <c r="AL68" t="s">
        <v>80</v>
      </c>
    </row>
    <row r="69" spans="1:38" x14ac:dyDescent="0.2">
      <c r="A69">
        <v>34</v>
      </c>
      <c r="B69" t="s">
        <v>354</v>
      </c>
      <c r="C69" t="b">
        <v>0</v>
      </c>
      <c r="D69" t="s">
        <v>522</v>
      </c>
      <c r="E69" t="s">
        <v>344</v>
      </c>
      <c r="F69" t="s">
        <v>77</v>
      </c>
      <c r="G69" t="s">
        <v>78</v>
      </c>
      <c r="H69" t="s">
        <v>79</v>
      </c>
      <c r="I69" t="s">
        <v>155</v>
      </c>
      <c r="J69" t="s">
        <v>155</v>
      </c>
      <c r="K69" t="s">
        <v>155</v>
      </c>
      <c r="L69" s="1">
        <v>229.84487915039062</v>
      </c>
      <c r="M69" s="1">
        <v>180.78569030761719</v>
      </c>
      <c r="N69" s="1">
        <v>292.21710205078125</v>
      </c>
      <c r="O69" s="1">
        <v>29.448070526123047</v>
      </c>
      <c r="P69" s="1">
        <v>29.4898681640625</v>
      </c>
      <c r="Q69" s="1">
        <v>0.18434631824493408</v>
      </c>
      <c r="R69" t="s">
        <v>155</v>
      </c>
      <c r="S69" s="1">
        <v>-7.5379600524902344</v>
      </c>
      <c r="T69" s="1">
        <v>0.10884082317352295</v>
      </c>
      <c r="U69" s="1">
        <v>-7.8445167541503906</v>
      </c>
      <c r="V69" t="b">
        <v>1</v>
      </c>
      <c r="W69" s="1">
        <v>81.872108459472656</v>
      </c>
      <c r="X69" s="1">
        <v>0.33463905451101356</v>
      </c>
      <c r="Y69" t="s">
        <v>155</v>
      </c>
      <c r="Z69" t="b">
        <v>1</v>
      </c>
      <c r="AA69" t="s">
        <v>155</v>
      </c>
      <c r="AB69">
        <v>1</v>
      </c>
      <c r="AC69">
        <v>40</v>
      </c>
      <c r="AD69" t="s">
        <v>155</v>
      </c>
      <c r="AE69" t="s">
        <v>80</v>
      </c>
      <c r="AF69" t="s">
        <v>80</v>
      </c>
      <c r="AG69" t="s">
        <v>80</v>
      </c>
      <c r="AH69" t="s">
        <v>80</v>
      </c>
      <c r="AI69" t="s">
        <v>80</v>
      </c>
      <c r="AJ69" t="s">
        <v>80</v>
      </c>
      <c r="AK69" t="s">
        <v>80</v>
      </c>
      <c r="AL69" t="s">
        <v>80</v>
      </c>
    </row>
    <row r="70" spans="1:38" x14ac:dyDescent="0.2">
      <c r="A70">
        <v>35</v>
      </c>
      <c r="B70" t="s">
        <v>356</v>
      </c>
      <c r="C70" t="b">
        <v>0</v>
      </c>
      <c r="D70" t="s">
        <v>524</v>
      </c>
      <c r="E70" t="s">
        <v>344</v>
      </c>
      <c r="F70" t="s">
        <v>77</v>
      </c>
      <c r="G70" t="s">
        <v>78</v>
      </c>
      <c r="H70" t="s">
        <v>79</v>
      </c>
      <c r="I70" t="s">
        <v>155</v>
      </c>
      <c r="J70" t="s">
        <v>155</v>
      </c>
      <c r="K70" t="s">
        <v>155</v>
      </c>
      <c r="L70" s="1">
        <v>87.920204162597656</v>
      </c>
      <c r="M70" s="1">
        <v>61.843311309814453</v>
      </c>
      <c r="N70" s="1">
        <v>124.99270629882812</v>
      </c>
      <c r="O70" s="1">
        <v>25.842901229858398</v>
      </c>
      <c r="P70" s="1">
        <v>25.760831832885742</v>
      </c>
      <c r="Q70" s="1">
        <v>8.4873966872692108E-2</v>
      </c>
      <c r="R70" t="s">
        <v>155</v>
      </c>
      <c r="S70" s="1">
        <v>-6.1515660285949707</v>
      </c>
      <c r="T70" s="1">
        <v>0.18281550705432892</v>
      </c>
      <c r="U70" s="1">
        <v>-6.458122730255127</v>
      </c>
      <c r="V70" t="b">
        <v>1</v>
      </c>
      <c r="W70" s="1">
        <v>82.003791809082031</v>
      </c>
      <c r="X70" s="1">
        <v>0.33463905451101356</v>
      </c>
      <c r="Y70" t="s">
        <v>155</v>
      </c>
      <c r="Z70" t="b">
        <v>1</v>
      </c>
      <c r="AA70" t="s">
        <v>155</v>
      </c>
      <c r="AB70">
        <v>1</v>
      </c>
      <c r="AC70">
        <v>40</v>
      </c>
      <c r="AD70" t="s">
        <v>155</v>
      </c>
      <c r="AE70" t="s">
        <v>80</v>
      </c>
      <c r="AF70" t="s">
        <v>80</v>
      </c>
      <c r="AG70" t="s">
        <v>80</v>
      </c>
      <c r="AH70" t="s">
        <v>80</v>
      </c>
      <c r="AI70" t="s">
        <v>80</v>
      </c>
      <c r="AJ70" t="s">
        <v>80</v>
      </c>
      <c r="AK70" t="s">
        <v>80</v>
      </c>
      <c r="AL70" t="s">
        <v>80</v>
      </c>
    </row>
    <row r="71" spans="1:38" x14ac:dyDescent="0.2">
      <c r="A71">
        <v>36</v>
      </c>
      <c r="B71" t="s">
        <v>358</v>
      </c>
      <c r="C71" t="b">
        <v>0</v>
      </c>
      <c r="D71" t="s">
        <v>526</v>
      </c>
      <c r="E71" t="s">
        <v>344</v>
      </c>
      <c r="F71" t="s">
        <v>77</v>
      </c>
      <c r="G71" t="s">
        <v>78</v>
      </c>
      <c r="H71" t="s">
        <v>79</v>
      </c>
      <c r="I71" t="s">
        <v>155</v>
      </c>
      <c r="J71" t="s">
        <v>155</v>
      </c>
      <c r="K71" t="s">
        <v>155</v>
      </c>
      <c r="L71" s="1">
        <v>77.067527770996094</v>
      </c>
      <c r="M71" s="1">
        <v>66.463546752929688</v>
      </c>
      <c r="N71" s="1">
        <v>89.363319396972656</v>
      </c>
      <c r="O71" s="1">
        <v>25.632926940917969</v>
      </c>
      <c r="P71" s="1">
        <v>25.756708145141602</v>
      </c>
      <c r="Q71" s="1">
        <v>0.10758233070373535</v>
      </c>
      <c r="R71" t="s">
        <v>155</v>
      </c>
      <c r="S71" s="1">
        <v>-5.9614944458007812</v>
      </c>
      <c r="T71" s="1">
        <v>7.6918400824069977E-2</v>
      </c>
      <c r="U71" s="1">
        <v>-6.2680511474609375</v>
      </c>
      <c r="V71" t="b">
        <v>1</v>
      </c>
      <c r="W71" s="1">
        <v>82.003791809082031</v>
      </c>
      <c r="X71" s="1">
        <v>0.33463905451101356</v>
      </c>
      <c r="Y71" t="s">
        <v>155</v>
      </c>
      <c r="Z71" t="b">
        <v>1</v>
      </c>
      <c r="AA71" t="s">
        <v>155</v>
      </c>
      <c r="AB71">
        <v>1</v>
      </c>
      <c r="AC71">
        <v>40</v>
      </c>
      <c r="AD71" t="s">
        <v>155</v>
      </c>
      <c r="AE71" t="s">
        <v>80</v>
      </c>
      <c r="AF71" t="s">
        <v>80</v>
      </c>
      <c r="AG71" t="s">
        <v>80</v>
      </c>
      <c r="AH71" t="s">
        <v>80</v>
      </c>
      <c r="AI71" t="s">
        <v>80</v>
      </c>
      <c r="AJ71" t="s">
        <v>80</v>
      </c>
      <c r="AK71" t="s">
        <v>80</v>
      </c>
      <c r="AL71" t="s">
        <v>80</v>
      </c>
    </row>
    <row r="72" spans="1:38" x14ac:dyDescent="0.2">
      <c r="A72">
        <v>37</v>
      </c>
      <c r="B72" t="s">
        <v>98</v>
      </c>
      <c r="C72" t="b">
        <v>0</v>
      </c>
      <c r="D72" t="s">
        <v>527</v>
      </c>
      <c r="E72" t="s">
        <v>344</v>
      </c>
      <c r="F72" t="s">
        <v>77</v>
      </c>
      <c r="G72" t="s">
        <v>78</v>
      </c>
      <c r="H72" t="s">
        <v>79</v>
      </c>
      <c r="I72" t="s">
        <v>155</v>
      </c>
      <c r="J72" t="s">
        <v>155</v>
      </c>
      <c r="K72" t="s">
        <v>155</v>
      </c>
      <c r="L72" s="1">
        <v>74.238357543945312</v>
      </c>
      <c r="M72" s="1">
        <v>63.654727935791016</v>
      </c>
      <c r="N72" s="1">
        <v>86.581687927246094</v>
      </c>
      <c r="O72" s="1">
        <v>25.215192794799805</v>
      </c>
      <c r="P72" s="1">
        <v>25.059392929077148</v>
      </c>
      <c r="Q72" s="1">
        <v>0.1349327564239502</v>
      </c>
      <c r="R72" t="s">
        <v>155</v>
      </c>
      <c r="S72" s="1">
        <v>-5.9075360298156738</v>
      </c>
      <c r="T72" s="1">
        <v>7.992129772901535E-2</v>
      </c>
      <c r="U72" s="1">
        <v>-6.2140927314758301</v>
      </c>
      <c r="V72" t="b">
        <v>1</v>
      </c>
      <c r="W72" s="1">
        <v>82.003791809082031</v>
      </c>
      <c r="X72" s="1">
        <v>0.33463905451101356</v>
      </c>
      <c r="Y72" t="s">
        <v>155</v>
      </c>
      <c r="Z72" t="b">
        <v>1</v>
      </c>
      <c r="AA72" t="s">
        <v>155</v>
      </c>
      <c r="AB72">
        <v>1</v>
      </c>
      <c r="AC72">
        <v>40</v>
      </c>
      <c r="AD72" t="s">
        <v>155</v>
      </c>
      <c r="AE72" t="s">
        <v>80</v>
      </c>
      <c r="AF72" t="s">
        <v>80</v>
      </c>
      <c r="AG72" t="s">
        <v>80</v>
      </c>
      <c r="AH72" t="s">
        <v>80</v>
      </c>
      <c r="AI72" t="s">
        <v>80</v>
      </c>
      <c r="AJ72" t="s">
        <v>80</v>
      </c>
      <c r="AK72" t="s">
        <v>80</v>
      </c>
      <c r="AL72" t="s">
        <v>80</v>
      </c>
    </row>
    <row r="73" spans="1:38" x14ac:dyDescent="0.2">
      <c r="A73">
        <v>38</v>
      </c>
      <c r="B73" t="s">
        <v>101</v>
      </c>
      <c r="C73" t="b">
        <v>0</v>
      </c>
      <c r="D73" t="s">
        <v>134</v>
      </c>
      <c r="E73" t="s">
        <v>344</v>
      </c>
      <c r="F73" t="s">
        <v>77</v>
      </c>
      <c r="G73" t="s">
        <v>78</v>
      </c>
      <c r="H73" t="s">
        <v>79</v>
      </c>
      <c r="I73" t="s">
        <v>155</v>
      </c>
      <c r="J73" t="s">
        <v>155</v>
      </c>
      <c r="K73" t="s">
        <v>155</v>
      </c>
      <c r="L73" s="1">
        <v>0.81430578231811523</v>
      </c>
      <c r="M73" t="s">
        <v>155</v>
      </c>
      <c r="N73" t="s">
        <v>155</v>
      </c>
      <c r="O73" s="1">
        <v>33.768684387207031</v>
      </c>
      <c r="P73" s="1">
        <v>34.570041656494141</v>
      </c>
      <c r="Q73" s="1">
        <v>0.76126950979232788</v>
      </c>
      <c r="R73" t="s">
        <v>155</v>
      </c>
      <c r="S73" s="1">
        <v>0.60291415452957153</v>
      </c>
      <c r="T73" t="s">
        <v>155</v>
      </c>
      <c r="U73" s="1">
        <v>0.29635748267173767</v>
      </c>
      <c r="V73" t="b">
        <v>1</v>
      </c>
      <c r="W73" s="1">
        <v>82.003791809082031</v>
      </c>
      <c r="X73" s="1">
        <v>0.33463905451101356</v>
      </c>
      <c r="Y73" t="s">
        <v>155</v>
      </c>
      <c r="Z73" t="b">
        <v>1</v>
      </c>
      <c r="AA73" t="s">
        <v>155</v>
      </c>
      <c r="AB73">
        <v>1</v>
      </c>
      <c r="AC73">
        <v>40</v>
      </c>
      <c r="AD73" t="s">
        <v>155</v>
      </c>
      <c r="AE73" t="s">
        <v>100</v>
      </c>
      <c r="AF73" t="s">
        <v>80</v>
      </c>
      <c r="AG73" t="s">
        <v>80</v>
      </c>
      <c r="AH73" t="s">
        <v>80</v>
      </c>
      <c r="AI73" t="s">
        <v>80</v>
      </c>
      <c r="AJ73" t="s">
        <v>80</v>
      </c>
      <c r="AK73" t="s">
        <v>80</v>
      </c>
      <c r="AL73" t="s">
        <v>80</v>
      </c>
    </row>
    <row r="74" spans="1:38" x14ac:dyDescent="0.2">
      <c r="A74">
        <v>40</v>
      </c>
      <c r="B74" t="s">
        <v>363</v>
      </c>
      <c r="C74" t="b">
        <v>0</v>
      </c>
      <c r="D74" t="s">
        <v>510</v>
      </c>
      <c r="E74" t="s">
        <v>528</v>
      </c>
      <c r="F74" t="s">
        <v>77</v>
      </c>
      <c r="G74" t="s">
        <v>78</v>
      </c>
      <c r="H74" t="s">
        <v>79</v>
      </c>
      <c r="I74" t="s">
        <v>155</v>
      </c>
      <c r="J74" t="s">
        <v>155</v>
      </c>
      <c r="K74" t="s">
        <v>155</v>
      </c>
      <c r="L74" t="s">
        <v>155</v>
      </c>
      <c r="M74" t="s">
        <v>155</v>
      </c>
      <c r="N74" t="s">
        <v>155</v>
      </c>
      <c r="O74" t="s">
        <v>99</v>
      </c>
      <c r="P74" t="s">
        <v>155</v>
      </c>
      <c r="Q74" t="s">
        <v>155</v>
      </c>
      <c r="R74" t="s">
        <v>155</v>
      </c>
      <c r="S74" t="s">
        <v>155</v>
      </c>
      <c r="T74" t="s">
        <v>155</v>
      </c>
      <c r="U74" t="s">
        <v>155</v>
      </c>
      <c r="V74" t="b">
        <v>1</v>
      </c>
      <c r="W74" s="1">
        <v>64.490119934082031</v>
      </c>
      <c r="X74" s="1">
        <v>0.51671074252501381</v>
      </c>
      <c r="Y74" s="1">
        <v>72.391021728515625</v>
      </c>
      <c r="Z74" t="b">
        <v>1</v>
      </c>
      <c r="AA74" t="s">
        <v>155</v>
      </c>
      <c r="AB74">
        <v>1</v>
      </c>
      <c r="AC74">
        <v>40</v>
      </c>
      <c r="AD74" t="s">
        <v>155</v>
      </c>
      <c r="AE74" t="s">
        <v>80</v>
      </c>
      <c r="AF74" t="s">
        <v>80</v>
      </c>
      <c r="AG74" t="s">
        <v>80</v>
      </c>
      <c r="AH74" t="s">
        <v>100</v>
      </c>
      <c r="AI74" t="s">
        <v>80</v>
      </c>
      <c r="AJ74" t="s">
        <v>80</v>
      </c>
      <c r="AK74" t="s">
        <v>80</v>
      </c>
      <c r="AL74" t="s">
        <v>100</v>
      </c>
    </row>
    <row r="75" spans="1:38" x14ac:dyDescent="0.2">
      <c r="A75">
        <v>41</v>
      </c>
      <c r="B75" t="s">
        <v>365</v>
      </c>
      <c r="C75" t="b">
        <v>0</v>
      </c>
      <c r="D75" t="s">
        <v>511</v>
      </c>
      <c r="E75" t="s">
        <v>528</v>
      </c>
      <c r="F75" t="s">
        <v>77</v>
      </c>
      <c r="G75" t="s">
        <v>78</v>
      </c>
      <c r="H75" t="s">
        <v>79</v>
      </c>
      <c r="I75" t="s">
        <v>155</v>
      </c>
      <c r="J75" t="s">
        <v>155</v>
      </c>
      <c r="K75" t="s">
        <v>155</v>
      </c>
      <c r="L75" t="s">
        <v>155</v>
      </c>
      <c r="M75" t="s">
        <v>155</v>
      </c>
      <c r="N75" t="s">
        <v>155</v>
      </c>
      <c r="O75" t="s">
        <v>99</v>
      </c>
      <c r="P75" t="s">
        <v>155</v>
      </c>
      <c r="Q75" t="s">
        <v>155</v>
      </c>
      <c r="R75" t="s">
        <v>155</v>
      </c>
      <c r="S75" t="s">
        <v>155</v>
      </c>
      <c r="T75" t="s">
        <v>155</v>
      </c>
      <c r="U75" t="s">
        <v>155</v>
      </c>
      <c r="V75" t="b">
        <v>1</v>
      </c>
      <c r="W75" s="1">
        <v>64.358436584472656</v>
      </c>
      <c r="X75" s="1">
        <v>0.51671074252501381</v>
      </c>
      <c r="Y75" s="1">
        <v>89.77301025390625</v>
      </c>
      <c r="Z75" t="b">
        <v>1</v>
      </c>
      <c r="AA75" t="s">
        <v>155</v>
      </c>
      <c r="AB75">
        <v>1</v>
      </c>
      <c r="AC75">
        <v>40</v>
      </c>
      <c r="AD75" t="s">
        <v>155</v>
      </c>
      <c r="AE75" t="s">
        <v>80</v>
      </c>
      <c r="AF75" t="s">
        <v>80</v>
      </c>
      <c r="AG75" t="s">
        <v>80</v>
      </c>
      <c r="AH75" t="s">
        <v>100</v>
      </c>
      <c r="AI75" t="s">
        <v>80</v>
      </c>
      <c r="AJ75" t="s">
        <v>80</v>
      </c>
      <c r="AK75" t="s">
        <v>80</v>
      </c>
      <c r="AL75" t="s">
        <v>100</v>
      </c>
    </row>
    <row r="76" spans="1:38" x14ac:dyDescent="0.2">
      <c r="A76">
        <v>42</v>
      </c>
      <c r="B76" t="s">
        <v>367</v>
      </c>
      <c r="C76" t="b">
        <v>0</v>
      </c>
      <c r="D76" t="s">
        <v>512</v>
      </c>
      <c r="E76" t="s">
        <v>528</v>
      </c>
      <c r="F76" t="s">
        <v>77</v>
      </c>
      <c r="G76" t="s">
        <v>78</v>
      </c>
      <c r="H76" t="s">
        <v>79</v>
      </c>
      <c r="I76" t="s">
        <v>155</v>
      </c>
      <c r="J76" t="s">
        <v>155</v>
      </c>
      <c r="K76" t="s">
        <v>155</v>
      </c>
      <c r="L76" t="s">
        <v>155</v>
      </c>
      <c r="M76" t="s">
        <v>155</v>
      </c>
      <c r="N76" t="s">
        <v>155</v>
      </c>
      <c r="O76" t="s">
        <v>99</v>
      </c>
      <c r="P76" t="s">
        <v>155</v>
      </c>
      <c r="Q76" t="s">
        <v>155</v>
      </c>
      <c r="R76" t="s">
        <v>155</v>
      </c>
      <c r="S76" t="s">
        <v>155</v>
      </c>
      <c r="T76" t="s">
        <v>155</v>
      </c>
      <c r="U76" t="s">
        <v>155</v>
      </c>
      <c r="V76" t="b">
        <v>1</v>
      </c>
      <c r="W76" s="1">
        <v>64.490119934082031</v>
      </c>
      <c r="X76" s="1">
        <v>0.51671074252501381</v>
      </c>
      <c r="Y76" s="1">
        <v>71.864295959472656</v>
      </c>
      <c r="Z76" t="b">
        <v>1</v>
      </c>
      <c r="AA76" t="s">
        <v>155</v>
      </c>
      <c r="AB76">
        <v>1</v>
      </c>
      <c r="AC76">
        <v>40</v>
      </c>
      <c r="AD76" t="s">
        <v>155</v>
      </c>
      <c r="AE76" t="s">
        <v>80</v>
      </c>
      <c r="AF76" t="s">
        <v>80</v>
      </c>
      <c r="AG76" t="s">
        <v>80</v>
      </c>
      <c r="AH76" t="s">
        <v>100</v>
      </c>
      <c r="AI76" t="s">
        <v>80</v>
      </c>
      <c r="AJ76" t="s">
        <v>80</v>
      </c>
      <c r="AK76" t="s">
        <v>80</v>
      </c>
      <c r="AL76" t="s">
        <v>100</v>
      </c>
    </row>
    <row r="77" spans="1:38" x14ac:dyDescent="0.2">
      <c r="A77">
        <v>43</v>
      </c>
      <c r="B77" t="s">
        <v>369</v>
      </c>
      <c r="C77" t="b">
        <v>0</v>
      </c>
      <c r="D77" t="s">
        <v>513</v>
      </c>
      <c r="E77" t="s">
        <v>528</v>
      </c>
      <c r="F77" t="s">
        <v>77</v>
      </c>
      <c r="G77" t="s">
        <v>78</v>
      </c>
      <c r="H77" t="s">
        <v>79</v>
      </c>
      <c r="I77" t="s">
        <v>155</v>
      </c>
      <c r="J77" t="s">
        <v>155</v>
      </c>
      <c r="K77" t="s">
        <v>155</v>
      </c>
      <c r="L77" t="s">
        <v>155</v>
      </c>
      <c r="M77" t="s">
        <v>155</v>
      </c>
      <c r="N77" t="s">
        <v>155</v>
      </c>
      <c r="O77" t="s">
        <v>99</v>
      </c>
      <c r="P77" s="1">
        <v>37.081821441650391</v>
      </c>
      <c r="Q77" t="s">
        <v>155</v>
      </c>
      <c r="R77" t="s">
        <v>155</v>
      </c>
      <c r="S77" t="s">
        <v>155</v>
      </c>
      <c r="T77" t="s">
        <v>155</v>
      </c>
      <c r="U77" t="s">
        <v>155</v>
      </c>
      <c r="V77" t="b">
        <v>1</v>
      </c>
      <c r="W77" s="1">
        <v>64.226760864257812</v>
      </c>
      <c r="X77" s="1">
        <v>0.51671074252501381</v>
      </c>
      <c r="Y77" t="s">
        <v>155</v>
      </c>
      <c r="Z77" t="b">
        <v>1</v>
      </c>
      <c r="AA77" t="s">
        <v>155</v>
      </c>
      <c r="AB77">
        <v>1</v>
      </c>
      <c r="AC77">
        <v>40</v>
      </c>
      <c r="AD77" t="s">
        <v>155</v>
      </c>
      <c r="AE77" t="s">
        <v>80</v>
      </c>
      <c r="AF77" t="s">
        <v>80</v>
      </c>
      <c r="AG77" t="s">
        <v>80</v>
      </c>
      <c r="AH77" t="s">
        <v>100</v>
      </c>
      <c r="AI77" t="s">
        <v>80</v>
      </c>
      <c r="AJ77" t="s">
        <v>80</v>
      </c>
      <c r="AK77" t="s">
        <v>80</v>
      </c>
      <c r="AL77" t="s">
        <v>80</v>
      </c>
    </row>
    <row r="78" spans="1:38" x14ac:dyDescent="0.2">
      <c r="A78">
        <v>44</v>
      </c>
      <c r="B78" t="s">
        <v>371</v>
      </c>
      <c r="C78" t="b">
        <v>0</v>
      </c>
      <c r="D78" t="s">
        <v>514</v>
      </c>
      <c r="E78" t="s">
        <v>528</v>
      </c>
      <c r="F78" t="s">
        <v>77</v>
      </c>
      <c r="G78" t="s">
        <v>78</v>
      </c>
      <c r="H78" t="s">
        <v>79</v>
      </c>
      <c r="I78" t="s">
        <v>155</v>
      </c>
      <c r="J78" t="s">
        <v>155</v>
      </c>
      <c r="K78" t="s">
        <v>155</v>
      </c>
      <c r="L78" t="s">
        <v>155</v>
      </c>
      <c r="M78" t="s">
        <v>155</v>
      </c>
      <c r="N78" t="s">
        <v>155</v>
      </c>
      <c r="O78" t="s">
        <v>99</v>
      </c>
      <c r="P78" t="s">
        <v>155</v>
      </c>
      <c r="Q78" t="s">
        <v>155</v>
      </c>
      <c r="R78" t="s">
        <v>155</v>
      </c>
      <c r="S78" t="s">
        <v>155</v>
      </c>
      <c r="T78" t="s">
        <v>155</v>
      </c>
      <c r="U78" t="s">
        <v>155</v>
      </c>
      <c r="V78" t="b">
        <v>1</v>
      </c>
      <c r="W78" s="1">
        <v>64.226760864257812</v>
      </c>
      <c r="X78" s="1">
        <v>0.51671074252501381</v>
      </c>
      <c r="Y78" t="s">
        <v>155</v>
      </c>
      <c r="Z78" t="b">
        <v>1</v>
      </c>
      <c r="AA78" t="s">
        <v>155</v>
      </c>
      <c r="AB78">
        <v>1</v>
      </c>
      <c r="AC78">
        <v>40</v>
      </c>
      <c r="AD78" t="s">
        <v>155</v>
      </c>
      <c r="AE78" t="s">
        <v>80</v>
      </c>
      <c r="AF78" t="s">
        <v>80</v>
      </c>
      <c r="AG78" t="s">
        <v>80</v>
      </c>
      <c r="AH78" t="s">
        <v>100</v>
      </c>
      <c r="AI78" t="s">
        <v>80</v>
      </c>
      <c r="AJ78" t="s">
        <v>80</v>
      </c>
      <c r="AK78" t="s">
        <v>80</v>
      </c>
      <c r="AL78" t="s">
        <v>80</v>
      </c>
    </row>
    <row r="79" spans="1:38" x14ac:dyDescent="0.2">
      <c r="A79">
        <v>45</v>
      </c>
      <c r="B79" t="s">
        <v>373</v>
      </c>
      <c r="C79" t="b">
        <v>0</v>
      </c>
      <c r="D79" t="s">
        <v>516</v>
      </c>
      <c r="E79" t="s">
        <v>528</v>
      </c>
      <c r="F79" t="s">
        <v>77</v>
      </c>
      <c r="G79" t="s">
        <v>78</v>
      </c>
      <c r="H79" t="s">
        <v>79</v>
      </c>
      <c r="I79" t="s">
        <v>155</v>
      </c>
      <c r="J79" t="s">
        <v>155</v>
      </c>
      <c r="K79" t="s">
        <v>155</v>
      </c>
      <c r="L79" t="s">
        <v>155</v>
      </c>
      <c r="M79" t="s">
        <v>155</v>
      </c>
      <c r="N79" t="s">
        <v>155</v>
      </c>
      <c r="O79" t="s">
        <v>99</v>
      </c>
      <c r="P79" s="1">
        <v>37.452175140380859</v>
      </c>
      <c r="Q79" t="s">
        <v>155</v>
      </c>
      <c r="R79" t="s">
        <v>155</v>
      </c>
      <c r="S79" t="s">
        <v>155</v>
      </c>
      <c r="T79" t="s">
        <v>155</v>
      </c>
      <c r="U79" t="s">
        <v>155</v>
      </c>
      <c r="V79" t="b">
        <v>1</v>
      </c>
      <c r="W79" s="1">
        <v>64.358436584472656</v>
      </c>
      <c r="X79" s="1">
        <v>0.51671074252501381</v>
      </c>
      <c r="Y79" s="1">
        <v>82.26715087890625</v>
      </c>
      <c r="Z79" t="b">
        <v>1</v>
      </c>
      <c r="AA79" s="1">
        <v>71.600936889648438</v>
      </c>
      <c r="AB79">
        <v>1</v>
      </c>
      <c r="AC79">
        <v>40</v>
      </c>
      <c r="AD79" t="s">
        <v>155</v>
      </c>
      <c r="AE79" t="s">
        <v>80</v>
      </c>
      <c r="AF79" t="s">
        <v>80</v>
      </c>
      <c r="AG79" t="s">
        <v>80</v>
      </c>
      <c r="AH79" t="s">
        <v>100</v>
      </c>
      <c r="AI79" t="s">
        <v>80</v>
      </c>
      <c r="AJ79" t="s">
        <v>80</v>
      </c>
      <c r="AK79" t="s">
        <v>80</v>
      </c>
      <c r="AL79" t="s">
        <v>100</v>
      </c>
    </row>
    <row r="80" spans="1:38" x14ac:dyDescent="0.2">
      <c r="A80">
        <v>50</v>
      </c>
      <c r="B80" t="s">
        <v>160</v>
      </c>
      <c r="C80" t="b">
        <v>0</v>
      </c>
      <c r="D80" t="s">
        <v>510</v>
      </c>
      <c r="E80" t="s">
        <v>344</v>
      </c>
      <c r="F80" t="s">
        <v>77</v>
      </c>
      <c r="G80" t="s">
        <v>78</v>
      </c>
      <c r="H80" t="s">
        <v>79</v>
      </c>
      <c r="I80" t="s">
        <v>155</v>
      </c>
      <c r="J80" t="s">
        <v>155</v>
      </c>
      <c r="K80" t="s">
        <v>155</v>
      </c>
      <c r="L80" s="1">
        <v>1</v>
      </c>
      <c r="M80" s="1">
        <v>0.64911448955535889</v>
      </c>
      <c r="N80" s="1">
        <v>1.5405603647232056</v>
      </c>
      <c r="O80" s="1">
        <v>26.769851684570312</v>
      </c>
      <c r="P80" s="1">
        <v>26.635229110717773</v>
      </c>
      <c r="Q80" s="1">
        <v>0.37400111556053162</v>
      </c>
      <c r="R80" t="s">
        <v>155</v>
      </c>
      <c r="S80" s="1">
        <v>0.30655670166015625</v>
      </c>
      <c r="T80" s="1">
        <v>0.22455160319805145</v>
      </c>
      <c r="U80" s="1">
        <v>0</v>
      </c>
      <c r="V80" t="b">
        <v>1</v>
      </c>
      <c r="W80" s="1">
        <v>81.740432739257812</v>
      </c>
      <c r="X80" s="1">
        <v>0.33463905451101356</v>
      </c>
      <c r="Y80" t="s">
        <v>155</v>
      </c>
      <c r="Z80" t="b">
        <v>1</v>
      </c>
      <c r="AA80" t="s">
        <v>155</v>
      </c>
      <c r="AB80">
        <v>1</v>
      </c>
      <c r="AC80">
        <v>40</v>
      </c>
      <c r="AD80" t="s">
        <v>155</v>
      </c>
      <c r="AE80" t="s">
        <v>80</v>
      </c>
      <c r="AF80" t="s">
        <v>80</v>
      </c>
      <c r="AG80" t="s">
        <v>80</v>
      </c>
      <c r="AH80" t="s">
        <v>80</v>
      </c>
      <c r="AI80" t="s">
        <v>80</v>
      </c>
      <c r="AJ80" t="s">
        <v>80</v>
      </c>
      <c r="AK80" t="s">
        <v>80</v>
      </c>
      <c r="AL80" t="s">
        <v>80</v>
      </c>
    </row>
    <row r="81" spans="1:38" x14ac:dyDescent="0.2">
      <c r="A81">
        <v>51</v>
      </c>
      <c r="B81" t="s">
        <v>161</v>
      </c>
      <c r="C81" t="b">
        <v>0</v>
      </c>
      <c r="D81" t="s">
        <v>511</v>
      </c>
      <c r="E81" t="s">
        <v>344</v>
      </c>
      <c r="F81" t="s">
        <v>77</v>
      </c>
      <c r="G81" t="s">
        <v>78</v>
      </c>
      <c r="H81" t="s">
        <v>79</v>
      </c>
      <c r="I81" t="s">
        <v>155</v>
      </c>
      <c r="J81" t="s">
        <v>155</v>
      </c>
      <c r="K81" t="s">
        <v>155</v>
      </c>
      <c r="L81" s="1">
        <v>0.91265642642974854</v>
      </c>
      <c r="M81" s="1">
        <v>0.67788964509963989</v>
      </c>
      <c r="N81" s="1">
        <v>1.2287275791168213</v>
      </c>
      <c r="O81" s="1">
        <v>26.578327178955078</v>
      </c>
      <c r="P81" s="1">
        <v>26.579584121704102</v>
      </c>
      <c r="Q81" s="1">
        <v>7.871999591588974E-2</v>
      </c>
      <c r="R81" t="s">
        <v>155</v>
      </c>
      <c r="S81" s="1">
        <v>0.43841299414634705</v>
      </c>
      <c r="T81" s="1">
        <v>0.15452183783054352</v>
      </c>
      <c r="U81" s="1">
        <v>0.1318562775850296</v>
      </c>
      <c r="V81" t="b">
        <v>1</v>
      </c>
      <c r="W81" s="1">
        <v>81.740432739257812</v>
      </c>
      <c r="X81" s="1">
        <v>0.33463905451101356</v>
      </c>
      <c r="Y81" t="s">
        <v>155</v>
      </c>
      <c r="Z81" t="b">
        <v>1</v>
      </c>
      <c r="AA81" t="s">
        <v>155</v>
      </c>
      <c r="AB81">
        <v>1</v>
      </c>
      <c r="AC81">
        <v>40</v>
      </c>
      <c r="AD81" t="s">
        <v>155</v>
      </c>
      <c r="AE81" t="s">
        <v>80</v>
      </c>
      <c r="AF81" t="s">
        <v>80</v>
      </c>
      <c r="AG81" t="s">
        <v>80</v>
      </c>
      <c r="AH81" t="s">
        <v>80</v>
      </c>
      <c r="AI81" t="s">
        <v>80</v>
      </c>
      <c r="AJ81" t="s">
        <v>80</v>
      </c>
      <c r="AK81" t="s">
        <v>80</v>
      </c>
      <c r="AL81" t="s">
        <v>80</v>
      </c>
    </row>
    <row r="82" spans="1:38" x14ac:dyDescent="0.2">
      <c r="A82">
        <v>52</v>
      </c>
      <c r="B82" t="s">
        <v>162</v>
      </c>
      <c r="C82" t="b">
        <v>0</v>
      </c>
      <c r="D82" t="s">
        <v>512</v>
      </c>
      <c r="E82" t="s">
        <v>344</v>
      </c>
      <c r="F82" t="s">
        <v>77</v>
      </c>
      <c r="G82" t="s">
        <v>78</v>
      </c>
      <c r="H82" t="s">
        <v>79</v>
      </c>
      <c r="I82" t="s">
        <v>155</v>
      </c>
      <c r="J82" t="s">
        <v>155</v>
      </c>
      <c r="K82" t="s">
        <v>155</v>
      </c>
      <c r="L82" s="1">
        <v>3.0708400532603264E-2</v>
      </c>
      <c r="M82" s="1">
        <v>2.0033158361911774E-2</v>
      </c>
      <c r="N82" s="1">
        <v>4.7072254121303558E-2</v>
      </c>
      <c r="O82" s="1">
        <v>30.17296028137207</v>
      </c>
      <c r="P82" s="1">
        <v>30.4139404296875</v>
      </c>
      <c r="Q82" s="1">
        <v>0.37439459562301636</v>
      </c>
      <c r="R82" t="s">
        <v>155</v>
      </c>
      <c r="S82" s="1">
        <v>5.3317794799804688</v>
      </c>
      <c r="T82" s="1">
        <v>0.22195415198802948</v>
      </c>
      <c r="U82" s="1">
        <v>5.0252227783203125</v>
      </c>
      <c r="V82" t="b">
        <v>1</v>
      </c>
      <c r="W82" s="1">
        <v>81.740432739257812</v>
      </c>
      <c r="X82" s="1">
        <v>0.33463905451101356</v>
      </c>
      <c r="Y82" t="s">
        <v>155</v>
      </c>
      <c r="Z82" t="b">
        <v>1</v>
      </c>
      <c r="AA82" t="s">
        <v>155</v>
      </c>
      <c r="AB82">
        <v>1</v>
      </c>
      <c r="AC82">
        <v>40</v>
      </c>
      <c r="AD82" t="s">
        <v>155</v>
      </c>
      <c r="AE82" t="s">
        <v>80</v>
      </c>
      <c r="AF82" t="s">
        <v>80</v>
      </c>
      <c r="AG82" t="s">
        <v>80</v>
      </c>
      <c r="AH82" t="s">
        <v>80</v>
      </c>
      <c r="AI82" t="s">
        <v>80</v>
      </c>
      <c r="AJ82" t="s">
        <v>80</v>
      </c>
      <c r="AK82" t="s">
        <v>80</v>
      </c>
      <c r="AL82" t="s">
        <v>80</v>
      </c>
    </row>
    <row r="83" spans="1:38" x14ac:dyDescent="0.2">
      <c r="A83">
        <v>53</v>
      </c>
      <c r="B83" t="s">
        <v>163</v>
      </c>
      <c r="C83" t="b">
        <v>0</v>
      </c>
      <c r="D83" t="s">
        <v>513</v>
      </c>
      <c r="E83" t="s">
        <v>344</v>
      </c>
      <c r="F83" t="s">
        <v>77</v>
      </c>
      <c r="G83" t="s">
        <v>78</v>
      </c>
      <c r="H83" t="s">
        <v>79</v>
      </c>
      <c r="I83" t="s">
        <v>155</v>
      </c>
      <c r="J83" t="s">
        <v>155</v>
      </c>
      <c r="K83" t="s">
        <v>155</v>
      </c>
      <c r="L83" s="1">
        <v>0.36522814631462097</v>
      </c>
      <c r="M83" s="1">
        <v>0.25900650024414062</v>
      </c>
      <c r="N83" s="1">
        <v>0.51501256227493286</v>
      </c>
      <c r="O83" s="1">
        <v>28.08146858215332</v>
      </c>
      <c r="P83" s="1">
        <v>28.182352066040039</v>
      </c>
      <c r="Q83" s="1">
        <v>0.24489861726760864</v>
      </c>
      <c r="R83" t="s">
        <v>155</v>
      </c>
      <c r="S83" s="1">
        <v>1.7596868276596069</v>
      </c>
      <c r="T83" s="1">
        <v>0.17857716977596283</v>
      </c>
      <c r="U83" s="1">
        <v>1.4531301259994507</v>
      </c>
      <c r="V83" t="b">
        <v>1</v>
      </c>
      <c r="W83" s="1">
        <v>81.740432739257812</v>
      </c>
      <c r="X83" s="1">
        <v>0.33463905451101356</v>
      </c>
      <c r="Y83" t="s">
        <v>155</v>
      </c>
      <c r="Z83" t="b">
        <v>1</v>
      </c>
      <c r="AA83" t="s">
        <v>155</v>
      </c>
      <c r="AB83">
        <v>1</v>
      </c>
      <c r="AC83">
        <v>40</v>
      </c>
      <c r="AD83" t="s">
        <v>155</v>
      </c>
      <c r="AE83" t="s">
        <v>80</v>
      </c>
      <c r="AF83" t="s">
        <v>80</v>
      </c>
      <c r="AG83" t="s">
        <v>80</v>
      </c>
      <c r="AH83" t="s">
        <v>80</v>
      </c>
      <c r="AI83" t="s">
        <v>80</v>
      </c>
      <c r="AJ83" t="s">
        <v>80</v>
      </c>
      <c r="AK83" t="s">
        <v>80</v>
      </c>
      <c r="AL83" t="s">
        <v>80</v>
      </c>
    </row>
    <row r="84" spans="1:38" x14ac:dyDescent="0.2">
      <c r="A84">
        <v>54</v>
      </c>
      <c r="B84" t="s">
        <v>164</v>
      </c>
      <c r="C84" t="b">
        <v>0</v>
      </c>
      <c r="D84" t="s">
        <v>514</v>
      </c>
      <c r="E84" t="s">
        <v>344</v>
      </c>
      <c r="F84" t="s">
        <v>77</v>
      </c>
      <c r="G84" t="s">
        <v>78</v>
      </c>
      <c r="H84" t="s">
        <v>79</v>
      </c>
      <c r="I84" t="s">
        <v>155</v>
      </c>
      <c r="J84" t="s">
        <v>155</v>
      </c>
      <c r="K84" t="s">
        <v>155</v>
      </c>
      <c r="L84" s="1">
        <v>9.7081854939460754E-2</v>
      </c>
      <c r="M84" s="1">
        <v>7.9061813652515411E-2</v>
      </c>
      <c r="N84" s="1">
        <v>0.11920908093452454</v>
      </c>
      <c r="O84" s="1">
        <v>28.835920333862305</v>
      </c>
      <c r="P84" s="1">
        <v>28.92622184753418</v>
      </c>
      <c r="Q84" s="1">
        <v>8.9309647679328918E-2</v>
      </c>
      <c r="R84" t="s">
        <v>155</v>
      </c>
      <c r="S84" s="1">
        <v>3.6712112426757812</v>
      </c>
      <c r="T84" s="1">
        <v>0.10669058561325073</v>
      </c>
      <c r="U84" s="1">
        <v>3.364654541015625</v>
      </c>
      <c r="V84" t="b">
        <v>1</v>
      </c>
      <c r="W84" s="1">
        <v>81.740432739257812</v>
      </c>
      <c r="X84" s="1">
        <v>0.33463905451101356</v>
      </c>
      <c r="Y84" t="s">
        <v>155</v>
      </c>
      <c r="Z84" t="b">
        <v>1</v>
      </c>
      <c r="AA84" t="s">
        <v>155</v>
      </c>
      <c r="AB84">
        <v>1</v>
      </c>
      <c r="AC84">
        <v>40</v>
      </c>
      <c r="AD84" t="s">
        <v>155</v>
      </c>
      <c r="AE84" t="s">
        <v>80</v>
      </c>
      <c r="AF84" t="s">
        <v>80</v>
      </c>
      <c r="AG84" t="s">
        <v>80</v>
      </c>
      <c r="AH84" t="s">
        <v>80</v>
      </c>
      <c r="AI84" t="s">
        <v>80</v>
      </c>
      <c r="AJ84" t="s">
        <v>80</v>
      </c>
      <c r="AK84" t="s">
        <v>80</v>
      </c>
      <c r="AL84" t="s">
        <v>80</v>
      </c>
    </row>
    <row r="85" spans="1:38" x14ac:dyDescent="0.2">
      <c r="A85">
        <v>55</v>
      </c>
      <c r="B85" t="s">
        <v>294</v>
      </c>
      <c r="C85" t="b">
        <v>0</v>
      </c>
      <c r="D85" t="s">
        <v>516</v>
      </c>
      <c r="E85" t="s">
        <v>344</v>
      </c>
      <c r="F85" t="s">
        <v>77</v>
      </c>
      <c r="G85" t="s">
        <v>78</v>
      </c>
      <c r="H85" t="s">
        <v>79</v>
      </c>
      <c r="I85" t="s">
        <v>155</v>
      </c>
      <c r="J85" t="s">
        <v>155</v>
      </c>
      <c r="K85" t="s">
        <v>155</v>
      </c>
      <c r="L85" s="1">
        <v>0.28855916857719421</v>
      </c>
      <c r="M85" s="1">
        <v>0.25376662611961365</v>
      </c>
      <c r="N85" s="1">
        <v>0.32812190055847168</v>
      </c>
      <c r="O85" s="1">
        <v>29.137336730957031</v>
      </c>
      <c r="P85" s="1">
        <v>29.020803451538086</v>
      </c>
      <c r="Q85" s="1">
        <v>0.10462988168001175</v>
      </c>
      <c r="R85" t="s">
        <v>155</v>
      </c>
      <c r="S85" s="1">
        <v>2.0996177196502686</v>
      </c>
      <c r="T85" s="1">
        <v>6.6763348877429962E-2</v>
      </c>
      <c r="U85" s="1">
        <v>1.7930608987808228</v>
      </c>
      <c r="V85" t="b">
        <v>1</v>
      </c>
      <c r="W85" s="1">
        <v>81.740432739257812</v>
      </c>
      <c r="X85" s="1">
        <v>0.33463905451101356</v>
      </c>
      <c r="Y85" t="s">
        <v>155</v>
      </c>
      <c r="Z85" t="b">
        <v>1</v>
      </c>
      <c r="AA85" t="s">
        <v>155</v>
      </c>
      <c r="AB85">
        <v>1</v>
      </c>
      <c r="AC85">
        <v>40</v>
      </c>
      <c r="AD85" t="s">
        <v>155</v>
      </c>
      <c r="AE85" t="s">
        <v>80</v>
      </c>
      <c r="AF85" t="s">
        <v>80</v>
      </c>
      <c r="AG85" t="s">
        <v>80</v>
      </c>
      <c r="AH85" t="s">
        <v>80</v>
      </c>
      <c r="AI85" t="s">
        <v>80</v>
      </c>
      <c r="AJ85" t="s">
        <v>80</v>
      </c>
      <c r="AK85" t="s">
        <v>80</v>
      </c>
      <c r="AL85" t="s">
        <v>80</v>
      </c>
    </row>
    <row r="86" spans="1:38" x14ac:dyDescent="0.2">
      <c r="A86">
        <v>56</v>
      </c>
      <c r="B86" t="s">
        <v>296</v>
      </c>
      <c r="C86" t="b">
        <v>0</v>
      </c>
      <c r="D86" t="s">
        <v>518</v>
      </c>
      <c r="E86" t="s">
        <v>344</v>
      </c>
      <c r="F86" t="s">
        <v>77</v>
      </c>
      <c r="G86" t="s">
        <v>78</v>
      </c>
      <c r="H86" t="s">
        <v>79</v>
      </c>
      <c r="I86" t="s">
        <v>155</v>
      </c>
      <c r="J86" t="s">
        <v>155</v>
      </c>
      <c r="K86" t="s">
        <v>155</v>
      </c>
      <c r="L86" s="1">
        <v>686.8402099609375</v>
      </c>
      <c r="M86" t="s">
        <v>155</v>
      </c>
      <c r="N86" t="s">
        <v>155</v>
      </c>
      <c r="O86" s="1">
        <v>27.952936172485352</v>
      </c>
      <c r="P86" s="1">
        <v>27.929056167602539</v>
      </c>
      <c r="Q86" s="1">
        <v>0.11470989137887955</v>
      </c>
      <c r="R86" t="s">
        <v>155</v>
      </c>
      <c r="S86" s="1">
        <v>-9.117274284362793</v>
      </c>
      <c r="T86" t="s">
        <v>155</v>
      </c>
      <c r="U86" s="1">
        <v>-9.4238309860229492</v>
      </c>
      <c r="V86" t="b">
        <v>1</v>
      </c>
      <c r="W86" s="1">
        <v>81.872108459472656</v>
      </c>
      <c r="X86" s="1">
        <v>0.33463905451101356</v>
      </c>
      <c r="Y86" t="s">
        <v>155</v>
      </c>
      <c r="Z86" t="b">
        <v>1</v>
      </c>
      <c r="AA86" t="s">
        <v>155</v>
      </c>
      <c r="AB86">
        <v>1</v>
      </c>
      <c r="AC86">
        <v>40</v>
      </c>
      <c r="AD86" t="s">
        <v>155</v>
      </c>
      <c r="AE86" t="s">
        <v>80</v>
      </c>
      <c r="AF86" t="s">
        <v>80</v>
      </c>
      <c r="AG86" t="s">
        <v>80</v>
      </c>
      <c r="AH86" t="s">
        <v>80</v>
      </c>
      <c r="AI86" t="s">
        <v>80</v>
      </c>
      <c r="AJ86" t="s">
        <v>80</v>
      </c>
      <c r="AK86" t="s">
        <v>80</v>
      </c>
      <c r="AL86" t="s">
        <v>80</v>
      </c>
    </row>
    <row r="87" spans="1:38" x14ac:dyDescent="0.2">
      <c r="A87">
        <v>57</v>
      </c>
      <c r="B87" t="s">
        <v>298</v>
      </c>
      <c r="C87" t="b">
        <v>0</v>
      </c>
      <c r="D87" t="s">
        <v>520</v>
      </c>
      <c r="E87" t="s">
        <v>344</v>
      </c>
      <c r="F87" t="s">
        <v>77</v>
      </c>
      <c r="G87" t="s">
        <v>78</v>
      </c>
      <c r="H87" t="s">
        <v>79</v>
      </c>
      <c r="I87" t="s">
        <v>155</v>
      </c>
      <c r="J87" t="s">
        <v>155</v>
      </c>
      <c r="K87" t="s">
        <v>155</v>
      </c>
      <c r="L87" s="1">
        <v>221.12591552734375</v>
      </c>
      <c r="M87" s="1">
        <v>65.980941772460938</v>
      </c>
      <c r="N87" s="1">
        <v>741.0726318359375</v>
      </c>
      <c r="O87" s="1">
        <v>28.869800567626953</v>
      </c>
      <c r="P87" s="1">
        <v>29.097389221191406</v>
      </c>
      <c r="Q87" s="1">
        <v>0.19745880365371704</v>
      </c>
      <c r="R87" t="s">
        <v>155</v>
      </c>
      <c r="S87" s="1">
        <v>-7.4821677207946777</v>
      </c>
      <c r="T87" s="1">
        <v>0.54824084043502808</v>
      </c>
      <c r="U87" s="1">
        <v>-7.788724422454834</v>
      </c>
      <c r="V87" t="b">
        <v>1</v>
      </c>
      <c r="W87" s="1">
        <v>81.872108459472656</v>
      </c>
      <c r="X87" s="1">
        <v>0.33463905451101356</v>
      </c>
      <c r="Y87" t="s">
        <v>155</v>
      </c>
      <c r="Z87" t="b">
        <v>1</v>
      </c>
      <c r="AA87" t="s">
        <v>155</v>
      </c>
      <c r="AB87">
        <v>1</v>
      </c>
      <c r="AC87">
        <v>40</v>
      </c>
      <c r="AD87" t="s">
        <v>155</v>
      </c>
      <c r="AE87" t="s">
        <v>80</v>
      </c>
      <c r="AF87" t="s">
        <v>80</v>
      </c>
      <c r="AG87" t="s">
        <v>80</v>
      </c>
      <c r="AH87" t="s">
        <v>80</v>
      </c>
      <c r="AI87" t="s">
        <v>80</v>
      </c>
      <c r="AJ87" t="s">
        <v>80</v>
      </c>
      <c r="AK87" t="s">
        <v>80</v>
      </c>
      <c r="AL87" t="s">
        <v>80</v>
      </c>
    </row>
    <row r="88" spans="1:38" x14ac:dyDescent="0.2">
      <c r="A88">
        <v>58</v>
      </c>
      <c r="B88" t="s">
        <v>300</v>
      </c>
      <c r="C88" t="b">
        <v>0</v>
      </c>
      <c r="D88" t="s">
        <v>522</v>
      </c>
      <c r="E88" t="s">
        <v>344</v>
      </c>
      <c r="F88" t="s">
        <v>77</v>
      </c>
      <c r="G88" t="s">
        <v>78</v>
      </c>
      <c r="H88" t="s">
        <v>79</v>
      </c>
      <c r="I88" t="s">
        <v>155</v>
      </c>
      <c r="J88" t="s">
        <v>155</v>
      </c>
      <c r="K88" t="s">
        <v>155</v>
      </c>
      <c r="L88" s="1">
        <v>229.84487915039062</v>
      </c>
      <c r="M88" s="1">
        <v>180.78569030761719</v>
      </c>
      <c r="N88" s="1">
        <v>292.21710205078125</v>
      </c>
      <c r="O88" s="1">
        <v>29.691524505615234</v>
      </c>
      <c r="P88" s="1">
        <v>29.4898681640625</v>
      </c>
      <c r="Q88" s="1">
        <v>0.18434631824493408</v>
      </c>
      <c r="R88" t="s">
        <v>155</v>
      </c>
      <c r="S88" s="1">
        <v>-7.5379600524902344</v>
      </c>
      <c r="T88" s="1">
        <v>0.10884082317352295</v>
      </c>
      <c r="U88" s="1">
        <v>-7.8445167541503906</v>
      </c>
      <c r="V88" t="b">
        <v>1</v>
      </c>
      <c r="W88" s="1">
        <v>81.872108459472656</v>
      </c>
      <c r="X88" s="1">
        <v>0.33463905451101356</v>
      </c>
      <c r="Y88" t="s">
        <v>155</v>
      </c>
      <c r="Z88" t="b">
        <v>1</v>
      </c>
      <c r="AA88" t="s">
        <v>155</v>
      </c>
      <c r="AB88">
        <v>1</v>
      </c>
      <c r="AC88">
        <v>40</v>
      </c>
      <c r="AD88" t="s">
        <v>155</v>
      </c>
      <c r="AE88" t="s">
        <v>80</v>
      </c>
      <c r="AF88" t="s">
        <v>80</v>
      </c>
      <c r="AG88" t="s">
        <v>80</v>
      </c>
      <c r="AH88" t="s">
        <v>80</v>
      </c>
      <c r="AI88" t="s">
        <v>80</v>
      </c>
      <c r="AJ88" t="s">
        <v>80</v>
      </c>
      <c r="AK88" t="s">
        <v>80</v>
      </c>
      <c r="AL88" t="s">
        <v>80</v>
      </c>
    </row>
    <row r="89" spans="1:38" x14ac:dyDescent="0.2">
      <c r="A89">
        <v>59</v>
      </c>
      <c r="B89" t="s">
        <v>302</v>
      </c>
      <c r="C89" t="b">
        <v>0</v>
      </c>
      <c r="D89" t="s">
        <v>524</v>
      </c>
      <c r="E89" t="s">
        <v>344</v>
      </c>
      <c r="F89" t="s">
        <v>77</v>
      </c>
      <c r="G89" t="s">
        <v>78</v>
      </c>
      <c r="H89" t="s">
        <v>79</v>
      </c>
      <c r="I89" t="s">
        <v>155</v>
      </c>
      <c r="J89" t="s">
        <v>155</v>
      </c>
      <c r="K89" t="s">
        <v>155</v>
      </c>
      <c r="L89" s="1">
        <v>87.920204162597656</v>
      </c>
      <c r="M89" s="1">
        <v>61.843311309814453</v>
      </c>
      <c r="N89" s="1">
        <v>124.99270629882812</v>
      </c>
      <c r="O89" s="1">
        <v>25.766181945800781</v>
      </c>
      <c r="P89" s="1">
        <v>25.760831832885742</v>
      </c>
      <c r="Q89" s="1">
        <v>8.4873966872692108E-2</v>
      </c>
      <c r="R89" t="s">
        <v>155</v>
      </c>
      <c r="S89" s="1">
        <v>-6.1515660285949707</v>
      </c>
      <c r="T89" s="1">
        <v>0.18281550705432892</v>
      </c>
      <c r="U89" s="1">
        <v>-6.458122730255127</v>
      </c>
      <c r="V89" t="b">
        <v>1</v>
      </c>
      <c r="W89" s="1">
        <v>82.003791809082031</v>
      </c>
      <c r="X89" s="1">
        <v>0.33463905451101356</v>
      </c>
      <c r="Y89" t="s">
        <v>155</v>
      </c>
      <c r="Z89" t="b">
        <v>1</v>
      </c>
      <c r="AA89" t="s">
        <v>155</v>
      </c>
      <c r="AB89">
        <v>1</v>
      </c>
      <c r="AC89">
        <v>40</v>
      </c>
      <c r="AD89" t="s">
        <v>155</v>
      </c>
      <c r="AE89" t="s">
        <v>80</v>
      </c>
      <c r="AF89" t="s">
        <v>80</v>
      </c>
      <c r="AG89" t="s">
        <v>80</v>
      </c>
      <c r="AH89" t="s">
        <v>80</v>
      </c>
      <c r="AI89" t="s">
        <v>80</v>
      </c>
      <c r="AJ89" t="s">
        <v>80</v>
      </c>
      <c r="AK89" t="s">
        <v>80</v>
      </c>
      <c r="AL89" t="s">
        <v>80</v>
      </c>
    </row>
    <row r="90" spans="1:38" x14ac:dyDescent="0.2">
      <c r="A90">
        <v>60</v>
      </c>
      <c r="B90" t="s">
        <v>380</v>
      </c>
      <c r="C90" t="b">
        <v>0</v>
      </c>
      <c r="D90" t="s">
        <v>526</v>
      </c>
      <c r="E90" t="s">
        <v>344</v>
      </c>
      <c r="F90" t="s">
        <v>77</v>
      </c>
      <c r="G90" t="s">
        <v>78</v>
      </c>
      <c r="H90" t="s">
        <v>79</v>
      </c>
      <c r="I90" t="s">
        <v>155</v>
      </c>
      <c r="J90" t="s">
        <v>155</v>
      </c>
      <c r="K90" t="s">
        <v>155</v>
      </c>
      <c r="L90" s="1">
        <v>77.067527770996094</v>
      </c>
      <c r="M90" s="1">
        <v>66.463546752929688</v>
      </c>
      <c r="N90" s="1">
        <v>89.363319396972656</v>
      </c>
      <c r="O90" s="1">
        <v>25.827688217163086</v>
      </c>
      <c r="P90" s="1">
        <v>25.756708145141602</v>
      </c>
      <c r="Q90" s="1">
        <v>0.10758233070373535</v>
      </c>
      <c r="R90" t="s">
        <v>155</v>
      </c>
      <c r="S90" s="1">
        <v>-5.9614944458007812</v>
      </c>
      <c r="T90" s="1">
        <v>7.6918400824069977E-2</v>
      </c>
      <c r="U90" s="1">
        <v>-6.2680511474609375</v>
      </c>
      <c r="V90" t="b">
        <v>1</v>
      </c>
      <c r="W90" s="1">
        <v>81.872108459472656</v>
      </c>
      <c r="X90" s="1">
        <v>0.33463905451101356</v>
      </c>
      <c r="Y90" t="s">
        <v>155</v>
      </c>
      <c r="Z90" t="b">
        <v>1</v>
      </c>
      <c r="AA90" t="s">
        <v>155</v>
      </c>
      <c r="AB90">
        <v>1</v>
      </c>
      <c r="AC90">
        <v>40</v>
      </c>
      <c r="AD90" t="s">
        <v>155</v>
      </c>
      <c r="AE90" t="s">
        <v>80</v>
      </c>
      <c r="AF90" t="s">
        <v>80</v>
      </c>
      <c r="AG90" t="s">
        <v>80</v>
      </c>
      <c r="AH90" t="s">
        <v>80</v>
      </c>
      <c r="AI90" t="s">
        <v>80</v>
      </c>
      <c r="AJ90" t="s">
        <v>80</v>
      </c>
      <c r="AK90" t="s">
        <v>80</v>
      </c>
      <c r="AL90" t="s">
        <v>80</v>
      </c>
    </row>
    <row r="91" spans="1:38" x14ac:dyDescent="0.2">
      <c r="A91">
        <v>61</v>
      </c>
      <c r="B91" t="s">
        <v>381</v>
      </c>
      <c r="C91" t="b">
        <v>0</v>
      </c>
      <c r="D91" t="s">
        <v>527</v>
      </c>
      <c r="E91" t="s">
        <v>344</v>
      </c>
      <c r="F91" t="s">
        <v>77</v>
      </c>
      <c r="G91" t="s">
        <v>78</v>
      </c>
      <c r="H91" t="s">
        <v>79</v>
      </c>
      <c r="I91" t="s">
        <v>155</v>
      </c>
      <c r="J91" t="s">
        <v>155</v>
      </c>
      <c r="K91" t="s">
        <v>155</v>
      </c>
      <c r="L91" s="1">
        <v>74.238357543945312</v>
      </c>
      <c r="M91" s="1">
        <v>63.654727935791016</v>
      </c>
      <c r="N91" s="1">
        <v>86.581687927246094</v>
      </c>
      <c r="O91" s="1">
        <v>24.980266571044922</v>
      </c>
      <c r="P91" s="1">
        <v>25.059392929077148</v>
      </c>
      <c r="Q91" s="1">
        <v>0.1349327564239502</v>
      </c>
      <c r="R91" t="s">
        <v>155</v>
      </c>
      <c r="S91" s="1">
        <v>-5.9075360298156738</v>
      </c>
      <c r="T91" s="1">
        <v>7.992129772901535E-2</v>
      </c>
      <c r="U91" s="1">
        <v>-6.2140927314758301</v>
      </c>
      <c r="V91" t="b">
        <v>1</v>
      </c>
      <c r="W91" s="1">
        <v>81.872108459472656</v>
      </c>
      <c r="X91" s="1">
        <v>0.33463905451101356</v>
      </c>
      <c r="Y91" t="s">
        <v>155</v>
      </c>
      <c r="Z91" t="b">
        <v>1</v>
      </c>
      <c r="AA91" t="s">
        <v>155</v>
      </c>
      <c r="AB91">
        <v>1</v>
      </c>
      <c r="AC91">
        <v>40</v>
      </c>
      <c r="AD91" t="s">
        <v>155</v>
      </c>
      <c r="AE91" t="s">
        <v>80</v>
      </c>
      <c r="AF91" t="s">
        <v>80</v>
      </c>
      <c r="AG91" t="s">
        <v>80</v>
      </c>
      <c r="AH91" t="s">
        <v>80</v>
      </c>
      <c r="AI91" t="s">
        <v>80</v>
      </c>
      <c r="AJ91" t="s">
        <v>80</v>
      </c>
      <c r="AK91" t="s">
        <v>80</v>
      </c>
      <c r="AL91" t="s">
        <v>80</v>
      </c>
    </row>
    <row r="92" spans="1:38" x14ac:dyDescent="0.2">
      <c r="A92">
        <v>62</v>
      </c>
      <c r="B92" t="s">
        <v>382</v>
      </c>
      <c r="C92" t="b">
        <v>0</v>
      </c>
      <c r="D92" t="s">
        <v>134</v>
      </c>
      <c r="E92" t="s">
        <v>344</v>
      </c>
      <c r="F92" t="s">
        <v>77</v>
      </c>
      <c r="G92" t="s">
        <v>78</v>
      </c>
      <c r="H92" t="s">
        <v>79</v>
      </c>
      <c r="I92" t="s">
        <v>155</v>
      </c>
      <c r="J92" t="s">
        <v>155</v>
      </c>
      <c r="K92" t="s">
        <v>155</v>
      </c>
      <c r="L92" s="1">
        <v>0.81430578231811523</v>
      </c>
      <c r="M92" t="s">
        <v>155</v>
      </c>
      <c r="N92" t="s">
        <v>155</v>
      </c>
      <c r="O92" s="1">
        <v>35.283611297607422</v>
      </c>
      <c r="P92" s="1">
        <v>34.570041656494141</v>
      </c>
      <c r="Q92" s="1">
        <v>0.76126950979232788</v>
      </c>
      <c r="R92" t="s">
        <v>155</v>
      </c>
      <c r="S92" s="1">
        <v>0.60291415452957153</v>
      </c>
      <c r="T92" t="s">
        <v>155</v>
      </c>
      <c r="U92" s="1">
        <v>0.29635748267173767</v>
      </c>
      <c r="V92" t="b">
        <v>1</v>
      </c>
      <c r="W92" s="1">
        <v>82.003791809082031</v>
      </c>
      <c r="X92" s="1">
        <v>0.33463905451101356</v>
      </c>
      <c r="Y92" t="s">
        <v>155</v>
      </c>
      <c r="Z92" t="b">
        <v>1</v>
      </c>
      <c r="AA92" t="s">
        <v>155</v>
      </c>
      <c r="AB92">
        <v>1</v>
      </c>
      <c r="AC92">
        <v>40</v>
      </c>
      <c r="AD92" t="s">
        <v>155</v>
      </c>
      <c r="AE92" t="s">
        <v>100</v>
      </c>
      <c r="AF92" t="s">
        <v>80</v>
      </c>
      <c r="AG92" t="s">
        <v>80</v>
      </c>
      <c r="AH92" t="s">
        <v>80</v>
      </c>
      <c r="AI92" t="s">
        <v>80</v>
      </c>
      <c r="AJ92" t="s">
        <v>80</v>
      </c>
      <c r="AK92" t="s">
        <v>80</v>
      </c>
      <c r="AL92" t="s">
        <v>80</v>
      </c>
    </row>
    <row r="93" spans="1:38" x14ac:dyDescent="0.2">
      <c r="A93">
        <v>64</v>
      </c>
      <c r="B93" t="s">
        <v>384</v>
      </c>
      <c r="C93" t="b">
        <v>0</v>
      </c>
      <c r="D93" t="s">
        <v>510</v>
      </c>
      <c r="E93" t="s">
        <v>528</v>
      </c>
      <c r="F93" t="s">
        <v>77</v>
      </c>
      <c r="G93" t="s">
        <v>78</v>
      </c>
      <c r="H93" t="s">
        <v>79</v>
      </c>
      <c r="I93" t="s">
        <v>155</v>
      </c>
      <c r="J93" t="s">
        <v>155</v>
      </c>
      <c r="K93" t="s">
        <v>155</v>
      </c>
      <c r="L93" t="s">
        <v>155</v>
      </c>
      <c r="M93" t="s">
        <v>155</v>
      </c>
      <c r="N93" t="s">
        <v>155</v>
      </c>
      <c r="O93" t="s">
        <v>99</v>
      </c>
      <c r="P93" t="s">
        <v>155</v>
      </c>
      <c r="Q93" t="s">
        <v>155</v>
      </c>
      <c r="R93" t="s">
        <v>155</v>
      </c>
      <c r="S93" t="s">
        <v>155</v>
      </c>
      <c r="T93" t="s">
        <v>155</v>
      </c>
      <c r="U93" t="s">
        <v>155</v>
      </c>
      <c r="V93" t="b">
        <v>1</v>
      </c>
      <c r="W93" s="1">
        <v>64.490119934082031</v>
      </c>
      <c r="X93" s="1">
        <v>0.51671074252501381</v>
      </c>
      <c r="Y93" s="1">
        <v>84.900787353515625</v>
      </c>
      <c r="Z93" t="b">
        <v>1</v>
      </c>
      <c r="AA93" s="1">
        <v>80.818656921386719</v>
      </c>
      <c r="AB93">
        <v>1</v>
      </c>
      <c r="AC93">
        <v>40</v>
      </c>
      <c r="AD93" t="s">
        <v>155</v>
      </c>
      <c r="AE93" t="s">
        <v>80</v>
      </c>
      <c r="AF93" t="s">
        <v>80</v>
      </c>
      <c r="AG93" t="s">
        <v>80</v>
      </c>
      <c r="AH93" t="s">
        <v>100</v>
      </c>
      <c r="AI93" t="s">
        <v>80</v>
      </c>
      <c r="AJ93" t="s">
        <v>80</v>
      </c>
      <c r="AK93" t="s">
        <v>80</v>
      </c>
      <c r="AL93" t="s">
        <v>100</v>
      </c>
    </row>
    <row r="94" spans="1:38" x14ac:dyDescent="0.2">
      <c r="A94">
        <v>65</v>
      </c>
      <c r="B94" t="s">
        <v>385</v>
      </c>
      <c r="C94" t="b">
        <v>0</v>
      </c>
      <c r="D94" t="s">
        <v>511</v>
      </c>
      <c r="E94" t="s">
        <v>528</v>
      </c>
      <c r="F94" t="s">
        <v>77</v>
      </c>
      <c r="G94" t="s">
        <v>78</v>
      </c>
      <c r="H94" t="s">
        <v>79</v>
      </c>
      <c r="I94" t="s">
        <v>155</v>
      </c>
      <c r="J94" t="s">
        <v>155</v>
      </c>
      <c r="K94" t="s">
        <v>155</v>
      </c>
      <c r="L94" t="s">
        <v>155</v>
      </c>
      <c r="M94" t="s">
        <v>155</v>
      </c>
      <c r="N94" t="s">
        <v>155</v>
      </c>
      <c r="O94" t="s">
        <v>99</v>
      </c>
      <c r="P94" t="s">
        <v>155</v>
      </c>
      <c r="Q94" t="s">
        <v>155</v>
      </c>
      <c r="R94" t="s">
        <v>155</v>
      </c>
      <c r="S94" t="s">
        <v>155</v>
      </c>
      <c r="T94" t="s">
        <v>155</v>
      </c>
      <c r="U94" t="s">
        <v>155</v>
      </c>
      <c r="V94" t="b">
        <v>1</v>
      </c>
      <c r="W94" s="1">
        <v>64.753486633300781</v>
      </c>
      <c r="X94" s="1">
        <v>0.51671074252501381</v>
      </c>
      <c r="Y94" s="1">
        <v>72.78607177734375</v>
      </c>
      <c r="Z94" t="b">
        <v>1</v>
      </c>
      <c r="AA94" s="1">
        <v>84.76910400390625</v>
      </c>
      <c r="AB94">
        <v>1</v>
      </c>
      <c r="AC94">
        <v>40</v>
      </c>
      <c r="AD94" t="s">
        <v>155</v>
      </c>
      <c r="AE94" t="s">
        <v>80</v>
      </c>
      <c r="AF94" t="s">
        <v>80</v>
      </c>
      <c r="AG94" t="s">
        <v>80</v>
      </c>
      <c r="AH94" t="s">
        <v>100</v>
      </c>
      <c r="AI94" t="s">
        <v>80</v>
      </c>
      <c r="AJ94" t="s">
        <v>80</v>
      </c>
      <c r="AK94" t="s">
        <v>80</v>
      </c>
      <c r="AL94" t="s">
        <v>100</v>
      </c>
    </row>
    <row r="95" spans="1:38" x14ac:dyDescent="0.2">
      <c r="A95">
        <v>66</v>
      </c>
      <c r="B95" t="s">
        <v>386</v>
      </c>
      <c r="C95" t="b">
        <v>0</v>
      </c>
      <c r="D95" t="s">
        <v>512</v>
      </c>
      <c r="E95" t="s">
        <v>528</v>
      </c>
      <c r="F95" t="s">
        <v>77</v>
      </c>
      <c r="G95" t="s">
        <v>78</v>
      </c>
      <c r="H95" t="s">
        <v>79</v>
      </c>
      <c r="I95" t="s">
        <v>155</v>
      </c>
      <c r="J95" t="s">
        <v>155</v>
      </c>
      <c r="K95" t="s">
        <v>155</v>
      </c>
      <c r="L95" t="s">
        <v>155</v>
      </c>
      <c r="M95" t="s">
        <v>155</v>
      </c>
      <c r="N95" t="s">
        <v>155</v>
      </c>
      <c r="O95" t="s">
        <v>99</v>
      </c>
      <c r="P95" t="s">
        <v>155</v>
      </c>
      <c r="Q95" t="s">
        <v>155</v>
      </c>
      <c r="R95" t="s">
        <v>155</v>
      </c>
      <c r="S95" t="s">
        <v>155</v>
      </c>
      <c r="T95" t="s">
        <v>155</v>
      </c>
      <c r="U95" t="s">
        <v>155</v>
      </c>
      <c r="V95" t="b">
        <v>1</v>
      </c>
      <c r="W95" s="1">
        <v>64.621803283691406</v>
      </c>
      <c r="X95" s="1">
        <v>0.51671074252501381</v>
      </c>
      <c r="Y95" s="1">
        <v>84.76910400390625</v>
      </c>
      <c r="Z95" t="b">
        <v>1</v>
      </c>
      <c r="AA95" t="s">
        <v>155</v>
      </c>
      <c r="AB95">
        <v>1</v>
      </c>
      <c r="AC95">
        <v>40</v>
      </c>
      <c r="AD95" t="s">
        <v>155</v>
      </c>
      <c r="AE95" t="s">
        <v>80</v>
      </c>
      <c r="AF95" t="s">
        <v>80</v>
      </c>
      <c r="AG95" t="s">
        <v>80</v>
      </c>
      <c r="AH95" t="s">
        <v>100</v>
      </c>
      <c r="AI95" t="s">
        <v>80</v>
      </c>
      <c r="AJ95" t="s">
        <v>80</v>
      </c>
      <c r="AK95" t="s">
        <v>80</v>
      </c>
      <c r="AL95" t="s">
        <v>100</v>
      </c>
    </row>
    <row r="96" spans="1:38" x14ac:dyDescent="0.2">
      <c r="A96">
        <v>67</v>
      </c>
      <c r="B96" t="s">
        <v>387</v>
      </c>
      <c r="C96" t="b">
        <v>0</v>
      </c>
      <c r="D96" t="s">
        <v>513</v>
      </c>
      <c r="E96" t="s">
        <v>528</v>
      </c>
      <c r="F96" t="s">
        <v>77</v>
      </c>
      <c r="G96" t="s">
        <v>78</v>
      </c>
      <c r="H96" t="s">
        <v>79</v>
      </c>
      <c r="I96" t="s">
        <v>155</v>
      </c>
      <c r="J96" t="s">
        <v>155</v>
      </c>
      <c r="K96" t="s">
        <v>155</v>
      </c>
      <c r="L96" t="s">
        <v>155</v>
      </c>
      <c r="M96" t="s">
        <v>155</v>
      </c>
      <c r="N96" t="s">
        <v>155</v>
      </c>
      <c r="O96" t="s">
        <v>99</v>
      </c>
      <c r="P96" s="1">
        <v>37.081821441650391</v>
      </c>
      <c r="Q96" t="s">
        <v>155</v>
      </c>
      <c r="R96" t="s">
        <v>155</v>
      </c>
      <c r="S96" t="s">
        <v>155</v>
      </c>
      <c r="T96" t="s">
        <v>155</v>
      </c>
      <c r="U96" t="s">
        <v>155</v>
      </c>
      <c r="V96" t="b">
        <v>1</v>
      </c>
      <c r="W96" s="1">
        <v>64.358436584472656</v>
      </c>
      <c r="X96" s="1">
        <v>0.51671074252501381</v>
      </c>
      <c r="Y96" s="1">
        <v>84.76910400390625</v>
      </c>
      <c r="Z96" t="b">
        <v>1</v>
      </c>
      <c r="AA96" s="1">
        <v>67.78216552734375</v>
      </c>
      <c r="AB96">
        <v>1</v>
      </c>
      <c r="AC96">
        <v>40</v>
      </c>
      <c r="AD96" t="s">
        <v>155</v>
      </c>
      <c r="AE96" t="s">
        <v>80</v>
      </c>
      <c r="AF96" t="s">
        <v>80</v>
      </c>
      <c r="AG96" t="s">
        <v>80</v>
      </c>
      <c r="AH96" t="s">
        <v>100</v>
      </c>
      <c r="AI96" t="s">
        <v>80</v>
      </c>
      <c r="AJ96" t="s">
        <v>80</v>
      </c>
      <c r="AK96" t="s">
        <v>80</v>
      </c>
      <c r="AL96" t="s">
        <v>100</v>
      </c>
    </row>
    <row r="97" spans="1:38" x14ac:dyDescent="0.2">
      <c r="A97">
        <v>68</v>
      </c>
      <c r="B97" t="s">
        <v>388</v>
      </c>
      <c r="C97" t="b">
        <v>0</v>
      </c>
      <c r="D97" t="s">
        <v>514</v>
      </c>
      <c r="E97" t="s">
        <v>528</v>
      </c>
      <c r="F97" t="s">
        <v>77</v>
      </c>
      <c r="G97" t="s">
        <v>78</v>
      </c>
      <c r="H97" t="s">
        <v>79</v>
      </c>
      <c r="I97" t="s">
        <v>155</v>
      </c>
      <c r="J97" t="s">
        <v>155</v>
      </c>
      <c r="K97" t="s">
        <v>155</v>
      </c>
      <c r="L97" t="s">
        <v>155</v>
      </c>
      <c r="M97" t="s">
        <v>155</v>
      </c>
      <c r="N97" t="s">
        <v>155</v>
      </c>
      <c r="O97" t="s">
        <v>99</v>
      </c>
      <c r="P97" t="s">
        <v>155</v>
      </c>
      <c r="Q97" t="s">
        <v>155</v>
      </c>
      <c r="R97" t="s">
        <v>155</v>
      </c>
      <c r="S97" t="s">
        <v>155</v>
      </c>
      <c r="T97" t="s">
        <v>155</v>
      </c>
      <c r="U97" t="s">
        <v>155</v>
      </c>
      <c r="V97" t="b">
        <v>1</v>
      </c>
      <c r="W97" s="1">
        <v>64.490119934082031</v>
      </c>
      <c r="X97" s="1">
        <v>0.51671074252501381</v>
      </c>
      <c r="Y97" s="1">
        <v>84.505744934082031</v>
      </c>
      <c r="Z97" t="b">
        <v>1</v>
      </c>
      <c r="AA97" s="1">
        <v>71.600936889648438</v>
      </c>
      <c r="AB97">
        <v>1</v>
      </c>
      <c r="AC97">
        <v>40</v>
      </c>
      <c r="AD97" t="s">
        <v>155</v>
      </c>
      <c r="AE97" t="s">
        <v>80</v>
      </c>
      <c r="AF97" t="s">
        <v>80</v>
      </c>
      <c r="AG97" t="s">
        <v>80</v>
      </c>
      <c r="AH97" t="s">
        <v>100</v>
      </c>
      <c r="AI97" t="s">
        <v>80</v>
      </c>
      <c r="AJ97" t="s">
        <v>80</v>
      </c>
      <c r="AK97" t="s">
        <v>80</v>
      </c>
      <c r="AL97" t="s">
        <v>100</v>
      </c>
    </row>
    <row r="98" spans="1:38" x14ac:dyDescent="0.2">
      <c r="A98">
        <v>69</v>
      </c>
      <c r="B98" t="s">
        <v>389</v>
      </c>
      <c r="C98" t="b">
        <v>0</v>
      </c>
      <c r="D98" t="s">
        <v>516</v>
      </c>
      <c r="E98" t="s">
        <v>528</v>
      </c>
      <c r="F98" t="s">
        <v>77</v>
      </c>
      <c r="G98" t="s">
        <v>78</v>
      </c>
      <c r="H98" t="s">
        <v>79</v>
      </c>
      <c r="I98" t="s">
        <v>155</v>
      </c>
      <c r="J98" t="s">
        <v>155</v>
      </c>
      <c r="K98" t="s">
        <v>155</v>
      </c>
      <c r="L98" t="s">
        <v>155</v>
      </c>
      <c r="M98" t="s">
        <v>155</v>
      </c>
      <c r="N98" t="s">
        <v>155</v>
      </c>
      <c r="O98" t="s">
        <v>99</v>
      </c>
      <c r="P98" s="1">
        <v>37.452175140380859</v>
      </c>
      <c r="Q98" t="s">
        <v>155</v>
      </c>
      <c r="R98" t="s">
        <v>155</v>
      </c>
      <c r="S98" t="s">
        <v>155</v>
      </c>
      <c r="T98" t="s">
        <v>155</v>
      </c>
      <c r="U98" t="s">
        <v>155</v>
      </c>
      <c r="V98" t="b">
        <v>1</v>
      </c>
      <c r="W98" s="1">
        <v>64.226760864257812</v>
      </c>
      <c r="X98" s="1">
        <v>0.51671074252501381</v>
      </c>
      <c r="Y98" s="1">
        <v>84.242385864257812</v>
      </c>
      <c r="Z98" t="b">
        <v>1</v>
      </c>
      <c r="AA98" s="1">
        <v>68.440574645996094</v>
      </c>
      <c r="AB98">
        <v>1</v>
      </c>
      <c r="AC98">
        <v>40</v>
      </c>
      <c r="AD98" t="s">
        <v>155</v>
      </c>
      <c r="AE98" t="s">
        <v>80</v>
      </c>
      <c r="AF98" t="s">
        <v>80</v>
      </c>
      <c r="AG98" t="s">
        <v>80</v>
      </c>
      <c r="AH98" t="s">
        <v>100</v>
      </c>
      <c r="AI98" t="s">
        <v>80</v>
      </c>
      <c r="AJ98" t="s">
        <v>80</v>
      </c>
      <c r="AK98" t="s">
        <v>80</v>
      </c>
      <c r="AL98" t="s">
        <v>100</v>
      </c>
    </row>
    <row r="99" spans="1:38" x14ac:dyDescent="0.2">
      <c r="A99">
        <v>74</v>
      </c>
      <c r="B99" t="s">
        <v>167</v>
      </c>
      <c r="C99" t="b">
        <v>0</v>
      </c>
      <c r="D99" t="s">
        <v>510</v>
      </c>
      <c r="E99" t="s">
        <v>399</v>
      </c>
      <c r="F99" t="s">
        <v>77</v>
      </c>
      <c r="G99" t="s">
        <v>78</v>
      </c>
      <c r="H99" t="s">
        <v>79</v>
      </c>
      <c r="I99" t="s">
        <v>155</v>
      </c>
      <c r="J99" t="s">
        <v>155</v>
      </c>
      <c r="K99" t="s">
        <v>155</v>
      </c>
      <c r="L99" s="1">
        <v>1</v>
      </c>
      <c r="M99" s="1">
        <v>0.77032470703125</v>
      </c>
      <c r="N99" s="1">
        <v>1.2981538772583008</v>
      </c>
      <c r="O99" s="1">
        <v>31.255807876586914</v>
      </c>
      <c r="P99" s="1">
        <v>31.257743835449219</v>
      </c>
      <c r="Q99" s="1">
        <v>0.20919232070446014</v>
      </c>
      <c r="R99" t="s">
        <v>155</v>
      </c>
      <c r="S99" s="1">
        <v>4.9290728569030762</v>
      </c>
      <c r="T99" s="1">
        <v>0.13559113442897797</v>
      </c>
      <c r="U99" s="1">
        <v>0</v>
      </c>
      <c r="V99" t="b">
        <v>1</v>
      </c>
      <c r="W99" s="1">
        <v>84.505744934082031</v>
      </c>
      <c r="X99" s="1">
        <v>0.44142505294734868</v>
      </c>
      <c r="Y99" t="s">
        <v>155</v>
      </c>
      <c r="Z99" t="b">
        <v>1</v>
      </c>
      <c r="AA99" t="s">
        <v>155</v>
      </c>
      <c r="AB99">
        <v>1</v>
      </c>
      <c r="AC99">
        <v>40</v>
      </c>
      <c r="AD99" t="s">
        <v>155</v>
      </c>
      <c r="AE99" t="s">
        <v>80</v>
      </c>
      <c r="AF99" t="s">
        <v>80</v>
      </c>
      <c r="AG99" t="s">
        <v>80</v>
      </c>
      <c r="AH99" t="s">
        <v>80</v>
      </c>
      <c r="AI99" t="s">
        <v>80</v>
      </c>
      <c r="AJ99" t="s">
        <v>80</v>
      </c>
      <c r="AK99" t="s">
        <v>80</v>
      </c>
      <c r="AL99" t="s">
        <v>80</v>
      </c>
    </row>
    <row r="100" spans="1:38" x14ac:dyDescent="0.2">
      <c r="A100">
        <v>75</v>
      </c>
      <c r="B100" t="s">
        <v>168</v>
      </c>
      <c r="C100" t="b">
        <v>0</v>
      </c>
      <c r="D100" t="s">
        <v>511</v>
      </c>
      <c r="E100" t="s">
        <v>399</v>
      </c>
      <c r="F100" t="s">
        <v>77</v>
      </c>
      <c r="G100" t="s">
        <v>78</v>
      </c>
      <c r="H100" t="s">
        <v>79</v>
      </c>
      <c r="I100" t="s">
        <v>155</v>
      </c>
      <c r="J100" t="s">
        <v>155</v>
      </c>
      <c r="K100" t="s">
        <v>155</v>
      </c>
      <c r="L100" s="1">
        <v>0.95231330394744873</v>
      </c>
      <c r="M100" s="1">
        <v>0.69545561075210571</v>
      </c>
      <c r="N100" s="1">
        <v>1.3040381669998169</v>
      </c>
      <c r="O100" s="1">
        <v>31.203496932983398</v>
      </c>
      <c r="P100" s="1">
        <v>31.140737533569336</v>
      </c>
      <c r="Q100" s="1">
        <v>0.12081518024206161</v>
      </c>
      <c r="R100" t="s">
        <v>155</v>
      </c>
      <c r="S100" s="1">
        <v>4.9995646476745605</v>
      </c>
      <c r="T100" s="1">
        <v>0.16333040595054626</v>
      </c>
      <c r="U100" s="1">
        <v>7.0491790771484375E-2</v>
      </c>
      <c r="V100" t="b">
        <v>1</v>
      </c>
      <c r="W100" s="1">
        <v>84.505744934082031</v>
      </c>
      <c r="X100" s="1">
        <v>0.44142505294734868</v>
      </c>
      <c r="Y100" t="s">
        <v>155</v>
      </c>
      <c r="Z100" t="b">
        <v>1</v>
      </c>
      <c r="AA100" t="s">
        <v>155</v>
      </c>
      <c r="AB100">
        <v>1</v>
      </c>
      <c r="AC100">
        <v>40</v>
      </c>
      <c r="AD100" t="s">
        <v>155</v>
      </c>
      <c r="AE100" t="s">
        <v>80</v>
      </c>
      <c r="AF100" t="s">
        <v>80</v>
      </c>
      <c r="AG100" t="s">
        <v>80</v>
      </c>
      <c r="AH100" t="s">
        <v>80</v>
      </c>
      <c r="AI100" t="s">
        <v>80</v>
      </c>
      <c r="AJ100" t="s">
        <v>80</v>
      </c>
      <c r="AK100" t="s">
        <v>80</v>
      </c>
      <c r="AL100" t="s">
        <v>80</v>
      </c>
    </row>
    <row r="101" spans="1:38" x14ac:dyDescent="0.2">
      <c r="A101">
        <v>77</v>
      </c>
      <c r="B101" t="s">
        <v>170</v>
      </c>
      <c r="C101" t="b">
        <v>0</v>
      </c>
      <c r="D101" t="s">
        <v>513</v>
      </c>
      <c r="E101" t="s">
        <v>399</v>
      </c>
      <c r="F101" t="s">
        <v>77</v>
      </c>
      <c r="G101" t="s">
        <v>78</v>
      </c>
      <c r="H101" t="s">
        <v>79</v>
      </c>
      <c r="I101" t="s">
        <v>155</v>
      </c>
      <c r="J101" t="s">
        <v>155</v>
      </c>
      <c r="K101" t="s">
        <v>155</v>
      </c>
      <c r="L101" s="1">
        <v>4.5288033485412598</v>
      </c>
      <c r="M101" s="1">
        <v>3.4443790912628174</v>
      </c>
      <c r="N101" s="1">
        <v>5.9546465873718262</v>
      </c>
      <c r="O101" s="1">
        <v>29.130977630615234</v>
      </c>
      <c r="P101" s="1">
        <v>29.172609329223633</v>
      </c>
      <c r="Q101" s="1">
        <v>0.15808747708797455</v>
      </c>
      <c r="R101" t="s">
        <v>155</v>
      </c>
      <c r="S101" s="1">
        <v>2.7499427795410156</v>
      </c>
      <c r="T101" s="1">
        <v>0.14222720265388489</v>
      </c>
      <c r="U101" s="1">
        <v>-2.1791298389434814</v>
      </c>
      <c r="V101" t="b">
        <v>1</v>
      </c>
      <c r="W101" s="1">
        <v>84.505744934082031</v>
      </c>
      <c r="X101" s="1">
        <v>0.44142505294734868</v>
      </c>
      <c r="Y101" t="s">
        <v>155</v>
      </c>
      <c r="Z101" t="b">
        <v>1</v>
      </c>
      <c r="AA101" t="s">
        <v>155</v>
      </c>
      <c r="AB101">
        <v>1</v>
      </c>
      <c r="AC101">
        <v>40</v>
      </c>
      <c r="AD101" t="s">
        <v>155</v>
      </c>
      <c r="AE101" t="s">
        <v>80</v>
      </c>
      <c r="AF101" t="s">
        <v>80</v>
      </c>
      <c r="AG101" t="s">
        <v>80</v>
      </c>
      <c r="AH101" t="s">
        <v>80</v>
      </c>
      <c r="AI101" t="s">
        <v>80</v>
      </c>
      <c r="AJ101" t="s">
        <v>80</v>
      </c>
      <c r="AK101" t="s">
        <v>80</v>
      </c>
      <c r="AL101" t="s">
        <v>80</v>
      </c>
    </row>
    <row r="102" spans="1:38" x14ac:dyDescent="0.2">
      <c r="A102">
        <v>78</v>
      </c>
      <c r="B102" t="s">
        <v>171</v>
      </c>
      <c r="C102" t="b">
        <v>0</v>
      </c>
      <c r="D102" t="s">
        <v>514</v>
      </c>
      <c r="E102" t="s">
        <v>399</v>
      </c>
      <c r="F102" t="s">
        <v>77</v>
      </c>
      <c r="G102" t="s">
        <v>78</v>
      </c>
      <c r="H102" t="s">
        <v>79</v>
      </c>
      <c r="I102" t="s">
        <v>155</v>
      </c>
      <c r="J102" t="s">
        <v>155</v>
      </c>
      <c r="K102" t="s">
        <v>155</v>
      </c>
      <c r="L102" s="1">
        <v>0.75032848119735718</v>
      </c>
      <c r="M102" s="1">
        <v>0.42441999912261963</v>
      </c>
      <c r="N102" s="1">
        <v>1.3264992237091064</v>
      </c>
      <c r="O102" s="1">
        <v>30.183963775634766</v>
      </c>
      <c r="P102" s="1">
        <v>30.598489761352539</v>
      </c>
      <c r="Q102" s="1">
        <v>0.48662588000297546</v>
      </c>
      <c r="R102" t="s">
        <v>155</v>
      </c>
      <c r="S102" s="1">
        <v>5.3434786796569824</v>
      </c>
      <c r="T102" s="1">
        <v>0.29607272148132324</v>
      </c>
      <c r="U102" s="1">
        <v>0.41440582275390625</v>
      </c>
      <c r="V102" t="b">
        <v>1</v>
      </c>
      <c r="W102" s="1">
        <v>84.505744934082031</v>
      </c>
      <c r="X102" s="1">
        <v>0.44142505294734868</v>
      </c>
      <c r="Y102" t="s">
        <v>155</v>
      </c>
      <c r="Z102" t="b">
        <v>1</v>
      </c>
      <c r="AA102" t="s">
        <v>155</v>
      </c>
      <c r="AB102">
        <v>1</v>
      </c>
      <c r="AC102">
        <v>40</v>
      </c>
      <c r="AD102" t="s">
        <v>155</v>
      </c>
      <c r="AE102" t="s">
        <v>80</v>
      </c>
      <c r="AF102" t="s">
        <v>80</v>
      </c>
      <c r="AG102" t="s">
        <v>80</v>
      </c>
      <c r="AH102" t="s">
        <v>80</v>
      </c>
      <c r="AI102" t="s">
        <v>80</v>
      </c>
      <c r="AJ102" t="s">
        <v>80</v>
      </c>
      <c r="AK102" t="s">
        <v>80</v>
      </c>
      <c r="AL102" t="s">
        <v>80</v>
      </c>
    </row>
    <row r="103" spans="1:38" x14ac:dyDescent="0.2">
      <c r="A103">
        <v>79</v>
      </c>
      <c r="B103" t="s">
        <v>304</v>
      </c>
      <c r="C103" t="b">
        <v>0</v>
      </c>
      <c r="D103" t="s">
        <v>516</v>
      </c>
      <c r="E103" t="s">
        <v>399</v>
      </c>
      <c r="F103" t="s">
        <v>77</v>
      </c>
      <c r="G103" t="s">
        <v>78</v>
      </c>
      <c r="H103" t="s">
        <v>79</v>
      </c>
      <c r="I103" t="s">
        <v>155</v>
      </c>
      <c r="J103" t="s">
        <v>155</v>
      </c>
      <c r="K103" t="s">
        <v>155</v>
      </c>
      <c r="L103" s="1">
        <v>1.0629383325576782</v>
      </c>
      <c r="M103" s="1">
        <v>0.92245477437973022</v>
      </c>
      <c r="N103" s="1">
        <v>1.2248164415359497</v>
      </c>
      <c r="O103" s="1">
        <v>31.8953857421875</v>
      </c>
      <c r="P103" s="1">
        <v>31.762201309204102</v>
      </c>
      <c r="Q103" s="1">
        <v>0.11769426614046097</v>
      </c>
      <c r="R103" t="s">
        <v>155</v>
      </c>
      <c r="S103" s="1">
        <v>4.8410148620605469</v>
      </c>
      <c r="T103" s="1">
        <v>7.3658138513565063E-2</v>
      </c>
      <c r="U103" s="1">
        <v>-8.8057838380336761E-2</v>
      </c>
      <c r="V103" t="b">
        <v>1</v>
      </c>
      <c r="W103" s="1">
        <v>84.505744934082031</v>
      </c>
      <c r="X103" s="1">
        <v>0.44142505294734868</v>
      </c>
      <c r="Y103" t="s">
        <v>155</v>
      </c>
      <c r="Z103" t="b">
        <v>1</v>
      </c>
      <c r="AA103" t="s">
        <v>155</v>
      </c>
      <c r="AB103">
        <v>1</v>
      </c>
      <c r="AC103">
        <v>40</v>
      </c>
      <c r="AD103" t="s">
        <v>155</v>
      </c>
      <c r="AE103" t="s">
        <v>80</v>
      </c>
      <c r="AF103" t="s">
        <v>80</v>
      </c>
      <c r="AG103" t="s">
        <v>80</v>
      </c>
      <c r="AH103" t="s">
        <v>80</v>
      </c>
      <c r="AI103" t="s">
        <v>80</v>
      </c>
      <c r="AJ103" t="s">
        <v>80</v>
      </c>
      <c r="AK103" t="s">
        <v>80</v>
      </c>
      <c r="AL103" t="s">
        <v>80</v>
      </c>
    </row>
    <row r="104" spans="1:38" x14ac:dyDescent="0.2">
      <c r="A104">
        <v>81</v>
      </c>
      <c r="B104" t="s">
        <v>213</v>
      </c>
      <c r="C104" t="b">
        <v>0</v>
      </c>
      <c r="D104" t="s">
        <v>520</v>
      </c>
      <c r="E104" t="s">
        <v>399</v>
      </c>
      <c r="F104" t="s">
        <v>77</v>
      </c>
      <c r="G104" t="s">
        <v>78</v>
      </c>
      <c r="H104" t="s">
        <v>79</v>
      </c>
      <c r="I104" t="s">
        <v>155</v>
      </c>
      <c r="J104" t="s">
        <v>155</v>
      </c>
      <c r="K104" t="s">
        <v>155</v>
      </c>
      <c r="L104" s="1">
        <v>1157.9837646484375</v>
      </c>
      <c r="M104" s="1">
        <v>321.24285888671875</v>
      </c>
      <c r="N104" s="1">
        <v>4174.18310546875</v>
      </c>
      <c r="O104" s="1">
        <v>31.754213333129883</v>
      </c>
      <c r="P104" s="1">
        <v>31.331230163574219</v>
      </c>
      <c r="Q104" s="1">
        <v>0.38849785923957825</v>
      </c>
      <c r="R104" t="s">
        <v>155</v>
      </c>
      <c r="S104" s="1">
        <v>-5.2483267784118652</v>
      </c>
      <c r="T104" s="1">
        <v>0.58127576112747192</v>
      </c>
      <c r="U104" s="1">
        <v>-10.177399635314941</v>
      </c>
      <c r="V104" t="b">
        <v>1</v>
      </c>
      <c r="W104" s="1">
        <v>84.505744934082031</v>
      </c>
      <c r="X104" s="1">
        <v>0.44142505294734868</v>
      </c>
      <c r="Y104" t="s">
        <v>155</v>
      </c>
      <c r="Z104" t="b">
        <v>1</v>
      </c>
      <c r="AA104" t="s">
        <v>155</v>
      </c>
      <c r="AB104">
        <v>1</v>
      </c>
      <c r="AC104">
        <v>40</v>
      </c>
      <c r="AD104" t="s">
        <v>155</v>
      </c>
      <c r="AE104" t="s">
        <v>80</v>
      </c>
      <c r="AF104" t="s">
        <v>80</v>
      </c>
      <c r="AG104" t="s">
        <v>80</v>
      </c>
      <c r="AH104" t="s">
        <v>80</v>
      </c>
      <c r="AI104" t="s">
        <v>80</v>
      </c>
      <c r="AJ104" t="s">
        <v>80</v>
      </c>
      <c r="AK104" t="s">
        <v>80</v>
      </c>
      <c r="AL104" t="s">
        <v>80</v>
      </c>
    </row>
    <row r="105" spans="1:38" x14ac:dyDescent="0.2">
      <c r="A105">
        <v>82</v>
      </c>
      <c r="B105" t="s">
        <v>216</v>
      </c>
      <c r="C105" t="b">
        <v>0</v>
      </c>
      <c r="D105" t="s">
        <v>522</v>
      </c>
      <c r="E105" t="s">
        <v>399</v>
      </c>
      <c r="F105" t="s">
        <v>77</v>
      </c>
      <c r="G105" t="s">
        <v>78</v>
      </c>
      <c r="H105" t="s">
        <v>79</v>
      </c>
      <c r="I105" t="s">
        <v>155</v>
      </c>
      <c r="J105" t="s">
        <v>155</v>
      </c>
      <c r="K105" t="s">
        <v>155</v>
      </c>
      <c r="L105" s="1">
        <v>1596.1715087890625</v>
      </c>
      <c r="M105" s="1">
        <v>858.20355224609375</v>
      </c>
      <c r="N105" s="1">
        <v>2968.716796875</v>
      </c>
      <c r="O105" s="1">
        <v>30.807981491088867</v>
      </c>
      <c r="P105" s="1">
        <v>31.316499710083008</v>
      </c>
      <c r="Q105" s="1">
        <v>0.48562806844711304</v>
      </c>
      <c r="R105" t="s">
        <v>155</v>
      </c>
      <c r="S105" s="1">
        <v>-5.711327075958252</v>
      </c>
      <c r="T105" s="1">
        <v>0.28130057454109192</v>
      </c>
      <c r="U105" s="1">
        <v>-10.640399932861328</v>
      </c>
      <c r="V105" t="b">
        <v>1</v>
      </c>
      <c r="W105" s="1">
        <v>84.505744934082031</v>
      </c>
      <c r="X105" s="1">
        <v>0.44142505294734868</v>
      </c>
      <c r="Y105" t="s">
        <v>155</v>
      </c>
      <c r="Z105" t="b">
        <v>1</v>
      </c>
      <c r="AA105" t="s">
        <v>155</v>
      </c>
      <c r="AB105">
        <v>1</v>
      </c>
      <c r="AC105">
        <v>40</v>
      </c>
      <c r="AD105" t="s">
        <v>155</v>
      </c>
      <c r="AE105" t="s">
        <v>80</v>
      </c>
      <c r="AF105" t="s">
        <v>80</v>
      </c>
      <c r="AG105" t="s">
        <v>80</v>
      </c>
      <c r="AH105" t="s">
        <v>80</v>
      </c>
      <c r="AI105" t="s">
        <v>80</v>
      </c>
      <c r="AJ105" t="s">
        <v>80</v>
      </c>
      <c r="AK105" t="s">
        <v>80</v>
      </c>
      <c r="AL105" t="s">
        <v>80</v>
      </c>
    </row>
    <row r="106" spans="1:38" x14ac:dyDescent="0.2">
      <c r="A106">
        <v>83</v>
      </c>
      <c r="B106" t="s">
        <v>218</v>
      </c>
      <c r="C106" t="b">
        <v>0</v>
      </c>
      <c r="D106" t="s">
        <v>524</v>
      </c>
      <c r="E106" t="s">
        <v>399</v>
      </c>
      <c r="F106" t="s">
        <v>77</v>
      </c>
      <c r="G106" t="s">
        <v>78</v>
      </c>
      <c r="H106" t="s">
        <v>79</v>
      </c>
      <c r="I106" t="s">
        <v>155</v>
      </c>
      <c r="J106" t="s">
        <v>155</v>
      </c>
      <c r="K106" t="s">
        <v>155</v>
      </c>
      <c r="L106" s="1">
        <v>1468.0316162109375</v>
      </c>
      <c r="M106" s="1">
        <v>997.8548583984375</v>
      </c>
      <c r="N106" s="1">
        <v>2159.749755859375</v>
      </c>
      <c r="O106" s="1">
        <v>26.176931381225586</v>
      </c>
      <c r="P106" s="1">
        <v>26.321802139282227</v>
      </c>
      <c r="Q106" s="1">
        <v>0.16634754836559296</v>
      </c>
      <c r="R106" t="s">
        <v>155</v>
      </c>
      <c r="S106" s="1">
        <v>-5.5905947685241699</v>
      </c>
      <c r="T106" s="1">
        <v>0.20060944557189941</v>
      </c>
      <c r="U106" s="1">
        <v>-10.519667625427246</v>
      </c>
      <c r="V106" t="b">
        <v>1</v>
      </c>
      <c r="W106" s="1">
        <v>84.637428283691406</v>
      </c>
      <c r="X106" s="1">
        <v>0.44142505294734868</v>
      </c>
      <c r="Y106" t="s">
        <v>155</v>
      </c>
      <c r="Z106" t="b">
        <v>1</v>
      </c>
      <c r="AA106" t="s">
        <v>155</v>
      </c>
      <c r="AB106">
        <v>1</v>
      </c>
      <c r="AC106">
        <v>40</v>
      </c>
      <c r="AD106" t="s">
        <v>155</v>
      </c>
      <c r="AE106" t="s">
        <v>80</v>
      </c>
      <c r="AF106" t="s">
        <v>80</v>
      </c>
      <c r="AG106" t="s">
        <v>80</v>
      </c>
      <c r="AH106" t="s">
        <v>80</v>
      </c>
      <c r="AI106" t="s">
        <v>80</v>
      </c>
      <c r="AJ106" t="s">
        <v>80</v>
      </c>
      <c r="AK106" t="s">
        <v>80</v>
      </c>
      <c r="AL106" t="s">
        <v>80</v>
      </c>
    </row>
    <row r="107" spans="1:38" x14ac:dyDescent="0.2">
      <c r="A107">
        <v>84</v>
      </c>
      <c r="B107" t="s">
        <v>219</v>
      </c>
      <c r="C107" t="b">
        <v>0</v>
      </c>
      <c r="D107" t="s">
        <v>526</v>
      </c>
      <c r="E107" t="s">
        <v>399</v>
      </c>
      <c r="F107" t="s">
        <v>77</v>
      </c>
      <c r="G107" t="s">
        <v>78</v>
      </c>
      <c r="H107" t="s">
        <v>79</v>
      </c>
      <c r="I107" t="s">
        <v>155</v>
      </c>
      <c r="J107" t="s">
        <v>155</v>
      </c>
      <c r="K107" t="s">
        <v>155</v>
      </c>
      <c r="L107" s="1">
        <v>1662.553466796875</v>
      </c>
      <c r="M107" s="1">
        <v>1347.6141357421875</v>
      </c>
      <c r="N107" s="1">
        <v>2051.094482421875</v>
      </c>
      <c r="O107" s="1">
        <v>25.755121231079102</v>
      </c>
      <c r="P107" s="1">
        <v>25.948089599609375</v>
      </c>
      <c r="Q107" s="1">
        <v>0.17190888524055481</v>
      </c>
      <c r="R107" t="s">
        <v>155</v>
      </c>
      <c r="S107" s="1">
        <v>-5.7701125144958496</v>
      </c>
      <c r="T107" s="1">
        <v>0.10912993550300598</v>
      </c>
      <c r="U107" s="1">
        <v>-10.699185371398926</v>
      </c>
      <c r="V107" t="b">
        <v>1</v>
      </c>
      <c r="W107" s="1">
        <v>84.637428283691406</v>
      </c>
      <c r="X107" s="1">
        <v>0.44142505294734868</v>
      </c>
      <c r="Y107" t="s">
        <v>155</v>
      </c>
      <c r="Z107" t="b">
        <v>1</v>
      </c>
      <c r="AA107" t="s">
        <v>155</v>
      </c>
      <c r="AB107">
        <v>1</v>
      </c>
      <c r="AC107">
        <v>40</v>
      </c>
      <c r="AD107" t="s">
        <v>155</v>
      </c>
      <c r="AE107" t="s">
        <v>80</v>
      </c>
      <c r="AF107" t="s">
        <v>80</v>
      </c>
      <c r="AG107" t="s">
        <v>80</v>
      </c>
      <c r="AH107" t="s">
        <v>80</v>
      </c>
      <c r="AI107" t="s">
        <v>80</v>
      </c>
      <c r="AJ107" t="s">
        <v>80</v>
      </c>
      <c r="AK107" t="s">
        <v>80</v>
      </c>
      <c r="AL107" t="s">
        <v>80</v>
      </c>
    </row>
    <row r="108" spans="1:38" x14ac:dyDescent="0.2">
      <c r="A108">
        <v>85</v>
      </c>
      <c r="B108" t="s">
        <v>220</v>
      </c>
      <c r="C108" t="b">
        <v>0</v>
      </c>
      <c r="D108" t="s">
        <v>527</v>
      </c>
      <c r="E108" t="s">
        <v>399</v>
      </c>
      <c r="F108" t="s">
        <v>77</v>
      </c>
      <c r="G108" t="s">
        <v>78</v>
      </c>
      <c r="H108" t="s">
        <v>79</v>
      </c>
      <c r="I108" t="s">
        <v>155</v>
      </c>
      <c r="J108" t="s">
        <v>155</v>
      </c>
      <c r="K108" t="s">
        <v>155</v>
      </c>
      <c r="L108" s="1">
        <v>1566.968017578125</v>
      </c>
      <c r="M108" s="1">
        <v>1472.84912109375</v>
      </c>
      <c r="N108" s="1">
        <v>1667.101318359375</v>
      </c>
      <c r="O108" s="1">
        <v>25.268608093261719</v>
      </c>
      <c r="P108" s="1">
        <v>25.282241821289062</v>
      </c>
      <c r="Q108" s="1">
        <v>4.6396777033805847E-2</v>
      </c>
      <c r="R108" t="s">
        <v>155</v>
      </c>
      <c r="S108" s="1">
        <v>-5.6846871376037598</v>
      </c>
      <c r="T108" s="1">
        <v>3.2187234610319138E-2</v>
      </c>
      <c r="U108" s="1">
        <v>-10.613759994506836</v>
      </c>
      <c r="V108" t="b">
        <v>1</v>
      </c>
      <c r="W108" s="1">
        <v>84.637428283691406</v>
      </c>
      <c r="X108" s="1">
        <v>0.44142505294734868</v>
      </c>
      <c r="Y108" t="s">
        <v>155</v>
      </c>
      <c r="Z108" t="b">
        <v>1</v>
      </c>
      <c r="AA108" t="s">
        <v>155</v>
      </c>
      <c r="AB108">
        <v>1</v>
      </c>
      <c r="AC108">
        <v>40</v>
      </c>
      <c r="AD108" t="s">
        <v>155</v>
      </c>
      <c r="AE108" t="s">
        <v>80</v>
      </c>
      <c r="AF108" t="s">
        <v>80</v>
      </c>
      <c r="AG108" t="s">
        <v>80</v>
      </c>
      <c r="AH108" t="s">
        <v>80</v>
      </c>
      <c r="AI108" t="s">
        <v>80</v>
      </c>
      <c r="AJ108" t="s">
        <v>80</v>
      </c>
      <c r="AK108" t="s">
        <v>80</v>
      </c>
      <c r="AL108" t="s">
        <v>80</v>
      </c>
    </row>
    <row r="109" spans="1:38" x14ac:dyDescent="0.2">
      <c r="A109">
        <v>86</v>
      </c>
      <c r="B109" t="s">
        <v>222</v>
      </c>
      <c r="C109" t="b">
        <v>0</v>
      </c>
      <c r="D109" t="s">
        <v>134</v>
      </c>
      <c r="E109" t="s">
        <v>399</v>
      </c>
      <c r="F109" t="s">
        <v>77</v>
      </c>
      <c r="G109" t="s">
        <v>78</v>
      </c>
      <c r="H109" t="s">
        <v>79</v>
      </c>
      <c r="I109" t="s">
        <v>155</v>
      </c>
      <c r="J109" t="s">
        <v>155</v>
      </c>
      <c r="K109" t="s">
        <v>155</v>
      </c>
      <c r="L109" t="s">
        <v>155</v>
      </c>
      <c r="M109" t="s">
        <v>155</v>
      </c>
      <c r="N109" t="s">
        <v>155</v>
      </c>
      <c r="O109" t="s">
        <v>99</v>
      </c>
      <c r="P109" t="s">
        <v>155</v>
      </c>
      <c r="Q109" t="s">
        <v>155</v>
      </c>
      <c r="R109" t="s">
        <v>155</v>
      </c>
      <c r="S109" t="s">
        <v>155</v>
      </c>
      <c r="T109" t="s">
        <v>155</v>
      </c>
      <c r="U109" t="s">
        <v>155</v>
      </c>
      <c r="V109" t="b">
        <v>1</v>
      </c>
      <c r="W109" s="1">
        <v>64.358436584472656</v>
      </c>
      <c r="X109" s="1">
        <v>0.44142505294734868</v>
      </c>
      <c r="Y109" s="1">
        <v>81.872108459472656</v>
      </c>
      <c r="Z109" t="b">
        <v>1</v>
      </c>
      <c r="AA109" s="1">
        <v>84.505744934082031</v>
      </c>
      <c r="AB109">
        <v>1</v>
      </c>
      <c r="AC109">
        <v>40</v>
      </c>
      <c r="AD109" t="s">
        <v>155</v>
      </c>
      <c r="AE109" t="s">
        <v>80</v>
      </c>
      <c r="AF109" t="s">
        <v>100</v>
      </c>
      <c r="AG109" t="s">
        <v>80</v>
      </c>
      <c r="AH109" t="s">
        <v>100</v>
      </c>
      <c r="AI109" t="s">
        <v>80</v>
      </c>
      <c r="AJ109" t="s">
        <v>80</v>
      </c>
      <c r="AK109" t="s">
        <v>80</v>
      </c>
      <c r="AL109" t="s">
        <v>100</v>
      </c>
    </row>
    <row r="110" spans="1:38" x14ac:dyDescent="0.2">
      <c r="A110">
        <v>88</v>
      </c>
      <c r="B110" t="s">
        <v>224</v>
      </c>
      <c r="C110" t="b">
        <v>0</v>
      </c>
      <c r="D110" t="s">
        <v>510</v>
      </c>
      <c r="E110" t="s">
        <v>422</v>
      </c>
      <c r="F110" t="s">
        <v>77</v>
      </c>
      <c r="G110" t="s">
        <v>78</v>
      </c>
      <c r="H110" t="s">
        <v>79</v>
      </c>
      <c r="I110" t="s">
        <v>155</v>
      </c>
      <c r="J110" t="s">
        <v>155</v>
      </c>
      <c r="K110" t="s">
        <v>155</v>
      </c>
      <c r="L110" t="s">
        <v>155</v>
      </c>
      <c r="M110" t="s">
        <v>155</v>
      </c>
      <c r="N110" t="s">
        <v>155</v>
      </c>
      <c r="O110" s="1">
        <v>26.44212532043457</v>
      </c>
      <c r="P110" s="1">
        <v>26.328672409057617</v>
      </c>
      <c r="Q110" s="1">
        <v>0.1067400798201561</v>
      </c>
      <c r="R110" t="s">
        <v>155</v>
      </c>
      <c r="S110" t="s">
        <v>155</v>
      </c>
      <c r="T110" t="s">
        <v>155</v>
      </c>
      <c r="U110" t="s">
        <v>155</v>
      </c>
      <c r="V110" t="b">
        <v>1</v>
      </c>
      <c r="W110" s="1">
        <v>84.900787353515625</v>
      </c>
      <c r="X110" s="1">
        <v>0.48824056619224532</v>
      </c>
      <c r="Y110" t="s">
        <v>155</v>
      </c>
      <c r="Z110" t="b">
        <v>1</v>
      </c>
      <c r="AA110" t="s">
        <v>155</v>
      </c>
      <c r="AB110">
        <v>1</v>
      </c>
      <c r="AC110">
        <v>40</v>
      </c>
      <c r="AD110" t="s">
        <v>155</v>
      </c>
      <c r="AE110" t="s">
        <v>80</v>
      </c>
      <c r="AF110" t="s">
        <v>80</v>
      </c>
      <c r="AG110" t="s">
        <v>80</v>
      </c>
      <c r="AH110" t="s">
        <v>80</v>
      </c>
      <c r="AI110" t="s">
        <v>80</v>
      </c>
      <c r="AJ110" t="s">
        <v>80</v>
      </c>
      <c r="AK110" t="s">
        <v>80</v>
      </c>
      <c r="AL110" t="s">
        <v>80</v>
      </c>
    </row>
    <row r="111" spans="1:38" x14ac:dyDescent="0.2">
      <c r="A111">
        <v>89</v>
      </c>
      <c r="B111" t="s">
        <v>225</v>
      </c>
      <c r="C111" t="b">
        <v>0</v>
      </c>
      <c r="D111" t="s">
        <v>511</v>
      </c>
      <c r="E111" t="s">
        <v>422</v>
      </c>
      <c r="F111" t="s">
        <v>77</v>
      </c>
      <c r="G111" t="s">
        <v>78</v>
      </c>
      <c r="H111" t="s">
        <v>79</v>
      </c>
      <c r="I111" t="s">
        <v>155</v>
      </c>
      <c r="J111" t="s">
        <v>155</v>
      </c>
      <c r="K111" t="s">
        <v>155</v>
      </c>
      <c r="L111" t="s">
        <v>155</v>
      </c>
      <c r="M111" t="s">
        <v>155</v>
      </c>
      <c r="N111" t="s">
        <v>155</v>
      </c>
      <c r="O111" s="1">
        <v>26.056735992431641</v>
      </c>
      <c r="P111" s="1">
        <v>26.141172409057617</v>
      </c>
      <c r="Q111" s="1">
        <v>0.25580102205276489</v>
      </c>
      <c r="R111" t="s">
        <v>155</v>
      </c>
      <c r="S111" t="s">
        <v>155</v>
      </c>
      <c r="T111" t="s">
        <v>155</v>
      </c>
      <c r="U111" t="s">
        <v>155</v>
      </c>
      <c r="V111" t="b">
        <v>1</v>
      </c>
      <c r="W111" s="1">
        <v>84.900787353515625</v>
      </c>
      <c r="X111" s="1">
        <v>0.48824056619224532</v>
      </c>
      <c r="Y111" t="s">
        <v>155</v>
      </c>
      <c r="Z111" t="b">
        <v>1</v>
      </c>
      <c r="AA111" t="s">
        <v>155</v>
      </c>
      <c r="AB111">
        <v>1</v>
      </c>
      <c r="AC111">
        <v>40</v>
      </c>
      <c r="AD111" t="s">
        <v>155</v>
      </c>
      <c r="AE111" t="s">
        <v>80</v>
      </c>
      <c r="AF111" t="s">
        <v>80</v>
      </c>
      <c r="AG111" t="s">
        <v>80</v>
      </c>
      <c r="AH111" t="s">
        <v>80</v>
      </c>
      <c r="AI111" t="s">
        <v>80</v>
      </c>
      <c r="AJ111" t="s">
        <v>80</v>
      </c>
      <c r="AK111" t="s">
        <v>80</v>
      </c>
      <c r="AL111" t="s">
        <v>80</v>
      </c>
    </row>
    <row r="112" spans="1:38" x14ac:dyDescent="0.2">
      <c r="A112">
        <v>90</v>
      </c>
      <c r="B112" t="s">
        <v>226</v>
      </c>
      <c r="C112" t="b">
        <v>0</v>
      </c>
      <c r="D112" t="s">
        <v>512</v>
      </c>
      <c r="E112" t="s">
        <v>422</v>
      </c>
      <c r="F112" t="s">
        <v>77</v>
      </c>
      <c r="G112" t="s">
        <v>78</v>
      </c>
      <c r="H112" t="s">
        <v>79</v>
      </c>
      <c r="I112" t="s">
        <v>155</v>
      </c>
      <c r="J112" t="s">
        <v>155</v>
      </c>
      <c r="K112" t="s">
        <v>155</v>
      </c>
      <c r="L112" t="s">
        <v>155</v>
      </c>
      <c r="M112" t="s">
        <v>155</v>
      </c>
      <c r="N112" t="s">
        <v>155</v>
      </c>
      <c r="O112" s="1">
        <v>25.011142730712891</v>
      </c>
      <c r="P112" s="1">
        <v>25.082160949707031</v>
      </c>
      <c r="Q112" s="1">
        <v>8.7290503084659576E-2</v>
      </c>
      <c r="R112" t="s">
        <v>155</v>
      </c>
      <c r="S112" t="s">
        <v>155</v>
      </c>
      <c r="T112" t="s">
        <v>155</v>
      </c>
      <c r="U112" t="s">
        <v>155</v>
      </c>
      <c r="V112" t="b">
        <v>1</v>
      </c>
      <c r="W112" s="1">
        <v>84.900787353515625</v>
      </c>
      <c r="X112" s="1">
        <v>0.48824056619224532</v>
      </c>
      <c r="Y112" t="s">
        <v>155</v>
      </c>
      <c r="Z112" t="b">
        <v>1</v>
      </c>
      <c r="AA112" t="s">
        <v>155</v>
      </c>
      <c r="AB112">
        <v>1</v>
      </c>
      <c r="AC112">
        <v>40</v>
      </c>
      <c r="AD112" t="s">
        <v>155</v>
      </c>
      <c r="AE112" t="s">
        <v>80</v>
      </c>
      <c r="AF112" t="s">
        <v>80</v>
      </c>
      <c r="AG112" t="s">
        <v>80</v>
      </c>
      <c r="AH112" t="s">
        <v>80</v>
      </c>
      <c r="AI112" t="s">
        <v>80</v>
      </c>
      <c r="AJ112" t="s">
        <v>80</v>
      </c>
      <c r="AK112" t="s">
        <v>80</v>
      </c>
      <c r="AL112" t="s">
        <v>80</v>
      </c>
    </row>
    <row r="113" spans="1:38" x14ac:dyDescent="0.2">
      <c r="A113">
        <v>91</v>
      </c>
      <c r="B113" t="s">
        <v>393</v>
      </c>
      <c r="C113" t="b">
        <v>0</v>
      </c>
      <c r="D113" t="s">
        <v>513</v>
      </c>
      <c r="E113" t="s">
        <v>422</v>
      </c>
      <c r="F113" t="s">
        <v>77</v>
      </c>
      <c r="G113" t="s">
        <v>78</v>
      </c>
      <c r="H113" t="s">
        <v>79</v>
      </c>
      <c r="I113" t="s">
        <v>155</v>
      </c>
      <c r="J113" t="s">
        <v>155</v>
      </c>
      <c r="K113" t="s">
        <v>155</v>
      </c>
      <c r="L113" t="s">
        <v>155</v>
      </c>
      <c r="M113" t="s">
        <v>155</v>
      </c>
      <c r="N113" t="s">
        <v>155</v>
      </c>
      <c r="O113" s="1">
        <v>26.314371109008789</v>
      </c>
      <c r="P113" s="1">
        <v>26.422666549682617</v>
      </c>
      <c r="Q113" s="1">
        <v>0.1889287531375885</v>
      </c>
      <c r="R113" t="s">
        <v>155</v>
      </c>
      <c r="S113" t="s">
        <v>155</v>
      </c>
      <c r="T113" t="s">
        <v>155</v>
      </c>
      <c r="U113" t="s">
        <v>155</v>
      </c>
      <c r="V113" t="b">
        <v>1</v>
      </c>
      <c r="W113" s="1">
        <v>84.900787353515625</v>
      </c>
      <c r="X113" s="1">
        <v>0.48824056619224532</v>
      </c>
      <c r="Y113" t="s">
        <v>155</v>
      </c>
      <c r="Z113" t="b">
        <v>1</v>
      </c>
      <c r="AA113" t="s">
        <v>155</v>
      </c>
      <c r="AB113">
        <v>1</v>
      </c>
      <c r="AC113">
        <v>40</v>
      </c>
      <c r="AD113" t="s">
        <v>155</v>
      </c>
      <c r="AE113" t="s">
        <v>80</v>
      </c>
      <c r="AF113" t="s">
        <v>80</v>
      </c>
      <c r="AG113" t="s">
        <v>80</v>
      </c>
      <c r="AH113" t="s">
        <v>80</v>
      </c>
      <c r="AI113" t="s">
        <v>80</v>
      </c>
      <c r="AJ113" t="s">
        <v>80</v>
      </c>
      <c r="AK113" t="s">
        <v>80</v>
      </c>
      <c r="AL113" t="s">
        <v>80</v>
      </c>
    </row>
    <row r="114" spans="1:38" x14ac:dyDescent="0.2">
      <c r="A114">
        <v>92</v>
      </c>
      <c r="B114" t="s">
        <v>394</v>
      </c>
      <c r="C114" t="b">
        <v>0</v>
      </c>
      <c r="D114" t="s">
        <v>514</v>
      </c>
      <c r="E114" t="s">
        <v>422</v>
      </c>
      <c r="F114" t="s">
        <v>77</v>
      </c>
      <c r="G114" t="s">
        <v>78</v>
      </c>
      <c r="H114" t="s">
        <v>79</v>
      </c>
      <c r="I114" t="s">
        <v>155</v>
      </c>
      <c r="J114" t="s">
        <v>155</v>
      </c>
      <c r="K114" t="s">
        <v>155</v>
      </c>
      <c r="L114" t="s">
        <v>155</v>
      </c>
      <c r="M114" t="s">
        <v>155</v>
      </c>
      <c r="N114" t="s">
        <v>155</v>
      </c>
      <c r="O114" s="1">
        <v>25.330249786376953</v>
      </c>
      <c r="P114" s="1">
        <v>25.255010604858398</v>
      </c>
      <c r="Q114" s="1">
        <v>0.16177895665168762</v>
      </c>
      <c r="R114" t="s">
        <v>155</v>
      </c>
      <c r="S114" t="s">
        <v>155</v>
      </c>
      <c r="T114" t="s">
        <v>155</v>
      </c>
      <c r="U114" t="s">
        <v>155</v>
      </c>
      <c r="V114" t="b">
        <v>1</v>
      </c>
      <c r="W114" s="1">
        <v>84.900787353515625</v>
      </c>
      <c r="X114" s="1">
        <v>0.48824056619224532</v>
      </c>
      <c r="Y114" t="s">
        <v>155</v>
      </c>
      <c r="Z114" t="b">
        <v>1</v>
      </c>
      <c r="AA114" t="s">
        <v>155</v>
      </c>
      <c r="AB114">
        <v>1</v>
      </c>
      <c r="AC114">
        <v>40</v>
      </c>
      <c r="AD114" t="s">
        <v>155</v>
      </c>
      <c r="AE114" t="s">
        <v>80</v>
      </c>
      <c r="AF114" t="s">
        <v>80</v>
      </c>
      <c r="AG114" t="s">
        <v>80</v>
      </c>
      <c r="AH114" t="s">
        <v>80</v>
      </c>
      <c r="AI114" t="s">
        <v>80</v>
      </c>
      <c r="AJ114" t="s">
        <v>80</v>
      </c>
      <c r="AK114" t="s">
        <v>80</v>
      </c>
      <c r="AL114" t="s">
        <v>80</v>
      </c>
    </row>
    <row r="115" spans="1:38" x14ac:dyDescent="0.2">
      <c r="A115">
        <v>93</v>
      </c>
      <c r="B115" t="s">
        <v>395</v>
      </c>
      <c r="C115" t="b">
        <v>0</v>
      </c>
      <c r="D115" t="s">
        <v>516</v>
      </c>
      <c r="E115" t="s">
        <v>422</v>
      </c>
      <c r="F115" t="s">
        <v>77</v>
      </c>
      <c r="G115" t="s">
        <v>78</v>
      </c>
      <c r="H115" t="s">
        <v>79</v>
      </c>
      <c r="I115" t="s">
        <v>155</v>
      </c>
      <c r="J115" t="s">
        <v>155</v>
      </c>
      <c r="K115" t="s">
        <v>155</v>
      </c>
      <c r="L115" t="s">
        <v>155</v>
      </c>
      <c r="M115" t="s">
        <v>155</v>
      </c>
      <c r="N115" t="s">
        <v>155</v>
      </c>
      <c r="O115" s="1">
        <v>26.871837615966797</v>
      </c>
      <c r="P115" s="1">
        <v>26.921186447143555</v>
      </c>
      <c r="Q115" s="1">
        <v>4.9240469932556152E-2</v>
      </c>
      <c r="R115" t="s">
        <v>155</v>
      </c>
      <c r="S115" t="s">
        <v>155</v>
      </c>
      <c r="T115" t="s">
        <v>155</v>
      </c>
      <c r="U115" t="s">
        <v>155</v>
      </c>
      <c r="V115" t="b">
        <v>1</v>
      </c>
      <c r="W115" s="1">
        <v>84.900787353515625</v>
      </c>
      <c r="X115" s="1">
        <v>0.48824056619224532</v>
      </c>
      <c r="Y115" t="s">
        <v>155</v>
      </c>
      <c r="Z115" t="b">
        <v>1</v>
      </c>
      <c r="AA115" t="s">
        <v>155</v>
      </c>
      <c r="AB115">
        <v>1</v>
      </c>
      <c r="AC115">
        <v>40</v>
      </c>
      <c r="AD115" t="s">
        <v>155</v>
      </c>
      <c r="AE115" t="s">
        <v>80</v>
      </c>
      <c r="AF115" t="s">
        <v>80</v>
      </c>
      <c r="AG115" t="s">
        <v>80</v>
      </c>
      <c r="AH115" t="s">
        <v>80</v>
      </c>
      <c r="AI115" t="s">
        <v>80</v>
      </c>
      <c r="AJ115" t="s">
        <v>80</v>
      </c>
      <c r="AK115" t="s">
        <v>80</v>
      </c>
      <c r="AL115" t="s">
        <v>80</v>
      </c>
    </row>
    <row r="116" spans="1:38" x14ac:dyDescent="0.2">
      <c r="A116">
        <v>98</v>
      </c>
      <c r="B116" t="s">
        <v>174</v>
      </c>
      <c r="C116" t="b">
        <v>0</v>
      </c>
      <c r="D116" t="s">
        <v>510</v>
      </c>
      <c r="E116" t="s">
        <v>399</v>
      </c>
      <c r="F116" t="s">
        <v>77</v>
      </c>
      <c r="G116" t="s">
        <v>78</v>
      </c>
      <c r="H116" t="s">
        <v>79</v>
      </c>
      <c r="I116" t="s">
        <v>155</v>
      </c>
      <c r="J116" t="s">
        <v>155</v>
      </c>
      <c r="K116" t="s">
        <v>155</v>
      </c>
      <c r="L116" s="1">
        <v>1</v>
      </c>
      <c r="M116" s="1">
        <v>0.77032470703125</v>
      </c>
      <c r="N116" s="1">
        <v>1.2981538772583008</v>
      </c>
      <c r="O116" s="1">
        <v>31.467897415161133</v>
      </c>
      <c r="P116" s="1">
        <v>31.257743835449219</v>
      </c>
      <c r="Q116" s="1">
        <v>0.20919232070446014</v>
      </c>
      <c r="R116" t="s">
        <v>155</v>
      </c>
      <c r="S116" s="1">
        <v>4.9290728569030762</v>
      </c>
      <c r="T116" s="1">
        <v>0.13559113442897797</v>
      </c>
      <c r="U116" s="1">
        <v>0</v>
      </c>
      <c r="V116" t="b">
        <v>1</v>
      </c>
      <c r="W116" s="1">
        <v>84.505744934082031</v>
      </c>
      <c r="X116" s="1">
        <v>0.44142505294734868</v>
      </c>
      <c r="Y116" t="s">
        <v>155</v>
      </c>
      <c r="Z116" t="b">
        <v>1</v>
      </c>
      <c r="AA116" t="s">
        <v>155</v>
      </c>
      <c r="AB116">
        <v>1</v>
      </c>
      <c r="AC116">
        <v>40</v>
      </c>
      <c r="AD116" t="s">
        <v>155</v>
      </c>
      <c r="AE116" t="s">
        <v>80</v>
      </c>
      <c r="AF116" t="s">
        <v>80</v>
      </c>
      <c r="AG116" t="s">
        <v>80</v>
      </c>
      <c r="AH116" t="s">
        <v>80</v>
      </c>
      <c r="AI116" t="s">
        <v>80</v>
      </c>
      <c r="AJ116" t="s">
        <v>80</v>
      </c>
      <c r="AK116" t="s">
        <v>80</v>
      </c>
      <c r="AL116" t="s">
        <v>80</v>
      </c>
    </row>
    <row r="117" spans="1:38" x14ac:dyDescent="0.2">
      <c r="A117">
        <v>99</v>
      </c>
      <c r="B117" t="s">
        <v>175</v>
      </c>
      <c r="C117" t="b">
        <v>0</v>
      </c>
      <c r="D117" t="s">
        <v>511</v>
      </c>
      <c r="E117" t="s">
        <v>399</v>
      </c>
      <c r="F117" t="s">
        <v>77</v>
      </c>
      <c r="G117" t="s">
        <v>78</v>
      </c>
      <c r="H117" t="s">
        <v>79</v>
      </c>
      <c r="I117" t="s">
        <v>155</v>
      </c>
      <c r="J117" t="s">
        <v>155</v>
      </c>
      <c r="K117" t="s">
        <v>155</v>
      </c>
      <c r="L117" s="1">
        <v>0.95231330394744873</v>
      </c>
      <c r="M117" s="1">
        <v>0.69545561075210571</v>
      </c>
      <c r="N117" s="1">
        <v>1.3040381669998169</v>
      </c>
      <c r="O117" s="1">
        <v>31.217254638671875</v>
      </c>
      <c r="P117" s="1">
        <v>31.140737533569336</v>
      </c>
      <c r="Q117" s="1">
        <v>0.12081518024206161</v>
      </c>
      <c r="R117" t="s">
        <v>155</v>
      </c>
      <c r="S117" s="1">
        <v>4.9995646476745605</v>
      </c>
      <c r="T117" s="1">
        <v>0.16333040595054626</v>
      </c>
      <c r="U117" s="1">
        <v>7.0491790771484375E-2</v>
      </c>
      <c r="V117" t="b">
        <v>1</v>
      </c>
      <c r="W117" s="1">
        <v>84.505744934082031</v>
      </c>
      <c r="X117" s="1">
        <v>0.44142505294734868</v>
      </c>
      <c r="Y117" t="s">
        <v>155</v>
      </c>
      <c r="Z117" t="b">
        <v>1</v>
      </c>
      <c r="AA117" t="s">
        <v>155</v>
      </c>
      <c r="AB117">
        <v>1</v>
      </c>
      <c r="AC117">
        <v>40</v>
      </c>
      <c r="AD117" t="s">
        <v>155</v>
      </c>
      <c r="AE117" t="s">
        <v>80</v>
      </c>
      <c r="AF117" t="s">
        <v>80</v>
      </c>
      <c r="AG117" t="s">
        <v>80</v>
      </c>
      <c r="AH117" t="s">
        <v>80</v>
      </c>
      <c r="AI117" t="s">
        <v>80</v>
      </c>
      <c r="AJ117" t="s">
        <v>80</v>
      </c>
      <c r="AK117" t="s">
        <v>80</v>
      </c>
      <c r="AL117" t="s">
        <v>80</v>
      </c>
    </row>
    <row r="118" spans="1:38" x14ac:dyDescent="0.2">
      <c r="A118">
        <v>100</v>
      </c>
      <c r="B118" t="s">
        <v>176</v>
      </c>
      <c r="C118" t="b">
        <v>0</v>
      </c>
      <c r="D118" t="s">
        <v>512</v>
      </c>
      <c r="E118" t="s">
        <v>399</v>
      </c>
      <c r="F118" t="s">
        <v>77</v>
      </c>
      <c r="G118" t="s">
        <v>78</v>
      </c>
      <c r="H118" t="s">
        <v>79</v>
      </c>
      <c r="I118" t="s">
        <v>155</v>
      </c>
      <c r="J118" t="s">
        <v>155</v>
      </c>
      <c r="K118" t="s">
        <v>155</v>
      </c>
      <c r="L118" s="1">
        <v>0.26875343918800354</v>
      </c>
      <c r="M118" s="1">
        <v>0.22187501192092896</v>
      </c>
      <c r="N118" s="1">
        <v>0.32553651928901672</v>
      </c>
      <c r="O118" s="1">
        <v>31.977664947509766</v>
      </c>
      <c r="P118" s="1">
        <v>31.906879425048828</v>
      </c>
      <c r="Q118" s="1">
        <v>0.10010719299316406</v>
      </c>
      <c r="R118" t="s">
        <v>155</v>
      </c>
      <c r="S118" s="1">
        <v>6.8247175216674805</v>
      </c>
      <c r="T118" s="1">
        <v>8.6894206702709198E-2</v>
      </c>
      <c r="U118" s="1">
        <v>1.8956447839736938</v>
      </c>
      <c r="V118" t="b">
        <v>1</v>
      </c>
      <c r="W118" s="1">
        <v>84.505744934082031</v>
      </c>
      <c r="X118" s="1">
        <v>0.44142505294734868</v>
      </c>
      <c r="Y118" t="s">
        <v>155</v>
      </c>
      <c r="Z118" t="b">
        <v>1</v>
      </c>
      <c r="AA118" t="s">
        <v>155</v>
      </c>
      <c r="AB118">
        <v>1</v>
      </c>
      <c r="AC118">
        <v>40</v>
      </c>
      <c r="AD118" t="s">
        <v>155</v>
      </c>
      <c r="AE118" t="s">
        <v>80</v>
      </c>
      <c r="AF118" t="s">
        <v>80</v>
      </c>
      <c r="AG118" t="s">
        <v>80</v>
      </c>
      <c r="AH118" t="s">
        <v>80</v>
      </c>
      <c r="AI118" t="s">
        <v>80</v>
      </c>
      <c r="AJ118" t="s">
        <v>80</v>
      </c>
      <c r="AK118" t="s">
        <v>80</v>
      </c>
      <c r="AL118" t="s">
        <v>80</v>
      </c>
    </row>
    <row r="119" spans="1:38" x14ac:dyDescent="0.2">
      <c r="A119">
        <v>101</v>
      </c>
      <c r="B119" t="s">
        <v>177</v>
      </c>
      <c r="C119" t="b">
        <v>0</v>
      </c>
      <c r="D119" t="s">
        <v>513</v>
      </c>
      <c r="E119" t="s">
        <v>399</v>
      </c>
      <c r="F119" t="s">
        <v>77</v>
      </c>
      <c r="G119" t="s">
        <v>78</v>
      </c>
      <c r="H119" t="s">
        <v>79</v>
      </c>
      <c r="I119" t="s">
        <v>155</v>
      </c>
      <c r="J119" t="s">
        <v>155</v>
      </c>
      <c r="K119" t="s">
        <v>155</v>
      </c>
      <c r="L119" s="1">
        <v>4.5288033485412598</v>
      </c>
      <c r="M119" s="1">
        <v>3.4443790912628174</v>
      </c>
      <c r="N119" s="1">
        <v>5.9546465873718262</v>
      </c>
      <c r="O119" s="1">
        <v>29.347347259521484</v>
      </c>
      <c r="P119" s="1">
        <v>29.172609329223633</v>
      </c>
      <c r="Q119" s="1">
        <v>0.15808747708797455</v>
      </c>
      <c r="R119" t="s">
        <v>155</v>
      </c>
      <c r="S119" s="1">
        <v>2.7499427795410156</v>
      </c>
      <c r="T119" s="1">
        <v>0.14222720265388489</v>
      </c>
      <c r="U119" s="1">
        <v>-2.1791298389434814</v>
      </c>
      <c r="V119" t="b">
        <v>1</v>
      </c>
      <c r="W119" s="1">
        <v>84.505744934082031</v>
      </c>
      <c r="X119" s="1">
        <v>0.44142505294734868</v>
      </c>
      <c r="Y119" t="s">
        <v>155</v>
      </c>
      <c r="Z119" t="b">
        <v>1</v>
      </c>
      <c r="AA119" t="s">
        <v>155</v>
      </c>
      <c r="AB119">
        <v>1</v>
      </c>
      <c r="AC119">
        <v>40</v>
      </c>
      <c r="AD119" t="s">
        <v>155</v>
      </c>
      <c r="AE119" t="s">
        <v>80</v>
      </c>
      <c r="AF119" t="s">
        <v>80</v>
      </c>
      <c r="AG119" t="s">
        <v>80</v>
      </c>
      <c r="AH119" t="s">
        <v>80</v>
      </c>
      <c r="AI119" t="s">
        <v>80</v>
      </c>
      <c r="AJ119" t="s">
        <v>80</v>
      </c>
      <c r="AK119" t="s">
        <v>80</v>
      </c>
      <c r="AL119" t="s">
        <v>80</v>
      </c>
    </row>
    <row r="120" spans="1:38" x14ac:dyDescent="0.2">
      <c r="A120">
        <v>102</v>
      </c>
      <c r="B120" t="s">
        <v>178</v>
      </c>
      <c r="C120" t="b">
        <v>0</v>
      </c>
      <c r="D120" t="s">
        <v>514</v>
      </c>
      <c r="E120" t="s">
        <v>399</v>
      </c>
      <c r="F120" t="s">
        <v>77</v>
      </c>
      <c r="G120" t="s">
        <v>78</v>
      </c>
      <c r="H120" t="s">
        <v>79</v>
      </c>
      <c r="I120" t="s">
        <v>155</v>
      </c>
      <c r="J120" t="s">
        <v>155</v>
      </c>
      <c r="K120" t="s">
        <v>155</v>
      </c>
      <c r="L120" s="1">
        <v>0.75032848119735718</v>
      </c>
      <c r="M120" s="1">
        <v>0.42441999912261963</v>
      </c>
      <c r="N120" s="1">
        <v>1.3264992237091064</v>
      </c>
      <c r="O120" s="1">
        <v>31.134281158447266</v>
      </c>
      <c r="P120" s="1">
        <v>30.598489761352539</v>
      </c>
      <c r="Q120" s="1">
        <v>0.48662588000297546</v>
      </c>
      <c r="R120" t="s">
        <v>155</v>
      </c>
      <c r="S120" s="1">
        <v>5.3434786796569824</v>
      </c>
      <c r="T120" s="1">
        <v>0.29607272148132324</v>
      </c>
      <c r="U120" s="1">
        <v>0.41440582275390625</v>
      </c>
      <c r="V120" t="b">
        <v>1</v>
      </c>
      <c r="W120" s="1">
        <v>84.505744934082031</v>
      </c>
      <c r="X120" s="1">
        <v>0.44142505294734868</v>
      </c>
      <c r="Y120" t="s">
        <v>155</v>
      </c>
      <c r="Z120" t="b">
        <v>1</v>
      </c>
      <c r="AA120" t="s">
        <v>155</v>
      </c>
      <c r="AB120">
        <v>1</v>
      </c>
      <c r="AC120">
        <v>40</v>
      </c>
      <c r="AD120" t="s">
        <v>155</v>
      </c>
      <c r="AE120" t="s">
        <v>80</v>
      </c>
      <c r="AF120" t="s">
        <v>80</v>
      </c>
      <c r="AG120" t="s">
        <v>80</v>
      </c>
      <c r="AH120" t="s">
        <v>80</v>
      </c>
      <c r="AI120" t="s">
        <v>80</v>
      </c>
      <c r="AJ120" t="s">
        <v>80</v>
      </c>
      <c r="AK120" t="s">
        <v>80</v>
      </c>
      <c r="AL120" t="s">
        <v>80</v>
      </c>
    </row>
    <row r="121" spans="1:38" x14ac:dyDescent="0.2">
      <c r="A121">
        <v>103</v>
      </c>
      <c r="B121" t="s">
        <v>228</v>
      </c>
      <c r="C121" t="b">
        <v>0</v>
      </c>
      <c r="D121" t="s">
        <v>516</v>
      </c>
      <c r="E121" t="s">
        <v>399</v>
      </c>
      <c r="F121" t="s">
        <v>77</v>
      </c>
      <c r="G121" t="s">
        <v>78</v>
      </c>
      <c r="H121" t="s">
        <v>79</v>
      </c>
      <c r="I121" t="s">
        <v>155</v>
      </c>
      <c r="J121" t="s">
        <v>155</v>
      </c>
      <c r="K121" t="s">
        <v>155</v>
      </c>
      <c r="L121" s="1">
        <v>1.0629383325576782</v>
      </c>
      <c r="M121" s="1">
        <v>0.92245477437973022</v>
      </c>
      <c r="N121" s="1">
        <v>1.2248164415359497</v>
      </c>
      <c r="O121" s="1">
        <v>31.719022750854492</v>
      </c>
      <c r="P121" s="1">
        <v>31.762201309204102</v>
      </c>
      <c r="Q121" s="1">
        <v>0.11769426614046097</v>
      </c>
      <c r="R121" t="s">
        <v>155</v>
      </c>
      <c r="S121" s="1">
        <v>4.8410148620605469</v>
      </c>
      <c r="T121" s="1">
        <v>7.3658138513565063E-2</v>
      </c>
      <c r="U121" s="1">
        <v>-8.8057838380336761E-2</v>
      </c>
      <c r="V121" t="b">
        <v>1</v>
      </c>
      <c r="W121" s="1">
        <v>84.505744934082031</v>
      </c>
      <c r="X121" s="1">
        <v>0.44142505294734868</v>
      </c>
      <c r="Y121" t="s">
        <v>155</v>
      </c>
      <c r="Z121" t="b">
        <v>1</v>
      </c>
      <c r="AA121" t="s">
        <v>155</v>
      </c>
      <c r="AB121">
        <v>1</v>
      </c>
      <c r="AC121">
        <v>40</v>
      </c>
      <c r="AD121" t="s">
        <v>155</v>
      </c>
      <c r="AE121" t="s">
        <v>80</v>
      </c>
      <c r="AF121" t="s">
        <v>80</v>
      </c>
      <c r="AG121" t="s">
        <v>80</v>
      </c>
      <c r="AH121" t="s">
        <v>80</v>
      </c>
      <c r="AI121" t="s">
        <v>80</v>
      </c>
      <c r="AJ121" t="s">
        <v>80</v>
      </c>
      <c r="AK121" t="s">
        <v>80</v>
      </c>
      <c r="AL121" t="s">
        <v>80</v>
      </c>
    </row>
    <row r="122" spans="1:38" x14ac:dyDescent="0.2">
      <c r="A122">
        <v>104</v>
      </c>
      <c r="B122" t="s">
        <v>230</v>
      </c>
      <c r="C122" t="b">
        <v>0</v>
      </c>
      <c r="D122" t="s">
        <v>518</v>
      </c>
      <c r="E122" t="s">
        <v>399</v>
      </c>
      <c r="F122" t="s">
        <v>77</v>
      </c>
      <c r="G122" t="s">
        <v>78</v>
      </c>
      <c r="H122" t="s">
        <v>79</v>
      </c>
      <c r="I122" t="s">
        <v>155</v>
      </c>
      <c r="J122" t="s">
        <v>155</v>
      </c>
      <c r="K122" t="s">
        <v>155</v>
      </c>
      <c r="L122" s="1">
        <v>763.225341796875</v>
      </c>
      <c r="M122" t="s">
        <v>155</v>
      </c>
      <c r="N122" t="s">
        <v>155</v>
      </c>
      <c r="O122" s="1">
        <v>32.200523376464844</v>
      </c>
      <c r="P122" s="1">
        <v>32.399436950683594</v>
      </c>
      <c r="Q122" s="1">
        <v>0.28130626678466797</v>
      </c>
      <c r="R122" t="s">
        <v>155</v>
      </c>
      <c r="S122" s="1">
        <v>-4.6468925476074219</v>
      </c>
      <c r="T122" t="s">
        <v>155</v>
      </c>
      <c r="U122" s="1">
        <v>-9.5759649276733398</v>
      </c>
      <c r="V122" t="b">
        <v>1</v>
      </c>
      <c r="W122" s="1">
        <v>84.505744934082031</v>
      </c>
      <c r="X122" s="1">
        <v>0.44142505294734868</v>
      </c>
      <c r="Y122" t="s">
        <v>155</v>
      </c>
      <c r="Z122" t="b">
        <v>1</v>
      </c>
      <c r="AA122" t="s">
        <v>155</v>
      </c>
      <c r="AB122">
        <v>1</v>
      </c>
      <c r="AC122">
        <v>40</v>
      </c>
      <c r="AD122" t="s">
        <v>155</v>
      </c>
      <c r="AE122" t="s">
        <v>80</v>
      </c>
      <c r="AF122" t="s">
        <v>80</v>
      </c>
      <c r="AG122" t="s">
        <v>80</v>
      </c>
      <c r="AH122" t="s">
        <v>80</v>
      </c>
      <c r="AI122" t="s">
        <v>80</v>
      </c>
      <c r="AJ122" t="s">
        <v>80</v>
      </c>
      <c r="AK122" t="s">
        <v>80</v>
      </c>
      <c r="AL122" t="s">
        <v>80</v>
      </c>
    </row>
    <row r="123" spans="1:38" x14ac:dyDescent="0.2">
      <c r="A123">
        <v>105</v>
      </c>
      <c r="B123" t="s">
        <v>231</v>
      </c>
      <c r="C123" t="b">
        <v>0</v>
      </c>
      <c r="D123" t="s">
        <v>520</v>
      </c>
      <c r="E123" t="s">
        <v>399</v>
      </c>
      <c r="F123" t="s">
        <v>77</v>
      </c>
      <c r="G123" t="s">
        <v>78</v>
      </c>
      <c r="H123" t="s">
        <v>79</v>
      </c>
      <c r="I123" t="s">
        <v>155</v>
      </c>
      <c r="J123" t="s">
        <v>155</v>
      </c>
      <c r="K123" t="s">
        <v>155</v>
      </c>
      <c r="L123" s="1">
        <v>1157.9837646484375</v>
      </c>
      <c r="M123" s="1">
        <v>321.24285888671875</v>
      </c>
      <c r="N123" s="1">
        <v>4174.18310546875</v>
      </c>
      <c r="O123" s="1">
        <v>31.249141693115234</v>
      </c>
      <c r="P123" s="1">
        <v>31.331230163574219</v>
      </c>
      <c r="Q123" s="1">
        <v>0.38849785923957825</v>
      </c>
      <c r="R123" t="s">
        <v>155</v>
      </c>
      <c r="S123" s="1">
        <v>-5.2483267784118652</v>
      </c>
      <c r="T123" s="1">
        <v>0.58127576112747192</v>
      </c>
      <c r="U123" s="1">
        <v>-10.177399635314941</v>
      </c>
      <c r="V123" t="b">
        <v>1</v>
      </c>
      <c r="W123" s="1">
        <v>84.505744934082031</v>
      </c>
      <c r="X123" s="1">
        <v>0.44142505294734868</v>
      </c>
      <c r="Y123" t="s">
        <v>155</v>
      </c>
      <c r="Z123" t="b">
        <v>1</v>
      </c>
      <c r="AA123" t="s">
        <v>155</v>
      </c>
      <c r="AB123">
        <v>1</v>
      </c>
      <c r="AC123">
        <v>40</v>
      </c>
      <c r="AD123" t="s">
        <v>155</v>
      </c>
      <c r="AE123" t="s">
        <v>80</v>
      </c>
      <c r="AF123" t="s">
        <v>80</v>
      </c>
      <c r="AG123" t="s">
        <v>80</v>
      </c>
      <c r="AH123" t="s">
        <v>80</v>
      </c>
      <c r="AI123" t="s">
        <v>80</v>
      </c>
      <c r="AJ123" t="s">
        <v>80</v>
      </c>
      <c r="AK123" t="s">
        <v>80</v>
      </c>
      <c r="AL123" t="s">
        <v>80</v>
      </c>
    </row>
    <row r="124" spans="1:38" x14ac:dyDescent="0.2">
      <c r="A124">
        <v>106</v>
      </c>
      <c r="B124" t="s">
        <v>232</v>
      </c>
      <c r="C124" t="b">
        <v>0</v>
      </c>
      <c r="D124" t="s">
        <v>522</v>
      </c>
      <c r="E124" t="s">
        <v>399</v>
      </c>
      <c r="F124" t="s">
        <v>77</v>
      </c>
      <c r="G124" t="s">
        <v>78</v>
      </c>
      <c r="H124" t="s">
        <v>79</v>
      </c>
      <c r="I124" t="s">
        <v>155</v>
      </c>
      <c r="J124" t="s">
        <v>155</v>
      </c>
      <c r="K124" t="s">
        <v>155</v>
      </c>
      <c r="L124" s="1">
        <v>1596.1715087890625</v>
      </c>
      <c r="M124" s="1">
        <v>858.20355224609375</v>
      </c>
      <c r="N124" s="1">
        <v>2968.716796875</v>
      </c>
      <c r="O124" s="1">
        <v>31.3660888671875</v>
      </c>
      <c r="P124" s="1">
        <v>31.316499710083008</v>
      </c>
      <c r="Q124" s="1">
        <v>0.48562806844711304</v>
      </c>
      <c r="R124" t="s">
        <v>155</v>
      </c>
      <c r="S124" s="1">
        <v>-5.711327075958252</v>
      </c>
      <c r="T124" s="1">
        <v>0.28130057454109192</v>
      </c>
      <c r="U124" s="1">
        <v>-10.640399932861328</v>
      </c>
      <c r="V124" t="b">
        <v>1</v>
      </c>
      <c r="W124" s="1">
        <v>84.637428283691406</v>
      </c>
      <c r="X124" s="1">
        <v>0.44142505294734868</v>
      </c>
      <c r="Y124" t="s">
        <v>155</v>
      </c>
      <c r="Z124" t="b">
        <v>1</v>
      </c>
      <c r="AA124" t="s">
        <v>155</v>
      </c>
      <c r="AB124">
        <v>1</v>
      </c>
      <c r="AC124">
        <v>40</v>
      </c>
      <c r="AD124" t="s">
        <v>155</v>
      </c>
      <c r="AE124" t="s">
        <v>80</v>
      </c>
      <c r="AF124" t="s">
        <v>80</v>
      </c>
      <c r="AG124" t="s">
        <v>80</v>
      </c>
      <c r="AH124" t="s">
        <v>80</v>
      </c>
      <c r="AI124" t="s">
        <v>80</v>
      </c>
      <c r="AJ124" t="s">
        <v>80</v>
      </c>
      <c r="AK124" t="s">
        <v>80</v>
      </c>
      <c r="AL124" t="s">
        <v>80</v>
      </c>
    </row>
    <row r="125" spans="1:38" x14ac:dyDescent="0.2">
      <c r="A125">
        <v>107</v>
      </c>
      <c r="B125" t="s">
        <v>233</v>
      </c>
      <c r="C125" t="b">
        <v>0</v>
      </c>
      <c r="D125" t="s">
        <v>524</v>
      </c>
      <c r="E125" t="s">
        <v>399</v>
      </c>
      <c r="F125" t="s">
        <v>77</v>
      </c>
      <c r="G125" t="s">
        <v>78</v>
      </c>
      <c r="H125" t="s">
        <v>79</v>
      </c>
      <c r="I125" t="s">
        <v>155</v>
      </c>
      <c r="J125" t="s">
        <v>155</v>
      </c>
      <c r="K125" t="s">
        <v>155</v>
      </c>
      <c r="L125" s="1">
        <v>1468.0316162109375</v>
      </c>
      <c r="M125" s="1">
        <v>997.8548583984375</v>
      </c>
      <c r="N125" s="1">
        <v>2159.749755859375</v>
      </c>
      <c r="O125" s="1">
        <v>26.285007476806641</v>
      </c>
      <c r="P125" s="1">
        <v>26.321802139282227</v>
      </c>
      <c r="Q125" s="1">
        <v>0.16634754836559296</v>
      </c>
      <c r="R125" t="s">
        <v>155</v>
      </c>
      <c r="S125" s="1">
        <v>-5.5905947685241699</v>
      </c>
      <c r="T125" s="1">
        <v>0.20060944557189941</v>
      </c>
      <c r="U125" s="1">
        <v>-10.519667625427246</v>
      </c>
      <c r="V125" t="b">
        <v>1</v>
      </c>
      <c r="W125" s="1">
        <v>84.637428283691406</v>
      </c>
      <c r="X125" s="1">
        <v>0.44142505294734868</v>
      </c>
      <c r="Y125" t="s">
        <v>155</v>
      </c>
      <c r="Z125" t="b">
        <v>1</v>
      </c>
      <c r="AA125" t="s">
        <v>155</v>
      </c>
      <c r="AB125">
        <v>1</v>
      </c>
      <c r="AC125">
        <v>40</v>
      </c>
      <c r="AD125" t="s">
        <v>155</v>
      </c>
      <c r="AE125" t="s">
        <v>80</v>
      </c>
      <c r="AF125" t="s">
        <v>80</v>
      </c>
      <c r="AG125" t="s">
        <v>80</v>
      </c>
      <c r="AH125" t="s">
        <v>80</v>
      </c>
      <c r="AI125" t="s">
        <v>80</v>
      </c>
      <c r="AJ125" t="s">
        <v>80</v>
      </c>
      <c r="AK125" t="s">
        <v>80</v>
      </c>
      <c r="AL125" t="s">
        <v>80</v>
      </c>
    </row>
    <row r="126" spans="1:38" x14ac:dyDescent="0.2">
      <c r="A126">
        <v>108</v>
      </c>
      <c r="B126" t="s">
        <v>234</v>
      </c>
      <c r="C126" t="b">
        <v>0</v>
      </c>
      <c r="D126" t="s">
        <v>526</v>
      </c>
      <c r="E126" t="s">
        <v>399</v>
      </c>
      <c r="F126" t="s">
        <v>77</v>
      </c>
      <c r="G126" t="s">
        <v>78</v>
      </c>
      <c r="H126" t="s">
        <v>79</v>
      </c>
      <c r="I126" t="s">
        <v>155</v>
      </c>
      <c r="J126" t="s">
        <v>155</v>
      </c>
      <c r="K126" t="s">
        <v>155</v>
      </c>
      <c r="L126" s="1">
        <v>1662.553466796875</v>
      </c>
      <c r="M126" s="1">
        <v>1347.6141357421875</v>
      </c>
      <c r="N126" s="1">
        <v>2051.094482421875</v>
      </c>
      <c r="O126" s="1">
        <v>26.004264831542969</v>
      </c>
      <c r="P126" s="1">
        <v>25.948089599609375</v>
      </c>
      <c r="Q126" s="1">
        <v>0.17190888524055481</v>
      </c>
      <c r="R126" t="s">
        <v>155</v>
      </c>
      <c r="S126" s="1">
        <v>-5.7701125144958496</v>
      </c>
      <c r="T126" s="1">
        <v>0.10912993550300598</v>
      </c>
      <c r="U126" s="1">
        <v>-10.699185371398926</v>
      </c>
      <c r="V126" t="b">
        <v>1</v>
      </c>
      <c r="W126" s="1">
        <v>84.637428283691406</v>
      </c>
      <c r="X126" s="1">
        <v>0.44142505294734868</v>
      </c>
      <c r="Y126" t="s">
        <v>155</v>
      </c>
      <c r="Z126" t="b">
        <v>1</v>
      </c>
      <c r="AA126" t="s">
        <v>155</v>
      </c>
      <c r="AB126">
        <v>1</v>
      </c>
      <c r="AC126">
        <v>40</v>
      </c>
      <c r="AD126" t="s">
        <v>155</v>
      </c>
      <c r="AE126" t="s">
        <v>80</v>
      </c>
      <c r="AF126" t="s">
        <v>80</v>
      </c>
      <c r="AG126" t="s">
        <v>80</v>
      </c>
      <c r="AH126" t="s">
        <v>80</v>
      </c>
      <c r="AI126" t="s">
        <v>80</v>
      </c>
      <c r="AJ126" t="s">
        <v>80</v>
      </c>
      <c r="AK126" t="s">
        <v>80</v>
      </c>
      <c r="AL126" t="s">
        <v>80</v>
      </c>
    </row>
    <row r="127" spans="1:38" x14ac:dyDescent="0.2">
      <c r="A127">
        <v>109</v>
      </c>
      <c r="B127" t="s">
        <v>235</v>
      </c>
      <c r="C127" t="b">
        <v>0</v>
      </c>
      <c r="D127" t="s">
        <v>527</v>
      </c>
      <c r="E127" t="s">
        <v>399</v>
      </c>
      <c r="F127" t="s">
        <v>77</v>
      </c>
      <c r="G127" t="s">
        <v>78</v>
      </c>
      <c r="H127" t="s">
        <v>79</v>
      </c>
      <c r="I127" t="s">
        <v>155</v>
      </c>
      <c r="J127" t="s">
        <v>155</v>
      </c>
      <c r="K127" t="s">
        <v>155</v>
      </c>
      <c r="L127" s="1">
        <v>1566.968017578125</v>
      </c>
      <c r="M127" s="1">
        <v>1472.84912109375</v>
      </c>
      <c r="N127" s="1">
        <v>1667.101318359375</v>
      </c>
      <c r="O127" s="1">
        <v>25.333927154541016</v>
      </c>
      <c r="P127" s="1">
        <v>25.282241821289062</v>
      </c>
      <c r="Q127" s="1">
        <v>4.6396777033805847E-2</v>
      </c>
      <c r="R127" t="s">
        <v>155</v>
      </c>
      <c r="S127" s="1">
        <v>-5.6846871376037598</v>
      </c>
      <c r="T127" s="1">
        <v>3.2187234610319138E-2</v>
      </c>
      <c r="U127" s="1">
        <v>-10.613759994506836</v>
      </c>
      <c r="V127" t="b">
        <v>1</v>
      </c>
      <c r="W127" s="1">
        <v>84.637428283691406</v>
      </c>
      <c r="X127" s="1">
        <v>0.44142505294734868</v>
      </c>
      <c r="Y127" t="s">
        <v>155</v>
      </c>
      <c r="Z127" t="b">
        <v>1</v>
      </c>
      <c r="AA127" t="s">
        <v>155</v>
      </c>
      <c r="AB127">
        <v>1</v>
      </c>
      <c r="AC127">
        <v>40</v>
      </c>
      <c r="AD127" t="s">
        <v>155</v>
      </c>
      <c r="AE127" t="s">
        <v>80</v>
      </c>
      <c r="AF127" t="s">
        <v>80</v>
      </c>
      <c r="AG127" t="s">
        <v>80</v>
      </c>
      <c r="AH127" t="s">
        <v>80</v>
      </c>
      <c r="AI127" t="s">
        <v>80</v>
      </c>
      <c r="AJ127" t="s">
        <v>80</v>
      </c>
      <c r="AK127" t="s">
        <v>80</v>
      </c>
      <c r="AL127" t="s">
        <v>80</v>
      </c>
    </row>
    <row r="128" spans="1:38" x14ac:dyDescent="0.2">
      <c r="A128">
        <v>110</v>
      </c>
      <c r="B128" t="s">
        <v>237</v>
      </c>
      <c r="C128" t="b">
        <v>0</v>
      </c>
      <c r="D128" t="s">
        <v>134</v>
      </c>
      <c r="E128" t="s">
        <v>399</v>
      </c>
      <c r="F128" t="s">
        <v>77</v>
      </c>
      <c r="G128" t="s">
        <v>78</v>
      </c>
      <c r="H128" t="s">
        <v>79</v>
      </c>
      <c r="I128" t="s">
        <v>155</v>
      </c>
      <c r="J128" t="s">
        <v>155</v>
      </c>
      <c r="K128" t="s">
        <v>155</v>
      </c>
      <c r="L128" t="s">
        <v>155</v>
      </c>
      <c r="M128" t="s">
        <v>155</v>
      </c>
      <c r="N128" t="s">
        <v>155</v>
      </c>
      <c r="O128" t="s">
        <v>99</v>
      </c>
      <c r="P128" t="s">
        <v>155</v>
      </c>
      <c r="Q128" t="s">
        <v>155</v>
      </c>
      <c r="R128" t="s">
        <v>155</v>
      </c>
      <c r="S128" t="s">
        <v>155</v>
      </c>
      <c r="T128" t="s">
        <v>155</v>
      </c>
      <c r="U128" t="s">
        <v>155</v>
      </c>
      <c r="V128" t="b">
        <v>1</v>
      </c>
      <c r="W128" s="1">
        <v>84.637428283691406</v>
      </c>
      <c r="X128" s="1">
        <v>0.44142505294734868</v>
      </c>
      <c r="Y128" s="1">
        <v>64.358436584472656</v>
      </c>
      <c r="Z128" t="b">
        <v>1</v>
      </c>
      <c r="AA128" t="s">
        <v>155</v>
      </c>
      <c r="AB128">
        <v>1</v>
      </c>
      <c r="AC128">
        <v>40</v>
      </c>
      <c r="AD128" t="s">
        <v>155</v>
      </c>
      <c r="AE128" t="s">
        <v>80</v>
      </c>
      <c r="AF128" t="s">
        <v>100</v>
      </c>
      <c r="AG128" t="s">
        <v>80</v>
      </c>
      <c r="AH128" t="s">
        <v>100</v>
      </c>
      <c r="AI128" t="s">
        <v>80</v>
      </c>
      <c r="AJ128" t="s">
        <v>80</v>
      </c>
      <c r="AK128" t="s">
        <v>80</v>
      </c>
      <c r="AL128" t="s">
        <v>100</v>
      </c>
    </row>
    <row r="129" spans="1:38" x14ac:dyDescent="0.2">
      <c r="A129">
        <v>112</v>
      </c>
      <c r="B129" t="s">
        <v>239</v>
      </c>
      <c r="C129" t="b">
        <v>0</v>
      </c>
      <c r="D129" t="s">
        <v>510</v>
      </c>
      <c r="E129" t="s">
        <v>422</v>
      </c>
      <c r="F129" t="s">
        <v>77</v>
      </c>
      <c r="G129" t="s">
        <v>78</v>
      </c>
      <c r="H129" t="s">
        <v>79</v>
      </c>
      <c r="I129" t="s">
        <v>155</v>
      </c>
      <c r="J129" t="s">
        <v>155</v>
      </c>
      <c r="K129" t="s">
        <v>155</v>
      </c>
      <c r="L129" t="s">
        <v>155</v>
      </c>
      <c r="M129" t="s">
        <v>155</v>
      </c>
      <c r="N129" t="s">
        <v>155</v>
      </c>
      <c r="O129" s="1">
        <v>26.230236053466797</v>
      </c>
      <c r="P129" s="1">
        <v>26.328672409057617</v>
      </c>
      <c r="Q129" s="1">
        <v>0.1067400798201561</v>
      </c>
      <c r="R129" t="s">
        <v>155</v>
      </c>
      <c r="S129" t="s">
        <v>155</v>
      </c>
      <c r="T129" t="s">
        <v>155</v>
      </c>
      <c r="U129" t="s">
        <v>155</v>
      </c>
      <c r="V129" t="b">
        <v>1</v>
      </c>
      <c r="W129" s="1">
        <v>84.900787353515625</v>
      </c>
      <c r="X129" s="1">
        <v>0.48824056619224532</v>
      </c>
      <c r="Y129" t="s">
        <v>155</v>
      </c>
      <c r="Z129" t="b">
        <v>1</v>
      </c>
      <c r="AA129" t="s">
        <v>155</v>
      </c>
      <c r="AB129">
        <v>1</v>
      </c>
      <c r="AC129">
        <v>40</v>
      </c>
      <c r="AD129" t="s">
        <v>155</v>
      </c>
      <c r="AE129" t="s">
        <v>80</v>
      </c>
      <c r="AF129" t="s">
        <v>80</v>
      </c>
      <c r="AG129" t="s">
        <v>80</v>
      </c>
      <c r="AH129" t="s">
        <v>80</v>
      </c>
      <c r="AI129" t="s">
        <v>80</v>
      </c>
      <c r="AJ129" t="s">
        <v>80</v>
      </c>
      <c r="AK129" t="s">
        <v>80</v>
      </c>
      <c r="AL129" t="s">
        <v>80</v>
      </c>
    </row>
    <row r="130" spans="1:38" x14ac:dyDescent="0.2">
      <c r="A130">
        <v>113</v>
      </c>
      <c r="B130" t="s">
        <v>240</v>
      </c>
      <c r="C130" t="b">
        <v>0</v>
      </c>
      <c r="D130" t="s">
        <v>511</v>
      </c>
      <c r="E130" t="s">
        <v>422</v>
      </c>
      <c r="F130" t="s">
        <v>77</v>
      </c>
      <c r="G130" t="s">
        <v>78</v>
      </c>
      <c r="H130" t="s">
        <v>79</v>
      </c>
      <c r="I130" t="s">
        <v>155</v>
      </c>
      <c r="J130" t="s">
        <v>155</v>
      </c>
      <c r="K130" t="s">
        <v>155</v>
      </c>
      <c r="L130" t="s">
        <v>155</v>
      </c>
      <c r="M130" t="s">
        <v>155</v>
      </c>
      <c r="N130" t="s">
        <v>155</v>
      </c>
      <c r="O130" s="1">
        <v>25.938262939453125</v>
      </c>
      <c r="P130" s="1">
        <v>26.141172409057617</v>
      </c>
      <c r="Q130" s="1">
        <v>0.25580102205276489</v>
      </c>
      <c r="R130" t="s">
        <v>155</v>
      </c>
      <c r="S130" t="s">
        <v>155</v>
      </c>
      <c r="T130" t="s">
        <v>155</v>
      </c>
      <c r="U130" t="s">
        <v>155</v>
      </c>
      <c r="V130" t="b">
        <v>1</v>
      </c>
      <c r="W130" s="1">
        <v>84.900787353515625</v>
      </c>
      <c r="X130" s="1">
        <v>0.48824056619224532</v>
      </c>
      <c r="Y130" t="s">
        <v>155</v>
      </c>
      <c r="Z130" t="b">
        <v>1</v>
      </c>
      <c r="AA130" t="s">
        <v>155</v>
      </c>
      <c r="AB130">
        <v>1</v>
      </c>
      <c r="AC130">
        <v>40</v>
      </c>
      <c r="AD130" t="s">
        <v>155</v>
      </c>
      <c r="AE130" t="s">
        <v>80</v>
      </c>
      <c r="AF130" t="s">
        <v>80</v>
      </c>
      <c r="AG130" t="s">
        <v>80</v>
      </c>
      <c r="AH130" t="s">
        <v>80</v>
      </c>
      <c r="AI130" t="s">
        <v>80</v>
      </c>
      <c r="AJ130" t="s">
        <v>80</v>
      </c>
      <c r="AK130" t="s">
        <v>80</v>
      </c>
      <c r="AL130" t="s">
        <v>80</v>
      </c>
    </row>
    <row r="131" spans="1:38" x14ac:dyDescent="0.2">
      <c r="A131">
        <v>114</v>
      </c>
      <c r="B131" t="s">
        <v>241</v>
      </c>
      <c r="C131" t="b">
        <v>0</v>
      </c>
      <c r="D131" t="s">
        <v>512</v>
      </c>
      <c r="E131" t="s">
        <v>422</v>
      </c>
      <c r="F131" t="s">
        <v>77</v>
      </c>
      <c r="G131" t="s">
        <v>78</v>
      </c>
      <c r="H131" t="s">
        <v>79</v>
      </c>
      <c r="I131" t="s">
        <v>155</v>
      </c>
      <c r="J131" t="s">
        <v>155</v>
      </c>
      <c r="K131" t="s">
        <v>155</v>
      </c>
      <c r="L131" t="s">
        <v>155</v>
      </c>
      <c r="M131" t="s">
        <v>155</v>
      </c>
      <c r="N131" t="s">
        <v>155</v>
      </c>
      <c r="O131" s="1">
        <v>25.17961311340332</v>
      </c>
      <c r="P131" s="1">
        <v>25.082160949707031</v>
      </c>
      <c r="Q131" s="1">
        <v>8.7290503084659576E-2</v>
      </c>
      <c r="R131" t="s">
        <v>155</v>
      </c>
      <c r="S131" t="s">
        <v>155</v>
      </c>
      <c r="T131" t="s">
        <v>155</v>
      </c>
      <c r="U131" t="s">
        <v>155</v>
      </c>
      <c r="V131" t="b">
        <v>1</v>
      </c>
      <c r="W131" s="1">
        <v>84.900787353515625</v>
      </c>
      <c r="X131" s="1">
        <v>0.48824056619224532</v>
      </c>
      <c r="Y131" t="s">
        <v>155</v>
      </c>
      <c r="Z131" t="b">
        <v>1</v>
      </c>
      <c r="AA131" t="s">
        <v>155</v>
      </c>
      <c r="AB131">
        <v>1</v>
      </c>
      <c r="AC131">
        <v>40</v>
      </c>
      <c r="AD131" t="s">
        <v>155</v>
      </c>
      <c r="AE131" t="s">
        <v>80</v>
      </c>
      <c r="AF131" t="s">
        <v>80</v>
      </c>
      <c r="AG131" t="s">
        <v>80</v>
      </c>
      <c r="AH131" t="s">
        <v>80</v>
      </c>
      <c r="AI131" t="s">
        <v>80</v>
      </c>
      <c r="AJ131" t="s">
        <v>80</v>
      </c>
      <c r="AK131" t="s">
        <v>80</v>
      </c>
      <c r="AL131" t="s">
        <v>80</v>
      </c>
    </row>
    <row r="132" spans="1:38" x14ac:dyDescent="0.2">
      <c r="A132">
        <v>115</v>
      </c>
      <c r="B132" t="s">
        <v>400</v>
      </c>
      <c r="C132" t="b">
        <v>0</v>
      </c>
      <c r="D132" t="s">
        <v>513</v>
      </c>
      <c r="E132" t="s">
        <v>422</v>
      </c>
      <c r="F132" t="s">
        <v>77</v>
      </c>
      <c r="G132" t="s">
        <v>78</v>
      </c>
      <c r="H132" t="s">
        <v>79</v>
      </c>
      <c r="I132" t="s">
        <v>155</v>
      </c>
      <c r="J132" t="s">
        <v>155</v>
      </c>
      <c r="K132" t="s">
        <v>155</v>
      </c>
      <c r="L132" t="s">
        <v>155</v>
      </c>
      <c r="M132" t="s">
        <v>155</v>
      </c>
      <c r="N132" t="s">
        <v>155</v>
      </c>
      <c r="O132" s="1">
        <v>26.64082145690918</v>
      </c>
      <c r="P132" s="1">
        <v>26.422666549682617</v>
      </c>
      <c r="Q132" s="1">
        <v>0.1889287531375885</v>
      </c>
      <c r="R132" t="s">
        <v>155</v>
      </c>
      <c r="S132" t="s">
        <v>155</v>
      </c>
      <c r="T132" t="s">
        <v>155</v>
      </c>
      <c r="U132" t="s">
        <v>155</v>
      </c>
      <c r="V132" t="b">
        <v>1</v>
      </c>
      <c r="W132" s="1">
        <v>84.900787353515625</v>
      </c>
      <c r="X132" s="1">
        <v>0.48824056619224532</v>
      </c>
      <c r="Y132" t="s">
        <v>155</v>
      </c>
      <c r="Z132" t="b">
        <v>1</v>
      </c>
      <c r="AA132" t="s">
        <v>155</v>
      </c>
      <c r="AB132">
        <v>1</v>
      </c>
      <c r="AC132">
        <v>40</v>
      </c>
      <c r="AD132" t="s">
        <v>155</v>
      </c>
      <c r="AE132" t="s">
        <v>80</v>
      </c>
      <c r="AF132" t="s">
        <v>80</v>
      </c>
      <c r="AG132" t="s">
        <v>80</v>
      </c>
      <c r="AH132" t="s">
        <v>80</v>
      </c>
      <c r="AI132" t="s">
        <v>80</v>
      </c>
      <c r="AJ132" t="s">
        <v>80</v>
      </c>
      <c r="AK132" t="s">
        <v>80</v>
      </c>
      <c r="AL132" t="s">
        <v>80</v>
      </c>
    </row>
    <row r="133" spans="1:38" x14ac:dyDescent="0.2">
      <c r="A133">
        <v>116</v>
      </c>
      <c r="B133" t="s">
        <v>401</v>
      </c>
      <c r="C133" t="b">
        <v>0</v>
      </c>
      <c r="D133" t="s">
        <v>514</v>
      </c>
      <c r="E133" t="s">
        <v>422</v>
      </c>
      <c r="F133" t="s">
        <v>77</v>
      </c>
      <c r="G133" t="s">
        <v>78</v>
      </c>
      <c r="H133" t="s">
        <v>79</v>
      </c>
      <c r="I133" t="s">
        <v>155</v>
      </c>
      <c r="J133" t="s">
        <v>155</v>
      </c>
      <c r="K133" t="s">
        <v>155</v>
      </c>
      <c r="L133" t="s">
        <v>155</v>
      </c>
      <c r="M133" t="s">
        <v>155</v>
      </c>
      <c r="N133" t="s">
        <v>155</v>
      </c>
      <c r="O133" s="1">
        <v>25.069314956665039</v>
      </c>
      <c r="P133" s="1">
        <v>25.255010604858398</v>
      </c>
      <c r="Q133" s="1">
        <v>0.16177895665168762</v>
      </c>
      <c r="R133" t="s">
        <v>155</v>
      </c>
      <c r="S133" t="s">
        <v>155</v>
      </c>
      <c r="T133" t="s">
        <v>155</v>
      </c>
      <c r="U133" t="s">
        <v>155</v>
      </c>
      <c r="V133" t="b">
        <v>1</v>
      </c>
      <c r="W133" s="1">
        <v>84.900787353515625</v>
      </c>
      <c r="X133" s="1">
        <v>0.48824056619224532</v>
      </c>
      <c r="Y133" t="s">
        <v>155</v>
      </c>
      <c r="Z133" t="b">
        <v>1</v>
      </c>
      <c r="AA133" t="s">
        <v>155</v>
      </c>
      <c r="AB133">
        <v>1</v>
      </c>
      <c r="AC133">
        <v>40</v>
      </c>
      <c r="AD133" t="s">
        <v>155</v>
      </c>
      <c r="AE133" t="s">
        <v>80</v>
      </c>
      <c r="AF133" t="s">
        <v>80</v>
      </c>
      <c r="AG133" t="s">
        <v>80</v>
      </c>
      <c r="AH133" t="s">
        <v>80</v>
      </c>
      <c r="AI133" t="s">
        <v>80</v>
      </c>
      <c r="AJ133" t="s">
        <v>80</v>
      </c>
      <c r="AK133" t="s">
        <v>80</v>
      </c>
      <c r="AL133" t="s">
        <v>80</v>
      </c>
    </row>
    <row r="134" spans="1:38" x14ac:dyDescent="0.2">
      <c r="A134">
        <v>117</v>
      </c>
      <c r="B134" t="s">
        <v>402</v>
      </c>
      <c r="C134" t="b">
        <v>0</v>
      </c>
      <c r="D134" t="s">
        <v>516</v>
      </c>
      <c r="E134" t="s">
        <v>422</v>
      </c>
      <c r="F134" t="s">
        <v>77</v>
      </c>
      <c r="G134" t="s">
        <v>78</v>
      </c>
      <c r="H134" t="s">
        <v>79</v>
      </c>
      <c r="I134" t="s">
        <v>155</v>
      </c>
      <c r="J134" t="s">
        <v>155</v>
      </c>
      <c r="K134" t="s">
        <v>155</v>
      </c>
      <c r="L134" t="s">
        <v>155</v>
      </c>
      <c r="M134" t="s">
        <v>155</v>
      </c>
      <c r="N134" t="s">
        <v>155</v>
      </c>
      <c r="O134" s="1">
        <v>26.970317840576172</v>
      </c>
      <c r="P134" s="1">
        <v>26.921186447143555</v>
      </c>
      <c r="Q134" s="1">
        <v>4.9240469932556152E-2</v>
      </c>
      <c r="R134" t="s">
        <v>155</v>
      </c>
      <c r="S134" t="s">
        <v>155</v>
      </c>
      <c r="T134" t="s">
        <v>155</v>
      </c>
      <c r="U134" t="s">
        <v>155</v>
      </c>
      <c r="V134" t="b">
        <v>1</v>
      </c>
      <c r="W134" s="1">
        <v>84.900787353515625</v>
      </c>
      <c r="X134" s="1">
        <v>0.48824056619224532</v>
      </c>
      <c r="Y134" t="s">
        <v>155</v>
      </c>
      <c r="Z134" t="b">
        <v>1</v>
      </c>
      <c r="AA134" t="s">
        <v>155</v>
      </c>
      <c r="AB134">
        <v>1</v>
      </c>
      <c r="AC134">
        <v>40</v>
      </c>
      <c r="AD134" t="s">
        <v>155</v>
      </c>
      <c r="AE134" t="s">
        <v>80</v>
      </c>
      <c r="AF134" t="s">
        <v>80</v>
      </c>
      <c r="AG134" t="s">
        <v>80</v>
      </c>
      <c r="AH134" t="s">
        <v>80</v>
      </c>
      <c r="AI134" t="s">
        <v>80</v>
      </c>
      <c r="AJ134" t="s">
        <v>80</v>
      </c>
      <c r="AK134" t="s">
        <v>80</v>
      </c>
      <c r="AL134" t="s">
        <v>80</v>
      </c>
    </row>
    <row r="135" spans="1:38" x14ac:dyDescent="0.2">
      <c r="A135">
        <v>122</v>
      </c>
      <c r="B135" t="s">
        <v>181</v>
      </c>
      <c r="C135" t="b">
        <v>0</v>
      </c>
      <c r="D135" t="s">
        <v>510</v>
      </c>
      <c r="E135" t="s">
        <v>399</v>
      </c>
      <c r="F135" t="s">
        <v>77</v>
      </c>
      <c r="G135" t="s">
        <v>78</v>
      </c>
      <c r="H135" t="s">
        <v>79</v>
      </c>
      <c r="I135" t="s">
        <v>155</v>
      </c>
      <c r="J135" t="s">
        <v>155</v>
      </c>
      <c r="K135" t="s">
        <v>155</v>
      </c>
      <c r="L135" s="1">
        <v>1</v>
      </c>
      <c r="M135" s="1">
        <v>0.77032470703125</v>
      </c>
      <c r="N135" s="1">
        <v>1.2981538772583008</v>
      </c>
      <c r="O135" s="1">
        <v>31.049526214599609</v>
      </c>
      <c r="P135" s="1">
        <v>31.257743835449219</v>
      </c>
      <c r="Q135" s="1">
        <v>0.20919232070446014</v>
      </c>
      <c r="R135" t="s">
        <v>155</v>
      </c>
      <c r="S135" s="1">
        <v>4.9290728569030762</v>
      </c>
      <c r="T135" s="1">
        <v>0.13559113442897797</v>
      </c>
      <c r="U135" s="1">
        <v>0</v>
      </c>
      <c r="V135" t="b">
        <v>1</v>
      </c>
      <c r="W135" s="1">
        <v>84.505744934082031</v>
      </c>
      <c r="X135" s="1">
        <v>0.44142505294734868</v>
      </c>
      <c r="Y135" t="s">
        <v>155</v>
      </c>
      <c r="Z135" t="b">
        <v>1</v>
      </c>
      <c r="AA135" t="s">
        <v>155</v>
      </c>
      <c r="AB135">
        <v>1</v>
      </c>
      <c r="AC135">
        <v>40</v>
      </c>
      <c r="AD135" t="s">
        <v>155</v>
      </c>
      <c r="AE135" t="s">
        <v>80</v>
      </c>
      <c r="AF135" t="s">
        <v>80</v>
      </c>
      <c r="AG135" t="s">
        <v>80</v>
      </c>
      <c r="AH135" t="s">
        <v>80</v>
      </c>
      <c r="AI135" t="s">
        <v>80</v>
      </c>
      <c r="AJ135" t="s">
        <v>80</v>
      </c>
      <c r="AK135" t="s">
        <v>80</v>
      </c>
      <c r="AL135" t="s">
        <v>80</v>
      </c>
    </row>
    <row r="136" spans="1:38" x14ac:dyDescent="0.2">
      <c r="A136">
        <v>123</v>
      </c>
      <c r="B136" t="s">
        <v>182</v>
      </c>
      <c r="C136" t="b">
        <v>0</v>
      </c>
      <c r="D136" t="s">
        <v>511</v>
      </c>
      <c r="E136" t="s">
        <v>399</v>
      </c>
      <c r="F136" t="s">
        <v>77</v>
      </c>
      <c r="G136" t="s">
        <v>78</v>
      </c>
      <c r="H136" t="s">
        <v>79</v>
      </c>
      <c r="I136" t="s">
        <v>155</v>
      </c>
      <c r="J136" t="s">
        <v>155</v>
      </c>
      <c r="K136" t="s">
        <v>155</v>
      </c>
      <c r="L136" s="1">
        <v>0.95231330394744873</v>
      </c>
      <c r="M136" s="1">
        <v>0.69545561075210571</v>
      </c>
      <c r="N136" s="1">
        <v>1.3040381669998169</v>
      </c>
      <c r="O136" s="1">
        <v>31.001457214355469</v>
      </c>
      <c r="P136" s="1">
        <v>31.140737533569336</v>
      </c>
      <c r="Q136" s="1">
        <v>0.12081518024206161</v>
      </c>
      <c r="R136" t="s">
        <v>155</v>
      </c>
      <c r="S136" s="1">
        <v>4.9995646476745605</v>
      </c>
      <c r="T136" s="1">
        <v>0.16333040595054626</v>
      </c>
      <c r="U136" s="1">
        <v>7.0491790771484375E-2</v>
      </c>
      <c r="V136" t="b">
        <v>1</v>
      </c>
      <c r="W136" s="1">
        <v>84.505744934082031</v>
      </c>
      <c r="X136" s="1">
        <v>0.44142505294734868</v>
      </c>
      <c r="Y136" t="s">
        <v>155</v>
      </c>
      <c r="Z136" t="b">
        <v>1</v>
      </c>
      <c r="AA136" t="s">
        <v>155</v>
      </c>
      <c r="AB136">
        <v>1</v>
      </c>
      <c r="AC136">
        <v>40</v>
      </c>
      <c r="AD136" t="s">
        <v>155</v>
      </c>
      <c r="AE136" t="s">
        <v>80</v>
      </c>
      <c r="AF136" t="s">
        <v>80</v>
      </c>
      <c r="AG136" t="s">
        <v>80</v>
      </c>
      <c r="AH136" t="s">
        <v>80</v>
      </c>
      <c r="AI136" t="s">
        <v>80</v>
      </c>
      <c r="AJ136" t="s">
        <v>80</v>
      </c>
      <c r="AK136" t="s">
        <v>80</v>
      </c>
      <c r="AL136" t="s">
        <v>80</v>
      </c>
    </row>
    <row r="137" spans="1:38" x14ac:dyDescent="0.2">
      <c r="A137">
        <v>124</v>
      </c>
      <c r="B137" t="s">
        <v>183</v>
      </c>
      <c r="C137" t="b">
        <v>0</v>
      </c>
      <c r="D137" t="s">
        <v>512</v>
      </c>
      <c r="E137" t="s">
        <v>399</v>
      </c>
      <c r="F137" t="s">
        <v>77</v>
      </c>
      <c r="G137" t="s">
        <v>78</v>
      </c>
      <c r="H137" t="s">
        <v>79</v>
      </c>
      <c r="I137" t="s">
        <v>155</v>
      </c>
      <c r="J137" t="s">
        <v>155</v>
      </c>
      <c r="K137" t="s">
        <v>155</v>
      </c>
      <c r="L137" s="1">
        <v>0.26875343918800354</v>
      </c>
      <c r="M137" s="1">
        <v>0.22187501192092896</v>
      </c>
      <c r="N137" s="1">
        <v>0.32553651928901672</v>
      </c>
      <c r="O137" s="1">
        <v>31.836091995239258</v>
      </c>
      <c r="P137" s="1">
        <v>31.906879425048828</v>
      </c>
      <c r="Q137" s="1">
        <v>0.10010719299316406</v>
      </c>
      <c r="R137" t="s">
        <v>155</v>
      </c>
      <c r="S137" s="1">
        <v>6.8247175216674805</v>
      </c>
      <c r="T137" s="1">
        <v>8.6894206702709198E-2</v>
      </c>
      <c r="U137" s="1">
        <v>1.8956447839736938</v>
      </c>
      <c r="V137" t="b">
        <v>1</v>
      </c>
      <c r="W137" s="1">
        <v>84.505744934082031</v>
      </c>
      <c r="X137" s="1">
        <v>0.44142505294734868</v>
      </c>
      <c r="Y137" t="s">
        <v>155</v>
      </c>
      <c r="Z137" t="b">
        <v>1</v>
      </c>
      <c r="AA137" t="s">
        <v>155</v>
      </c>
      <c r="AB137">
        <v>1</v>
      </c>
      <c r="AC137">
        <v>40</v>
      </c>
      <c r="AD137" t="s">
        <v>155</v>
      </c>
      <c r="AE137" t="s">
        <v>80</v>
      </c>
      <c r="AF137" t="s">
        <v>80</v>
      </c>
      <c r="AG137" t="s">
        <v>80</v>
      </c>
      <c r="AH137" t="s">
        <v>80</v>
      </c>
      <c r="AI137" t="s">
        <v>80</v>
      </c>
      <c r="AJ137" t="s">
        <v>80</v>
      </c>
      <c r="AK137" t="s">
        <v>80</v>
      </c>
      <c r="AL137" t="s">
        <v>80</v>
      </c>
    </row>
    <row r="138" spans="1:38" x14ac:dyDescent="0.2">
      <c r="A138">
        <v>125</v>
      </c>
      <c r="B138" t="s">
        <v>184</v>
      </c>
      <c r="C138" t="b">
        <v>0</v>
      </c>
      <c r="D138" t="s">
        <v>513</v>
      </c>
      <c r="E138" t="s">
        <v>399</v>
      </c>
      <c r="F138" t="s">
        <v>77</v>
      </c>
      <c r="G138" t="s">
        <v>78</v>
      </c>
      <c r="H138" t="s">
        <v>79</v>
      </c>
      <c r="I138" t="s">
        <v>155</v>
      </c>
      <c r="J138" t="s">
        <v>155</v>
      </c>
      <c r="K138" t="s">
        <v>155</v>
      </c>
      <c r="L138" s="1">
        <v>4.5288033485412598</v>
      </c>
      <c r="M138" s="1">
        <v>3.4443790912628174</v>
      </c>
      <c r="N138" s="1">
        <v>5.9546465873718262</v>
      </c>
      <c r="O138" s="1">
        <v>29.039505004882812</v>
      </c>
      <c r="P138" s="1">
        <v>29.172609329223633</v>
      </c>
      <c r="Q138" s="1">
        <v>0.15808747708797455</v>
      </c>
      <c r="R138" t="s">
        <v>155</v>
      </c>
      <c r="S138" s="1">
        <v>2.7499427795410156</v>
      </c>
      <c r="T138" s="1">
        <v>0.14222720265388489</v>
      </c>
      <c r="U138" s="1">
        <v>-2.1791298389434814</v>
      </c>
      <c r="V138" t="b">
        <v>1</v>
      </c>
      <c r="W138" s="1">
        <v>84.505744934082031</v>
      </c>
      <c r="X138" s="1">
        <v>0.44142505294734868</v>
      </c>
      <c r="Y138" t="s">
        <v>155</v>
      </c>
      <c r="Z138" t="b">
        <v>1</v>
      </c>
      <c r="AA138" t="s">
        <v>155</v>
      </c>
      <c r="AB138">
        <v>1</v>
      </c>
      <c r="AC138">
        <v>40</v>
      </c>
      <c r="AD138" t="s">
        <v>155</v>
      </c>
      <c r="AE138" t="s">
        <v>80</v>
      </c>
      <c r="AF138" t="s">
        <v>80</v>
      </c>
      <c r="AG138" t="s">
        <v>80</v>
      </c>
      <c r="AH138" t="s">
        <v>80</v>
      </c>
      <c r="AI138" t="s">
        <v>80</v>
      </c>
      <c r="AJ138" t="s">
        <v>80</v>
      </c>
      <c r="AK138" t="s">
        <v>80</v>
      </c>
      <c r="AL138" t="s">
        <v>80</v>
      </c>
    </row>
    <row r="139" spans="1:38" x14ac:dyDescent="0.2">
      <c r="A139">
        <v>126</v>
      </c>
      <c r="B139" t="s">
        <v>185</v>
      </c>
      <c r="C139" t="b">
        <v>0</v>
      </c>
      <c r="D139" t="s">
        <v>514</v>
      </c>
      <c r="E139" t="s">
        <v>399</v>
      </c>
      <c r="F139" t="s">
        <v>77</v>
      </c>
      <c r="G139" t="s">
        <v>78</v>
      </c>
      <c r="H139" t="s">
        <v>79</v>
      </c>
      <c r="I139" t="s">
        <v>155</v>
      </c>
      <c r="J139" t="s">
        <v>155</v>
      </c>
      <c r="K139" t="s">
        <v>155</v>
      </c>
      <c r="L139" s="1">
        <v>0.75032848119735718</v>
      </c>
      <c r="M139" s="1">
        <v>0.42441999912261963</v>
      </c>
      <c r="N139" s="1">
        <v>1.3264992237091064</v>
      </c>
      <c r="O139" s="1">
        <v>30.477224349975586</v>
      </c>
      <c r="P139" s="1">
        <v>30.598489761352539</v>
      </c>
      <c r="Q139" s="1">
        <v>0.48662588000297546</v>
      </c>
      <c r="R139" t="s">
        <v>155</v>
      </c>
      <c r="S139" s="1">
        <v>5.3434786796569824</v>
      </c>
      <c r="T139" s="1">
        <v>0.29607272148132324</v>
      </c>
      <c r="U139" s="1">
        <v>0.41440582275390625</v>
      </c>
      <c r="V139" t="b">
        <v>1</v>
      </c>
      <c r="W139" s="1">
        <v>84.505744934082031</v>
      </c>
      <c r="X139" s="1">
        <v>0.44142505294734868</v>
      </c>
      <c r="Y139" t="s">
        <v>155</v>
      </c>
      <c r="Z139" t="b">
        <v>1</v>
      </c>
      <c r="AA139" t="s">
        <v>155</v>
      </c>
      <c r="AB139">
        <v>1</v>
      </c>
      <c r="AC139">
        <v>40</v>
      </c>
      <c r="AD139" t="s">
        <v>155</v>
      </c>
      <c r="AE139" t="s">
        <v>80</v>
      </c>
      <c r="AF139" t="s">
        <v>80</v>
      </c>
      <c r="AG139" t="s">
        <v>80</v>
      </c>
      <c r="AH139" t="s">
        <v>80</v>
      </c>
      <c r="AI139" t="s">
        <v>80</v>
      </c>
      <c r="AJ139" t="s">
        <v>80</v>
      </c>
      <c r="AK139" t="s">
        <v>80</v>
      </c>
      <c r="AL139" t="s">
        <v>80</v>
      </c>
    </row>
    <row r="140" spans="1:38" x14ac:dyDescent="0.2">
      <c r="A140">
        <v>127</v>
      </c>
      <c r="B140" t="s">
        <v>243</v>
      </c>
      <c r="C140" t="b">
        <v>0</v>
      </c>
      <c r="D140" t="s">
        <v>516</v>
      </c>
      <c r="E140" t="s">
        <v>399</v>
      </c>
      <c r="F140" t="s">
        <v>77</v>
      </c>
      <c r="G140" t="s">
        <v>78</v>
      </c>
      <c r="H140" t="s">
        <v>79</v>
      </c>
      <c r="I140" t="s">
        <v>155</v>
      </c>
      <c r="J140" t="s">
        <v>155</v>
      </c>
      <c r="K140" t="s">
        <v>155</v>
      </c>
      <c r="L140" s="1">
        <v>1.0629383325576782</v>
      </c>
      <c r="M140" s="1">
        <v>0.92245477437973022</v>
      </c>
      <c r="N140" s="1">
        <v>1.2248164415359497</v>
      </c>
      <c r="O140" s="1">
        <v>31.67219352722168</v>
      </c>
      <c r="P140" s="1">
        <v>31.762201309204102</v>
      </c>
      <c r="Q140" s="1">
        <v>0.11769426614046097</v>
      </c>
      <c r="R140" t="s">
        <v>155</v>
      </c>
      <c r="S140" s="1">
        <v>4.8410148620605469</v>
      </c>
      <c r="T140" s="1">
        <v>7.3658138513565063E-2</v>
      </c>
      <c r="U140" s="1">
        <v>-8.8057838380336761E-2</v>
      </c>
      <c r="V140" t="b">
        <v>1</v>
      </c>
      <c r="W140" s="1">
        <v>84.505744934082031</v>
      </c>
      <c r="X140" s="1">
        <v>0.44142505294734868</v>
      </c>
      <c r="Y140" t="s">
        <v>155</v>
      </c>
      <c r="Z140" t="b">
        <v>1</v>
      </c>
      <c r="AA140" t="s">
        <v>155</v>
      </c>
      <c r="AB140">
        <v>1</v>
      </c>
      <c r="AC140">
        <v>40</v>
      </c>
      <c r="AD140" t="s">
        <v>155</v>
      </c>
      <c r="AE140" t="s">
        <v>80</v>
      </c>
      <c r="AF140" t="s">
        <v>80</v>
      </c>
      <c r="AG140" t="s">
        <v>80</v>
      </c>
      <c r="AH140" t="s">
        <v>80</v>
      </c>
      <c r="AI140" t="s">
        <v>80</v>
      </c>
      <c r="AJ140" t="s">
        <v>80</v>
      </c>
      <c r="AK140" t="s">
        <v>80</v>
      </c>
      <c r="AL140" t="s">
        <v>80</v>
      </c>
    </row>
    <row r="141" spans="1:38" x14ac:dyDescent="0.2">
      <c r="A141">
        <v>128</v>
      </c>
      <c r="B141" t="s">
        <v>245</v>
      </c>
      <c r="C141" t="b">
        <v>0</v>
      </c>
      <c r="D141" t="s">
        <v>518</v>
      </c>
      <c r="E141" t="s">
        <v>399</v>
      </c>
      <c r="F141" t="s">
        <v>77</v>
      </c>
      <c r="G141" t="s">
        <v>78</v>
      </c>
      <c r="H141" t="s">
        <v>79</v>
      </c>
      <c r="I141" t="s">
        <v>155</v>
      </c>
      <c r="J141" t="s">
        <v>155</v>
      </c>
      <c r="K141" t="s">
        <v>155</v>
      </c>
      <c r="L141" s="1">
        <v>763.225341796875</v>
      </c>
      <c r="M141" t="s">
        <v>155</v>
      </c>
      <c r="N141" t="s">
        <v>155</v>
      </c>
      <c r="O141" s="1">
        <v>32.598350524902344</v>
      </c>
      <c r="P141" s="1">
        <v>32.399436950683594</v>
      </c>
      <c r="Q141" s="1">
        <v>0.28130626678466797</v>
      </c>
      <c r="R141" t="s">
        <v>155</v>
      </c>
      <c r="S141" s="1">
        <v>-4.6468925476074219</v>
      </c>
      <c r="T141" t="s">
        <v>155</v>
      </c>
      <c r="U141" s="1">
        <v>-9.5759649276733398</v>
      </c>
      <c r="V141" t="b">
        <v>1</v>
      </c>
      <c r="W141" s="1">
        <v>84.505744934082031</v>
      </c>
      <c r="X141" s="1">
        <v>0.44142505294734868</v>
      </c>
      <c r="Y141" t="s">
        <v>155</v>
      </c>
      <c r="Z141" t="b">
        <v>1</v>
      </c>
      <c r="AA141" t="s">
        <v>155</v>
      </c>
      <c r="AB141">
        <v>1</v>
      </c>
      <c r="AC141">
        <v>40</v>
      </c>
      <c r="AD141" t="s">
        <v>155</v>
      </c>
      <c r="AE141" t="s">
        <v>80</v>
      </c>
      <c r="AF141" t="s">
        <v>80</v>
      </c>
      <c r="AG141" t="s">
        <v>80</v>
      </c>
      <c r="AH141" t="s">
        <v>80</v>
      </c>
      <c r="AI141" t="s">
        <v>80</v>
      </c>
      <c r="AJ141" t="s">
        <v>80</v>
      </c>
      <c r="AK141" t="s">
        <v>80</v>
      </c>
      <c r="AL141" t="s">
        <v>80</v>
      </c>
    </row>
    <row r="142" spans="1:38" x14ac:dyDescent="0.2">
      <c r="A142">
        <v>129</v>
      </c>
      <c r="B142" t="s">
        <v>246</v>
      </c>
      <c r="C142" t="b">
        <v>0</v>
      </c>
      <c r="D142" t="s">
        <v>520</v>
      </c>
      <c r="E142" t="s">
        <v>399</v>
      </c>
      <c r="F142" t="s">
        <v>77</v>
      </c>
      <c r="G142" t="s">
        <v>78</v>
      </c>
      <c r="H142" t="s">
        <v>79</v>
      </c>
      <c r="I142" t="s">
        <v>155</v>
      </c>
      <c r="J142" t="s">
        <v>155</v>
      </c>
      <c r="K142" t="s">
        <v>155</v>
      </c>
      <c r="L142" s="1">
        <v>1157.9837646484375</v>
      </c>
      <c r="M142" s="1">
        <v>321.24285888671875</v>
      </c>
      <c r="N142" s="1">
        <v>4174.18310546875</v>
      </c>
      <c r="O142" s="1">
        <v>30.990337371826172</v>
      </c>
      <c r="P142" s="1">
        <v>31.331230163574219</v>
      </c>
      <c r="Q142" s="1">
        <v>0.38849785923957825</v>
      </c>
      <c r="R142" t="s">
        <v>155</v>
      </c>
      <c r="S142" s="1">
        <v>-5.2483267784118652</v>
      </c>
      <c r="T142" s="1">
        <v>0.58127576112747192</v>
      </c>
      <c r="U142" s="1">
        <v>-10.177399635314941</v>
      </c>
      <c r="V142" t="b">
        <v>1</v>
      </c>
      <c r="W142" s="1">
        <v>84.505744934082031</v>
      </c>
      <c r="X142" s="1">
        <v>0.44142505294734868</v>
      </c>
      <c r="Y142" t="s">
        <v>155</v>
      </c>
      <c r="Z142" t="b">
        <v>1</v>
      </c>
      <c r="AA142" t="s">
        <v>155</v>
      </c>
      <c r="AB142">
        <v>1</v>
      </c>
      <c r="AC142">
        <v>40</v>
      </c>
      <c r="AD142" t="s">
        <v>155</v>
      </c>
      <c r="AE142" t="s">
        <v>80</v>
      </c>
      <c r="AF142" t="s">
        <v>80</v>
      </c>
      <c r="AG142" t="s">
        <v>80</v>
      </c>
      <c r="AH142" t="s">
        <v>80</v>
      </c>
      <c r="AI142" t="s">
        <v>80</v>
      </c>
      <c r="AJ142" t="s">
        <v>80</v>
      </c>
      <c r="AK142" t="s">
        <v>80</v>
      </c>
      <c r="AL142" t="s">
        <v>80</v>
      </c>
    </row>
    <row r="143" spans="1:38" x14ac:dyDescent="0.2">
      <c r="A143">
        <v>130</v>
      </c>
      <c r="B143" t="s">
        <v>247</v>
      </c>
      <c r="C143" t="b">
        <v>0</v>
      </c>
      <c r="D143" t="s">
        <v>522</v>
      </c>
      <c r="E143" t="s">
        <v>399</v>
      </c>
      <c r="F143" t="s">
        <v>77</v>
      </c>
      <c r="G143" t="s">
        <v>78</v>
      </c>
      <c r="H143" t="s">
        <v>79</v>
      </c>
      <c r="I143" t="s">
        <v>155</v>
      </c>
      <c r="J143" t="s">
        <v>155</v>
      </c>
      <c r="K143" t="s">
        <v>155</v>
      </c>
      <c r="L143" s="1">
        <v>1596.1715087890625</v>
      </c>
      <c r="M143" s="1">
        <v>858.20355224609375</v>
      </c>
      <c r="N143" s="1">
        <v>2968.716796875</v>
      </c>
      <c r="O143" s="1">
        <v>31.775432586669922</v>
      </c>
      <c r="P143" s="1">
        <v>31.316499710083008</v>
      </c>
      <c r="Q143" s="1">
        <v>0.48562806844711304</v>
      </c>
      <c r="R143" t="s">
        <v>155</v>
      </c>
      <c r="S143" s="1">
        <v>-5.711327075958252</v>
      </c>
      <c r="T143" s="1">
        <v>0.28130057454109192</v>
      </c>
      <c r="U143" s="1">
        <v>-10.640399932861328</v>
      </c>
      <c r="V143" t="b">
        <v>1</v>
      </c>
      <c r="W143" s="1">
        <v>84.637428283691406</v>
      </c>
      <c r="X143" s="1">
        <v>0.44142505294734868</v>
      </c>
      <c r="Y143" t="s">
        <v>155</v>
      </c>
      <c r="Z143" t="b">
        <v>1</v>
      </c>
      <c r="AA143" t="s">
        <v>155</v>
      </c>
      <c r="AB143">
        <v>1</v>
      </c>
      <c r="AC143">
        <v>40</v>
      </c>
      <c r="AD143" t="s">
        <v>155</v>
      </c>
      <c r="AE143" t="s">
        <v>80</v>
      </c>
      <c r="AF143" t="s">
        <v>80</v>
      </c>
      <c r="AG143" t="s">
        <v>80</v>
      </c>
      <c r="AH143" t="s">
        <v>80</v>
      </c>
      <c r="AI143" t="s">
        <v>80</v>
      </c>
      <c r="AJ143" t="s">
        <v>80</v>
      </c>
      <c r="AK143" t="s">
        <v>80</v>
      </c>
      <c r="AL143" t="s">
        <v>80</v>
      </c>
    </row>
    <row r="144" spans="1:38" x14ac:dyDescent="0.2">
      <c r="A144">
        <v>131</v>
      </c>
      <c r="B144" t="s">
        <v>248</v>
      </c>
      <c r="C144" t="b">
        <v>0</v>
      </c>
      <c r="D144" t="s">
        <v>524</v>
      </c>
      <c r="E144" t="s">
        <v>399</v>
      </c>
      <c r="F144" t="s">
        <v>77</v>
      </c>
      <c r="G144" t="s">
        <v>78</v>
      </c>
      <c r="H144" t="s">
        <v>79</v>
      </c>
      <c r="I144" t="s">
        <v>155</v>
      </c>
      <c r="J144" t="s">
        <v>155</v>
      </c>
      <c r="K144" t="s">
        <v>155</v>
      </c>
      <c r="L144" s="1">
        <v>1468.0316162109375</v>
      </c>
      <c r="M144" s="1">
        <v>997.8548583984375</v>
      </c>
      <c r="N144" s="1">
        <v>2159.749755859375</v>
      </c>
      <c r="O144" s="1">
        <v>26.50346565246582</v>
      </c>
      <c r="P144" s="1">
        <v>26.321802139282227</v>
      </c>
      <c r="Q144" s="1">
        <v>0.16634754836559296</v>
      </c>
      <c r="R144" t="s">
        <v>155</v>
      </c>
      <c r="S144" s="1">
        <v>-5.5905947685241699</v>
      </c>
      <c r="T144" s="1">
        <v>0.20060944557189941</v>
      </c>
      <c r="U144" s="1">
        <v>-10.519667625427246</v>
      </c>
      <c r="V144" t="b">
        <v>1</v>
      </c>
      <c r="W144" s="1">
        <v>84.637428283691406</v>
      </c>
      <c r="X144" s="1">
        <v>0.44142505294734868</v>
      </c>
      <c r="Y144" t="s">
        <v>155</v>
      </c>
      <c r="Z144" t="b">
        <v>1</v>
      </c>
      <c r="AA144" t="s">
        <v>155</v>
      </c>
      <c r="AB144">
        <v>1</v>
      </c>
      <c r="AC144">
        <v>40</v>
      </c>
      <c r="AD144" t="s">
        <v>155</v>
      </c>
      <c r="AE144" t="s">
        <v>80</v>
      </c>
      <c r="AF144" t="s">
        <v>80</v>
      </c>
      <c r="AG144" t="s">
        <v>80</v>
      </c>
      <c r="AH144" t="s">
        <v>80</v>
      </c>
      <c r="AI144" t="s">
        <v>80</v>
      </c>
      <c r="AJ144" t="s">
        <v>80</v>
      </c>
      <c r="AK144" t="s">
        <v>80</v>
      </c>
      <c r="AL144" t="s">
        <v>80</v>
      </c>
    </row>
    <row r="145" spans="1:38" x14ac:dyDescent="0.2">
      <c r="A145">
        <v>132</v>
      </c>
      <c r="B145" t="s">
        <v>249</v>
      </c>
      <c r="C145" t="b">
        <v>0</v>
      </c>
      <c r="D145" t="s">
        <v>526</v>
      </c>
      <c r="E145" t="s">
        <v>399</v>
      </c>
      <c r="F145" t="s">
        <v>77</v>
      </c>
      <c r="G145" t="s">
        <v>78</v>
      </c>
      <c r="H145" t="s">
        <v>79</v>
      </c>
      <c r="I145" t="s">
        <v>155</v>
      </c>
      <c r="J145" t="s">
        <v>155</v>
      </c>
      <c r="K145" t="s">
        <v>155</v>
      </c>
      <c r="L145" s="1">
        <v>1662.553466796875</v>
      </c>
      <c r="M145" s="1">
        <v>1347.6141357421875</v>
      </c>
      <c r="N145" s="1">
        <v>2051.094482421875</v>
      </c>
      <c r="O145" s="1">
        <v>26.084884643554688</v>
      </c>
      <c r="P145" s="1">
        <v>25.948089599609375</v>
      </c>
      <c r="Q145" s="1">
        <v>0.17190888524055481</v>
      </c>
      <c r="R145" t="s">
        <v>155</v>
      </c>
      <c r="S145" s="1">
        <v>-5.7701125144958496</v>
      </c>
      <c r="T145" s="1">
        <v>0.10912993550300598</v>
      </c>
      <c r="U145" s="1">
        <v>-10.699185371398926</v>
      </c>
      <c r="V145" t="b">
        <v>1</v>
      </c>
      <c r="W145" s="1">
        <v>84.637428283691406</v>
      </c>
      <c r="X145" s="1">
        <v>0.44142505294734868</v>
      </c>
      <c r="Y145" t="s">
        <v>155</v>
      </c>
      <c r="Z145" t="b">
        <v>1</v>
      </c>
      <c r="AA145" t="s">
        <v>155</v>
      </c>
      <c r="AB145">
        <v>1</v>
      </c>
      <c r="AC145">
        <v>40</v>
      </c>
      <c r="AD145" t="s">
        <v>155</v>
      </c>
      <c r="AE145" t="s">
        <v>80</v>
      </c>
      <c r="AF145" t="s">
        <v>80</v>
      </c>
      <c r="AG145" t="s">
        <v>80</v>
      </c>
      <c r="AH145" t="s">
        <v>80</v>
      </c>
      <c r="AI145" t="s">
        <v>80</v>
      </c>
      <c r="AJ145" t="s">
        <v>80</v>
      </c>
      <c r="AK145" t="s">
        <v>80</v>
      </c>
      <c r="AL145" t="s">
        <v>80</v>
      </c>
    </row>
    <row r="146" spans="1:38" x14ac:dyDescent="0.2">
      <c r="A146">
        <v>133</v>
      </c>
      <c r="B146" t="s">
        <v>406</v>
      </c>
      <c r="C146" t="b">
        <v>0</v>
      </c>
      <c r="D146" t="s">
        <v>527</v>
      </c>
      <c r="E146" t="s">
        <v>399</v>
      </c>
      <c r="F146" t="s">
        <v>77</v>
      </c>
      <c r="G146" t="s">
        <v>78</v>
      </c>
      <c r="H146" t="s">
        <v>79</v>
      </c>
      <c r="I146" t="s">
        <v>155</v>
      </c>
      <c r="J146" t="s">
        <v>155</v>
      </c>
      <c r="K146" t="s">
        <v>155</v>
      </c>
      <c r="L146" s="1">
        <v>1566.968017578125</v>
      </c>
      <c r="M146" s="1">
        <v>1472.84912109375</v>
      </c>
      <c r="N146" s="1">
        <v>1667.101318359375</v>
      </c>
      <c r="O146" s="1">
        <v>25.24418830871582</v>
      </c>
      <c r="P146" s="1">
        <v>25.282241821289062</v>
      </c>
      <c r="Q146" s="1">
        <v>4.6396777033805847E-2</v>
      </c>
      <c r="R146" t="s">
        <v>155</v>
      </c>
      <c r="S146" s="1">
        <v>-5.6846871376037598</v>
      </c>
      <c r="T146" s="1">
        <v>3.2187234610319138E-2</v>
      </c>
      <c r="U146" s="1">
        <v>-10.613759994506836</v>
      </c>
      <c r="V146" t="b">
        <v>1</v>
      </c>
      <c r="W146" s="1">
        <v>84.637428283691406</v>
      </c>
      <c r="X146" s="1">
        <v>0.44142505294734868</v>
      </c>
      <c r="Y146" t="s">
        <v>155</v>
      </c>
      <c r="Z146" t="b">
        <v>1</v>
      </c>
      <c r="AA146" t="s">
        <v>155</v>
      </c>
      <c r="AB146">
        <v>1</v>
      </c>
      <c r="AC146">
        <v>40</v>
      </c>
      <c r="AD146" t="s">
        <v>155</v>
      </c>
      <c r="AE146" t="s">
        <v>80</v>
      </c>
      <c r="AF146" t="s">
        <v>80</v>
      </c>
      <c r="AG146" t="s">
        <v>80</v>
      </c>
      <c r="AH146" t="s">
        <v>80</v>
      </c>
      <c r="AI146" t="s">
        <v>80</v>
      </c>
      <c r="AJ146" t="s">
        <v>80</v>
      </c>
      <c r="AK146" t="s">
        <v>80</v>
      </c>
      <c r="AL146" t="s">
        <v>80</v>
      </c>
    </row>
    <row r="147" spans="1:38" x14ac:dyDescent="0.2">
      <c r="A147">
        <v>134</v>
      </c>
      <c r="B147" t="s">
        <v>407</v>
      </c>
      <c r="C147" t="b">
        <v>0</v>
      </c>
      <c r="D147" t="s">
        <v>134</v>
      </c>
      <c r="E147" t="s">
        <v>399</v>
      </c>
      <c r="F147" t="s">
        <v>77</v>
      </c>
      <c r="G147" t="s">
        <v>78</v>
      </c>
      <c r="H147" t="s">
        <v>79</v>
      </c>
      <c r="I147" t="s">
        <v>155</v>
      </c>
      <c r="J147" t="s">
        <v>155</v>
      </c>
      <c r="K147" t="s">
        <v>155</v>
      </c>
      <c r="L147" t="s">
        <v>155</v>
      </c>
      <c r="M147" t="s">
        <v>155</v>
      </c>
      <c r="N147" t="s">
        <v>155</v>
      </c>
      <c r="O147" t="s">
        <v>99</v>
      </c>
      <c r="P147" t="s">
        <v>155</v>
      </c>
      <c r="Q147" t="s">
        <v>155</v>
      </c>
      <c r="R147" t="s">
        <v>155</v>
      </c>
      <c r="S147" t="s">
        <v>155</v>
      </c>
      <c r="T147" t="s">
        <v>155</v>
      </c>
      <c r="U147" t="s">
        <v>155</v>
      </c>
      <c r="V147" t="b">
        <v>1</v>
      </c>
      <c r="W147" s="1">
        <v>84.76910400390625</v>
      </c>
      <c r="X147" s="1">
        <v>0.44142505294734868</v>
      </c>
      <c r="Y147" s="1">
        <v>64.358436584472656</v>
      </c>
      <c r="Z147" t="b">
        <v>1</v>
      </c>
      <c r="AA147" s="1">
        <v>88.851242065429688</v>
      </c>
      <c r="AB147">
        <v>1</v>
      </c>
      <c r="AC147">
        <v>40</v>
      </c>
      <c r="AD147" t="s">
        <v>155</v>
      </c>
      <c r="AE147" t="s">
        <v>80</v>
      </c>
      <c r="AF147" t="s">
        <v>100</v>
      </c>
      <c r="AG147" t="s">
        <v>80</v>
      </c>
      <c r="AH147" t="s">
        <v>100</v>
      </c>
      <c r="AI147" t="s">
        <v>80</v>
      </c>
      <c r="AJ147" t="s">
        <v>80</v>
      </c>
      <c r="AK147" t="s">
        <v>80</v>
      </c>
      <c r="AL147" t="s">
        <v>100</v>
      </c>
    </row>
    <row r="148" spans="1:38" x14ac:dyDescent="0.2">
      <c r="A148">
        <v>136</v>
      </c>
      <c r="B148" t="s">
        <v>252</v>
      </c>
      <c r="C148" t="b">
        <v>0</v>
      </c>
      <c r="D148" t="s">
        <v>510</v>
      </c>
      <c r="E148" t="s">
        <v>422</v>
      </c>
      <c r="F148" t="s">
        <v>77</v>
      </c>
      <c r="G148" t="s">
        <v>78</v>
      </c>
      <c r="H148" t="s">
        <v>79</v>
      </c>
      <c r="I148" t="s">
        <v>155</v>
      </c>
      <c r="J148" t="s">
        <v>155</v>
      </c>
      <c r="K148" t="s">
        <v>155</v>
      </c>
      <c r="L148" t="s">
        <v>155</v>
      </c>
      <c r="M148" t="s">
        <v>155</v>
      </c>
      <c r="N148" t="s">
        <v>155</v>
      </c>
      <c r="O148" s="1">
        <v>26.313652038574219</v>
      </c>
      <c r="P148" s="1">
        <v>26.328672409057617</v>
      </c>
      <c r="Q148" s="1">
        <v>0.1067400798201561</v>
      </c>
      <c r="R148" t="s">
        <v>155</v>
      </c>
      <c r="S148" t="s">
        <v>155</v>
      </c>
      <c r="T148" t="s">
        <v>155</v>
      </c>
      <c r="U148" t="s">
        <v>155</v>
      </c>
      <c r="V148" t="b">
        <v>1</v>
      </c>
      <c r="W148" s="1">
        <v>84.900787353515625</v>
      </c>
      <c r="X148" s="1">
        <v>0.48824056619224532</v>
      </c>
      <c r="Y148" t="s">
        <v>155</v>
      </c>
      <c r="Z148" t="b">
        <v>1</v>
      </c>
      <c r="AA148" t="s">
        <v>155</v>
      </c>
      <c r="AB148">
        <v>1</v>
      </c>
      <c r="AC148">
        <v>40</v>
      </c>
      <c r="AD148" t="s">
        <v>155</v>
      </c>
      <c r="AE148" t="s">
        <v>80</v>
      </c>
      <c r="AF148" t="s">
        <v>80</v>
      </c>
      <c r="AG148" t="s">
        <v>80</v>
      </c>
      <c r="AH148" t="s">
        <v>80</v>
      </c>
      <c r="AI148" t="s">
        <v>80</v>
      </c>
      <c r="AJ148" t="s">
        <v>80</v>
      </c>
      <c r="AK148" t="s">
        <v>80</v>
      </c>
      <c r="AL148" t="s">
        <v>80</v>
      </c>
    </row>
    <row r="149" spans="1:38" x14ac:dyDescent="0.2">
      <c r="A149">
        <v>137</v>
      </c>
      <c r="B149" t="s">
        <v>253</v>
      </c>
      <c r="C149" t="b">
        <v>0</v>
      </c>
      <c r="D149" t="s">
        <v>511</v>
      </c>
      <c r="E149" t="s">
        <v>422</v>
      </c>
      <c r="F149" t="s">
        <v>77</v>
      </c>
      <c r="G149" t="s">
        <v>78</v>
      </c>
      <c r="H149" t="s">
        <v>79</v>
      </c>
      <c r="I149" t="s">
        <v>155</v>
      </c>
      <c r="J149" t="s">
        <v>155</v>
      </c>
      <c r="K149" t="s">
        <v>155</v>
      </c>
      <c r="L149" t="s">
        <v>155</v>
      </c>
      <c r="M149" t="s">
        <v>155</v>
      </c>
      <c r="N149" t="s">
        <v>155</v>
      </c>
      <c r="O149" s="1">
        <v>26.428516387939453</v>
      </c>
      <c r="P149" s="1">
        <v>26.141172409057617</v>
      </c>
      <c r="Q149" s="1">
        <v>0.25580102205276489</v>
      </c>
      <c r="R149" t="s">
        <v>155</v>
      </c>
      <c r="S149" t="s">
        <v>155</v>
      </c>
      <c r="T149" t="s">
        <v>155</v>
      </c>
      <c r="U149" t="s">
        <v>155</v>
      </c>
      <c r="V149" t="b">
        <v>1</v>
      </c>
      <c r="W149" s="1">
        <v>84.900787353515625</v>
      </c>
      <c r="X149" s="1">
        <v>0.48824056619224532</v>
      </c>
      <c r="Y149" t="s">
        <v>155</v>
      </c>
      <c r="Z149" t="b">
        <v>1</v>
      </c>
      <c r="AA149" t="s">
        <v>155</v>
      </c>
      <c r="AB149">
        <v>1</v>
      </c>
      <c r="AC149">
        <v>40</v>
      </c>
      <c r="AD149" t="s">
        <v>155</v>
      </c>
      <c r="AE149" t="s">
        <v>80</v>
      </c>
      <c r="AF149" t="s">
        <v>80</v>
      </c>
      <c r="AG149" t="s">
        <v>80</v>
      </c>
      <c r="AH149" t="s">
        <v>80</v>
      </c>
      <c r="AI149" t="s">
        <v>80</v>
      </c>
      <c r="AJ149" t="s">
        <v>80</v>
      </c>
      <c r="AK149" t="s">
        <v>80</v>
      </c>
      <c r="AL149" t="s">
        <v>80</v>
      </c>
    </row>
    <row r="150" spans="1:38" x14ac:dyDescent="0.2">
      <c r="A150">
        <v>138</v>
      </c>
      <c r="B150" t="s">
        <v>254</v>
      </c>
      <c r="C150" t="b">
        <v>0</v>
      </c>
      <c r="D150" t="s">
        <v>512</v>
      </c>
      <c r="E150" t="s">
        <v>422</v>
      </c>
      <c r="F150" t="s">
        <v>77</v>
      </c>
      <c r="G150" t="s">
        <v>78</v>
      </c>
      <c r="H150" t="s">
        <v>79</v>
      </c>
      <c r="I150" t="s">
        <v>155</v>
      </c>
      <c r="J150" t="s">
        <v>155</v>
      </c>
      <c r="K150" t="s">
        <v>155</v>
      </c>
      <c r="L150" t="s">
        <v>155</v>
      </c>
      <c r="M150" t="s">
        <v>155</v>
      </c>
      <c r="N150" t="s">
        <v>155</v>
      </c>
      <c r="O150" s="1">
        <v>25.055727005004883</v>
      </c>
      <c r="P150" s="1">
        <v>25.082160949707031</v>
      </c>
      <c r="Q150" s="1">
        <v>8.7290503084659576E-2</v>
      </c>
      <c r="R150" t="s">
        <v>155</v>
      </c>
      <c r="S150" t="s">
        <v>155</v>
      </c>
      <c r="T150" t="s">
        <v>155</v>
      </c>
      <c r="U150" t="s">
        <v>155</v>
      </c>
      <c r="V150" t="b">
        <v>1</v>
      </c>
      <c r="W150" s="1">
        <v>84.900787353515625</v>
      </c>
      <c r="X150" s="1">
        <v>0.48824056619224532</v>
      </c>
      <c r="Y150" t="s">
        <v>155</v>
      </c>
      <c r="Z150" t="b">
        <v>1</v>
      </c>
      <c r="AA150" t="s">
        <v>155</v>
      </c>
      <c r="AB150">
        <v>1</v>
      </c>
      <c r="AC150">
        <v>40</v>
      </c>
      <c r="AD150" t="s">
        <v>155</v>
      </c>
      <c r="AE150" t="s">
        <v>80</v>
      </c>
      <c r="AF150" t="s">
        <v>80</v>
      </c>
      <c r="AG150" t="s">
        <v>80</v>
      </c>
      <c r="AH150" t="s">
        <v>80</v>
      </c>
      <c r="AI150" t="s">
        <v>80</v>
      </c>
      <c r="AJ150" t="s">
        <v>80</v>
      </c>
      <c r="AK150" t="s">
        <v>80</v>
      </c>
      <c r="AL150" t="s">
        <v>80</v>
      </c>
    </row>
    <row r="151" spans="1:38" x14ac:dyDescent="0.2">
      <c r="A151">
        <v>139</v>
      </c>
      <c r="B151" t="s">
        <v>408</v>
      </c>
      <c r="C151" t="b">
        <v>0</v>
      </c>
      <c r="D151" t="s">
        <v>513</v>
      </c>
      <c r="E151" t="s">
        <v>422</v>
      </c>
      <c r="F151" t="s">
        <v>77</v>
      </c>
      <c r="G151" t="s">
        <v>78</v>
      </c>
      <c r="H151" t="s">
        <v>79</v>
      </c>
      <c r="I151" t="s">
        <v>155</v>
      </c>
      <c r="J151" t="s">
        <v>155</v>
      </c>
      <c r="K151" t="s">
        <v>155</v>
      </c>
      <c r="L151" t="s">
        <v>155</v>
      </c>
      <c r="M151" t="s">
        <v>155</v>
      </c>
      <c r="N151" t="s">
        <v>155</v>
      </c>
      <c r="O151" s="1">
        <v>26.312808990478516</v>
      </c>
      <c r="P151" s="1">
        <v>26.422666549682617</v>
      </c>
      <c r="Q151" s="1">
        <v>0.1889287531375885</v>
      </c>
      <c r="R151" t="s">
        <v>155</v>
      </c>
      <c r="S151" t="s">
        <v>155</v>
      </c>
      <c r="T151" t="s">
        <v>155</v>
      </c>
      <c r="U151" t="s">
        <v>155</v>
      </c>
      <c r="V151" t="b">
        <v>1</v>
      </c>
      <c r="W151" s="1">
        <v>84.900787353515625</v>
      </c>
      <c r="X151" s="1">
        <v>0.48824056619224532</v>
      </c>
      <c r="Y151" t="s">
        <v>155</v>
      </c>
      <c r="Z151" t="b">
        <v>1</v>
      </c>
      <c r="AA151" t="s">
        <v>155</v>
      </c>
      <c r="AB151">
        <v>1</v>
      </c>
      <c r="AC151">
        <v>40</v>
      </c>
      <c r="AD151" t="s">
        <v>155</v>
      </c>
      <c r="AE151" t="s">
        <v>80</v>
      </c>
      <c r="AF151" t="s">
        <v>80</v>
      </c>
      <c r="AG151" t="s">
        <v>80</v>
      </c>
      <c r="AH151" t="s">
        <v>80</v>
      </c>
      <c r="AI151" t="s">
        <v>80</v>
      </c>
      <c r="AJ151" t="s">
        <v>80</v>
      </c>
      <c r="AK151" t="s">
        <v>80</v>
      </c>
      <c r="AL151" t="s">
        <v>80</v>
      </c>
    </row>
    <row r="152" spans="1:38" x14ac:dyDescent="0.2">
      <c r="A152">
        <v>140</v>
      </c>
      <c r="B152" t="s">
        <v>409</v>
      </c>
      <c r="C152" t="b">
        <v>0</v>
      </c>
      <c r="D152" t="s">
        <v>514</v>
      </c>
      <c r="E152" t="s">
        <v>422</v>
      </c>
      <c r="F152" t="s">
        <v>77</v>
      </c>
      <c r="G152" t="s">
        <v>78</v>
      </c>
      <c r="H152" t="s">
        <v>79</v>
      </c>
      <c r="I152" t="s">
        <v>155</v>
      </c>
      <c r="J152" t="s">
        <v>155</v>
      </c>
      <c r="K152" t="s">
        <v>155</v>
      </c>
      <c r="L152" t="s">
        <v>155</v>
      </c>
      <c r="M152" t="s">
        <v>155</v>
      </c>
      <c r="N152" t="s">
        <v>155</v>
      </c>
      <c r="O152" s="1">
        <v>25.365468978881836</v>
      </c>
      <c r="P152" s="1">
        <v>25.255010604858398</v>
      </c>
      <c r="Q152" s="1">
        <v>0.16177895665168762</v>
      </c>
      <c r="R152" t="s">
        <v>155</v>
      </c>
      <c r="S152" t="s">
        <v>155</v>
      </c>
      <c r="T152" t="s">
        <v>155</v>
      </c>
      <c r="U152" t="s">
        <v>155</v>
      </c>
      <c r="V152" t="b">
        <v>1</v>
      </c>
      <c r="W152" s="1">
        <v>84.900787353515625</v>
      </c>
      <c r="X152" s="1">
        <v>0.48824056619224532</v>
      </c>
      <c r="Y152" t="s">
        <v>155</v>
      </c>
      <c r="Z152" t="b">
        <v>1</v>
      </c>
      <c r="AA152" t="s">
        <v>155</v>
      </c>
      <c r="AB152">
        <v>1</v>
      </c>
      <c r="AC152">
        <v>40</v>
      </c>
      <c r="AD152" t="s">
        <v>155</v>
      </c>
      <c r="AE152" t="s">
        <v>80</v>
      </c>
      <c r="AF152" t="s">
        <v>80</v>
      </c>
      <c r="AG152" t="s">
        <v>80</v>
      </c>
      <c r="AH152" t="s">
        <v>80</v>
      </c>
      <c r="AI152" t="s">
        <v>80</v>
      </c>
      <c r="AJ152" t="s">
        <v>80</v>
      </c>
      <c r="AK152" t="s">
        <v>80</v>
      </c>
      <c r="AL152" t="s">
        <v>80</v>
      </c>
    </row>
    <row r="153" spans="1:38" x14ac:dyDescent="0.2">
      <c r="A153">
        <v>141</v>
      </c>
      <c r="B153" t="s">
        <v>410</v>
      </c>
      <c r="C153" t="b">
        <v>0</v>
      </c>
      <c r="D153" t="s">
        <v>516</v>
      </c>
      <c r="E153" t="s">
        <v>422</v>
      </c>
      <c r="F153" t="s">
        <v>77</v>
      </c>
      <c r="G153" t="s">
        <v>78</v>
      </c>
      <c r="H153" t="s">
        <v>79</v>
      </c>
      <c r="I153" t="s">
        <v>155</v>
      </c>
      <c r="J153" t="s">
        <v>155</v>
      </c>
      <c r="K153" t="s">
        <v>155</v>
      </c>
      <c r="L153" t="s">
        <v>155</v>
      </c>
      <c r="M153" t="s">
        <v>155</v>
      </c>
      <c r="N153" t="s">
        <v>155</v>
      </c>
      <c r="O153" s="1">
        <v>26.921401977539062</v>
      </c>
      <c r="P153" s="1">
        <v>26.921186447143555</v>
      </c>
      <c r="Q153" s="1">
        <v>4.9240469932556152E-2</v>
      </c>
      <c r="R153" t="s">
        <v>155</v>
      </c>
      <c r="S153" t="s">
        <v>155</v>
      </c>
      <c r="T153" t="s">
        <v>155</v>
      </c>
      <c r="U153" t="s">
        <v>155</v>
      </c>
      <c r="V153" t="b">
        <v>1</v>
      </c>
      <c r="W153" s="1">
        <v>84.900787353515625</v>
      </c>
      <c r="X153" s="1">
        <v>0.48824056619224532</v>
      </c>
      <c r="Y153" t="s">
        <v>155</v>
      </c>
      <c r="Z153" t="b">
        <v>1</v>
      </c>
      <c r="AA153" t="s">
        <v>155</v>
      </c>
      <c r="AB153">
        <v>1</v>
      </c>
      <c r="AC153">
        <v>40</v>
      </c>
      <c r="AD153" t="s">
        <v>155</v>
      </c>
      <c r="AE153" t="s">
        <v>80</v>
      </c>
      <c r="AF153" t="s">
        <v>80</v>
      </c>
      <c r="AG153" t="s">
        <v>80</v>
      </c>
      <c r="AH153" t="s">
        <v>80</v>
      </c>
      <c r="AI153" t="s">
        <v>80</v>
      </c>
      <c r="AJ153" t="s">
        <v>80</v>
      </c>
      <c r="AK153" t="s">
        <v>80</v>
      </c>
      <c r="AL153" t="s">
        <v>80</v>
      </c>
    </row>
    <row r="154" spans="1:38" x14ac:dyDescent="0.2">
      <c r="A154">
        <v>146</v>
      </c>
      <c r="B154" t="s">
        <v>105</v>
      </c>
      <c r="C154" t="b">
        <v>0</v>
      </c>
      <c r="D154" t="s">
        <v>510</v>
      </c>
      <c r="E154" t="s">
        <v>529</v>
      </c>
      <c r="F154" t="s">
        <v>77</v>
      </c>
      <c r="G154" t="s">
        <v>78</v>
      </c>
      <c r="H154" t="s">
        <v>79</v>
      </c>
      <c r="I154" t="s">
        <v>155</v>
      </c>
      <c r="J154" t="s">
        <v>155</v>
      </c>
      <c r="K154" t="s">
        <v>155</v>
      </c>
      <c r="L154" t="s">
        <v>155</v>
      </c>
      <c r="M154" t="s">
        <v>155</v>
      </c>
      <c r="N154" t="s">
        <v>155</v>
      </c>
      <c r="O154" t="s">
        <v>99</v>
      </c>
      <c r="P154" t="s">
        <v>155</v>
      </c>
      <c r="Q154" t="s">
        <v>155</v>
      </c>
      <c r="R154" t="s">
        <v>155</v>
      </c>
      <c r="S154" t="s">
        <v>155</v>
      </c>
      <c r="T154" t="s">
        <v>155</v>
      </c>
      <c r="U154" t="s">
        <v>155</v>
      </c>
      <c r="V154" t="b">
        <v>1</v>
      </c>
      <c r="W154" s="1">
        <v>64.095077514648438</v>
      </c>
      <c r="X154" s="1">
        <v>3.9999999105930328E-2</v>
      </c>
      <c r="Y154" s="1">
        <v>71.600936889648438</v>
      </c>
      <c r="Z154" t="b">
        <v>1</v>
      </c>
      <c r="AA154" s="1">
        <v>84.505744934082031</v>
      </c>
      <c r="AB154">
        <v>1</v>
      </c>
      <c r="AC154">
        <v>40</v>
      </c>
      <c r="AD154" t="s">
        <v>155</v>
      </c>
      <c r="AE154" t="s">
        <v>80</v>
      </c>
      <c r="AF154" t="s">
        <v>80</v>
      </c>
      <c r="AG154" t="s">
        <v>80</v>
      </c>
      <c r="AH154" t="s">
        <v>100</v>
      </c>
      <c r="AI154" t="s">
        <v>100</v>
      </c>
      <c r="AJ154" t="s">
        <v>80</v>
      </c>
      <c r="AK154" t="s">
        <v>80</v>
      </c>
      <c r="AL154" t="s">
        <v>100</v>
      </c>
    </row>
    <row r="155" spans="1:38" x14ac:dyDescent="0.2">
      <c r="A155">
        <v>147</v>
      </c>
      <c r="B155" t="s">
        <v>106</v>
      </c>
      <c r="C155" t="b">
        <v>0</v>
      </c>
      <c r="D155" t="s">
        <v>511</v>
      </c>
      <c r="E155" t="s">
        <v>529</v>
      </c>
      <c r="F155" t="s">
        <v>77</v>
      </c>
      <c r="G155" t="s">
        <v>78</v>
      </c>
      <c r="H155" t="s">
        <v>79</v>
      </c>
      <c r="I155" t="s">
        <v>155</v>
      </c>
      <c r="J155" t="s">
        <v>155</v>
      </c>
      <c r="K155" t="s">
        <v>155</v>
      </c>
      <c r="L155" t="s">
        <v>155</v>
      </c>
      <c r="M155" t="s">
        <v>155</v>
      </c>
      <c r="N155" t="s">
        <v>155</v>
      </c>
      <c r="O155" t="s">
        <v>99</v>
      </c>
      <c r="P155" t="s">
        <v>155</v>
      </c>
      <c r="Q155" t="s">
        <v>155</v>
      </c>
      <c r="R155" t="s">
        <v>155</v>
      </c>
      <c r="S155" t="s">
        <v>155</v>
      </c>
      <c r="T155" t="s">
        <v>155</v>
      </c>
      <c r="U155" t="s">
        <v>155</v>
      </c>
      <c r="V155" t="b">
        <v>1</v>
      </c>
      <c r="W155" s="1">
        <v>84.374061584472656</v>
      </c>
      <c r="X155" s="1">
        <v>3.9999999105930328E-2</v>
      </c>
      <c r="Y155" s="1">
        <v>64.358436584472656</v>
      </c>
      <c r="Z155" t="b">
        <v>1</v>
      </c>
      <c r="AA155" s="1">
        <v>89.509651184082031</v>
      </c>
      <c r="AB155">
        <v>1</v>
      </c>
      <c r="AC155">
        <v>40</v>
      </c>
      <c r="AD155" t="s">
        <v>155</v>
      </c>
      <c r="AE155" t="s">
        <v>80</v>
      </c>
      <c r="AF155" t="s">
        <v>80</v>
      </c>
      <c r="AG155" t="s">
        <v>80</v>
      </c>
      <c r="AH155" t="s">
        <v>100</v>
      </c>
      <c r="AI155" t="s">
        <v>100</v>
      </c>
      <c r="AJ155" t="s">
        <v>80</v>
      </c>
      <c r="AK155" t="s">
        <v>80</v>
      </c>
      <c r="AL155" t="s">
        <v>100</v>
      </c>
    </row>
    <row r="156" spans="1:38" x14ac:dyDescent="0.2">
      <c r="A156">
        <v>148</v>
      </c>
      <c r="B156" t="s">
        <v>107</v>
      </c>
      <c r="C156" t="b">
        <v>0</v>
      </c>
      <c r="D156" t="s">
        <v>512</v>
      </c>
      <c r="E156" t="s">
        <v>529</v>
      </c>
      <c r="F156" t="s">
        <v>77</v>
      </c>
      <c r="G156" t="s">
        <v>78</v>
      </c>
      <c r="H156" t="s">
        <v>79</v>
      </c>
      <c r="I156" t="s">
        <v>155</v>
      </c>
      <c r="J156" t="s">
        <v>155</v>
      </c>
      <c r="K156" t="s">
        <v>155</v>
      </c>
      <c r="L156" t="s">
        <v>155</v>
      </c>
      <c r="M156" t="s">
        <v>155</v>
      </c>
      <c r="N156" t="s">
        <v>155</v>
      </c>
      <c r="O156" t="s">
        <v>99</v>
      </c>
      <c r="P156" s="1">
        <v>36.605541229248047</v>
      </c>
      <c r="Q156" t="s">
        <v>155</v>
      </c>
      <c r="R156" t="s">
        <v>155</v>
      </c>
      <c r="S156" t="s">
        <v>155</v>
      </c>
      <c r="T156" t="s">
        <v>155</v>
      </c>
      <c r="U156" t="s">
        <v>155</v>
      </c>
      <c r="V156" t="b">
        <v>1</v>
      </c>
      <c r="W156" s="1">
        <v>84.242385864257812</v>
      </c>
      <c r="X156" s="1">
        <v>3.9999999105930328E-2</v>
      </c>
      <c r="Y156" s="1">
        <v>64.095077514648438</v>
      </c>
      <c r="Z156" t="b">
        <v>1</v>
      </c>
      <c r="AA156" s="1">
        <v>91.089828491210938</v>
      </c>
      <c r="AB156">
        <v>1</v>
      </c>
      <c r="AC156">
        <v>40</v>
      </c>
      <c r="AD156" t="s">
        <v>155</v>
      </c>
      <c r="AE156" t="s">
        <v>80</v>
      </c>
      <c r="AF156" t="s">
        <v>80</v>
      </c>
      <c r="AG156" t="s">
        <v>80</v>
      </c>
      <c r="AH156" t="s">
        <v>100</v>
      </c>
      <c r="AI156" t="s">
        <v>100</v>
      </c>
      <c r="AJ156" t="s">
        <v>80</v>
      </c>
      <c r="AK156" t="s">
        <v>80</v>
      </c>
      <c r="AL156" t="s">
        <v>100</v>
      </c>
    </row>
    <row r="157" spans="1:38" x14ac:dyDescent="0.2">
      <c r="A157">
        <v>149</v>
      </c>
      <c r="B157" t="s">
        <v>108</v>
      </c>
      <c r="C157" t="b">
        <v>0</v>
      </c>
      <c r="D157" t="s">
        <v>513</v>
      </c>
      <c r="E157" t="s">
        <v>529</v>
      </c>
      <c r="F157" t="s">
        <v>77</v>
      </c>
      <c r="G157" t="s">
        <v>78</v>
      </c>
      <c r="H157" t="s">
        <v>79</v>
      </c>
      <c r="I157" t="s">
        <v>155</v>
      </c>
      <c r="J157" t="s">
        <v>155</v>
      </c>
      <c r="K157" t="s">
        <v>155</v>
      </c>
      <c r="L157" t="s">
        <v>155</v>
      </c>
      <c r="M157" t="s">
        <v>155</v>
      </c>
      <c r="N157" t="s">
        <v>155</v>
      </c>
      <c r="O157" t="s">
        <v>99</v>
      </c>
      <c r="P157" t="s">
        <v>155</v>
      </c>
      <c r="Q157" t="s">
        <v>155</v>
      </c>
      <c r="R157" t="s">
        <v>155</v>
      </c>
      <c r="S157" t="s">
        <v>155</v>
      </c>
      <c r="T157" t="s">
        <v>155</v>
      </c>
      <c r="U157" t="s">
        <v>155</v>
      </c>
      <c r="V157" t="b">
        <v>1</v>
      </c>
      <c r="W157" s="1">
        <v>84.374061584472656</v>
      </c>
      <c r="X157" s="1">
        <v>3.9999999105930328E-2</v>
      </c>
      <c r="Y157" s="1">
        <v>63.963394165039062</v>
      </c>
      <c r="Z157" t="b">
        <v>1</v>
      </c>
      <c r="AA157" s="1">
        <v>72.78607177734375</v>
      </c>
      <c r="AB157">
        <v>1</v>
      </c>
      <c r="AC157">
        <v>40</v>
      </c>
      <c r="AD157" t="s">
        <v>155</v>
      </c>
      <c r="AE157" t="s">
        <v>80</v>
      </c>
      <c r="AF157" t="s">
        <v>80</v>
      </c>
      <c r="AG157" t="s">
        <v>80</v>
      </c>
      <c r="AH157" t="s">
        <v>100</v>
      </c>
      <c r="AI157" t="s">
        <v>100</v>
      </c>
      <c r="AJ157" t="s">
        <v>80</v>
      </c>
      <c r="AK157" t="s">
        <v>80</v>
      </c>
      <c r="AL157" t="s">
        <v>100</v>
      </c>
    </row>
    <row r="158" spans="1:38" x14ac:dyDescent="0.2">
      <c r="A158">
        <v>150</v>
      </c>
      <c r="B158" t="s">
        <v>109</v>
      </c>
      <c r="C158" t="b">
        <v>0</v>
      </c>
      <c r="D158" t="s">
        <v>514</v>
      </c>
      <c r="E158" t="s">
        <v>529</v>
      </c>
      <c r="F158" t="s">
        <v>77</v>
      </c>
      <c r="G158" t="s">
        <v>78</v>
      </c>
      <c r="H158" t="s">
        <v>79</v>
      </c>
      <c r="I158" t="s">
        <v>155</v>
      </c>
      <c r="J158" t="s">
        <v>155</v>
      </c>
      <c r="K158" t="s">
        <v>155</v>
      </c>
      <c r="L158" t="s">
        <v>155</v>
      </c>
      <c r="M158" t="s">
        <v>155</v>
      </c>
      <c r="N158" t="s">
        <v>155</v>
      </c>
      <c r="O158" t="s">
        <v>99</v>
      </c>
      <c r="P158" t="s">
        <v>155</v>
      </c>
      <c r="Q158" t="s">
        <v>155</v>
      </c>
      <c r="R158" t="s">
        <v>155</v>
      </c>
      <c r="S158" t="s">
        <v>155</v>
      </c>
      <c r="T158" t="s">
        <v>155</v>
      </c>
      <c r="U158" t="s">
        <v>155</v>
      </c>
      <c r="V158" t="b">
        <v>1</v>
      </c>
      <c r="W158" s="1">
        <v>84.242385864257812</v>
      </c>
      <c r="X158" s="1">
        <v>3.9999999105930328E-2</v>
      </c>
      <c r="Y158" s="1">
        <v>64.358436584472656</v>
      </c>
      <c r="Z158" t="b">
        <v>1</v>
      </c>
      <c r="AA158" s="1">
        <v>73.444480895996094</v>
      </c>
      <c r="AB158">
        <v>1</v>
      </c>
      <c r="AC158">
        <v>40</v>
      </c>
      <c r="AD158" t="s">
        <v>155</v>
      </c>
      <c r="AE158" t="s">
        <v>80</v>
      </c>
      <c r="AF158" t="s">
        <v>80</v>
      </c>
      <c r="AG158" t="s">
        <v>80</v>
      </c>
      <c r="AH158" t="s">
        <v>100</v>
      </c>
      <c r="AI158" t="s">
        <v>100</v>
      </c>
      <c r="AJ158" t="s">
        <v>80</v>
      </c>
      <c r="AK158" t="s">
        <v>80</v>
      </c>
      <c r="AL158" t="s">
        <v>100</v>
      </c>
    </row>
    <row r="159" spans="1:38" x14ac:dyDescent="0.2">
      <c r="A159">
        <v>151</v>
      </c>
      <c r="B159" t="s">
        <v>307</v>
      </c>
      <c r="C159" t="b">
        <v>0</v>
      </c>
      <c r="D159" t="s">
        <v>516</v>
      </c>
      <c r="E159" t="s">
        <v>529</v>
      </c>
      <c r="F159" t="s">
        <v>77</v>
      </c>
      <c r="G159" t="s">
        <v>78</v>
      </c>
      <c r="H159" t="s">
        <v>79</v>
      </c>
      <c r="I159" t="s">
        <v>155</v>
      </c>
      <c r="J159" t="s">
        <v>155</v>
      </c>
      <c r="K159" t="s">
        <v>155</v>
      </c>
      <c r="L159" t="s">
        <v>155</v>
      </c>
      <c r="M159" t="s">
        <v>155</v>
      </c>
      <c r="N159" t="s">
        <v>155</v>
      </c>
      <c r="O159" t="s">
        <v>99</v>
      </c>
      <c r="P159" t="s">
        <v>155</v>
      </c>
      <c r="Q159" t="s">
        <v>155</v>
      </c>
      <c r="R159" t="s">
        <v>155</v>
      </c>
      <c r="S159" t="s">
        <v>155</v>
      </c>
      <c r="T159" t="s">
        <v>155</v>
      </c>
      <c r="U159" t="s">
        <v>155</v>
      </c>
      <c r="V159" t="b">
        <v>1</v>
      </c>
      <c r="W159" s="1">
        <v>84.374061584472656</v>
      </c>
      <c r="X159" s="1">
        <v>3.9999999105930328E-2</v>
      </c>
      <c r="Y159" s="1">
        <v>63.963394165039062</v>
      </c>
      <c r="Z159" t="b">
        <v>1</v>
      </c>
      <c r="AA159" s="1">
        <v>73.576156616210938</v>
      </c>
      <c r="AB159">
        <v>1</v>
      </c>
      <c r="AC159">
        <v>40</v>
      </c>
      <c r="AD159" t="s">
        <v>155</v>
      </c>
      <c r="AE159" t="s">
        <v>80</v>
      </c>
      <c r="AF159" t="s">
        <v>80</v>
      </c>
      <c r="AG159" t="s">
        <v>80</v>
      </c>
      <c r="AH159" t="s">
        <v>100</v>
      </c>
      <c r="AI159" t="s">
        <v>100</v>
      </c>
      <c r="AJ159" t="s">
        <v>80</v>
      </c>
      <c r="AK159" t="s">
        <v>80</v>
      </c>
      <c r="AL159" t="s">
        <v>100</v>
      </c>
    </row>
    <row r="160" spans="1:38" x14ac:dyDescent="0.2">
      <c r="A160">
        <v>152</v>
      </c>
      <c r="B160" t="s">
        <v>308</v>
      </c>
      <c r="C160" t="b">
        <v>0</v>
      </c>
      <c r="D160" t="s">
        <v>518</v>
      </c>
      <c r="E160" t="s">
        <v>529</v>
      </c>
      <c r="F160" t="s">
        <v>77</v>
      </c>
      <c r="G160" t="s">
        <v>78</v>
      </c>
      <c r="H160" t="s">
        <v>79</v>
      </c>
      <c r="I160" t="s">
        <v>155</v>
      </c>
      <c r="J160" t="s">
        <v>155</v>
      </c>
      <c r="K160" t="s">
        <v>155</v>
      </c>
      <c r="L160" t="s">
        <v>155</v>
      </c>
      <c r="M160" t="s">
        <v>155</v>
      </c>
      <c r="N160" t="s">
        <v>155</v>
      </c>
      <c r="O160" t="s">
        <v>99</v>
      </c>
      <c r="P160" s="1">
        <v>35.579421997070312</v>
      </c>
      <c r="Q160" t="s">
        <v>155</v>
      </c>
      <c r="R160" t="s">
        <v>155</v>
      </c>
      <c r="S160" t="s">
        <v>155</v>
      </c>
      <c r="T160" t="s">
        <v>155</v>
      </c>
      <c r="U160" t="s">
        <v>155</v>
      </c>
      <c r="V160" t="b">
        <v>1</v>
      </c>
      <c r="W160" s="1">
        <v>84.505744934082031</v>
      </c>
      <c r="X160" s="1">
        <v>3.9999999105930328E-2</v>
      </c>
      <c r="Y160" s="1">
        <v>64.226760864257812</v>
      </c>
      <c r="Z160" t="b">
        <v>1</v>
      </c>
      <c r="AA160" s="1">
        <v>89.246292114257812</v>
      </c>
      <c r="AB160">
        <v>1</v>
      </c>
      <c r="AC160">
        <v>40</v>
      </c>
      <c r="AD160" t="s">
        <v>155</v>
      </c>
      <c r="AE160" t="s">
        <v>80</v>
      </c>
      <c r="AF160" t="s">
        <v>80</v>
      </c>
      <c r="AG160" t="s">
        <v>80</v>
      </c>
      <c r="AH160" t="s">
        <v>100</v>
      </c>
      <c r="AI160" t="s">
        <v>100</v>
      </c>
      <c r="AJ160" t="s">
        <v>80</v>
      </c>
      <c r="AK160" t="s">
        <v>80</v>
      </c>
      <c r="AL160" t="s">
        <v>100</v>
      </c>
    </row>
    <row r="161" spans="1:38" x14ac:dyDescent="0.2">
      <c r="A161">
        <v>153</v>
      </c>
      <c r="B161" t="s">
        <v>309</v>
      </c>
      <c r="C161" t="b">
        <v>0</v>
      </c>
      <c r="D161" t="s">
        <v>520</v>
      </c>
      <c r="E161" t="s">
        <v>529</v>
      </c>
      <c r="F161" t="s">
        <v>77</v>
      </c>
      <c r="G161" t="s">
        <v>78</v>
      </c>
      <c r="H161" t="s">
        <v>79</v>
      </c>
      <c r="I161" t="s">
        <v>155</v>
      </c>
      <c r="J161" t="s">
        <v>155</v>
      </c>
      <c r="K161" t="s">
        <v>155</v>
      </c>
      <c r="L161" t="s">
        <v>155</v>
      </c>
      <c r="M161" t="s">
        <v>155</v>
      </c>
      <c r="N161" t="s">
        <v>155</v>
      </c>
      <c r="O161" t="s">
        <v>99</v>
      </c>
      <c r="P161" t="s">
        <v>155</v>
      </c>
      <c r="Q161" t="s">
        <v>155</v>
      </c>
      <c r="R161" t="s">
        <v>155</v>
      </c>
      <c r="S161" t="s">
        <v>155</v>
      </c>
      <c r="T161" t="s">
        <v>155</v>
      </c>
      <c r="U161" t="s">
        <v>155</v>
      </c>
      <c r="V161" t="b">
        <v>1</v>
      </c>
      <c r="W161" s="1">
        <v>84.374061584472656</v>
      </c>
      <c r="X161" s="1">
        <v>3.9999999105930328E-2</v>
      </c>
      <c r="Y161" s="1">
        <v>63.963394165039062</v>
      </c>
      <c r="Z161" t="b">
        <v>1</v>
      </c>
      <c r="AA161" t="s">
        <v>155</v>
      </c>
      <c r="AB161">
        <v>1</v>
      </c>
      <c r="AC161">
        <v>40</v>
      </c>
      <c r="AD161" t="s">
        <v>155</v>
      </c>
      <c r="AE161" t="s">
        <v>80</v>
      </c>
      <c r="AF161" t="s">
        <v>80</v>
      </c>
      <c r="AG161" t="s">
        <v>80</v>
      </c>
      <c r="AH161" t="s">
        <v>100</v>
      </c>
      <c r="AI161" t="s">
        <v>100</v>
      </c>
      <c r="AJ161" t="s">
        <v>80</v>
      </c>
      <c r="AK161" t="s">
        <v>80</v>
      </c>
      <c r="AL161" t="s">
        <v>100</v>
      </c>
    </row>
    <row r="162" spans="1:38" x14ac:dyDescent="0.2">
      <c r="A162">
        <v>154</v>
      </c>
      <c r="B162" t="s">
        <v>310</v>
      </c>
      <c r="C162" t="b">
        <v>0</v>
      </c>
      <c r="D162" t="s">
        <v>522</v>
      </c>
      <c r="E162" t="s">
        <v>529</v>
      </c>
      <c r="F162" t="s">
        <v>77</v>
      </c>
      <c r="G162" t="s">
        <v>78</v>
      </c>
      <c r="H162" t="s">
        <v>79</v>
      </c>
      <c r="I162" t="s">
        <v>155</v>
      </c>
      <c r="J162" t="s">
        <v>155</v>
      </c>
      <c r="K162" t="s">
        <v>155</v>
      </c>
      <c r="L162" t="s">
        <v>155</v>
      </c>
      <c r="M162" t="s">
        <v>155</v>
      </c>
      <c r="N162" t="s">
        <v>155</v>
      </c>
      <c r="O162" t="s">
        <v>99</v>
      </c>
      <c r="P162" t="s">
        <v>155</v>
      </c>
      <c r="Q162" t="s">
        <v>155</v>
      </c>
      <c r="R162" t="s">
        <v>155</v>
      </c>
      <c r="S162" t="s">
        <v>155</v>
      </c>
      <c r="T162" t="s">
        <v>155</v>
      </c>
      <c r="U162" t="s">
        <v>155</v>
      </c>
      <c r="V162" t="b">
        <v>1</v>
      </c>
      <c r="W162" s="1">
        <v>84.505744934082031</v>
      </c>
      <c r="X162" s="1">
        <v>3.9999999105930328E-2</v>
      </c>
      <c r="Y162" s="1">
        <v>73.181114196777344</v>
      </c>
      <c r="Z162" t="b">
        <v>1</v>
      </c>
      <c r="AA162" s="1">
        <v>64.753486633300781</v>
      </c>
      <c r="AB162">
        <v>1</v>
      </c>
      <c r="AC162">
        <v>40</v>
      </c>
      <c r="AD162" t="s">
        <v>155</v>
      </c>
      <c r="AE162" t="s">
        <v>80</v>
      </c>
      <c r="AF162" t="s">
        <v>80</v>
      </c>
      <c r="AG162" t="s">
        <v>80</v>
      </c>
      <c r="AH162" t="s">
        <v>100</v>
      </c>
      <c r="AI162" t="s">
        <v>100</v>
      </c>
      <c r="AJ162" t="s">
        <v>80</v>
      </c>
      <c r="AK162" t="s">
        <v>80</v>
      </c>
      <c r="AL162" t="s">
        <v>100</v>
      </c>
    </row>
    <row r="163" spans="1:38" x14ac:dyDescent="0.2">
      <c r="A163">
        <v>155</v>
      </c>
      <c r="B163" t="s">
        <v>311</v>
      </c>
      <c r="C163" t="b">
        <v>0</v>
      </c>
      <c r="D163" t="s">
        <v>524</v>
      </c>
      <c r="E163" t="s">
        <v>529</v>
      </c>
      <c r="F163" t="s">
        <v>77</v>
      </c>
      <c r="G163" t="s">
        <v>78</v>
      </c>
      <c r="H163" t="s">
        <v>79</v>
      </c>
      <c r="I163" t="s">
        <v>155</v>
      </c>
      <c r="J163" t="s">
        <v>155</v>
      </c>
      <c r="K163" t="s">
        <v>155</v>
      </c>
      <c r="L163" t="s">
        <v>155</v>
      </c>
      <c r="M163" t="s">
        <v>155</v>
      </c>
      <c r="N163" t="s">
        <v>155</v>
      </c>
      <c r="O163" t="s">
        <v>99</v>
      </c>
      <c r="P163" t="s">
        <v>155</v>
      </c>
      <c r="Q163" t="s">
        <v>155</v>
      </c>
      <c r="R163" t="s">
        <v>155</v>
      </c>
      <c r="S163" t="s">
        <v>155</v>
      </c>
      <c r="T163" t="s">
        <v>155</v>
      </c>
      <c r="U163" t="s">
        <v>155</v>
      </c>
      <c r="V163" t="b">
        <v>1</v>
      </c>
      <c r="W163" s="1">
        <v>84.637428283691406</v>
      </c>
      <c r="X163" s="1">
        <v>3.9999999105930328E-2</v>
      </c>
      <c r="Y163" s="1">
        <v>65.016845703125</v>
      </c>
      <c r="Z163" t="b">
        <v>1</v>
      </c>
      <c r="AA163" s="1">
        <v>68.572250366210938</v>
      </c>
      <c r="AB163">
        <v>1</v>
      </c>
      <c r="AC163">
        <v>40</v>
      </c>
      <c r="AD163" t="s">
        <v>155</v>
      </c>
      <c r="AE163" t="s">
        <v>80</v>
      </c>
      <c r="AF163" t="s">
        <v>80</v>
      </c>
      <c r="AG163" t="s">
        <v>80</v>
      </c>
      <c r="AH163" t="s">
        <v>100</v>
      </c>
      <c r="AI163" t="s">
        <v>100</v>
      </c>
      <c r="AJ163" t="s">
        <v>80</v>
      </c>
      <c r="AK163" t="s">
        <v>80</v>
      </c>
      <c r="AL163" t="s">
        <v>100</v>
      </c>
    </row>
    <row r="164" spans="1:38" x14ac:dyDescent="0.2">
      <c r="A164">
        <v>156</v>
      </c>
      <c r="B164" t="s">
        <v>414</v>
      </c>
      <c r="C164" t="b">
        <v>0</v>
      </c>
      <c r="D164" t="s">
        <v>526</v>
      </c>
      <c r="E164" t="s">
        <v>529</v>
      </c>
      <c r="F164" t="s">
        <v>77</v>
      </c>
      <c r="G164" t="s">
        <v>78</v>
      </c>
      <c r="H164" t="s">
        <v>79</v>
      </c>
      <c r="I164" t="s">
        <v>155</v>
      </c>
      <c r="J164" t="s">
        <v>155</v>
      </c>
      <c r="K164" t="s">
        <v>155</v>
      </c>
      <c r="L164" t="s">
        <v>155</v>
      </c>
      <c r="M164" t="s">
        <v>155</v>
      </c>
      <c r="N164" t="s">
        <v>155</v>
      </c>
      <c r="O164" s="1">
        <v>27.838685989379883</v>
      </c>
      <c r="P164" s="1">
        <v>30.48931884765625</v>
      </c>
      <c r="Q164" s="1">
        <v>3.7485594749450684</v>
      </c>
      <c r="R164" t="s">
        <v>155</v>
      </c>
      <c r="S164" s="1">
        <v>-1.2288846969604492</v>
      </c>
      <c r="T164" s="1">
        <v>2.6510202884674072</v>
      </c>
      <c r="U164" t="s">
        <v>155</v>
      </c>
      <c r="V164" t="b">
        <v>1</v>
      </c>
      <c r="W164" s="1">
        <v>84.637428283691406</v>
      </c>
      <c r="X164" s="1">
        <v>3.9999999105930328E-2</v>
      </c>
      <c r="Y164" s="1">
        <v>80.950340270996094</v>
      </c>
      <c r="Z164" t="b">
        <v>1</v>
      </c>
      <c r="AA164" t="s">
        <v>155</v>
      </c>
      <c r="AB164">
        <v>1</v>
      </c>
      <c r="AC164">
        <v>40</v>
      </c>
      <c r="AD164" t="s">
        <v>155</v>
      </c>
      <c r="AE164" t="s">
        <v>100</v>
      </c>
      <c r="AF164" t="s">
        <v>80</v>
      </c>
      <c r="AG164" t="s">
        <v>80</v>
      </c>
      <c r="AH164" t="s">
        <v>80</v>
      </c>
      <c r="AI164" t="s">
        <v>100</v>
      </c>
      <c r="AJ164" t="s">
        <v>80</v>
      </c>
      <c r="AK164" t="s">
        <v>80</v>
      </c>
      <c r="AL164" t="s">
        <v>100</v>
      </c>
    </row>
    <row r="165" spans="1:38" x14ac:dyDescent="0.2">
      <c r="A165">
        <v>157</v>
      </c>
      <c r="B165" t="s">
        <v>110</v>
      </c>
      <c r="C165" t="b">
        <v>0</v>
      </c>
      <c r="D165" t="s">
        <v>527</v>
      </c>
      <c r="E165" t="s">
        <v>529</v>
      </c>
      <c r="F165" t="s">
        <v>77</v>
      </c>
      <c r="G165" t="s">
        <v>78</v>
      </c>
      <c r="H165" t="s">
        <v>79</v>
      </c>
      <c r="I165" t="s">
        <v>155</v>
      </c>
      <c r="J165" t="s">
        <v>155</v>
      </c>
      <c r="K165" t="s">
        <v>155</v>
      </c>
      <c r="L165" t="s">
        <v>155</v>
      </c>
      <c r="M165" t="s">
        <v>155</v>
      </c>
      <c r="N165" t="s">
        <v>155</v>
      </c>
      <c r="O165" t="s">
        <v>99</v>
      </c>
      <c r="P165" t="s">
        <v>155</v>
      </c>
      <c r="Q165" t="s">
        <v>155</v>
      </c>
      <c r="R165" t="s">
        <v>155</v>
      </c>
      <c r="S165" t="s">
        <v>155</v>
      </c>
      <c r="T165" t="s">
        <v>155</v>
      </c>
      <c r="U165" t="s">
        <v>155</v>
      </c>
      <c r="V165" t="b">
        <v>1</v>
      </c>
      <c r="W165" s="1">
        <v>84.637428283691406</v>
      </c>
      <c r="X165" s="1">
        <v>3.9999999105930328E-2</v>
      </c>
      <c r="Y165" s="1">
        <v>64.753486633300781</v>
      </c>
      <c r="Z165" t="b">
        <v>1</v>
      </c>
      <c r="AA165" s="1">
        <v>74.102890014648438</v>
      </c>
      <c r="AB165">
        <v>1</v>
      </c>
      <c r="AC165">
        <v>40</v>
      </c>
      <c r="AD165" t="s">
        <v>155</v>
      </c>
      <c r="AE165" t="s">
        <v>80</v>
      </c>
      <c r="AF165" t="s">
        <v>80</v>
      </c>
      <c r="AG165" t="s">
        <v>80</v>
      </c>
      <c r="AH165" t="s">
        <v>100</v>
      </c>
      <c r="AI165" t="s">
        <v>100</v>
      </c>
      <c r="AJ165" t="s">
        <v>80</v>
      </c>
      <c r="AK165" t="s">
        <v>80</v>
      </c>
      <c r="AL165" t="s">
        <v>100</v>
      </c>
    </row>
    <row r="166" spans="1:38" x14ac:dyDescent="0.2">
      <c r="A166">
        <v>158</v>
      </c>
      <c r="B166" t="s">
        <v>111</v>
      </c>
      <c r="C166" t="b">
        <v>0</v>
      </c>
      <c r="D166" t="s">
        <v>134</v>
      </c>
      <c r="E166" t="s">
        <v>529</v>
      </c>
      <c r="F166" t="s">
        <v>77</v>
      </c>
      <c r="G166" t="s">
        <v>78</v>
      </c>
      <c r="H166" t="s">
        <v>79</v>
      </c>
      <c r="I166" t="s">
        <v>155</v>
      </c>
      <c r="J166" t="s">
        <v>155</v>
      </c>
      <c r="K166" t="s">
        <v>155</v>
      </c>
      <c r="L166" t="s">
        <v>155</v>
      </c>
      <c r="M166" t="s">
        <v>155</v>
      </c>
      <c r="N166" t="s">
        <v>155</v>
      </c>
      <c r="O166" t="s">
        <v>99</v>
      </c>
      <c r="P166" t="s">
        <v>155</v>
      </c>
      <c r="Q166" t="s">
        <v>155</v>
      </c>
      <c r="R166" t="s">
        <v>155</v>
      </c>
      <c r="S166" t="s">
        <v>155</v>
      </c>
      <c r="T166" t="s">
        <v>155</v>
      </c>
      <c r="U166" t="s">
        <v>155</v>
      </c>
      <c r="V166" t="b">
        <v>1</v>
      </c>
      <c r="W166" s="1">
        <v>84.900787353515625</v>
      </c>
      <c r="X166" s="1">
        <v>3.9999999105930328E-2</v>
      </c>
      <c r="Y166" s="1">
        <v>64.358436584472656</v>
      </c>
      <c r="Z166" t="b">
        <v>1</v>
      </c>
      <c r="AA166" s="1">
        <v>89.114608764648438</v>
      </c>
      <c r="AB166">
        <v>1</v>
      </c>
      <c r="AC166">
        <v>40</v>
      </c>
      <c r="AD166" t="s">
        <v>155</v>
      </c>
      <c r="AE166" t="s">
        <v>80</v>
      </c>
      <c r="AF166" t="s">
        <v>100</v>
      </c>
      <c r="AG166" t="s">
        <v>80</v>
      </c>
      <c r="AH166" t="s">
        <v>100</v>
      </c>
      <c r="AI166" t="s">
        <v>100</v>
      </c>
      <c r="AJ166" t="s">
        <v>80</v>
      </c>
      <c r="AK166" t="s">
        <v>80</v>
      </c>
      <c r="AL166" t="s">
        <v>100</v>
      </c>
    </row>
    <row r="167" spans="1:38" x14ac:dyDescent="0.2">
      <c r="A167">
        <v>160</v>
      </c>
      <c r="B167" t="s">
        <v>530</v>
      </c>
      <c r="C167" t="b">
        <v>0</v>
      </c>
      <c r="D167" t="s">
        <v>518</v>
      </c>
      <c r="E167" t="s">
        <v>528</v>
      </c>
      <c r="F167" t="s">
        <v>77</v>
      </c>
      <c r="G167" t="s">
        <v>78</v>
      </c>
      <c r="H167" t="s">
        <v>79</v>
      </c>
      <c r="I167" t="s">
        <v>155</v>
      </c>
      <c r="J167" t="s">
        <v>155</v>
      </c>
      <c r="K167" t="s">
        <v>155</v>
      </c>
      <c r="L167" t="s">
        <v>155</v>
      </c>
      <c r="M167" t="s">
        <v>155</v>
      </c>
      <c r="N167" t="s">
        <v>155</v>
      </c>
      <c r="O167" s="1">
        <v>27.797321319580078</v>
      </c>
      <c r="P167" s="1">
        <v>27.604574203491211</v>
      </c>
      <c r="Q167" s="1">
        <v>0.1831384152173996</v>
      </c>
      <c r="R167" t="s">
        <v>155</v>
      </c>
      <c r="S167" s="1">
        <v>-9.4417562484741211</v>
      </c>
      <c r="T167" t="s">
        <v>155</v>
      </c>
      <c r="U167" t="s">
        <v>155</v>
      </c>
      <c r="V167" t="b">
        <v>1</v>
      </c>
      <c r="W167" s="1">
        <v>84.900787353515625</v>
      </c>
      <c r="X167" s="1">
        <v>0.51671074252501381</v>
      </c>
      <c r="Y167" t="s">
        <v>155</v>
      </c>
      <c r="Z167" t="b">
        <v>1</v>
      </c>
      <c r="AA167" t="s">
        <v>155</v>
      </c>
      <c r="AB167">
        <v>1</v>
      </c>
      <c r="AC167">
        <v>40</v>
      </c>
      <c r="AD167" t="s">
        <v>155</v>
      </c>
      <c r="AE167" t="s">
        <v>80</v>
      </c>
      <c r="AF167" t="s">
        <v>80</v>
      </c>
      <c r="AG167" t="s">
        <v>80</v>
      </c>
      <c r="AH167" t="s">
        <v>80</v>
      </c>
      <c r="AI167" t="s">
        <v>80</v>
      </c>
      <c r="AJ167" t="s">
        <v>80</v>
      </c>
      <c r="AK167" t="s">
        <v>80</v>
      </c>
      <c r="AL167" t="s">
        <v>80</v>
      </c>
    </row>
    <row r="168" spans="1:38" x14ac:dyDescent="0.2">
      <c r="A168">
        <v>161</v>
      </c>
      <c r="B168" t="s">
        <v>531</v>
      </c>
      <c r="C168" t="b">
        <v>0</v>
      </c>
      <c r="D168" t="s">
        <v>520</v>
      </c>
      <c r="E168" t="s">
        <v>528</v>
      </c>
      <c r="F168" t="s">
        <v>77</v>
      </c>
      <c r="G168" t="s">
        <v>78</v>
      </c>
      <c r="H168" t="s">
        <v>79</v>
      </c>
      <c r="I168" t="s">
        <v>155</v>
      </c>
      <c r="J168" t="s">
        <v>155</v>
      </c>
      <c r="K168" t="s">
        <v>155</v>
      </c>
      <c r="L168" t="s">
        <v>155</v>
      </c>
      <c r="M168" t="s">
        <v>155</v>
      </c>
      <c r="N168" t="s">
        <v>155</v>
      </c>
      <c r="O168" s="1">
        <v>27.234617233276367</v>
      </c>
      <c r="P168" s="1">
        <v>26.905519485473633</v>
      </c>
      <c r="Q168" s="1">
        <v>0.28568902611732483</v>
      </c>
      <c r="R168" t="s">
        <v>155</v>
      </c>
      <c r="S168" s="1">
        <v>-9.674036979675293</v>
      </c>
      <c r="T168" s="1">
        <v>0.56105029582977295</v>
      </c>
      <c r="U168" t="s">
        <v>155</v>
      </c>
      <c r="V168" t="b">
        <v>1</v>
      </c>
      <c r="W168" s="1">
        <v>84.900787353515625</v>
      </c>
      <c r="X168" s="1">
        <v>0.51671074252501381</v>
      </c>
      <c r="Y168" t="s">
        <v>155</v>
      </c>
      <c r="Z168" t="b">
        <v>1</v>
      </c>
      <c r="AA168" t="s">
        <v>155</v>
      </c>
      <c r="AB168">
        <v>1</v>
      </c>
      <c r="AC168">
        <v>40</v>
      </c>
      <c r="AD168" t="s">
        <v>155</v>
      </c>
      <c r="AE168" t="s">
        <v>80</v>
      </c>
      <c r="AF168" t="s">
        <v>80</v>
      </c>
      <c r="AG168" t="s">
        <v>80</v>
      </c>
      <c r="AH168" t="s">
        <v>80</v>
      </c>
      <c r="AI168" t="s">
        <v>80</v>
      </c>
      <c r="AJ168" t="s">
        <v>80</v>
      </c>
      <c r="AK168" t="s">
        <v>80</v>
      </c>
      <c r="AL168" t="s">
        <v>80</v>
      </c>
    </row>
    <row r="169" spans="1:38" x14ac:dyDescent="0.2">
      <c r="A169">
        <v>162</v>
      </c>
      <c r="B169" t="s">
        <v>415</v>
      </c>
      <c r="C169" t="b">
        <v>0</v>
      </c>
      <c r="D169" t="s">
        <v>522</v>
      </c>
      <c r="E169" t="s">
        <v>528</v>
      </c>
      <c r="F169" t="s">
        <v>77</v>
      </c>
      <c r="G169" t="s">
        <v>78</v>
      </c>
      <c r="H169" t="s">
        <v>79</v>
      </c>
      <c r="I169" t="s">
        <v>155</v>
      </c>
      <c r="J169" t="s">
        <v>155</v>
      </c>
      <c r="K169" t="s">
        <v>155</v>
      </c>
      <c r="L169" t="s">
        <v>155</v>
      </c>
      <c r="M169" t="s">
        <v>155</v>
      </c>
      <c r="N169" t="s">
        <v>155</v>
      </c>
      <c r="O169" s="1">
        <v>27.464748382568359</v>
      </c>
      <c r="P169" s="1">
        <v>27.567245483398438</v>
      </c>
      <c r="Q169" s="1">
        <v>9.4951242208480835E-2</v>
      </c>
      <c r="R169" t="s">
        <v>155</v>
      </c>
      <c r="S169" s="1">
        <v>-9.4605808258056641</v>
      </c>
      <c r="T169" s="1">
        <v>5.9360895305871964E-2</v>
      </c>
      <c r="U169" t="s">
        <v>155</v>
      </c>
      <c r="V169" t="b">
        <v>1</v>
      </c>
      <c r="W169" s="1">
        <v>84.900787353515625</v>
      </c>
      <c r="X169" s="1">
        <v>0.51671074252501381</v>
      </c>
      <c r="Y169" t="s">
        <v>155</v>
      </c>
      <c r="Z169" t="b">
        <v>1</v>
      </c>
      <c r="AA169" t="s">
        <v>155</v>
      </c>
      <c r="AB169">
        <v>1</v>
      </c>
      <c r="AC169">
        <v>40</v>
      </c>
      <c r="AD169" t="s">
        <v>155</v>
      </c>
      <c r="AE169" t="s">
        <v>80</v>
      </c>
      <c r="AF169" t="s">
        <v>80</v>
      </c>
      <c r="AG169" t="s">
        <v>80</v>
      </c>
      <c r="AH169" t="s">
        <v>80</v>
      </c>
      <c r="AI169" t="s">
        <v>80</v>
      </c>
      <c r="AJ169" t="s">
        <v>80</v>
      </c>
      <c r="AK169" t="s">
        <v>80</v>
      </c>
      <c r="AL169" t="s">
        <v>80</v>
      </c>
    </row>
    <row r="170" spans="1:38" x14ac:dyDescent="0.2">
      <c r="A170">
        <v>163</v>
      </c>
      <c r="B170" t="s">
        <v>416</v>
      </c>
      <c r="C170" t="b">
        <v>0</v>
      </c>
      <c r="D170" t="s">
        <v>524</v>
      </c>
      <c r="E170" t="s">
        <v>528</v>
      </c>
      <c r="F170" t="s">
        <v>77</v>
      </c>
      <c r="G170" t="s">
        <v>78</v>
      </c>
      <c r="H170" t="s">
        <v>79</v>
      </c>
      <c r="I170" t="s">
        <v>155</v>
      </c>
      <c r="J170" t="s">
        <v>155</v>
      </c>
      <c r="K170" t="s">
        <v>155</v>
      </c>
      <c r="L170" t="s">
        <v>155</v>
      </c>
      <c r="M170" t="s">
        <v>155</v>
      </c>
      <c r="N170" t="s">
        <v>155</v>
      </c>
      <c r="O170" s="1">
        <v>22.526849746704102</v>
      </c>
      <c r="P170" s="1">
        <v>22.575981140136719</v>
      </c>
      <c r="Q170" s="1">
        <v>6.5174415707588196E-2</v>
      </c>
      <c r="R170" t="s">
        <v>155</v>
      </c>
      <c r="S170" s="1">
        <v>-9.3364152908325195</v>
      </c>
      <c r="T170" s="1">
        <v>0.18010057508945465</v>
      </c>
      <c r="U170" t="s">
        <v>155</v>
      </c>
      <c r="V170" t="b">
        <v>1</v>
      </c>
      <c r="W170" s="1">
        <v>85.032470703125</v>
      </c>
      <c r="X170" s="1">
        <v>0.51671074252501381</v>
      </c>
      <c r="Y170" t="s">
        <v>155</v>
      </c>
      <c r="Z170" t="b">
        <v>1</v>
      </c>
      <c r="AA170" t="s">
        <v>155</v>
      </c>
      <c r="AB170">
        <v>1</v>
      </c>
      <c r="AC170">
        <v>40</v>
      </c>
      <c r="AD170" t="s">
        <v>155</v>
      </c>
      <c r="AE170" t="s">
        <v>80</v>
      </c>
      <c r="AF170" t="s">
        <v>80</v>
      </c>
      <c r="AG170" t="s">
        <v>80</v>
      </c>
      <c r="AH170" t="s">
        <v>80</v>
      </c>
      <c r="AI170" t="s">
        <v>80</v>
      </c>
      <c r="AJ170" t="s">
        <v>80</v>
      </c>
      <c r="AK170" t="s">
        <v>80</v>
      </c>
      <c r="AL170" t="s">
        <v>80</v>
      </c>
    </row>
    <row r="171" spans="1:38" x14ac:dyDescent="0.2">
      <c r="A171">
        <v>164</v>
      </c>
      <c r="B171" t="s">
        <v>417</v>
      </c>
      <c r="C171" t="b">
        <v>0</v>
      </c>
      <c r="D171" t="s">
        <v>526</v>
      </c>
      <c r="E171" t="s">
        <v>528</v>
      </c>
      <c r="F171" t="s">
        <v>77</v>
      </c>
      <c r="G171" t="s">
        <v>78</v>
      </c>
      <c r="H171" t="s">
        <v>79</v>
      </c>
      <c r="I171" t="s">
        <v>155</v>
      </c>
      <c r="J171" t="s">
        <v>155</v>
      </c>
      <c r="K171" t="s">
        <v>155</v>
      </c>
      <c r="L171" t="s">
        <v>155</v>
      </c>
      <c r="M171" t="s">
        <v>155</v>
      </c>
      <c r="N171" t="s">
        <v>155</v>
      </c>
      <c r="O171" s="1">
        <v>21.390529632568359</v>
      </c>
      <c r="P171" s="1">
        <v>21.269670486450195</v>
      </c>
      <c r="Q171" s="1">
        <v>0.46161729097366333</v>
      </c>
      <c r="R171" t="s">
        <v>155</v>
      </c>
      <c r="S171" s="1">
        <v>-10.448533058166504</v>
      </c>
      <c r="T171" s="1">
        <v>0.27034908533096313</v>
      </c>
      <c r="U171" t="s">
        <v>155</v>
      </c>
      <c r="V171" t="b">
        <v>1</v>
      </c>
      <c r="W171" s="1">
        <v>85.032470703125</v>
      </c>
      <c r="X171" s="1">
        <v>0.51671074252501381</v>
      </c>
      <c r="Y171" t="s">
        <v>155</v>
      </c>
      <c r="Z171" t="b">
        <v>1</v>
      </c>
      <c r="AA171" t="s">
        <v>155</v>
      </c>
      <c r="AB171">
        <v>1</v>
      </c>
      <c r="AC171">
        <v>40</v>
      </c>
      <c r="AD171" t="s">
        <v>155</v>
      </c>
      <c r="AE171" t="s">
        <v>80</v>
      </c>
      <c r="AF171" t="s">
        <v>80</v>
      </c>
      <c r="AG171" t="s">
        <v>80</v>
      </c>
      <c r="AH171" t="s">
        <v>80</v>
      </c>
      <c r="AI171" t="s">
        <v>80</v>
      </c>
      <c r="AJ171" t="s">
        <v>80</v>
      </c>
      <c r="AK171" t="s">
        <v>80</v>
      </c>
      <c r="AL171" t="s">
        <v>80</v>
      </c>
    </row>
    <row r="172" spans="1:38" x14ac:dyDescent="0.2">
      <c r="A172">
        <v>165</v>
      </c>
      <c r="B172" t="s">
        <v>418</v>
      </c>
      <c r="C172" t="b">
        <v>0</v>
      </c>
      <c r="D172" t="s">
        <v>527</v>
      </c>
      <c r="E172" t="s">
        <v>528</v>
      </c>
      <c r="F172" t="s">
        <v>77</v>
      </c>
      <c r="G172" t="s">
        <v>78</v>
      </c>
      <c r="H172" t="s">
        <v>79</v>
      </c>
      <c r="I172" t="s">
        <v>155</v>
      </c>
      <c r="J172" t="s">
        <v>155</v>
      </c>
      <c r="K172" t="s">
        <v>155</v>
      </c>
      <c r="L172" t="s">
        <v>155</v>
      </c>
      <c r="M172" t="s">
        <v>155</v>
      </c>
      <c r="N172" t="s">
        <v>155</v>
      </c>
      <c r="O172" s="1">
        <v>20.856924057006836</v>
      </c>
      <c r="P172" s="1">
        <v>21.008590698242188</v>
      </c>
      <c r="Q172" s="1">
        <v>0.16748860478401184</v>
      </c>
      <c r="R172" t="s">
        <v>155</v>
      </c>
      <c r="S172" s="1">
        <v>-9.9583377838134766</v>
      </c>
      <c r="T172" s="1">
        <v>9.8332472145557404E-2</v>
      </c>
      <c r="U172" t="s">
        <v>155</v>
      </c>
      <c r="V172" t="b">
        <v>1</v>
      </c>
      <c r="W172" s="1">
        <v>85.032470703125</v>
      </c>
      <c r="X172" s="1">
        <v>0.51671074252501381</v>
      </c>
      <c r="Y172" t="s">
        <v>155</v>
      </c>
      <c r="Z172" t="b">
        <v>1</v>
      </c>
      <c r="AA172" t="s">
        <v>155</v>
      </c>
      <c r="AB172">
        <v>1</v>
      </c>
      <c r="AC172">
        <v>40</v>
      </c>
      <c r="AD172" t="s">
        <v>155</v>
      </c>
      <c r="AE172" t="s">
        <v>80</v>
      </c>
      <c r="AF172" t="s">
        <v>80</v>
      </c>
      <c r="AG172" t="s">
        <v>80</v>
      </c>
      <c r="AH172" t="s">
        <v>80</v>
      </c>
      <c r="AI172" t="s">
        <v>80</v>
      </c>
      <c r="AJ172" t="s">
        <v>80</v>
      </c>
      <c r="AK172" t="s">
        <v>80</v>
      </c>
      <c r="AL172" t="s">
        <v>80</v>
      </c>
    </row>
    <row r="173" spans="1:38" x14ac:dyDescent="0.2">
      <c r="A173">
        <v>166</v>
      </c>
      <c r="B173" t="s">
        <v>419</v>
      </c>
      <c r="C173" t="b">
        <v>0</v>
      </c>
      <c r="D173" t="s">
        <v>134</v>
      </c>
      <c r="E173" t="s">
        <v>528</v>
      </c>
      <c r="F173" t="s">
        <v>77</v>
      </c>
      <c r="G173" t="s">
        <v>78</v>
      </c>
      <c r="H173" t="s">
        <v>79</v>
      </c>
      <c r="I173" t="s">
        <v>155</v>
      </c>
      <c r="J173" t="s">
        <v>155</v>
      </c>
      <c r="K173" t="s">
        <v>155</v>
      </c>
      <c r="L173" t="s">
        <v>155</v>
      </c>
      <c r="M173" t="s">
        <v>155</v>
      </c>
      <c r="N173" t="s">
        <v>155</v>
      </c>
      <c r="O173" t="s">
        <v>99</v>
      </c>
      <c r="P173" t="s">
        <v>155</v>
      </c>
      <c r="Q173" t="s">
        <v>155</v>
      </c>
      <c r="R173" t="s">
        <v>155</v>
      </c>
      <c r="S173" t="s">
        <v>155</v>
      </c>
      <c r="T173" t="s">
        <v>155</v>
      </c>
      <c r="U173" t="s">
        <v>155</v>
      </c>
      <c r="V173" t="b">
        <v>1</v>
      </c>
      <c r="W173" s="1">
        <v>84.637428283691406</v>
      </c>
      <c r="X173" s="1">
        <v>0.51671074252501381</v>
      </c>
      <c r="Y173" s="1">
        <v>89.377967834472656</v>
      </c>
      <c r="Z173" t="b">
        <v>1</v>
      </c>
      <c r="AA173" s="1">
        <v>69.494026184082031</v>
      </c>
      <c r="AB173">
        <v>1</v>
      </c>
      <c r="AC173">
        <v>40</v>
      </c>
      <c r="AD173" t="s">
        <v>155</v>
      </c>
      <c r="AE173" t="s">
        <v>80</v>
      </c>
      <c r="AF173" t="s">
        <v>100</v>
      </c>
      <c r="AG173" t="s">
        <v>80</v>
      </c>
      <c r="AH173" t="s">
        <v>100</v>
      </c>
      <c r="AI173" t="s">
        <v>80</v>
      </c>
      <c r="AJ173" t="s">
        <v>80</v>
      </c>
      <c r="AK173" t="s">
        <v>80</v>
      </c>
      <c r="AL173" t="s">
        <v>100</v>
      </c>
    </row>
    <row r="174" spans="1:38" x14ac:dyDescent="0.2">
      <c r="A174">
        <v>170</v>
      </c>
      <c r="B174" t="s">
        <v>115</v>
      </c>
      <c r="C174" t="b">
        <v>0</v>
      </c>
      <c r="D174" t="s">
        <v>510</v>
      </c>
      <c r="E174" t="s">
        <v>529</v>
      </c>
      <c r="F174" t="s">
        <v>77</v>
      </c>
      <c r="G174" t="s">
        <v>78</v>
      </c>
      <c r="H174" t="s">
        <v>79</v>
      </c>
      <c r="I174" t="s">
        <v>155</v>
      </c>
      <c r="J174" t="s">
        <v>155</v>
      </c>
      <c r="K174" t="s">
        <v>155</v>
      </c>
      <c r="L174" t="s">
        <v>155</v>
      </c>
      <c r="M174" t="s">
        <v>155</v>
      </c>
      <c r="N174" t="s">
        <v>155</v>
      </c>
      <c r="O174" t="s">
        <v>99</v>
      </c>
      <c r="P174" t="s">
        <v>155</v>
      </c>
      <c r="Q174" t="s">
        <v>155</v>
      </c>
      <c r="R174" t="s">
        <v>155</v>
      </c>
      <c r="S174" t="s">
        <v>155</v>
      </c>
      <c r="T174" t="s">
        <v>155</v>
      </c>
      <c r="U174" t="s">
        <v>155</v>
      </c>
      <c r="V174" t="b">
        <v>1</v>
      </c>
      <c r="W174" s="1">
        <v>64.358436584472656</v>
      </c>
      <c r="X174" s="1">
        <v>3.9999999105930328E-2</v>
      </c>
      <c r="Y174" s="1">
        <v>88.061149597167969</v>
      </c>
      <c r="Z174" t="b">
        <v>1</v>
      </c>
      <c r="AA174" t="s">
        <v>155</v>
      </c>
      <c r="AB174">
        <v>1</v>
      </c>
      <c r="AC174">
        <v>40</v>
      </c>
      <c r="AD174" t="s">
        <v>155</v>
      </c>
      <c r="AE174" t="s">
        <v>80</v>
      </c>
      <c r="AF174" t="s">
        <v>80</v>
      </c>
      <c r="AG174" t="s">
        <v>80</v>
      </c>
      <c r="AH174" t="s">
        <v>100</v>
      </c>
      <c r="AI174" t="s">
        <v>100</v>
      </c>
      <c r="AJ174" t="s">
        <v>80</v>
      </c>
      <c r="AK174" t="s">
        <v>80</v>
      </c>
      <c r="AL174" t="s">
        <v>100</v>
      </c>
    </row>
    <row r="175" spans="1:38" x14ac:dyDescent="0.2">
      <c r="A175">
        <v>171</v>
      </c>
      <c r="B175" t="s">
        <v>116</v>
      </c>
      <c r="C175" t="b">
        <v>0</v>
      </c>
      <c r="D175" t="s">
        <v>511</v>
      </c>
      <c r="E175" t="s">
        <v>529</v>
      </c>
      <c r="F175" t="s">
        <v>77</v>
      </c>
      <c r="G175" t="s">
        <v>78</v>
      </c>
      <c r="H175" t="s">
        <v>79</v>
      </c>
      <c r="I175" t="s">
        <v>155</v>
      </c>
      <c r="J175" t="s">
        <v>155</v>
      </c>
      <c r="K175" t="s">
        <v>155</v>
      </c>
      <c r="L175" t="s">
        <v>155</v>
      </c>
      <c r="M175" t="s">
        <v>155</v>
      </c>
      <c r="N175" t="s">
        <v>155</v>
      </c>
      <c r="O175" t="s">
        <v>99</v>
      </c>
      <c r="P175" t="s">
        <v>155</v>
      </c>
      <c r="Q175" t="s">
        <v>155</v>
      </c>
      <c r="R175" t="s">
        <v>155</v>
      </c>
      <c r="S175" t="s">
        <v>155</v>
      </c>
      <c r="T175" t="s">
        <v>155</v>
      </c>
      <c r="U175" t="s">
        <v>155</v>
      </c>
      <c r="V175" t="b">
        <v>1</v>
      </c>
      <c r="W175" s="1">
        <v>64.490119934082031</v>
      </c>
      <c r="X175" s="1">
        <v>3.9999999105930328E-2</v>
      </c>
      <c r="Y175" s="1">
        <v>90.694786071777344</v>
      </c>
      <c r="Z175" t="b">
        <v>1</v>
      </c>
      <c r="AA175" s="1">
        <v>69.362342834472656</v>
      </c>
      <c r="AB175">
        <v>1</v>
      </c>
      <c r="AC175">
        <v>40</v>
      </c>
      <c r="AD175" t="s">
        <v>155</v>
      </c>
      <c r="AE175" t="s">
        <v>80</v>
      </c>
      <c r="AF175" t="s">
        <v>80</v>
      </c>
      <c r="AG175" t="s">
        <v>80</v>
      </c>
      <c r="AH175" t="s">
        <v>100</v>
      </c>
      <c r="AI175" t="s">
        <v>100</v>
      </c>
      <c r="AJ175" t="s">
        <v>80</v>
      </c>
      <c r="AK175" t="s">
        <v>80</v>
      </c>
      <c r="AL175" t="s">
        <v>100</v>
      </c>
    </row>
    <row r="176" spans="1:38" x14ac:dyDescent="0.2">
      <c r="A176">
        <v>172</v>
      </c>
      <c r="B176" t="s">
        <v>117</v>
      </c>
      <c r="C176" t="b">
        <v>0</v>
      </c>
      <c r="D176" t="s">
        <v>512</v>
      </c>
      <c r="E176" t="s">
        <v>529</v>
      </c>
      <c r="F176" t="s">
        <v>77</v>
      </c>
      <c r="G176" t="s">
        <v>78</v>
      </c>
      <c r="H176" t="s">
        <v>79</v>
      </c>
      <c r="I176" t="s">
        <v>155</v>
      </c>
      <c r="J176" t="s">
        <v>155</v>
      </c>
      <c r="K176" t="s">
        <v>155</v>
      </c>
      <c r="L176" t="s">
        <v>155</v>
      </c>
      <c r="M176" t="s">
        <v>155</v>
      </c>
      <c r="N176" t="s">
        <v>155</v>
      </c>
      <c r="O176" t="s">
        <v>99</v>
      </c>
      <c r="P176" s="1">
        <v>36.605541229248047</v>
      </c>
      <c r="Q176" t="s">
        <v>155</v>
      </c>
      <c r="R176" t="s">
        <v>155</v>
      </c>
      <c r="S176" t="s">
        <v>155</v>
      </c>
      <c r="T176" t="s">
        <v>155</v>
      </c>
      <c r="U176" t="s">
        <v>155</v>
      </c>
      <c r="V176" t="b">
        <v>1</v>
      </c>
      <c r="W176" s="1">
        <v>64.226760864257812</v>
      </c>
      <c r="X176" s="1">
        <v>3.9999999105930328E-2</v>
      </c>
      <c r="Y176" s="1">
        <v>87.79779052734375</v>
      </c>
      <c r="Z176" t="b">
        <v>1</v>
      </c>
      <c r="AA176" s="1">
        <v>84.242385864257812</v>
      </c>
      <c r="AB176">
        <v>1</v>
      </c>
      <c r="AC176">
        <v>40</v>
      </c>
      <c r="AD176" t="s">
        <v>155</v>
      </c>
      <c r="AE176" t="s">
        <v>80</v>
      </c>
      <c r="AF176" t="s">
        <v>80</v>
      </c>
      <c r="AG176" t="s">
        <v>80</v>
      </c>
      <c r="AH176" t="s">
        <v>100</v>
      </c>
      <c r="AI176" t="s">
        <v>100</v>
      </c>
      <c r="AJ176" t="s">
        <v>80</v>
      </c>
      <c r="AK176" t="s">
        <v>80</v>
      </c>
      <c r="AL176" t="s">
        <v>100</v>
      </c>
    </row>
    <row r="177" spans="1:38" x14ac:dyDescent="0.2">
      <c r="A177">
        <v>173</v>
      </c>
      <c r="B177" t="s">
        <v>118</v>
      </c>
      <c r="C177" t="b">
        <v>0</v>
      </c>
      <c r="D177" t="s">
        <v>513</v>
      </c>
      <c r="E177" t="s">
        <v>529</v>
      </c>
      <c r="F177" t="s">
        <v>77</v>
      </c>
      <c r="G177" t="s">
        <v>78</v>
      </c>
      <c r="H177" t="s">
        <v>79</v>
      </c>
      <c r="I177" t="s">
        <v>155</v>
      </c>
      <c r="J177" t="s">
        <v>155</v>
      </c>
      <c r="K177" t="s">
        <v>155</v>
      </c>
      <c r="L177" t="s">
        <v>155</v>
      </c>
      <c r="M177" t="s">
        <v>155</v>
      </c>
      <c r="N177" t="s">
        <v>155</v>
      </c>
      <c r="O177" t="s">
        <v>99</v>
      </c>
      <c r="P177" t="s">
        <v>155</v>
      </c>
      <c r="Q177" t="s">
        <v>155</v>
      </c>
      <c r="R177" t="s">
        <v>155</v>
      </c>
      <c r="S177" t="s">
        <v>155</v>
      </c>
      <c r="T177" t="s">
        <v>155</v>
      </c>
      <c r="U177" t="s">
        <v>155</v>
      </c>
      <c r="V177" t="b">
        <v>1</v>
      </c>
      <c r="W177" s="1">
        <v>63.831710815429688</v>
      </c>
      <c r="X177" s="1">
        <v>3.9999999105930328E-2</v>
      </c>
      <c r="Y177" s="1">
        <v>88.851242065429688</v>
      </c>
      <c r="Z177" t="b">
        <v>1</v>
      </c>
      <c r="AA177" s="1">
        <v>84.242385864257812</v>
      </c>
      <c r="AB177">
        <v>1</v>
      </c>
      <c r="AC177">
        <v>40</v>
      </c>
      <c r="AD177" t="s">
        <v>155</v>
      </c>
      <c r="AE177" t="s">
        <v>80</v>
      </c>
      <c r="AF177" t="s">
        <v>80</v>
      </c>
      <c r="AG177" t="s">
        <v>80</v>
      </c>
      <c r="AH177" t="s">
        <v>100</v>
      </c>
      <c r="AI177" t="s">
        <v>100</v>
      </c>
      <c r="AJ177" t="s">
        <v>80</v>
      </c>
      <c r="AK177" t="s">
        <v>80</v>
      </c>
      <c r="AL177" t="s">
        <v>100</v>
      </c>
    </row>
    <row r="178" spans="1:38" x14ac:dyDescent="0.2">
      <c r="A178">
        <v>174</v>
      </c>
      <c r="B178" t="s">
        <v>119</v>
      </c>
      <c r="C178" t="b">
        <v>0</v>
      </c>
      <c r="D178" t="s">
        <v>514</v>
      </c>
      <c r="E178" t="s">
        <v>529</v>
      </c>
      <c r="F178" t="s">
        <v>77</v>
      </c>
      <c r="G178" t="s">
        <v>78</v>
      </c>
      <c r="H178" t="s">
        <v>79</v>
      </c>
      <c r="I178" t="s">
        <v>155</v>
      </c>
      <c r="J178" t="s">
        <v>155</v>
      </c>
      <c r="K178" t="s">
        <v>155</v>
      </c>
      <c r="L178" t="s">
        <v>155</v>
      </c>
      <c r="M178" t="s">
        <v>155</v>
      </c>
      <c r="N178" t="s">
        <v>155</v>
      </c>
      <c r="O178" t="s">
        <v>99</v>
      </c>
      <c r="P178" t="s">
        <v>155</v>
      </c>
      <c r="Q178" t="s">
        <v>155</v>
      </c>
      <c r="R178" t="s">
        <v>155</v>
      </c>
      <c r="S178" t="s">
        <v>155</v>
      </c>
      <c r="T178" t="s">
        <v>155</v>
      </c>
      <c r="U178" t="s">
        <v>155</v>
      </c>
      <c r="V178" t="b">
        <v>1</v>
      </c>
      <c r="W178" s="1">
        <v>64.358436584472656</v>
      </c>
      <c r="X178" s="1">
        <v>3.9999999105930328E-2</v>
      </c>
      <c r="Y178" s="1">
        <v>73.707839965820312</v>
      </c>
      <c r="Z178" t="b">
        <v>1</v>
      </c>
      <c r="AA178" s="1">
        <v>68.177207946777344</v>
      </c>
      <c r="AB178">
        <v>1</v>
      </c>
      <c r="AC178">
        <v>40</v>
      </c>
      <c r="AD178" t="s">
        <v>155</v>
      </c>
      <c r="AE178" t="s">
        <v>80</v>
      </c>
      <c r="AF178" t="s">
        <v>80</v>
      </c>
      <c r="AG178" t="s">
        <v>80</v>
      </c>
      <c r="AH178" t="s">
        <v>100</v>
      </c>
      <c r="AI178" t="s">
        <v>100</v>
      </c>
      <c r="AJ178" t="s">
        <v>80</v>
      </c>
      <c r="AK178" t="s">
        <v>80</v>
      </c>
      <c r="AL178" t="s">
        <v>100</v>
      </c>
    </row>
    <row r="179" spans="1:38" x14ac:dyDescent="0.2">
      <c r="A179">
        <v>175</v>
      </c>
      <c r="B179" t="s">
        <v>312</v>
      </c>
      <c r="C179" t="b">
        <v>0</v>
      </c>
      <c r="D179" t="s">
        <v>516</v>
      </c>
      <c r="E179" t="s">
        <v>529</v>
      </c>
      <c r="F179" t="s">
        <v>77</v>
      </c>
      <c r="G179" t="s">
        <v>78</v>
      </c>
      <c r="H179" t="s">
        <v>79</v>
      </c>
      <c r="I179" t="s">
        <v>155</v>
      </c>
      <c r="J179" t="s">
        <v>155</v>
      </c>
      <c r="K179" t="s">
        <v>155</v>
      </c>
      <c r="L179" t="s">
        <v>155</v>
      </c>
      <c r="M179" t="s">
        <v>155</v>
      </c>
      <c r="N179" t="s">
        <v>155</v>
      </c>
      <c r="O179" t="s">
        <v>99</v>
      </c>
      <c r="P179" t="s">
        <v>155</v>
      </c>
      <c r="Q179" t="s">
        <v>155</v>
      </c>
      <c r="R179" t="s">
        <v>155</v>
      </c>
      <c r="S179" t="s">
        <v>155</v>
      </c>
      <c r="T179" t="s">
        <v>155</v>
      </c>
      <c r="U179" t="s">
        <v>155</v>
      </c>
      <c r="V179" t="b">
        <v>1</v>
      </c>
      <c r="W179" s="1">
        <v>63.963394165039062</v>
      </c>
      <c r="X179" s="1">
        <v>3.9999999105930328E-2</v>
      </c>
      <c r="Y179" s="1">
        <v>88.719558715820312</v>
      </c>
      <c r="Z179" t="b">
        <v>1</v>
      </c>
      <c r="AA179" s="1">
        <v>70.547477722167969</v>
      </c>
      <c r="AB179">
        <v>1</v>
      </c>
      <c r="AC179">
        <v>40</v>
      </c>
      <c r="AD179" t="s">
        <v>155</v>
      </c>
      <c r="AE179" t="s">
        <v>80</v>
      </c>
      <c r="AF179" t="s">
        <v>80</v>
      </c>
      <c r="AG179" t="s">
        <v>80</v>
      </c>
      <c r="AH179" t="s">
        <v>100</v>
      </c>
      <c r="AI179" t="s">
        <v>100</v>
      </c>
      <c r="AJ179" t="s">
        <v>80</v>
      </c>
      <c r="AK179" t="s">
        <v>80</v>
      </c>
      <c r="AL179" t="s">
        <v>100</v>
      </c>
    </row>
    <row r="180" spans="1:38" x14ac:dyDescent="0.2">
      <c r="A180">
        <v>176</v>
      </c>
      <c r="B180" t="s">
        <v>313</v>
      </c>
      <c r="C180" t="b">
        <v>0</v>
      </c>
      <c r="D180" t="s">
        <v>518</v>
      </c>
      <c r="E180" t="s">
        <v>529</v>
      </c>
      <c r="F180" t="s">
        <v>77</v>
      </c>
      <c r="G180" t="s">
        <v>78</v>
      </c>
      <c r="H180" t="s">
        <v>79</v>
      </c>
      <c r="I180" t="s">
        <v>155</v>
      </c>
      <c r="J180" t="s">
        <v>155</v>
      </c>
      <c r="K180" t="s">
        <v>155</v>
      </c>
      <c r="L180" t="s">
        <v>155</v>
      </c>
      <c r="M180" t="s">
        <v>155</v>
      </c>
      <c r="N180" t="s">
        <v>155</v>
      </c>
      <c r="O180" t="s">
        <v>99</v>
      </c>
      <c r="P180" s="1">
        <v>35.579421997070312</v>
      </c>
      <c r="Q180" t="s">
        <v>155</v>
      </c>
      <c r="R180" t="s">
        <v>155</v>
      </c>
      <c r="S180" t="s">
        <v>155</v>
      </c>
      <c r="T180" t="s">
        <v>155</v>
      </c>
      <c r="U180" t="s">
        <v>155</v>
      </c>
      <c r="V180" t="b">
        <v>1</v>
      </c>
      <c r="W180" s="1">
        <v>64.490119934082031</v>
      </c>
      <c r="X180" s="1">
        <v>3.9999999105930328E-2</v>
      </c>
      <c r="Y180" s="1">
        <v>84.505744934082031</v>
      </c>
      <c r="Z180" t="b">
        <v>1</v>
      </c>
      <c r="AA180" s="1">
        <v>88.061149597167969</v>
      </c>
      <c r="AB180">
        <v>1</v>
      </c>
      <c r="AC180">
        <v>40</v>
      </c>
      <c r="AD180" t="s">
        <v>155</v>
      </c>
      <c r="AE180" t="s">
        <v>80</v>
      </c>
      <c r="AF180" t="s">
        <v>80</v>
      </c>
      <c r="AG180" t="s">
        <v>80</v>
      </c>
      <c r="AH180" t="s">
        <v>100</v>
      </c>
      <c r="AI180" t="s">
        <v>100</v>
      </c>
      <c r="AJ180" t="s">
        <v>80</v>
      </c>
      <c r="AK180" t="s">
        <v>80</v>
      </c>
      <c r="AL180" t="s">
        <v>100</v>
      </c>
    </row>
    <row r="181" spans="1:38" x14ac:dyDescent="0.2">
      <c r="A181">
        <v>177</v>
      </c>
      <c r="B181" t="s">
        <v>314</v>
      </c>
      <c r="C181" t="b">
        <v>0</v>
      </c>
      <c r="D181" t="s">
        <v>520</v>
      </c>
      <c r="E181" t="s">
        <v>529</v>
      </c>
      <c r="F181" t="s">
        <v>77</v>
      </c>
      <c r="G181" t="s">
        <v>78</v>
      </c>
      <c r="H181" t="s">
        <v>79</v>
      </c>
      <c r="I181" t="s">
        <v>155</v>
      </c>
      <c r="J181" t="s">
        <v>155</v>
      </c>
      <c r="K181" t="s">
        <v>155</v>
      </c>
      <c r="L181" t="s">
        <v>155</v>
      </c>
      <c r="M181" t="s">
        <v>155</v>
      </c>
      <c r="N181" t="s">
        <v>155</v>
      </c>
      <c r="O181" t="s">
        <v>99</v>
      </c>
      <c r="P181" t="s">
        <v>155</v>
      </c>
      <c r="Q181" t="s">
        <v>155</v>
      </c>
      <c r="R181" t="s">
        <v>155</v>
      </c>
      <c r="S181" t="s">
        <v>155</v>
      </c>
      <c r="T181" t="s">
        <v>155</v>
      </c>
      <c r="U181" t="s">
        <v>155</v>
      </c>
      <c r="V181" t="b">
        <v>1</v>
      </c>
      <c r="W181" s="1">
        <v>72.127662658691406</v>
      </c>
      <c r="X181" s="1">
        <v>3.9999999105930328E-2</v>
      </c>
      <c r="Y181" s="1">
        <v>64.490119934082031</v>
      </c>
      <c r="Z181" t="b">
        <v>1</v>
      </c>
      <c r="AA181" s="1">
        <v>83.847335815429688</v>
      </c>
      <c r="AB181">
        <v>1</v>
      </c>
      <c r="AC181">
        <v>40</v>
      </c>
      <c r="AD181" t="s">
        <v>155</v>
      </c>
      <c r="AE181" t="s">
        <v>80</v>
      </c>
      <c r="AF181" t="s">
        <v>80</v>
      </c>
      <c r="AG181" t="s">
        <v>80</v>
      </c>
      <c r="AH181" t="s">
        <v>100</v>
      </c>
      <c r="AI181" t="s">
        <v>100</v>
      </c>
      <c r="AJ181" t="s">
        <v>80</v>
      </c>
      <c r="AK181" t="s">
        <v>80</v>
      </c>
      <c r="AL181" t="s">
        <v>100</v>
      </c>
    </row>
    <row r="182" spans="1:38" x14ac:dyDescent="0.2">
      <c r="A182">
        <v>178</v>
      </c>
      <c r="B182" t="s">
        <v>315</v>
      </c>
      <c r="C182" t="b">
        <v>0</v>
      </c>
      <c r="D182" t="s">
        <v>522</v>
      </c>
      <c r="E182" t="s">
        <v>529</v>
      </c>
      <c r="F182" t="s">
        <v>77</v>
      </c>
      <c r="G182" t="s">
        <v>78</v>
      </c>
      <c r="H182" t="s">
        <v>79</v>
      </c>
      <c r="I182" t="s">
        <v>155</v>
      </c>
      <c r="J182" t="s">
        <v>155</v>
      </c>
      <c r="K182" t="s">
        <v>155</v>
      </c>
      <c r="L182" t="s">
        <v>155</v>
      </c>
      <c r="M182" t="s">
        <v>155</v>
      </c>
      <c r="N182" t="s">
        <v>155</v>
      </c>
      <c r="O182" t="s">
        <v>99</v>
      </c>
      <c r="P182" t="s">
        <v>155</v>
      </c>
      <c r="Q182" t="s">
        <v>155</v>
      </c>
      <c r="R182" t="s">
        <v>155</v>
      </c>
      <c r="S182" t="s">
        <v>155</v>
      </c>
      <c r="T182" t="s">
        <v>155</v>
      </c>
      <c r="U182" t="s">
        <v>155</v>
      </c>
      <c r="V182" t="b">
        <v>1</v>
      </c>
      <c r="W182" s="1">
        <v>64.490119934082031</v>
      </c>
      <c r="X182" s="1">
        <v>3.9999999105930328E-2</v>
      </c>
      <c r="Y182" s="1">
        <v>84.242385864257812</v>
      </c>
      <c r="Z182" t="b">
        <v>1</v>
      </c>
      <c r="AA182" s="1">
        <v>73.181114196777344</v>
      </c>
      <c r="AB182">
        <v>1</v>
      </c>
      <c r="AC182">
        <v>40</v>
      </c>
      <c r="AD182" t="s">
        <v>155</v>
      </c>
      <c r="AE182" t="s">
        <v>80</v>
      </c>
      <c r="AF182" t="s">
        <v>80</v>
      </c>
      <c r="AG182" t="s">
        <v>80</v>
      </c>
      <c r="AH182" t="s">
        <v>100</v>
      </c>
      <c r="AI182" t="s">
        <v>100</v>
      </c>
      <c r="AJ182" t="s">
        <v>80</v>
      </c>
      <c r="AK182" t="s">
        <v>80</v>
      </c>
      <c r="AL182" t="s">
        <v>100</v>
      </c>
    </row>
    <row r="183" spans="1:38" x14ac:dyDescent="0.2">
      <c r="A183">
        <v>179</v>
      </c>
      <c r="B183" t="s">
        <v>423</v>
      </c>
      <c r="C183" t="b">
        <v>0</v>
      </c>
      <c r="D183" t="s">
        <v>524</v>
      </c>
      <c r="E183" t="s">
        <v>529</v>
      </c>
      <c r="F183" t="s">
        <v>77</v>
      </c>
      <c r="G183" t="s">
        <v>78</v>
      </c>
      <c r="H183" t="s">
        <v>79</v>
      </c>
      <c r="I183" t="s">
        <v>155</v>
      </c>
      <c r="J183" t="s">
        <v>155</v>
      </c>
      <c r="K183" t="s">
        <v>155</v>
      </c>
      <c r="L183" t="s">
        <v>155</v>
      </c>
      <c r="M183" t="s">
        <v>155</v>
      </c>
      <c r="N183" t="s">
        <v>155</v>
      </c>
      <c r="O183" t="s">
        <v>99</v>
      </c>
      <c r="P183" t="s">
        <v>155</v>
      </c>
      <c r="Q183" t="s">
        <v>155</v>
      </c>
      <c r="R183" t="s">
        <v>155</v>
      </c>
      <c r="S183" t="s">
        <v>155</v>
      </c>
      <c r="T183" t="s">
        <v>155</v>
      </c>
      <c r="U183" t="s">
        <v>155</v>
      </c>
      <c r="V183" t="b">
        <v>1</v>
      </c>
      <c r="W183" s="1">
        <v>65.016845703125</v>
      </c>
      <c r="X183" s="1">
        <v>3.9999999105930328E-2</v>
      </c>
      <c r="Y183" s="1">
        <v>68.572250366210938</v>
      </c>
      <c r="Z183" t="b">
        <v>1</v>
      </c>
      <c r="AA183" s="1">
        <v>82.135475158691406</v>
      </c>
      <c r="AB183">
        <v>1</v>
      </c>
      <c r="AC183">
        <v>40</v>
      </c>
      <c r="AD183" t="s">
        <v>155</v>
      </c>
      <c r="AE183" t="s">
        <v>80</v>
      </c>
      <c r="AF183" t="s">
        <v>80</v>
      </c>
      <c r="AG183" t="s">
        <v>80</v>
      </c>
      <c r="AH183" t="s">
        <v>100</v>
      </c>
      <c r="AI183" t="s">
        <v>100</v>
      </c>
      <c r="AJ183" t="s">
        <v>80</v>
      </c>
      <c r="AK183" t="s">
        <v>80</v>
      </c>
      <c r="AL183" t="s">
        <v>100</v>
      </c>
    </row>
    <row r="184" spans="1:38" x14ac:dyDescent="0.2">
      <c r="A184">
        <v>180</v>
      </c>
      <c r="B184" t="s">
        <v>424</v>
      </c>
      <c r="C184" t="b">
        <v>0</v>
      </c>
      <c r="D184" t="s">
        <v>526</v>
      </c>
      <c r="E184" t="s">
        <v>529</v>
      </c>
      <c r="F184" t="s">
        <v>77</v>
      </c>
      <c r="G184" t="s">
        <v>78</v>
      </c>
      <c r="H184" t="s">
        <v>79</v>
      </c>
      <c r="I184" t="s">
        <v>155</v>
      </c>
      <c r="J184" t="s">
        <v>155</v>
      </c>
      <c r="K184" t="s">
        <v>155</v>
      </c>
      <c r="L184" t="s">
        <v>155</v>
      </c>
      <c r="M184" t="s">
        <v>155</v>
      </c>
      <c r="N184" t="s">
        <v>155</v>
      </c>
      <c r="O184" s="1">
        <v>33.139949798583984</v>
      </c>
      <c r="P184" s="1">
        <v>30.48931884765625</v>
      </c>
      <c r="Q184" s="1">
        <v>3.7485594749450684</v>
      </c>
      <c r="R184" t="s">
        <v>155</v>
      </c>
      <c r="S184" s="1">
        <v>-1.2288846969604492</v>
      </c>
      <c r="T184" s="1">
        <v>2.6510202884674072</v>
      </c>
      <c r="U184" t="s">
        <v>155</v>
      </c>
      <c r="V184" t="b">
        <v>1</v>
      </c>
      <c r="W184" s="1">
        <v>85.690879821777344</v>
      </c>
      <c r="X184" s="1">
        <v>3.9999999105930328E-2</v>
      </c>
      <c r="Y184" t="s">
        <v>155</v>
      </c>
      <c r="Z184" t="b">
        <v>1</v>
      </c>
      <c r="AA184" t="s">
        <v>155</v>
      </c>
      <c r="AB184">
        <v>1</v>
      </c>
      <c r="AC184">
        <v>40</v>
      </c>
      <c r="AD184" t="s">
        <v>155</v>
      </c>
      <c r="AE184" t="s">
        <v>100</v>
      </c>
      <c r="AF184" t="s">
        <v>80</v>
      </c>
      <c r="AG184" t="s">
        <v>80</v>
      </c>
      <c r="AH184" t="s">
        <v>80</v>
      </c>
      <c r="AI184" t="s">
        <v>100</v>
      </c>
      <c r="AJ184" t="s">
        <v>80</v>
      </c>
      <c r="AK184" t="s">
        <v>80</v>
      </c>
      <c r="AL184" t="s">
        <v>80</v>
      </c>
    </row>
    <row r="185" spans="1:38" x14ac:dyDescent="0.2">
      <c r="A185">
        <v>181</v>
      </c>
      <c r="B185" t="s">
        <v>120</v>
      </c>
      <c r="C185" t="b">
        <v>0</v>
      </c>
      <c r="D185" t="s">
        <v>527</v>
      </c>
      <c r="E185" t="s">
        <v>529</v>
      </c>
      <c r="F185" t="s">
        <v>77</v>
      </c>
      <c r="G185" t="s">
        <v>78</v>
      </c>
      <c r="H185" t="s">
        <v>79</v>
      </c>
      <c r="I185" t="s">
        <v>155</v>
      </c>
      <c r="J185" t="s">
        <v>155</v>
      </c>
      <c r="K185" t="s">
        <v>155</v>
      </c>
      <c r="L185" t="s">
        <v>155</v>
      </c>
      <c r="M185" t="s">
        <v>155</v>
      </c>
      <c r="N185" t="s">
        <v>155</v>
      </c>
      <c r="O185" t="s">
        <v>99</v>
      </c>
      <c r="P185" t="s">
        <v>155</v>
      </c>
      <c r="Q185" t="s">
        <v>155</v>
      </c>
      <c r="R185" t="s">
        <v>155</v>
      </c>
      <c r="S185" t="s">
        <v>155</v>
      </c>
      <c r="T185" t="s">
        <v>155</v>
      </c>
      <c r="U185" t="s">
        <v>155</v>
      </c>
      <c r="V185" t="b">
        <v>1</v>
      </c>
      <c r="W185" s="1">
        <v>65.28021240234375</v>
      </c>
      <c r="X185" s="1">
        <v>3.9999999105930328E-2</v>
      </c>
      <c r="Y185" s="1">
        <v>84.374061584472656</v>
      </c>
      <c r="Z185" t="b">
        <v>1</v>
      </c>
      <c r="AA185" s="1">
        <v>71.074203491210938</v>
      </c>
      <c r="AB185">
        <v>1</v>
      </c>
      <c r="AC185">
        <v>40</v>
      </c>
      <c r="AD185" t="s">
        <v>155</v>
      </c>
      <c r="AE185" t="s">
        <v>80</v>
      </c>
      <c r="AF185" t="s">
        <v>80</v>
      </c>
      <c r="AG185" t="s">
        <v>80</v>
      </c>
      <c r="AH185" t="s">
        <v>100</v>
      </c>
      <c r="AI185" t="s">
        <v>100</v>
      </c>
      <c r="AJ185" t="s">
        <v>80</v>
      </c>
      <c r="AK185" t="s">
        <v>80</v>
      </c>
      <c r="AL185" t="s">
        <v>100</v>
      </c>
    </row>
    <row r="186" spans="1:38" x14ac:dyDescent="0.2">
      <c r="A186">
        <v>182</v>
      </c>
      <c r="B186" t="s">
        <v>121</v>
      </c>
      <c r="C186" t="b">
        <v>0</v>
      </c>
      <c r="D186" t="s">
        <v>134</v>
      </c>
      <c r="E186" t="s">
        <v>529</v>
      </c>
      <c r="F186" t="s">
        <v>77</v>
      </c>
      <c r="G186" t="s">
        <v>78</v>
      </c>
      <c r="H186" t="s">
        <v>79</v>
      </c>
      <c r="I186" t="s">
        <v>155</v>
      </c>
      <c r="J186" t="s">
        <v>155</v>
      </c>
      <c r="K186" t="s">
        <v>155</v>
      </c>
      <c r="L186" t="s">
        <v>155</v>
      </c>
      <c r="M186" t="s">
        <v>155</v>
      </c>
      <c r="N186" t="s">
        <v>155</v>
      </c>
      <c r="O186" t="s">
        <v>99</v>
      </c>
      <c r="P186" t="s">
        <v>155</v>
      </c>
      <c r="Q186" t="s">
        <v>155</v>
      </c>
      <c r="R186" t="s">
        <v>155</v>
      </c>
      <c r="S186" t="s">
        <v>155</v>
      </c>
      <c r="T186" t="s">
        <v>155</v>
      </c>
      <c r="U186" t="s">
        <v>155</v>
      </c>
      <c r="V186" t="b">
        <v>1</v>
      </c>
      <c r="W186" s="1">
        <v>64.358436584472656</v>
      </c>
      <c r="X186" s="1">
        <v>3.9999999105930328E-2</v>
      </c>
      <c r="Y186" s="1">
        <v>84.637428283691406</v>
      </c>
      <c r="Z186" t="b">
        <v>1</v>
      </c>
      <c r="AA186" s="1">
        <v>71.205886840820312</v>
      </c>
      <c r="AB186">
        <v>1</v>
      </c>
      <c r="AC186">
        <v>40</v>
      </c>
      <c r="AD186" t="s">
        <v>155</v>
      </c>
      <c r="AE186" t="s">
        <v>80</v>
      </c>
      <c r="AF186" t="s">
        <v>100</v>
      </c>
      <c r="AG186" t="s">
        <v>80</v>
      </c>
      <c r="AH186" t="s">
        <v>100</v>
      </c>
      <c r="AI186" t="s">
        <v>100</v>
      </c>
      <c r="AJ186" t="s">
        <v>80</v>
      </c>
      <c r="AK186" t="s">
        <v>80</v>
      </c>
      <c r="AL186" t="s">
        <v>100</v>
      </c>
    </row>
    <row r="187" spans="1:38" x14ac:dyDescent="0.2">
      <c r="A187">
        <v>184</v>
      </c>
      <c r="B187" t="s">
        <v>425</v>
      </c>
      <c r="C187" t="b">
        <v>0</v>
      </c>
      <c r="D187" t="s">
        <v>518</v>
      </c>
      <c r="E187" t="s">
        <v>528</v>
      </c>
      <c r="F187" t="s">
        <v>77</v>
      </c>
      <c r="G187" t="s">
        <v>78</v>
      </c>
      <c r="H187" t="s">
        <v>79</v>
      </c>
      <c r="I187" t="s">
        <v>155</v>
      </c>
      <c r="J187" t="s">
        <v>155</v>
      </c>
      <c r="K187" t="s">
        <v>155</v>
      </c>
      <c r="L187" t="s">
        <v>155</v>
      </c>
      <c r="M187" t="s">
        <v>155</v>
      </c>
      <c r="N187" t="s">
        <v>155</v>
      </c>
      <c r="O187" s="1">
        <v>27.432861328125</v>
      </c>
      <c r="P187" s="1">
        <v>27.604574203491211</v>
      </c>
      <c r="Q187" s="1">
        <v>0.1831384152173996</v>
      </c>
      <c r="R187" t="s">
        <v>155</v>
      </c>
      <c r="S187" s="1">
        <v>-9.4417562484741211</v>
      </c>
      <c r="T187" t="s">
        <v>155</v>
      </c>
      <c r="U187" t="s">
        <v>155</v>
      </c>
      <c r="V187" t="b">
        <v>1</v>
      </c>
      <c r="W187" s="1">
        <v>84.900787353515625</v>
      </c>
      <c r="X187" s="1">
        <v>0.51671074252501381</v>
      </c>
      <c r="Y187" t="s">
        <v>155</v>
      </c>
      <c r="Z187" t="b">
        <v>1</v>
      </c>
      <c r="AA187" t="s">
        <v>155</v>
      </c>
      <c r="AB187">
        <v>1</v>
      </c>
      <c r="AC187">
        <v>40</v>
      </c>
      <c r="AD187" t="s">
        <v>155</v>
      </c>
      <c r="AE187" t="s">
        <v>80</v>
      </c>
      <c r="AF187" t="s">
        <v>80</v>
      </c>
      <c r="AG187" t="s">
        <v>80</v>
      </c>
      <c r="AH187" t="s">
        <v>80</v>
      </c>
      <c r="AI187" t="s">
        <v>80</v>
      </c>
      <c r="AJ187" t="s">
        <v>80</v>
      </c>
      <c r="AK187" t="s">
        <v>80</v>
      </c>
      <c r="AL187" t="s">
        <v>80</v>
      </c>
    </row>
    <row r="188" spans="1:38" x14ac:dyDescent="0.2">
      <c r="A188">
        <v>185</v>
      </c>
      <c r="B188" t="s">
        <v>426</v>
      </c>
      <c r="C188" t="b">
        <v>0</v>
      </c>
      <c r="D188" t="s">
        <v>520</v>
      </c>
      <c r="E188" t="s">
        <v>528</v>
      </c>
      <c r="F188" t="s">
        <v>77</v>
      </c>
      <c r="G188" t="s">
        <v>78</v>
      </c>
      <c r="H188" t="s">
        <v>79</v>
      </c>
      <c r="I188" t="s">
        <v>155</v>
      </c>
      <c r="J188" t="s">
        <v>155</v>
      </c>
      <c r="K188" t="s">
        <v>155</v>
      </c>
      <c r="L188" t="s">
        <v>155</v>
      </c>
      <c r="M188" t="s">
        <v>155</v>
      </c>
      <c r="N188" t="s">
        <v>155</v>
      </c>
      <c r="O188" s="1">
        <v>26.760717391967773</v>
      </c>
      <c r="P188" s="1">
        <v>26.905519485473633</v>
      </c>
      <c r="Q188" s="1">
        <v>0.28568902611732483</v>
      </c>
      <c r="R188" t="s">
        <v>155</v>
      </c>
      <c r="S188" s="1">
        <v>-9.674036979675293</v>
      </c>
      <c r="T188" s="1">
        <v>0.56105029582977295</v>
      </c>
      <c r="U188" t="s">
        <v>155</v>
      </c>
      <c r="V188" t="b">
        <v>1</v>
      </c>
      <c r="W188" s="1">
        <v>84.900787353515625</v>
      </c>
      <c r="X188" s="1">
        <v>0.51671074252501381</v>
      </c>
      <c r="Y188" t="s">
        <v>155</v>
      </c>
      <c r="Z188" t="b">
        <v>1</v>
      </c>
      <c r="AA188" t="s">
        <v>155</v>
      </c>
      <c r="AB188">
        <v>1</v>
      </c>
      <c r="AC188">
        <v>40</v>
      </c>
      <c r="AD188" t="s">
        <v>155</v>
      </c>
      <c r="AE188" t="s">
        <v>80</v>
      </c>
      <c r="AF188" t="s">
        <v>80</v>
      </c>
      <c r="AG188" t="s">
        <v>80</v>
      </c>
      <c r="AH188" t="s">
        <v>80</v>
      </c>
      <c r="AI188" t="s">
        <v>80</v>
      </c>
      <c r="AJ188" t="s">
        <v>80</v>
      </c>
      <c r="AK188" t="s">
        <v>80</v>
      </c>
      <c r="AL188" t="s">
        <v>80</v>
      </c>
    </row>
    <row r="189" spans="1:38" x14ac:dyDescent="0.2">
      <c r="A189">
        <v>186</v>
      </c>
      <c r="B189" t="s">
        <v>427</v>
      </c>
      <c r="C189" t="b">
        <v>0</v>
      </c>
      <c r="D189" t="s">
        <v>522</v>
      </c>
      <c r="E189" t="s">
        <v>528</v>
      </c>
      <c r="F189" t="s">
        <v>77</v>
      </c>
      <c r="G189" t="s">
        <v>78</v>
      </c>
      <c r="H189" t="s">
        <v>79</v>
      </c>
      <c r="I189" t="s">
        <v>155</v>
      </c>
      <c r="J189" t="s">
        <v>155</v>
      </c>
      <c r="K189" t="s">
        <v>155</v>
      </c>
      <c r="L189" t="s">
        <v>155</v>
      </c>
      <c r="M189" t="s">
        <v>155</v>
      </c>
      <c r="N189" t="s">
        <v>155</v>
      </c>
      <c r="O189" s="1">
        <v>27.584789276123047</v>
      </c>
      <c r="P189" s="1">
        <v>27.567245483398438</v>
      </c>
      <c r="Q189" s="1">
        <v>9.4951242208480835E-2</v>
      </c>
      <c r="R189" t="s">
        <v>155</v>
      </c>
      <c r="S189" s="1">
        <v>-9.4605808258056641</v>
      </c>
      <c r="T189" s="1">
        <v>5.9360895305871964E-2</v>
      </c>
      <c r="U189" t="s">
        <v>155</v>
      </c>
      <c r="V189" t="b">
        <v>1</v>
      </c>
      <c r="W189" s="1">
        <v>84.900787353515625</v>
      </c>
      <c r="X189" s="1">
        <v>0.51671074252501381</v>
      </c>
      <c r="Y189" t="s">
        <v>155</v>
      </c>
      <c r="Z189" t="b">
        <v>1</v>
      </c>
      <c r="AA189" t="s">
        <v>155</v>
      </c>
      <c r="AB189">
        <v>1</v>
      </c>
      <c r="AC189">
        <v>40</v>
      </c>
      <c r="AD189" t="s">
        <v>155</v>
      </c>
      <c r="AE189" t="s">
        <v>80</v>
      </c>
      <c r="AF189" t="s">
        <v>80</v>
      </c>
      <c r="AG189" t="s">
        <v>80</v>
      </c>
      <c r="AH189" t="s">
        <v>80</v>
      </c>
      <c r="AI189" t="s">
        <v>80</v>
      </c>
      <c r="AJ189" t="s">
        <v>80</v>
      </c>
      <c r="AK189" t="s">
        <v>80</v>
      </c>
      <c r="AL189" t="s">
        <v>80</v>
      </c>
    </row>
    <row r="190" spans="1:38" x14ac:dyDescent="0.2">
      <c r="A190">
        <v>187</v>
      </c>
      <c r="B190" t="s">
        <v>428</v>
      </c>
      <c r="C190" t="b">
        <v>0</v>
      </c>
      <c r="D190" t="s">
        <v>524</v>
      </c>
      <c r="E190" t="s">
        <v>528</v>
      </c>
      <c r="F190" t="s">
        <v>77</v>
      </c>
      <c r="G190" t="s">
        <v>78</v>
      </c>
      <c r="H190" t="s">
        <v>79</v>
      </c>
      <c r="I190" t="s">
        <v>155</v>
      </c>
      <c r="J190" t="s">
        <v>155</v>
      </c>
      <c r="K190" t="s">
        <v>155</v>
      </c>
      <c r="L190" t="s">
        <v>155</v>
      </c>
      <c r="M190" t="s">
        <v>155</v>
      </c>
      <c r="N190" t="s">
        <v>155</v>
      </c>
      <c r="O190" s="1">
        <v>22.64991569519043</v>
      </c>
      <c r="P190" s="1">
        <v>22.575981140136719</v>
      </c>
      <c r="Q190" s="1">
        <v>6.5174415707588196E-2</v>
      </c>
      <c r="R190" t="s">
        <v>155</v>
      </c>
      <c r="S190" s="1">
        <v>-9.3364152908325195</v>
      </c>
      <c r="T190" s="1">
        <v>0.18010057508945465</v>
      </c>
      <c r="U190" t="s">
        <v>155</v>
      </c>
      <c r="V190" t="b">
        <v>1</v>
      </c>
      <c r="W190" s="1">
        <v>85.032470703125</v>
      </c>
      <c r="X190" s="1">
        <v>0.51671074252501381</v>
      </c>
      <c r="Y190" t="s">
        <v>155</v>
      </c>
      <c r="Z190" t="b">
        <v>1</v>
      </c>
      <c r="AA190" t="s">
        <v>155</v>
      </c>
      <c r="AB190">
        <v>1</v>
      </c>
      <c r="AC190">
        <v>40</v>
      </c>
      <c r="AD190" t="s">
        <v>155</v>
      </c>
      <c r="AE190" t="s">
        <v>80</v>
      </c>
      <c r="AF190" t="s">
        <v>80</v>
      </c>
      <c r="AG190" t="s">
        <v>80</v>
      </c>
      <c r="AH190" t="s">
        <v>80</v>
      </c>
      <c r="AI190" t="s">
        <v>80</v>
      </c>
      <c r="AJ190" t="s">
        <v>80</v>
      </c>
      <c r="AK190" t="s">
        <v>80</v>
      </c>
      <c r="AL190" t="s">
        <v>80</v>
      </c>
    </row>
    <row r="191" spans="1:38" x14ac:dyDescent="0.2">
      <c r="A191">
        <v>188</v>
      </c>
      <c r="B191" t="s">
        <v>429</v>
      </c>
      <c r="C191" t="b">
        <v>0</v>
      </c>
      <c r="D191" t="s">
        <v>526</v>
      </c>
      <c r="E191" t="s">
        <v>528</v>
      </c>
      <c r="F191" t="s">
        <v>77</v>
      </c>
      <c r="G191" t="s">
        <v>78</v>
      </c>
      <c r="H191" t="s">
        <v>79</v>
      </c>
      <c r="I191" t="s">
        <v>155</v>
      </c>
      <c r="J191" t="s">
        <v>155</v>
      </c>
      <c r="K191" t="s">
        <v>155</v>
      </c>
      <c r="L191" t="s">
        <v>155</v>
      </c>
      <c r="M191" t="s">
        <v>155</v>
      </c>
      <c r="N191" t="s">
        <v>155</v>
      </c>
      <c r="O191" s="1">
        <v>20.759645462036133</v>
      </c>
      <c r="P191" s="1">
        <v>21.269670486450195</v>
      </c>
      <c r="Q191" s="1">
        <v>0.46161729097366333</v>
      </c>
      <c r="R191" t="s">
        <v>155</v>
      </c>
      <c r="S191" s="1">
        <v>-10.448533058166504</v>
      </c>
      <c r="T191" s="1">
        <v>0.27034908533096313</v>
      </c>
      <c r="U191" t="s">
        <v>155</v>
      </c>
      <c r="V191" t="b">
        <v>1</v>
      </c>
      <c r="W191" s="1">
        <v>84.900787353515625</v>
      </c>
      <c r="X191" s="1">
        <v>0.51671074252501381</v>
      </c>
      <c r="Y191" t="s">
        <v>155</v>
      </c>
      <c r="Z191" t="b">
        <v>1</v>
      </c>
      <c r="AA191" t="s">
        <v>155</v>
      </c>
      <c r="AB191">
        <v>1</v>
      </c>
      <c r="AC191">
        <v>40</v>
      </c>
      <c r="AD191" t="s">
        <v>155</v>
      </c>
      <c r="AE191" t="s">
        <v>80</v>
      </c>
      <c r="AF191" t="s">
        <v>80</v>
      </c>
      <c r="AG191" t="s">
        <v>80</v>
      </c>
      <c r="AH191" t="s">
        <v>80</v>
      </c>
      <c r="AI191" t="s">
        <v>80</v>
      </c>
      <c r="AJ191" t="s">
        <v>80</v>
      </c>
      <c r="AK191" t="s">
        <v>80</v>
      </c>
      <c r="AL191" t="s">
        <v>80</v>
      </c>
    </row>
    <row r="192" spans="1:38" x14ac:dyDescent="0.2">
      <c r="A192">
        <v>189</v>
      </c>
      <c r="B192" t="s">
        <v>430</v>
      </c>
      <c r="C192" t="b">
        <v>0</v>
      </c>
      <c r="D192" t="s">
        <v>527</v>
      </c>
      <c r="E192" t="s">
        <v>528</v>
      </c>
      <c r="F192" t="s">
        <v>77</v>
      </c>
      <c r="G192" t="s">
        <v>78</v>
      </c>
      <c r="H192" t="s">
        <v>79</v>
      </c>
      <c r="I192" t="s">
        <v>155</v>
      </c>
      <c r="J192" t="s">
        <v>155</v>
      </c>
      <c r="K192" t="s">
        <v>155</v>
      </c>
      <c r="L192" t="s">
        <v>155</v>
      </c>
      <c r="M192" t="s">
        <v>155</v>
      </c>
      <c r="N192" t="s">
        <v>155</v>
      </c>
      <c r="O192" s="1">
        <v>21.188348770141602</v>
      </c>
      <c r="P192" s="1">
        <v>21.008590698242188</v>
      </c>
      <c r="Q192" s="1">
        <v>0.16748860478401184</v>
      </c>
      <c r="R192" t="s">
        <v>155</v>
      </c>
      <c r="S192" s="1">
        <v>-9.9583377838134766</v>
      </c>
      <c r="T192" s="1">
        <v>9.8332472145557404E-2</v>
      </c>
      <c r="U192" t="s">
        <v>155</v>
      </c>
      <c r="V192" t="b">
        <v>1</v>
      </c>
      <c r="W192" s="1">
        <v>85.032470703125</v>
      </c>
      <c r="X192" s="1">
        <v>0.51671074252501381</v>
      </c>
      <c r="Y192" t="s">
        <v>155</v>
      </c>
      <c r="Z192" t="b">
        <v>1</v>
      </c>
      <c r="AA192" t="s">
        <v>155</v>
      </c>
      <c r="AB192">
        <v>1</v>
      </c>
      <c r="AC192">
        <v>40</v>
      </c>
      <c r="AD192" t="s">
        <v>155</v>
      </c>
      <c r="AE192" t="s">
        <v>80</v>
      </c>
      <c r="AF192" t="s">
        <v>80</v>
      </c>
      <c r="AG192" t="s">
        <v>80</v>
      </c>
      <c r="AH192" t="s">
        <v>80</v>
      </c>
      <c r="AI192" t="s">
        <v>80</v>
      </c>
      <c r="AJ192" t="s">
        <v>80</v>
      </c>
      <c r="AK192" t="s">
        <v>80</v>
      </c>
      <c r="AL192" t="s">
        <v>80</v>
      </c>
    </row>
    <row r="193" spans="1:38" x14ac:dyDescent="0.2">
      <c r="A193">
        <v>190</v>
      </c>
      <c r="B193" t="s">
        <v>431</v>
      </c>
      <c r="C193" t="b">
        <v>0</v>
      </c>
      <c r="D193" t="s">
        <v>134</v>
      </c>
      <c r="E193" t="s">
        <v>528</v>
      </c>
      <c r="F193" t="s">
        <v>77</v>
      </c>
      <c r="G193" t="s">
        <v>78</v>
      </c>
      <c r="H193" t="s">
        <v>79</v>
      </c>
      <c r="I193" t="s">
        <v>155</v>
      </c>
      <c r="J193" t="s">
        <v>155</v>
      </c>
      <c r="K193" t="s">
        <v>155</v>
      </c>
      <c r="L193" t="s">
        <v>155</v>
      </c>
      <c r="M193" t="s">
        <v>155</v>
      </c>
      <c r="N193" t="s">
        <v>155</v>
      </c>
      <c r="O193" t="s">
        <v>99</v>
      </c>
      <c r="P193" t="s">
        <v>155</v>
      </c>
      <c r="Q193" t="s">
        <v>155</v>
      </c>
      <c r="R193" t="s">
        <v>155</v>
      </c>
      <c r="S193" t="s">
        <v>155</v>
      </c>
      <c r="T193" t="s">
        <v>155</v>
      </c>
      <c r="U193" t="s">
        <v>155</v>
      </c>
      <c r="V193" t="b">
        <v>1</v>
      </c>
      <c r="W193" s="1">
        <v>64.358436584472656</v>
      </c>
      <c r="X193" s="1">
        <v>0.51671074252501381</v>
      </c>
      <c r="Y193" s="1">
        <v>85.032470703125</v>
      </c>
      <c r="Z193" t="b">
        <v>1</v>
      </c>
      <c r="AA193" s="1">
        <v>89.246292114257812</v>
      </c>
      <c r="AB193">
        <v>1</v>
      </c>
      <c r="AC193">
        <v>40</v>
      </c>
      <c r="AD193" t="s">
        <v>155</v>
      </c>
      <c r="AE193" t="s">
        <v>80</v>
      </c>
      <c r="AF193" t="s">
        <v>100</v>
      </c>
      <c r="AG193" t="s">
        <v>80</v>
      </c>
      <c r="AH193" t="s">
        <v>100</v>
      </c>
      <c r="AI193" t="s">
        <v>80</v>
      </c>
      <c r="AJ193" t="s">
        <v>80</v>
      </c>
      <c r="AK193" t="s">
        <v>80</v>
      </c>
      <c r="AL193" t="s">
        <v>100</v>
      </c>
    </row>
    <row r="194" spans="1:38" x14ac:dyDescent="0.2">
      <c r="A194">
        <v>194</v>
      </c>
      <c r="B194" t="s">
        <v>125</v>
      </c>
      <c r="C194" t="b">
        <v>0</v>
      </c>
      <c r="D194" t="s">
        <v>510</v>
      </c>
      <c r="E194" t="s">
        <v>529</v>
      </c>
      <c r="F194" t="s">
        <v>77</v>
      </c>
      <c r="G194" t="s">
        <v>78</v>
      </c>
      <c r="H194" t="s">
        <v>79</v>
      </c>
      <c r="I194" t="s">
        <v>155</v>
      </c>
      <c r="J194" t="s">
        <v>155</v>
      </c>
      <c r="K194" t="s">
        <v>155</v>
      </c>
      <c r="L194" t="s">
        <v>155</v>
      </c>
      <c r="M194" t="s">
        <v>155</v>
      </c>
      <c r="N194" t="s">
        <v>155</v>
      </c>
      <c r="O194" t="s">
        <v>99</v>
      </c>
      <c r="P194" t="s">
        <v>155</v>
      </c>
      <c r="Q194" t="s">
        <v>155</v>
      </c>
      <c r="R194" t="s">
        <v>155</v>
      </c>
      <c r="S194" t="s">
        <v>155</v>
      </c>
      <c r="T194" t="s">
        <v>155</v>
      </c>
      <c r="U194" t="s">
        <v>155</v>
      </c>
      <c r="V194" t="b">
        <v>1</v>
      </c>
      <c r="W194" s="1">
        <v>64.358436584472656</v>
      </c>
      <c r="X194" s="1">
        <v>3.9999999105930328E-2</v>
      </c>
      <c r="Y194" t="s">
        <v>155</v>
      </c>
      <c r="Z194" t="b">
        <v>1</v>
      </c>
      <c r="AA194" t="s">
        <v>155</v>
      </c>
      <c r="AB194">
        <v>1</v>
      </c>
      <c r="AC194">
        <v>40</v>
      </c>
      <c r="AD194" t="s">
        <v>155</v>
      </c>
      <c r="AE194" t="s">
        <v>80</v>
      </c>
      <c r="AF194" t="s">
        <v>80</v>
      </c>
      <c r="AG194" t="s">
        <v>80</v>
      </c>
      <c r="AH194" t="s">
        <v>100</v>
      </c>
      <c r="AI194" t="s">
        <v>100</v>
      </c>
      <c r="AJ194" t="s">
        <v>80</v>
      </c>
      <c r="AK194" t="s">
        <v>80</v>
      </c>
      <c r="AL194" t="s">
        <v>80</v>
      </c>
    </row>
    <row r="195" spans="1:38" x14ac:dyDescent="0.2">
      <c r="A195">
        <v>195</v>
      </c>
      <c r="B195" t="s">
        <v>126</v>
      </c>
      <c r="C195" t="b">
        <v>0</v>
      </c>
      <c r="D195" t="s">
        <v>511</v>
      </c>
      <c r="E195" t="s">
        <v>529</v>
      </c>
      <c r="F195" t="s">
        <v>77</v>
      </c>
      <c r="G195" t="s">
        <v>78</v>
      </c>
      <c r="H195" t="s">
        <v>79</v>
      </c>
      <c r="I195" t="s">
        <v>155</v>
      </c>
      <c r="J195" t="s">
        <v>155</v>
      </c>
      <c r="K195" t="s">
        <v>155</v>
      </c>
      <c r="L195" t="s">
        <v>155</v>
      </c>
      <c r="M195" t="s">
        <v>155</v>
      </c>
      <c r="N195" t="s">
        <v>155</v>
      </c>
      <c r="O195" t="s">
        <v>99</v>
      </c>
      <c r="P195" t="s">
        <v>155</v>
      </c>
      <c r="Q195" t="s">
        <v>155</v>
      </c>
      <c r="R195" t="s">
        <v>155</v>
      </c>
      <c r="S195" t="s">
        <v>155</v>
      </c>
      <c r="T195" t="s">
        <v>155</v>
      </c>
      <c r="U195" t="s">
        <v>155</v>
      </c>
      <c r="V195" t="b">
        <v>1</v>
      </c>
      <c r="W195" s="1">
        <v>64.226760864257812</v>
      </c>
      <c r="X195" s="1">
        <v>3.9999999105930328E-2</v>
      </c>
      <c r="Y195" s="1">
        <v>90.036376953125</v>
      </c>
      <c r="Z195" t="b">
        <v>1</v>
      </c>
      <c r="AA195" t="s">
        <v>155</v>
      </c>
      <c r="AB195">
        <v>1</v>
      </c>
      <c r="AC195">
        <v>40</v>
      </c>
      <c r="AD195" t="s">
        <v>155</v>
      </c>
      <c r="AE195" t="s">
        <v>80</v>
      </c>
      <c r="AF195" t="s">
        <v>80</v>
      </c>
      <c r="AG195" t="s">
        <v>80</v>
      </c>
      <c r="AH195" t="s">
        <v>100</v>
      </c>
      <c r="AI195" t="s">
        <v>100</v>
      </c>
      <c r="AJ195" t="s">
        <v>80</v>
      </c>
      <c r="AK195" t="s">
        <v>80</v>
      </c>
      <c r="AL195" t="s">
        <v>100</v>
      </c>
    </row>
    <row r="196" spans="1:38" x14ac:dyDescent="0.2">
      <c r="A196">
        <v>196</v>
      </c>
      <c r="B196" t="s">
        <v>127</v>
      </c>
      <c r="C196" t="b">
        <v>0</v>
      </c>
      <c r="D196" t="s">
        <v>512</v>
      </c>
      <c r="E196" t="s">
        <v>529</v>
      </c>
      <c r="F196" t="s">
        <v>77</v>
      </c>
      <c r="G196" t="s">
        <v>78</v>
      </c>
      <c r="H196" t="s">
        <v>79</v>
      </c>
      <c r="I196" t="s">
        <v>155</v>
      </c>
      <c r="J196" t="s">
        <v>155</v>
      </c>
      <c r="K196" t="s">
        <v>155</v>
      </c>
      <c r="L196" t="s">
        <v>155</v>
      </c>
      <c r="M196" t="s">
        <v>155</v>
      </c>
      <c r="N196" t="s">
        <v>155</v>
      </c>
      <c r="O196" s="1">
        <v>36.605541229248047</v>
      </c>
      <c r="P196" s="1">
        <v>36.605541229248047</v>
      </c>
      <c r="Q196" t="s">
        <v>155</v>
      </c>
      <c r="R196" t="s">
        <v>155</v>
      </c>
      <c r="S196" s="1">
        <v>11.523380279541016</v>
      </c>
      <c r="T196" t="s">
        <v>155</v>
      </c>
      <c r="U196" t="s">
        <v>155</v>
      </c>
      <c r="V196" t="b">
        <v>1</v>
      </c>
      <c r="W196" s="1">
        <v>81.213699340820312</v>
      </c>
      <c r="X196" s="1">
        <v>3.9999999105930328E-2</v>
      </c>
      <c r="Y196" t="s">
        <v>155</v>
      </c>
      <c r="Z196" t="b">
        <v>1</v>
      </c>
      <c r="AA196" t="s">
        <v>155</v>
      </c>
      <c r="AB196">
        <v>1</v>
      </c>
      <c r="AC196">
        <v>40</v>
      </c>
      <c r="AD196" t="s">
        <v>155</v>
      </c>
      <c r="AE196" t="s">
        <v>80</v>
      </c>
      <c r="AF196" t="s">
        <v>80</v>
      </c>
      <c r="AG196" t="s">
        <v>80</v>
      </c>
      <c r="AH196" t="s">
        <v>80</v>
      </c>
      <c r="AI196" t="s">
        <v>100</v>
      </c>
      <c r="AJ196" t="s">
        <v>80</v>
      </c>
      <c r="AK196" t="s">
        <v>80</v>
      </c>
      <c r="AL196" t="s">
        <v>80</v>
      </c>
    </row>
    <row r="197" spans="1:38" x14ac:dyDescent="0.2">
      <c r="A197">
        <v>197</v>
      </c>
      <c r="B197" t="s">
        <v>128</v>
      </c>
      <c r="C197" t="b">
        <v>0</v>
      </c>
      <c r="D197" t="s">
        <v>513</v>
      </c>
      <c r="E197" t="s">
        <v>529</v>
      </c>
      <c r="F197" t="s">
        <v>77</v>
      </c>
      <c r="G197" t="s">
        <v>78</v>
      </c>
      <c r="H197" t="s">
        <v>79</v>
      </c>
      <c r="I197" t="s">
        <v>155</v>
      </c>
      <c r="J197" t="s">
        <v>155</v>
      </c>
      <c r="K197" t="s">
        <v>155</v>
      </c>
      <c r="L197" t="s">
        <v>155</v>
      </c>
      <c r="M197" t="s">
        <v>155</v>
      </c>
      <c r="N197" t="s">
        <v>155</v>
      </c>
      <c r="O197" t="s">
        <v>99</v>
      </c>
      <c r="P197" t="s">
        <v>155</v>
      </c>
      <c r="Q197" t="s">
        <v>155</v>
      </c>
      <c r="R197" t="s">
        <v>155</v>
      </c>
      <c r="S197" t="s">
        <v>155</v>
      </c>
      <c r="T197" t="s">
        <v>155</v>
      </c>
      <c r="U197" t="s">
        <v>155</v>
      </c>
      <c r="V197" t="b">
        <v>1</v>
      </c>
      <c r="W197" s="1">
        <v>64.621803283691406</v>
      </c>
      <c r="X197" s="1">
        <v>3.9999999105930328E-2</v>
      </c>
      <c r="Y197" s="1">
        <v>89.377967834472656</v>
      </c>
      <c r="Z197" t="b">
        <v>1</v>
      </c>
      <c r="AA197" t="s">
        <v>155</v>
      </c>
      <c r="AB197">
        <v>1</v>
      </c>
      <c r="AC197">
        <v>40</v>
      </c>
      <c r="AD197" t="s">
        <v>155</v>
      </c>
      <c r="AE197" t="s">
        <v>80</v>
      </c>
      <c r="AF197" t="s">
        <v>80</v>
      </c>
      <c r="AG197" t="s">
        <v>80</v>
      </c>
      <c r="AH197" t="s">
        <v>100</v>
      </c>
      <c r="AI197" t="s">
        <v>100</v>
      </c>
      <c r="AJ197" t="s">
        <v>80</v>
      </c>
      <c r="AK197" t="s">
        <v>80</v>
      </c>
      <c r="AL197" t="s">
        <v>100</v>
      </c>
    </row>
    <row r="198" spans="1:38" x14ac:dyDescent="0.2">
      <c r="A198">
        <v>198</v>
      </c>
      <c r="B198" t="s">
        <v>129</v>
      </c>
      <c r="C198" t="b">
        <v>0</v>
      </c>
      <c r="D198" t="s">
        <v>514</v>
      </c>
      <c r="E198" t="s">
        <v>529</v>
      </c>
      <c r="F198" t="s">
        <v>77</v>
      </c>
      <c r="G198" t="s">
        <v>78</v>
      </c>
      <c r="H198" t="s">
        <v>79</v>
      </c>
      <c r="I198" t="s">
        <v>155</v>
      </c>
      <c r="J198" t="s">
        <v>155</v>
      </c>
      <c r="K198" t="s">
        <v>155</v>
      </c>
      <c r="L198" t="s">
        <v>155</v>
      </c>
      <c r="M198" t="s">
        <v>155</v>
      </c>
      <c r="N198" t="s">
        <v>155</v>
      </c>
      <c r="O198" t="s">
        <v>99</v>
      </c>
      <c r="P198" t="s">
        <v>155</v>
      </c>
      <c r="Q198" t="s">
        <v>155</v>
      </c>
      <c r="R198" t="s">
        <v>155</v>
      </c>
      <c r="S198" t="s">
        <v>155</v>
      </c>
      <c r="T198" t="s">
        <v>155</v>
      </c>
      <c r="U198" t="s">
        <v>155</v>
      </c>
      <c r="V198" t="b">
        <v>1</v>
      </c>
      <c r="W198" s="1">
        <v>64.358436584472656</v>
      </c>
      <c r="X198" s="1">
        <v>3.9999999105930328E-2</v>
      </c>
      <c r="Y198" s="1">
        <v>84.505744934082031</v>
      </c>
      <c r="Z198" t="b">
        <v>1</v>
      </c>
      <c r="AA198" t="s">
        <v>155</v>
      </c>
      <c r="AB198">
        <v>1</v>
      </c>
      <c r="AC198">
        <v>40</v>
      </c>
      <c r="AD198" t="s">
        <v>155</v>
      </c>
      <c r="AE198" t="s">
        <v>80</v>
      </c>
      <c r="AF198" t="s">
        <v>80</v>
      </c>
      <c r="AG198" t="s">
        <v>80</v>
      </c>
      <c r="AH198" t="s">
        <v>100</v>
      </c>
      <c r="AI198" t="s">
        <v>100</v>
      </c>
      <c r="AJ198" t="s">
        <v>80</v>
      </c>
      <c r="AK198" t="s">
        <v>80</v>
      </c>
      <c r="AL198" t="s">
        <v>100</v>
      </c>
    </row>
    <row r="199" spans="1:38" x14ac:dyDescent="0.2">
      <c r="A199">
        <v>199</v>
      </c>
      <c r="B199" t="s">
        <v>317</v>
      </c>
      <c r="C199" t="b">
        <v>0</v>
      </c>
      <c r="D199" t="s">
        <v>516</v>
      </c>
      <c r="E199" t="s">
        <v>529</v>
      </c>
      <c r="F199" t="s">
        <v>77</v>
      </c>
      <c r="G199" t="s">
        <v>78</v>
      </c>
      <c r="H199" t="s">
        <v>79</v>
      </c>
      <c r="I199" t="s">
        <v>155</v>
      </c>
      <c r="J199" t="s">
        <v>155</v>
      </c>
      <c r="K199" t="s">
        <v>155</v>
      </c>
      <c r="L199" t="s">
        <v>155</v>
      </c>
      <c r="M199" t="s">
        <v>155</v>
      </c>
      <c r="N199" t="s">
        <v>155</v>
      </c>
      <c r="O199" t="s">
        <v>99</v>
      </c>
      <c r="P199" t="s">
        <v>155</v>
      </c>
      <c r="Q199" t="s">
        <v>155</v>
      </c>
      <c r="R199" t="s">
        <v>155</v>
      </c>
      <c r="S199" t="s">
        <v>155</v>
      </c>
      <c r="T199" t="s">
        <v>155</v>
      </c>
      <c r="U199" t="s">
        <v>155</v>
      </c>
      <c r="V199" t="b">
        <v>1</v>
      </c>
      <c r="W199" s="1">
        <v>64.358436584472656</v>
      </c>
      <c r="X199" s="1">
        <v>3.9999999105930328E-2</v>
      </c>
      <c r="Y199" s="1">
        <v>85.032470703125</v>
      </c>
      <c r="Z199" t="b">
        <v>1</v>
      </c>
      <c r="AA199" s="1">
        <v>73.444480895996094</v>
      </c>
      <c r="AB199">
        <v>1</v>
      </c>
      <c r="AC199">
        <v>40</v>
      </c>
      <c r="AD199" t="s">
        <v>155</v>
      </c>
      <c r="AE199" t="s">
        <v>80</v>
      </c>
      <c r="AF199" t="s">
        <v>80</v>
      </c>
      <c r="AG199" t="s">
        <v>80</v>
      </c>
      <c r="AH199" t="s">
        <v>100</v>
      </c>
      <c r="AI199" t="s">
        <v>100</v>
      </c>
      <c r="AJ199" t="s">
        <v>80</v>
      </c>
      <c r="AK199" t="s">
        <v>80</v>
      </c>
      <c r="AL199" t="s">
        <v>100</v>
      </c>
    </row>
    <row r="200" spans="1:38" x14ac:dyDescent="0.2">
      <c r="A200">
        <v>200</v>
      </c>
      <c r="B200" t="s">
        <v>318</v>
      </c>
      <c r="C200" t="b">
        <v>0</v>
      </c>
      <c r="D200" t="s">
        <v>518</v>
      </c>
      <c r="E200" t="s">
        <v>529</v>
      </c>
      <c r="F200" t="s">
        <v>77</v>
      </c>
      <c r="G200" t="s">
        <v>78</v>
      </c>
      <c r="H200" t="s">
        <v>79</v>
      </c>
      <c r="I200" t="s">
        <v>155</v>
      </c>
      <c r="J200" t="s">
        <v>155</v>
      </c>
      <c r="K200" t="s">
        <v>155</v>
      </c>
      <c r="L200" t="s">
        <v>155</v>
      </c>
      <c r="M200" t="s">
        <v>155</v>
      </c>
      <c r="N200" t="s">
        <v>155</v>
      </c>
      <c r="O200" s="1">
        <v>35.579421997070312</v>
      </c>
      <c r="P200" s="1">
        <v>35.579421997070312</v>
      </c>
      <c r="Q200" t="s">
        <v>155</v>
      </c>
      <c r="R200" t="s">
        <v>155</v>
      </c>
      <c r="S200" s="1">
        <v>-1.4669075012207031</v>
      </c>
      <c r="T200" t="s">
        <v>155</v>
      </c>
      <c r="U200" t="s">
        <v>155</v>
      </c>
      <c r="V200" t="b">
        <v>1</v>
      </c>
      <c r="W200" s="1">
        <v>78.711746215820312</v>
      </c>
      <c r="X200" s="1">
        <v>3.9999999105930328E-2</v>
      </c>
      <c r="Y200" t="s">
        <v>155</v>
      </c>
      <c r="Z200" t="b">
        <v>1</v>
      </c>
      <c r="AA200" t="s">
        <v>155</v>
      </c>
      <c r="AB200">
        <v>1</v>
      </c>
      <c r="AC200">
        <v>40</v>
      </c>
      <c r="AD200" t="s">
        <v>155</v>
      </c>
      <c r="AE200" t="s">
        <v>80</v>
      </c>
      <c r="AF200" t="s">
        <v>80</v>
      </c>
      <c r="AG200" t="s">
        <v>80</v>
      </c>
      <c r="AH200" t="s">
        <v>80</v>
      </c>
      <c r="AI200" t="s">
        <v>100</v>
      </c>
      <c r="AJ200" t="s">
        <v>80</v>
      </c>
      <c r="AK200" t="s">
        <v>80</v>
      </c>
      <c r="AL200" t="s">
        <v>80</v>
      </c>
    </row>
    <row r="201" spans="1:38" x14ac:dyDescent="0.2">
      <c r="A201">
        <v>201</v>
      </c>
      <c r="B201" t="s">
        <v>319</v>
      </c>
      <c r="C201" t="b">
        <v>0</v>
      </c>
      <c r="D201" t="s">
        <v>520</v>
      </c>
      <c r="E201" t="s">
        <v>529</v>
      </c>
      <c r="F201" t="s">
        <v>77</v>
      </c>
      <c r="G201" t="s">
        <v>78</v>
      </c>
      <c r="H201" t="s">
        <v>79</v>
      </c>
      <c r="I201" t="s">
        <v>155</v>
      </c>
      <c r="J201" t="s">
        <v>155</v>
      </c>
      <c r="K201" t="s">
        <v>155</v>
      </c>
      <c r="L201" t="s">
        <v>155</v>
      </c>
      <c r="M201" t="s">
        <v>155</v>
      </c>
      <c r="N201" t="s">
        <v>155</v>
      </c>
      <c r="O201" t="s">
        <v>99</v>
      </c>
      <c r="P201" t="s">
        <v>155</v>
      </c>
      <c r="Q201" t="s">
        <v>155</v>
      </c>
      <c r="R201" t="s">
        <v>155</v>
      </c>
      <c r="S201" t="s">
        <v>155</v>
      </c>
      <c r="T201" t="s">
        <v>155</v>
      </c>
      <c r="U201" t="s">
        <v>155</v>
      </c>
      <c r="V201" t="b">
        <v>1</v>
      </c>
      <c r="W201" s="1">
        <v>64.226760864257812</v>
      </c>
      <c r="X201" s="1">
        <v>3.9999999105930328E-2</v>
      </c>
      <c r="Y201" s="1">
        <v>68.703933715820312</v>
      </c>
      <c r="Z201" t="b">
        <v>1</v>
      </c>
      <c r="AA201" s="1">
        <v>84.505744934082031</v>
      </c>
      <c r="AB201">
        <v>1</v>
      </c>
      <c r="AC201">
        <v>40</v>
      </c>
      <c r="AD201" t="s">
        <v>155</v>
      </c>
      <c r="AE201" t="s">
        <v>80</v>
      </c>
      <c r="AF201" t="s">
        <v>80</v>
      </c>
      <c r="AG201" t="s">
        <v>80</v>
      </c>
      <c r="AH201" t="s">
        <v>100</v>
      </c>
      <c r="AI201" t="s">
        <v>100</v>
      </c>
      <c r="AJ201" t="s">
        <v>80</v>
      </c>
      <c r="AK201" t="s">
        <v>80</v>
      </c>
      <c r="AL201" t="s">
        <v>100</v>
      </c>
    </row>
    <row r="202" spans="1:38" x14ac:dyDescent="0.2">
      <c r="A202">
        <v>202</v>
      </c>
      <c r="B202" t="s">
        <v>320</v>
      </c>
      <c r="C202" t="b">
        <v>0</v>
      </c>
      <c r="D202" t="s">
        <v>522</v>
      </c>
      <c r="E202" t="s">
        <v>529</v>
      </c>
      <c r="F202" t="s">
        <v>77</v>
      </c>
      <c r="G202" t="s">
        <v>78</v>
      </c>
      <c r="H202" t="s">
        <v>79</v>
      </c>
      <c r="I202" t="s">
        <v>155</v>
      </c>
      <c r="J202" t="s">
        <v>155</v>
      </c>
      <c r="K202" t="s">
        <v>155</v>
      </c>
      <c r="L202" t="s">
        <v>155</v>
      </c>
      <c r="M202" t="s">
        <v>155</v>
      </c>
      <c r="N202" t="s">
        <v>155</v>
      </c>
      <c r="O202" t="s">
        <v>99</v>
      </c>
      <c r="P202" t="s">
        <v>155</v>
      </c>
      <c r="Q202" t="s">
        <v>155</v>
      </c>
      <c r="R202" t="s">
        <v>155</v>
      </c>
      <c r="S202" t="s">
        <v>155</v>
      </c>
      <c r="T202" t="s">
        <v>155</v>
      </c>
      <c r="U202" t="s">
        <v>155</v>
      </c>
      <c r="V202" t="b">
        <v>1</v>
      </c>
      <c r="W202" s="1">
        <v>63.963394165039062</v>
      </c>
      <c r="X202" s="1">
        <v>3.9999999105930328E-2</v>
      </c>
      <c r="Y202" s="1">
        <v>71.337570190429688</v>
      </c>
      <c r="Z202" t="b">
        <v>1</v>
      </c>
      <c r="AA202" s="1">
        <v>82.530517578125</v>
      </c>
      <c r="AB202">
        <v>1</v>
      </c>
      <c r="AC202">
        <v>40</v>
      </c>
      <c r="AD202" t="s">
        <v>155</v>
      </c>
      <c r="AE202" t="s">
        <v>80</v>
      </c>
      <c r="AF202" t="s">
        <v>80</v>
      </c>
      <c r="AG202" t="s">
        <v>80</v>
      </c>
      <c r="AH202" t="s">
        <v>100</v>
      </c>
      <c r="AI202" t="s">
        <v>100</v>
      </c>
      <c r="AJ202" t="s">
        <v>80</v>
      </c>
      <c r="AK202" t="s">
        <v>80</v>
      </c>
      <c r="AL202" t="s">
        <v>100</v>
      </c>
    </row>
    <row r="203" spans="1:38" x14ac:dyDescent="0.2">
      <c r="A203">
        <v>203</v>
      </c>
      <c r="B203" t="s">
        <v>321</v>
      </c>
      <c r="C203" t="b">
        <v>0</v>
      </c>
      <c r="D203" t="s">
        <v>524</v>
      </c>
      <c r="E203" t="s">
        <v>529</v>
      </c>
      <c r="F203" t="s">
        <v>77</v>
      </c>
      <c r="G203" t="s">
        <v>78</v>
      </c>
      <c r="H203" t="s">
        <v>79</v>
      </c>
      <c r="I203" t="s">
        <v>155</v>
      </c>
      <c r="J203" t="s">
        <v>155</v>
      </c>
      <c r="K203" t="s">
        <v>155</v>
      </c>
      <c r="L203" t="s">
        <v>155</v>
      </c>
      <c r="M203" t="s">
        <v>155</v>
      </c>
      <c r="N203" t="s">
        <v>155</v>
      </c>
      <c r="O203" t="s">
        <v>99</v>
      </c>
      <c r="P203" t="s">
        <v>155</v>
      </c>
      <c r="Q203" t="s">
        <v>155</v>
      </c>
      <c r="R203" t="s">
        <v>155</v>
      </c>
      <c r="S203" t="s">
        <v>155</v>
      </c>
      <c r="T203" t="s">
        <v>155</v>
      </c>
      <c r="U203" t="s">
        <v>155</v>
      </c>
      <c r="V203" t="b">
        <v>1</v>
      </c>
      <c r="W203" s="1">
        <v>83.583969116210938</v>
      </c>
      <c r="X203" s="1">
        <v>3.9999999105930328E-2</v>
      </c>
      <c r="Y203" s="1">
        <v>77.921661376953125</v>
      </c>
      <c r="Z203" t="b">
        <v>1</v>
      </c>
      <c r="AA203" s="1">
        <v>65.543571472167969</v>
      </c>
      <c r="AB203">
        <v>1</v>
      </c>
      <c r="AC203">
        <v>40</v>
      </c>
      <c r="AD203" t="s">
        <v>155</v>
      </c>
      <c r="AE203" t="s">
        <v>80</v>
      </c>
      <c r="AF203" t="s">
        <v>80</v>
      </c>
      <c r="AG203" t="s">
        <v>80</v>
      </c>
      <c r="AH203" t="s">
        <v>100</v>
      </c>
      <c r="AI203" t="s">
        <v>100</v>
      </c>
      <c r="AJ203" t="s">
        <v>80</v>
      </c>
      <c r="AK203" t="s">
        <v>80</v>
      </c>
      <c r="AL203" t="s">
        <v>100</v>
      </c>
    </row>
    <row r="204" spans="1:38" x14ac:dyDescent="0.2">
      <c r="A204">
        <v>204</v>
      </c>
      <c r="B204" t="s">
        <v>434</v>
      </c>
      <c r="C204" t="b">
        <v>0</v>
      </c>
      <c r="D204" t="s">
        <v>526</v>
      </c>
      <c r="E204" t="s">
        <v>529</v>
      </c>
      <c r="F204" t="s">
        <v>77</v>
      </c>
      <c r="G204" t="s">
        <v>78</v>
      </c>
      <c r="H204" t="s">
        <v>79</v>
      </c>
      <c r="I204" t="s">
        <v>155</v>
      </c>
      <c r="J204" t="s">
        <v>155</v>
      </c>
      <c r="K204" t="s">
        <v>155</v>
      </c>
      <c r="L204" t="s">
        <v>155</v>
      </c>
      <c r="M204" t="s">
        <v>155</v>
      </c>
      <c r="N204" t="s">
        <v>155</v>
      </c>
      <c r="O204" t="s">
        <v>99</v>
      </c>
      <c r="P204" s="1">
        <v>30.48931884765625</v>
      </c>
      <c r="Q204" s="1">
        <v>3.7485594749450684</v>
      </c>
      <c r="R204" t="s">
        <v>155</v>
      </c>
      <c r="S204" t="s">
        <v>155</v>
      </c>
      <c r="T204" t="s">
        <v>155</v>
      </c>
      <c r="U204" t="s">
        <v>155</v>
      </c>
      <c r="V204" t="b">
        <v>1</v>
      </c>
      <c r="W204" s="1">
        <v>65.148529052734375</v>
      </c>
      <c r="X204" s="1">
        <v>3.9999999105930328E-2</v>
      </c>
      <c r="Y204" s="1">
        <v>89.246292114257812</v>
      </c>
      <c r="Z204" t="b">
        <v>1</v>
      </c>
      <c r="AA204" s="1">
        <v>71.205886840820312</v>
      </c>
      <c r="AB204">
        <v>1</v>
      </c>
      <c r="AC204">
        <v>40</v>
      </c>
      <c r="AD204" t="s">
        <v>155</v>
      </c>
      <c r="AE204" t="s">
        <v>80</v>
      </c>
      <c r="AF204" t="s">
        <v>80</v>
      </c>
      <c r="AG204" t="s">
        <v>80</v>
      </c>
      <c r="AH204" t="s">
        <v>80</v>
      </c>
      <c r="AI204" t="s">
        <v>100</v>
      </c>
      <c r="AJ204" t="s">
        <v>80</v>
      </c>
      <c r="AK204" t="s">
        <v>80</v>
      </c>
      <c r="AL204" t="s">
        <v>100</v>
      </c>
    </row>
    <row r="205" spans="1:38" x14ac:dyDescent="0.2">
      <c r="A205">
        <v>205</v>
      </c>
      <c r="B205" t="s">
        <v>130</v>
      </c>
      <c r="C205" t="b">
        <v>0</v>
      </c>
      <c r="D205" t="s">
        <v>527</v>
      </c>
      <c r="E205" t="s">
        <v>529</v>
      </c>
      <c r="F205" t="s">
        <v>77</v>
      </c>
      <c r="G205" t="s">
        <v>78</v>
      </c>
      <c r="H205" t="s">
        <v>79</v>
      </c>
      <c r="I205" t="s">
        <v>155</v>
      </c>
      <c r="J205" t="s">
        <v>155</v>
      </c>
      <c r="K205" t="s">
        <v>155</v>
      </c>
      <c r="L205" t="s">
        <v>155</v>
      </c>
      <c r="M205" t="s">
        <v>155</v>
      </c>
      <c r="N205" t="s">
        <v>155</v>
      </c>
      <c r="O205" t="s">
        <v>99</v>
      </c>
      <c r="P205" t="s">
        <v>155</v>
      </c>
      <c r="Q205" t="s">
        <v>155</v>
      </c>
      <c r="R205" t="s">
        <v>155</v>
      </c>
      <c r="S205" t="s">
        <v>155</v>
      </c>
      <c r="T205" t="s">
        <v>155</v>
      </c>
      <c r="U205" t="s">
        <v>155</v>
      </c>
      <c r="V205" t="b">
        <v>1</v>
      </c>
      <c r="W205" s="1">
        <v>90.29974365234375</v>
      </c>
      <c r="X205" s="1">
        <v>3.9999999105930328E-2</v>
      </c>
      <c r="Y205" s="1">
        <v>77.26324462890625</v>
      </c>
      <c r="Z205" t="b">
        <v>1</v>
      </c>
      <c r="AA205" s="1">
        <v>63.568347930908203</v>
      </c>
      <c r="AB205">
        <v>1</v>
      </c>
      <c r="AC205">
        <v>40</v>
      </c>
      <c r="AD205" t="s">
        <v>155</v>
      </c>
      <c r="AE205" t="s">
        <v>80</v>
      </c>
      <c r="AF205" t="s">
        <v>80</v>
      </c>
      <c r="AG205" t="s">
        <v>80</v>
      </c>
      <c r="AH205" t="s">
        <v>100</v>
      </c>
      <c r="AI205" t="s">
        <v>100</v>
      </c>
      <c r="AJ205" t="s">
        <v>80</v>
      </c>
      <c r="AK205" t="s">
        <v>80</v>
      </c>
      <c r="AL205" t="s">
        <v>100</v>
      </c>
    </row>
    <row r="206" spans="1:38" x14ac:dyDescent="0.2">
      <c r="A206">
        <v>206</v>
      </c>
      <c r="B206" t="s">
        <v>131</v>
      </c>
      <c r="C206" t="b">
        <v>0</v>
      </c>
      <c r="D206" t="s">
        <v>134</v>
      </c>
      <c r="E206" t="s">
        <v>529</v>
      </c>
      <c r="F206" t="s">
        <v>77</v>
      </c>
      <c r="G206" t="s">
        <v>78</v>
      </c>
      <c r="H206" t="s">
        <v>79</v>
      </c>
      <c r="I206" t="s">
        <v>155</v>
      </c>
      <c r="J206" t="s">
        <v>155</v>
      </c>
      <c r="K206" t="s">
        <v>155</v>
      </c>
      <c r="L206" t="s">
        <v>155</v>
      </c>
      <c r="M206" t="s">
        <v>155</v>
      </c>
      <c r="N206" t="s">
        <v>155</v>
      </c>
      <c r="O206" t="s">
        <v>99</v>
      </c>
      <c r="P206" t="s">
        <v>155</v>
      </c>
      <c r="Q206" t="s">
        <v>155</v>
      </c>
      <c r="R206" t="s">
        <v>155</v>
      </c>
      <c r="S206" t="s">
        <v>155</v>
      </c>
      <c r="T206" t="s">
        <v>155</v>
      </c>
      <c r="U206" t="s">
        <v>155</v>
      </c>
      <c r="V206" t="b">
        <v>1</v>
      </c>
      <c r="W206" s="1">
        <v>65.411895751953125</v>
      </c>
      <c r="X206" s="1">
        <v>3.9999999105930328E-2</v>
      </c>
      <c r="Y206" s="1">
        <v>84.76910400390625</v>
      </c>
      <c r="Z206" t="b">
        <v>1</v>
      </c>
      <c r="AA206" s="1">
        <v>88.061149597167969</v>
      </c>
      <c r="AB206">
        <v>1</v>
      </c>
      <c r="AC206">
        <v>40</v>
      </c>
      <c r="AD206" t="s">
        <v>155</v>
      </c>
      <c r="AE206" t="s">
        <v>80</v>
      </c>
      <c r="AF206" t="s">
        <v>100</v>
      </c>
      <c r="AG206" t="s">
        <v>80</v>
      </c>
      <c r="AH206" t="s">
        <v>100</v>
      </c>
      <c r="AI206" t="s">
        <v>100</v>
      </c>
      <c r="AJ206" t="s">
        <v>80</v>
      </c>
      <c r="AK206" t="s">
        <v>80</v>
      </c>
      <c r="AL206" t="s">
        <v>100</v>
      </c>
    </row>
    <row r="207" spans="1:38" x14ac:dyDescent="0.2">
      <c r="A207">
        <v>208</v>
      </c>
      <c r="B207" t="s">
        <v>435</v>
      </c>
      <c r="C207" t="b">
        <v>0</v>
      </c>
      <c r="D207" t="s">
        <v>518</v>
      </c>
      <c r="E207" t="s">
        <v>528</v>
      </c>
      <c r="F207" t="s">
        <v>77</v>
      </c>
      <c r="G207" t="s">
        <v>78</v>
      </c>
      <c r="H207" t="s">
        <v>79</v>
      </c>
      <c r="I207" t="s">
        <v>155</v>
      </c>
      <c r="J207" t="s">
        <v>155</v>
      </c>
      <c r="K207" t="s">
        <v>155</v>
      </c>
      <c r="L207" t="s">
        <v>155</v>
      </c>
      <c r="M207" t="s">
        <v>155</v>
      </c>
      <c r="N207" t="s">
        <v>155</v>
      </c>
      <c r="O207" s="1">
        <v>27.583536148071289</v>
      </c>
      <c r="P207" s="1">
        <v>27.604574203491211</v>
      </c>
      <c r="Q207" s="1">
        <v>0.1831384152173996</v>
      </c>
      <c r="R207" t="s">
        <v>155</v>
      </c>
      <c r="S207" s="1">
        <v>-9.4417562484741211</v>
      </c>
      <c r="T207" t="s">
        <v>155</v>
      </c>
      <c r="U207" t="s">
        <v>155</v>
      </c>
      <c r="V207" t="b">
        <v>1</v>
      </c>
      <c r="W207" s="1">
        <v>84.900787353515625</v>
      </c>
      <c r="X207" s="1">
        <v>0.51671074252501381</v>
      </c>
      <c r="Y207" t="s">
        <v>155</v>
      </c>
      <c r="Z207" t="b">
        <v>1</v>
      </c>
      <c r="AA207" t="s">
        <v>155</v>
      </c>
      <c r="AB207">
        <v>1</v>
      </c>
      <c r="AC207">
        <v>40</v>
      </c>
      <c r="AD207" t="s">
        <v>155</v>
      </c>
      <c r="AE207" t="s">
        <v>80</v>
      </c>
      <c r="AF207" t="s">
        <v>80</v>
      </c>
      <c r="AG207" t="s">
        <v>80</v>
      </c>
      <c r="AH207" t="s">
        <v>80</v>
      </c>
      <c r="AI207" t="s">
        <v>80</v>
      </c>
      <c r="AJ207" t="s">
        <v>80</v>
      </c>
      <c r="AK207" t="s">
        <v>80</v>
      </c>
      <c r="AL207" t="s">
        <v>80</v>
      </c>
    </row>
    <row r="208" spans="1:38" x14ac:dyDescent="0.2">
      <c r="A208">
        <v>209</v>
      </c>
      <c r="B208" t="s">
        <v>532</v>
      </c>
      <c r="C208" t="b">
        <v>0</v>
      </c>
      <c r="D208" t="s">
        <v>520</v>
      </c>
      <c r="E208" t="s">
        <v>528</v>
      </c>
      <c r="F208" t="s">
        <v>77</v>
      </c>
      <c r="G208" t="s">
        <v>78</v>
      </c>
      <c r="H208" t="s">
        <v>79</v>
      </c>
      <c r="I208" t="s">
        <v>155</v>
      </c>
      <c r="J208" t="s">
        <v>155</v>
      </c>
      <c r="K208" t="s">
        <v>155</v>
      </c>
      <c r="L208" t="s">
        <v>155</v>
      </c>
      <c r="M208" t="s">
        <v>155</v>
      </c>
      <c r="N208" t="s">
        <v>155</v>
      </c>
      <c r="O208" s="1">
        <v>26.721227645874023</v>
      </c>
      <c r="P208" s="1">
        <v>26.905519485473633</v>
      </c>
      <c r="Q208" s="1">
        <v>0.28568902611732483</v>
      </c>
      <c r="R208" t="s">
        <v>155</v>
      </c>
      <c r="S208" s="1">
        <v>-9.674036979675293</v>
      </c>
      <c r="T208" s="1">
        <v>0.56105029582977295</v>
      </c>
      <c r="U208" t="s">
        <v>155</v>
      </c>
      <c r="V208" t="b">
        <v>1</v>
      </c>
      <c r="W208" s="1">
        <v>84.900787353515625</v>
      </c>
      <c r="X208" s="1">
        <v>0.51671074252501381</v>
      </c>
      <c r="Y208" t="s">
        <v>155</v>
      </c>
      <c r="Z208" t="b">
        <v>1</v>
      </c>
      <c r="AA208" t="s">
        <v>155</v>
      </c>
      <c r="AB208">
        <v>1</v>
      </c>
      <c r="AC208">
        <v>40</v>
      </c>
      <c r="AD208" t="s">
        <v>155</v>
      </c>
      <c r="AE208" t="s">
        <v>80</v>
      </c>
      <c r="AF208" t="s">
        <v>80</v>
      </c>
      <c r="AG208" t="s">
        <v>80</v>
      </c>
      <c r="AH208" t="s">
        <v>80</v>
      </c>
      <c r="AI208" t="s">
        <v>80</v>
      </c>
      <c r="AJ208" t="s">
        <v>80</v>
      </c>
      <c r="AK208" t="s">
        <v>80</v>
      </c>
      <c r="AL208" t="s">
        <v>80</v>
      </c>
    </row>
    <row r="209" spans="1:38" x14ac:dyDescent="0.2">
      <c r="A209">
        <v>210</v>
      </c>
      <c r="B209" t="s">
        <v>436</v>
      </c>
      <c r="C209" t="b">
        <v>0</v>
      </c>
      <c r="D209" t="s">
        <v>522</v>
      </c>
      <c r="E209" t="s">
        <v>528</v>
      </c>
      <c r="F209" t="s">
        <v>77</v>
      </c>
      <c r="G209" t="s">
        <v>78</v>
      </c>
      <c r="H209" t="s">
        <v>79</v>
      </c>
      <c r="I209" t="s">
        <v>155</v>
      </c>
      <c r="J209" t="s">
        <v>155</v>
      </c>
      <c r="K209" t="s">
        <v>155</v>
      </c>
      <c r="L209" t="s">
        <v>155</v>
      </c>
      <c r="M209" t="s">
        <v>155</v>
      </c>
      <c r="N209" t="s">
        <v>155</v>
      </c>
      <c r="O209" s="1">
        <v>27.652204513549805</v>
      </c>
      <c r="P209" s="1">
        <v>27.567245483398438</v>
      </c>
      <c r="Q209" s="1">
        <v>9.4951242208480835E-2</v>
      </c>
      <c r="R209" t="s">
        <v>155</v>
      </c>
      <c r="S209" s="1">
        <v>-9.4605808258056641</v>
      </c>
      <c r="T209" s="1">
        <v>5.9360895305871964E-2</v>
      </c>
      <c r="U209" t="s">
        <v>155</v>
      </c>
      <c r="V209" t="b">
        <v>1</v>
      </c>
      <c r="W209" s="1">
        <v>84.900787353515625</v>
      </c>
      <c r="X209" s="1">
        <v>0.51671074252501381</v>
      </c>
      <c r="Y209" t="s">
        <v>155</v>
      </c>
      <c r="Z209" t="b">
        <v>1</v>
      </c>
      <c r="AA209" t="s">
        <v>155</v>
      </c>
      <c r="AB209">
        <v>1</v>
      </c>
      <c r="AC209">
        <v>40</v>
      </c>
      <c r="AD209" t="s">
        <v>155</v>
      </c>
      <c r="AE209" t="s">
        <v>80</v>
      </c>
      <c r="AF209" t="s">
        <v>80</v>
      </c>
      <c r="AG209" t="s">
        <v>80</v>
      </c>
      <c r="AH209" t="s">
        <v>80</v>
      </c>
      <c r="AI209" t="s">
        <v>80</v>
      </c>
      <c r="AJ209" t="s">
        <v>80</v>
      </c>
      <c r="AK209" t="s">
        <v>80</v>
      </c>
      <c r="AL209" t="s">
        <v>80</v>
      </c>
    </row>
    <row r="210" spans="1:38" x14ac:dyDescent="0.2">
      <c r="A210">
        <v>211</v>
      </c>
      <c r="B210" t="s">
        <v>437</v>
      </c>
      <c r="C210" t="b">
        <v>0</v>
      </c>
      <c r="D210" t="s">
        <v>524</v>
      </c>
      <c r="E210" t="s">
        <v>528</v>
      </c>
      <c r="F210" t="s">
        <v>77</v>
      </c>
      <c r="G210" t="s">
        <v>78</v>
      </c>
      <c r="H210" t="s">
        <v>79</v>
      </c>
      <c r="I210" t="s">
        <v>155</v>
      </c>
      <c r="J210" t="s">
        <v>155</v>
      </c>
      <c r="K210" t="s">
        <v>155</v>
      </c>
      <c r="L210" t="s">
        <v>155</v>
      </c>
      <c r="M210" t="s">
        <v>155</v>
      </c>
      <c r="N210" t="s">
        <v>155</v>
      </c>
      <c r="O210" s="1">
        <v>22.551177978515625</v>
      </c>
      <c r="P210" s="1">
        <v>22.575981140136719</v>
      </c>
      <c r="Q210" s="1">
        <v>6.5174415707588196E-2</v>
      </c>
      <c r="R210" t="s">
        <v>155</v>
      </c>
      <c r="S210" s="1">
        <v>-9.3364152908325195</v>
      </c>
      <c r="T210" s="1">
        <v>0.18010057508945465</v>
      </c>
      <c r="U210" t="s">
        <v>155</v>
      </c>
      <c r="V210" t="b">
        <v>1</v>
      </c>
      <c r="W210" s="1">
        <v>85.032470703125</v>
      </c>
      <c r="X210" s="1">
        <v>0.51671074252501381</v>
      </c>
      <c r="Y210" t="s">
        <v>155</v>
      </c>
      <c r="Z210" t="b">
        <v>1</v>
      </c>
      <c r="AA210" t="s">
        <v>155</v>
      </c>
      <c r="AB210">
        <v>1</v>
      </c>
      <c r="AC210">
        <v>40</v>
      </c>
      <c r="AD210" t="s">
        <v>155</v>
      </c>
      <c r="AE210" t="s">
        <v>80</v>
      </c>
      <c r="AF210" t="s">
        <v>80</v>
      </c>
      <c r="AG210" t="s">
        <v>80</v>
      </c>
      <c r="AH210" t="s">
        <v>80</v>
      </c>
      <c r="AI210" t="s">
        <v>80</v>
      </c>
      <c r="AJ210" t="s">
        <v>80</v>
      </c>
      <c r="AK210" t="s">
        <v>80</v>
      </c>
      <c r="AL210" t="s">
        <v>80</v>
      </c>
    </row>
    <row r="211" spans="1:38" x14ac:dyDescent="0.2">
      <c r="A211">
        <v>212</v>
      </c>
      <c r="B211" t="s">
        <v>438</v>
      </c>
      <c r="C211" t="b">
        <v>0</v>
      </c>
      <c r="D211" t="s">
        <v>526</v>
      </c>
      <c r="E211" t="s">
        <v>528</v>
      </c>
      <c r="F211" t="s">
        <v>77</v>
      </c>
      <c r="G211" t="s">
        <v>78</v>
      </c>
      <c r="H211" t="s">
        <v>79</v>
      </c>
      <c r="I211" t="s">
        <v>155</v>
      </c>
      <c r="J211" t="s">
        <v>155</v>
      </c>
      <c r="K211" t="s">
        <v>155</v>
      </c>
      <c r="L211" t="s">
        <v>155</v>
      </c>
      <c r="M211" t="s">
        <v>155</v>
      </c>
      <c r="N211" t="s">
        <v>155</v>
      </c>
      <c r="O211" s="1">
        <v>21.658834457397461</v>
      </c>
      <c r="P211" s="1">
        <v>21.269670486450195</v>
      </c>
      <c r="Q211" s="1">
        <v>0.46161729097366333</v>
      </c>
      <c r="R211" t="s">
        <v>155</v>
      </c>
      <c r="S211" s="1">
        <v>-10.448533058166504</v>
      </c>
      <c r="T211" s="1">
        <v>0.27034908533096313</v>
      </c>
      <c r="U211" t="s">
        <v>155</v>
      </c>
      <c r="V211" t="b">
        <v>1</v>
      </c>
      <c r="W211" s="1">
        <v>85.032470703125</v>
      </c>
      <c r="X211" s="1">
        <v>0.51671074252501381</v>
      </c>
      <c r="Y211" t="s">
        <v>155</v>
      </c>
      <c r="Z211" t="b">
        <v>1</v>
      </c>
      <c r="AA211" t="s">
        <v>155</v>
      </c>
      <c r="AB211">
        <v>1</v>
      </c>
      <c r="AC211">
        <v>40</v>
      </c>
      <c r="AD211" t="s">
        <v>155</v>
      </c>
      <c r="AE211" t="s">
        <v>80</v>
      </c>
      <c r="AF211" t="s">
        <v>80</v>
      </c>
      <c r="AG211" t="s">
        <v>80</v>
      </c>
      <c r="AH211" t="s">
        <v>80</v>
      </c>
      <c r="AI211" t="s">
        <v>80</v>
      </c>
      <c r="AJ211" t="s">
        <v>80</v>
      </c>
      <c r="AK211" t="s">
        <v>80</v>
      </c>
      <c r="AL211" t="s">
        <v>80</v>
      </c>
    </row>
    <row r="212" spans="1:38" x14ac:dyDescent="0.2">
      <c r="A212">
        <v>213</v>
      </c>
      <c r="B212" t="s">
        <v>439</v>
      </c>
      <c r="C212" t="b">
        <v>0</v>
      </c>
      <c r="D212" t="s">
        <v>527</v>
      </c>
      <c r="E212" t="s">
        <v>528</v>
      </c>
      <c r="F212" t="s">
        <v>77</v>
      </c>
      <c r="G212" t="s">
        <v>78</v>
      </c>
      <c r="H212" t="s">
        <v>79</v>
      </c>
      <c r="I212" t="s">
        <v>155</v>
      </c>
      <c r="J212" t="s">
        <v>155</v>
      </c>
      <c r="K212" t="s">
        <v>155</v>
      </c>
      <c r="L212" t="s">
        <v>155</v>
      </c>
      <c r="M212" t="s">
        <v>155</v>
      </c>
      <c r="N212" t="s">
        <v>155</v>
      </c>
      <c r="O212" s="1">
        <v>20.980499267578125</v>
      </c>
      <c r="P212" s="1">
        <v>21.008590698242188</v>
      </c>
      <c r="Q212" s="1">
        <v>0.16748860478401184</v>
      </c>
      <c r="R212" t="s">
        <v>155</v>
      </c>
      <c r="S212" s="1">
        <v>-9.9583377838134766</v>
      </c>
      <c r="T212" s="1">
        <v>9.8332472145557404E-2</v>
      </c>
      <c r="U212" t="s">
        <v>155</v>
      </c>
      <c r="V212" t="b">
        <v>1</v>
      </c>
      <c r="W212" s="1">
        <v>85.032470703125</v>
      </c>
      <c r="X212" s="1">
        <v>0.51671074252501381</v>
      </c>
      <c r="Y212" t="s">
        <v>155</v>
      </c>
      <c r="Z212" t="b">
        <v>1</v>
      </c>
      <c r="AA212" t="s">
        <v>155</v>
      </c>
      <c r="AB212">
        <v>1</v>
      </c>
      <c r="AC212">
        <v>40</v>
      </c>
      <c r="AD212" t="s">
        <v>155</v>
      </c>
      <c r="AE212" t="s">
        <v>80</v>
      </c>
      <c r="AF212" t="s">
        <v>80</v>
      </c>
      <c r="AG212" t="s">
        <v>80</v>
      </c>
      <c r="AH212" t="s">
        <v>80</v>
      </c>
      <c r="AI212" t="s">
        <v>80</v>
      </c>
      <c r="AJ212" t="s">
        <v>80</v>
      </c>
      <c r="AK212" t="s">
        <v>80</v>
      </c>
      <c r="AL212" t="s">
        <v>80</v>
      </c>
    </row>
    <row r="213" spans="1:38" x14ac:dyDescent="0.2">
      <c r="A213">
        <v>214</v>
      </c>
      <c r="B213" t="s">
        <v>440</v>
      </c>
      <c r="C213" t="b">
        <v>0</v>
      </c>
      <c r="D213" t="s">
        <v>134</v>
      </c>
      <c r="E213" t="s">
        <v>528</v>
      </c>
      <c r="F213" t="s">
        <v>77</v>
      </c>
      <c r="G213" t="s">
        <v>78</v>
      </c>
      <c r="H213" t="s">
        <v>79</v>
      </c>
      <c r="I213" t="s">
        <v>155</v>
      </c>
      <c r="J213" t="s">
        <v>155</v>
      </c>
      <c r="K213" t="s">
        <v>155</v>
      </c>
      <c r="L213" t="s">
        <v>155</v>
      </c>
      <c r="M213" t="s">
        <v>155</v>
      </c>
      <c r="N213" t="s">
        <v>155</v>
      </c>
      <c r="O213" t="s">
        <v>99</v>
      </c>
      <c r="P213" t="s">
        <v>155</v>
      </c>
      <c r="Q213" t="s">
        <v>155</v>
      </c>
      <c r="R213" t="s">
        <v>155</v>
      </c>
      <c r="S213" t="s">
        <v>155</v>
      </c>
      <c r="T213" t="s">
        <v>155</v>
      </c>
      <c r="U213" t="s">
        <v>155</v>
      </c>
      <c r="V213" t="b">
        <v>1</v>
      </c>
      <c r="W213" s="1">
        <v>64.621803283691406</v>
      </c>
      <c r="X213" s="1">
        <v>0.51671074252501381</v>
      </c>
      <c r="Y213" s="1">
        <v>84.900787353515625</v>
      </c>
      <c r="Z213" t="b">
        <v>1</v>
      </c>
      <c r="AA213" s="1">
        <v>80.555290222167969</v>
      </c>
      <c r="AB213">
        <v>1</v>
      </c>
      <c r="AC213">
        <v>40</v>
      </c>
      <c r="AD213" t="s">
        <v>155</v>
      </c>
      <c r="AE213" t="s">
        <v>80</v>
      </c>
      <c r="AF213" t="s">
        <v>100</v>
      </c>
      <c r="AG213" t="s">
        <v>80</v>
      </c>
      <c r="AH213" t="s">
        <v>100</v>
      </c>
      <c r="AI213" t="s">
        <v>80</v>
      </c>
      <c r="AJ213" t="s">
        <v>80</v>
      </c>
      <c r="AK213" t="s">
        <v>80</v>
      </c>
      <c r="AL213" t="s">
        <v>100</v>
      </c>
    </row>
    <row r="214" spans="1:38" x14ac:dyDescent="0.2">
      <c r="A214">
        <v>218</v>
      </c>
      <c r="B214" t="s">
        <v>135</v>
      </c>
      <c r="C214" t="b">
        <v>0</v>
      </c>
      <c r="D214" t="s">
        <v>510</v>
      </c>
      <c r="E214" t="s">
        <v>533</v>
      </c>
      <c r="F214" t="s">
        <v>77</v>
      </c>
      <c r="G214" t="s">
        <v>78</v>
      </c>
      <c r="H214" t="s">
        <v>79</v>
      </c>
      <c r="I214" t="s">
        <v>155</v>
      </c>
      <c r="J214" t="s">
        <v>155</v>
      </c>
      <c r="K214" t="s">
        <v>155</v>
      </c>
      <c r="L214" s="1">
        <v>1</v>
      </c>
      <c r="M214" s="1">
        <v>0.3312554657459259</v>
      </c>
      <c r="N214" s="1">
        <v>3.0188181400299072</v>
      </c>
      <c r="O214" s="1">
        <v>36.528583526611328</v>
      </c>
      <c r="P214" s="1">
        <v>35.622867584228516</v>
      </c>
      <c r="Q214" s="1">
        <v>0.98864161968231201</v>
      </c>
      <c r="R214" t="s">
        <v>155</v>
      </c>
      <c r="S214" s="1">
        <v>9.2941961288452148</v>
      </c>
      <c r="T214" s="1">
        <v>0.57410967350006104</v>
      </c>
      <c r="U214" s="1">
        <v>0</v>
      </c>
      <c r="V214" t="b">
        <v>1</v>
      </c>
      <c r="W214" s="1">
        <v>91.748245239257812</v>
      </c>
      <c r="X214" s="1">
        <v>7.1185999999999999E-2</v>
      </c>
      <c r="Y214" t="s">
        <v>155</v>
      </c>
      <c r="Z214" t="b">
        <v>1</v>
      </c>
      <c r="AA214" t="s">
        <v>155</v>
      </c>
      <c r="AB214">
        <v>1</v>
      </c>
      <c r="AC214">
        <v>40</v>
      </c>
      <c r="AD214" t="s">
        <v>155</v>
      </c>
      <c r="AE214" t="s">
        <v>100</v>
      </c>
      <c r="AF214" t="s">
        <v>80</v>
      </c>
      <c r="AG214" t="s">
        <v>80</v>
      </c>
      <c r="AH214" t="s">
        <v>80</v>
      </c>
      <c r="AI214" t="s">
        <v>80</v>
      </c>
      <c r="AJ214" t="s">
        <v>80</v>
      </c>
      <c r="AK214" t="s">
        <v>80</v>
      </c>
      <c r="AL214" t="s">
        <v>80</v>
      </c>
    </row>
    <row r="215" spans="1:38" x14ac:dyDescent="0.2">
      <c r="A215">
        <v>219</v>
      </c>
      <c r="B215" t="s">
        <v>322</v>
      </c>
      <c r="C215" t="b">
        <v>0</v>
      </c>
      <c r="D215" t="s">
        <v>511</v>
      </c>
      <c r="E215" t="s">
        <v>533</v>
      </c>
      <c r="F215" t="s">
        <v>77</v>
      </c>
      <c r="G215" t="s">
        <v>78</v>
      </c>
      <c r="H215" t="s">
        <v>79</v>
      </c>
      <c r="I215" t="s">
        <v>155</v>
      </c>
      <c r="J215" t="s">
        <v>155</v>
      </c>
      <c r="K215" t="s">
        <v>155</v>
      </c>
      <c r="L215" s="1">
        <v>0.28109660744667053</v>
      </c>
      <c r="M215" s="1">
        <v>1.3874157331883907E-2</v>
      </c>
      <c r="N215" s="1">
        <v>5.6951422691345215</v>
      </c>
      <c r="O215" s="1">
        <v>38.076869964599609</v>
      </c>
      <c r="P215" s="1">
        <v>37.266231536865234</v>
      </c>
      <c r="Q215" s="1">
        <v>2.6957161426544189</v>
      </c>
      <c r="R215" t="s">
        <v>155</v>
      </c>
      <c r="S215" s="1">
        <v>11.125058174133301</v>
      </c>
      <c r="T215" s="1">
        <v>1.5633639097213745</v>
      </c>
      <c r="U215" s="1">
        <v>1.8308620452880859</v>
      </c>
      <c r="V215" t="b">
        <v>1</v>
      </c>
      <c r="W215" s="1">
        <v>93.855148315429688</v>
      </c>
      <c r="X215" s="1">
        <v>7.1185999999999999E-2</v>
      </c>
      <c r="Y215" s="1">
        <v>64.226760864257812</v>
      </c>
      <c r="Z215" t="b">
        <v>1</v>
      </c>
      <c r="AA215" t="s">
        <v>155</v>
      </c>
      <c r="AB215">
        <v>1</v>
      </c>
      <c r="AC215">
        <v>40</v>
      </c>
      <c r="AD215" t="s">
        <v>155</v>
      </c>
      <c r="AE215" t="s">
        <v>100</v>
      </c>
      <c r="AF215" t="s">
        <v>80</v>
      </c>
      <c r="AG215" t="s">
        <v>80</v>
      </c>
      <c r="AH215" t="s">
        <v>80</v>
      </c>
      <c r="AI215" t="s">
        <v>80</v>
      </c>
      <c r="AJ215" t="s">
        <v>80</v>
      </c>
      <c r="AK215" t="s">
        <v>80</v>
      </c>
      <c r="AL215" t="s">
        <v>100</v>
      </c>
    </row>
    <row r="216" spans="1:38" x14ac:dyDescent="0.2">
      <c r="A216">
        <v>220</v>
      </c>
      <c r="B216" t="s">
        <v>136</v>
      </c>
      <c r="C216" t="b">
        <v>0</v>
      </c>
      <c r="D216" t="s">
        <v>512</v>
      </c>
      <c r="E216" t="s">
        <v>533</v>
      </c>
      <c r="F216" t="s">
        <v>77</v>
      </c>
      <c r="G216" t="s">
        <v>78</v>
      </c>
      <c r="H216" t="s">
        <v>79</v>
      </c>
      <c r="I216" t="s">
        <v>155</v>
      </c>
      <c r="J216" t="s">
        <v>155</v>
      </c>
      <c r="K216" t="s">
        <v>155</v>
      </c>
      <c r="L216" s="1">
        <v>2.2609198093414307</v>
      </c>
      <c r="M216" s="1">
        <v>1.99467933177948</v>
      </c>
      <c r="N216" s="1">
        <v>2.5626966953277588</v>
      </c>
      <c r="O216" s="1">
        <v>33.173255920410156</v>
      </c>
      <c r="P216" s="1">
        <v>33.199447631835938</v>
      </c>
      <c r="Q216" s="1">
        <v>3.7040673196315765E-2</v>
      </c>
      <c r="R216" t="s">
        <v>155</v>
      </c>
      <c r="S216" s="1">
        <v>8.1172866821289062</v>
      </c>
      <c r="T216" s="1">
        <v>5.6796859949827194E-2</v>
      </c>
      <c r="U216" s="1">
        <v>-1.1769098043441772</v>
      </c>
      <c r="V216" t="b">
        <v>1</v>
      </c>
      <c r="W216" s="1">
        <v>94.118515014648438</v>
      </c>
      <c r="X216" s="1">
        <v>7.1185999999999999E-2</v>
      </c>
      <c r="Y216" s="1">
        <v>88.719558715820312</v>
      </c>
      <c r="Z216" t="b">
        <v>1</v>
      </c>
      <c r="AA216" t="s">
        <v>155</v>
      </c>
      <c r="AB216">
        <v>1</v>
      </c>
      <c r="AC216">
        <v>40</v>
      </c>
      <c r="AD216" t="s">
        <v>155</v>
      </c>
      <c r="AE216" t="s">
        <v>80</v>
      </c>
      <c r="AF216" t="s">
        <v>80</v>
      </c>
      <c r="AG216" t="s">
        <v>80</v>
      </c>
      <c r="AH216" t="s">
        <v>80</v>
      </c>
      <c r="AI216" t="s">
        <v>80</v>
      </c>
      <c r="AJ216" t="s">
        <v>80</v>
      </c>
      <c r="AK216" t="s">
        <v>80</v>
      </c>
      <c r="AL216" t="s">
        <v>100</v>
      </c>
    </row>
    <row r="217" spans="1:38" x14ac:dyDescent="0.2">
      <c r="A217">
        <v>221</v>
      </c>
      <c r="B217" t="s">
        <v>137</v>
      </c>
      <c r="C217" t="b">
        <v>0</v>
      </c>
      <c r="D217" t="s">
        <v>513</v>
      </c>
      <c r="E217" t="s">
        <v>533</v>
      </c>
      <c r="F217" t="s">
        <v>77</v>
      </c>
      <c r="G217" t="s">
        <v>78</v>
      </c>
      <c r="H217" t="s">
        <v>79</v>
      </c>
      <c r="I217" t="s">
        <v>155</v>
      </c>
      <c r="J217" t="s">
        <v>155</v>
      </c>
      <c r="K217" t="s">
        <v>155</v>
      </c>
      <c r="L217" s="1">
        <v>7.4368753433227539</v>
      </c>
      <c r="M217" s="1">
        <v>1.7760628461837769</v>
      </c>
      <c r="N217" s="1">
        <v>31.140291213989258</v>
      </c>
      <c r="O217" s="1">
        <v>34.188556671142578</v>
      </c>
      <c r="P217" s="1">
        <v>32.822170257568359</v>
      </c>
      <c r="Q217" s="1">
        <v>1.2749347686767578</v>
      </c>
      <c r="R217" t="s">
        <v>155</v>
      </c>
      <c r="S217" s="1">
        <v>6.3994998931884766</v>
      </c>
      <c r="T217" s="1">
        <v>0.74412202835083008</v>
      </c>
      <c r="U217" s="1">
        <v>-2.8946964740753174</v>
      </c>
      <c r="V217" t="b">
        <v>1</v>
      </c>
      <c r="W217" s="1">
        <v>94.118515014648438</v>
      </c>
      <c r="X217" s="1">
        <v>7.1185999999999999E-2</v>
      </c>
      <c r="Y217" t="s">
        <v>155</v>
      </c>
      <c r="Z217" t="b">
        <v>1</v>
      </c>
      <c r="AA217" t="s">
        <v>155</v>
      </c>
      <c r="AB217">
        <v>1</v>
      </c>
      <c r="AC217">
        <v>40</v>
      </c>
      <c r="AD217" t="s">
        <v>155</v>
      </c>
      <c r="AE217" t="s">
        <v>100</v>
      </c>
      <c r="AF217" t="s">
        <v>80</v>
      </c>
      <c r="AG217" t="s">
        <v>80</v>
      </c>
      <c r="AH217" t="s">
        <v>80</v>
      </c>
      <c r="AI217" t="s">
        <v>80</v>
      </c>
      <c r="AJ217" t="s">
        <v>80</v>
      </c>
      <c r="AK217" t="s">
        <v>80</v>
      </c>
      <c r="AL217" t="s">
        <v>80</v>
      </c>
    </row>
    <row r="218" spans="1:38" x14ac:dyDescent="0.2">
      <c r="A218">
        <v>222</v>
      </c>
      <c r="B218" t="s">
        <v>323</v>
      </c>
      <c r="C218" t="b">
        <v>0</v>
      </c>
      <c r="D218" t="s">
        <v>514</v>
      </c>
      <c r="E218" t="s">
        <v>533</v>
      </c>
      <c r="F218" t="s">
        <v>77</v>
      </c>
      <c r="G218" t="s">
        <v>78</v>
      </c>
      <c r="H218" t="s">
        <v>79</v>
      </c>
      <c r="I218" t="s">
        <v>155</v>
      </c>
      <c r="J218" t="s">
        <v>155</v>
      </c>
      <c r="K218" t="s">
        <v>155</v>
      </c>
      <c r="L218" s="1">
        <v>1.5815531015396118</v>
      </c>
      <c r="M218" s="1">
        <v>0.62302041053771973</v>
      </c>
      <c r="N218" s="1">
        <v>4.0148124694824219</v>
      </c>
      <c r="O218" s="1">
        <v>33.163448333740234</v>
      </c>
      <c r="P218" s="1">
        <v>33.887866973876953</v>
      </c>
      <c r="Q218" s="1">
        <v>0.82267594337463379</v>
      </c>
      <c r="R218" t="s">
        <v>155</v>
      </c>
      <c r="S218" s="1">
        <v>8.6328544616699219</v>
      </c>
      <c r="T218" s="1">
        <v>0.48406890034675598</v>
      </c>
      <c r="U218" s="1">
        <v>-0.66134196519851685</v>
      </c>
      <c r="V218" t="b">
        <v>1</v>
      </c>
      <c r="W218" s="1">
        <v>94.118515014648438</v>
      </c>
      <c r="X218" s="1">
        <v>7.1185999999999999E-2</v>
      </c>
      <c r="Y218" t="s">
        <v>155</v>
      </c>
      <c r="Z218" t="b">
        <v>1</v>
      </c>
      <c r="AA218" t="s">
        <v>155</v>
      </c>
      <c r="AB218">
        <v>1</v>
      </c>
      <c r="AC218">
        <v>40</v>
      </c>
      <c r="AD218" t="s">
        <v>155</v>
      </c>
      <c r="AE218" t="s">
        <v>100</v>
      </c>
      <c r="AF218" t="s">
        <v>80</v>
      </c>
      <c r="AG218" t="s">
        <v>80</v>
      </c>
      <c r="AH218" t="s">
        <v>80</v>
      </c>
      <c r="AI218" t="s">
        <v>80</v>
      </c>
      <c r="AJ218" t="s">
        <v>80</v>
      </c>
      <c r="AK218" t="s">
        <v>80</v>
      </c>
      <c r="AL218" t="s">
        <v>80</v>
      </c>
    </row>
    <row r="219" spans="1:38" x14ac:dyDescent="0.2">
      <c r="A219">
        <v>223</v>
      </c>
      <c r="B219" t="s">
        <v>324</v>
      </c>
      <c r="C219" t="b">
        <v>0</v>
      </c>
      <c r="D219" t="s">
        <v>516</v>
      </c>
      <c r="E219" t="s">
        <v>533</v>
      </c>
      <c r="F219" t="s">
        <v>77</v>
      </c>
      <c r="G219" t="s">
        <v>78</v>
      </c>
      <c r="H219" t="s">
        <v>79</v>
      </c>
      <c r="I219" t="s">
        <v>155</v>
      </c>
      <c r="J219" t="s">
        <v>155</v>
      </c>
      <c r="K219" t="s">
        <v>155</v>
      </c>
      <c r="L219" s="1">
        <v>1.4768463373184204</v>
      </c>
      <c r="M219" s="1">
        <v>9.2477120459079742E-2</v>
      </c>
      <c r="N219" s="1">
        <v>23.585023880004883</v>
      </c>
      <c r="O219" s="1">
        <v>34.397144317626953</v>
      </c>
      <c r="P219" s="1">
        <v>35.652862548828125</v>
      </c>
      <c r="Q219" s="1">
        <v>1.7758537530899048</v>
      </c>
      <c r="R219" t="s">
        <v>155</v>
      </c>
      <c r="S219" s="1">
        <v>8.7316770553588867</v>
      </c>
      <c r="T219" s="1">
        <v>1.2560399770736694</v>
      </c>
      <c r="U219" s="1">
        <v>-0.56251972913742065</v>
      </c>
      <c r="V219" t="b">
        <v>1</v>
      </c>
      <c r="W219" s="1">
        <v>94.118515014648438</v>
      </c>
      <c r="X219" s="1">
        <v>7.1185999999999999E-2</v>
      </c>
      <c r="Y219" t="s">
        <v>155</v>
      </c>
      <c r="Z219" t="b">
        <v>1</v>
      </c>
      <c r="AA219" t="s">
        <v>155</v>
      </c>
      <c r="AB219">
        <v>1</v>
      </c>
      <c r="AC219">
        <v>40</v>
      </c>
      <c r="AD219" t="s">
        <v>155</v>
      </c>
      <c r="AE219" t="s">
        <v>100</v>
      </c>
      <c r="AF219" t="s">
        <v>80</v>
      </c>
      <c r="AG219" t="s">
        <v>80</v>
      </c>
      <c r="AH219" t="s">
        <v>80</v>
      </c>
      <c r="AI219" t="s">
        <v>80</v>
      </c>
      <c r="AJ219" t="s">
        <v>80</v>
      </c>
      <c r="AK219" t="s">
        <v>80</v>
      </c>
      <c r="AL219" t="s">
        <v>80</v>
      </c>
    </row>
    <row r="220" spans="1:38" x14ac:dyDescent="0.2">
      <c r="A220">
        <v>224</v>
      </c>
      <c r="B220" t="s">
        <v>325</v>
      </c>
      <c r="C220" t="b">
        <v>0</v>
      </c>
      <c r="D220" t="s">
        <v>518</v>
      </c>
      <c r="E220" t="s">
        <v>533</v>
      </c>
      <c r="F220" t="s">
        <v>77</v>
      </c>
      <c r="G220" t="s">
        <v>78</v>
      </c>
      <c r="H220" t="s">
        <v>79</v>
      </c>
      <c r="I220" t="s">
        <v>155</v>
      </c>
      <c r="J220" t="s">
        <v>155</v>
      </c>
      <c r="K220" t="s">
        <v>155</v>
      </c>
      <c r="L220" t="s">
        <v>155</v>
      </c>
      <c r="M220" t="s">
        <v>155</v>
      </c>
      <c r="N220" t="s">
        <v>155</v>
      </c>
      <c r="O220" t="s">
        <v>99</v>
      </c>
      <c r="P220" t="s">
        <v>155</v>
      </c>
      <c r="Q220" t="s">
        <v>155</v>
      </c>
      <c r="R220" t="s">
        <v>155</v>
      </c>
      <c r="S220" t="s">
        <v>155</v>
      </c>
      <c r="T220" t="s">
        <v>155</v>
      </c>
      <c r="U220" t="s">
        <v>155</v>
      </c>
      <c r="V220" t="b">
        <v>1</v>
      </c>
      <c r="W220" s="1">
        <v>64.095077514648438</v>
      </c>
      <c r="X220" s="1">
        <v>7.1185999999999999E-2</v>
      </c>
      <c r="Y220" s="1">
        <v>72.127662658691406</v>
      </c>
      <c r="Z220" t="b">
        <v>1</v>
      </c>
      <c r="AA220" s="1">
        <v>89.377967834472656</v>
      </c>
      <c r="AB220">
        <v>1</v>
      </c>
      <c r="AC220">
        <v>40</v>
      </c>
      <c r="AD220" t="s">
        <v>155</v>
      </c>
      <c r="AE220" t="s">
        <v>80</v>
      </c>
      <c r="AF220" t="s">
        <v>80</v>
      </c>
      <c r="AG220" t="s">
        <v>80</v>
      </c>
      <c r="AH220" t="s">
        <v>100</v>
      </c>
      <c r="AI220" t="s">
        <v>80</v>
      </c>
      <c r="AJ220" t="s">
        <v>80</v>
      </c>
      <c r="AK220" t="s">
        <v>80</v>
      </c>
      <c r="AL220" t="s">
        <v>100</v>
      </c>
    </row>
    <row r="221" spans="1:38" x14ac:dyDescent="0.2">
      <c r="A221">
        <v>227</v>
      </c>
      <c r="B221" t="s">
        <v>328</v>
      </c>
      <c r="C221" t="b">
        <v>0</v>
      </c>
      <c r="D221" t="s">
        <v>524</v>
      </c>
      <c r="E221" t="s">
        <v>533</v>
      </c>
      <c r="F221" t="s">
        <v>77</v>
      </c>
      <c r="G221" t="s">
        <v>78</v>
      </c>
      <c r="H221" t="s">
        <v>79</v>
      </c>
      <c r="I221" t="s">
        <v>155</v>
      </c>
      <c r="J221" t="s">
        <v>155</v>
      </c>
      <c r="K221" t="s">
        <v>155</v>
      </c>
      <c r="L221" s="1">
        <v>40035.8984375</v>
      </c>
      <c r="M221" s="1">
        <v>28145.951171875</v>
      </c>
      <c r="N221" s="1">
        <v>56948.625</v>
      </c>
      <c r="O221" s="1">
        <v>25.825344085693359</v>
      </c>
      <c r="P221" s="1">
        <v>25.917587280273438</v>
      </c>
      <c r="Q221" s="1">
        <v>8.6693532764911652E-2</v>
      </c>
      <c r="R221" t="s">
        <v>155</v>
      </c>
      <c r="S221" s="1">
        <v>-5.9948101043701172</v>
      </c>
      <c r="T221" s="1">
        <v>0.1830998957157135</v>
      </c>
      <c r="U221" s="1">
        <v>-15.289006233215332</v>
      </c>
      <c r="V221" t="b">
        <v>1</v>
      </c>
      <c r="W221" s="1">
        <v>94.118515014648438</v>
      </c>
      <c r="X221" s="1">
        <v>7.1185999999999999E-2</v>
      </c>
      <c r="Y221" t="s">
        <v>155</v>
      </c>
      <c r="Z221" t="b">
        <v>1</v>
      </c>
      <c r="AA221" t="s">
        <v>155</v>
      </c>
      <c r="AB221">
        <v>1</v>
      </c>
      <c r="AC221">
        <v>40</v>
      </c>
      <c r="AD221" t="s">
        <v>155</v>
      </c>
      <c r="AE221" t="s">
        <v>80</v>
      </c>
      <c r="AF221" t="s">
        <v>80</v>
      </c>
      <c r="AG221" t="s">
        <v>80</v>
      </c>
      <c r="AH221" t="s">
        <v>80</v>
      </c>
      <c r="AI221" t="s">
        <v>80</v>
      </c>
      <c r="AJ221" t="s">
        <v>80</v>
      </c>
      <c r="AK221" t="s">
        <v>80</v>
      </c>
      <c r="AL221" t="s">
        <v>80</v>
      </c>
    </row>
    <row r="222" spans="1:38" x14ac:dyDescent="0.2">
      <c r="A222">
        <v>228</v>
      </c>
      <c r="B222" t="s">
        <v>443</v>
      </c>
      <c r="C222" t="b">
        <v>0</v>
      </c>
      <c r="D222" t="s">
        <v>526</v>
      </c>
      <c r="E222" t="s">
        <v>533</v>
      </c>
      <c r="F222" t="s">
        <v>77</v>
      </c>
      <c r="G222" t="s">
        <v>78</v>
      </c>
      <c r="H222" t="s">
        <v>79</v>
      </c>
      <c r="I222" t="s">
        <v>155</v>
      </c>
      <c r="J222" t="s">
        <v>155</v>
      </c>
      <c r="K222" t="s">
        <v>155</v>
      </c>
      <c r="L222" s="1">
        <v>149203.328125</v>
      </c>
      <c r="M222" s="1">
        <v>114109.78125</v>
      </c>
      <c r="N222" s="1">
        <v>195089.609375</v>
      </c>
      <c r="O222" s="1">
        <v>24.008607864379883</v>
      </c>
      <c r="P222" s="1">
        <v>23.825477600097656</v>
      </c>
      <c r="Q222" s="1">
        <v>0.2281835526227951</v>
      </c>
      <c r="R222" t="s">
        <v>155</v>
      </c>
      <c r="S222" s="1">
        <v>-7.892723560333252</v>
      </c>
      <c r="T222" s="1">
        <v>0.13933543860912323</v>
      </c>
      <c r="U222" s="1">
        <v>-17.186920166015625</v>
      </c>
      <c r="V222" t="b">
        <v>1</v>
      </c>
      <c r="W222" s="1">
        <v>94.118515014648438</v>
      </c>
      <c r="X222" s="1">
        <v>7.1185999999999999E-2</v>
      </c>
      <c r="Y222" t="s">
        <v>155</v>
      </c>
      <c r="Z222" t="b">
        <v>1</v>
      </c>
      <c r="AA222" t="s">
        <v>155</v>
      </c>
      <c r="AB222">
        <v>1</v>
      </c>
      <c r="AC222">
        <v>40</v>
      </c>
      <c r="AD222" t="s">
        <v>155</v>
      </c>
      <c r="AE222" t="s">
        <v>80</v>
      </c>
      <c r="AF222" t="s">
        <v>80</v>
      </c>
      <c r="AG222" t="s">
        <v>80</v>
      </c>
      <c r="AH222" t="s">
        <v>80</v>
      </c>
      <c r="AI222" t="s">
        <v>80</v>
      </c>
      <c r="AJ222" t="s">
        <v>80</v>
      </c>
      <c r="AK222" t="s">
        <v>80</v>
      </c>
      <c r="AL222" t="s">
        <v>80</v>
      </c>
    </row>
    <row r="223" spans="1:38" x14ac:dyDescent="0.2">
      <c r="A223">
        <v>229</v>
      </c>
      <c r="B223" t="s">
        <v>444</v>
      </c>
      <c r="C223" t="b">
        <v>0</v>
      </c>
      <c r="D223" t="s">
        <v>527</v>
      </c>
      <c r="E223" t="s">
        <v>533</v>
      </c>
      <c r="F223" t="s">
        <v>77</v>
      </c>
      <c r="G223" t="s">
        <v>78</v>
      </c>
      <c r="H223" t="s">
        <v>79</v>
      </c>
      <c r="I223" t="s">
        <v>155</v>
      </c>
      <c r="J223" t="s">
        <v>155</v>
      </c>
      <c r="K223" t="s">
        <v>155</v>
      </c>
      <c r="L223" s="1">
        <v>139645.578125</v>
      </c>
      <c r="M223" s="1">
        <v>94475.84375</v>
      </c>
      <c r="N223" s="1">
        <v>206411.34375</v>
      </c>
      <c r="O223" s="1">
        <v>23.362018585205078</v>
      </c>
      <c r="P223" s="1">
        <v>23.169713973999023</v>
      </c>
      <c r="Q223" s="1">
        <v>0.35032901167869568</v>
      </c>
      <c r="R223" t="s">
        <v>155</v>
      </c>
      <c r="S223" s="1">
        <v>-7.7972140312194824</v>
      </c>
      <c r="T223" s="1">
        <v>0.20304828882217407</v>
      </c>
      <c r="U223" s="1">
        <v>-17.091409683227539</v>
      </c>
      <c r="V223" t="b">
        <v>1</v>
      </c>
      <c r="W223" s="1">
        <v>94.118515014648438</v>
      </c>
      <c r="X223" s="1">
        <v>7.1185999999999999E-2</v>
      </c>
      <c r="Y223" t="s">
        <v>155</v>
      </c>
      <c r="Z223" t="b">
        <v>1</v>
      </c>
      <c r="AA223" t="s">
        <v>155</v>
      </c>
      <c r="AB223">
        <v>1</v>
      </c>
      <c r="AC223">
        <v>40</v>
      </c>
      <c r="AD223" t="s">
        <v>155</v>
      </c>
      <c r="AE223" t="s">
        <v>80</v>
      </c>
      <c r="AF223" t="s">
        <v>80</v>
      </c>
      <c r="AG223" t="s">
        <v>80</v>
      </c>
      <c r="AH223" t="s">
        <v>80</v>
      </c>
      <c r="AI223" t="s">
        <v>80</v>
      </c>
      <c r="AJ223" t="s">
        <v>80</v>
      </c>
      <c r="AK223" t="s">
        <v>80</v>
      </c>
      <c r="AL223" t="s">
        <v>80</v>
      </c>
    </row>
    <row r="224" spans="1:38" x14ac:dyDescent="0.2">
      <c r="A224">
        <v>230</v>
      </c>
      <c r="B224" t="s">
        <v>445</v>
      </c>
      <c r="C224" t="b">
        <v>0</v>
      </c>
      <c r="D224" t="s">
        <v>134</v>
      </c>
      <c r="E224" t="s">
        <v>533</v>
      </c>
      <c r="F224" t="s">
        <v>77</v>
      </c>
      <c r="G224" t="s">
        <v>78</v>
      </c>
      <c r="H224" t="s">
        <v>79</v>
      </c>
      <c r="I224" t="s">
        <v>155</v>
      </c>
      <c r="J224" t="s">
        <v>155</v>
      </c>
      <c r="K224" t="s">
        <v>155</v>
      </c>
      <c r="L224" t="s">
        <v>155</v>
      </c>
      <c r="M224" t="s">
        <v>155</v>
      </c>
      <c r="N224" t="s">
        <v>155</v>
      </c>
      <c r="O224" t="s">
        <v>99</v>
      </c>
      <c r="P224" t="s">
        <v>155</v>
      </c>
      <c r="Q224" t="s">
        <v>155</v>
      </c>
      <c r="R224" t="s">
        <v>155</v>
      </c>
      <c r="S224" t="s">
        <v>155</v>
      </c>
      <c r="T224" t="s">
        <v>155</v>
      </c>
      <c r="U224" t="s">
        <v>155</v>
      </c>
      <c r="V224" t="b">
        <v>1</v>
      </c>
      <c r="W224" s="1">
        <v>84.76910400390625</v>
      </c>
      <c r="X224" s="1">
        <v>7.1185999999999999E-2</v>
      </c>
      <c r="Y224" s="1">
        <v>67.387115478515625</v>
      </c>
      <c r="Z224" t="b">
        <v>1</v>
      </c>
      <c r="AA224" s="1">
        <v>70.020751953125</v>
      </c>
      <c r="AB224">
        <v>1</v>
      </c>
      <c r="AC224">
        <v>40</v>
      </c>
      <c r="AD224" t="s">
        <v>155</v>
      </c>
      <c r="AE224" t="s">
        <v>80</v>
      </c>
      <c r="AF224" t="s">
        <v>100</v>
      </c>
      <c r="AG224" t="s">
        <v>80</v>
      </c>
      <c r="AH224" t="s">
        <v>100</v>
      </c>
      <c r="AI224" t="s">
        <v>80</v>
      </c>
      <c r="AJ224" t="s">
        <v>80</v>
      </c>
      <c r="AK224" t="s">
        <v>80</v>
      </c>
      <c r="AL224" t="s">
        <v>100</v>
      </c>
    </row>
    <row r="225" spans="1:38" x14ac:dyDescent="0.2">
      <c r="A225">
        <v>232</v>
      </c>
      <c r="B225" t="s">
        <v>138</v>
      </c>
      <c r="C225" t="b">
        <v>0</v>
      </c>
      <c r="D225" t="s">
        <v>518</v>
      </c>
      <c r="E225" t="s">
        <v>422</v>
      </c>
      <c r="F225" t="s">
        <v>77</v>
      </c>
      <c r="G225" t="s">
        <v>78</v>
      </c>
      <c r="H225" t="s">
        <v>79</v>
      </c>
      <c r="I225" t="s">
        <v>155</v>
      </c>
      <c r="J225" t="s">
        <v>155</v>
      </c>
      <c r="K225" t="s">
        <v>155</v>
      </c>
      <c r="L225" t="s">
        <v>155</v>
      </c>
      <c r="M225" t="s">
        <v>155</v>
      </c>
      <c r="N225" t="s">
        <v>155</v>
      </c>
      <c r="O225" s="1">
        <v>37.046329498291016</v>
      </c>
      <c r="P225" s="1">
        <v>37.046329498291016</v>
      </c>
      <c r="Q225" t="s">
        <v>155</v>
      </c>
      <c r="R225" t="s">
        <v>155</v>
      </c>
      <c r="S225" t="s">
        <v>155</v>
      </c>
      <c r="T225" t="s">
        <v>155</v>
      </c>
      <c r="U225" t="s">
        <v>155</v>
      </c>
      <c r="V225" t="b">
        <v>1</v>
      </c>
      <c r="W225" s="1">
        <v>83.057243347167969</v>
      </c>
      <c r="X225" s="1">
        <v>0.48824056619224532</v>
      </c>
      <c r="Y225" t="s">
        <v>155</v>
      </c>
      <c r="Z225" t="b">
        <v>1</v>
      </c>
      <c r="AA225" t="s">
        <v>155</v>
      </c>
      <c r="AB225">
        <v>1</v>
      </c>
      <c r="AC225">
        <v>40</v>
      </c>
      <c r="AD225" t="s">
        <v>155</v>
      </c>
      <c r="AE225" t="s">
        <v>80</v>
      </c>
      <c r="AF225" t="s">
        <v>80</v>
      </c>
      <c r="AG225" t="s">
        <v>80</v>
      </c>
      <c r="AH225" t="s">
        <v>80</v>
      </c>
      <c r="AI225" t="s">
        <v>80</v>
      </c>
      <c r="AJ225" t="s">
        <v>80</v>
      </c>
      <c r="AK225" t="s">
        <v>80</v>
      </c>
      <c r="AL225" t="s">
        <v>80</v>
      </c>
    </row>
    <row r="226" spans="1:38" x14ac:dyDescent="0.2">
      <c r="A226">
        <v>233</v>
      </c>
      <c r="B226" t="s">
        <v>140</v>
      </c>
      <c r="C226" t="b">
        <v>0</v>
      </c>
      <c r="D226" t="s">
        <v>520</v>
      </c>
      <c r="E226" t="s">
        <v>422</v>
      </c>
      <c r="F226" t="s">
        <v>77</v>
      </c>
      <c r="G226" t="s">
        <v>78</v>
      </c>
      <c r="H226" t="s">
        <v>79</v>
      </c>
      <c r="I226" t="s">
        <v>155</v>
      </c>
      <c r="J226" t="s">
        <v>155</v>
      </c>
      <c r="K226" t="s">
        <v>155</v>
      </c>
      <c r="L226" t="s">
        <v>155</v>
      </c>
      <c r="M226" t="s">
        <v>155</v>
      </c>
      <c r="N226" t="s">
        <v>155</v>
      </c>
      <c r="O226" s="1">
        <v>36.043300628662109</v>
      </c>
      <c r="P226" s="1">
        <v>36.579559326171875</v>
      </c>
      <c r="Q226" s="1">
        <v>0.75838160514831543</v>
      </c>
      <c r="R226" t="s">
        <v>155</v>
      </c>
      <c r="S226" t="s">
        <v>155</v>
      </c>
      <c r="T226" t="s">
        <v>155</v>
      </c>
      <c r="U226" t="s">
        <v>155</v>
      </c>
      <c r="V226" t="b">
        <v>1</v>
      </c>
      <c r="W226" s="1">
        <v>83.057243347167969</v>
      </c>
      <c r="X226" s="1">
        <v>0.48824056619224532</v>
      </c>
      <c r="Y226" t="s">
        <v>155</v>
      </c>
      <c r="Z226" t="b">
        <v>1</v>
      </c>
      <c r="AA226" t="s">
        <v>155</v>
      </c>
      <c r="AB226">
        <v>1</v>
      </c>
      <c r="AC226">
        <v>40</v>
      </c>
      <c r="AD226" t="s">
        <v>155</v>
      </c>
      <c r="AE226" t="s">
        <v>100</v>
      </c>
      <c r="AF226" t="s">
        <v>80</v>
      </c>
      <c r="AG226" t="s">
        <v>80</v>
      </c>
      <c r="AH226" t="s">
        <v>80</v>
      </c>
      <c r="AI226" t="s">
        <v>80</v>
      </c>
      <c r="AJ226" t="s">
        <v>80</v>
      </c>
      <c r="AK226" t="s">
        <v>80</v>
      </c>
      <c r="AL226" t="s">
        <v>80</v>
      </c>
    </row>
    <row r="227" spans="1:38" x14ac:dyDescent="0.2">
      <c r="A227">
        <v>235</v>
      </c>
      <c r="B227" t="s">
        <v>448</v>
      </c>
      <c r="C227" t="b">
        <v>0</v>
      </c>
      <c r="D227" t="s">
        <v>524</v>
      </c>
      <c r="E227" t="s">
        <v>422</v>
      </c>
      <c r="F227" t="s">
        <v>77</v>
      </c>
      <c r="G227" t="s">
        <v>78</v>
      </c>
      <c r="H227" t="s">
        <v>79</v>
      </c>
      <c r="I227" t="s">
        <v>155</v>
      </c>
      <c r="J227" t="s">
        <v>155</v>
      </c>
      <c r="K227" t="s">
        <v>155</v>
      </c>
      <c r="L227" t="s">
        <v>155</v>
      </c>
      <c r="M227" t="s">
        <v>155</v>
      </c>
      <c r="N227" t="s">
        <v>155</v>
      </c>
      <c r="O227" s="1">
        <v>31.765090942382812</v>
      </c>
      <c r="P227" s="1">
        <v>31.912397384643555</v>
      </c>
      <c r="Q227" s="1">
        <v>0.30505892634391785</v>
      </c>
      <c r="R227" t="s">
        <v>155</v>
      </c>
      <c r="S227" t="s">
        <v>155</v>
      </c>
      <c r="T227" t="s">
        <v>155</v>
      </c>
      <c r="U227" t="s">
        <v>155</v>
      </c>
      <c r="V227" t="b">
        <v>1</v>
      </c>
      <c r="W227" s="1">
        <v>83.057243347167969</v>
      </c>
      <c r="X227" s="1">
        <v>0.48824056619224532</v>
      </c>
      <c r="Y227" t="s">
        <v>155</v>
      </c>
      <c r="Z227" t="b">
        <v>1</v>
      </c>
      <c r="AA227" t="s">
        <v>155</v>
      </c>
      <c r="AB227">
        <v>1</v>
      </c>
      <c r="AC227">
        <v>40</v>
      </c>
      <c r="AD227" t="s">
        <v>155</v>
      </c>
      <c r="AE227" t="s">
        <v>80</v>
      </c>
      <c r="AF227" t="s">
        <v>80</v>
      </c>
      <c r="AG227" t="s">
        <v>80</v>
      </c>
      <c r="AH227" t="s">
        <v>80</v>
      </c>
      <c r="AI227" t="s">
        <v>80</v>
      </c>
      <c r="AJ227" t="s">
        <v>80</v>
      </c>
      <c r="AK227" t="s">
        <v>80</v>
      </c>
      <c r="AL227" t="s">
        <v>80</v>
      </c>
    </row>
    <row r="228" spans="1:38" x14ac:dyDescent="0.2">
      <c r="A228">
        <v>236</v>
      </c>
      <c r="B228" t="s">
        <v>449</v>
      </c>
      <c r="C228" t="b">
        <v>0</v>
      </c>
      <c r="D228" t="s">
        <v>526</v>
      </c>
      <c r="E228" t="s">
        <v>422</v>
      </c>
      <c r="F228" t="s">
        <v>77</v>
      </c>
      <c r="G228" t="s">
        <v>78</v>
      </c>
      <c r="H228" t="s">
        <v>79</v>
      </c>
      <c r="I228" t="s">
        <v>155</v>
      </c>
      <c r="J228" t="s">
        <v>155</v>
      </c>
      <c r="K228" t="s">
        <v>155</v>
      </c>
      <c r="L228" t="s">
        <v>155</v>
      </c>
      <c r="M228" t="s">
        <v>155</v>
      </c>
      <c r="N228" t="s">
        <v>155</v>
      </c>
      <c r="O228" s="1">
        <v>31.677495956420898</v>
      </c>
      <c r="P228" s="1">
        <v>31.718202590942383</v>
      </c>
      <c r="Q228" s="1">
        <v>7.8583464026451111E-2</v>
      </c>
      <c r="R228" t="s">
        <v>155</v>
      </c>
      <c r="S228" t="s">
        <v>155</v>
      </c>
      <c r="T228" t="s">
        <v>155</v>
      </c>
      <c r="U228" t="s">
        <v>155</v>
      </c>
      <c r="V228" t="b">
        <v>1</v>
      </c>
      <c r="W228" s="1">
        <v>83.057243347167969</v>
      </c>
      <c r="X228" s="1">
        <v>0.48824056619224532</v>
      </c>
      <c r="Y228" t="s">
        <v>155</v>
      </c>
      <c r="Z228" t="b">
        <v>1</v>
      </c>
      <c r="AA228" t="s">
        <v>155</v>
      </c>
      <c r="AB228">
        <v>1</v>
      </c>
      <c r="AC228">
        <v>40</v>
      </c>
      <c r="AD228" t="s">
        <v>155</v>
      </c>
      <c r="AE228" t="s">
        <v>80</v>
      </c>
      <c r="AF228" t="s">
        <v>80</v>
      </c>
      <c r="AG228" t="s">
        <v>80</v>
      </c>
      <c r="AH228" t="s">
        <v>80</v>
      </c>
      <c r="AI228" t="s">
        <v>80</v>
      </c>
      <c r="AJ228" t="s">
        <v>80</v>
      </c>
      <c r="AK228" t="s">
        <v>80</v>
      </c>
      <c r="AL228" t="s">
        <v>80</v>
      </c>
    </row>
    <row r="229" spans="1:38" x14ac:dyDescent="0.2">
      <c r="A229">
        <v>237</v>
      </c>
      <c r="B229" t="s">
        <v>450</v>
      </c>
      <c r="C229" t="b">
        <v>0</v>
      </c>
      <c r="D229" t="s">
        <v>527</v>
      </c>
      <c r="E229" t="s">
        <v>422</v>
      </c>
      <c r="F229" t="s">
        <v>77</v>
      </c>
      <c r="G229" t="s">
        <v>78</v>
      </c>
      <c r="H229" t="s">
        <v>79</v>
      </c>
      <c r="I229" t="s">
        <v>155</v>
      </c>
      <c r="J229" t="s">
        <v>155</v>
      </c>
      <c r="K229" t="s">
        <v>155</v>
      </c>
      <c r="L229" t="s">
        <v>155</v>
      </c>
      <c r="M229" t="s">
        <v>155</v>
      </c>
      <c r="N229" t="s">
        <v>155</v>
      </c>
      <c r="O229" s="1">
        <v>30.973258972167969</v>
      </c>
      <c r="P229" s="1">
        <v>30.966928482055664</v>
      </c>
      <c r="Q229" s="1">
        <v>3.0909433960914612E-2</v>
      </c>
      <c r="R229" t="s">
        <v>155</v>
      </c>
      <c r="S229" t="s">
        <v>155</v>
      </c>
      <c r="T229" t="s">
        <v>155</v>
      </c>
      <c r="U229" t="s">
        <v>155</v>
      </c>
      <c r="V229" t="b">
        <v>1</v>
      </c>
      <c r="W229" s="1">
        <v>83.057243347167969</v>
      </c>
      <c r="X229" s="1">
        <v>0.48824056619224532</v>
      </c>
      <c r="Y229" t="s">
        <v>155</v>
      </c>
      <c r="Z229" t="b">
        <v>1</v>
      </c>
      <c r="AA229" t="s">
        <v>155</v>
      </c>
      <c r="AB229">
        <v>1</v>
      </c>
      <c r="AC229">
        <v>40</v>
      </c>
      <c r="AD229" t="s">
        <v>155</v>
      </c>
      <c r="AE229" t="s">
        <v>80</v>
      </c>
      <c r="AF229" t="s">
        <v>80</v>
      </c>
      <c r="AG229" t="s">
        <v>80</v>
      </c>
      <c r="AH229" t="s">
        <v>80</v>
      </c>
      <c r="AI229" t="s">
        <v>80</v>
      </c>
      <c r="AJ229" t="s">
        <v>80</v>
      </c>
      <c r="AK229" t="s">
        <v>80</v>
      </c>
      <c r="AL229" t="s">
        <v>80</v>
      </c>
    </row>
    <row r="230" spans="1:38" x14ac:dyDescent="0.2">
      <c r="A230">
        <v>238</v>
      </c>
      <c r="B230" t="s">
        <v>451</v>
      </c>
      <c r="C230" t="b">
        <v>0</v>
      </c>
      <c r="D230" t="s">
        <v>134</v>
      </c>
      <c r="E230" t="s">
        <v>422</v>
      </c>
      <c r="F230" t="s">
        <v>77</v>
      </c>
      <c r="G230" t="s">
        <v>78</v>
      </c>
      <c r="H230" t="s">
        <v>79</v>
      </c>
      <c r="I230" t="s">
        <v>155</v>
      </c>
      <c r="J230" t="s">
        <v>155</v>
      </c>
      <c r="K230" t="s">
        <v>155</v>
      </c>
      <c r="L230" t="s">
        <v>155</v>
      </c>
      <c r="M230" t="s">
        <v>155</v>
      </c>
      <c r="N230" t="s">
        <v>155</v>
      </c>
      <c r="O230" t="s">
        <v>99</v>
      </c>
      <c r="P230" s="1">
        <v>33.967128753662109</v>
      </c>
      <c r="Q230" t="s">
        <v>155</v>
      </c>
      <c r="R230" t="s">
        <v>155</v>
      </c>
      <c r="S230" t="s">
        <v>155</v>
      </c>
      <c r="T230" t="s">
        <v>155</v>
      </c>
      <c r="U230" t="s">
        <v>155</v>
      </c>
      <c r="V230" t="b">
        <v>1</v>
      </c>
      <c r="W230" s="1">
        <v>64.490119934082031</v>
      </c>
      <c r="X230" s="1">
        <v>0.48824056619224532</v>
      </c>
      <c r="Y230" s="1">
        <v>68.440574645996094</v>
      </c>
      <c r="Z230" t="b">
        <v>1</v>
      </c>
      <c r="AA230" s="1">
        <v>83.188926696777344</v>
      </c>
      <c r="AB230">
        <v>1</v>
      </c>
      <c r="AC230">
        <v>40</v>
      </c>
      <c r="AD230" t="s">
        <v>155</v>
      </c>
      <c r="AE230" t="s">
        <v>80</v>
      </c>
      <c r="AF230" t="s">
        <v>100</v>
      </c>
      <c r="AG230" t="s">
        <v>80</v>
      </c>
      <c r="AH230" t="s">
        <v>100</v>
      </c>
      <c r="AI230" t="s">
        <v>80</v>
      </c>
      <c r="AJ230" t="s">
        <v>80</v>
      </c>
      <c r="AK230" t="s">
        <v>80</v>
      </c>
      <c r="AL230" t="s">
        <v>100</v>
      </c>
    </row>
    <row r="231" spans="1:38" x14ac:dyDescent="0.2">
      <c r="A231">
        <v>242</v>
      </c>
      <c r="B231" t="s">
        <v>191</v>
      </c>
      <c r="C231" t="b">
        <v>0</v>
      </c>
      <c r="D231" t="s">
        <v>510</v>
      </c>
      <c r="E231" t="s">
        <v>533</v>
      </c>
      <c r="F231" t="s">
        <v>77</v>
      </c>
      <c r="G231" t="s">
        <v>78</v>
      </c>
      <c r="H231" t="s">
        <v>79</v>
      </c>
      <c r="I231" t="s">
        <v>155</v>
      </c>
      <c r="J231" t="s">
        <v>155</v>
      </c>
      <c r="K231" t="s">
        <v>155</v>
      </c>
      <c r="L231" s="1">
        <v>1</v>
      </c>
      <c r="M231" s="1">
        <v>0.3312554657459259</v>
      </c>
      <c r="N231" s="1">
        <v>3.0188181400299072</v>
      </c>
      <c r="O231" s="1">
        <v>34.568202972412109</v>
      </c>
      <c r="P231" s="1">
        <v>35.622867584228516</v>
      </c>
      <c r="Q231" s="1">
        <v>0.98864161968231201</v>
      </c>
      <c r="R231" t="s">
        <v>155</v>
      </c>
      <c r="S231" s="1">
        <v>9.2941961288452148</v>
      </c>
      <c r="T231" s="1">
        <v>0.57410967350006104</v>
      </c>
      <c r="U231" s="1">
        <v>0</v>
      </c>
      <c r="V231" t="b">
        <v>1</v>
      </c>
      <c r="W231" s="1">
        <v>94.118515014648438</v>
      </c>
      <c r="X231" s="1">
        <v>7.1185999999999999E-2</v>
      </c>
      <c r="Y231" t="s">
        <v>155</v>
      </c>
      <c r="Z231" t="b">
        <v>1</v>
      </c>
      <c r="AA231" t="s">
        <v>155</v>
      </c>
      <c r="AB231">
        <v>1</v>
      </c>
      <c r="AC231">
        <v>40</v>
      </c>
      <c r="AD231" t="s">
        <v>155</v>
      </c>
      <c r="AE231" t="s">
        <v>100</v>
      </c>
      <c r="AF231" t="s">
        <v>80</v>
      </c>
      <c r="AG231" t="s">
        <v>80</v>
      </c>
      <c r="AH231" t="s">
        <v>80</v>
      </c>
      <c r="AI231" t="s">
        <v>80</v>
      </c>
      <c r="AJ231" t="s">
        <v>80</v>
      </c>
      <c r="AK231" t="s">
        <v>80</v>
      </c>
      <c r="AL231" t="s">
        <v>80</v>
      </c>
    </row>
    <row r="232" spans="1:38" x14ac:dyDescent="0.2">
      <c r="A232">
        <v>243</v>
      </c>
      <c r="B232" t="s">
        <v>192</v>
      </c>
      <c r="C232" t="b">
        <v>0</v>
      </c>
      <c r="D232" t="s">
        <v>511</v>
      </c>
      <c r="E232" t="s">
        <v>533</v>
      </c>
      <c r="F232" t="s">
        <v>77</v>
      </c>
      <c r="G232" t="s">
        <v>78</v>
      </c>
      <c r="H232" t="s">
        <v>79</v>
      </c>
      <c r="I232" t="s">
        <v>155</v>
      </c>
      <c r="J232" t="s">
        <v>155</v>
      </c>
      <c r="K232" t="s">
        <v>155</v>
      </c>
      <c r="L232" s="1">
        <v>0.28109660744667053</v>
      </c>
      <c r="M232" s="1">
        <v>1.3874157331883907E-2</v>
      </c>
      <c r="N232" s="1">
        <v>5.6951422691345215</v>
      </c>
      <c r="O232" s="1">
        <v>39.463607788085938</v>
      </c>
      <c r="P232" s="1">
        <v>37.266231536865234</v>
      </c>
      <c r="Q232" s="1">
        <v>2.6957161426544189</v>
      </c>
      <c r="R232" t="s">
        <v>155</v>
      </c>
      <c r="S232" s="1">
        <v>11.125058174133301</v>
      </c>
      <c r="T232" s="1">
        <v>1.5633639097213745</v>
      </c>
      <c r="U232" s="1">
        <v>1.8308620452880859</v>
      </c>
      <c r="V232" t="b">
        <v>1</v>
      </c>
      <c r="W232" s="1">
        <v>90.036376953125</v>
      </c>
      <c r="X232" s="1">
        <v>7.1185999999999999E-2</v>
      </c>
      <c r="Y232" s="1">
        <v>64.095077514648438</v>
      </c>
      <c r="Z232" t="b">
        <v>1</v>
      </c>
      <c r="AA232" t="s">
        <v>155</v>
      </c>
      <c r="AB232">
        <v>1</v>
      </c>
      <c r="AC232">
        <v>40</v>
      </c>
      <c r="AD232" t="s">
        <v>155</v>
      </c>
      <c r="AE232" t="s">
        <v>100</v>
      </c>
      <c r="AF232" t="s">
        <v>80</v>
      </c>
      <c r="AG232" t="s">
        <v>80</v>
      </c>
      <c r="AH232" t="s">
        <v>80</v>
      </c>
      <c r="AI232" t="s">
        <v>80</v>
      </c>
      <c r="AJ232" t="s">
        <v>80</v>
      </c>
      <c r="AK232" t="s">
        <v>80</v>
      </c>
      <c r="AL232" t="s">
        <v>100</v>
      </c>
    </row>
    <row r="233" spans="1:38" x14ac:dyDescent="0.2">
      <c r="A233">
        <v>244</v>
      </c>
      <c r="B233" t="s">
        <v>193</v>
      </c>
      <c r="C233" t="b">
        <v>0</v>
      </c>
      <c r="D233" t="s">
        <v>512</v>
      </c>
      <c r="E233" t="s">
        <v>533</v>
      </c>
      <c r="F233" t="s">
        <v>77</v>
      </c>
      <c r="G233" t="s">
        <v>78</v>
      </c>
      <c r="H233" t="s">
        <v>79</v>
      </c>
      <c r="I233" t="s">
        <v>155</v>
      </c>
      <c r="J233" t="s">
        <v>155</v>
      </c>
      <c r="K233" t="s">
        <v>155</v>
      </c>
      <c r="L233" s="1">
        <v>2.2609198093414307</v>
      </c>
      <c r="M233" s="1">
        <v>1.99467933177948</v>
      </c>
      <c r="N233" s="1">
        <v>2.5626966953277588</v>
      </c>
      <c r="O233" s="1">
        <v>33.225639343261719</v>
      </c>
      <c r="P233" s="1">
        <v>33.199447631835938</v>
      </c>
      <c r="Q233" s="1">
        <v>3.7040673196315765E-2</v>
      </c>
      <c r="R233" t="s">
        <v>155</v>
      </c>
      <c r="S233" s="1">
        <v>8.1172866821289062</v>
      </c>
      <c r="T233" s="1">
        <v>5.6796859949827194E-2</v>
      </c>
      <c r="U233" s="1">
        <v>-1.1769098043441772</v>
      </c>
      <c r="V233" t="b">
        <v>1</v>
      </c>
      <c r="W233" s="1">
        <v>94.118515014648438</v>
      </c>
      <c r="X233" s="1">
        <v>7.1185999999999999E-2</v>
      </c>
      <c r="Y233" t="s">
        <v>155</v>
      </c>
      <c r="Z233" t="b">
        <v>1</v>
      </c>
      <c r="AA233" t="s">
        <v>155</v>
      </c>
      <c r="AB233">
        <v>1</v>
      </c>
      <c r="AC233">
        <v>40</v>
      </c>
      <c r="AD233" t="s">
        <v>155</v>
      </c>
      <c r="AE233" t="s">
        <v>80</v>
      </c>
      <c r="AF233" t="s">
        <v>80</v>
      </c>
      <c r="AG233" t="s">
        <v>80</v>
      </c>
      <c r="AH233" t="s">
        <v>80</v>
      </c>
      <c r="AI233" t="s">
        <v>80</v>
      </c>
      <c r="AJ233" t="s">
        <v>80</v>
      </c>
      <c r="AK233" t="s">
        <v>80</v>
      </c>
      <c r="AL233" t="s">
        <v>80</v>
      </c>
    </row>
    <row r="234" spans="1:38" x14ac:dyDescent="0.2">
      <c r="A234">
        <v>245</v>
      </c>
      <c r="B234" t="s">
        <v>194</v>
      </c>
      <c r="C234" t="b">
        <v>0</v>
      </c>
      <c r="D234" t="s">
        <v>513</v>
      </c>
      <c r="E234" t="s">
        <v>533</v>
      </c>
      <c r="F234" t="s">
        <v>77</v>
      </c>
      <c r="G234" t="s">
        <v>78</v>
      </c>
      <c r="H234" t="s">
        <v>79</v>
      </c>
      <c r="I234" t="s">
        <v>155</v>
      </c>
      <c r="J234" t="s">
        <v>155</v>
      </c>
      <c r="K234" t="s">
        <v>155</v>
      </c>
      <c r="L234" s="1">
        <v>7.4368753433227539</v>
      </c>
      <c r="M234" s="1">
        <v>1.7760628461837769</v>
      </c>
      <c r="N234" s="1">
        <v>31.140291213989258</v>
      </c>
      <c r="O234" s="1">
        <v>32.613517761230469</v>
      </c>
      <c r="P234" s="1">
        <v>32.822170257568359</v>
      </c>
      <c r="Q234" s="1">
        <v>1.2749347686767578</v>
      </c>
      <c r="R234" t="s">
        <v>155</v>
      </c>
      <c r="S234" s="1">
        <v>6.3994998931884766</v>
      </c>
      <c r="T234" s="1">
        <v>0.74412202835083008</v>
      </c>
      <c r="U234" s="1">
        <v>-2.8946964740753174</v>
      </c>
      <c r="V234" t="b">
        <v>1</v>
      </c>
      <c r="W234" s="1">
        <v>94.118515014648438</v>
      </c>
      <c r="X234" s="1">
        <v>7.1185999999999999E-2</v>
      </c>
      <c r="Y234" t="s">
        <v>155</v>
      </c>
      <c r="Z234" t="b">
        <v>1</v>
      </c>
      <c r="AA234" t="s">
        <v>155</v>
      </c>
      <c r="AB234">
        <v>1</v>
      </c>
      <c r="AC234">
        <v>40</v>
      </c>
      <c r="AD234" t="s">
        <v>155</v>
      </c>
      <c r="AE234" t="s">
        <v>100</v>
      </c>
      <c r="AF234" t="s">
        <v>80</v>
      </c>
      <c r="AG234" t="s">
        <v>80</v>
      </c>
      <c r="AH234" t="s">
        <v>80</v>
      </c>
      <c r="AI234" t="s">
        <v>80</v>
      </c>
      <c r="AJ234" t="s">
        <v>80</v>
      </c>
      <c r="AK234" t="s">
        <v>80</v>
      </c>
      <c r="AL234" t="s">
        <v>80</v>
      </c>
    </row>
    <row r="235" spans="1:38" x14ac:dyDescent="0.2">
      <c r="A235">
        <v>246</v>
      </c>
      <c r="B235" t="s">
        <v>195</v>
      </c>
      <c r="C235" t="b">
        <v>0</v>
      </c>
      <c r="D235" t="s">
        <v>514</v>
      </c>
      <c r="E235" t="s">
        <v>533</v>
      </c>
      <c r="F235" t="s">
        <v>77</v>
      </c>
      <c r="G235" t="s">
        <v>78</v>
      </c>
      <c r="H235" t="s">
        <v>79</v>
      </c>
      <c r="I235" t="s">
        <v>155</v>
      </c>
      <c r="J235" t="s">
        <v>155</v>
      </c>
      <c r="K235" t="s">
        <v>155</v>
      </c>
      <c r="L235" s="1">
        <v>1.5815531015396118</v>
      </c>
      <c r="M235" s="1">
        <v>0.62302041053771973</v>
      </c>
      <c r="N235" s="1">
        <v>4.0148124694824219</v>
      </c>
      <c r="O235" s="1">
        <v>34.782249450683594</v>
      </c>
      <c r="P235" s="1">
        <v>33.887866973876953</v>
      </c>
      <c r="Q235" s="1">
        <v>0.82267594337463379</v>
      </c>
      <c r="R235" t="s">
        <v>155</v>
      </c>
      <c r="S235" s="1">
        <v>8.6328544616699219</v>
      </c>
      <c r="T235" s="1">
        <v>0.48406890034675598</v>
      </c>
      <c r="U235" s="1">
        <v>-0.66134196519851685</v>
      </c>
      <c r="V235" t="b">
        <v>1</v>
      </c>
      <c r="W235" s="1">
        <v>94.118515014648438</v>
      </c>
      <c r="X235" s="1">
        <v>7.1185999999999999E-2</v>
      </c>
      <c r="Y235" t="s">
        <v>155</v>
      </c>
      <c r="Z235" t="b">
        <v>1</v>
      </c>
      <c r="AA235" t="s">
        <v>155</v>
      </c>
      <c r="AB235">
        <v>1</v>
      </c>
      <c r="AC235">
        <v>40</v>
      </c>
      <c r="AD235" t="s">
        <v>155</v>
      </c>
      <c r="AE235" t="s">
        <v>100</v>
      </c>
      <c r="AF235" t="s">
        <v>80</v>
      </c>
      <c r="AG235" t="s">
        <v>80</v>
      </c>
      <c r="AH235" t="s">
        <v>80</v>
      </c>
      <c r="AI235" t="s">
        <v>80</v>
      </c>
      <c r="AJ235" t="s">
        <v>80</v>
      </c>
      <c r="AK235" t="s">
        <v>80</v>
      </c>
      <c r="AL235" t="s">
        <v>80</v>
      </c>
    </row>
    <row r="236" spans="1:38" x14ac:dyDescent="0.2">
      <c r="A236">
        <v>247</v>
      </c>
      <c r="B236" t="s">
        <v>329</v>
      </c>
      <c r="C236" t="b">
        <v>0</v>
      </c>
      <c r="D236" t="s">
        <v>516</v>
      </c>
      <c r="E236" t="s">
        <v>533</v>
      </c>
      <c r="F236" t="s">
        <v>77</v>
      </c>
      <c r="G236" t="s">
        <v>78</v>
      </c>
      <c r="H236" t="s">
        <v>79</v>
      </c>
      <c r="I236" t="s">
        <v>155</v>
      </c>
      <c r="J236" t="s">
        <v>155</v>
      </c>
      <c r="K236" t="s">
        <v>155</v>
      </c>
      <c r="L236" s="1">
        <v>1.4768463373184204</v>
      </c>
      <c r="M236" s="1">
        <v>9.2477120459079742E-2</v>
      </c>
      <c r="N236" s="1">
        <v>23.585023880004883</v>
      </c>
      <c r="O236" s="1">
        <v>36.908580780029297</v>
      </c>
      <c r="P236" s="1">
        <v>35.652862548828125</v>
      </c>
      <c r="Q236" s="1">
        <v>1.7758537530899048</v>
      </c>
      <c r="R236" t="s">
        <v>155</v>
      </c>
      <c r="S236" s="1">
        <v>8.7316770553588867</v>
      </c>
      <c r="T236" s="1">
        <v>1.2560399770736694</v>
      </c>
      <c r="U236" s="1">
        <v>-0.56251972913742065</v>
      </c>
      <c r="V236" t="b">
        <v>1</v>
      </c>
      <c r="W236" s="1">
        <v>93.986831665039062</v>
      </c>
      <c r="X236" s="1">
        <v>7.1185999999999999E-2</v>
      </c>
      <c r="Y236" t="s">
        <v>155</v>
      </c>
      <c r="Z236" t="b">
        <v>1</v>
      </c>
      <c r="AA236" t="s">
        <v>155</v>
      </c>
      <c r="AB236">
        <v>1</v>
      </c>
      <c r="AC236">
        <v>40</v>
      </c>
      <c r="AD236" t="s">
        <v>155</v>
      </c>
      <c r="AE236" t="s">
        <v>100</v>
      </c>
      <c r="AF236" t="s">
        <v>80</v>
      </c>
      <c r="AG236" t="s">
        <v>80</v>
      </c>
      <c r="AH236" t="s">
        <v>80</v>
      </c>
      <c r="AI236" t="s">
        <v>80</v>
      </c>
      <c r="AJ236" t="s">
        <v>80</v>
      </c>
      <c r="AK236" t="s">
        <v>80</v>
      </c>
      <c r="AL236" t="s">
        <v>80</v>
      </c>
    </row>
    <row r="237" spans="1:38" x14ac:dyDescent="0.2">
      <c r="A237">
        <v>248</v>
      </c>
      <c r="B237" t="s">
        <v>330</v>
      </c>
      <c r="C237" t="b">
        <v>0</v>
      </c>
      <c r="D237" t="s">
        <v>518</v>
      </c>
      <c r="E237" t="s">
        <v>533</v>
      </c>
      <c r="F237" t="s">
        <v>77</v>
      </c>
      <c r="G237" t="s">
        <v>78</v>
      </c>
      <c r="H237" t="s">
        <v>79</v>
      </c>
      <c r="I237" t="s">
        <v>155</v>
      </c>
      <c r="J237" t="s">
        <v>155</v>
      </c>
      <c r="K237" t="s">
        <v>155</v>
      </c>
      <c r="L237" t="s">
        <v>155</v>
      </c>
      <c r="M237" t="s">
        <v>155</v>
      </c>
      <c r="N237" t="s">
        <v>155</v>
      </c>
      <c r="O237" t="s">
        <v>99</v>
      </c>
      <c r="P237" t="s">
        <v>155</v>
      </c>
      <c r="Q237" t="s">
        <v>155</v>
      </c>
      <c r="R237" t="s">
        <v>155</v>
      </c>
      <c r="S237" t="s">
        <v>155</v>
      </c>
      <c r="T237" t="s">
        <v>155</v>
      </c>
      <c r="U237" t="s">
        <v>155</v>
      </c>
      <c r="V237" t="b">
        <v>1</v>
      </c>
      <c r="W237" s="1">
        <v>64.226760864257812</v>
      </c>
      <c r="X237" s="1">
        <v>7.1185999999999999E-2</v>
      </c>
      <c r="Y237" s="1">
        <v>89.77301025390625</v>
      </c>
      <c r="Z237" t="b">
        <v>1</v>
      </c>
      <c r="AA237" s="1">
        <v>81.608749389648438</v>
      </c>
      <c r="AB237">
        <v>1</v>
      </c>
      <c r="AC237">
        <v>40</v>
      </c>
      <c r="AD237" t="s">
        <v>155</v>
      </c>
      <c r="AE237" t="s">
        <v>80</v>
      </c>
      <c r="AF237" t="s">
        <v>80</v>
      </c>
      <c r="AG237" t="s">
        <v>80</v>
      </c>
      <c r="AH237" t="s">
        <v>100</v>
      </c>
      <c r="AI237" t="s">
        <v>80</v>
      </c>
      <c r="AJ237" t="s">
        <v>80</v>
      </c>
      <c r="AK237" t="s">
        <v>80</v>
      </c>
      <c r="AL237" t="s">
        <v>100</v>
      </c>
    </row>
    <row r="238" spans="1:38" x14ac:dyDescent="0.2">
      <c r="A238">
        <v>249</v>
      </c>
      <c r="B238" t="s">
        <v>331</v>
      </c>
      <c r="C238" t="b">
        <v>0</v>
      </c>
      <c r="D238" t="s">
        <v>520</v>
      </c>
      <c r="E238" t="s">
        <v>533</v>
      </c>
      <c r="F238" t="s">
        <v>77</v>
      </c>
      <c r="G238" t="s">
        <v>78</v>
      </c>
      <c r="H238" t="s">
        <v>79</v>
      </c>
      <c r="I238" t="s">
        <v>155</v>
      </c>
      <c r="J238" t="s">
        <v>155</v>
      </c>
      <c r="K238" t="s">
        <v>155</v>
      </c>
      <c r="L238" s="1">
        <v>2481.692138671875</v>
      </c>
      <c r="M238" s="1">
        <v>140.52969360351562</v>
      </c>
      <c r="N238" s="1">
        <v>43825.5859375</v>
      </c>
      <c r="O238" s="1">
        <v>35.396217346191406</v>
      </c>
      <c r="P238" s="1">
        <v>34.596645355224609</v>
      </c>
      <c r="Q238" s="1">
        <v>1.1307655572891235</v>
      </c>
      <c r="R238" t="s">
        <v>155</v>
      </c>
      <c r="S238" s="1">
        <v>-1.9829120635986328</v>
      </c>
      <c r="T238" s="1">
        <v>0.96274954080581665</v>
      </c>
      <c r="U238" s="1">
        <v>-11.277108192443848</v>
      </c>
      <c r="V238" t="b">
        <v>1</v>
      </c>
      <c r="W238" s="1">
        <v>93.986831665039062</v>
      </c>
      <c r="X238" s="1">
        <v>7.1185999999999999E-2</v>
      </c>
      <c r="Y238" s="1">
        <v>68.308891296386719</v>
      </c>
      <c r="Z238" t="b">
        <v>1</v>
      </c>
      <c r="AA238" t="s">
        <v>155</v>
      </c>
      <c r="AB238">
        <v>1</v>
      </c>
      <c r="AC238">
        <v>40</v>
      </c>
      <c r="AD238" t="s">
        <v>155</v>
      </c>
      <c r="AE238" t="s">
        <v>100</v>
      </c>
      <c r="AF238" t="s">
        <v>80</v>
      </c>
      <c r="AG238" t="s">
        <v>80</v>
      </c>
      <c r="AH238" t="s">
        <v>80</v>
      </c>
      <c r="AI238" t="s">
        <v>80</v>
      </c>
      <c r="AJ238" t="s">
        <v>80</v>
      </c>
      <c r="AK238" t="s">
        <v>80</v>
      </c>
      <c r="AL238" t="s">
        <v>100</v>
      </c>
    </row>
    <row r="239" spans="1:38" x14ac:dyDescent="0.2">
      <c r="A239">
        <v>251</v>
      </c>
      <c r="B239" t="s">
        <v>534</v>
      </c>
      <c r="C239" t="b">
        <v>0</v>
      </c>
      <c r="D239" t="s">
        <v>524</v>
      </c>
      <c r="E239" t="s">
        <v>533</v>
      </c>
      <c r="F239" t="s">
        <v>77</v>
      </c>
      <c r="G239" t="s">
        <v>78</v>
      </c>
      <c r="H239" t="s">
        <v>79</v>
      </c>
      <c r="I239" t="s">
        <v>155</v>
      </c>
      <c r="J239" t="s">
        <v>155</v>
      </c>
      <c r="K239" t="s">
        <v>155</v>
      </c>
      <c r="L239" s="1">
        <v>40035.8984375</v>
      </c>
      <c r="M239" s="1">
        <v>28145.951171875</v>
      </c>
      <c r="N239" s="1">
        <v>56948.625</v>
      </c>
      <c r="O239" s="1">
        <v>25.997386932373047</v>
      </c>
      <c r="P239" s="1">
        <v>25.917587280273438</v>
      </c>
      <c r="Q239" s="1">
        <v>8.6693532764911652E-2</v>
      </c>
      <c r="R239" t="s">
        <v>155</v>
      </c>
      <c r="S239" s="1">
        <v>-5.9948101043701172</v>
      </c>
      <c r="T239" s="1">
        <v>0.1830998957157135</v>
      </c>
      <c r="U239" s="1">
        <v>-15.289006233215332</v>
      </c>
      <c r="V239" t="b">
        <v>1</v>
      </c>
      <c r="W239" s="1">
        <v>94.118515014648438</v>
      </c>
      <c r="X239" s="1">
        <v>7.1185999999999999E-2</v>
      </c>
      <c r="Y239" t="s">
        <v>155</v>
      </c>
      <c r="Z239" t="b">
        <v>1</v>
      </c>
      <c r="AA239" t="s">
        <v>155</v>
      </c>
      <c r="AB239">
        <v>1</v>
      </c>
      <c r="AC239">
        <v>40</v>
      </c>
      <c r="AD239" t="s">
        <v>155</v>
      </c>
      <c r="AE239" t="s">
        <v>80</v>
      </c>
      <c r="AF239" t="s">
        <v>80</v>
      </c>
      <c r="AG239" t="s">
        <v>80</v>
      </c>
      <c r="AH239" t="s">
        <v>80</v>
      </c>
      <c r="AI239" t="s">
        <v>80</v>
      </c>
      <c r="AJ239" t="s">
        <v>80</v>
      </c>
      <c r="AK239" t="s">
        <v>80</v>
      </c>
      <c r="AL239" t="s">
        <v>80</v>
      </c>
    </row>
    <row r="240" spans="1:38" x14ac:dyDescent="0.2">
      <c r="A240">
        <v>252</v>
      </c>
      <c r="B240" t="s">
        <v>535</v>
      </c>
      <c r="C240" t="b">
        <v>0</v>
      </c>
      <c r="D240" t="s">
        <v>526</v>
      </c>
      <c r="E240" t="s">
        <v>533</v>
      </c>
      <c r="F240" t="s">
        <v>77</v>
      </c>
      <c r="G240" t="s">
        <v>78</v>
      </c>
      <c r="H240" t="s">
        <v>79</v>
      </c>
      <c r="I240" t="s">
        <v>155</v>
      </c>
      <c r="J240" t="s">
        <v>155</v>
      </c>
      <c r="K240" t="s">
        <v>155</v>
      </c>
      <c r="L240" s="1">
        <v>149203.328125</v>
      </c>
      <c r="M240" s="1">
        <v>114109.78125</v>
      </c>
      <c r="N240" s="1">
        <v>195089.609375</v>
      </c>
      <c r="O240" s="1">
        <v>23.569854736328125</v>
      </c>
      <c r="P240" s="1">
        <v>23.825477600097656</v>
      </c>
      <c r="Q240" s="1">
        <v>0.2281835526227951</v>
      </c>
      <c r="R240" t="s">
        <v>155</v>
      </c>
      <c r="S240" s="1">
        <v>-7.892723560333252</v>
      </c>
      <c r="T240" s="1">
        <v>0.13933543860912323</v>
      </c>
      <c r="U240" s="1">
        <v>-17.186920166015625</v>
      </c>
      <c r="V240" t="b">
        <v>1</v>
      </c>
      <c r="W240" s="1">
        <v>94.118515014648438</v>
      </c>
      <c r="X240" s="1">
        <v>7.1185999999999999E-2</v>
      </c>
      <c r="Y240" t="s">
        <v>155</v>
      </c>
      <c r="Z240" t="b">
        <v>1</v>
      </c>
      <c r="AA240" t="s">
        <v>155</v>
      </c>
      <c r="AB240">
        <v>1</v>
      </c>
      <c r="AC240">
        <v>40</v>
      </c>
      <c r="AD240" t="s">
        <v>155</v>
      </c>
      <c r="AE240" t="s">
        <v>80</v>
      </c>
      <c r="AF240" t="s">
        <v>80</v>
      </c>
      <c r="AG240" t="s">
        <v>80</v>
      </c>
      <c r="AH240" t="s">
        <v>80</v>
      </c>
      <c r="AI240" t="s">
        <v>80</v>
      </c>
      <c r="AJ240" t="s">
        <v>80</v>
      </c>
      <c r="AK240" t="s">
        <v>80</v>
      </c>
      <c r="AL240" t="s">
        <v>80</v>
      </c>
    </row>
    <row r="241" spans="1:38" x14ac:dyDescent="0.2">
      <c r="A241">
        <v>253</v>
      </c>
      <c r="B241" t="s">
        <v>536</v>
      </c>
      <c r="C241" t="b">
        <v>0</v>
      </c>
      <c r="D241" t="s">
        <v>527</v>
      </c>
      <c r="E241" t="s">
        <v>533</v>
      </c>
      <c r="F241" t="s">
        <v>77</v>
      </c>
      <c r="G241" t="s">
        <v>78</v>
      </c>
      <c r="H241" t="s">
        <v>79</v>
      </c>
      <c r="I241" t="s">
        <v>155</v>
      </c>
      <c r="J241" t="s">
        <v>155</v>
      </c>
      <c r="K241" t="s">
        <v>155</v>
      </c>
      <c r="L241" s="1">
        <v>139645.578125</v>
      </c>
      <c r="M241" s="1">
        <v>94475.84375</v>
      </c>
      <c r="N241" s="1">
        <v>206411.34375</v>
      </c>
      <c r="O241" s="1">
        <v>23.38177490234375</v>
      </c>
      <c r="P241" s="1">
        <v>23.169713973999023</v>
      </c>
      <c r="Q241" s="1">
        <v>0.35032901167869568</v>
      </c>
      <c r="R241" t="s">
        <v>155</v>
      </c>
      <c r="S241" s="1">
        <v>-7.7972140312194824</v>
      </c>
      <c r="T241" s="1">
        <v>0.20304828882217407</v>
      </c>
      <c r="U241" s="1">
        <v>-17.091409683227539</v>
      </c>
      <c r="V241" t="b">
        <v>1</v>
      </c>
      <c r="W241" s="1">
        <v>94.118515014648438</v>
      </c>
      <c r="X241" s="1">
        <v>7.1185999999999999E-2</v>
      </c>
      <c r="Y241" t="s">
        <v>155</v>
      </c>
      <c r="Z241" t="b">
        <v>1</v>
      </c>
      <c r="AA241" t="s">
        <v>155</v>
      </c>
      <c r="AB241">
        <v>1</v>
      </c>
      <c r="AC241">
        <v>40</v>
      </c>
      <c r="AD241" t="s">
        <v>155</v>
      </c>
      <c r="AE241" t="s">
        <v>80</v>
      </c>
      <c r="AF241" t="s">
        <v>80</v>
      </c>
      <c r="AG241" t="s">
        <v>80</v>
      </c>
      <c r="AH241" t="s">
        <v>80</v>
      </c>
      <c r="AI241" t="s">
        <v>80</v>
      </c>
      <c r="AJ241" t="s">
        <v>80</v>
      </c>
      <c r="AK241" t="s">
        <v>80</v>
      </c>
      <c r="AL241" t="s">
        <v>80</v>
      </c>
    </row>
    <row r="242" spans="1:38" x14ac:dyDescent="0.2">
      <c r="A242">
        <v>254</v>
      </c>
      <c r="B242" t="s">
        <v>537</v>
      </c>
      <c r="C242" t="b">
        <v>0</v>
      </c>
      <c r="D242" t="s">
        <v>134</v>
      </c>
      <c r="E242" t="s">
        <v>533</v>
      </c>
      <c r="F242" t="s">
        <v>77</v>
      </c>
      <c r="G242" t="s">
        <v>78</v>
      </c>
      <c r="H242" t="s">
        <v>79</v>
      </c>
      <c r="I242" t="s">
        <v>155</v>
      </c>
      <c r="J242" t="s">
        <v>155</v>
      </c>
      <c r="K242" t="s">
        <v>155</v>
      </c>
      <c r="L242" t="s">
        <v>155</v>
      </c>
      <c r="M242" t="s">
        <v>155</v>
      </c>
      <c r="N242" t="s">
        <v>155</v>
      </c>
      <c r="O242" t="s">
        <v>99</v>
      </c>
      <c r="P242" t="s">
        <v>155</v>
      </c>
      <c r="Q242" t="s">
        <v>155</v>
      </c>
      <c r="R242" t="s">
        <v>155</v>
      </c>
      <c r="S242" t="s">
        <v>155</v>
      </c>
      <c r="T242" t="s">
        <v>155</v>
      </c>
      <c r="U242" t="s">
        <v>155</v>
      </c>
      <c r="V242" t="b">
        <v>1</v>
      </c>
      <c r="W242" s="1">
        <v>84.76910400390625</v>
      </c>
      <c r="X242" s="1">
        <v>7.1185999999999999E-2</v>
      </c>
      <c r="Y242" s="1">
        <v>67.123756408691406</v>
      </c>
      <c r="Z242" t="b">
        <v>1</v>
      </c>
      <c r="AA242" s="1">
        <v>90.168060302734375</v>
      </c>
      <c r="AB242">
        <v>1</v>
      </c>
      <c r="AC242">
        <v>40</v>
      </c>
      <c r="AD242" t="s">
        <v>155</v>
      </c>
      <c r="AE242" t="s">
        <v>80</v>
      </c>
      <c r="AF242" t="s">
        <v>100</v>
      </c>
      <c r="AG242" t="s">
        <v>80</v>
      </c>
      <c r="AH242" t="s">
        <v>100</v>
      </c>
      <c r="AI242" t="s">
        <v>80</v>
      </c>
      <c r="AJ242" t="s">
        <v>80</v>
      </c>
      <c r="AK242" t="s">
        <v>80</v>
      </c>
      <c r="AL242" t="s">
        <v>100</v>
      </c>
    </row>
    <row r="243" spans="1:38" x14ac:dyDescent="0.2">
      <c r="A243">
        <v>257</v>
      </c>
      <c r="B243" t="s">
        <v>538</v>
      </c>
      <c r="C243" t="b">
        <v>0</v>
      </c>
      <c r="D243" t="s">
        <v>520</v>
      </c>
      <c r="E243" t="s">
        <v>422</v>
      </c>
      <c r="F243" t="s">
        <v>77</v>
      </c>
      <c r="G243" t="s">
        <v>78</v>
      </c>
      <c r="H243" t="s">
        <v>79</v>
      </c>
      <c r="I243" t="s">
        <v>155</v>
      </c>
      <c r="J243" t="s">
        <v>155</v>
      </c>
      <c r="K243" t="s">
        <v>155</v>
      </c>
      <c r="L243" t="s">
        <v>155</v>
      </c>
      <c r="M243" t="s">
        <v>155</v>
      </c>
      <c r="N243" t="s">
        <v>155</v>
      </c>
      <c r="O243" s="1">
        <v>37.115814208984375</v>
      </c>
      <c r="P243" s="1">
        <v>36.579559326171875</v>
      </c>
      <c r="Q243" s="1">
        <v>0.75838160514831543</v>
      </c>
      <c r="R243" t="s">
        <v>155</v>
      </c>
      <c r="S243" t="s">
        <v>155</v>
      </c>
      <c r="T243" t="s">
        <v>155</v>
      </c>
      <c r="U243" t="s">
        <v>155</v>
      </c>
      <c r="V243" t="b">
        <v>1</v>
      </c>
      <c r="W243" s="1">
        <v>82.925567626953125</v>
      </c>
      <c r="X243" s="1">
        <v>0.48824056619224532</v>
      </c>
      <c r="Y243" t="s">
        <v>155</v>
      </c>
      <c r="Z243" t="b">
        <v>1</v>
      </c>
      <c r="AA243" t="s">
        <v>155</v>
      </c>
      <c r="AB243">
        <v>1</v>
      </c>
      <c r="AC243">
        <v>40</v>
      </c>
      <c r="AD243" t="s">
        <v>155</v>
      </c>
      <c r="AE243" t="s">
        <v>100</v>
      </c>
      <c r="AF243" t="s">
        <v>80</v>
      </c>
      <c r="AG243" t="s">
        <v>80</v>
      </c>
      <c r="AH243" t="s">
        <v>80</v>
      </c>
      <c r="AI243" t="s">
        <v>80</v>
      </c>
      <c r="AJ243" t="s">
        <v>80</v>
      </c>
      <c r="AK243" t="s">
        <v>80</v>
      </c>
      <c r="AL243" t="s">
        <v>80</v>
      </c>
    </row>
    <row r="244" spans="1:38" x14ac:dyDescent="0.2">
      <c r="A244">
        <v>258</v>
      </c>
      <c r="B244" t="s">
        <v>539</v>
      </c>
      <c r="C244" t="b">
        <v>0</v>
      </c>
      <c r="D244" t="s">
        <v>522</v>
      </c>
      <c r="E244" t="s">
        <v>422</v>
      </c>
      <c r="F244" t="s">
        <v>77</v>
      </c>
      <c r="G244" t="s">
        <v>78</v>
      </c>
      <c r="H244" t="s">
        <v>79</v>
      </c>
      <c r="I244" t="s">
        <v>155</v>
      </c>
      <c r="J244" t="s">
        <v>155</v>
      </c>
      <c r="K244" t="s">
        <v>155</v>
      </c>
      <c r="L244" t="s">
        <v>155</v>
      </c>
      <c r="M244" t="s">
        <v>155</v>
      </c>
      <c r="N244" t="s">
        <v>155</v>
      </c>
      <c r="O244" s="1">
        <v>37.05059814453125</v>
      </c>
      <c r="P244" s="1">
        <v>37.027828216552734</v>
      </c>
      <c r="Q244" s="1">
        <v>3.2201539725065231E-2</v>
      </c>
      <c r="R244" t="s">
        <v>155</v>
      </c>
      <c r="S244" t="s">
        <v>155</v>
      </c>
      <c r="T244" t="s">
        <v>155</v>
      </c>
      <c r="U244" t="s">
        <v>155</v>
      </c>
      <c r="V244" t="b">
        <v>1</v>
      </c>
      <c r="W244" s="1">
        <v>82.925567626953125</v>
      </c>
      <c r="X244" s="1">
        <v>0.48824056619224532</v>
      </c>
      <c r="Y244" t="s">
        <v>155</v>
      </c>
      <c r="Z244" t="b">
        <v>1</v>
      </c>
      <c r="AA244" t="s">
        <v>155</v>
      </c>
      <c r="AB244">
        <v>1</v>
      </c>
      <c r="AC244">
        <v>40</v>
      </c>
      <c r="AD244" t="s">
        <v>155</v>
      </c>
      <c r="AE244" t="s">
        <v>80</v>
      </c>
      <c r="AF244" t="s">
        <v>80</v>
      </c>
      <c r="AG244" t="s">
        <v>80</v>
      </c>
      <c r="AH244" t="s">
        <v>80</v>
      </c>
      <c r="AI244" t="s">
        <v>80</v>
      </c>
      <c r="AJ244" t="s">
        <v>80</v>
      </c>
      <c r="AK244" t="s">
        <v>80</v>
      </c>
      <c r="AL244" t="s">
        <v>80</v>
      </c>
    </row>
    <row r="245" spans="1:38" x14ac:dyDescent="0.2">
      <c r="A245">
        <v>259</v>
      </c>
      <c r="B245" t="s">
        <v>540</v>
      </c>
      <c r="C245" t="b">
        <v>0</v>
      </c>
      <c r="D245" t="s">
        <v>524</v>
      </c>
      <c r="E245" t="s">
        <v>422</v>
      </c>
      <c r="F245" t="s">
        <v>77</v>
      </c>
      <c r="G245" t="s">
        <v>78</v>
      </c>
      <c r="H245" t="s">
        <v>79</v>
      </c>
      <c r="I245" t="s">
        <v>155</v>
      </c>
      <c r="J245" t="s">
        <v>155</v>
      </c>
      <c r="K245" t="s">
        <v>155</v>
      </c>
      <c r="L245" t="s">
        <v>155</v>
      </c>
      <c r="M245" t="s">
        <v>155</v>
      </c>
      <c r="N245" t="s">
        <v>155</v>
      </c>
      <c r="O245" s="1">
        <v>32.263153076171875</v>
      </c>
      <c r="P245" s="1">
        <v>31.912397384643555</v>
      </c>
      <c r="Q245" s="1">
        <v>0.30505892634391785</v>
      </c>
      <c r="R245" t="s">
        <v>155</v>
      </c>
      <c r="S245" t="s">
        <v>155</v>
      </c>
      <c r="T245" t="s">
        <v>155</v>
      </c>
      <c r="U245" t="s">
        <v>155</v>
      </c>
      <c r="V245" t="b">
        <v>1</v>
      </c>
      <c r="W245" s="1">
        <v>83.057243347167969</v>
      </c>
      <c r="X245" s="1">
        <v>0.48824056619224532</v>
      </c>
      <c r="Y245" t="s">
        <v>155</v>
      </c>
      <c r="Z245" t="b">
        <v>1</v>
      </c>
      <c r="AA245" t="s">
        <v>155</v>
      </c>
      <c r="AB245">
        <v>1</v>
      </c>
      <c r="AC245">
        <v>40</v>
      </c>
      <c r="AD245" t="s">
        <v>155</v>
      </c>
      <c r="AE245" t="s">
        <v>80</v>
      </c>
      <c r="AF245" t="s">
        <v>80</v>
      </c>
      <c r="AG245" t="s">
        <v>80</v>
      </c>
      <c r="AH245" t="s">
        <v>80</v>
      </c>
      <c r="AI245" t="s">
        <v>80</v>
      </c>
      <c r="AJ245" t="s">
        <v>80</v>
      </c>
      <c r="AK245" t="s">
        <v>80</v>
      </c>
      <c r="AL245" t="s">
        <v>80</v>
      </c>
    </row>
    <row r="246" spans="1:38" x14ac:dyDescent="0.2">
      <c r="A246">
        <v>260</v>
      </c>
      <c r="B246" t="s">
        <v>541</v>
      </c>
      <c r="C246" t="b">
        <v>0</v>
      </c>
      <c r="D246" t="s">
        <v>526</v>
      </c>
      <c r="E246" t="s">
        <v>422</v>
      </c>
      <c r="F246" t="s">
        <v>77</v>
      </c>
      <c r="G246" t="s">
        <v>78</v>
      </c>
      <c r="H246" t="s">
        <v>79</v>
      </c>
      <c r="I246" t="s">
        <v>155</v>
      </c>
      <c r="J246" t="s">
        <v>155</v>
      </c>
      <c r="K246" t="s">
        <v>155</v>
      </c>
      <c r="L246" t="s">
        <v>155</v>
      </c>
      <c r="M246" t="s">
        <v>155</v>
      </c>
      <c r="N246" t="s">
        <v>155</v>
      </c>
      <c r="O246" s="1">
        <v>31.808788299560547</v>
      </c>
      <c r="P246" s="1">
        <v>31.718202590942383</v>
      </c>
      <c r="Q246" s="1">
        <v>7.8583464026451111E-2</v>
      </c>
      <c r="R246" t="s">
        <v>155</v>
      </c>
      <c r="S246" t="s">
        <v>155</v>
      </c>
      <c r="T246" t="s">
        <v>155</v>
      </c>
      <c r="U246" t="s">
        <v>155</v>
      </c>
      <c r="V246" t="b">
        <v>1</v>
      </c>
      <c r="W246" s="1">
        <v>83.057243347167969</v>
      </c>
      <c r="X246" s="1">
        <v>0.48824056619224532</v>
      </c>
      <c r="Y246" t="s">
        <v>155</v>
      </c>
      <c r="Z246" t="b">
        <v>1</v>
      </c>
      <c r="AA246" t="s">
        <v>155</v>
      </c>
      <c r="AB246">
        <v>1</v>
      </c>
      <c r="AC246">
        <v>40</v>
      </c>
      <c r="AD246" t="s">
        <v>155</v>
      </c>
      <c r="AE246" t="s">
        <v>80</v>
      </c>
      <c r="AF246" t="s">
        <v>80</v>
      </c>
      <c r="AG246" t="s">
        <v>80</v>
      </c>
      <c r="AH246" t="s">
        <v>80</v>
      </c>
      <c r="AI246" t="s">
        <v>80</v>
      </c>
      <c r="AJ246" t="s">
        <v>80</v>
      </c>
      <c r="AK246" t="s">
        <v>80</v>
      </c>
      <c r="AL246" t="s">
        <v>80</v>
      </c>
    </row>
    <row r="247" spans="1:38" x14ac:dyDescent="0.2">
      <c r="A247">
        <v>261</v>
      </c>
      <c r="B247" t="s">
        <v>542</v>
      </c>
      <c r="C247" t="b">
        <v>0</v>
      </c>
      <c r="D247" t="s">
        <v>527</v>
      </c>
      <c r="E247" t="s">
        <v>422</v>
      </c>
      <c r="F247" t="s">
        <v>77</v>
      </c>
      <c r="G247" t="s">
        <v>78</v>
      </c>
      <c r="H247" t="s">
        <v>79</v>
      </c>
      <c r="I247" t="s">
        <v>155</v>
      </c>
      <c r="J247" t="s">
        <v>155</v>
      </c>
      <c r="K247" t="s">
        <v>155</v>
      </c>
      <c r="L247" t="s">
        <v>155</v>
      </c>
      <c r="M247" t="s">
        <v>155</v>
      </c>
      <c r="N247" t="s">
        <v>155</v>
      </c>
      <c r="O247" s="1">
        <v>30.933343887329102</v>
      </c>
      <c r="P247" s="1">
        <v>30.966928482055664</v>
      </c>
      <c r="Q247" s="1">
        <v>3.0909433960914612E-2</v>
      </c>
      <c r="R247" t="s">
        <v>155</v>
      </c>
      <c r="S247" t="s">
        <v>155</v>
      </c>
      <c r="T247" t="s">
        <v>155</v>
      </c>
      <c r="U247" t="s">
        <v>155</v>
      </c>
      <c r="V247" t="b">
        <v>1</v>
      </c>
      <c r="W247" s="1">
        <v>83.057243347167969</v>
      </c>
      <c r="X247" s="1">
        <v>0.48824056619224532</v>
      </c>
      <c r="Y247" t="s">
        <v>155</v>
      </c>
      <c r="Z247" t="b">
        <v>1</v>
      </c>
      <c r="AA247" t="s">
        <v>155</v>
      </c>
      <c r="AB247">
        <v>1</v>
      </c>
      <c r="AC247">
        <v>40</v>
      </c>
      <c r="AD247" t="s">
        <v>155</v>
      </c>
      <c r="AE247" t="s">
        <v>80</v>
      </c>
      <c r="AF247" t="s">
        <v>80</v>
      </c>
      <c r="AG247" t="s">
        <v>80</v>
      </c>
      <c r="AH247" t="s">
        <v>80</v>
      </c>
      <c r="AI247" t="s">
        <v>80</v>
      </c>
      <c r="AJ247" t="s">
        <v>80</v>
      </c>
      <c r="AK247" t="s">
        <v>80</v>
      </c>
      <c r="AL247" t="s">
        <v>80</v>
      </c>
    </row>
    <row r="248" spans="1:38" x14ac:dyDescent="0.2">
      <c r="A248">
        <v>262</v>
      </c>
      <c r="B248" t="s">
        <v>543</v>
      </c>
      <c r="C248" t="b">
        <v>0</v>
      </c>
      <c r="D248" t="s">
        <v>134</v>
      </c>
      <c r="E248" t="s">
        <v>422</v>
      </c>
      <c r="F248" t="s">
        <v>77</v>
      </c>
      <c r="G248" t="s">
        <v>78</v>
      </c>
      <c r="H248" t="s">
        <v>79</v>
      </c>
      <c r="I248" t="s">
        <v>155</v>
      </c>
      <c r="J248" t="s">
        <v>155</v>
      </c>
      <c r="K248" t="s">
        <v>155</v>
      </c>
      <c r="L248" t="s">
        <v>155</v>
      </c>
      <c r="M248" t="s">
        <v>155</v>
      </c>
      <c r="N248" t="s">
        <v>155</v>
      </c>
      <c r="O248" t="s">
        <v>99</v>
      </c>
      <c r="P248" s="1">
        <v>33.967128753662109</v>
      </c>
      <c r="Q248" t="s">
        <v>155</v>
      </c>
      <c r="R248" t="s">
        <v>155</v>
      </c>
      <c r="S248" t="s">
        <v>155</v>
      </c>
      <c r="T248" t="s">
        <v>155</v>
      </c>
      <c r="U248" t="s">
        <v>155</v>
      </c>
      <c r="V248" t="b">
        <v>1</v>
      </c>
      <c r="W248" s="1">
        <v>82.925567626953125</v>
      </c>
      <c r="X248" s="1">
        <v>0.48824056619224532</v>
      </c>
      <c r="Y248" s="1">
        <v>64.753486633300781</v>
      </c>
      <c r="Z248" t="b">
        <v>1</v>
      </c>
      <c r="AA248" t="s">
        <v>155</v>
      </c>
      <c r="AB248">
        <v>1</v>
      </c>
      <c r="AC248">
        <v>40</v>
      </c>
      <c r="AD248" t="s">
        <v>155</v>
      </c>
      <c r="AE248" t="s">
        <v>80</v>
      </c>
      <c r="AF248" t="s">
        <v>100</v>
      </c>
      <c r="AG248" t="s">
        <v>80</v>
      </c>
      <c r="AH248" t="s">
        <v>100</v>
      </c>
      <c r="AI248" t="s">
        <v>80</v>
      </c>
      <c r="AJ248" t="s">
        <v>80</v>
      </c>
      <c r="AK248" t="s">
        <v>80</v>
      </c>
      <c r="AL248" t="s">
        <v>100</v>
      </c>
    </row>
    <row r="249" spans="1:38" x14ac:dyDescent="0.2">
      <c r="A249">
        <v>266</v>
      </c>
      <c r="B249" t="s">
        <v>198</v>
      </c>
      <c r="C249" t="b">
        <v>0</v>
      </c>
      <c r="D249" t="s">
        <v>510</v>
      </c>
      <c r="E249" t="s">
        <v>533</v>
      </c>
      <c r="F249" t="s">
        <v>77</v>
      </c>
      <c r="G249" t="s">
        <v>78</v>
      </c>
      <c r="H249" t="s">
        <v>79</v>
      </c>
      <c r="I249" t="s">
        <v>155</v>
      </c>
      <c r="J249" t="s">
        <v>155</v>
      </c>
      <c r="K249" t="s">
        <v>155</v>
      </c>
      <c r="L249" s="1">
        <v>1</v>
      </c>
      <c r="M249" s="1">
        <v>0.3312554657459259</v>
      </c>
      <c r="N249" s="1">
        <v>3.0188181400299072</v>
      </c>
      <c r="O249" s="1">
        <v>35.771816253662109</v>
      </c>
      <c r="P249" s="1">
        <v>35.622867584228516</v>
      </c>
      <c r="Q249" s="1">
        <v>0.98864161968231201</v>
      </c>
      <c r="R249" t="s">
        <v>155</v>
      </c>
      <c r="S249" s="1">
        <v>9.2941961288452148</v>
      </c>
      <c r="T249" s="1">
        <v>0.57410967350006104</v>
      </c>
      <c r="U249" s="1">
        <v>0</v>
      </c>
      <c r="V249" t="b">
        <v>1</v>
      </c>
      <c r="W249" s="1">
        <v>94.118515014648438</v>
      </c>
      <c r="X249" s="1">
        <v>7.1185999999999999E-2</v>
      </c>
      <c r="Y249" t="s">
        <v>155</v>
      </c>
      <c r="Z249" t="b">
        <v>1</v>
      </c>
      <c r="AA249" t="s">
        <v>155</v>
      </c>
      <c r="AB249">
        <v>1</v>
      </c>
      <c r="AC249">
        <v>40</v>
      </c>
      <c r="AD249" t="s">
        <v>155</v>
      </c>
      <c r="AE249" t="s">
        <v>100</v>
      </c>
      <c r="AF249" t="s">
        <v>80</v>
      </c>
      <c r="AG249" t="s">
        <v>80</v>
      </c>
      <c r="AH249" t="s">
        <v>80</v>
      </c>
      <c r="AI249" t="s">
        <v>80</v>
      </c>
      <c r="AJ249" t="s">
        <v>80</v>
      </c>
      <c r="AK249" t="s">
        <v>80</v>
      </c>
      <c r="AL249" t="s">
        <v>80</v>
      </c>
    </row>
    <row r="250" spans="1:38" x14ac:dyDescent="0.2">
      <c r="A250">
        <v>267</v>
      </c>
      <c r="B250" t="s">
        <v>199</v>
      </c>
      <c r="C250" t="b">
        <v>0</v>
      </c>
      <c r="D250" t="s">
        <v>511</v>
      </c>
      <c r="E250" t="s">
        <v>533</v>
      </c>
      <c r="F250" t="s">
        <v>77</v>
      </c>
      <c r="G250" t="s">
        <v>78</v>
      </c>
      <c r="H250" t="s">
        <v>79</v>
      </c>
      <c r="I250" t="s">
        <v>155</v>
      </c>
      <c r="J250" t="s">
        <v>155</v>
      </c>
      <c r="K250" t="s">
        <v>155</v>
      </c>
      <c r="L250" s="1">
        <v>0.28109660744667053</v>
      </c>
      <c r="M250" s="1">
        <v>1.3874157331883907E-2</v>
      </c>
      <c r="N250" s="1">
        <v>5.6951422691345215</v>
      </c>
      <c r="O250" s="1">
        <v>34.258213043212891</v>
      </c>
      <c r="P250" s="1">
        <v>37.266231536865234</v>
      </c>
      <c r="Q250" s="1">
        <v>2.6957161426544189</v>
      </c>
      <c r="R250" t="s">
        <v>155</v>
      </c>
      <c r="S250" s="1">
        <v>11.125058174133301</v>
      </c>
      <c r="T250" s="1">
        <v>1.5633639097213745</v>
      </c>
      <c r="U250" s="1">
        <v>1.8308620452880859</v>
      </c>
      <c r="V250" t="b">
        <v>1</v>
      </c>
      <c r="W250" s="1">
        <v>94.118515014648438</v>
      </c>
      <c r="X250" s="1">
        <v>7.1185999999999999E-2</v>
      </c>
      <c r="Y250" t="s">
        <v>155</v>
      </c>
      <c r="Z250" t="b">
        <v>1</v>
      </c>
      <c r="AA250" t="s">
        <v>155</v>
      </c>
      <c r="AB250">
        <v>1</v>
      </c>
      <c r="AC250">
        <v>40</v>
      </c>
      <c r="AD250" t="s">
        <v>155</v>
      </c>
      <c r="AE250" t="s">
        <v>100</v>
      </c>
      <c r="AF250" t="s">
        <v>80</v>
      </c>
      <c r="AG250" t="s">
        <v>80</v>
      </c>
      <c r="AH250" t="s">
        <v>80</v>
      </c>
      <c r="AI250" t="s">
        <v>80</v>
      </c>
      <c r="AJ250" t="s">
        <v>80</v>
      </c>
      <c r="AK250" t="s">
        <v>80</v>
      </c>
      <c r="AL250" t="s">
        <v>80</v>
      </c>
    </row>
    <row r="251" spans="1:38" x14ac:dyDescent="0.2">
      <c r="A251">
        <v>269</v>
      </c>
      <c r="B251" t="s">
        <v>201</v>
      </c>
      <c r="C251" t="b">
        <v>0</v>
      </c>
      <c r="D251" t="s">
        <v>513</v>
      </c>
      <c r="E251" t="s">
        <v>533</v>
      </c>
      <c r="F251" t="s">
        <v>77</v>
      </c>
      <c r="G251" t="s">
        <v>78</v>
      </c>
      <c r="H251" t="s">
        <v>79</v>
      </c>
      <c r="I251" t="s">
        <v>155</v>
      </c>
      <c r="J251" t="s">
        <v>155</v>
      </c>
      <c r="K251" t="s">
        <v>155</v>
      </c>
      <c r="L251" s="1">
        <v>7.4368753433227539</v>
      </c>
      <c r="M251" s="1">
        <v>1.7760628461837769</v>
      </c>
      <c r="N251" s="1">
        <v>31.140291213989258</v>
      </c>
      <c r="O251" s="1">
        <v>31.664426803588867</v>
      </c>
      <c r="P251" s="1">
        <v>32.822170257568359</v>
      </c>
      <c r="Q251" s="1">
        <v>1.2749347686767578</v>
      </c>
      <c r="R251" t="s">
        <v>155</v>
      </c>
      <c r="S251" s="1">
        <v>6.3994998931884766</v>
      </c>
      <c r="T251" s="1">
        <v>0.74412202835083008</v>
      </c>
      <c r="U251" s="1">
        <v>-2.8946964740753174</v>
      </c>
      <c r="V251" t="b">
        <v>1</v>
      </c>
      <c r="W251" s="1">
        <v>94.118515014648438</v>
      </c>
      <c r="X251" s="1">
        <v>7.1185999999999999E-2</v>
      </c>
      <c r="Y251" t="s">
        <v>155</v>
      </c>
      <c r="Z251" t="b">
        <v>1</v>
      </c>
      <c r="AA251" t="s">
        <v>155</v>
      </c>
      <c r="AB251">
        <v>1</v>
      </c>
      <c r="AC251">
        <v>40</v>
      </c>
      <c r="AD251" t="s">
        <v>155</v>
      </c>
      <c r="AE251" t="s">
        <v>100</v>
      </c>
      <c r="AF251" t="s">
        <v>80</v>
      </c>
      <c r="AG251" t="s">
        <v>80</v>
      </c>
      <c r="AH251" t="s">
        <v>80</v>
      </c>
      <c r="AI251" t="s">
        <v>80</v>
      </c>
      <c r="AJ251" t="s">
        <v>80</v>
      </c>
      <c r="AK251" t="s">
        <v>80</v>
      </c>
      <c r="AL251" t="s">
        <v>80</v>
      </c>
    </row>
    <row r="252" spans="1:38" x14ac:dyDescent="0.2">
      <c r="A252">
        <v>270</v>
      </c>
      <c r="B252" t="s">
        <v>202</v>
      </c>
      <c r="C252" t="b">
        <v>0</v>
      </c>
      <c r="D252" t="s">
        <v>514</v>
      </c>
      <c r="E252" t="s">
        <v>533</v>
      </c>
      <c r="F252" t="s">
        <v>77</v>
      </c>
      <c r="G252" t="s">
        <v>78</v>
      </c>
      <c r="H252" t="s">
        <v>79</v>
      </c>
      <c r="I252" t="s">
        <v>155</v>
      </c>
      <c r="J252" t="s">
        <v>155</v>
      </c>
      <c r="K252" t="s">
        <v>155</v>
      </c>
      <c r="L252" s="1">
        <v>1.5815531015396118</v>
      </c>
      <c r="M252" s="1">
        <v>0.62302041053771973</v>
      </c>
      <c r="N252" s="1">
        <v>4.0148124694824219</v>
      </c>
      <c r="O252" s="1">
        <v>33.717899322509766</v>
      </c>
      <c r="P252" s="1">
        <v>33.887866973876953</v>
      </c>
      <c r="Q252" s="1">
        <v>0.82267594337463379</v>
      </c>
      <c r="R252" t="s">
        <v>155</v>
      </c>
      <c r="S252" s="1">
        <v>8.6328544616699219</v>
      </c>
      <c r="T252" s="1">
        <v>0.48406890034675598</v>
      </c>
      <c r="U252" s="1">
        <v>-0.66134196519851685</v>
      </c>
      <c r="V252" t="b">
        <v>1</v>
      </c>
      <c r="W252" s="1">
        <v>94.118515014648438</v>
      </c>
      <c r="X252" s="1">
        <v>7.1185999999999999E-2</v>
      </c>
      <c r="Y252" t="s">
        <v>155</v>
      </c>
      <c r="Z252" t="b">
        <v>1</v>
      </c>
      <c r="AA252" t="s">
        <v>155</v>
      </c>
      <c r="AB252">
        <v>1</v>
      </c>
      <c r="AC252">
        <v>40</v>
      </c>
      <c r="AD252" t="s">
        <v>155</v>
      </c>
      <c r="AE252" t="s">
        <v>100</v>
      </c>
      <c r="AF252" t="s">
        <v>80</v>
      </c>
      <c r="AG252" t="s">
        <v>80</v>
      </c>
      <c r="AH252" t="s">
        <v>80</v>
      </c>
      <c r="AI252" t="s">
        <v>80</v>
      </c>
      <c r="AJ252" t="s">
        <v>80</v>
      </c>
      <c r="AK252" t="s">
        <v>80</v>
      </c>
      <c r="AL252" t="s">
        <v>80</v>
      </c>
    </row>
    <row r="253" spans="1:38" x14ac:dyDescent="0.2">
      <c r="A253">
        <v>271</v>
      </c>
      <c r="B253" t="s">
        <v>471</v>
      </c>
      <c r="C253" t="b">
        <v>0</v>
      </c>
      <c r="D253" t="s">
        <v>516</v>
      </c>
      <c r="E253" t="s">
        <v>533</v>
      </c>
      <c r="F253" t="s">
        <v>77</v>
      </c>
      <c r="G253" t="s">
        <v>78</v>
      </c>
      <c r="H253" t="s">
        <v>79</v>
      </c>
      <c r="I253" t="s">
        <v>155</v>
      </c>
      <c r="J253" t="s">
        <v>155</v>
      </c>
      <c r="K253" t="s">
        <v>155</v>
      </c>
      <c r="L253" t="s">
        <v>155</v>
      </c>
      <c r="M253" t="s">
        <v>155</v>
      </c>
      <c r="N253" t="s">
        <v>155</v>
      </c>
      <c r="O253" t="s">
        <v>99</v>
      </c>
      <c r="P253" s="1">
        <v>35.652862548828125</v>
      </c>
      <c r="Q253" s="1">
        <v>1.7758537530899048</v>
      </c>
      <c r="R253" t="s">
        <v>155</v>
      </c>
      <c r="S253" t="s">
        <v>155</v>
      </c>
      <c r="T253" t="s">
        <v>155</v>
      </c>
      <c r="U253" t="s">
        <v>155</v>
      </c>
      <c r="V253" t="b">
        <v>1</v>
      </c>
      <c r="W253" s="1">
        <v>90.431427001953125</v>
      </c>
      <c r="X253" s="1">
        <v>7.1185999999999999E-2</v>
      </c>
      <c r="Y253" s="1">
        <v>72.917755126953125</v>
      </c>
      <c r="Z253" t="b">
        <v>1</v>
      </c>
      <c r="AA253" s="1">
        <v>64.885162353515625</v>
      </c>
      <c r="AB253">
        <v>1</v>
      </c>
      <c r="AC253">
        <v>40</v>
      </c>
      <c r="AD253" t="s">
        <v>155</v>
      </c>
      <c r="AE253" t="s">
        <v>80</v>
      </c>
      <c r="AF253" t="s">
        <v>80</v>
      </c>
      <c r="AG253" t="s">
        <v>80</v>
      </c>
      <c r="AH253" t="s">
        <v>80</v>
      </c>
      <c r="AI253" t="s">
        <v>80</v>
      </c>
      <c r="AJ253" t="s">
        <v>80</v>
      </c>
      <c r="AK253" t="s">
        <v>80</v>
      </c>
      <c r="AL253" t="s">
        <v>100</v>
      </c>
    </row>
    <row r="254" spans="1:38" x14ac:dyDescent="0.2">
      <c r="A254">
        <v>272</v>
      </c>
      <c r="B254" t="s">
        <v>544</v>
      </c>
      <c r="C254" t="b">
        <v>0</v>
      </c>
      <c r="D254" t="s">
        <v>518</v>
      </c>
      <c r="E254" t="s">
        <v>533</v>
      </c>
      <c r="F254" t="s">
        <v>77</v>
      </c>
      <c r="G254" t="s">
        <v>78</v>
      </c>
      <c r="H254" t="s">
        <v>79</v>
      </c>
      <c r="I254" t="s">
        <v>155</v>
      </c>
      <c r="J254" t="s">
        <v>155</v>
      </c>
      <c r="K254" t="s">
        <v>155</v>
      </c>
      <c r="L254" t="s">
        <v>155</v>
      </c>
      <c r="M254" t="s">
        <v>155</v>
      </c>
      <c r="N254" t="s">
        <v>155</v>
      </c>
      <c r="O254" t="s">
        <v>99</v>
      </c>
      <c r="P254" t="s">
        <v>155</v>
      </c>
      <c r="Q254" t="s">
        <v>155</v>
      </c>
      <c r="R254" t="s">
        <v>155</v>
      </c>
      <c r="S254" t="s">
        <v>155</v>
      </c>
      <c r="T254" t="s">
        <v>155</v>
      </c>
      <c r="U254" t="s">
        <v>155</v>
      </c>
      <c r="V254" t="b">
        <v>1</v>
      </c>
      <c r="W254" s="1">
        <v>90.29974365234375</v>
      </c>
      <c r="X254" s="1">
        <v>7.1185999999999999E-2</v>
      </c>
      <c r="Y254" s="1">
        <v>73.971206665039062</v>
      </c>
      <c r="Z254" t="b">
        <v>1</v>
      </c>
      <c r="AA254" s="1">
        <v>63.963394165039062</v>
      </c>
      <c r="AB254">
        <v>1</v>
      </c>
      <c r="AC254">
        <v>40</v>
      </c>
      <c r="AD254" t="s">
        <v>155</v>
      </c>
      <c r="AE254" t="s">
        <v>80</v>
      </c>
      <c r="AF254" t="s">
        <v>80</v>
      </c>
      <c r="AG254" t="s">
        <v>80</v>
      </c>
      <c r="AH254" t="s">
        <v>100</v>
      </c>
      <c r="AI254" t="s">
        <v>80</v>
      </c>
      <c r="AJ254" t="s">
        <v>80</v>
      </c>
      <c r="AK254" t="s">
        <v>80</v>
      </c>
      <c r="AL254" t="s">
        <v>100</v>
      </c>
    </row>
    <row r="255" spans="1:38" x14ac:dyDescent="0.2">
      <c r="A255">
        <v>273</v>
      </c>
      <c r="B255" t="s">
        <v>545</v>
      </c>
      <c r="C255" t="b">
        <v>0</v>
      </c>
      <c r="D255" t="s">
        <v>520</v>
      </c>
      <c r="E255" t="s">
        <v>533</v>
      </c>
      <c r="F255" t="s">
        <v>77</v>
      </c>
      <c r="G255" t="s">
        <v>78</v>
      </c>
      <c r="H255" t="s">
        <v>79</v>
      </c>
      <c r="I255" t="s">
        <v>155</v>
      </c>
      <c r="J255" t="s">
        <v>155</v>
      </c>
      <c r="K255" t="s">
        <v>155</v>
      </c>
      <c r="L255" s="1">
        <v>2481.692138671875</v>
      </c>
      <c r="M255" s="1">
        <v>140.52969360351562</v>
      </c>
      <c r="N255" s="1">
        <v>43825.5859375</v>
      </c>
      <c r="O255" s="1">
        <v>33.797073364257812</v>
      </c>
      <c r="P255" s="1">
        <v>34.596645355224609</v>
      </c>
      <c r="Q255" s="1">
        <v>1.1307655572891235</v>
      </c>
      <c r="R255" t="s">
        <v>155</v>
      </c>
      <c r="S255" s="1">
        <v>-1.9829120635986328</v>
      </c>
      <c r="T255" s="1">
        <v>0.96274954080581665</v>
      </c>
      <c r="U255" s="1">
        <v>-11.277108192443848</v>
      </c>
      <c r="V255" t="b">
        <v>1</v>
      </c>
      <c r="W255" s="1">
        <v>94.118515014648438</v>
      </c>
      <c r="X255" s="1">
        <v>7.1185999999999999E-2</v>
      </c>
      <c r="Y255" s="1">
        <v>68.045524597167969</v>
      </c>
      <c r="Z255" t="b">
        <v>1</v>
      </c>
      <c r="AA255" t="s">
        <v>155</v>
      </c>
      <c r="AB255">
        <v>1</v>
      </c>
      <c r="AC255">
        <v>40</v>
      </c>
      <c r="AD255" t="s">
        <v>155</v>
      </c>
      <c r="AE255" t="s">
        <v>100</v>
      </c>
      <c r="AF255" t="s">
        <v>80</v>
      </c>
      <c r="AG255" t="s">
        <v>80</v>
      </c>
      <c r="AH255" t="s">
        <v>80</v>
      </c>
      <c r="AI255" t="s">
        <v>80</v>
      </c>
      <c r="AJ255" t="s">
        <v>80</v>
      </c>
      <c r="AK255" t="s">
        <v>80</v>
      </c>
      <c r="AL255" t="s">
        <v>100</v>
      </c>
    </row>
    <row r="256" spans="1:38" x14ac:dyDescent="0.2">
      <c r="A256">
        <v>274</v>
      </c>
      <c r="B256" t="s">
        <v>473</v>
      </c>
      <c r="C256" t="b">
        <v>0</v>
      </c>
      <c r="D256" t="s">
        <v>522</v>
      </c>
      <c r="E256" t="s">
        <v>533</v>
      </c>
      <c r="F256" t="s">
        <v>77</v>
      </c>
      <c r="G256" t="s">
        <v>78</v>
      </c>
      <c r="H256" t="s">
        <v>79</v>
      </c>
      <c r="I256" t="s">
        <v>155</v>
      </c>
      <c r="J256" t="s">
        <v>155</v>
      </c>
      <c r="K256" t="s">
        <v>155</v>
      </c>
      <c r="L256" t="s">
        <v>155</v>
      </c>
      <c r="M256" t="s">
        <v>155</v>
      </c>
      <c r="N256" t="s">
        <v>155</v>
      </c>
      <c r="O256" t="s">
        <v>99</v>
      </c>
      <c r="P256" t="s">
        <v>155</v>
      </c>
      <c r="Q256" t="s">
        <v>155</v>
      </c>
      <c r="R256" t="s">
        <v>155</v>
      </c>
      <c r="S256" t="s">
        <v>155</v>
      </c>
      <c r="T256" t="s">
        <v>155</v>
      </c>
      <c r="U256" t="s">
        <v>155</v>
      </c>
      <c r="V256" t="b">
        <v>1</v>
      </c>
      <c r="W256" s="1">
        <v>90.431427001953125</v>
      </c>
      <c r="X256" s="1">
        <v>7.1185999999999999E-2</v>
      </c>
      <c r="Y256" s="1">
        <v>64.490119934082031</v>
      </c>
      <c r="Z256" t="b">
        <v>1</v>
      </c>
      <c r="AA256" t="s">
        <v>155</v>
      </c>
      <c r="AB256">
        <v>1</v>
      </c>
      <c r="AC256">
        <v>40</v>
      </c>
      <c r="AD256" t="s">
        <v>155</v>
      </c>
      <c r="AE256" t="s">
        <v>80</v>
      </c>
      <c r="AF256" t="s">
        <v>80</v>
      </c>
      <c r="AG256" t="s">
        <v>80</v>
      </c>
      <c r="AH256" t="s">
        <v>100</v>
      </c>
      <c r="AI256" t="s">
        <v>80</v>
      </c>
      <c r="AJ256" t="s">
        <v>80</v>
      </c>
      <c r="AK256" t="s">
        <v>80</v>
      </c>
      <c r="AL256" t="s">
        <v>100</v>
      </c>
    </row>
    <row r="257" spans="1:38" x14ac:dyDescent="0.2">
      <c r="A257">
        <v>275</v>
      </c>
      <c r="B257" t="s">
        <v>546</v>
      </c>
      <c r="C257" t="b">
        <v>0</v>
      </c>
      <c r="D257" t="s">
        <v>524</v>
      </c>
      <c r="E257" t="s">
        <v>533</v>
      </c>
      <c r="F257" t="s">
        <v>77</v>
      </c>
      <c r="G257" t="s">
        <v>78</v>
      </c>
      <c r="H257" t="s">
        <v>79</v>
      </c>
      <c r="I257" t="s">
        <v>155</v>
      </c>
      <c r="J257" t="s">
        <v>155</v>
      </c>
      <c r="K257" t="s">
        <v>155</v>
      </c>
      <c r="L257" s="1">
        <v>40035.8984375</v>
      </c>
      <c r="M257" s="1">
        <v>28145.951171875</v>
      </c>
      <c r="N257" s="1">
        <v>56948.625</v>
      </c>
      <c r="O257" s="1">
        <v>25.930027008056641</v>
      </c>
      <c r="P257" s="1">
        <v>25.917587280273438</v>
      </c>
      <c r="Q257" s="1">
        <v>8.6693532764911652E-2</v>
      </c>
      <c r="R257" t="s">
        <v>155</v>
      </c>
      <c r="S257" s="1">
        <v>-5.9948101043701172</v>
      </c>
      <c r="T257" s="1">
        <v>0.1830998957157135</v>
      </c>
      <c r="U257" s="1">
        <v>-15.289006233215332</v>
      </c>
      <c r="V257" t="b">
        <v>1</v>
      </c>
      <c r="W257" s="1">
        <v>94.118515014648438</v>
      </c>
      <c r="X257" s="1">
        <v>7.1185999999999999E-2</v>
      </c>
      <c r="Y257" t="s">
        <v>155</v>
      </c>
      <c r="Z257" t="b">
        <v>1</v>
      </c>
      <c r="AA257" t="s">
        <v>155</v>
      </c>
      <c r="AB257">
        <v>1</v>
      </c>
      <c r="AC257">
        <v>40</v>
      </c>
      <c r="AD257" t="s">
        <v>155</v>
      </c>
      <c r="AE257" t="s">
        <v>80</v>
      </c>
      <c r="AF257" t="s">
        <v>80</v>
      </c>
      <c r="AG257" t="s">
        <v>80</v>
      </c>
      <c r="AH257" t="s">
        <v>80</v>
      </c>
      <c r="AI257" t="s">
        <v>80</v>
      </c>
      <c r="AJ257" t="s">
        <v>80</v>
      </c>
      <c r="AK257" t="s">
        <v>80</v>
      </c>
      <c r="AL257" t="s">
        <v>80</v>
      </c>
    </row>
    <row r="258" spans="1:38" x14ac:dyDescent="0.2">
      <c r="A258">
        <v>276</v>
      </c>
      <c r="B258" t="s">
        <v>547</v>
      </c>
      <c r="C258" t="b">
        <v>0</v>
      </c>
      <c r="D258" t="s">
        <v>526</v>
      </c>
      <c r="E258" t="s">
        <v>533</v>
      </c>
      <c r="F258" t="s">
        <v>77</v>
      </c>
      <c r="G258" t="s">
        <v>78</v>
      </c>
      <c r="H258" t="s">
        <v>79</v>
      </c>
      <c r="I258" t="s">
        <v>155</v>
      </c>
      <c r="J258" t="s">
        <v>155</v>
      </c>
      <c r="K258" t="s">
        <v>155</v>
      </c>
      <c r="L258" s="1">
        <v>149203.328125</v>
      </c>
      <c r="M258" s="1">
        <v>114109.78125</v>
      </c>
      <c r="N258" s="1">
        <v>195089.609375</v>
      </c>
      <c r="O258" s="1">
        <v>23.897974014282227</v>
      </c>
      <c r="P258" s="1">
        <v>23.825477600097656</v>
      </c>
      <c r="Q258" s="1">
        <v>0.2281835526227951</v>
      </c>
      <c r="R258" t="s">
        <v>155</v>
      </c>
      <c r="S258" s="1">
        <v>-7.892723560333252</v>
      </c>
      <c r="T258" s="1">
        <v>0.13933543860912323</v>
      </c>
      <c r="U258" s="1">
        <v>-17.186920166015625</v>
      </c>
      <c r="V258" t="b">
        <v>1</v>
      </c>
      <c r="W258" s="1">
        <v>94.118515014648438</v>
      </c>
      <c r="X258" s="1">
        <v>7.1185999999999999E-2</v>
      </c>
      <c r="Y258" t="s">
        <v>155</v>
      </c>
      <c r="Z258" t="b">
        <v>1</v>
      </c>
      <c r="AA258" t="s">
        <v>155</v>
      </c>
      <c r="AB258">
        <v>1</v>
      </c>
      <c r="AC258">
        <v>40</v>
      </c>
      <c r="AD258" t="s">
        <v>155</v>
      </c>
      <c r="AE258" t="s">
        <v>80</v>
      </c>
      <c r="AF258" t="s">
        <v>80</v>
      </c>
      <c r="AG258" t="s">
        <v>80</v>
      </c>
      <c r="AH258" t="s">
        <v>80</v>
      </c>
      <c r="AI258" t="s">
        <v>80</v>
      </c>
      <c r="AJ258" t="s">
        <v>80</v>
      </c>
      <c r="AK258" t="s">
        <v>80</v>
      </c>
      <c r="AL258" t="s">
        <v>80</v>
      </c>
    </row>
    <row r="259" spans="1:38" x14ac:dyDescent="0.2">
      <c r="A259">
        <v>277</v>
      </c>
      <c r="B259" t="s">
        <v>548</v>
      </c>
      <c r="C259" t="b">
        <v>0</v>
      </c>
      <c r="D259" t="s">
        <v>527</v>
      </c>
      <c r="E259" t="s">
        <v>533</v>
      </c>
      <c r="F259" t="s">
        <v>77</v>
      </c>
      <c r="G259" t="s">
        <v>78</v>
      </c>
      <c r="H259" t="s">
        <v>79</v>
      </c>
      <c r="I259" t="s">
        <v>155</v>
      </c>
      <c r="J259" t="s">
        <v>155</v>
      </c>
      <c r="K259" t="s">
        <v>155</v>
      </c>
      <c r="L259" s="1">
        <v>139645.578125</v>
      </c>
      <c r="M259" s="1">
        <v>94475.84375</v>
      </c>
      <c r="N259" s="1">
        <v>206411.34375</v>
      </c>
      <c r="O259" s="1">
        <v>22.765350341796875</v>
      </c>
      <c r="P259" s="1">
        <v>23.169713973999023</v>
      </c>
      <c r="Q259" s="1">
        <v>0.35032901167869568</v>
      </c>
      <c r="R259" t="s">
        <v>155</v>
      </c>
      <c r="S259" s="1">
        <v>-7.7972140312194824</v>
      </c>
      <c r="T259" s="1">
        <v>0.20304828882217407</v>
      </c>
      <c r="U259" s="1">
        <v>-17.091409683227539</v>
      </c>
      <c r="V259" t="b">
        <v>1</v>
      </c>
      <c r="W259" s="1">
        <v>94.118515014648438</v>
      </c>
      <c r="X259" s="1">
        <v>7.1185999999999999E-2</v>
      </c>
      <c r="Y259" t="s">
        <v>155</v>
      </c>
      <c r="Z259" t="b">
        <v>1</v>
      </c>
      <c r="AA259" t="s">
        <v>155</v>
      </c>
      <c r="AB259">
        <v>1</v>
      </c>
      <c r="AC259">
        <v>40</v>
      </c>
      <c r="AD259" t="s">
        <v>155</v>
      </c>
      <c r="AE259" t="s">
        <v>80</v>
      </c>
      <c r="AF259" t="s">
        <v>80</v>
      </c>
      <c r="AG259" t="s">
        <v>80</v>
      </c>
      <c r="AH259" t="s">
        <v>80</v>
      </c>
      <c r="AI259" t="s">
        <v>80</v>
      </c>
      <c r="AJ259" t="s">
        <v>80</v>
      </c>
      <c r="AK259" t="s">
        <v>80</v>
      </c>
      <c r="AL259" t="s">
        <v>80</v>
      </c>
    </row>
    <row r="260" spans="1:38" x14ac:dyDescent="0.2">
      <c r="A260">
        <v>278</v>
      </c>
      <c r="B260" t="s">
        <v>549</v>
      </c>
      <c r="C260" t="b">
        <v>0</v>
      </c>
      <c r="D260" t="s">
        <v>134</v>
      </c>
      <c r="E260" t="s">
        <v>533</v>
      </c>
      <c r="F260" t="s">
        <v>77</v>
      </c>
      <c r="G260" t="s">
        <v>78</v>
      </c>
      <c r="H260" t="s">
        <v>79</v>
      </c>
      <c r="I260" t="s">
        <v>155</v>
      </c>
      <c r="J260" t="s">
        <v>155</v>
      </c>
      <c r="K260" t="s">
        <v>155</v>
      </c>
      <c r="L260" t="s">
        <v>155</v>
      </c>
      <c r="M260" t="s">
        <v>155</v>
      </c>
      <c r="N260" t="s">
        <v>155</v>
      </c>
      <c r="O260" t="s">
        <v>99</v>
      </c>
      <c r="P260" t="s">
        <v>155</v>
      </c>
      <c r="Q260" t="s">
        <v>155</v>
      </c>
      <c r="R260" t="s">
        <v>155</v>
      </c>
      <c r="S260" t="s">
        <v>155</v>
      </c>
      <c r="T260" t="s">
        <v>155</v>
      </c>
      <c r="U260" t="s">
        <v>155</v>
      </c>
      <c r="V260" t="b">
        <v>1</v>
      </c>
      <c r="W260" s="1">
        <v>90.036376953125</v>
      </c>
      <c r="X260" s="1">
        <v>7.1185999999999999E-2</v>
      </c>
      <c r="Y260" s="1">
        <v>63.963394165039062</v>
      </c>
      <c r="Z260" t="b">
        <v>1</v>
      </c>
      <c r="AA260" t="s">
        <v>155</v>
      </c>
      <c r="AB260">
        <v>1</v>
      </c>
      <c r="AC260">
        <v>40</v>
      </c>
      <c r="AD260" t="s">
        <v>155</v>
      </c>
      <c r="AE260" t="s">
        <v>80</v>
      </c>
      <c r="AF260" t="s">
        <v>100</v>
      </c>
      <c r="AG260" t="s">
        <v>80</v>
      </c>
      <c r="AH260" t="s">
        <v>100</v>
      </c>
      <c r="AI260" t="s">
        <v>80</v>
      </c>
      <c r="AJ260" t="s">
        <v>80</v>
      </c>
      <c r="AK260" t="s">
        <v>80</v>
      </c>
      <c r="AL260" t="s">
        <v>100</v>
      </c>
    </row>
    <row r="261" spans="1:38" x14ac:dyDescent="0.2">
      <c r="A261">
        <v>282</v>
      </c>
      <c r="B261" t="s">
        <v>550</v>
      </c>
      <c r="C261" t="b">
        <v>0</v>
      </c>
      <c r="D261" t="s">
        <v>522</v>
      </c>
      <c r="E261" t="s">
        <v>422</v>
      </c>
      <c r="F261" t="s">
        <v>77</v>
      </c>
      <c r="G261" t="s">
        <v>78</v>
      </c>
      <c r="H261" t="s">
        <v>79</v>
      </c>
      <c r="I261" t="s">
        <v>155</v>
      </c>
      <c r="J261" t="s">
        <v>155</v>
      </c>
      <c r="K261" t="s">
        <v>155</v>
      </c>
      <c r="L261" t="s">
        <v>155</v>
      </c>
      <c r="M261" t="s">
        <v>155</v>
      </c>
      <c r="N261" t="s">
        <v>155</v>
      </c>
      <c r="O261" s="1">
        <v>37.005058288574219</v>
      </c>
      <c r="P261" s="1">
        <v>37.027828216552734</v>
      </c>
      <c r="Q261" s="1">
        <v>3.2201539725065231E-2</v>
      </c>
      <c r="R261" t="s">
        <v>155</v>
      </c>
      <c r="S261" t="s">
        <v>155</v>
      </c>
      <c r="T261" t="s">
        <v>155</v>
      </c>
      <c r="U261" t="s">
        <v>155</v>
      </c>
      <c r="V261" t="b">
        <v>1</v>
      </c>
      <c r="W261" s="1">
        <v>82.925567626953125</v>
      </c>
      <c r="X261" s="1">
        <v>0.48824056619224532</v>
      </c>
      <c r="Y261" t="s">
        <v>155</v>
      </c>
      <c r="Z261" t="b">
        <v>1</v>
      </c>
      <c r="AA261" t="s">
        <v>155</v>
      </c>
      <c r="AB261">
        <v>1</v>
      </c>
      <c r="AC261">
        <v>40</v>
      </c>
      <c r="AD261" t="s">
        <v>155</v>
      </c>
      <c r="AE261" t="s">
        <v>80</v>
      </c>
      <c r="AF261" t="s">
        <v>80</v>
      </c>
      <c r="AG261" t="s">
        <v>80</v>
      </c>
      <c r="AH261" t="s">
        <v>80</v>
      </c>
      <c r="AI261" t="s">
        <v>80</v>
      </c>
      <c r="AJ261" t="s">
        <v>80</v>
      </c>
      <c r="AK261" t="s">
        <v>80</v>
      </c>
      <c r="AL261" t="s">
        <v>80</v>
      </c>
    </row>
    <row r="262" spans="1:38" x14ac:dyDescent="0.2">
      <c r="A262">
        <v>283</v>
      </c>
      <c r="B262" t="s">
        <v>551</v>
      </c>
      <c r="C262" t="b">
        <v>0</v>
      </c>
      <c r="D262" t="s">
        <v>524</v>
      </c>
      <c r="E262" t="s">
        <v>422</v>
      </c>
      <c r="F262" t="s">
        <v>77</v>
      </c>
      <c r="G262" t="s">
        <v>78</v>
      </c>
      <c r="H262" t="s">
        <v>79</v>
      </c>
      <c r="I262" t="s">
        <v>155</v>
      </c>
      <c r="J262" t="s">
        <v>155</v>
      </c>
      <c r="K262" t="s">
        <v>155</v>
      </c>
      <c r="L262" t="s">
        <v>155</v>
      </c>
      <c r="M262" t="s">
        <v>155</v>
      </c>
      <c r="N262" t="s">
        <v>155</v>
      </c>
      <c r="O262" s="1">
        <v>31.708944320678711</v>
      </c>
      <c r="P262" s="1">
        <v>31.912397384643555</v>
      </c>
      <c r="Q262" s="1">
        <v>0.30505892634391785</v>
      </c>
      <c r="R262" t="s">
        <v>155</v>
      </c>
      <c r="S262" t="s">
        <v>155</v>
      </c>
      <c r="T262" t="s">
        <v>155</v>
      </c>
      <c r="U262" t="s">
        <v>155</v>
      </c>
      <c r="V262" t="b">
        <v>1</v>
      </c>
      <c r="W262" s="1">
        <v>83.057243347167969</v>
      </c>
      <c r="X262" s="1">
        <v>0.48824056619224532</v>
      </c>
      <c r="Y262" t="s">
        <v>155</v>
      </c>
      <c r="Z262" t="b">
        <v>1</v>
      </c>
      <c r="AA262" t="s">
        <v>155</v>
      </c>
      <c r="AB262">
        <v>1</v>
      </c>
      <c r="AC262">
        <v>40</v>
      </c>
      <c r="AD262" t="s">
        <v>155</v>
      </c>
      <c r="AE262" t="s">
        <v>80</v>
      </c>
      <c r="AF262" t="s">
        <v>80</v>
      </c>
      <c r="AG262" t="s">
        <v>80</v>
      </c>
      <c r="AH262" t="s">
        <v>80</v>
      </c>
      <c r="AI262" t="s">
        <v>80</v>
      </c>
      <c r="AJ262" t="s">
        <v>80</v>
      </c>
      <c r="AK262" t="s">
        <v>80</v>
      </c>
      <c r="AL262" t="s">
        <v>80</v>
      </c>
    </row>
    <row r="263" spans="1:38" x14ac:dyDescent="0.2">
      <c r="A263">
        <v>284</v>
      </c>
      <c r="B263" t="s">
        <v>552</v>
      </c>
      <c r="C263" t="b">
        <v>0</v>
      </c>
      <c r="D263" t="s">
        <v>526</v>
      </c>
      <c r="E263" t="s">
        <v>422</v>
      </c>
      <c r="F263" t="s">
        <v>77</v>
      </c>
      <c r="G263" t="s">
        <v>78</v>
      </c>
      <c r="H263" t="s">
        <v>79</v>
      </c>
      <c r="I263" t="s">
        <v>155</v>
      </c>
      <c r="J263" t="s">
        <v>155</v>
      </c>
      <c r="K263" t="s">
        <v>155</v>
      </c>
      <c r="L263" t="s">
        <v>155</v>
      </c>
      <c r="M263" t="s">
        <v>155</v>
      </c>
      <c r="N263" t="s">
        <v>155</v>
      </c>
      <c r="O263" s="1">
        <v>31.668323516845703</v>
      </c>
      <c r="P263" s="1">
        <v>31.718202590942383</v>
      </c>
      <c r="Q263" s="1">
        <v>7.8583464026451111E-2</v>
      </c>
      <c r="R263" t="s">
        <v>155</v>
      </c>
      <c r="S263" t="s">
        <v>155</v>
      </c>
      <c r="T263" t="s">
        <v>155</v>
      </c>
      <c r="U263" t="s">
        <v>155</v>
      </c>
      <c r="V263" t="b">
        <v>1</v>
      </c>
      <c r="W263" s="1">
        <v>83.057243347167969</v>
      </c>
      <c r="X263" s="1">
        <v>0.48824056619224532</v>
      </c>
      <c r="Y263" t="s">
        <v>155</v>
      </c>
      <c r="Z263" t="b">
        <v>1</v>
      </c>
      <c r="AA263" t="s">
        <v>155</v>
      </c>
      <c r="AB263">
        <v>1</v>
      </c>
      <c r="AC263">
        <v>40</v>
      </c>
      <c r="AD263" t="s">
        <v>155</v>
      </c>
      <c r="AE263" t="s">
        <v>80</v>
      </c>
      <c r="AF263" t="s">
        <v>80</v>
      </c>
      <c r="AG263" t="s">
        <v>80</v>
      </c>
      <c r="AH263" t="s">
        <v>80</v>
      </c>
      <c r="AI263" t="s">
        <v>80</v>
      </c>
      <c r="AJ263" t="s">
        <v>80</v>
      </c>
      <c r="AK263" t="s">
        <v>80</v>
      </c>
      <c r="AL263" t="s">
        <v>80</v>
      </c>
    </row>
    <row r="264" spans="1:38" x14ac:dyDescent="0.2">
      <c r="A264">
        <v>285</v>
      </c>
      <c r="B264" t="s">
        <v>553</v>
      </c>
      <c r="C264" t="b">
        <v>0</v>
      </c>
      <c r="D264" t="s">
        <v>527</v>
      </c>
      <c r="E264" t="s">
        <v>422</v>
      </c>
      <c r="F264" t="s">
        <v>77</v>
      </c>
      <c r="G264" t="s">
        <v>78</v>
      </c>
      <c r="H264" t="s">
        <v>79</v>
      </c>
      <c r="I264" t="s">
        <v>155</v>
      </c>
      <c r="J264" t="s">
        <v>155</v>
      </c>
      <c r="K264" t="s">
        <v>155</v>
      </c>
      <c r="L264" t="s">
        <v>155</v>
      </c>
      <c r="M264" t="s">
        <v>155</v>
      </c>
      <c r="N264" t="s">
        <v>155</v>
      </c>
      <c r="O264" s="1">
        <v>30.994182586669922</v>
      </c>
      <c r="P264" s="1">
        <v>30.966928482055664</v>
      </c>
      <c r="Q264" s="1">
        <v>3.0909433960914612E-2</v>
      </c>
      <c r="R264" t="s">
        <v>155</v>
      </c>
      <c r="S264" t="s">
        <v>155</v>
      </c>
      <c r="T264" t="s">
        <v>155</v>
      </c>
      <c r="U264" t="s">
        <v>155</v>
      </c>
      <c r="V264" t="b">
        <v>1</v>
      </c>
      <c r="W264" s="1">
        <v>83.057243347167969</v>
      </c>
      <c r="X264" s="1">
        <v>0.48824056619224532</v>
      </c>
      <c r="Y264" t="s">
        <v>155</v>
      </c>
      <c r="Z264" t="b">
        <v>1</v>
      </c>
      <c r="AA264" t="s">
        <v>155</v>
      </c>
      <c r="AB264">
        <v>1</v>
      </c>
      <c r="AC264">
        <v>40</v>
      </c>
      <c r="AD264" t="s">
        <v>155</v>
      </c>
      <c r="AE264" t="s">
        <v>80</v>
      </c>
      <c r="AF264" t="s">
        <v>80</v>
      </c>
      <c r="AG264" t="s">
        <v>80</v>
      </c>
      <c r="AH264" t="s">
        <v>80</v>
      </c>
      <c r="AI264" t="s">
        <v>80</v>
      </c>
      <c r="AJ264" t="s">
        <v>80</v>
      </c>
      <c r="AK264" t="s">
        <v>80</v>
      </c>
      <c r="AL264" t="s">
        <v>80</v>
      </c>
    </row>
    <row r="265" spans="1:38" x14ac:dyDescent="0.2">
      <c r="A265">
        <v>286</v>
      </c>
      <c r="B265" t="s">
        <v>554</v>
      </c>
      <c r="C265" t="b">
        <v>0</v>
      </c>
      <c r="D265" t="s">
        <v>134</v>
      </c>
      <c r="E265" t="s">
        <v>422</v>
      </c>
      <c r="F265" t="s">
        <v>77</v>
      </c>
      <c r="G265" t="s">
        <v>78</v>
      </c>
      <c r="H265" t="s">
        <v>79</v>
      </c>
      <c r="I265" t="s">
        <v>155</v>
      </c>
      <c r="J265" t="s">
        <v>155</v>
      </c>
      <c r="K265" t="s">
        <v>155</v>
      </c>
      <c r="L265" t="s">
        <v>155</v>
      </c>
      <c r="M265" t="s">
        <v>155</v>
      </c>
      <c r="N265" t="s">
        <v>155</v>
      </c>
      <c r="O265" s="1">
        <v>33.967128753662109</v>
      </c>
      <c r="P265" s="1">
        <v>33.967128753662109</v>
      </c>
      <c r="Q265" t="s">
        <v>155</v>
      </c>
      <c r="R265" t="s">
        <v>155</v>
      </c>
      <c r="S265" t="s">
        <v>155</v>
      </c>
      <c r="T265" t="s">
        <v>155</v>
      </c>
      <c r="U265" t="s">
        <v>155</v>
      </c>
      <c r="V265" t="b">
        <v>1</v>
      </c>
      <c r="W265" s="1">
        <v>82.662200927734375</v>
      </c>
      <c r="X265" s="1">
        <v>0.48824056619224532</v>
      </c>
      <c r="Y265" t="s">
        <v>155</v>
      </c>
      <c r="Z265" t="b">
        <v>1</v>
      </c>
      <c r="AA265" t="s">
        <v>155</v>
      </c>
      <c r="AB265">
        <v>1</v>
      </c>
      <c r="AC265">
        <v>40</v>
      </c>
      <c r="AD265" t="s">
        <v>155</v>
      </c>
      <c r="AE265" t="s">
        <v>80</v>
      </c>
      <c r="AF265" t="s">
        <v>80</v>
      </c>
      <c r="AG265" t="s">
        <v>100</v>
      </c>
      <c r="AH265" t="s">
        <v>80</v>
      </c>
      <c r="AI265" t="s">
        <v>80</v>
      </c>
      <c r="AJ265" t="s">
        <v>100</v>
      </c>
      <c r="AK265" t="s">
        <v>100</v>
      </c>
      <c r="AL265" t="s">
        <v>80</v>
      </c>
    </row>
    <row r="266" spans="1:38" x14ac:dyDescent="0.2">
      <c r="A266">
        <v>290</v>
      </c>
      <c r="B266" t="s">
        <v>555</v>
      </c>
      <c r="C266" t="b">
        <v>0</v>
      </c>
      <c r="D266" t="s">
        <v>510</v>
      </c>
      <c r="E266" t="s">
        <v>556</v>
      </c>
      <c r="F266" t="s">
        <v>77</v>
      </c>
      <c r="G266" t="s">
        <v>78</v>
      </c>
      <c r="H266" t="s">
        <v>79</v>
      </c>
      <c r="I266" t="s">
        <v>155</v>
      </c>
      <c r="J266" t="s">
        <v>155</v>
      </c>
      <c r="K266" t="s">
        <v>155</v>
      </c>
      <c r="L266" t="s">
        <v>155</v>
      </c>
      <c r="M266" t="s">
        <v>155</v>
      </c>
      <c r="N266" t="s">
        <v>155</v>
      </c>
      <c r="O266" t="s">
        <v>99</v>
      </c>
      <c r="P266" t="s">
        <v>155</v>
      </c>
      <c r="Q266" t="s">
        <v>155</v>
      </c>
      <c r="R266" t="s">
        <v>155</v>
      </c>
      <c r="S266" t="s">
        <v>155</v>
      </c>
      <c r="T266" t="s">
        <v>155</v>
      </c>
      <c r="U266" t="s">
        <v>155</v>
      </c>
      <c r="V266" t="b">
        <v>1</v>
      </c>
      <c r="W266" s="1">
        <v>64.753486633300781</v>
      </c>
      <c r="X266" s="1">
        <v>0.20902830824647062</v>
      </c>
      <c r="Y266" t="s">
        <v>155</v>
      </c>
      <c r="Z266" t="b">
        <v>1</v>
      </c>
      <c r="AA266" t="s">
        <v>155</v>
      </c>
      <c r="AB266">
        <v>1</v>
      </c>
      <c r="AC266">
        <v>40</v>
      </c>
      <c r="AD266" t="s">
        <v>155</v>
      </c>
      <c r="AE266" t="s">
        <v>80</v>
      </c>
      <c r="AF266" t="s">
        <v>80</v>
      </c>
      <c r="AG266" t="s">
        <v>80</v>
      </c>
      <c r="AH266" t="s">
        <v>100</v>
      </c>
      <c r="AI266" t="s">
        <v>80</v>
      </c>
      <c r="AJ266" t="s">
        <v>80</v>
      </c>
      <c r="AK266" t="s">
        <v>80</v>
      </c>
      <c r="AL266" t="s">
        <v>80</v>
      </c>
    </row>
    <row r="267" spans="1:38" x14ac:dyDescent="0.2">
      <c r="A267">
        <v>291</v>
      </c>
      <c r="B267" t="s">
        <v>204</v>
      </c>
      <c r="C267" t="b">
        <v>0</v>
      </c>
      <c r="D267" t="s">
        <v>511</v>
      </c>
      <c r="E267" t="s">
        <v>556</v>
      </c>
      <c r="F267" t="s">
        <v>77</v>
      </c>
      <c r="G267" t="s">
        <v>78</v>
      </c>
      <c r="H267" t="s">
        <v>79</v>
      </c>
      <c r="I267" t="s">
        <v>155</v>
      </c>
      <c r="J267" t="s">
        <v>155</v>
      </c>
      <c r="K267" t="s">
        <v>155</v>
      </c>
      <c r="L267" t="s">
        <v>155</v>
      </c>
      <c r="M267" t="s">
        <v>155</v>
      </c>
      <c r="N267" t="s">
        <v>155</v>
      </c>
      <c r="O267" t="s">
        <v>99</v>
      </c>
      <c r="P267" t="s">
        <v>155</v>
      </c>
      <c r="Q267" t="s">
        <v>155</v>
      </c>
      <c r="R267" t="s">
        <v>155</v>
      </c>
      <c r="S267" t="s">
        <v>155</v>
      </c>
      <c r="T267" t="s">
        <v>155</v>
      </c>
      <c r="U267" t="s">
        <v>155</v>
      </c>
      <c r="V267" t="b">
        <v>1</v>
      </c>
      <c r="W267" s="1">
        <v>64.621803283691406</v>
      </c>
      <c r="X267" s="1">
        <v>0.20902830824647062</v>
      </c>
      <c r="Y267" s="1">
        <v>71.469253540039062</v>
      </c>
      <c r="Z267" t="b">
        <v>1</v>
      </c>
      <c r="AA267" s="1">
        <v>87.79779052734375</v>
      </c>
      <c r="AB267">
        <v>1</v>
      </c>
      <c r="AC267">
        <v>40</v>
      </c>
      <c r="AD267" t="s">
        <v>155</v>
      </c>
      <c r="AE267" t="s">
        <v>80</v>
      </c>
      <c r="AF267" t="s">
        <v>80</v>
      </c>
      <c r="AG267" t="s">
        <v>80</v>
      </c>
      <c r="AH267" t="s">
        <v>100</v>
      </c>
      <c r="AI267" t="s">
        <v>80</v>
      </c>
      <c r="AJ267" t="s">
        <v>80</v>
      </c>
      <c r="AK267" t="s">
        <v>80</v>
      </c>
      <c r="AL267" t="s">
        <v>100</v>
      </c>
    </row>
    <row r="268" spans="1:38" x14ac:dyDescent="0.2">
      <c r="A268">
        <v>292</v>
      </c>
      <c r="B268" t="s">
        <v>205</v>
      </c>
      <c r="C268" t="b">
        <v>0</v>
      </c>
      <c r="D268" t="s">
        <v>512</v>
      </c>
      <c r="E268" t="s">
        <v>556</v>
      </c>
      <c r="F268" t="s">
        <v>77</v>
      </c>
      <c r="G268" t="s">
        <v>78</v>
      </c>
      <c r="H268" t="s">
        <v>79</v>
      </c>
      <c r="I268" t="s">
        <v>155</v>
      </c>
      <c r="J268" t="s">
        <v>155</v>
      </c>
      <c r="K268" t="s">
        <v>155</v>
      </c>
      <c r="L268" t="s">
        <v>155</v>
      </c>
      <c r="M268" t="s">
        <v>155</v>
      </c>
      <c r="N268" t="s">
        <v>155</v>
      </c>
      <c r="O268" t="s">
        <v>99</v>
      </c>
      <c r="P268" t="s">
        <v>155</v>
      </c>
      <c r="Q268" t="s">
        <v>155</v>
      </c>
      <c r="R268" t="s">
        <v>155</v>
      </c>
      <c r="S268" t="s">
        <v>155</v>
      </c>
      <c r="T268" t="s">
        <v>155</v>
      </c>
      <c r="U268" t="s">
        <v>155</v>
      </c>
      <c r="V268" t="b">
        <v>1</v>
      </c>
      <c r="W268" s="1">
        <v>64.226760864257812</v>
      </c>
      <c r="X268" s="1">
        <v>0.20902830824647062</v>
      </c>
      <c r="Y268" s="1">
        <v>90.168060302734375</v>
      </c>
      <c r="Z268" t="b">
        <v>1</v>
      </c>
      <c r="AA268" s="1">
        <v>72.127662658691406</v>
      </c>
      <c r="AB268">
        <v>1</v>
      </c>
      <c r="AC268">
        <v>40</v>
      </c>
      <c r="AD268" t="s">
        <v>155</v>
      </c>
      <c r="AE268" t="s">
        <v>80</v>
      </c>
      <c r="AF268" t="s">
        <v>80</v>
      </c>
      <c r="AG268" t="s">
        <v>80</v>
      </c>
      <c r="AH268" t="s">
        <v>100</v>
      </c>
      <c r="AI268" t="s">
        <v>80</v>
      </c>
      <c r="AJ268" t="s">
        <v>80</v>
      </c>
      <c r="AK268" t="s">
        <v>80</v>
      </c>
      <c r="AL268" t="s">
        <v>100</v>
      </c>
    </row>
    <row r="269" spans="1:38" x14ac:dyDescent="0.2">
      <c r="A269">
        <v>293</v>
      </c>
      <c r="B269" t="s">
        <v>557</v>
      </c>
      <c r="C269" t="b">
        <v>0</v>
      </c>
      <c r="D269" t="s">
        <v>513</v>
      </c>
      <c r="E269" t="s">
        <v>556</v>
      </c>
      <c r="F269" t="s">
        <v>77</v>
      </c>
      <c r="G269" t="s">
        <v>78</v>
      </c>
      <c r="H269" t="s">
        <v>79</v>
      </c>
      <c r="I269" t="s">
        <v>155</v>
      </c>
      <c r="J269" t="s">
        <v>155</v>
      </c>
      <c r="K269" t="s">
        <v>155</v>
      </c>
      <c r="L269" t="s">
        <v>155</v>
      </c>
      <c r="M269" t="s">
        <v>155</v>
      </c>
      <c r="N269" t="s">
        <v>155</v>
      </c>
      <c r="O269" s="1">
        <v>30.737007141113281</v>
      </c>
      <c r="P269" s="1">
        <v>30.895483016967773</v>
      </c>
      <c r="Q269" s="1">
        <v>0.14746810495853424</v>
      </c>
      <c r="R269" t="s">
        <v>155</v>
      </c>
      <c r="S269" s="1">
        <v>4.4728164672851562</v>
      </c>
      <c r="T269" s="1">
        <v>0.13837258517742157</v>
      </c>
      <c r="U269" t="s">
        <v>155</v>
      </c>
      <c r="V269" t="b">
        <v>1</v>
      </c>
      <c r="W269" s="1">
        <v>90.563102722167969</v>
      </c>
      <c r="X269" s="1">
        <v>0.20902830824647062</v>
      </c>
      <c r="Y269" t="s">
        <v>155</v>
      </c>
      <c r="Z269" t="b">
        <v>1</v>
      </c>
      <c r="AA269" t="s">
        <v>155</v>
      </c>
      <c r="AB269">
        <v>1</v>
      </c>
      <c r="AC269">
        <v>40</v>
      </c>
      <c r="AD269" t="s">
        <v>155</v>
      </c>
      <c r="AE269" t="s">
        <v>80</v>
      </c>
      <c r="AF269" t="s">
        <v>80</v>
      </c>
      <c r="AG269" t="s">
        <v>80</v>
      </c>
      <c r="AH269" t="s">
        <v>80</v>
      </c>
      <c r="AI269" t="s">
        <v>80</v>
      </c>
      <c r="AJ269" t="s">
        <v>80</v>
      </c>
      <c r="AK269" t="s">
        <v>80</v>
      </c>
      <c r="AL269" t="s">
        <v>80</v>
      </c>
    </row>
    <row r="270" spans="1:38" x14ac:dyDescent="0.2">
      <c r="A270">
        <v>294</v>
      </c>
      <c r="B270" t="s">
        <v>206</v>
      </c>
      <c r="C270" t="b">
        <v>0</v>
      </c>
      <c r="D270" t="s">
        <v>514</v>
      </c>
      <c r="E270" t="s">
        <v>556</v>
      </c>
      <c r="F270" t="s">
        <v>77</v>
      </c>
      <c r="G270" t="s">
        <v>78</v>
      </c>
      <c r="H270" t="s">
        <v>79</v>
      </c>
      <c r="I270" t="s">
        <v>155</v>
      </c>
      <c r="J270" t="s">
        <v>155</v>
      </c>
      <c r="K270" t="s">
        <v>155</v>
      </c>
      <c r="L270" t="s">
        <v>155</v>
      </c>
      <c r="M270" t="s">
        <v>155</v>
      </c>
      <c r="N270" t="s">
        <v>155</v>
      </c>
      <c r="O270" s="1">
        <v>30.872323989868164</v>
      </c>
      <c r="P270" s="1">
        <v>31.142805099487305</v>
      </c>
      <c r="Q270" s="1">
        <v>0.43751344084739685</v>
      </c>
      <c r="R270" t="s">
        <v>155</v>
      </c>
      <c r="S270" s="1">
        <v>5.887794017791748</v>
      </c>
      <c r="T270" s="1">
        <v>0.2693142294883728</v>
      </c>
      <c r="U270" t="s">
        <v>155</v>
      </c>
      <c r="V270" t="b">
        <v>1</v>
      </c>
      <c r="W270" s="1">
        <v>90.563102722167969</v>
      </c>
      <c r="X270" s="1">
        <v>0.20902830824647062</v>
      </c>
      <c r="Y270" t="s">
        <v>155</v>
      </c>
      <c r="Z270" t="b">
        <v>1</v>
      </c>
      <c r="AA270" t="s">
        <v>155</v>
      </c>
      <c r="AB270">
        <v>1</v>
      </c>
      <c r="AC270">
        <v>40</v>
      </c>
      <c r="AD270" t="s">
        <v>155</v>
      </c>
      <c r="AE270" t="s">
        <v>80</v>
      </c>
      <c r="AF270" t="s">
        <v>80</v>
      </c>
      <c r="AG270" t="s">
        <v>80</v>
      </c>
      <c r="AH270" t="s">
        <v>80</v>
      </c>
      <c r="AI270" t="s">
        <v>80</v>
      </c>
      <c r="AJ270" t="s">
        <v>80</v>
      </c>
      <c r="AK270" t="s">
        <v>80</v>
      </c>
      <c r="AL270" t="s">
        <v>80</v>
      </c>
    </row>
    <row r="271" spans="1:38" x14ac:dyDescent="0.2">
      <c r="A271">
        <v>295</v>
      </c>
      <c r="B271" t="s">
        <v>558</v>
      </c>
      <c r="C271" t="b">
        <v>0</v>
      </c>
      <c r="D271" t="s">
        <v>516</v>
      </c>
      <c r="E271" t="s">
        <v>556</v>
      </c>
      <c r="F271" t="s">
        <v>77</v>
      </c>
      <c r="G271" t="s">
        <v>78</v>
      </c>
      <c r="H271" t="s">
        <v>79</v>
      </c>
      <c r="I271" t="s">
        <v>155</v>
      </c>
      <c r="J271" t="s">
        <v>155</v>
      </c>
      <c r="K271" t="s">
        <v>155</v>
      </c>
      <c r="L271" t="s">
        <v>155</v>
      </c>
      <c r="M271" t="s">
        <v>155</v>
      </c>
      <c r="N271" t="s">
        <v>155</v>
      </c>
      <c r="O271" s="1">
        <v>33.039279937744141</v>
      </c>
      <c r="P271" s="1">
        <v>33.124996185302734</v>
      </c>
      <c r="Q271" s="1">
        <v>0.71771061420440674</v>
      </c>
      <c r="R271" t="s">
        <v>155</v>
      </c>
      <c r="S271" s="1">
        <v>6.2038092613220215</v>
      </c>
      <c r="T271" s="1">
        <v>0.4153444766998291</v>
      </c>
      <c r="U271" t="s">
        <v>155</v>
      </c>
      <c r="V271" t="b">
        <v>1</v>
      </c>
      <c r="W271" s="1">
        <v>90.563102722167969</v>
      </c>
      <c r="X271" s="1">
        <v>0.20902830824647062</v>
      </c>
      <c r="Y271" t="s">
        <v>155</v>
      </c>
      <c r="Z271" t="b">
        <v>1</v>
      </c>
      <c r="AA271" t="s">
        <v>155</v>
      </c>
      <c r="AB271">
        <v>1</v>
      </c>
      <c r="AC271">
        <v>40</v>
      </c>
      <c r="AD271" t="s">
        <v>155</v>
      </c>
      <c r="AE271" t="s">
        <v>100</v>
      </c>
      <c r="AF271" t="s">
        <v>80</v>
      </c>
      <c r="AG271" t="s">
        <v>80</v>
      </c>
      <c r="AH271" t="s">
        <v>80</v>
      </c>
      <c r="AI271" t="s">
        <v>80</v>
      </c>
      <c r="AJ271" t="s">
        <v>80</v>
      </c>
      <c r="AK271" t="s">
        <v>80</v>
      </c>
      <c r="AL271" t="s">
        <v>80</v>
      </c>
    </row>
    <row r="272" spans="1:38" x14ac:dyDescent="0.2">
      <c r="A272">
        <v>296</v>
      </c>
      <c r="B272" t="s">
        <v>559</v>
      </c>
      <c r="C272" t="b">
        <v>0</v>
      </c>
      <c r="D272" t="s">
        <v>518</v>
      </c>
      <c r="E272" t="s">
        <v>556</v>
      </c>
      <c r="F272" t="s">
        <v>77</v>
      </c>
      <c r="G272" t="s">
        <v>78</v>
      </c>
      <c r="H272" t="s">
        <v>79</v>
      </c>
      <c r="I272" t="s">
        <v>155</v>
      </c>
      <c r="J272" t="s">
        <v>155</v>
      </c>
      <c r="K272" t="s">
        <v>155</v>
      </c>
      <c r="L272" t="s">
        <v>155</v>
      </c>
      <c r="M272" t="s">
        <v>155</v>
      </c>
      <c r="N272" t="s">
        <v>155</v>
      </c>
      <c r="O272" s="1">
        <v>30.982280731201172</v>
      </c>
      <c r="P272" s="1">
        <v>31.557760238647461</v>
      </c>
      <c r="Q272" s="1">
        <v>0.57975834608078003</v>
      </c>
      <c r="R272" t="s">
        <v>155</v>
      </c>
      <c r="S272" s="1">
        <v>-5.4885716438293457</v>
      </c>
      <c r="T272" t="s">
        <v>155</v>
      </c>
      <c r="U272" t="s">
        <v>155</v>
      </c>
      <c r="V272" t="b">
        <v>1</v>
      </c>
      <c r="W272" s="1">
        <v>90.563102722167969</v>
      </c>
      <c r="X272" s="1">
        <v>0.20902830824647062</v>
      </c>
      <c r="Y272" t="s">
        <v>155</v>
      </c>
      <c r="Z272" t="b">
        <v>1</v>
      </c>
      <c r="AA272" t="s">
        <v>155</v>
      </c>
      <c r="AB272">
        <v>1</v>
      </c>
      <c r="AC272">
        <v>40</v>
      </c>
      <c r="AD272" t="s">
        <v>155</v>
      </c>
      <c r="AE272" t="s">
        <v>100</v>
      </c>
      <c r="AF272" t="s">
        <v>80</v>
      </c>
      <c r="AG272" t="s">
        <v>80</v>
      </c>
      <c r="AH272" t="s">
        <v>80</v>
      </c>
      <c r="AI272" t="s">
        <v>80</v>
      </c>
      <c r="AJ272" t="s">
        <v>80</v>
      </c>
      <c r="AK272" t="s">
        <v>80</v>
      </c>
      <c r="AL272" t="s">
        <v>80</v>
      </c>
    </row>
    <row r="273" spans="1:38" x14ac:dyDescent="0.2">
      <c r="A273">
        <v>297</v>
      </c>
      <c r="B273" t="s">
        <v>560</v>
      </c>
      <c r="C273" t="b">
        <v>0</v>
      </c>
      <c r="D273" t="s">
        <v>520</v>
      </c>
      <c r="E273" t="s">
        <v>556</v>
      </c>
      <c r="F273" t="s">
        <v>77</v>
      </c>
      <c r="G273" t="s">
        <v>78</v>
      </c>
      <c r="H273" t="s">
        <v>79</v>
      </c>
      <c r="I273" t="s">
        <v>155</v>
      </c>
      <c r="J273" t="s">
        <v>155</v>
      </c>
      <c r="K273" t="s">
        <v>155</v>
      </c>
      <c r="L273" t="s">
        <v>155</v>
      </c>
      <c r="M273" t="s">
        <v>155</v>
      </c>
      <c r="N273" t="s">
        <v>155</v>
      </c>
      <c r="O273" s="1">
        <v>32.301822662353516</v>
      </c>
      <c r="P273" s="1">
        <v>32.113681793212891</v>
      </c>
      <c r="Q273" s="1">
        <v>0.17031334340572357</v>
      </c>
      <c r="R273" t="s">
        <v>155</v>
      </c>
      <c r="S273" s="1">
        <v>-4.4658756256103516</v>
      </c>
      <c r="T273" s="1">
        <v>0.54519742727279663</v>
      </c>
      <c r="U273" t="s">
        <v>155</v>
      </c>
      <c r="V273" t="b">
        <v>1</v>
      </c>
      <c r="W273" s="1">
        <v>90.563102722167969</v>
      </c>
      <c r="X273" s="1">
        <v>0.20902830824647062</v>
      </c>
      <c r="Y273" t="s">
        <v>155</v>
      </c>
      <c r="Z273" t="b">
        <v>1</v>
      </c>
      <c r="AA273" t="s">
        <v>155</v>
      </c>
      <c r="AB273">
        <v>1</v>
      </c>
      <c r="AC273">
        <v>40</v>
      </c>
      <c r="AD273" t="s">
        <v>155</v>
      </c>
      <c r="AE273" t="s">
        <v>80</v>
      </c>
      <c r="AF273" t="s">
        <v>80</v>
      </c>
      <c r="AG273" t="s">
        <v>80</v>
      </c>
      <c r="AH273" t="s">
        <v>80</v>
      </c>
      <c r="AI273" t="s">
        <v>80</v>
      </c>
      <c r="AJ273" t="s">
        <v>80</v>
      </c>
      <c r="AK273" t="s">
        <v>80</v>
      </c>
      <c r="AL273" t="s">
        <v>80</v>
      </c>
    </row>
    <row r="274" spans="1:38" x14ac:dyDescent="0.2">
      <c r="A274">
        <v>298</v>
      </c>
      <c r="B274" t="s">
        <v>561</v>
      </c>
      <c r="C274" t="b">
        <v>0</v>
      </c>
      <c r="D274" t="s">
        <v>522</v>
      </c>
      <c r="E274" t="s">
        <v>556</v>
      </c>
      <c r="F274" t="s">
        <v>77</v>
      </c>
      <c r="G274" t="s">
        <v>78</v>
      </c>
      <c r="H274" t="s">
        <v>79</v>
      </c>
      <c r="I274" t="s">
        <v>155</v>
      </c>
      <c r="J274" t="s">
        <v>155</v>
      </c>
      <c r="K274" t="s">
        <v>155</v>
      </c>
      <c r="L274" t="s">
        <v>155</v>
      </c>
      <c r="M274" t="s">
        <v>155</v>
      </c>
      <c r="N274" t="s">
        <v>155</v>
      </c>
      <c r="O274" s="1">
        <v>33.084995269775391</v>
      </c>
      <c r="P274" s="1">
        <v>32.756443023681641</v>
      </c>
      <c r="Q274" s="1">
        <v>0.68931382894515991</v>
      </c>
      <c r="R274" t="s">
        <v>155</v>
      </c>
      <c r="S274" s="1">
        <v>-4.2713847160339355</v>
      </c>
      <c r="T274" s="1">
        <v>0.39862635731697083</v>
      </c>
      <c r="U274" t="s">
        <v>155</v>
      </c>
      <c r="V274" t="b">
        <v>1</v>
      </c>
      <c r="W274" s="1">
        <v>90.563102722167969</v>
      </c>
      <c r="X274" s="1">
        <v>0.20902830824647062</v>
      </c>
      <c r="Y274" t="s">
        <v>155</v>
      </c>
      <c r="Z274" t="b">
        <v>1</v>
      </c>
      <c r="AA274" t="s">
        <v>155</v>
      </c>
      <c r="AB274">
        <v>1</v>
      </c>
      <c r="AC274">
        <v>40</v>
      </c>
      <c r="AD274" t="s">
        <v>155</v>
      </c>
      <c r="AE274" t="s">
        <v>100</v>
      </c>
      <c r="AF274" t="s">
        <v>80</v>
      </c>
      <c r="AG274" t="s">
        <v>80</v>
      </c>
      <c r="AH274" t="s">
        <v>80</v>
      </c>
      <c r="AI274" t="s">
        <v>80</v>
      </c>
      <c r="AJ274" t="s">
        <v>80</v>
      </c>
      <c r="AK274" t="s">
        <v>80</v>
      </c>
      <c r="AL274" t="s">
        <v>80</v>
      </c>
    </row>
    <row r="275" spans="1:38" x14ac:dyDescent="0.2">
      <c r="A275">
        <v>299</v>
      </c>
      <c r="B275" t="s">
        <v>562</v>
      </c>
      <c r="C275" t="b">
        <v>0</v>
      </c>
      <c r="D275" t="s">
        <v>524</v>
      </c>
      <c r="E275" t="s">
        <v>556</v>
      </c>
      <c r="F275" t="s">
        <v>77</v>
      </c>
      <c r="G275" t="s">
        <v>78</v>
      </c>
      <c r="H275" t="s">
        <v>79</v>
      </c>
      <c r="I275" t="s">
        <v>155</v>
      </c>
      <c r="J275" t="s">
        <v>155</v>
      </c>
      <c r="K275" t="s">
        <v>155</v>
      </c>
      <c r="L275" t="s">
        <v>155</v>
      </c>
      <c r="M275" t="s">
        <v>155</v>
      </c>
      <c r="N275" t="s">
        <v>155</v>
      </c>
      <c r="O275" s="1">
        <v>25.006658554077148</v>
      </c>
      <c r="P275" s="1">
        <v>24.911653518676758</v>
      </c>
      <c r="Q275" s="1">
        <v>0.11776664108037949</v>
      </c>
      <c r="R275" t="s">
        <v>155</v>
      </c>
      <c r="S275" s="1">
        <v>-7.0007433891296387</v>
      </c>
      <c r="T275" s="1">
        <v>0.18879435956478119</v>
      </c>
      <c r="U275" t="s">
        <v>155</v>
      </c>
      <c r="V275" t="b">
        <v>1</v>
      </c>
      <c r="W275" s="1">
        <v>90.694786071777344</v>
      </c>
      <c r="X275" s="1">
        <v>0.20902830824647062</v>
      </c>
      <c r="Y275" t="s">
        <v>155</v>
      </c>
      <c r="Z275" t="b">
        <v>1</v>
      </c>
      <c r="AA275" t="s">
        <v>155</v>
      </c>
      <c r="AB275">
        <v>1</v>
      </c>
      <c r="AC275">
        <v>40</v>
      </c>
      <c r="AD275" t="s">
        <v>155</v>
      </c>
      <c r="AE275" t="s">
        <v>80</v>
      </c>
      <c r="AF275" t="s">
        <v>80</v>
      </c>
      <c r="AG275" t="s">
        <v>80</v>
      </c>
      <c r="AH275" t="s">
        <v>80</v>
      </c>
      <c r="AI275" t="s">
        <v>80</v>
      </c>
      <c r="AJ275" t="s">
        <v>80</v>
      </c>
      <c r="AK275" t="s">
        <v>80</v>
      </c>
      <c r="AL275" t="s">
        <v>80</v>
      </c>
    </row>
    <row r="276" spans="1:38" x14ac:dyDescent="0.2">
      <c r="A276">
        <v>300</v>
      </c>
      <c r="B276" t="s">
        <v>563</v>
      </c>
      <c r="C276" t="b">
        <v>0</v>
      </c>
      <c r="D276" t="s">
        <v>526</v>
      </c>
      <c r="E276" t="s">
        <v>556</v>
      </c>
      <c r="F276" t="s">
        <v>77</v>
      </c>
      <c r="G276" t="s">
        <v>78</v>
      </c>
      <c r="H276" t="s">
        <v>79</v>
      </c>
      <c r="I276" t="s">
        <v>155</v>
      </c>
      <c r="J276" t="s">
        <v>155</v>
      </c>
      <c r="K276" t="s">
        <v>155</v>
      </c>
      <c r="L276" t="s">
        <v>155</v>
      </c>
      <c r="M276" t="s">
        <v>155</v>
      </c>
      <c r="N276" t="s">
        <v>155</v>
      </c>
      <c r="O276" s="1">
        <v>23.606159210205078</v>
      </c>
      <c r="P276" s="1">
        <v>24.015142440795898</v>
      </c>
      <c r="Q276" s="1">
        <v>0.36576148867607117</v>
      </c>
      <c r="R276" t="s">
        <v>155</v>
      </c>
      <c r="S276" s="1">
        <v>-7.7030625343322754</v>
      </c>
      <c r="T276" s="1">
        <v>0.21599137783050537</v>
      </c>
      <c r="U276" t="s">
        <v>155</v>
      </c>
      <c r="V276" t="b">
        <v>1</v>
      </c>
      <c r="W276" s="1">
        <v>90.694786071777344</v>
      </c>
      <c r="X276" s="1">
        <v>0.20902830824647062</v>
      </c>
      <c r="Y276" t="s">
        <v>155</v>
      </c>
      <c r="Z276" t="b">
        <v>1</v>
      </c>
      <c r="AA276" t="s">
        <v>155</v>
      </c>
      <c r="AB276">
        <v>1</v>
      </c>
      <c r="AC276">
        <v>40</v>
      </c>
      <c r="AD276" t="s">
        <v>155</v>
      </c>
      <c r="AE276" t="s">
        <v>80</v>
      </c>
      <c r="AF276" t="s">
        <v>80</v>
      </c>
      <c r="AG276" t="s">
        <v>80</v>
      </c>
      <c r="AH276" t="s">
        <v>80</v>
      </c>
      <c r="AI276" t="s">
        <v>80</v>
      </c>
      <c r="AJ276" t="s">
        <v>80</v>
      </c>
      <c r="AK276" t="s">
        <v>80</v>
      </c>
      <c r="AL276" t="s">
        <v>80</v>
      </c>
    </row>
    <row r="277" spans="1:38" x14ac:dyDescent="0.2">
      <c r="A277">
        <v>301</v>
      </c>
      <c r="B277" t="s">
        <v>564</v>
      </c>
      <c r="C277" t="b">
        <v>0</v>
      </c>
      <c r="D277" t="s">
        <v>527</v>
      </c>
      <c r="E277" t="s">
        <v>556</v>
      </c>
      <c r="F277" t="s">
        <v>77</v>
      </c>
      <c r="G277" t="s">
        <v>78</v>
      </c>
      <c r="H277" t="s">
        <v>79</v>
      </c>
      <c r="I277" t="s">
        <v>155</v>
      </c>
      <c r="J277" t="s">
        <v>155</v>
      </c>
      <c r="K277" t="s">
        <v>155</v>
      </c>
      <c r="L277" t="s">
        <v>155</v>
      </c>
      <c r="M277" t="s">
        <v>155</v>
      </c>
      <c r="N277" t="s">
        <v>155</v>
      </c>
      <c r="O277" s="1">
        <v>23.263666152954102</v>
      </c>
      <c r="P277" s="1">
        <v>23.366401672363281</v>
      </c>
      <c r="Q277" s="1">
        <v>0.17512120306491852</v>
      </c>
      <c r="R277" t="s">
        <v>155</v>
      </c>
      <c r="S277" s="1">
        <v>-7.6005268096923828</v>
      </c>
      <c r="T277" s="1">
        <v>0.10266909748315811</v>
      </c>
      <c r="U277" t="s">
        <v>155</v>
      </c>
      <c r="V277" t="b">
        <v>1</v>
      </c>
      <c r="W277" s="1">
        <v>90.694786071777344</v>
      </c>
      <c r="X277" s="1">
        <v>0.20902830824647062</v>
      </c>
      <c r="Y277" t="s">
        <v>155</v>
      </c>
      <c r="Z277" t="b">
        <v>1</v>
      </c>
      <c r="AA277" t="s">
        <v>155</v>
      </c>
      <c r="AB277">
        <v>1</v>
      </c>
      <c r="AC277">
        <v>40</v>
      </c>
      <c r="AD277" t="s">
        <v>155</v>
      </c>
      <c r="AE277" t="s">
        <v>80</v>
      </c>
      <c r="AF277" t="s">
        <v>80</v>
      </c>
      <c r="AG277" t="s">
        <v>80</v>
      </c>
      <c r="AH277" t="s">
        <v>80</v>
      </c>
      <c r="AI277" t="s">
        <v>80</v>
      </c>
      <c r="AJ277" t="s">
        <v>80</v>
      </c>
      <c r="AK277" t="s">
        <v>80</v>
      </c>
      <c r="AL277" t="s">
        <v>80</v>
      </c>
    </row>
    <row r="278" spans="1:38" x14ac:dyDescent="0.2">
      <c r="A278">
        <v>302</v>
      </c>
      <c r="B278" t="s">
        <v>565</v>
      </c>
      <c r="C278" t="b">
        <v>0</v>
      </c>
      <c r="D278" t="s">
        <v>134</v>
      </c>
      <c r="E278" t="s">
        <v>556</v>
      </c>
      <c r="F278" t="s">
        <v>77</v>
      </c>
      <c r="G278" t="s">
        <v>78</v>
      </c>
      <c r="H278" t="s">
        <v>79</v>
      </c>
      <c r="I278" t="s">
        <v>155</v>
      </c>
      <c r="J278" t="s">
        <v>155</v>
      </c>
      <c r="K278" t="s">
        <v>155</v>
      </c>
      <c r="L278" t="s">
        <v>155</v>
      </c>
      <c r="M278" t="s">
        <v>155</v>
      </c>
      <c r="N278" t="s">
        <v>155</v>
      </c>
      <c r="O278" t="s">
        <v>99</v>
      </c>
      <c r="P278" s="1">
        <v>39.166481018066406</v>
      </c>
      <c r="Q278" t="s">
        <v>155</v>
      </c>
      <c r="R278" t="s">
        <v>155</v>
      </c>
      <c r="S278" t="s">
        <v>155</v>
      </c>
      <c r="T278" t="s">
        <v>155</v>
      </c>
      <c r="U278" t="s">
        <v>155</v>
      </c>
      <c r="V278" t="b">
        <v>1</v>
      </c>
      <c r="W278" s="1">
        <v>90.826469421386719</v>
      </c>
      <c r="X278" s="1">
        <v>0.20902830824647062</v>
      </c>
      <c r="Y278" s="1">
        <v>64.753486633300781</v>
      </c>
      <c r="Z278" t="b">
        <v>1</v>
      </c>
      <c r="AA278" t="s">
        <v>155</v>
      </c>
      <c r="AB278">
        <v>1</v>
      </c>
      <c r="AC278">
        <v>40</v>
      </c>
      <c r="AD278" t="s">
        <v>155</v>
      </c>
      <c r="AE278" t="s">
        <v>80</v>
      </c>
      <c r="AF278" t="s">
        <v>100</v>
      </c>
      <c r="AG278" t="s">
        <v>80</v>
      </c>
      <c r="AH278" t="s">
        <v>100</v>
      </c>
      <c r="AI278" t="s">
        <v>80</v>
      </c>
      <c r="AJ278" t="s">
        <v>80</v>
      </c>
      <c r="AK278" t="s">
        <v>80</v>
      </c>
      <c r="AL278" t="s">
        <v>100</v>
      </c>
    </row>
    <row r="279" spans="1:38" x14ac:dyDescent="0.2">
      <c r="A279">
        <v>314</v>
      </c>
      <c r="B279" t="s">
        <v>566</v>
      </c>
      <c r="C279" t="b">
        <v>0</v>
      </c>
      <c r="D279" t="s">
        <v>510</v>
      </c>
      <c r="E279" t="s">
        <v>556</v>
      </c>
      <c r="F279" t="s">
        <v>77</v>
      </c>
      <c r="G279" t="s">
        <v>78</v>
      </c>
      <c r="H279" t="s">
        <v>79</v>
      </c>
      <c r="I279" t="s">
        <v>155</v>
      </c>
      <c r="J279" t="s">
        <v>155</v>
      </c>
      <c r="K279" t="s">
        <v>155</v>
      </c>
      <c r="L279" t="s">
        <v>155</v>
      </c>
      <c r="M279" t="s">
        <v>155</v>
      </c>
      <c r="N279" t="s">
        <v>155</v>
      </c>
      <c r="O279" t="s">
        <v>99</v>
      </c>
      <c r="P279" t="s">
        <v>155</v>
      </c>
      <c r="Q279" t="s">
        <v>155</v>
      </c>
      <c r="R279" t="s">
        <v>155</v>
      </c>
      <c r="S279" t="s">
        <v>155</v>
      </c>
      <c r="T279" t="s">
        <v>155</v>
      </c>
      <c r="U279" t="s">
        <v>155</v>
      </c>
      <c r="V279" t="b">
        <v>1</v>
      </c>
      <c r="W279" s="1">
        <v>79.370155334472656</v>
      </c>
      <c r="X279" s="1">
        <v>0.20902830824647062</v>
      </c>
      <c r="Y279" s="1">
        <v>64.358436584472656</v>
      </c>
      <c r="Z279" t="b">
        <v>1</v>
      </c>
      <c r="AA279" t="s">
        <v>155</v>
      </c>
      <c r="AB279">
        <v>1</v>
      </c>
      <c r="AC279">
        <v>40</v>
      </c>
      <c r="AD279" t="s">
        <v>155</v>
      </c>
      <c r="AE279" t="s">
        <v>80</v>
      </c>
      <c r="AF279" t="s">
        <v>80</v>
      </c>
      <c r="AG279" t="s">
        <v>80</v>
      </c>
      <c r="AH279" t="s">
        <v>100</v>
      </c>
      <c r="AI279" t="s">
        <v>80</v>
      </c>
      <c r="AJ279" t="s">
        <v>80</v>
      </c>
      <c r="AK279" t="s">
        <v>80</v>
      </c>
      <c r="AL279" t="s">
        <v>100</v>
      </c>
    </row>
    <row r="280" spans="1:38" x14ac:dyDescent="0.2">
      <c r="A280">
        <v>315</v>
      </c>
      <c r="B280" t="s">
        <v>567</v>
      </c>
      <c r="C280" t="b">
        <v>0</v>
      </c>
      <c r="D280" t="s">
        <v>511</v>
      </c>
      <c r="E280" t="s">
        <v>556</v>
      </c>
      <c r="F280" t="s">
        <v>77</v>
      </c>
      <c r="G280" t="s">
        <v>78</v>
      </c>
      <c r="H280" t="s">
        <v>79</v>
      </c>
      <c r="I280" t="s">
        <v>155</v>
      </c>
      <c r="J280" t="s">
        <v>155</v>
      </c>
      <c r="K280" t="s">
        <v>155</v>
      </c>
      <c r="L280" t="s">
        <v>155</v>
      </c>
      <c r="M280" t="s">
        <v>155</v>
      </c>
      <c r="N280" t="s">
        <v>155</v>
      </c>
      <c r="O280" t="s">
        <v>99</v>
      </c>
      <c r="P280" t="s">
        <v>155</v>
      </c>
      <c r="Q280" t="s">
        <v>155</v>
      </c>
      <c r="R280" t="s">
        <v>155</v>
      </c>
      <c r="S280" t="s">
        <v>155</v>
      </c>
      <c r="T280" t="s">
        <v>155</v>
      </c>
      <c r="U280" t="s">
        <v>155</v>
      </c>
      <c r="V280" t="b">
        <v>1</v>
      </c>
      <c r="W280" s="1">
        <v>64.358436584472656</v>
      </c>
      <c r="X280" s="1">
        <v>0.20902830824647062</v>
      </c>
      <c r="Y280" s="1">
        <v>91.089828491210938</v>
      </c>
      <c r="Z280" t="b">
        <v>1</v>
      </c>
      <c r="AA280" s="1">
        <v>79.501838684082031</v>
      </c>
      <c r="AB280">
        <v>1</v>
      </c>
      <c r="AC280">
        <v>40</v>
      </c>
      <c r="AD280" t="s">
        <v>155</v>
      </c>
      <c r="AE280" t="s">
        <v>80</v>
      </c>
      <c r="AF280" t="s">
        <v>80</v>
      </c>
      <c r="AG280" t="s">
        <v>80</v>
      </c>
      <c r="AH280" t="s">
        <v>80</v>
      </c>
      <c r="AI280" t="s">
        <v>80</v>
      </c>
      <c r="AJ280" t="s">
        <v>80</v>
      </c>
      <c r="AK280" t="s">
        <v>80</v>
      </c>
      <c r="AL280" t="s">
        <v>100</v>
      </c>
    </row>
    <row r="281" spans="1:38" x14ac:dyDescent="0.2">
      <c r="A281">
        <v>316</v>
      </c>
      <c r="B281" t="s">
        <v>568</v>
      </c>
      <c r="C281" t="b">
        <v>0</v>
      </c>
      <c r="D281" t="s">
        <v>512</v>
      </c>
      <c r="E281" t="s">
        <v>556</v>
      </c>
      <c r="F281" t="s">
        <v>77</v>
      </c>
      <c r="G281" t="s">
        <v>78</v>
      </c>
      <c r="H281" t="s">
        <v>79</v>
      </c>
      <c r="I281" t="s">
        <v>155</v>
      </c>
      <c r="J281" t="s">
        <v>155</v>
      </c>
      <c r="K281" t="s">
        <v>155</v>
      </c>
      <c r="L281" t="s">
        <v>155</v>
      </c>
      <c r="M281" t="s">
        <v>155</v>
      </c>
      <c r="N281" t="s">
        <v>155</v>
      </c>
      <c r="O281" t="s">
        <v>99</v>
      </c>
      <c r="P281" t="s">
        <v>155</v>
      </c>
      <c r="Q281" t="s">
        <v>155</v>
      </c>
      <c r="R281" t="s">
        <v>155</v>
      </c>
      <c r="S281" t="s">
        <v>155</v>
      </c>
      <c r="T281" t="s">
        <v>155</v>
      </c>
      <c r="U281" t="s">
        <v>155</v>
      </c>
      <c r="V281" t="b">
        <v>1</v>
      </c>
      <c r="W281" s="1">
        <v>64.226760864257812</v>
      </c>
      <c r="X281" s="1">
        <v>0.20902830824647062</v>
      </c>
      <c r="Y281" s="1">
        <v>89.509651184082031</v>
      </c>
      <c r="Z281" t="b">
        <v>1</v>
      </c>
      <c r="AA281" t="s">
        <v>155</v>
      </c>
      <c r="AB281">
        <v>1</v>
      </c>
      <c r="AC281">
        <v>40</v>
      </c>
      <c r="AD281" t="s">
        <v>155</v>
      </c>
      <c r="AE281" t="s">
        <v>80</v>
      </c>
      <c r="AF281" t="s">
        <v>80</v>
      </c>
      <c r="AG281" t="s">
        <v>80</v>
      </c>
      <c r="AH281" t="s">
        <v>100</v>
      </c>
      <c r="AI281" t="s">
        <v>80</v>
      </c>
      <c r="AJ281" t="s">
        <v>80</v>
      </c>
      <c r="AK281" t="s">
        <v>80</v>
      </c>
      <c r="AL281" t="s">
        <v>100</v>
      </c>
    </row>
    <row r="282" spans="1:38" x14ac:dyDescent="0.2">
      <c r="A282">
        <v>317</v>
      </c>
      <c r="B282" t="s">
        <v>569</v>
      </c>
      <c r="C282" t="b">
        <v>0</v>
      </c>
      <c r="D282" t="s">
        <v>513</v>
      </c>
      <c r="E282" t="s">
        <v>556</v>
      </c>
      <c r="F282" t="s">
        <v>77</v>
      </c>
      <c r="G282" t="s">
        <v>78</v>
      </c>
      <c r="H282" t="s">
        <v>79</v>
      </c>
      <c r="I282" t="s">
        <v>155</v>
      </c>
      <c r="J282" t="s">
        <v>155</v>
      </c>
      <c r="K282" t="s">
        <v>155</v>
      </c>
      <c r="L282" t="s">
        <v>155</v>
      </c>
      <c r="M282" t="s">
        <v>155</v>
      </c>
      <c r="N282" t="s">
        <v>155</v>
      </c>
      <c r="O282" s="1">
        <v>31.02867317199707</v>
      </c>
      <c r="P282" s="1">
        <v>30.895483016967773</v>
      </c>
      <c r="Q282" s="1">
        <v>0.14746810495853424</v>
      </c>
      <c r="R282" t="s">
        <v>155</v>
      </c>
      <c r="S282" s="1">
        <v>4.4728164672851562</v>
      </c>
      <c r="T282" s="1">
        <v>0.13837258517742157</v>
      </c>
      <c r="U282" t="s">
        <v>155</v>
      </c>
      <c r="V282" t="b">
        <v>1</v>
      </c>
      <c r="W282" s="1">
        <v>90.563102722167969</v>
      </c>
      <c r="X282" s="1">
        <v>0.20902830824647062</v>
      </c>
      <c r="Y282" t="s">
        <v>155</v>
      </c>
      <c r="Z282" t="b">
        <v>1</v>
      </c>
      <c r="AA282" t="s">
        <v>155</v>
      </c>
      <c r="AB282">
        <v>1</v>
      </c>
      <c r="AC282">
        <v>40</v>
      </c>
      <c r="AD282" t="s">
        <v>155</v>
      </c>
      <c r="AE282" t="s">
        <v>80</v>
      </c>
      <c r="AF282" t="s">
        <v>80</v>
      </c>
      <c r="AG282" t="s">
        <v>80</v>
      </c>
      <c r="AH282" t="s">
        <v>80</v>
      </c>
      <c r="AI282" t="s">
        <v>80</v>
      </c>
      <c r="AJ282" t="s">
        <v>80</v>
      </c>
      <c r="AK282" t="s">
        <v>80</v>
      </c>
      <c r="AL282" t="s">
        <v>80</v>
      </c>
    </row>
    <row r="283" spans="1:38" x14ac:dyDescent="0.2">
      <c r="A283">
        <v>318</v>
      </c>
      <c r="B283" t="s">
        <v>570</v>
      </c>
      <c r="C283" t="b">
        <v>0</v>
      </c>
      <c r="D283" t="s">
        <v>514</v>
      </c>
      <c r="E283" t="s">
        <v>556</v>
      </c>
      <c r="F283" t="s">
        <v>77</v>
      </c>
      <c r="G283" t="s">
        <v>78</v>
      </c>
      <c r="H283" t="s">
        <v>79</v>
      </c>
      <c r="I283" t="s">
        <v>155</v>
      </c>
      <c r="J283" t="s">
        <v>155</v>
      </c>
      <c r="K283" t="s">
        <v>155</v>
      </c>
      <c r="L283" t="s">
        <v>155</v>
      </c>
      <c r="M283" t="s">
        <v>155</v>
      </c>
      <c r="N283" t="s">
        <v>155</v>
      </c>
      <c r="O283" s="1">
        <v>30.90852165222168</v>
      </c>
      <c r="P283" s="1">
        <v>31.142805099487305</v>
      </c>
      <c r="Q283" s="1">
        <v>0.43751344084739685</v>
      </c>
      <c r="R283" t="s">
        <v>155</v>
      </c>
      <c r="S283" s="1">
        <v>5.887794017791748</v>
      </c>
      <c r="T283" s="1">
        <v>0.2693142294883728</v>
      </c>
      <c r="U283" t="s">
        <v>155</v>
      </c>
      <c r="V283" t="b">
        <v>1</v>
      </c>
      <c r="W283" s="1">
        <v>90.431427001953125</v>
      </c>
      <c r="X283" s="1">
        <v>0.20902830824647062</v>
      </c>
      <c r="Y283" t="s">
        <v>155</v>
      </c>
      <c r="Z283" t="b">
        <v>1</v>
      </c>
      <c r="AA283" t="s">
        <v>155</v>
      </c>
      <c r="AB283">
        <v>1</v>
      </c>
      <c r="AC283">
        <v>40</v>
      </c>
      <c r="AD283" t="s">
        <v>155</v>
      </c>
      <c r="AE283" t="s">
        <v>80</v>
      </c>
      <c r="AF283" t="s">
        <v>80</v>
      </c>
      <c r="AG283" t="s">
        <v>80</v>
      </c>
      <c r="AH283" t="s">
        <v>80</v>
      </c>
      <c r="AI283" t="s">
        <v>80</v>
      </c>
      <c r="AJ283" t="s">
        <v>80</v>
      </c>
      <c r="AK283" t="s">
        <v>80</v>
      </c>
      <c r="AL283" t="s">
        <v>80</v>
      </c>
    </row>
    <row r="284" spans="1:38" x14ac:dyDescent="0.2">
      <c r="A284">
        <v>319</v>
      </c>
      <c r="B284" t="s">
        <v>571</v>
      </c>
      <c r="C284" t="b">
        <v>0</v>
      </c>
      <c r="D284" t="s">
        <v>516</v>
      </c>
      <c r="E284" t="s">
        <v>556</v>
      </c>
      <c r="F284" t="s">
        <v>77</v>
      </c>
      <c r="G284" t="s">
        <v>78</v>
      </c>
      <c r="H284" t="s">
        <v>79</v>
      </c>
      <c r="I284" t="s">
        <v>155</v>
      </c>
      <c r="J284" t="s">
        <v>155</v>
      </c>
      <c r="K284" t="s">
        <v>155</v>
      </c>
      <c r="L284" t="s">
        <v>155</v>
      </c>
      <c r="M284" t="s">
        <v>155</v>
      </c>
      <c r="N284" t="s">
        <v>155</v>
      </c>
      <c r="O284" s="1">
        <v>33.8817138671875</v>
      </c>
      <c r="P284" s="1">
        <v>33.124996185302734</v>
      </c>
      <c r="Q284" s="1">
        <v>0.71771061420440674</v>
      </c>
      <c r="R284" t="s">
        <v>155</v>
      </c>
      <c r="S284" s="1">
        <v>6.2038092613220215</v>
      </c>
      <c r="T284" s="1">
        <v>0.4153444766998291</v>
      </c>
      <c r="U284" t="s">
        <v>155</v>
      </c>
      <c r="V284" t="b">
        <v>1</v>
      </c>
      <c r="W284" s="1">
        <v>90.563102722167969</v>
      </c>
      <c r="X284" s="1">
        <v>0.20902830824647062</v>
      </c>
      <c r="Y284" t="s">
        <v>155</v>
      </c>
      <c r="Z284" t="b">
        <v>1</v>
      </c>
      <c r="AA284" t="s">
        <v>155</v>
      </c>
      <c r="AB284">
        <v>1</v>
      </c>
      <c r="AC284">
        <v>40</v>
      </c>
      <c r="AD284" t="s">
        <v>155</v>
      </c>
      <c r="AE284" t="s">
        <v>100</v>
      </c>
      <c r="AF284" t="s">
        <v>80</v>
      </c>
      <c r="AG284" t="s">
        <v>80</v>
      </c>
      <c r="AH284" t="s">
        <v>80</v>
      </c>
      <c r="AI284" t="s">
        <v>80</v>
      </c>
      <c r="AJ284" t="s">
        <v>80</v>
      </c>
      <c r="AK284" t="s">
        <v>80</v>
      </c>
      <c r="AL284" t="s">
        <v>80</v>
      </c>
    </row>
    <row r="285" spans="1:38" x14ac:dyDescent="0.2">
      <c r="A285">
        <v>320</v>
      </c>
      <c r="B285" t="s">
        <v>572</v>
      </c>
      <c r="C285" t="b">
        <v>0</v>
      </c>
      <c r="D285" t="s">
        <v>518</v>
      </c>
      <c r="E285" t="s">
        <v>556</v>
      </c>
      <c r="F285" t="s">
        <v>77</v>
      </c>
      <c r="G285" t="s">
        <v>78</v>
      </c>
      <c r="H285" t="s">
        <v>79</v>
      </c>
      <c r="I285" t="s">
        <v>155</v>
      </c>
      <c r="J285" t="s">
        <v>155</v>
      </c>
      <c r="K285" t="s">
        <v>155</v>
      </c>
      <c r="L285" t="s">
        <v>155</v>
      </c>
      <c r="M285" t="s">
        <v>155</v>
      </c>
      <c r="N285" t="s">
        <v>155</v>
      </c>
      <c r="O285" s="1">
        <v>32.141704559326172</v>
      </c>
      <c r="P285" s="1">
        <v>31.557760238647461</v>
      </c>
      <c r="Q285" s="1">
        <v>0.57975834608078003</v>
      </c>
      <c r="R285" t="s">
        <v>155</v>
      </c>
      <c r="S285" s="1">
        <v>-5.4885716438293457</v>
      </c>
      <c r="T285" t="s">
        <v>155</v>
      </c>
      <c r="U285" t="s">
        <v>155</v>
      </c>
      <c r="V285" t="b">
        <v>1</v>
      </c>
      <c r="W285" s="1">
        <v>90.563102722167969</v>
      </c>
      <c r="X285" s="1">
        <v>0.20902830824647062</v>
      </c>
      <c r="Y285" t="s">
        <v>155</v>
      </c>
      <c r="Z285" t="b">
        <v>1</v>
      </c>
      <c r="AA285" t="s">
        <v>155</v>
      </c>
      <c r="AB285">
        <v>1</v>
      </c>
      <c r="AC285">
        <v>40</v>
      </c>
      <c r="AD285" t="s">
        <v>155</v>
      </c>
      <c r="AE285" t="s">
        <v>100</v>
      </c>
      <c r="AF285" t="s">
        <v>80</v>
      </c>
      <c r="AG285" t="s">
        <v>80</v>
      </c>
      <c r="AH285" t="s">
        <v>80</v>
      </c>
      <c r="AI285" t="s">
        <v>80</v>
      </c>
      <c r="AJ285" t="s">
        <v>80</v>
      </c>
      <c r="AK285" t="s">
        <v>80</v>
      </c>
      <c r="AL285" t="s">
        <v>80</v>
      </c>
    </row>
    <row r="286" spans="1:38" x14ac:dyDescent="0.2">
      <c r="A286">
        <v>321</v>
      </c>
      <c r="B286" t="s">
        <v>573</v>
      </c>
      <c r="C286" t="b">
        <v>0</v>
      </c>
      <c r="D286" t="s">
        <v>520</v>
      </c>
      <c r="E286" t="s">
        <v>556</v>
      </c>
      <c r="F286" t="s">
        <v>77</v>
      </c>
      <c r="G286" t="s">
        <v>78</v>
      </c>
      <c r="H286" t="s">
        <v>79</v>
      </c>
      <c r="I286" t="s">
        <v>155</v>
      </c>
      <c r="J286" t="s">
        <v>155</v>
      </c>
      <c r="K286" t="s">
        <v>155</v>
      </c>
      <c r="L286" t="s">
        <v>155</v>
      </c>
      <c r="M286" t="s">
        <v>155</v>
      </c>
      <c r="N286" t="s">
        <v>155</v>
      </c>
      <c r="O286" s="1">
        <v>31.970024108886719</v>
      </c>
      <c r="P286" s="1">
        <v>32.113681793212891</v>
      </c>
      <c r="Q286" s="1">
        <v>0.17031334340572357</v>
      </c>
      <c r="R286" t="s">
        <v>155</v>
      </c>
      <c r="S286" s="1">
        <v>-4.4658756256103516</v>
      </c>
      <c r="T286" s="1">
        <v>0.54519742727279663</v>
      </c>
      <c r="U286" t="s">
        <v>155</v>
      </c>
      <c r="V286" t="b">
        <v>1</v>
      </c>
      <c r="W286" s="1">
        <v>90.431427001953125</v>
      </c>
      <c r="X286" s="1">
        <v>0.20902830824647062</v>
      </c>
      <c r="Y286" t="s">
        <v>155</v>
      </c>
      <c r="Z286" t="b">
        <v>1</v>
      </c>
      <c r="AA286" t="s">
        <v>155</v>
      </c>
      <c r="AB286">
        <v>1</v>
      </c>
      <c r="AC286">
        <v>40</v>
      </c>
      <c r="AD286" t="s">
        <v>155</v>
      </c>
      <c r="AE286" t="s">
        <v>80</v>
      </c>
      <c r="AF286" t="s">
        <v>80</v>
      </c>
      <c r="AG286" t="s">
        <v>80</v>
      </c>
      <c r="AH286" t="s">
        <v>80</v>
      </c>
      <c r="AI286" t="s">
        <v>80</v>
      </c>
      <c r="AJ286" t="s">
        <v>80</v>
      </c>
      <c r="AK286" t="s">
        <v>80</v>
      </c>
      <c r="AL286" t="s">
        <v>80</v>
      </c>
    </row>
    <row r="287" spans="1:38" x14ac:dyDescent="0.2">
      <c r="A287">
        <v>322</v>
      </c>
      <c r="B287" t="s">
        <v>574</v>
      </c>
      <c r="C287" t="b">
        <v>0</v>
      </c>
      <c r="D287" t="s">
        <v>522</v>
      </c>
      <c r="E287" t="s">
        <v>556</v>
      </c>
      <c r="F287" t="s">
        <v>77</v>
      </c>
      <c r="G287" t="s">
        <v>78</v>
      </c>
      <c r="H287" t="s">
        <v>79</v>
      </c>
      <c r="I287" t="s">
        <v>155</v>
      </c>
      <c r="J287" t="s">
        <v>155</v>
      </c>
      <c r="K287" t="s">
        <v>155</v>
      </c>
      <c r="L287" t="s">
        <v>155</v>
      </c>
      <c r="M287" t="s">
        <v>155</v>
      </c>
      <c r="N287" t="s">
        <v>155</v>
      </c>
      <c r="O287" s="1">
        <v>31.964319229125977</v>
      </c>
      <c r="P287" s="1">
        <v>32.756443023681641</v>
      </c>
      <c r="Q287" s="1">
        <v>0.68931382894515991</v>
      </c>
      <c r="R287" t="s">
        <v>155</v>
      </c>
      <c r="S287" s="1">
        <v>-4.2713847160339355</v>
      </c>
      <c r="T287" s="1">
        <v>0.39862635731697083</v>
      </c>
      <c r="U287" t="s">
        <v>155</v>
      </c>
      <c r="V287" t="b">
        <v>1</v>
      </c>
      <c r="W287" s="1">
        <v>90.563102722167969</v>
      </c>
      <c r="X287" s="1">
        <v>0.20902830824647062</v>
      </c>
      <c r="Y287" t="s">
        <v>155</v>
      </c>
      <c r="Z287" t="b">
        <v>1</v>
      </c>
      <c r="AA287" t="s">
        <v>155</v>
      </c>
      <c r="AB287">
        <v>1</v>
      </c>
      <c r="AC287">
        <v>40</v>
      </c>
      <c r="AD287" t="s">
        <v>155</v>
      </c>
      <c r="AE287" t="s">
        <v>100</v>
      </c>
      <c r="AF287" t="s">
        <v>80</v>
      </c>
      <c r="AG287" t="s">
        <v>80</v>
      </c>
      <c r="AH287" t="s">
        <v>80</v>
      </c>
      <c r="AI287" t="s">
        <v>80</v>
      </c>
      <c r="AJ287" t="s">
        <v>80</v>
      </c>
      <c r="AK287" t="s">
        <v>80</v>
      </c>
      <c r="AL287" t="s">
        <v>80</v>
      </c>
    </row>
    <row r="288" spans="1:38" x14ac:dyDescent="0.2">
      <c r="A288">
        <v>323</v>
      </c>
      <c r="B288" t="s">
        <v>575</v>
      </c>
      <c r="C288" t="b">
        <v>0</v>
      </c>
      <c r="D288" t="s">
        <v>524</v>
      </c>
      <c r="E288" t="s">
        <v>556</v>
      </c>
      <c r="F288" t="s">
        <v>77</v>
      </c>
      <c r="G288" t="s">
        <v>78</v>
      </c>
      <c r="H288" t="s">
        <v>79</v>
      </c>
      <c r="I288" t="s">
        <v>155</v>
      </c>
      <c r="J288" t="s">
        <v>155</v>
      </c>
      <c r="K288" t="s">
        <v>155</v>
      </c>
      <c r="L288" t="s">
        <v>155</v>
      </c>
      <c r="M288" t="s">
        <v>155</v>
      </c>
      <c r="N288" t="s">
        <v>155</v>
      </c>
      <c r="O288" s="1">
        <v>24.779891967773438</v>
      </c>
      <c r="P288" s="1">
        <v>24.911653518676758</v>
      </c>
      <c r="Q288" s="1">
        <v>0.11776664108037949</v>
      </c>
      <c r="R288" t="s">
        <v>155</v>
      </c>
      <c r="S288" s="1">
        <v>-7.0007433891296387</v>
      </c>
      <c r="T288" s="1">
        <v>0.18879435956478119</v>
      </c>
      <c r="U288" t="s">
        <v>155</v>
      </c>
      <c r="V288" t="b">
        <v>1</v>
      </c>
      <c r="W288" s="1">
        <v>90.694786071777344</v>
      </c>
      <c r="X288" s="1">
        <v>0.20902830824647062</v>
      </c>
      <c r="Y288" t="s">
        <v>155</v>
      </c>
      <c r="Z288" t="b">
        <v>1</v>
      </c>
      <c r="AA288" t="s">
        <v>155</v>
      </c>
      <c r="AB288">
        <v>1</v>
      </c>
      <c r="AC288">
        <v>40</v>
      </c>
      <c r="AD288" t="s">
        <v>155</v>
      </c>
      <c r="AE288" t="s">
        <v>80</v>
      </c>
      <c r="AF288" t="s">
        <v>80</v>
      </c>
      <c r="AG288" t="s">
        <v>80</v>
      </c>
      <c r="AH288" t="s">
        <v>80</v>
      </c>
      <c r="AI288" t="s">
        <v>80</v>
      </c>
      <c r="AJ288" t="s">
        <v>80</v>
      </c>
      <c r="AK288" t="s">
        <v>80</v>
      </c>
      <c r="AL288" t="s">
        <v>80</v>
      </c>
    </row>
    <row r="289" spans="1:38" x14ac:dyDescent="0.2">
      <c r="A289">
        <v>324</v>
      </c>
      <c r="B289" t="s">
        <v>576</v>
      </c>
      <c r="C289" t="b">
        <v>0</v>
      </c>
      <c r="D289" t="s">
        <v>526</v>
      </c>
      <c r="E289" t="s">
        <v>556</v>
      </c>
      <c r="F289" t="s">
        <v>77</v>
      </c>
      <c r="G289" t="s">
        <v>78</v>
      </c>
      <c r="H289" t="s">
        <v>79</v>
      </c>
      <c r="I289" t="s">
        <v>155</v>
      </c>
      <c r="J289" t="s">
        <v>155</v>
      </c>
      <c r="K289" t="s">
        <v>155</v>
      </c>
      <c r="L289" t="s">
        <v>155</v>
      </c>
      <c r="M289" t="s">
        <v>155</v>
      </c>
      <c r="N289" t="s">
        <v>155</v>
      </c>
      <c r="O289" s="1">
        <v>24.3109130859375</v>
      </c>
      <c r="P289" s="1">
        <v>24.015142440795898</v>
      </c>
      <c r="Q289" s="1">
        <v>0.36576148867607117</v>
      </c>
      <c r="R289" t="s">
        <v>155</v>
      </c>
      <c r="S289" s="1">
        <v>-7.7030625343322754</v>
      </c>
      <c r="T289" s="1">
        <v>0.21599137783050537</v>
      </c>
      <c r="U289" t="s">
        <v>155</v>
      </c>
      <c r="V289" t="b">
        <v>1</v>
      </c>
      <c r="W289" s="1">
        <v>90.694786071777344</v>
      </c>
      <c r="X289" s="1">
        <v>0.20902830824647062</v>
      </c>
      <c r="Y289" t="s">
        <v>155</v>
      </c>
      <c r="Z289" t="b">
        <v>1</v>
      </c>
      <c r="AA289" t="s">
        <v>155</v>
      </c>
      <c r="AB289">
        <v>1</v>
      </c>
      <c r="AC289">
        <v>40</v>
      </c>
      <c r="AD289" t="s">
        <v>155</v>
      </c>
      <c r="AE289" t="s">
        <v>80</v>
      </c>
      <c r="AF289" t="s">
        <v>80</v>
      </c>
      <c r="AG289" t="s">
        <v>80</v>
      </c>
      <c r="AH289" t="s">
        <v>80</v>
      </c>
      <c r="AI289" t="s">
        <v>80</v>
      </c>
      <c r="AJ289" t="s">
        <v>80</v>
      </c>
      <c r="AK289" t="s">
        <v>80</v>
      </c>
      <c r="AL289" t="s">
        <v>80</v>
      </c>
    </row>
    <row r="290" spans="1:38" x14ac:dyDescent="0.2">
      <c r="A290">
        <v>325</v>
      </c>
      <c r="B290" t="s">
        <v>577</v>
      </c>
      <c r="C290" t="b">
        <v>0</v>
      </c>
      <c r="D290" t="s">
        <v>527</v>
      </c>
      <c r="E290" t="s">
        <v>556</v>
      </c>
      <c r="F290" t="s">
        <v>77</v>
      </c>
      <c r="G290" t="s">
        <v>78</v>
      </c>
      <c r="H290" t="s">
        <v>79</v>
      </c>
      <c r="I290" t="s">
        <v>155</v>
      </c>
      <c r="J290" t="s">
        <v>155</v>
      </c>
      <c r="K290" t="s">
        <v>155</v>
      </c>
      <c r="L290" t="s">
        <v>155</v>
      </c>
      <c r="M290" t="s">
        <v>155</v>
      </c>
      <c r="N290" t="s">
        <v>155</v>
      </c>
      <c r="O290" s="1">
        <v>23.266933441162109</v>
      </c>
      <c r="P290" s="1">
        <v>23.366401672363281</v>
      </c>
      <c r="Q290" s="1">
        <v>0.17512120306491852</v>
      </c>
      <c r="R290" t="s">
        <v>155</v>
      </c>
      <c r="S290" s="1">
        <v>-7.6005268096923828</v>
      </c>
      <c r="T290" s="1">
        <v>0.10266909748315811</v>
      </c>
      <c r="U290" t="s">
        <v>155</v>
      </c>
      <c r="V290" t="b">
        <v>1</v>
      </c>
      <c r="W290" s="1">
        <v>90.694786071777344</v>
      </c>
      <c r="X290" s="1">
        <v>0.20902830824647062</v>
      </c>
      <c r="Y290" t="s">
        <v>155</v>
      </c>
      <c r="Z290" t="b">
        <v>1</v>
      </c>
      <c r="AA290" t="s">
        <v>155</v>
      </c>
      <c r="AB290">
        <v>1</v>
      </c>
      <c r="AC290">
        <v>40</v>
      </c>
      <c r="AD290" t="s">
        <v>155</v>
      </c>
      <c r="AE290" t="s">
        <v>80</v>
      </c>
      <c r="AF290" t="s">
        <v>80</v>
      </c>
      <c r="AG290" t="s">
        <v>80</v>
      </c>
      <c r="AH290" t="s">
        <v>80</v>
      </c>
      <c r="AI290" t="s">
        <v>80</v>
      </c>
      <c r="AJ290" t="s">
        <v>80</v>
      </c>
      <c r="AK290" t="s">
        <v>80</v>
      </c>
      <c r="AL290" t="s">
        <v>80</v>
      </c>
    </row>
    <row r="291" spans="1:38" x14ac:dyDescent="0.2">
      <c r="A291">
        <v>326</v>
      </c>
      <c r="B291" t="s">
        <v>578</v>
      </c>
      <c r="C291" t="b">
        <v>0</v>
      </c>
      <c r="D291" t="s">
        <v>134</v>
      </c>
      <c r="E291" t="s">
        <v>556</v>
      </c>
      <c r="F291" t="s">
        <v>77</v>
      </c>
      <c r="G291" t="s">
        <v>78</v>
      </c>
      <c r="H291" t="s">
        <v>79</v>
      </c>
      <c r="I291" t="s">
        <v>155</v>
      </c>
      <c r="J291" t="s">
        <v>155</v>
      </c>
      <c r="K291" t="s">
        <v>155</v>
      </c>
      <c r="L291" t="s">
        <v>155</v>
      </c>
      <c r="M291" t="s">
        <v>155</v>
      </c>
      <c r="N291" t="s">
        <v>155</v>
      </c>
      <c r="O291" t="s">
        <v>99</v>
      </c>
      <c r="P291" s="1">
        <v>39.166481018066406</v>
      </c>
      <c r="Q291" t="s">
        <v>155</v>
      </c>
      <c r="R291" t="s">
        <v>155</v>
      </c>
      <c r="S291" t="s">
        <v>155</v>
      </c>
      <c r="T291" t="s">
        <v>155</v>
      </c>
      <c r="U291" t="s">
        <v>155</v>
      </c>
      <c r="V291" t="b">
        <v>1</v>
      </c>
      <c r="W291" s="1">
        <v>90.694786071777344</v>
      </c>
      <c r="X291" s="1">
        <v>0.20902830824647062</v>
      </c>
      <c r="Y291" s="1">
        <v>64.358436584472656</v>
      </c>
      <c r="Z291" t="b">
        <v>1</v>
      </c>
      <c r="AA291" t="s">
        <v>155</v>
      </c>
      <c r="AB291">
        <v>1</v>
      </c>
      <c r="AC291">
        <v>40</v>
      </c>
      <c r="AD291" t="s">
        <v>155</v>
      </c>
      <c r="AE291" t="s">
        <v>80</v>
      </c>
      <c r="AF291" t="s">
        <v>100</v>
      </c>
      <c r="AG291" t="s">
        <v>80</v>
      </c>
      <c r="AH291" t="s">
        <v>100</v>
      </c>
      <c r="AI291" t="s">
        <v>80</v>
      </c>
      <c r="AJ291" t="s">
        <v>80</v>
      </c>
      <c r="AK291" t="s">
        <v>80</v>
      </c>
      <c r="AL291" t="s">
        <v>100</v>
      </c>
    </row>
    <row r="292" spans="1:38" x14ac:dyDescent="0.2">
      <c r="A292">
        <v>338</v>
      </c>
      <c r="B292" t="s">
        <v>579</v>
      </c>
      <c r="C292" t="b">
        <v>0</v>
      </c>
      <c r="D292" t="s">
        <v>510</v>
      </c>
      <c r="E292" t="s">
        <v>556</v>
      </c>
      <c r="F292" t="s">
        <v>77</v>
      </c>
      <c r="G292" t="s">
        <v>78</v>
      </c>
      <c r="H292" t="s">
        <v>79</v>
      </c>
      <c r="I292" t="s">
        <v>155</v>
      </c>
      <c r="J292" t="s">
        <v>155</v>
      </c>
      <c r="K292" t="s">
        <v>155</v>
      </c>
      <c r="L292" t="s">
        <v>155</v>
      </c>
      <c r="M292" t="s">
        <v>155</v>
      </c>
      <c r="N292" t="s">
        <v>155</v>
      </c>
      <c r="O292" t="s">
        <v>99</v>
      </c>
      <c r="P292" t="s">
        <v>155</v>
      </c>
      <c r="Q292" t="s">
        <v>155</v>
      </c>
      <c r="R292" t="s">
        <v>155</v>
      </c>
      <c r="S292" t="s">
        <v>155</v>
      </c>
      <c r="T292" t="s">
        <v>155</v>
      </c>
      <c r="U292" t="s">
        <v>155</v>
      </c>
      <c r="V292" t="b">
        <v>1</v>
      </c>
      <c r="W292" s="1">
        <v>64.358436584472656</v>
      </c>
      <c r="X292" s="1">
        <v>0.20902830824647062</v>
      </c>
      <c r="Y292" t="s">
        <v>155</v>
      </c>
      <c r="Z292" t="b">
        <v>1</v>
      </c>
      <c r="AA292" t="s">
        <v>155</v>
      </c>
      <c r="AB292">
        <v>1</v>
      </c>
      <c r="AC292">
        <v>40</v>
      </c>
      <c r="AD292" t="s">
        <v>155</v>
      </c>
      <c r="AE292" t="s">
        <v>80</v>
      </c>
      <c r="AF292" t="s">
        <v>80</v>
      </c>
      <c r="AG292" t="s">
        <v>80</v>
      </c>
      <c r="AH292" t="s">
        <v>100</v>
      </c>
      <c r="AI292" t="s">
        <v>80</v>
      </c>
      <c r="AJ292" t="s">
        <v>80</v>
      </c>
      <c r="AK292" t="s">
        <v>80</v>
      </c>
      <c r="AL292" t="s">
        <v>80</v>
      </c>
    </row>
    <row r="293" spans="1:38" x14ac:dyDescent="0.2">
      <c r="A293">
        <v>339</v>
      </c>
      <c r="B293" t="s">
        <v>580</v>
      </c>
      <c r="C293" t="b">
        <v>0</v>
      </c>
      <c r="D293" t="s">
        <v>511</v>
      </c>
      <c r="E293" t="s">
        <v>556</v>
      </c>
      <c r="F293" t="s">
        <v>77</v>
      </c>
      <c r="G293" t="s">
        <v>78</v>
      </c>
      <c r="H293" t="s">
        <v>79</v>
      </c>
      <c r="I293" t="s">
        <v>155</v>
      </c>
      <c r="J293" t="s">
        <v>155</v>
      </c>
      <c r="K293" t="s">
        <v>155</v>
      </c>
      <c r="L293" t="s">
        <v>155</v>
      </c>
      <c r="M293" t="s">
        <v>155</v>
      </c>
      <c r="N293" t="s">
        <v>155</v>
      </c>
      <c r="O293" t="s">
        <v>99</v>
      </c>
      <c r="P293" t="s">
        <v>155</v>
      </c>
      <c r="Q293" t="s">
        <v>155</v>
      </c>
      <c r="R293" t="s">
        <v>155</v>
      </c>
      <c r="S293" t="s">
        <v>155</v>
      </c>
      <c r="T293" t="s">
        <v>155</v>
      </c>
      <c r="U293" t="s">
        <v>155</v>
      </c>
      <c r="V293" t="b">
        <v>1</v>
      </c>
      <c r="W293" s="1">
        <v>64.358436584472656</v>
      </c>
      <c r="X293" s="1">
        <v>0.20902830824647062</v>
      </c>
      <c r="Y293" s="1">
        <v>90.694786071777344</v>
      </c>
      <c r="Z293" t="b">
        <v>1</v>
      </c>
      <c r="AA293" s="1">
        <v>88.061149597167969</v>
      </c>
      <c r="AB293">
        <v>1</v>
      </c>
      <c r="AC293">
        <v>40</v>
      </c>
      <c r="AD293" t="s">
        <v>155</v>
      </c>
      <c r="AE293" t="s">
        <v>80</v>
      </c>
      <c r="AF293" t="s">
        <v>80</v>
      </c>
      <c r="AG293" t="s">
        <v>80</v>
      </c>
      <c r="AH293" t="s">
        <v>100</v>
      </c>
      <c r="AI293" t="s">
        <v>80</v>
      </c>
      <c r="AJ293" t="s">
        <v>80</v>
      </c>
      <c r="AK293" t="s">
        <v>80</v>
      </c>
      <c r="AL293" t="s">
        <v>100</v>
      </c>
    </row>
    <row r="294" spans="1:38" x14ac:dyDescent="0.2">
      <c r="A294">
        <v>340</v>
      </c>
      <c r="B294" t="s">
        <v>581</v>
      </c>
      <c r="C294" t="b">
        <v>0</v>
      </c>
      <c r="D294" t="s">
        <v>512</v>
      </c>
      <c r="E294" t="s">
        <v>556</v>
      </c>
      <c r="F294" t="s">
        <v>77</v>
      </c>
      <c r="G294" t="s">
        <v>78</v>
      </c>
      <c r="H294" t="s">
        <v>79</v>
      </c>
      <c r="I294" t="s">
        <v>155</v>
      </c>
      <c r="J294" t="s">
        <v>155</v>
      </c>
      <c r="K294" t="s">
        <v>155</v>
      </c>
      <c r="L294" t="s">
        <v>155</v>
      </c>
      <c r="M294" t="s">
        <v>155</v>
      </c>
      <c r="N294" t="s">
        <v>155</v>
      </c>
      <c r="O294" t="s">
        <v>99</v>
      </c>
      <c r="P294" t="s">
        <v>155</v>
      </c>
      <c r="Q294" t="s">
        <v>155</v>
      </c>
      <c r="R294" t="s">
        <v>155</v>
      </c>
      <c r="S294" t="s">
        <v>155</v>
      </c>
      <c r="T294" t="s">
        <v>155</v>
      </c>
      <c r="U294" t="s">
        <v>155</v>
      </c>
      <c r="V294" t="b">
        <v>1</v>
      </c>
      <c r="W294" s="1">
        <v>64.621803283691406</v>
      </c>
      <c r="X294" s="1">
        <v>0.20902830824647062</v>
      </c>
      <c r="Y294" s="1">
        <v>90.168060302734375</v>
      </c>
      <c r="Z294" t="b">
        <v>1</v>
      </c>
      <c r="AA294" t="s">
        <v>155</v>
      </c>
      <c r="AB294">
        <v>1</v>
      </c>
      <c r="AC294">
        <v>40</v>
      </c>
      <c r="AD294" t="s">
        <v>155</v>
      </c>
      <c r="AE294" t="s">
        <v>80</v>
      </c>
      <c r="AF294" t="s">
        <v>80</v>
      </c>
      <c r="AG294" t="s">
        <v>80</v>
      </c>
      <c r="AH294" t="s">
        <v>100</v>
      </c>
      <c r="AI294" t="s">
        <v>80</v>
      </c>
      <c r="AJ294" t="s">
        <v>80</v>
      </c>
      <c r="AK294" t="s">
        <v>80</v>
      </c>
      <c r="AL294" t="s">
        <v>100</v>
      </c>
    </row>
    <row r="295" spans="1:38" x14ac:dyDescent="0.2">
      <c r="A295">
        <v>341</v>
      </c>
      <c r="B295" t="s">
        <v>582</v>
      </c>
      <c r="C295" t="b">
        <v>0</v>
      </c>
      <c r="D295" t="s">
        <v>513</v>
      </c>
      <c r="E295" t="s">
        <v>556</v>
      </c>
      <c r="F295" t="s">
        <v>77</v>
      </c>
      <c r="G295" t="s">
        <v>78</v>
      </c>
      <c r="H295" t="s">
        <v>79</v>
      </c>
      <c r="I295" t="s">
        <v>155</v>
      </c>
      <c r="J295" t="s">
        <v>155</v>
      </c>
      <c r="K295" t="s">
        <v>155</v>
      </c>
      <c r="L295" t="s">
        <v>155</v>
      </c>
      <c r="M295" t="s">
        <v>155</v>
      </c>
      <c r="N295" t="s">
        <v>155</v>
      </c>
      <c r="O295" s="1">
        <v>30.920770645141602</v>
      </c>
      <c r="P295" s="1">
        <v>30.895483016967773</v>
      </c>
      <c r="Q295" s="1">
        <v>0.14746810495853424</v>
      </c>
      <c r="R295" t="s">
        <v>155</v>
      </c>
      <c r="S295" s="1">
        <v>4.4728164672851562</v>
      </c>
      <c r="T295" s="1">
        <v>0.13837258517742157</v>
      </c>
      <c r="U295" t="s">
        <v>155</v>
      </c>
      <c r="V295" t="b">
        <v>1</v>
      </c>
      <c r="W295" s="1">
        <v>90.431427001953125</v>
      </c>
      <c r="X295" s="1">
        <v>0.20902830824647062</v>
      </c>
      <c r="Y295" t="s">
        <v>155</v>
      </c>
      <c r="Z295" t="b">
        <v>1</v>
      </c>
      <c r="AA295" t="s">
        <v>155</v>
      </c>
      <c r="AB295">
        <v>1</v>
      </c>
      <c r="AC295">
        <v>40</v>
      </c>
      <c r="AD295" t="s">
        <v>155</v>
      </c>
      <c r="AE295" t="s">
        <v>80</v>
      </c>
      <c r="AF295" t="s">
        <v>80</v>
      </c>
      <c r="AG295" t="s">
        <v>80</v>
      </c>
      <c r="AH295" t="s">
        <v>80</v>
      </c>
      <c r="AI295" t="s">
        <v>80</v>
      </c>
      <c r="AJ295" t="s">
        <v>80</v>
      </c>
      <c r="AK295" t="s">
        <v>80</v>
      </c>
      <c r="AL295" t="s">
        <v>80</v>
      </c>
    </row>
    <row r="296" spans="1:38" x14ac:dyDescent="0.2">
      <c r="A296">
        <v>342</v>
      </c>
      <c r="B296" t="s">
        <v>583</v>
      </c>
      <c r="C296" t="b">
        <v>0</v>
      </c>
      <c r="D296" t="s">
        <v>514</v>
      </c>
      <c r="E296" t="s">
        <v>556</v>
      </c>
      <c r="F296" t="s">
        <v>77</v>
      </c>
      <c r="G296" t="s">
        <v>78</v>
      </c>
      <c r="H296" t="s">
        <v>79</v>
      </c>
      <c r="I296" t="s">
        <v>155</v>
      </c>
      <c r="J296" t="s">
        <v>155</v>
      </c>
      <c r="K296" t="s">
        <v>155</v>
      </c>
      <c r="L296" t="s">
        <v>155</v>
      </c>
      <c r="M296" t="s">
        <v>155</v>
      </c>
      <c r="N296" t="s">
        <v>155</v>
      </c>
      <c r="O296" s="1">
        <v>31.64756965637207</v>
      </c>
      <c r="P296" s="1">
        <v>31.142805099487305</v>
      </c>
      <c r="Q296" s="1">
        <v>0.43751344084739685</v>
      </c>
      <c r="R296" t="s">
        <v>155</v>
      </c>
      <c r="S296" s="1">
        <v>5.887794017791748</v>
      </c>
      <c r="T296" s="1">
        <v>0.2693142294883728</v>
      </c>
      <c r="U296" t="s">
        <v>155</v>
      </c>
      <c r="V296" t="b">
        <v>1</v>
      </c>
      <c r="W296" s="1">
        <v>90.431427001953125</v>
      </c>
      <c r="X296" s="1">
        <v>0.20902830824647062</v>
      </c>
      <c r="Y296" t="s">
        <v>155</v>
      </c>
      <c r="Z296" t="b">
        <v>1</v>
      </c>
      <c r="AA296" t="s">
        <v>155</v>
      </c>
      <c r="AB296">
        <v>1</v>
      </c>
      <c r="AC296">
        <v>40</v>
      </c>
      <c r="AD296" t="s">
        <v>155</v>
      </c>
      <c r="AE296" t="s">
        <v>80</v>
      </c>
      <c r="AF296" t="s">
        <v>80</v>
      </c>
      <c r="AG296" t="s">
        <v>80</v>
      </c>
      <c r="AH296" t="s">
        <v>80</v>
      </c>
      <c r="AI296" t="s">
        <v>80</v>
      </c>
      <c r="AJ296" t="s">
        <v>80</v>
      </c>
      <c r="AK296" t="s">
        <v>80</v>
      </c>
      <c r="AL296" t="s">
        <v>80</v>
      </c>
    </row>
    <row r="297" spans="1:38" x14ac:dyDescent="0.2">
      <c r="A297">
        <v>343</v>
      </c>
      <c r="B297" t="s">
        <v>584</v>
      </c>
      <c r="C297" t="b">
        <v>0</v>
      </c>
      <c r="D297" t="s">
        <v>516</v>
      </c>
      <c r="E297" t="s">
        <v>556</v>
      </c>
      <c r="F297" t="s">
        <v>77</v>
      </c>
      <c r="G297" t="s">
        <v>78</v>
      </c>
      <c r="H297" t="s">
        <v>79</v>
      </c>
      <c r="I297" t="s">
        <v>155</v>
      </c>
      <c r="J297" t="s">
        <v>155</v>
      </c>
      <c r="K297" t="s">
        <v>155</v>
      </c>
      <c r="L297" t="s">
        <v>155</v>
      </c>
      <c r="M297" t="s">
        <v>155</v>
      </c>
      <c r="N297" t="s">
        <v>155</v>
      </c>
      <c r="O297" s="1">
        <v>32.453990936279297</v>
      </c>
      <c r="P297" s="1">
        <v>33.124996185302734</v>
      </c>
      <c r="Q297" s="1">
        <v>0.71771061420440674</v>
      </c>
      <c r="R297" t="s">
        <v>155</v>
      </c>
      <c r="S297" s="1">
        <v>6.2038092613220215</v>
      </c>
      <c r="T297" s="1">
        <v>0.4153444766998291</v>
      </c>
      <c r="U297" t="s">
        <v>155</v>
      </c>
      <c r="V297" t="b">
        <v>1</v>
      </c>
      <c r="W297" s="1">
        <v>90.431427001953125</v>
      </c>
      <c r="X297" s="1">
        <v>0.20902830824647062</v>
      </c>
      <c r="Y297" t="s">
        <v>155</v>
      </c>
      <c r="Z297" t="b">
        <v>1</v>
      </c>
      <c r="AA297" t="s">
        <v>155</v>
      </c>
      <c r="AB297">
        <v>1</v>
      </c>
      <c r="AC297">
        <v>40</v>
      </c>
      <c r="AD297" t="s">
        <v>155</v>
      </c>
      <c r="AE297" t="s">
        <v>100</v>
      </c>
      <c r="AF297" t="s">
        <v>80</v>
      </c>
      <c r="AG297" t="s">
        <v>80</v>
      </c>
      <c r="AH297" t="s">
        <v>80</v>
      </c>
      <c r="AI297" t="s">
        <v>80</v>
      </c>
      <c r="AJ297" t="s">
        <v>80</v>
      </c>
      <c r="AK297" t="s">
        <v>80</v>
      </c>
      <c r="AL297" t="s">
        <v>80</v>
      </c>
    </row>
    <row r="298" spans="1:38" x14ac:dyDescent="0.2">
      <c r="A298">
        <v>344</v>
      </c>
      <c r="B298" t="s">
        <v>585</v>
      </c>
      <c r="C298" t="b">
        <v>0</v>
      </c>
      <c r="D298" t="s">
        <v>518</v>
      </c>
      <c r="E298" t="s">
        <v>556</v>
      </c>
      <c r="F298" t="s">
        <v>77</v>
      </c>
      <c r="G298" t="s">
        <v>78</v>
      </c>
      <c r="H298" t="s">
        <v>79</v>
      </c>
      <c r="I298" t="s">
        <v>155</v>
      </c>
      <c r="J298" t="s">
        <v>155</v>
      </c>
      <c r="K298" t="s">
        <v>155</v>
      </c>
      <c r="L298" t="s">
        <v>155</v>
      </c>
      <c r="M298" t="s">
        <v>155</v>
      </c>
      <c r="N298" t="s">
        <v>155</v>
      </c>
      <c r="O298" s="1">
        <v>31.549287796020508</v>
      </c>
      <c r="P298" s="1">
        <v>31.557760238647461</v>
      </c>
      <c r="Q298" s="1">
        <v>0.57975834608078003</v>
      </c>
      <c r="R298" t="s">
        <v>155</v>
      </c>
      <c r="S298" s="1">
        <v>-5.4885716438293457</v>
      </c>
      <c r="T298" t="s">
        <v>155</v>
      </c>
      <c r="U298" t="s">
        <v>155</v>
      </c>
      <c r="V298" t="b">
        <v>1</v>
      </c>
      <c r="W298" s="1">
        <v>90.563102722167969</v>
      </c>
      <c r="X298" s="1">
        <v>0.20902830824647062</v>
      </c>
      <c r="Y298" t="s">
        <v>155</v>
      </c>
      <c r="Z298" t="b">
        <v>1</v>
      </c>
      <c r="AA298" t="s">
        <v>155</v>
      </c>
      <c r="AB298">
        <v>1</v>
      </c>
      <c r="AC298">
        <v>40</v>
      </c>
      <c r="AD298" t="s">
        <v>155</v>
      </c>
      <c r="AE298" t="s">
        <v>100</v>
      </c>
      <c r="AF298" t="s">
        <v>80</v>
      </c>
      <c r="AG298" t="s">
        <v>80</v>
      </c>
      <c r="AH298" t="s">
        <v>80</v>
      </c>
      <c r="AI298" t="s">
        <v>80</v>
      </c>
      <c r="AJ298" t="s">
        <v>80</v>
      </c>
      <c r="AK298" t="s">
        <v>80</v>
      </c>
      <c r="AL298" t="s">
        <v>80</v>
      </c>
    </row>
    <row r="299" spans="1:38" x14ac:dyDescent="0.2">
      <c r="A299">
        <v>345</v>
      </c>
      <c r="B299" t="s">
        <v>586</v>
      </c>
      <c r="C299" t="b">
        <v>0</v>
      </c>
      <c r="D299" t="s">
        <v>520</v>
      </c>
      <c r="E299" t="s">
        <v>556</v>
      </c>
      <c r="F299" t="s">
        <v>77</v>
      </c>
      <c r="G299" t="s">
        <v>78</v>
      </c>
      <c r="H299" t="s">
        <v>79</v>
      </c>
      <c r="I299" t="s">
        <v>155</v>
      </c>
      <c r="J299" t="s">
        <v>155</v>
      </c>
      <c r="K299" t="s">
        <v>155</v>
      </c>
      <c r="L299" t="s">
        <v>155</v>
      </c>
      <c r="M299" t="s">
        <v>155</v>
      </c>
      <c r="N299" t="s">
        <v>155</v>
      </c>
      <c r="O299" s="1">
        <v>32.069198608398438</v>
      </c>
      <c r="P299" s="1">
        <v>32.113681793212891</v>
      </c>
      <c r="Q299" s="1">
        <v>0.17031334340572357</v>
      </c>
      <c r="R299" t="s">
        <v>155</v>
      </c>
      <c r="S299" s="1">
        <v>-4.4658756256103516</v>
      </c>
      <c r="T299" s="1">
        <v>0.54519742727279663</v>
      </c>
      <c r="U299" t="s">
        <v>155</v>
      </c>
      <c r="V299" t="b">
        <v>1</v>
      </c>
      <c r="W299" s="1">
        <v>90.563102722167969</v>
      </c>
      <c r="X299" s="1">
        <v>0.20902830824647062</v>
      </c>
      <c r="Y299" t="s">
        <v>155</v>
      </c>
      <c r="Z299" t="b">
        <v>1</v>
      </c>
      <c r="AA299" t="s">
        <v>155</v>
      </c>
      <c r="AB299">
        <v>1</v>
      </c>
      <c r="AC299">
        <v>40</v>
      </c>
      <c r="AD299" t="s">
        <v>155</v>
      </c>
      <c r="AE299" t="s">
        <v>80</v>
      </c>
      <c r="AF299" t="s">
        <v>80</v>
      </c>
      <c r="AG299" t="s">
        <v>80</v>
      </c>
      <c r="AH299" t="s">
        <v>80</v>
      </c>
      <c r="AI299" t="s">
        <v>80</v>
      </c>
      <c r="AJ299" t="s">
        <v>80</v>
      </c>
      <c r="AK299" t="s">
        <v>80</v>
      </c>
      <c r="AL299" t="s">
        <v>80</v>
      </c>
    </row>
    <row r="300" spans="1:38" x14ac:dyDescent="0.2">
      <c r="A300">
        <v>346</v>
      </c>
      <c r="B300" t="s">
        <v>587</v>
      </c>
      <c r="C300" t="b">
        <v>0</v>
      </c>
      <c r="D300" t="s">
        <v>522</v>
      </c>
      <c r="E300" t="s">
        <v>556</v>
      </c>
      <c r="F300" t="s">
        <v>77</v>
      </c>
      <c r="G300" t="s">
        <v>78</v>
      </c>
      <c r="H300" t="s">
        <v>79</v>
      </c>
      <c r="I300" t="s">
        <v>155</v>
      </c>
      <c r="J300" t="s">
        <v>155</v>
      </c>
      <c r="K300" t="s">
        <v>155</v>
      </c>
      <c r="L300" t="s">
        <v>155</v>
      </c>
      <c r="M300" t="s">
        <v>155</v>
      </c>
      <c r="N300" t="s">
        <v>155</v>
      </c>
      <c r="O300" s="1">
        <v>33.220016479492188</v>
      </c>
      <c r="P300" s="1">
        <v>32.756443023681641</v>
      </c>
      <c r="Q300" s="1">
        <v>0.68931382894515991</v>
      </c>
      <c r="R300" t="s">
        <v>155</v>
      </c>
      <c r="S300" s="1">
        <v>-4.2713847160339355</v>
      </c>
      <c r="T300" s="1">
        <v>0.39862635731697083</v>
      </c>
      <c r="U300" t="s">
        <v>155</v>
      </c>
      <c r="V300" t="b">
        <v>1</v>
      </c>
      <c r="W300" s="1">
        <v>90.563102722167969</v>
      </c>
      <c r="X300" s="1">
        <v>0.20902830824647062</v>
      </c>
      <c r="Y300" t="s">
        <v>155</v>
      </c>
      <c r="Z300" t="b">
        <v>1</v>
      </c>
      <c r="AA300" t="s">
        <v>155</v>
      </c>
      <c r="AB300">
        <v>1</v>
      </c>
      <c r="AC300">
        <v>40</v>
      </c>
      <c r="AD300" t="s">
        <v>155</v>
      </c>
      <c r="AE300" t="s">
        <v>100</v>
      </c>
      <c r="AF300" t="s">
        <v>80</v>
      </c>
      <c r="AG300" t="s">
        <v>80</v>
      </c>
      <c r="AH300" t="s">
        <v>80</v>
      </c>
      <c r="AI300" t="s">
        <v>80</v>
      </c>
      <c r="AJ300" t="s">
        <v>80</v>
      </c>
      <c r="AK300" t="s">
        <v>80</v>
      </c>
      <c r="AL300" t="s">
        <v>80</v>
      </c>
    </row>
    <row r="301" spans="1:38" x14ac:dyDescent="0.2">
      <c r="A301">
        <v>347</v>
      </c>
      <c r="B301" t="s">
        <v>588</v>
      </c>
      <c r="C301" t="b">
        <v>0</v>
      </c>
      <c r="D301" t="s">
        <v>524</v>
      </c>
      <c r="E301" t="s">
        <v>556</v>
      </c>
      <c r="F301" t="s">
        <v>77</v>
      </c>
      <c r="G301" t="s">
        <v>78</v>
      </c>
      <c r="H301" t="s">
        <v>79</v>
      </c>
      <c r="I301" t="s">
        <v>155</v>
      </c>
      <c r="J301" t="s">
        <v>155</v>
      </c>
      <c r="K301" t="s">
        <v>155</v>
      </c>
      <c r="L301" t="s">
        <v>155</v>
      </c>
      <c r="M301" t="s">
        <v>155</v>
      </c>
      <c r="N301" t="s">
        <v>155</v>
      </c>
      <c r="O301" s="1">
        <v>24.948408126831055</v>
      </c>
      <c r="P301" s="1">
        <v>24.911653518676758</v>
      </c>
      <c r="Q301" s="1">
        <v>0.11776664108037949</v>
      </c>
      <c r="R301" t="s">
        <v>155</v>
      </c>
      <c r="S301" s="1">
        <v>-7.0007433891296387</v>
      </c>
      <c r="T301" s="1">
        <v>0.18879435956478119</v>
      </c>
      <c r="U301" t="s">
        <v>155</v>
      </c>
      <c r="V301" t="b">
        <v>1</v>
      </c>
      <c r="W301" s="1">
        <v>90.694786071777344</v>
      </c>
      <c r="X301" s="1">
        <v>0.20902830824647062</v>
      </c>
      <c r="Y301" t="s">
        <v>155</v>
      </c>
      <c r="Z301" t="b">
        <v>1</v>
      </c>
      <c r="AA301" t="s">
        <v>155</v>
      </c>
      <c r="AB301">
        <v>1</v>
      </c>
      <c r="AC301">
        <v>40</v>
      </c>
      <c r="AD301" t="s">
        <v>155</v>
      </c>
      <c r="AE301" t="s">
        <v>80</v>
      </c>
      <c r="AF301" t="s">
        <v>80</v>
      </c>
      <c r="AG301" t="s">
        <v>80</v>
      </c>
      <c r="AH301" t="s">
        <v>80</v>
      </c>
      <c r="AI301" t="s">
        <v>80</v>
      </c>
      <c r="AJ301" t="s">
        <v>80</v>
      </c>
      <c r="AK301" t="s">
        <v>80</v>
      </c>
      <c r="AL301" t="s">
        <v>80</v>
      </c>
    </row>
    <row r="302" spans="1:38" x14ac:dyDescent="0.2">
      <c r="A302">
        <v>348</v>
      </c>
      <c r="B302" t="s">
        <v>589</v>
      </c>
      <c r="C302" t="b">
        <v>0</v>
      </c>
      <c r="D302" t="s">
        <v>526</v>
      </c>
      <c r="E302" t="s">
        <v>556</v>
      </c>
      <c r="F302" t="s">
        <v>77</v>
      </c>
      <c r="G302" t="s">
        <v>78</v>
      </c>
      <c r="H302" t="s">
        <v>79</v>
      </c>
      <c r="I302" t="s">
        <v>155</v>
      </c>
      <c r="J302" t="s">
        <v>155</v>
      </c>
      <c r="K302" t="s">
        <v>155</v>
      </c>
      <c r="L302" t="s">
        <v>155</v>
      </c>
      <c r="M302" t="s">
        <v>155</v>
      </c>
      <c r="N302" t="s">
        <v>155</v>
      </c>
      <c r="O302" s="1">
        <v>24.128347396850586</v>
      </c>
      <c r="P302" s="1">
        <v>24.015142440795898</v>
      </c>
      <c r="Q302" s="1">
        <v>0.36576148867607117</v>
      </c>
      <c r="R302" t="s">
        <v>155</v>
      </c>
      <c r="S302" s="1">
        <v>-7.7030625343322754</v>
      </c>
      <c r="T302" s="1">
        <v>0.21599137783050537</v>
      </c>
      <c r="U302" t="s">
        <v>155</v>
      </c>
      <c r="V302" t="b">
        <v>1</v>
      </c>
      <c r="W302" s="1">
        <v>90.694786071777344</v>
      </c>
      <c r="X302" s="1">
        <v>0.20902830824647062</v>
      </c>
      <c r="Y302" t="s">
        <v>155</v>
      </c>
      <c r="Z302" t="b">
        <v>1</v>
      </c>
      <c r="AA302" t="s">
        <v>155</v>
      </c>
      <c r="AB302">
        <v>1</v>
      </c>
      <c r="AC302">
        <v>40</v>
      </c>
      <c r="AD302" t="s">
        <v>155</v>
      </c>
      <c r="AE302" t="s">
        <v>80</v>
      </c>
      <c r="AF302" t="s">
        <v>80</v>
      </c>
      <c r="AG302" t="s">
        <v>80</v>
      </c>
      <c r="AH302" t="s">
        <v>80</v>
      </c>
      <c r="AI302" t="s">
        <v>80</v>
      </c>
      <c r="AJ302" t="s">
        <v>80</v>
      </c>
      <c r="AK302" t="s">
        <v>80</v>
      </c>
      <c r="AL302" t="s">
        <v>80</v>
      </c>
    </row>
    <row r="303" spans="1:38" x14ac:dyDescent="0.2">
      <c r="A303">
        <v>349</v>
      </c>
      <c r="B303" t="s">
        <v>590</v>
      </c>
      <c r="C303" t="b">
        <v>0</v>
      </c>
      <c r="D303" t="s">
        <v>527</v>
      </c>
      <c r="E303" t="s">
        <v>556</v>
      </c>
      <c r="F303" t="s">
        <v>77</v>
      </c>
      <c r="G303" t="s">
        <v>78</v>
      </c>
      <c r="H303" t="s">
        <v>79</v>
      </c>
      <c r="I303" t="s">
        <v>155</v>
      </c>
      <c r="J303" t="s">
        <v>155</v>
      </c>
      <c r="K303" t="s">
        <v>155</v>
      </c>
      <c r="L303" t="s">
        <v>155</v>
      </c>
      <c r="M303" t="s">
        <v>155</v>
      </c>
      <c r="N303" t="s">
        <v>155</v>
      </c>
      <c r="O303" s="1">
        <v>23.568605422973633</v>
      </c>
      <c r="P303" s="1">
        <v>23.366401672363281</v>
      </c>
      <c r="Q303" s="1">
        <v>0.17512120306491852</v>
      </c>
      <c r="R303" t="s">
        <v>155</v>
      </c>
      <c r="S303" s="1">
        <v>-7.6005268096923828</v>
      </c>
      <c r="T303" s="1">
        <v>0.10266909748315811</v>
      </c>
      <c r="U303" t="s">
        <v>155</v>
      </c>
      <c r="V303" t="b">
        <v>1</v>
      </c>
      <c r="W303" s="1">
        <v>90.694786071777344</v>
      </c>
      <c r="X303" s="1">
        <v>0.20902830824647062</v>
      </c>
      <c r="Y303" t="s">
        <v>155</v>
      </c>
      <c r="Z303" t="b">
        <v>1</v>
      </c>
      <c r="AA303" t="s">
        <v>155</v>
      </c>
      <c r="AB303">
        <v>1</v>
      </c>
      <c r="AC303">
        <v>40</v>
      </c>
      <c r="AD303" t="s">
        <v>155</v>
      </c>
      <c r="AE303" t="s">
        <v>80</v>
      </c>
      <c r="AF303" t="s">
        <v>80</v>
      </c>
      <c r="AG303" t="s">
        <v>80</v>
      </c>
      <c r="AH303" t="s">
        <v>80</v>
      </c>
      <c r="AI303" t="s">
        <v>80</v>
      </c>
      <c r="AJ303" t="s">
        <v>80</v>
      </c>
      <c r="AK303" t="s">
        <v>80</v>
      </c>
      <c r="AL303" t="s">
        <v>80</v>
      </c>
    </row>
    <row r="304" spans="1:38" x14ac:dyDescent="0.2">
      <c r="A304">
        <v>350</v>
      </c>
      <c r="B304" t="s">
        <v>591</v>
      </c>
      <c r="C304" t="b">
        <v>0</v>
      </c>
      <c r="D304" t="s">
        <v>134</v>
      </c>
      <c r="E304" t="s">
        <v>556</v>
      </c>
      <c r="F304" t="s">
        <v>77</v>
      </c>
      <c r="G304" t="s">
        <v>78</v>
      </c>
      <c r="H304" t="s">
        <v>79</v>
      </c>
      <c r="I304" t="s">
        <v>155</v>
      </c>
      <c r="J304" t="s">
        <v>155</v>
      </c>
      <c r="K304" t="s">
        <v>155</v>
      </c>
      <c r="L304" t="s">
        <v>155</v>
      </c>
      <c r="M304" t="s">
        <v>155</v>
      </c>
      <c r="N304" t="s">
        <v>155</v>
      </c>
      <c r="O304" s="1">
        <v>39.166481018066406</v>
      </c>
      <c r="P304" s="1">
        <v>39.166481018066406</v>
      </c>
      <c r="Q304" t="s">
        <v>155</v>
      </c>
      <c r="R304" t="s">
        <v>155</v>
      </c>
      <c r="S304" s="1">
        <v>5.1993522644042969</v>
      </c>
      <c r="T304" t="s">
        <v>155</v>
      </c>
      <c r="U304" t="s">
        <v>155</v>
      </c>
      <c r="V304" t="b">
        <v>1</v>
      </c>
      <c r="W304" s="1">
        <v>78.580062866210938</v>
      </c>
      <c r="X304" s="1">
        <v>0.20902830824647062</v>
      </c>
      <c r="Y304" t="s">
        <v>155</v>
      </c>
      <c r="Z304" t="b">
        <v>1</v>
      </c>
      <c r="AA304" t="s">
        <v>155</v>
      </c>
      <c r="AB304">
        <v>1</v>
      </c>
      <c r="AC304">
        <v>40</v>
      </c>
      <c r="AD304" t="s">
        <v>155</v>
      </c>
      <c r="AE304" t="s">
        <v>80</v>
      </c>
      <c r="AF304" t="s">
        <v>80</v>
      </c>
      <c r="AG304" t="s">
        <v>80</v>
      </c>
      <c r="AH304" t="s">
        <v>80</v>
      </c>
      <c r="AI304" t="s">
        <v>80</v>
      </c>
      <c r="AJ304" t="s">
        <v>80</v>
      </c>
      <c r="AK304" t="s">
        <v>80</v>
      </c>
      <c r="AL304" t="s">
        <v>80</v>
      </c>
    </row>
    <row r="305" spans="1:38" x14ac:dyDescent="0.2">
      <c r="A305">
        <v>362</v>
      </c>
      <c r="B305" t="s">
        <v>592</v>
      </c>
      <c r="C305" t="b">
        <v>0</v>
      </c>
      <c r="D305" t="s">
        <v>510</v>
      </c>
      <c r="E305" t="s">
        <v>155</v>
      </c>
      <c r="F305" t="s">
        <v>155</v>
      </c>
      <c r="G305" t="s">
        <v>155</v>
      </c>
      <c r="H305" t="s">
        <v>155</v>
      </c>
      <c r="I305" t="s">
        <v>155</v>
      </c>
      <c r="J305" t="s">
        <v>155</v>
      </c>
      <c r="K305" t="s">
        <v>155</v>
      </c>
      <c r="L305" t="s">
        <v>155</v>
      </c>
      <c r="M305" t="s">
        <v>155</v>
      </c>
      <c r="N305" t="s">
        <v>155</v>
      </c>
      <c r="O305" t="s">
        <v>155</v>
      </c>
      <c r="P305" t="s">
        <v>155</v>
      </c>
      <c r="Q305" t="s">
        <v>155</v>
      </c>
      <c r="R305" t="s">
        <v>155</v>
      </c>
      <c r="S305" t="s">
        <v>155</v>
      </c>
      <c r="T305" t="s">
        <v>155</v>
      </c>
      <c r="U305" t="s">
        <v>155</v>
      </c>
      <c r="V305" t="s">
        <v>155</v>
      </c>
      <c r="W305" t="s">
        <v>155</v>
      </c>
      <c r="X305" t="s">
        <v>155</v>
      </c>
      <c r="Y305" t="s">
        <v>155</v>
      </c>
      <c r="Z305" t="s">
        <v>155</v>
      </c>
      <c r="AA305" t="s">
        <v>155</v>
      </c>
      <c r="AB305" t="s">
        <v>155</v>
      </c>
      <c r="AC305" t="s">
        <v>155</v>
      </c>
      <c r="AD305" t="s">
        <v>155</v>
      </c>
      <c r="AE305" t="s">
        <v>80</v>
      </c>
      <c r="AF305" t="s">
        <v>80</v>
      </c>
      <c r="AG305" t="s">
        <v>80</v>
      </c>
      <c r="AH305" t="s">
        <v>80</v>
      </c>
      <c r="AI305" t="s">
        <v>80</v>
      </c>
      <c r="AJ305" t="s">
        <v>80</v>
      </c>
      <c r="AK305" t="s">
        <v>80</v>
      </c>
      <c r="AL305" t="s">
        <v>80</v>
      </c>
    </row>
    <row r="306" spans="1:38" x14ac:dyDescent="0.2">
      <c r="A306">
        <v>363</v>
      </c>
      <c r="B306" t="s">
        <v>593</v>
      </c>
      <c r="C306" t="b">
        <v>0</v>
      </c>
      <c r="D306" t="s">
        <v>511</v>
      </c>
      <c r="E306" t="s">
        <v>155</v>
      </c>
      <c r="F306" t="s">
        <v>155</v>
      </c>
      <c r="G306" t="s">
        <v>155</v>
      </c>
      <c r="H306" t="s">
        <v>155</v>
      </c>
      <c r="I306" t="s">
        <v>155</v>
      </c>
      <c r="J306" t="s">
        <v>155</v>
      </c>
      <c r="K306" t="s">
        <v>155</v>
      </c>
      <c r="L306" t="s">
        <v>155</v>
      </c>
      <c r="M306" t="s">
        <v>155</v>
      </c>
      <c r="N306" t="s">
        <v>155</v>
      </c>
      <c r="O306" t="s">
        <v>155</v>
      </c>
      <c r="P306" t="s">
        <v>155</v>
      </c>
      <c r="Q306" t="s">
        <v>155</v>
      </c>
      <c r="R306" t="s">
        <v>155</v>
      </c>
      <c r="S306" t="s">
        <v>155</v>
      </c>
      <c r="T306" t="s">
        <v>155</v>
      </c>
      <c r="U306" t="s">
        <v>155</v>
      </c>
      <c r="V306" t="s">
        <v>155</v>
      </c>
      <c r="W306" t="s">
        <v>155</v>
      </c>
      <c r="X306" t="s">
        <v>155</v>
      </c>
      <c r="Y306" t="s">
        <v>155</v>
      </c>
      <c r="Z306" t="s">
        <v>155</v>
      </c>
      <c r="AA306" t="s">
        <v>155</v>
      </c>
      <c r="AB306" t="s">
        <v>155</v>
      </c>
      <c r="AC306" t="s">
        <v>155</v>
      </c>
      <c r="AD306" t="s">
        <v>155</v>
      </c>
      <c r="AE306" t="s">
        <v>80</v>
      </c>
      <c r="AF306" t="s">
        <v>80</v>
      </c>
      <c r="AG306" t="s">
        <v>80</v>
      </c>
      <c r="AH306" t="s">
        <v>80</v>
      </c>
      <c r="AI306" t="s">
        <v>80</v>
      </c>
      <c r="AJ306" t="s">
        <v>80</v>
      </c>
      <c r="AK306" t="s">
        <v>80</v>
      </c>
      <c r="AL306" t="s">
        <v>80</v>
      </c>
    </row>
    <row r="307" spans="1:38" x14ac:dyDescent="0.2">
      <c r="A307">
        <v>364</v>
      </c>
      <c r="B307" t="s">
        <v>594</v>
      </c>
      <c r="C307" t="b">
        <v>0</v>
      </c>
      <c r="D307" t="s">
        <v>512</v>
      </c>
      <c r="E307" t="s">
        <v>155</v>
      </c>
      <c r="F307" t="s">
        <v>155</v>
      </c>
      <c r="G307" t="s">
        <v>155</v>
      </c>
      <c r="H307" t="s">
        <v>155</v>
      </c>
      <c r="I307" t="s">
        <v>155</v>
      </c>
      <c r="J307" t="s">
        <v>155</v>
      </c>
      <c r="K307" t="s">
        <v>155</v>
      </c>
      <c r="L307" t="s">
        <v>155</v>
      </c>
      <c r="M307" t="s">
        <v>155</v>
      </c>
      <c r="N307" t="s">
        <v>155</v>
      </c>
      <c r="O307" t="s">
        <v>155</v>
      </c>
      <c r="P307" t="s">
        <v>155</v>
      </c>
      <c r="Q307" t="s">
        <v>155</v>
      </c>
      <c r="R307" t="s">
        <v>155</v>
      </c>
      <c r="S307" t="s">
        <v>155</v>
      </c>
      <c r="T307" t="s">
        <v>155</v>
      </c>
      <c r="U307" t="s">
        <v>155</v>
      </c>
      <c r="V307" t="s">
        <v>155</v>
      </c>
      <c r="W307" t="s">
        <v>155</v>
      </c>
      <c r="X307" t="s">
        <v>155</v>
      </c>
      <c r="Y307" t="s">
        <v>155</v>
      </c>
      <c r="Z307" t="s">
        <v>155</v>
      </c>
      <c r="AA307" t="s">
        <v>155</v>
      </c>
      <c r="AB307" t="s">
        <v>155</v>
      </c>
      <c r="AC307" t="s">
        <v>155</v>
      </c>
      <c r="AD307" t="s">
        <v>155</v>
      </c>
      <c r="AE307" t="s">
        <v>80</v>
      </c>
      <c r="AF307" t="s">
        <v>80</v>
      </c>
      <c r="AG307" t="s">
        <v>80</v>
      </c>
      <c r="AH307" t="s">
        <v>80</v>
      </c>
      <c r="AI307" t="s">
        <v>80</v>
      </c>
      <c r="AJ307" t="s">
        <v>80</v>
      </c>
      <c r="AK307" t="s">
        <v>80</v>
      </c>
      <c r="AL307" t="s">
        <v>80</v>
      </c>
    </row>
    <row r="308" spans="1:38" x14ac:dyDescent="0.2">
      <c r="A308">
        <v>365</v>
      </c>
      <c r="B308" t="s">
        <v>595</v>
      </c>
      <c r="C308" t="b">
        <v>0</v>
      </c>
      <c r="D308" t="s">
        <v>513</v>
      </c>
      <c r="E308" t="s">
        <v>155</v>
      </c>
      <c r="F308" t="s">
        <v>155</v>
      </c>
      <c r="G308" t="s">
        <v>155</v>
      </c>
      <c r="H308" t="s">
        <v>155</v>
      </c>
      <c r="I308" t="s">
        <v>155</v>
      </c>
      <c r="J308" t="s">
        <v>155</v>
      </c>
      <c r="K308" t="s">
        <v>155</v>
      </c>
      <c r="L308" t="s">
        <v>155</v>
      </c>
      <c r="M308" t="s">
        <v>155</v>
      </c>
      <c r="N308" t="s">
        <v>155</v>
      </c>
      <c r="O308" t="s">
        <v>155</v>
      </c>
      <c r="P308" t="s">
        <v>155</v>
      </c>
      <c r="Q308" t="s">
        <v>155</v>
      </c>
      <c r="R308" t="s">
        <v>155</v>
      </c>
      <c r="S308" t="s">
        <v>155</v>
      </c>
      <c r="T308" t="s">
        <v>155</v>
      </c>
      <c r="U308" t="s">
        <v>155</v>
      </c>
      <c r="V308" t="s">
        <v>155</v>
      </c>
      <c r="W308" t="s">
        <v>155</v>
      </c>
      <c r="X308" t="s">
        <v>155</v>
      </c>
      <c r="Y308" t="s">
        <v>155</v>
      </c>
      <c r="Z308" t="s">
        <v>155</v>
      </c>
      <c r="AA308" t="s">
        <v>155</v>
      </c>
      <c r="AB308" t="s">
        <v>155</v>
      </c>
      <c r="AC308" t="s">
        <v>155</v>
      </c>
      <c r="AD308" t="s">
        <v>155</v>
      </c>
      <c r="AE308" t="s">
        <v>80</v>
      </c>
      <c r="AF308" t="s">
        <v>80</v>
      </c>
      <c r="AG308" t="s">
        <v>80</v>
      </c>
      <c r="AH308" t="s">
        <v>80</v>
      </c>
      <c r="AI308" t="s">
        <v>80</v>
      </c>
      <c r="AJ308" t="s">
        <v>80</v>
      </c>
      <c r="AK308" t="s">
        <v>80</v>
      </c>
      <c r="AL308" t="s">
        <v>80</v>
      </c>
    </row>
    <row r="309" spans="1:38" x14ac:dyDescent="0.2">
      <c r="A309">
        <v>366</v>
      </c>
      <c r="B309" t="s">
        <v>596</v>
      </c>
      <c r="C309" t="b">
        <v>0</v>
      </c>
      <c r="D309" t="s">
        <v>514</v>
      </c>
      <c r="E309" t="s">
        <v>155</v>
      </c>
      <c r="F309" t="s">
        <v>155</v>
      </c>
      <c r="G309" t="s">
        <v>155</v>
      </c>
      <c r="H309" t="s">
        <v>155</v>
      </c>
      <c r="I309" t="s">
        <v>155</v>
      </c>
      <c r="J309" t="s">
        <v>155</v>
      </c>
      <c r="K309" t="s">
        <v>155</v>
      </c>
      <c r="L309" t="s">
        <v>155</v>
      </c>
      <c r="M309" t="s">
        <v>155</v>
      </c>
      <c r="N309" t="s">
        <v>155</v>
      </c>
      <c r="O309" t="s">
        <v>155</v>
      </c>
      <c r="P309" t="s">
        <v>155</v>
      </c>
      <c r="Q309" t="s">
        <v>155</v>
      </c>
      <c r="R309" t="s">
        <v>155</v>
      </c>
      <c r="S309" t="s">
        <v>155</v>
      </c>
      <c r="T309" t="s">
        <v>155</v>
      </c>
      <c r="U309" t="s">
        <v>155</v>
      </c>
      <c r="V309" t="s">
        <v>155</v>
      </c>
      <c r="W309" t="s">
        <v>155</v>
      </c>
      <c r="X309" t="s">
        <v>155</v>
      </c>
      <c r="Y309" t="s">
        <v>155</v>
      </c>
      <c r="Z309" t="s">
        <v>155</v>
      </c>
      <c r="AA309" t="s">
        <v>155</v>
      </c>
      <c r="AB309" t="s">
        <v>155</v>
      </c>
      <c r="AC309" t="s">
        <v>155</v>
      </c>
      <c r="AD309" t="s">
        <v>155</v>
      </c>
      <c r="AE309" t="s">
        <v>80</v>
      </c>
      <c r="AF309" t="s">
        <v>80</v>
      </c>
      <c r="AG309" t="s">
        <v>80</v>
      </c>
      <c r="AH309" t="s">
        <v>80</v>
      </c>
      <c r="AI309" t="s">
        <v>80</v>
      </c>
      <c r="AJ309" t="s">
        <v>80</v>
      </c>
      <c r="AK309" t="s">
        <v>80</v>
      </c>
      <c r="AL309" t="s">
        <v>80</v>
      </c>
    </row>
    <row r="310" spans="1:38" x14ac:dyDescent="0.2">
      <c r="A310">
        <v>367</v>
      </c>
      <c r="B310" t="s">
        <v>597</v>
      </c>
      <c r="C310" t="b">
        <v>0</v>
      </c>
      <c r="D310" t="s">
        <v>516</v>
      </c>
      <c r="E310" t="s">
        <v>155</v>
      </c>
      <c r="F310" t="s">
        <v>155</v>
      </c>
      <c r="G310" t="s">
        <v>155</v>
      </c>
      <c r="H310" t="s">
        <v>155</v>
      </c>
      <c r="I310" t="s">
        <v>155</v>
      </c>
      <c r="J310" t="s">
        <v>155</v>
      </c>
      <c r="K310" t="s">
        <v>155</v>
      </c>
      <c r="L310" t="s">
        <v>155</v>
      </c>
      <c r="M310" t="s">
        <v>155</v>
      </c>
      <c r="N310" t="s">
        <v>155</v>
      </c>
      <c r="O310" t="s">
        <v>155</v>
      </c>
      <c r="P310" t="s">
        <v>155</v>
      </c>
      <c r="Q310" t="s">
        <v>155</v>
      </c>
      <c r="R310" t="s">
        <v>155</v>
      </c>
      <c r="S310" t="s">
        <v>155</v>
      </c>
      <c r="T310" t="s">
        <v>155</v>
      </c>
      <c r="U310" t="s">
        <v>155</v>
      </c>
      <c r="V310" t="s">
        <v>155</v>
      </c>
      <c r="W310" t="s">
        <v>155</v>
      </c>
      <c r="X310" t="s">
        <v>155</v>
      </c>
      <c r="Y310" t="s">
        <v>155</v>
      </c>
      <c r="Z310" t="s">
        <v>155</v>
      </c>
      <c r="AA310" t="s">
        <v>155</v>
      </c>
      <c r="AB310" t="s">
        <v>155</v>
      </c>
      <c r="AC310" t="s">
        <v>155</v>
      </c>
      <c r="AD310" t="s">
        <v>155</v>
      </c>
      <c r="AE310" t="s">
        <v>80</v>
      </c>
      <c r="AF310" t="s">
        <v>80</v>
      </c>
      <c r="AG310" t="s">
        <v>80</v>
      </c>
      <c r="AH310" t="s">
        <v>80</v>
      </c>
      <c r="AI310" t="s">
        <v>80</v>
      </c>
      <c r="AJ310" t="s">
        <v>80</v>
      </c>
      <c r="AK310" t="s">
        <v>80</v>
      </c>
      <c r="AL310" t="s">
        <v>80</v>
      </c>
    </row>
    <row r="311" spans="1:38" x14ac:dyDescent="0.2">
      <c r="A311">
        <v>368</v>
      </c>
      <c r="B311" t="s">
        <v>598</v>
      </c>
      <c r="C311" t="b">
        <v>0</v>
      </c>
      <c r="D311" t="s">
        <v>518</v>
      </c>
      <c r="E311" t="s">
        <v>155</v>
      </c>
      <c r="F311" t="s">
        <v>155</v>
      </c>
      <c r="G311" t="s">
        <v>155</v>
      </c>
      <c r="H311" t="s">
        <v>155</v>
      </c>
      <c r="I311" t="s">
        <v>155</v>
      </c>
      <c r="J311" t="s">
        <v>155</v>
      </c>
      <c r="K311" t="s">
        <v>155</v>
      </c>
      <c r="L311" t="s">
        <v>155</v>
      </c>
      <c r="M311" t="s">
        <v>155</v>
      </c>
      <c r="N311" t="s">
        <v>155</v>
      </c>
      <c r="O311" t="s">
        <v>155</v>
      </c>
      <c r="P311" t="s">
        <v>155</v>
      </c>
      <c r="Q311" t="s">
        <v>155</v>
      </c>
      <c r="R311" t="s">
        <v>155</v>
      </c>
      <c r="S311" t="s">
        <v>155</v>
      </c>
      <c r="T311" t="s">
        <v>155</v>
      </c>
      <c r="U311" t="s">
        <v>155</v>
      </c>
      <c r="V311" t="s">
        <v>155</v>
      </c>
      <c r="W311" t="s">
        <v>155</v>
      </c>
      <c r="X311" t="s">
        <v>155</v>
      </c>
      <c r="Y311" t="s">
        <v>155</v>
      </c>
      <c r="Z311" t="s">
        <v>155</v>
      </c>
      <c r="AA311" t="s">
        <v>155</v>
      </c>
      <c r="AB311" t="s">
        <v>155</v>
      </c>
      <c r="AC311" t="s">
        <v>155</v>
      </c>
      <c r="AD311" t="s">
        <v>155</v>
      </c>
      <c r="AE311" t="s">
        <v>80</v>
      </c>
      <c r="AF311" t="s">
        <v>80</v>
      </c>
      <c r="AG311" t="s">
        <v>80</v>
      </c>
      <c r="AH311" t="s">
        <v>80</v>
      </c>
      <c r="AI311" t="s">
        <v>80</v>
      </c>
      <c r="AJ311" t="s">
        <v>80</v>
      </c>
      <c r="AK311" t="s">
        <v>80</v>
      </c>
      <c r="AL311" t="s">
        <v>80</v>
      </c>
    </row>
    <row r="312" spans="1:38" x14ac:dyDescent="0.2">
      <c r="A312">
        <v>369</v>
      </c>
      <c r="B312" t="s">
        <v>599</v>
      </c>
      <c r="C312" t="b">
        <v>0</v>
      </c>
      <c r="D312" t="s">
        <v>520</v>
      </c>
      <c r="E312" t="s">
        <v>155</v>
      </c>
      <c r="F312" t="s">
        <v>155</v>
      </c>
      <c r="G312" t="s">
        <v>155</v>
      </c>
      <c r="H312" t="s">
        <v>155</v>
      </c>
      <c r="I312" t="s">
        <v>155</v>
      </c>
      <c r="J312" t="s">
        <v>155</v>
      </c>
      <c r="K312" t="s">
        <v>155</v>
      </c>
      <c r="L312" t="s">
        <v>155</v>
      </c>
      <c r="M312" t="s">
        <v>155</v>
      </c>
      <c r="N312" t="s">
        <v>155</v>
      </c>
      <c r="O312" t="s">
        <v>155</v>
      </c>
      <c r="P312" t="s">
        <v>155</v>
      </c>
      <c r="Q312" t="s">
        <v>155</v>
      </c>
      <c r="R312" t="s">
        <v>155</v>
      </c>
      <c r="S312" t="s">
        <v>155</v>
      </c>
      <c r="T312" t="s">
        <v>155</v>
      </c>
      <c r="U312" t="s">
        <v>155</v>
      </c>
      <c r="V312" t="s">
        <v>155</v>
      </c>
      <c r="W312" t="s">
        <v>155</v>
      </c>
      <c r="X312" t="s">
        <v>155</v>
      </c>
      <c r="Y312" t="s">
        <v>155</v>
      </c>
      <c r="Z312" t="s">
        <v>155</v>
      </c>
      <c r="AA312" t="s">
        <v>155</v>
      </c>
      <c r="AB312" t="s">
        <v>155</v>
      </c>
      <c r="AC312" t="s">
        <v>155</v>
      </c>
      <c r="AD312" t="s">
        <v>155</v>
      </c>
      <c r="AE312" t="s">
        <v>80</v>
      </c>
      <c r="AF312" t="s">
        <v>80</v>
      </c>
      <c r="AG312" t="s">
        <v>80</v>
      </c>
      <c r="AH312" t="s">
        <v>80</v>
      </c>
      <c r="AI312" t="s">
        <v>80</v>
      </c>
      <c r="AJ312" t="s">
        <v>80</v>
      </c>
      <c r="AK312" t="s">
        <v>80</v>
      </c>
      <c r="AL312" t="s">
        <v>80</v>
      </c>
    </row>
    <row r="313" spans="1:38" x14ac:dyDescent="0.2">
      <c r="A313">
        <v>370</v>
      </c>
      <c r="B313" t="s">
        <v>600</v>
      </c>
      <c r="C313" t="b">
        <v>0</v>
      </c>
      <c r="D313" t="s">
        <v>522</v>
      </c>
      <c r="E313" t="s">
        <v>155</v>
      </c>
      <c r="F313" t="s">
        <v>155</v>
      </c>
      <c r="G313" t="s">
        <v>155</v>
      </c>
      <c r="H313" t="s">
        <v>155</v>
      </c>
      <c r="I313" t="s">
        <v>155</v>
      </c>
      <c r="J313" t="s">
        <v>155</v>
      </c>
      <c r="K313" t="s">
        <v>155</v>
      </c>
      <c r="L313" t="s">
        <v>155</v>
      </c>
      <c r="M313" t="s">
        <v>155</v>
      </c>
      <c r="N313" t="s">
        <v>155</v>
      </c>
      <c r="O313" t="s">
        <v>155</v>
      </c>
      <c r="P313" t="s">
        <v>155</v>
      </c>
      <c r="Q313" t="s">
        <v>155</v>
      </c>
      <c r="R313" t="s">
        <v>155</v>
      </c>
      <c r="S313" t="s">
        <v>155</v>
      </c>
      <c r="T313" t="s">
        <v>155</v>
      </c>
      <c r="U313" t="s">
        <v>155</v>
      </c>
      <c r="V313" t="s">
        <v>155</v>
      </c>
      <c r="W313" t="s">
        <v>155</v>
      </c>
      <c r="X313" t="s">
        <v>155</v>
      </c>
      <c r="Y313" t="s">
        <v>155</v>
      </c>
      <c r="Z313" t="s">
        <v>155</v>
      </c>
      <c r="AA313" t="s">
        <v>155</v>
      </c>
      <c r="AB313" t="s">
        <v>155</v>
      </c>
      <c r="AC313" t="s">
        <v>155</v>
      </c>
      <c r="AD313" t="s">
        <v>155</v>
      </c>
      <c r="AE313" t="s">
        <v>80</v>
      </c>
      <c r="AF313" t="s">
        <v>80</v>
      </c>
      <c r="AG313" t="s">
        <v>80</v>
      </c>
      <c r="AH313" t="s">
        <v>80</v>
      </c>
      <c r="AI313" t="s">
        <v>80</v>
      </c>
      <c r="AJ313" t="s">
        <v>80</v>
      </c>
      <c r="AK313" t="s">
        <v>80</v>
      </c>
      <c r="AL313" t="s">
        <v>80</v>
      </c>
    </row>
    <row r="314" spans="1:38" x14ac:dyDescent="0.2">
      <c r="A314">
        <v>371</v>
      </c>
      <c r="B314" t="s">
        <v>601</v>
      </c>
      <c r="C314" t="b">
        <v>0</v>
      </c>
      <c r="D314" t="s">
        <v>524</v>
      </c>
      <c r="E314" t="s">
        <v>155</v>
      </c>
      <c r="F314" t="s">
        <v>155</v>
      </c>
      <c r="G314" t="s">
        <v>155</v>
      </c>
      <c r="H314" t="s">
        <v>155</v>
      </c>
      <c r="I314" t="s">
        <v>155</v>
      </c>
      <c r="J314" t="s">
        <v>155</v>
      </c>
      <c r="K314" t="s">
        <v>155</v>
      </c>
      <c r="L314" t="s">
        <v>155</v>
      </c>
      <c r="M314" t="s">
        <v>155</v>
      </c>
      <c r="N314" t="s">
        <v>155</v>
      </c>
      <c r="O314" t="s">
        <v>155</v>
      </c>
      <c r="P314" t="s">
        <v>155</v>
      </c>
      <c r="Q314" t="s">
        <v>155</v>
      </c>
      <c r="R314" t="s">
        <v>155</v>
      </c>
      <c r="S314" t="s">
        <v>155</v>
      </c>
      <c r="T314" t="s">
        <v>155</v>
      </c>
      <c r="U314" t="s">
        <v>155</v>
      </c>
      <c r="V314" t="s">
        <v>155</v>
      </c>
      <c r="W314" t="s">
        <v>155</v>
      </c>
      <c r="X314" t="s">
        <v>155</v>
      </c>
      <c r="Y314" t="s">
        <v>155</v>
      </c>
      <c r="Z314" t="s">
        <v>155</v>
      </c>
      <c r="AA314" t="s">
        <v>155</v>
      </c>
      <c r="AB314" t="s">
        <v>155</v>
      </c>
      <c r="AC314" t="s">
        <v>155</v>
      </c>
      <c r="AD314" t="s">
        <v>155</v>
      </c>
      <c r="AE314" t="s">
        <v>80</v>
      </c>
      <c r="AF314" t="s">
        <v>80</v>
      </c>
      <c r="AG314" t="s">
        <v>80</v>
      </c>
      <c r="AH314" t="s">
        <v>80</v>
      </c>
      <c r="AI314" t="s">
        <v>80</v>
      </c>
      <c r="AJ314" t="s">
        <v>80</v>
      </c>
      <c r="AK314" t="s">
        <v>80</v>
      </c>
      <c r="AL314" t="s">
        <v>80</v>
      </c>
    </row>
    <row r="315" spans="1:38" x14ac:dyDescent="0.2">
      <c r="A315">
        <v>372</v>
      </c>
      <c r="B315" t="s">
        <v>602</v>
      </c>
      <c r="C315" t="b">
        <v>0</v>
      </c>
      <c r="D315" t="s">
        <v>526</v>
      </c>
      <c r="E315" t="s">
        <v>155</v>
      </c>
      <c r="F315" t="s">
        <v>155</v>
      </c>
      <c r="G315" t="s">
        <v>155</v>
      </c>
      <c r="H315" t="s">
        <v>155</v>
      </c>
      <c r="I315" t="s">
        <v>155</v>
      </c>
      <c r="J315" t="s">
        <v>155</v>
      </c>
      <c r="K315" t="s">
        <v>155</v>
      </c>
      <c r="L315" t="s">
        <v>155</v>
      </c>
      <c r="M315" t="s">
        <v>155</v>
      </c>
      <c r="N315" t="s">
        <v>155</v>
      </c>
      <c r="O315" t="s">
        <v>155</v>
      </c>
      <c r="P315" t="s">
        <v>155</v>
      </c>
      <c r="Q315" t="s">
        <v>155</v>
      </c>
      <c r="R315" t="s">
        <v>155</v>
      </c>
      <c r="S315" t="s">
        <v>155</v>
      </c>
      <c r="T315" t="s">
        <v>155</v>
      </c>
      <c r="U315" t="s">
        <v>155</v>
      </c>
      <c r="V315" t="s">
        <v>155</v>
      </c>
      <c r="W315" t="s">
        <v>155</v>
      </c>
      <c r="X315" t="s">
        <v>155</v>
      </c>
      <c r="Y315" t="s">
        <v>155</v>
      </c>
      <c r="Z315" t="s">
        <v>155</v>
      </c>
      <c r="AA315" t="s">
        <v>155</v>
      </c>
      <c r="AB315" t="s">
        <v>155</v>
      </c>
      <c r="AC315" t="s">
        <v>155</v>
      </c>
      <c r="AD315" t="s">
        <v>155</v>
      </c>
      <c r="AE315" t="s">
        <v>80</v>
      </c>
      <c r="AF315" t="s">
        <v>80</v>
      </c>
      <c r="AG315" t="s">
        <v>80</v>
      </c>
      <c r="AH315" t="s">
        <v>80</v>
      </c>
      <c r="AI315" t="s">
        <v>80</v>
      </c>
      <c r="AJ315" t="s">
        <v>80</v>
      </c>
      <c r="AK315" t="s">
        <v>80</v>
      </c>
      <c r="AL315" t="s">
        <v>80</v>
      </c>
    </row>
    <row r="316" spans="1:38" x14ac:dyDescent="0.2">
      <c r="A316">
        <v>373</v>
      </c>
      <c r="B316" t="s">
        <v>603</v>
      </c>
      <c r="C316" t="b">
        <v>0</v>
      </c>
      <c r="D316" t="s">
        <v>527</v>
      </c>
      <c r="E316" t="s">
        <v>155</v>
      </c>
      <c r="F316" t="s">
        <v>155</v>
      </c>
      <c r="G316" t="s">
        <v>155</v>
      </c>
      <c r="H316" t="s">
        <v>155</v>
      </c>
      <c r="I316" t="s">
        <v>155</v>
      </c>
      <c r="J316" t="s">
        <v>155</v>
      </c>
      <c r="K316" t="s">
        <v>155</v>
      </c>
      <c r="L316" t="s">
        <v>155</v>
      </c>
      <c r="M316" t="s">
        <v>155</v>
      </c>
      <c r="N316" t="s">
        <v>155</v>
      </c>
      <c r="O316" t="s">
        <v>155</v>
      </c>
      <c r="P316" t="s">
        <v>155</v>
      </c>
      <c r="Q316" t="s">
        <v>155</v>
      </c>
      <c r="R316" t="s">
        <v>155</v>
      </c>
      <c r="S316" t="s">
        <v>155</v>
      </c>
      <c r="T316" t="s">
        <v>155</v>
      </c>
      <c r="U316" t="s">
        <v>155</v>
      </c>
      <c r="V316" t="s">
        <v>155</v>
      </c>
      <c r="W316" t="s">
        <v>155</v>
      </c>
      <c r="X316" t="s">
        <v>155</v>
      </c>
      <c r="Y316" t="s">
        <v>155</v>
      </c>
      <c r="Z316" t="s">
        <v>155</v>
      </c>
      <c r="AA316" t="s">
        <v>155</v>
      </c>
      <c r="AB316" t="s">
        <v>155</v>
      </c>
      <c r="AC316" t="s">
        <v>155</v>
      </c>
      <c r="AD316" t="s">
        <v>155</v>
      </c>
      <c r="AE316" t="s">
        <v>80</v>
      </c>
      <c r="AF316" t="s">
        <v>80</v>
      </c>
      <c r="AG316" t="s">
        <v>80</v>
      </c>
      <c r="AH316" t="s">
        <v>80</v>
      </c>
      <c r="AI316" t="s">
        <v>80</v>
      </c>
      <c r="AJ316" t="s">
        <v>80</v>
      </c>
      <c r="AK316" t="s">
        <v>80</v>
      </c>
      <c r="AL316" t="s">
        <v>80</v>
      </c>
    </row>
    <row r="317" spans="1:38" x14ac:dyDescent="0.2">
      <c r="A317">
        <v>374</v>
      </c>
      <c r="B317" t="s">
        <v>604</v>
      </c>
      <c r="C317" t="b">
        <v>0</v>
      </c>
      <c r="D317" t="s">
        <v>134</v>
      </c>
      <c r="E317" t="s">
        <v>155</v>
      </c>
      <c r="F317" t="s">
        <v>155</v>
      </c>
      <c r="G317" t="s">
        <v>155</v>
      </c>
      <c r="H317" t="s">
        <v>155</v>
      </c>
      <c r="I317" t="s">
        <v>155</v>
      </c>
      <c r="J317" t="s">
        <v>155</v>
      </c>
      <c r="K317" t="s">
        <v>155</v>
      </c>
      <c r="L317" t="s">
        <v>155</v>
      </c>
      <c r="M317" t="s">
        <v>155</v>
      </c>
      <c r="N317" t="s">
        <v>155</v>
      </c>
      <c r="O317" t="s">
        <v>155</v>
      </c>
      <c r="P317" t="s">
        <v>155</v>
      </c>
      <c r="Q317" t="s">
        <v>155</v>
      </c>
      <c r="R317" t="s">
        <v>155</v>
      </c>
      <c r="S317" t="s">
        <v>155</v>
      </c>
      <c r="T317" t="s">
        <v>155</v>
      </c>
      <c r="U317" t="s">
        <v>155</v>
      </c>
      <c r="V317" t="s">
        <v>155</v>
      </c>
      <c r="W317" t="s">
        <v>155</v>
      </c>
      <c r="X317" t="s">
        <v>155</v>
      </c>
      <c r="Y317" t="s">
        <v>155</v>
      </c>
      <c r="Z317" t="s">
        <v>155</v>
      </c>
      <c r="AA317" t="s">
        <v>155</v>
      </c>
      <c r="AB317" t="s">
        <v>155</v>
      </c>
      <c r="AC317" t="s">
        <v>155</v>
      </c>
      <c r="AD317" t="s">
        <v>155</v>
      </c>
      <c r="AE317" t="s">
        <v>80</v>
      </c>
      <c r="AF317" t="s">
        <v>80</v>
      </c>
      <c r="AG317" t="s">
        <v>80</v>
      </c>
      <c r="AH317" t="s">
        <v>80</v>
      </c>
      <c r="AI317" t="s">
        <v>80</v>
      </c>
      <c r="AJ317" t="s">
        <v>80</v>
      </c>
      <c r="AK317" t="s">
        <v>80</v>
      </c>
      <c r="AL317" t="s">
        <v>80</v>
      </c>
    </row>
    <row r="319" spans="1:38" x14ac:dyDescent="0.2">
      <c r="A319" t="s">
        <v>141</v>
      </c>
      <c r="B319" t="s">
        <v>142</v>
      </c>
    </row>
    <row r="320" spans="1:38" x14ac:dyDescent="0.2">
      <c r="A320" t="s">
        <v>143</v>
      </c>
      <c r="B320" t="s">
        <v>422</v>
      </c>
    </row>
    <row r="321" spans="1:2" x14ac:dyDescent="0.2">
      <c r="A321" t="s">
        <v>145</v>
      </c>
      <c r="B321" t="s">
        <v>146</v>
      </c>
    </row>
    <row r="322" spans="1:2" x14ac:dyDescent="0.2">
      <c r="A322" t="s">
        <v>147</v>
      </c>
      <c r="B322" t="s">
        <v>51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DAFB3-FFD1-B549-BAD2-EC3D5976CAFA}">
  <dimension ref="A1:AH225"/>
  <sheetViews>
    <sheetView topLeftCell="A140" workbookViewId="0"/>
  </sheetViews>
  <sheetFormatPr baseColWidth="10" defaultColWidth="11.5" defaultRowHeight="15" x14ac:dyDescent="0.2"/>
  <cols>
    <col min="1" max="3" width="8.83203125" customWidth="1"/>
    <col min="4" max="4" width="23.5" customWidth="1"/>
    <col min="5" max="5" width="25.5" customWidth="1"/>
    <col min="6" max="259" width="8.83203125" customWidth="1"/>
    <col min="260" max="260" width="23.5" customWidth="1"/>
    <col min="261" max="261" width="25.5" customWidth="1"/>
    <col min="262" max="515" width="8.83203125" customWidth="1"/>
    <col min="516" max="516" width="23.5" customWidth="1"/>
    <col min="517" max="517" width="25.5" customWidth="1"/>
    <col min="518" max="771" width="8.83203125" customWidth="1"/>
    <col min="772" max="772" width="23.5" customWidth="1"/>
    <col min="773" max="773" width="25.5" customWidth="1"/>
    <col min="774" max="1027" width="8.83203125" customWidth="1"/>
    <col min="1028" max="1028" width="23.5" customWidth="1"/>
    <col min="1029" max="1029" width="25.5" customWidth="1"/>
    <col min="1030" max="1283" width="8.83203125" customWidth="1"/>
    <col min="1284" max="1284" width="23.5" customWidth="1"/>
    <col min="1285" max="1285" width="25.5" customWidth="1"/>
    <col min="1286" max="1539" width="8.83203125" customWidth="1"/>
    <col min="1540" max="1540" width="23.5" customWidth="1"/>
    <col min="1541" max="1541" width="25.5" customWidth="1"/>
    <col min="1542" max="1795" width="8.83203125" customWidth="1"/>
    <col min="1796" max="1796" width="23.5" customWidth="1"/>
    <col min="1797" max="1797" width="25.5" customWidth="1"/>
    <col min="1798" max="2051" width="8.83203125" customWidth="1"/>
    <col min="2052" max="2052" width="23.5" customWidth="1"/>
    <col min="2053" max="2053" width="25.5" customWidth="1"/>
    <col min="2054" max="2307" width="8.83203125" customWidth="1"/>
    <col min="2308" max="2308" width="23.5" customWidth="1"/>
    <col min="2309" max="2309" width="25.5" customWidth="1"/>
    <col min="2310" max="2563" width="8.83203125" customWidth="1"/>
    <col min="2564" max="2564" width="23.5" customWidth="1"/>
    <col min="2565" max="2565" width="25.5" customWidth="1"/>
    <col min="2566" max="2819" width="8.83203125" customWidth="1"/>
    <col min="2820" max="2820" width="23.5" customWidth="1"/>
    <col min="2821" max="2821" width="25.5" customWidth="1"/>
    <col min="2822" max="3075" width="8.83203125" customWidth="1"/>
    <col min="3076" max="3076" width="23.5" customWidth="1"/>
    <col min="3077" max="3077" width="25.5" customWidth="1"/>
    <col min="3078" max="3331" width="8.83203125" customWidth="1"/>
    <col min="3332" max="3332" width="23.5" customWidth="1"/>
    <col min="3333" max="3333" width="25.5" customWidth="1"/>
    <col min="3334" max="3587" width="8.83203125" customWidth="1"/>
    <col min="3588" max="3588" width="23.5" customWidth="1"/>
    <col min="3589" max="3589" width="25.5" customWidth="1"/>
    <col min="3590" max="3843" width="8.83203125" customWidth="1"/>
    <col min="3844" max="3844" width="23.5" customWidth="1"/>
    <col min="3845" max="3845" width="25.5" customWidth="1"/>
    <col min="3846" max="4099" width="8.83203125" customWidth="1"/>
    <col min="4100" max="4100" width="23.5" customWidth="1"/>
    <col min="4101" max="4101" width="25.5" customWidth="1"/>
    <col min="4102" max="4355" width="8.83203125" customWidth="1"/>
    <col min="4356" max="4356" width="23.5" customWidth="1"/>
    <col min="4357" max="4357" width="25.5" customWidth="1"/>
    <col min="4358" max="4611" width="8.83203125" customWidth="1"/>
    <col min="4612" max="4612" width="23.5" customWidth="1"/>
    <col min="4613" max="4613" width="25.5" customWidth="1"/>
    <col min="4614" max="4867" width="8.83203125" customWidth="1"/>
    <col min="4868" max="4868" width="23.5" customWidth="1"/>
    <col min="4869" max="4869" width="25.5" customWidth="1"/>
    <col min="4870" max="5123" width="8.83203125" customWidth="1"/>
    <col min="5124" max="5124" width="23.5" customWidth="1"/>
    <col min="5125" max="5125" width="25.5" customWidth="1"/>
    <col min="5126" max="5379" width="8.83203125" customWidth="1"/>
    <col min="5380" max="5380" width="23.5" customWidth="1"/>
    <col min="5381" max="5381" width="25.5" customWidth="1"/>
    <col min="5382" max="5635" width="8.83203125" customWidth="1"/>
    <col min="5636" max="5636" width="23.5" customWidth="1"/>
    <col min="5637" max="5637" width="25.5" customWidth="1"/>
    <col min="5638" max="5891" width="8.83203125" customWidth="1"/>
    <col min="5892" max="5892" width="23.5" customWidth="1"/>
    <col min="5893" max="5893" width="25.5" customWidth="1"/>
    <col min="5894" max="6147" width="8.83203125" customWidth="1"/>
    <col min="6148" max="6148" width="23.5" customWidth="1"/>
    <col min="6149" max="6149" width="25.5" customWidth="1"/>
    <col min="6150" max="6403" width="8.83203125" customWidth="1"/>
    <col min="6404" max="6404" width="23.5" customWidth="1"/>
    <col min="6405" max="6405" width="25.5" customWidth="1"/>
    <col min="6406" max="6659" width="8.83203125" customWidth="1"/>
    <col min="6660" max="6660" width="23.5" customWidth="1"/>
    <col min="6661" max="6661" width="25.5" customWidth="1"/>
    <col min="6662" max="6915" width="8.83203125" customWidth="1"/>
    <col min="6916" max="6916" width="23.5" customWidth="1"/>
    <col min="6917" max="6917" width="25.5" customWidth="1"/>
    <col min="6918" max="7171" width="8.83203125" customWidth="1"/>
    <col min="7172" max="7172" width="23.5" customWidth="1"/>
    <col min="7173" max="7173" width="25.5" customWidth="1"/>
    <col min="7174" max="7427" width="8.83203125" customWidth="1"/>
    <col min="7428" max="7428" width="23.5" customWidth="1"/>
    <col min="7429" max="7429" width="25.5" customWidth="1"/>
    <col min="7430" max="7683" width="8.83203125" customWidth="1"/>
    <col min="7684" max="7684" width="23.5" customWidth="1"/>
    <col min="7685" max="7685" width="25.5" customWidth="1"/>
    <col min="7686" max="7939" width="8.83203125" customWidth="1"/>
    <col min="7940" max="7940" width="23.5" customWidth="1"/>
    <col min="7941" max="7941" width="25.5" customWidth="1"/>
    <col min="7942" max="8195" width="8.83203125" customWidth="1"/>
    <col min="8196" max="8196" width="23.5" customWidth="1"/>
    <col min="8197" max="8197" width="25.5" customWidth="1"/>
    <col min="8198" max="8451" width="8.83203125" customWidth="1"/>
    <col min="8452" max="8452" width="23.5" customWidth="1"/>
    <col min="8453" max="8453" width="25.5" customWidth="1"/>
    <col min="8454" max="8707" width="8.83203125" customWidth="1"/>
    <col min="8708" max="8708" width="23.5" customWidth="1"/>
    <col min="8709" max="8709" width="25.5" customWidth="1"/>
    <col min="8710" max="8963" width="8.83203125" customWidth="1"/>
    <col min="8964" max="8964" width="23.5" customWidth="1"/>
    <col min="8965" max="8965" width="25.5" customWidth="1"/>
    <col min="8966" max="9219" width="8.83203125" customWidth="1"/>
    <col min="9220" max="9220" width="23.5" customWidth="1"/>
    <col min="9221" max="9221" width="25.5" customWidth="1"/>
    <col min="9222" max="9475" width="8.83203125" customWidth="1"/>
    <col min="9476" max="9476" width="23.5" customWidth="1"/>
    <col min="9477" max="9477" width="25.5" customWidth="1"/>
    <col min="9478" max="9731" width="8.83203125" customWidth="1"/>
    <col min="9732" max="9732" width="23.5" customWidth="1"/>
    <col min="9733" max="9733" width="25.5" customWidth="1"/>
    <col min="9734" max="9987" width="8.83203125" customWidth="1"/>
    <col min="9988" max="9988" width="23.5" customWidth="1"/>
    <col min="9989" max="9989" width="25.5" customWidth="1"/>
    <col min="9990" max="10243" width="8.83203125" customWidth="1"/>
    <col min="10244" max="10244" width="23.5" customWidth="1"/>
    <col min="10245" max="10245" width="25.5" customWidth="1"/>
    <col min="10246" max="10499" width="8.83203125" customWidth="1"/>
    <col min="10500" max="10500" width="23.5" customWidth="1"/>
    <col min="10501" max="10501" width="25.5" customWidth="1"/>
    <col min="10502" max="10755" width="8.83203125" customWidth="1"/>
    <col min="10756" max="10756" width="23.5" customWidth="1"/>
    <col min="10757" max="10757" width="25.5" customWidth="1"/>
    <col min="10758" max="11011" width="8.83203125" customWidth="1"/>
    <col min="11012" max="11012" width="23.5" customWidth="1"/>
    <col min="11013" max="11013" width="25.5" customWidth="1"/>
    <col min="11014" max="11267" width="8.83203125" customWidth="1"/>
    <col min="11268" max="11268" width="23.5" customWidth="1"/>
    <col min="11269" max="11269" width="25.5" customWidth="1"/>
    <col min="11270" max="11523" width="8.83203125" customWidth="1"/>
    <col min="11524" max="11524" width="23.5" customWidth="1"/>
    <col min="11525" max="11525" width="25.5" customWidth="1"/>
    <col min="11526" max="11779" width="8.83203125" customWidth="1"/>
    <col min="11780" max="11780" width="23.5" customWidth="1"/>
    <col min="11781" max="11781" width="25.5" customWidth="1"/>
    <col min="11782" max="12035" width="8.83203125" customWidth="1"/>
    <col min="12036" max="12036" width="23.5" customWidth="1"/>
    <col min="12037" max="12037" width="25.5" customWidth="1"/>
    <col min="12038" max="12291" width="8.83203125" customWidth="1"/>
    <col min="12292" max="12292" width="23.5" customWidth="1"/>
    <col min="12293" max="12293" width="25.5" customWidth="1"/>
    <col min="12294" max="12547" width="8.83203125" customWidth="1"/>
    <col min="12548" max="12548" width="23.5" customWidth="1"/>
    <col min="12549" max="12549" width="25.5" customWidth="1"/>
    <col min="12550" max="12803" width="8.83203125" customWidth="1"/>
    <col min="12804" max="12804" width="23.5" customWidth="1"/>
    <col min="12805" max="12805" width="25.5" customWidth="1"/>
    <col min="12806" max="13059" width="8.83203125" customWidth="1"/>
    <col min="13060" max="13060" width="23.5" customWidth="1"/>
    <col min="13061" max="13061" width="25.5" customWidth="1"/>
    <col min="13062" max="13315" width="8.83203125" customWidth="1"/>
    <col min="13316" max="13316" width="23.5" customWidth="1"/>
    <col min="13317" max="13317" width="25.5" customWidth="1"/>
    <col min="13318" max="13571" width="8.83203125" customWidth="1"/>
    <col min="13572" max="13572" width="23.5" customWidth="1"/>
    <col min="13573" max="13573" width="25.5" customWidth="1"/>
    <col min="13574" max="13827" width="8.83203125" customWidth="1"/>
    <col min="13828" max="13828" width="23.5" customWidth="1"/>
    <col min="13829" max="13829" width="25.5" customWidth="1"/>
    <col min="13830" max="14083" width="8.83203125" customWidth="1"/>
    <col min="14084" max="14084" width="23.5" customWidth="1"/>
    <col min="14085" max="14085" width="25.5" customWidth="1"/>
    <col min="14086" max="14339" width="8.83203125" customWidth="1"/>
    <col min="14340" max="14340" width="23.5" customWidth="1"/>
    <col min="14341" max="14341" width="25.5" customWidth="1"/>
    <col min="14342" max="14595" width="8.83203125" customWidth="1"/>
    <col min="14596" max="14596" width="23.5" customWidth="1"/>
    <col min="14597" max="14597" width="25.5" customWidth="1"/>
    <col min="14598" max="14851" width="8.83203125" customWidth="1"/>
    <col min="14852" max="14852" width="23.5" customWidth="1"/>
    <col min="14853" max="14853" width="25.5" customWidth="1"/>
    <col min="14854" max="15107" width="8.83203125" customWidth="1"/>
    <col min="15108" max="15108" width="23.5" customWidth="1"/>
    <col min="15109" max="15109" width="25.5" customWidth="1"/>
    <col min="15110" max="15363" width="8.83203125" customWidth="1"/>
    <col min="15364" max="15364" width="23.5" customWidth="1"/>
    <col min="15365" max="15365" width="25.5" customWidth="1"/>
    <col min="15366" max="15619" width="8.83203125" customWidth="1"/>
    <col min="15620" max="15620" width="23.5" customWidth="1"/>
    <col min="15621" max="15621" width="25.5" customWidth="1"/>
    <col min="15622" max="15875" width="8.83203125" customWidth="1"/>
    <col min="15876" max="15876" width="23.5" customWidth="1"/>
    <col min="15877" max="15877" width="25.5" customWidth="1"/>
    <col min="15878" max="16131" width="8.83203125" customWidth="1"/>
    <col min="16132" max="16132" width="23.5" customWidth="1"/>
    <col min="16133" max="16133" width="25.5" customWidth="1"/>
    <col min="16134" max="16384" width="8.83203125" customWidth="1"/>
  </cols>
  <sheetData>
    <row r="1" spans="1:34" x14ac:dyDescent="0.2">
      <c r="A1" s="2" t="s">
        <v>20</v>
      </c>
      <c r="B1" s="2" t="s">
        <v>21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</row>
    <row r="2" spans="1:34" x14ac:dyDescent="0.2">
      <c r="A2" s="2" t="s">
        <v>256</v>
      </c>
      <c r="B2" s="2" t="s">
        <v>257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</row>
    <row r="3" spans="1:34" x14ac:dyDescent="0.2">
      <c r="A3" s="2" t="s">
        <v>258</v>
      </c>
      <c r="B3" s="3">
        <v>45413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</row>
    <row r="4" spans="1:34" x14ac:dyDescent="0.2">
      <c r="A4" s="2" t="s">
        <v>260</v>
      </c>
      <c r="B4" s="2" t="s">
        <v>257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</row>
    <row r="5" spans="1:34" x14ac:dyDescent="0.2">
      <c r="A5" s="2" t="s">
        <v>261</v>
      </c>
      <c r="B5" s="3">
        <v>45413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</row>
    <row r="6" spans="1:34" x14ac:dyDescent="0.2">
      <c r="A6" s="2" t="s">
        <v>262</v>
      </c>
      <c r="B6" s="2" t="s">
        <v>257</v>
      </c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</row>
    <row r="7" spans="1:34" x14ac:dyDescent="0.2">
      <c r="A7" s="2" t="s">
        <v>263</v>
      </c>
      <c r="B7" s="3">
        <v>45505</v>
      </c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</row>
    <row r="8" spans="1:34" x14ac:dyDescent="0.2">
      <c r="A8" s="2" t="s">
        <v>264</v>
      </c>
      <c r="B8" s="2" t="s">
        <v>257</v>
      </c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</row>
    <row r="9" spans="1:34" x14ac:dyDescent="0.2">
      <c r="A9" s="2" t="s">
        <v>265</v>
      </c>
      <c r="B9" s="3">
        <v>45413</v>
      </c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</row>
    <row r="10" spans="1:34" x14ac:dyDescent="0.2">
      <c r="A10" s="2" t="s">
        <v>266</v>
      </c>
      <c r="B10" s="2" t="s">
        <v>257</v>
      </c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</row>
    <row r="11" spans="1:34" x14ac:dyDescent="0.2">
      <c r="A11" s="2" t="s">
        <v>267</v>
      </c>
      <c r="B11" s="3">
        <v>45505</v>
      </c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</row>
    <row r="12" spans="1:34" x14ac:dyDescent="0.2">
      <c r="A12" s="2" t="s">
        <v>268</v>
      </c>
      <c r="B12" s="2" t="s">
        <v>257</v>
      </c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</row>
    <row r="13" spans="1:34" x14ac:dyDescent="0.2">
      <c r="A13" s="2" t="s">
        <v>269</v>
      </c>
      <c r="B13" s="3">
        <v>45413</v>
      </c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</row>
    <row r="14" spans="1:34" x14ac:dyDescent="0.2">
      <c r="A14" s="2" t="s">
        <v>270</v>
      </c>
      <c r="B14" s="2" t="s">
        <v>257</v>
      </c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</row>
    <row r="15" spans="1:34" x14ac:dyDescent="0.2">
      <c r="A15" s="2" t="s">
        <v>271</v>
      </c>
      <c r="B15" s="3">
        <v>45413</v>
      </c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</row>
    <row r="16" spans="1:34" x14ac:dyDescent="0.2">
      <c r="A16" s="2" t="s">
        <v>272</v>
      </c>
      <c r="B16" s="2" t="s">
        <v>257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</row>
    <row r="17" spans="1:34" x14ac:dyDescent="0.2">
      <c r="A17" s="2" t="s">
        <v>273</v>
      </c>
      <c r="B17" s="3">
        <v>45505</v>
      </c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</row>
    <row r="18" spans="1:34" x14ac:dyDescent="0.2">
      <c r="A18" s="2" t="s">
        <v>274</v>
      </c>
      <c r="B18" s="2" t="s">
        <v>257</v>
      </c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</row>
    <row r="19" spans="1:34" x14ac:dyDescent="0.2">
      <c r="A19" s="2" t="s">
        <v>275</v>
      </c>
      <c r="B19" s="3">
        <v>45505</v>
      </c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</row>
    <row r="20" spans="1:34" x14ac:dyDescent="0.2">
      <c r="A20" s="2" t="s">
        <v>276</v>
      </c>
      <c r="B20" s="2" t="s">
        <v>257</v>
      </c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</row>
    <row r="21" spans="1:34" x14ac:dyDescent="0.2">
      <c r="A21" s="2" t="s">
        <v>277</v>
      </c>
      <c r="B21" s="3">
        <v>45413</v>
      </c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</row>
    <row r="22" spans="1:34" x14ac:dyDescent="0.2">
      <c r="A22" s="2" t="s">
        <v>278</v>
      </c>
      <c r="B22" s="2" t="s">
        <v>257</v>
      </c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</row>
    <row r="23" spans="1:34" x14ac:dyDescent="0.2">
      <c r="A23" s="2" t="s">
        <v>279</v>
      </c>
      <c r="B23" s="3">
        <v>45413</v>
      </c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</row>
    <row r="24" spans="1:34" x14ac:dyDescent="0.2">
      <c r="A24" s="2" t="s">
        <v>22</v>
      </c>
      <c r="B24" s="2" t="s">
        <v>23</v>
      </c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</row>
    <row r="25" spans="1:34" x14ac:dyDescent="0.2">
      <c r="A25" s="2" t="s">
        <v>24</v>
      </c>
      <c r="B25" s="2" t="s">
        <v>605</v>
      </c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</row>
    <row r="26" spans="1:34" x14ac:dyDescent="0.2">
      <c r="A26" s="2" t="s">
        <v>26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</row>
    <row r="27" spans="1:34" x14ac:dyDescent="0.2">
      <c r="A27" s="2" t="s">
        <v>27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</row>
    <row r="28" spans="1:34" x14ac:dyDescent="0.2">
      <c r="A28" s="2" t="s">
        <v>28</v>
      </c>
      <c r="B28" s="2" t="s">
        <v>606</v>
      </c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</row>
    <row r="29" spans="1:34" x14ac:dyDescent="0.2">
      <c r="A29" s="2" t="s">
        <v>30</v>
      </c>
      <c r="B29" s="2" t="s">
        <v>607</v>
      </c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</row>
    <row r="30" spans="1:34" x14ac:dyDescent="0.2">
      <c r="A30" s="2" t="s">
        <v>32</v>
      </c>
      <c r="B30" s="2" t="s">
        <v>608</v>
      </c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</row>
    <row r="31" spans="1:34" x14ac:dyDescent="0.2">
      <c r="A31" s="2" t="s">
        <v>34</v>
      </c>
      <c r="B31" s="2" t="s">
        <v>35</v>
      </c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</row>
    <row r="32" spans="1:34" x14ac:dyDescent="0.2">
      <c r="A32" s="2" t="s">
        <v>36</v>
      </c>
      <c r="B32" s="2">
        <v>278863136</v>
      </c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</row>
    <row r="33" spans="1:34" x14ac:dyDescent="0.2">
      <c r="A33" s="2" t="s">
        <v>37</v>
      </c>
      <c r="B33" s="2">
        <v>278863136</v>
      </c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</row>
    <row r="34" spans="1:34" x14ac:dyDescent="0.2">
      <c r="A34" s="2" t="s">
        <v>38</v>
      </c>
      <c r="B34" s="2" t="s">
        <v>39</v>
      </c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</row>
    <row r="35" spans="1:34" x14ac:dyDescent="0.2">
      <c r="A35" s="2" t="s">
        <v>40</v>
      </c>
      <c r="B35" s="2" t="s">
        <v>41</v>
      </c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</row>
    <row r="36" spans="1:34" x14ac:dyDescent="0.2">
      <c r="A36" s="2" t="s">
        <v>42</v>
      </c>
      <c r="B36" s="2" t="s">
        <v>43</v>
      </c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</row>
    <row r="37" spans="1:34" x14ac:dyDescent="0.2">
      <c r="A37" s="2" t="s">
        <v>44</v>
      </c>
      <c r="B37" s="2" t="s">
        <v>45</v>
      </c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</row>
    <row r="38" spans="1:34" x14ac:dyDescent="0.2">
      <c r="A38" s="2" t="s">
        <v>46</v>
      </c>
      <c r="B38" s="2" t="s">
        <v>47</v>
      </c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</row>
    <row r="39" spans="1:34" x14ac:dyDescent="0.2">
      <c r="A39" s="2" t="s">
        <v>48</v>
      </c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</row>
    <row r="40" spans="1:34" x14ac:dyDescent="0.2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</row>
    <row r="41" spans="1:34" x14ac:dyDescent="0.2">
      <c r="A41" s="2" t="s">
        <v>49</v>
      </c>
      <c r="B41" s="2" t="s">
        <v>50</v>
      </c>
      <c r="C41" s="2" t="s">
        <v>51</v>
      </c>
      <c r="D41" s="2" t="s">
        <v>0</v>
      </c>
      <c r="E41" s="2" t="s">
        <v>1</v>
      </c>
      <c r="F41" s="2" t="s">
        <v>52</v>
      </c>
      <c r="G41" s="2" t="s">
        <v>53</v>
      </c>
      <c r="H41" s="2" t="s">
        <v>54</v>
      </c>
      <c r="I41" s="2" t="s">
        <v>55</v>
      </c>
      <c r="J41" s="2" t="s">
        <v>56</v>
      </c>
      <c r="K41" s="2" t="s">
        <v>57</v>
      </c>
      <c r="L41" s="2" t="s">
        <v>58</v>
      </c>
      <c r="M41" s="2" t="s">
        <v>59</v>
      </c>
      <c r="N41" s="2" t="s">
        <v>60</v>
      </c>
      <c r="O41" s="2" t="s">
        <v>2</v>
      </c>
      <c r="P41" s="2" t="s">
        <v>3</v>
      </c>
      <c r="Q41" s="2" t="s">
        <v>4</v>
      </c>
      <c r="R41" s="2" t="s">
        <v>61</v>
      </c>
      <c r="S41" s="2" t="s">
        <v>62</v>
      </c>
      <c r="T41" s="2" t="s">
        <v>63</v>
      </c>
      <c r="U41" s="2" t="s">
        <v>64</v>
      </c>
      <c r="V41" s="2" t="s">
        <v>65</v>
      </c>
      <c r="W41" s="2" t="s">
        <v>66</v>
      </c>
      <c r="X41" s="2" t="s">
        <v>67</v>
      </c>
      <c r="Y41" s="2" t="s">
        <v>68</v>
      </c>
      <c r="Z41" s="2" t="s">
        <v>69</v>
      </c>
      <c r="AA41" s="2" t="s">
        <v>70</v>
      </c>
      <c r="AB41" s="2" t="s">
        <v>71</v>
      </c>
      <c r="AC41" s="2" t="s">
        <v>72</v>
      </c>
      <c r="AD41" s="2" t="s">
        <v>73</v>
      </c>
      <c r="AE41" s="2" t="s">
        <v>339</v>
      </c>
      <c r="AF41" s="2" t="s">
        <v>287</v>
      </c>
      <c r="AG41" s="2" t="s">
        <v>341</v>
      </c>
      <c r="AH41" s="2" t="s">
        <v>74</v>
      </c>
    </row>
    <row r="42" spans="1:34" x14ac:dyDescent="0.2">
      <c r="A42" s="2">
        <v>26</v>
      </c>
      <c r="B42" s="2" t="s">
        <v>93</v>
      </c>
      <c r="C42" s="2" t="b">
        <v>0</v>
      </c>
      <c r="D42" s="2" t="s">
        <v>609</v>
      </c>
      <c r="E42" s="2" t="s">
        <v>610</v>
      </c>
      <c r="F42" s="2" t="s">
        <v>77</v>
      </c>
      <c r="G42" s="2" t="s">
        <v>78</v>
      </c>
      <c r="H42" s="2" t="s">
        <v>79</v>
      </c>
      <c r="I42" s="2"/>
      <c r="J42" s="2"/>
      <c r="K42" s="2"/>
      <c r="L42" s="2"/>
      <c r="M42" s="2"/>
      <c r="N42" s="2"/>
      <c r="O42" s="2">
        <v>25.503</v>
      </c>
      <c r="P42" s="2">
        <v>25.545999999999999</v>
      </c>
      <c r="Q42" s="2">
        <v>6.4000000000000001E-2</v>
      </c>
      <c r="R42" s="2"/>
      <c r="S42" s="2"/>
      <c r="T42" s="2"/>
      <c r="U42" s="2"/>
      <c r="V42" s="2" t="b">
        <v>1</v>
      </c>
      <c r="W42" s="2">
        <v>80.850999999999999</v>
      </c>
      <c r="X42" s="2">
        <v>0.39700000000000002</v>
      </c>
      <c r="Y42" s="2"/>
      <c r="Z42" s="2" t="b">
        <v>1</v>
      </c>
      <c r="AA42" s="2"/>
      <c r="AB42" s="2">
        <v>1</v>
      </c>
      <c r="AC42" s="2">
        <v>40</v>
      </c>
      <c r="AD42" s="2"/>
      <c r="AE42" s="2" t="s">
        <v>80</v>
      </c>
      <c r="AF42" s="2" t="s">
        <v>80</v>
      </c>
      <c r="AG42" s="2" t="s">
        <v>80</v>
      </c>
      <c r="AH42" s="2" t="s">
        <v>80</v>
      </c>
    </row>
    <row r="43" spans="1:34" x14ac:dyDescent="0.2">
      <c r="A43" s="2">
        <v>27</v>
      </c>
      <c r="B43" s="2" t="s">
        <v>94</v>
      </c>
      <c r="C43" s="2" t="b">
        <v>0</v>
      </c>
      <c r="D43" s="2" t="s">
        <v>611</v>
      </c>
      <c r="E43" s="2" t="s">
        <v>610</v>
      </c>
      <c r="F43" s="2" t="s">
        <v>77</v>
      </c>
      <c r="G43" s="2" t="s">
        <v>78</v>
      </c>
      <c r="H43" s="2" t="s">
        <v>79</v>
      </c>
      <c r="I43" s="2"/>
      <c r="J43" s="2"/>
      <c r="K43" s="2"/>
      <c r="L43" s="2"/>
      <c r="M43" s="2"/>
      <c r="N43" s="2"/>
      <c r="O43" s="2">
        <v>25.962</v>
      </c>
      <c r="P43" s="2">
        <v>25.902000000000001</v>
      </c>
      <c r="Q43" s="2">
        <v>0.12</v>
      </c>
      <c r="R43" s="2"/>
      <c r="S43" s="2"/>
      <c r="T43" s="2"/>
      <c r="U43" s="2"/>
      <c r="V43" s="2" t="b">
        <v>1</v>
      </c>
      <c r="W43" s="2">
        <v>81.114000000000004</v>
      </c>
      <c r="X43" s="2">
        <v>0.39700000000000002</v>
      </c>
      <c r="Y43" s="2"/>
      <c r="Z43" s="2" t="b">
        <v>1</v>
      </c>
      <c r="AA43" s="2"/>
      <c r="AB43" s="2">
        <v>1</v>
      </c>
      <c r="AC43" s="2">
        <v>40</v>
      </c>
      <c r="AD43" s="2"/>
      <c r="AE43" s="2" t="s">
        <v>80</v>
      </c>
      <c r="AF43" s="2" t="s">
        <v>80</v>
      </c>
      <c r="AG43" s="2" t="s">
        <v>80</v>
      </c>
      <c r="AH43" s="2" t="s">
        <v>80</v>
      </c>
    </row>
    <row r="44" spans="1:34" x14ac:dyDescent="0.2">
      <c r="A44" s="2">
        <v>28</v>
      </c>
      <c r="B44" s="2" t="s">
        <v>95</v>
      </c>
      <c r="C44" s="2" t="b">
        <v>0</v>
      </c>
      <c r="D44" s="2" t="s">
        <v>612</v>
      </c>
      <c r="E44" s="2" t="s">
        <v>610</v>
      </c>
      <c r="F44" s="2" t="s">
        <v>77</v>
      </c>
      <c r="G44" s="2" t="s">
        <v>78</v>
      </c>
      <c r="H44" s="2" t="s">
        <v>79</v>
      </c>
      <c r="I44" s="2"/>
      <c r="J44" s="2"/>
      <c r="K44" s="2"/>
      <c r="L44" s="2"/>
      <c r="M44" s="2"/>
      <c r="N44" s="2"/>
      <c r="O44" s="2">
        <v>25.984999999999999</v>
      </c>
      <c r="P44" s="2">
        <v>25.949000000000002</v>
      </c>
      <c r="Q44" s="2">
        <v>5.8999999999999997E-2</v>
      </c>
      <c r="R44" s="2"/>
      <c r="S44" s="2"/>
      <c r="T44" s="2"/>
      <c r="U44" s="2"/>
      <c r="V44" s="2" t="b">
        <v>1</v>
      </c>
      <c r="W44" s="2">
        <v>81.245999999999995</v>
      </c>
      <c r="X44" s="2">
        <v>0.39700000000000002</v>
      </c>
      <c r="Y44" s="2"/>
      <c r="Z44" s="2" t="b">
        <v>1</v>
      </c>
      <c r="AA44" s="2"/>
      <c r="AB44" s="2">
        <v>1</v>
      </c>
      <c r="AC44" s="2">
        <v>40</v>
      </c>
      <c r="AD44" s="2"/>
      <c r="AE44" s="2" t="s">
        <v>80</v>
      </c>
      <c r="AF44" s="2" t="s">
        <v>80</v>
      </c>
      <c r="AG44" s="2" t="s">
        <v>80</v>
      </c>
      <c r="AH44" s="2" t="s">
        <v>80</v>
      </c>
    </row>
    <row r="45" spans="1:34" x14ac:dyDescent="0.2">
      <c r="A45" s="2">
        <v>29</v>
      </c>
      <c r="B45" s="2" t="s">
        <v>96</v>
      </c>
      <c r="C45" s="2" t="b">
        <v>0</v>
      </c>
      <c r="D45" s="2" t="s">
        <v>613</v>
      </c>
      <c r="E45" s="2" t="s">
        <v>610</v>
      </c>
      <c r="F45" s="2" t="s">
        <v>77</v>
      </c>
      <c r="G45" s="2" t="s">
        <v>78</v>
      </c>
      <c r="H45" s="2" t="s">
        <v>79</v>
      </c>
      <c r="I45" s="2"/>
      <c r="J45" s="2"/>
      <c r="K45" s="2"/>
      <c r="L45" s="2"/>
      <c r="M45" s="2"/>
      <c r="N45" s="2"/>
      <c r="O45" s="2">
        <v>26.853000000000002</v>
      </c>
      <c r="P45" s="2">
        <v>26.85</v>
      </c>
      <c r="Q45" s="2">
        <v>0.13</v>
      </c>
      <c r="R45" s="2"/>
      <c r="S45" s="2"/>
      <c r="T45" s="2"/>
      <c r="U45" s="2"/>
      <c r="V45" s="2" t="b">
        <v>1</v>
      </c>
      <c r="W45" s="2">
        <v>81.378</v>
      </c>
      <c r="X45" s="2">
        <v>0.39700000000000002</v>
      </c>
      <c r="Y45" s="2"/>
      <c r="Z45" s="2" t="b">
        <v>1</v>
      </c>
      <c r="AA45" s="2"/>
      <c r="AB45" s="2">
        <v>1</v>
      </c>
      <c r="AC45" s="2">
        <v>40</v>
      </c>
      <c r="AD45" s="2"/>
      <c r="AE45" s="2" t="s">
        <v>80</v>
      </c>
      <c r="AF45" s="2" t="s">
        <v>80</v>
      </c>
      <c r="AG45" s="2" t="s">
        <v>80</v>
      </c>
      <c r="AH45" s="2" t="s">
        <v>80</v>
      </c>
    </row>
    <row r="46" spans="1:34" x14ac:dyDescent="0.2">
      <c r="A46" s="2">
        <v>30</v>
      </c>
      <c r="B46" s="2" t="s">
        <v>97</v>
      </c>
      <c r="C46" s="2" t="b">
        <v>0</v>
      </c>
      <c r="D46" s="2" t="s">
        <v>614</v>
      </c>
      <c r="E46" s="2" t="s">
        <v>610</v>
      </c>
      <c r="F46" s="2" t="s">
        <v>77</v>
      </c>
      <c r="G46" s="2" t="s">
        <v>78</v>
      </c>
      <c r="H46" s="2" t="s">
        <v>79</v>
      </c>
      <c r="I46" s="2"/>
      <c r="J46" s="2"/>
      <c r="K46" s="2"/>
      <c r="L46" s="2"/>
      <c r="M46" s="2"/>
      <c r="N46" s="2"/>
      <c r="O46" s="2">
        <v>25.79</v>
      </c>
      <c r="P46" s="2">
        <v>25.683</v>
      </c>
      <c r="Q46" s="2">
        <v>9.2999999999999999E-2</v>
      </c>
      <c r="R46" s="2"/>
      <c r="S46" s="2"/>
      <c r="T46" s="2"/>
      <c r="U46" s="2"/>
      <c r="V46" s="2" t="b">
        <v>1</v>
      </c>
      <c r="W46" s="2">
        <v>81.245999999999995</v>
      </c>
      <c r="X46" s="2">
        <v>0.39700000000000002</v>
      </c>
      <c r="Y46" s="2"/>
      <c r="Z46" s="2" t="b">
        <v>1</v>
      </c>
      <c r="AA46" s="2"/>
      <c r="AB46" s="2">
        <v>1</v>
      </c>
      <c r="AC46" s="2">
        <v>40</v>
      </c>
      <c r="AD46" s="2"/>
      <c r="AE46" s="2" t="s">
        <v>80</v>
      </c>
      <c r="AF46" s="2" t="s">
        <v>80</v>
      </c>
      <c r="AG46" s="2" t="s">
        <v>80</v>
      </c>
      <c r="AH46" s="2" t="s">
        <v>80</v>
      </c>
    </row>
    <row r="47" spans="1:34" x14ac:dyDescent="0.2">
      <c r="A47" s="2">
        <v>31</v>
      </c>
      <c r="B47" s="2" t="s">
        <v>348</v>
      </c>
      <c r="C47" s="2" t="b">
        <v>0</v>
      </c>
      <c r="D47" s="2" t="s">
        <v>615</v>
      </c>
      <c r="E47" s="2" t="s">
        <v>610</v>
      </c>
      <c r="F47" s="2" t="s">
        <v>77</v>
      </c>
      <c r="G47" s="2" t="s">
        <v>78</v>
      </c>
      <c r="H47" s="2" t="s">
        <v>79</v>
      </c>
      <c r="I47" s="2"/>
      <c r="J47" s="2"/>
      <c r="K47" s="2"/>
      <c r="L47" s="2"/>
      <c r="M47" s="2"/>
      <c r="N47" s="2"/>
      <c r="O47" s="2">
        <v>25.916</v>
      </c>
      <c r="P47" s="2">
        <v>25.859000000000002</v>
      </c>
      <c r="Q47" s="2">
        <v>0.13200000000000001</v>
      </c>
      <c r="R47" s="2"/>
      <c r="S47" s="2"/>
      <c r="T47" s="2"/>
      <c r="U47" s="2"/>
      <c r="V47" s="2" t="b">
        <v>1</v>
      </c>
      <c r="W47" s="2">
        <v>80.983000000000004</v>
      </c>
      <c r="X47" s="2">
        <v>0.39700000000000002</v>
      </c>
      <c r="Y47" s="2"/>
      <c r="Z47" s="2" t="b">
        <v>1</v>
      </c>
      <c r="AA47" s="2"/>
      <c r="AB47" s="2">
        <v>1</v>
      </c>
      <c r="AC47" s="2">
        <v>40</v>
      </c>
      <c r="AD47" s="2"/>
      <c r="AE47" s="2" t="s">
        <v>80</v>
      </c>
      <c r="AF47" s="2" t="s">
        <v>80</v>
      </c>
      <c r="AG47" s="2" t="s">
        <v>80</v>
      </c>
      <c r="AH47" s="2" t="s">
        <v>80</v>
      </c>
    </row>
    <row r="48" spans="1:34" x14ac:dyDescent="0.2">
      <c r="A48" s="2">
        <v>32</v>
      </c>
      <c r="B48" s="2" t="s">
        <v>350</v>
      </c>
      <c r="C48" s="2" t="b">
        <v>0</v>
      </c>
      <c r="D48" s="2" t="s">
        <v>616</v>
      </c>
      <c r="E48" s="2" t="s">
        <v>610</v>
      </c>
      <c r="F48" s="2" t="s">
        <v>77</v>
      </c>
      <c r="G48" s="2" t="s">
        <v>78</v>
      </c>
      <c r="H48" s="2" t="s">
        <v>79</v>
      </c>
      <c r="I48" s="2"/>
      <c r="J48" s="2"/>
      <c r="K48" s="2"/>
      <c r="L48" s="2"/>
      <c r="M48" s="2"/>
      <c r="N48" s="2"/>
      <c r="O48" s="2">
        <v>25.992999999999999</v>
      </c>
      <c r="P48" s="2">
        <v>25.975999999999999</v>
      </c>
      <c r="Q48" s="2">
        <v>2.1000000000000001E-2</v>
      </c>
      <c r="R48" s="2"/>
      <c r="S48" s="2"/>
      <c r="T48" s="2"/>
      <c r="U48" s="2"/>
      <c r="V48" s="2" t="b">
        <v>1</v>
      </c>
      <c r="W48" s="2">
        <v>81.114000000000004</v>
      </c>
      <c r="X48" s="2">
        <v>0.39700000000000002</v>
      </c>
      <c r="Y48" s="2"/>
      <c r="Z48" s="2" t="b">
        <v>1</v>
      </c>
      <c r="AA48" s="2"/>
      <c r="AB48" s="2">
        <v>1</v>
      </c>
      <c r="AC48" s="2">
        <v>40</v>
      </c>
      <c r="AD48" s="2"/>
      <c r="AE48" s="2" t="s">
        <v>80</v>
      </c>
      <c r="AF48" s="2" t="s">
        <v>80</v>
      </c>
      <c r="AG48" s="2" t="s">
        <v>80</v>
      </c>
      <c r="AH48" s="2" t="s">
        <v>80</v>
      </c>
    </row>
    <row r="49" spans="1:34" x14ac:dyDescent="0.2">
      <c r="A49" s="2">
        <v>33</v>
      </c>
      <c r="B49" s="2" t="s">
        <v>352</v>
      </c>
      <c r="C49" s="2" t="b">
        <v>0</v>
      </c>
      <c r="D49" s="2" t="s">
        <v>617</v>
      </c>
      <c r="E49" s="2" t="s">
        <v>610</v>
      </c>
      <c r="F49" s="2" t="s">
        <v>77</v>
      </c>
      <c r="G49" s="2" t="s">
        <v>78</v>
      </c>
      <c r="H49" s="2" t="s">
        <v>79</v>
      </c>
      <c r="I49" s="2"/>
      <c r="J49" s="2"/>
      <c r="K49" s="2"/>
      <c r="L49" s="2"/>
      <c r="M49" s="2"/>
      <c r="N49" s="2"/>
      <c r="O49" s="2">
        <v>26.93</v>
      </c>
      <c r="P49" s="2">
        <v>26.88</v>
      </c>
      <c r="Q49" s="2">
        <v>0.10199999999999999</v>
      </c>
      <c r="R49" s="2"/>
      <c r="S49" s="2"/>
      <c r="T49" s="2"/>
      <c r="U49" s="2"/>
      <c r="V49" s="2" t="b">
        <v>1</v>
      </c>
      <c r="W49" s="2">
        <v>81.378</v>
      </c>
      <c r="X49" s="2">
        <v>0.39700000000000002</v>
      </c>
      <c r="Y49" s="2"/>
      <c r="Z49" s="2" t="b">
        <v>1</v>
      </c>
      <c r="AA49" s="2"/>
      <c r="AB49" s="2">
        <v>1</v>
      </c>
      <c r="AC49" s="2">
        <v>40</v>
      </c>
      <c r="AD49" s="2"/>
      <c r="AE49" s="2" t="s">
        <v>80</v>
      </c>
      <c r="AF49" s="2" t="s">
        <v>80</v>
      </c>
      <c r="AG49" s="2" t="s">
        <v>80</v>
      </c>
      <c r="AH49" s="2" t="s">
        <v>80</v>
      </c>
    </row>
    <row r="50" spans="1:34" x14ac:dyDescent="0.2">
      <c r="A50" s="2">
        <v>34</v>
      </c>
      <c r="B50" s="2" t="s">
        <v>354</v>
      </c>
      <c r="C50" s="2" t="b">
        <v>0</v>
      </c>
      <c r="D50" s="2" t="s">
        <v>618</v>
      </c>
      <c r="E50" s="2" t="s">
        <v>610</v>
      </c>
      <c r="F50" s="2" t="s">
        <v>77</v>
      </c>
      <c r="G50" s="2" t="s">
        <v>78</v>
      </c>
      <c r="H50" s="2" t="s">
        <v>79</v>
      </c>
      <c r="I50" s="2"/>
      <c r="J50" s="2"/>
      <c r="K50" s="2"/>
      <c r="L50" s="2"/>
      <c r="M50" s="2"/>
      <c r="N50" s="2"/>
      <c r="O50" s="2">
        <v>26.655999999999999</v>
      </c>
      <c r="P50" s="2">
        <v>26.690999999999999</v>
      </c>
      <c r="Q50" s="2">
        <v>0.03</v>
      </c>
      <c r="R50" s="2"/>
      <c r="S50" s="2"/>
      <c r="T50" s="2"/>
      <c r="U50" s="2"/>
      <c r="V50" s="2" t="b">
        <v>1</v>
      </c>
      <c r="W50" s="2">
        <v>81.378</v>
      </c>
      <c r="X50" s="2">
        <v>0.39700000000000002</v>
      </c>
      <c r="Y50" s="2"/>
      <c r="Z50" s="2" t="b">
        <v>1</v>
      </c>
      <c r="AA50" s="2"/>
      <c r="AB50" s="2">
        <v>1</v>
      </c>
      <c r="AC50" s="2">
        <v>40</v>
      </c>
      <c r="AD50" s="2"/>
      <c r="AE50" s="2" t="s">
        <v>80</v>
      </c>
      <c r="AF50" s="2" t="s">
        <v>80</v>
      </c>
      <c r="AG50" s="2" t="s">
        <v>80</v>
      </c>
      <c r="AH50" s="2" t="s">
        <v>80</v>
      </c>
    </row>
    <row r="51" spans="1:34" x14ac:dyDescent="0.2">
      <c r="A51" s="2">
        <v>35</v>
      </c>
      <c r="B51" s="2" t="s">
        <v>356</v>
      </c>
      <c r="C51" s="2" t="b">
        <v>0</v>
      </c>
      <c r="D51" s="2" t="s">
        <v>619</v>
      </c>
      <c r="E51" s="2" t="s">
        <v>610</v>
      </c>
      <c r="F51" s="2" t="s">
        <v>77</v>
      </c>
      <c r="G51" s="2" t="s">
        <v>78</v>
      </c>
      <c r="H51" s="2" t="s">
        <v>79</v>
      </c>
      <c r="I51" s="2"/>
      <c r="J51" s="2"/>
      <c r="K51" s="2"/>
      <c r="L51" s="2"/>
      <c r="M51" s="2"/>
      <c r="N51" s="2"/>
      <c r="O51" s="2">
        <v>26.73</v>
      </c>
      <c r="P51" s="2">
        <v>26.675000000000001</v>
      </c>
      <c r="Q51" s="2">
        <v>4.8000000000000001E-2</v>
      </c>
      <c r="R51" s="2"/>
      <c r="S51" s="2"/>
      <c r="T51" s="2"/>
      <c r="U51" s="2"/>
      <c r="V51" s="2" t="b">
        <v>1</v>
      </c>
      <c r="W51" s="2">
        <v>80.983000000000004</v>
      </c>
      <c r="X51" s="2">
        <v>0.39700000000000002</v>
      </c>
      <c r="Y51" s="2"/>
      <c r="Z51" s="2" t="b">
        <v>1</v>
      </c>
      <c r="AA51" s="2"/>
      <c r="AB51" s="2">
        <v>1</v>
      </c>
      <c r="AC51" s="2">
        <v>40</v>
      </c>
      <c r="AD51" s="2"/>
      <c r="AE51" s="2" t="s">
        <v>80</v>
      </c>
      <c r="AF51" s="2" t="s">
        <v>80</v>
      </c>
      <c r="AG51" s="2" t="s">
        <v>80</v>
      </c>
      <c r="AH51" s="2" t="s">
        <v>80</v>
      </c>
    </row>
    <row r="52" spans="1:34" x14ac:dyDescent="0.2">
      <c r="A52" s="2">
        <v>36</v>
      </c>
      <c r="B52" s="2" t="s">
        <v>358</v>
      </c>
      <c r="C52" s="2" t="b">
        <v>0</v>
      </c>
      <c r="D52" s="2" t="s">
        <v>620</v>
      </c>
      <c r="E52" s="2" t="s">
        <v>610</v>
      </c>
      <c r="F52" s="2" t="s">
        <v>77</v>
      </c>
      <c r="G52" s="2" t="s">
        <v>78</v>
      </c>
      <c r="H52" s="2" t="s">
        <v>79</v>
      </c>
      <c r="I52" s="2"/>
      <c r="J52" s="2"/>
      <c r="K52" s="2"/>
      <c r="L52" s="2"/>
      <c r="M52" s="2"/>
      <c r="N52" s="2"/>
      <c r="O52" s="2">
        <v>26.079000000000001</v>
      </c>
      <c r="P52" s="2">
        <v>26.074000000000002</v>
      </c>
      <c r="Q52" s="2">
        <v>8.3000000000000004E-2</v>
      </c>
      <c r="R52" s="2"/>
      <c r="S52" s="2"/>
      <c r="T52" s="2"/>
      <c r="U52" s="2"/>
      <c r="V52" s="2" t="b">
        <v>1</v>
      </c>
      <c r="W52" s="2">
        <v>81.114000000000004</v>
      </c>
      <c r="X52" s="2">
        <v>0.39700000000000002</v>
      </c>
      <c r="Y52" s="2"/>
      <c r="Z52" s="2" t="b">
        <v>1</v>
      </c>
      <c r="AA52" s="2"/>
      <c r="AB52" s="2">
        <v>1</v>
      </c>
      <c r="AC52" s="2">
        <v>40</v>
      </c>
      <c r="AD52" s="2"/>
      <c r="AE52" s="2" t="s">
        <v>80</v>
      </c>
      <c r="AF52" s="2" t="s">
        <v>80</v>
      </c>
      <c r="AG52" s="2" t="s">
        <v>80</v>
      </c>
      <c r="AH52" s="2" t="s">
        <v>80</v>
      </c>
    </row>
    <row r="53" spans="1:34" x14ac:dyDescent="0.2">
      <c r="A53" s="2">
        <v>37</v>
      </c>
      <c r="B53" s="2" t="s">
        <v>98</v>
      </c>
      <c r="C53" s="2" t="b">
        <v>0</v>
      </c>
      <c r="D53" s="2" t="s">
        <v>621</v>
      </c>
      <c r="E53" s="2" t="s">
        <v>610</v>
      </c>
      <c r="F53" s="2" t="s">
        <v>77</v>
      </c>
      <c r="G53" s="2" t="s">
        <v>78</v>
      </c>
      <c r="H53" s="2" t="s">
        <v>79</v>
      </c>
      <c r="I53" s="2"/>
      <c r="J53" s="2"/>
      <c r="K53" s="2"/>
      <c r="L53" s="2"/>
      <c r="M53" s="2"/>
      <c r="N53" s="2"/>
      <c r="O53" s="2" t="s">
        <v>99</v>
      </c>
      <c r="P53" s="2">
        <v>26.327999999999999</v>
      </c>
      <c r="Q53" s="2">
        <v>1.7999999999999999E-2</v>
      </c>
      <c r="R53" s="2"/>
      <c r="S53" s="2"/>
      <c r="T53" s="2"/>
      <c r="U53" s="2"/>
      <c r="V53" s="2" t="b">
        <v>1</v>
      </c>
      <c r="W53" s="2">
        <v>80.983000000000004</v>
      </c>
      <c r="X53" s="2">
        <v>0.39700000000000002</v>
      </c>
      <c r="Y53" s="2"/>
      <c r="Z53" s="2" t="b">
        <v>1</v>
      </c>
      <c r="AA53" s="2"/>
      <c r="AB53" s="2">
        <v>1</v>
      </c>
      <c r="AC53" s="2">
        <v>40</v>
      </c>
      <c r="AD53" s="2"/>
      <c r="AE53" s="2" t="s">
        <v>80</v>
      </c>
      <c r="AF53" s="2" t="s">
        <v>80</v>
      </c>
      <c r="AG53" s="2" t="s">
        <v>100</v>
      </c>
      <c r="AH53" s="2" t="s">
        <v>80</v>
      </c>
    </row>
    <row r="54" spans="1:34" x14ac:dyDescent="0.2">
      <c r="A54" s="2">
        <v>38</v>
      </c>
      <c r="B54" s="2" t="s">
        <v>101</v>
      </c>
      <c r="C54" s="2" t="b">
        <v>0</v>
      </c>
      <c r="D54" s="2" t="s">
        <v>622</v>
      </c>
      <c r="E54" s="2" t="s">
        <v>610</v>
      </c>
      <c r="F54" s="2" t="s">
        <v>134</v>
      </c>
      <c r="G54" s="2" t="s">
        <v>78</v>
      </c>
      <c r="H54" s="2" t="s">
        <v>79</v>
      </c>
      <c r="I54" s="2"/>
      <c r="J54" s="2"/>
      <c r="K54" s="2"/>
      <c r="L54" s="2"/>
      <c r="M54" s="2"/>
      <c r="N54" s="2"/>
      <c r="O54" s="2" t="s">
        <v>99</v>
      </c>
      <c r="P54" s="2"/>
      <c r="Q54" s="2"/>
      <c r="R54" s="2"/>
      <c r="S54" s="2"/>
      <c r="T54" s="2"/>
      <c r="U54" s="2"/>
      <c r="V54" s="2" t="b">
        <v>1</v>
      </c>
      <c r="W54" s="2">
        <v>61.372</v>
      </c>
      <c r="X54" s="2">
        <v>0.39700000000000002</v>
      </c>
      <c r="Y54" s="2">
        <v>80.456000000000003</v>
      </c>
      <c r="Z54" s="2" t="b">
        <v>1</v>
      </c>
      <c r="AA54" s="2">
        <v>88.221999999999994</v>
      </c>
      <c r="AB54" s="2">
        <v>1</v>
      </c>
      <c r="AC54" s="2">
        <v>40</v>
      </c>
      <c r="AD54" s="2"/>
      <c r="AE54" s="2" t="s">
        <v>80</v>
      </c>
      <c r="AF54" s="2" t="s">
        <v>80</v>
      </c>
      <c r="AG54" s="2" t="s">
        <v>80</v>
      </c>
      <c r="AH54" s="2" t="s">
        <v>100</v>
      </c>
    </row>
    <row r="55" spans="1:34" x14ac:dyDescent="0.2">
      <c r="A55" s="2">
        <v>50</v>
      </c>
      <c r="B55" s="2" t="s">
        <v>160</v>
      </c>
      <c r="C55" s="2" t="b">
        <v>0</v>
      </c>
      <c r="D55" s="2" t="s">
        <v>609</v>
      </c>
      <c r="E55" s="2" t="s">
        <v>610</v>
      </c>
      <c r="F55" s="2" t="s">
        <v>77</v>
      </c>
      <c r="G55" s="2" t="s">
        <v>78</v>
      </c>
      <c r="H55" s="2" t="s">
        <v>79</v>
      </c>
      <c r="I55" s="2"/>
      <c r="J55" s="2"/>
      <c r="K55" s="2"/>
      <c r="L55" s="2"/>
      <c r="M55" s="2"/>
      <c r="N55" s="2"/>
      <c r="O55" s="2">
        <v>25.619</v>
      </c>
      <c r="P55" s="2">
        <v>25.545999999999999</v>
      </c>
      <c r="Q55" s="2">
        <v>6.4000000000000001E-2</v>
      </c>
      <c r="R55" s="2"/>
      <c r="S55" s="2"/>
      <c r="T55" s="2"/>
      <c r="U55" s="2"/>
      <c r="V55" s="2" t="b">
        <v>1</v>
      </c>
      <c r="W55" s="2">
        <v>80.983000000000004</v>
      </c>
      <c r="X55" s="2">
        <v>0.39700000000000002</v>
      </c>
      <c r="Y55" s="2"/>
      <c r="Z55" s="2" t="b">
        <v>1</v>
      </c>
      <c r="AA55" s="2"/>
      <c r="AB55" s="2">
        <v>1</v>
      </c>
      <c r="AC55" s="2">
        <v>40</v>
      </c>
      <c r="AD55" s="2"/>
      <c r="AE55" s="2" t="s">
        <v>80</v>
      </c>
      <c r="AF55" s="2" t="s">
        <v>80</v>
      </c>
      <c r="AG55" s="2" t="s">
        <v>80</v>
      </c>
      <c r="AH55" s="2" t="s">
        <v>80</v>
      </c>
    </row>
    <row r="56" spans="1:34" x14ac:dyDescent="0.2">
      <c r="A56" s="2">
        <v>51</v>
      </c>
      <c r="B56" s="2" t="s">
        <v>161</v>
      </c>
      <c r="C56" s="2" t="b">
        <v>0</v>
      </c>
      <c r="D56" s="2" t="s">
        <v>611</v>
      </c>
      <c r="E56" s="2" t="s">
        <v>610</v>
      </c>
      <c r="F56" s="2" t="s">
        <v>77</v>
      </c>
      <c r="G56" s="2" t="s">
        <v>78</v>
      </c>
      <c r="H56" s="2" t="s">
        <v>79</v>
      </c>
      <c r="I56" s="2"/>
      <c r="J56" s="2"/>
      <c r="K56" s="2"/>
      <c r="L56" s="2"/>
      <c r="M56" s="2"/>
      <c r="N56" s="2"/>
      <c r="O56" s="2">
        <v>25.763999999999999</v>
      </c>
      <c r="P56" s="2">
        <v>25.902000000000001</v>
      </c>
      <c r="Q56" s="2">
        <v>0.12</v>
      </c>
      <c r="R56" s="2"/>
      <c r="S56" s="2"/>
      <c r="T56" s="2"/>
      <c r="U56" s="2"/>
      <c r="V56" s="2" t="b">
        <v>1</v>
      </c>
      <c r="W56" s="2">
        <v>81.114000000000004</v>
      </c>
      <c r="X56" s="2">
        <v>0.39700000000000002</v>
      </c>
      <c r="Y56" s="2"/>
      <c r="Z56" s="2" t="b">
        <v>1</v>
      </c>
      <c r="AA56" s="2"/>
      <c r="AB56" s="2">
        <v>1</v>
      </c>
      <c r="AC56" s="2">
        <v>40</v>
      </c>
      <c r="AD56" s="2"/>
      <c r="AE56" s="2" t="s">
        <v>80</v>
      </c>
      <c r="AF56" s="2" t="s">
        <v>80</v>
      </c>
      <c r="AG56" s="2" t="s">
        <v>80</v>
      </c>
      <c r="AH56" s="2" t="s">
        <v>80</v>
      </c>
    </row>
    <row r="57" spans="1:34" x14ac:dyDescent="0.2">
      <c r="A57" s="2">
        <v>52</v>
      </c>
      <c r="B57" s="2" t="s">
        <v>162</v>
      </c>
      <c r="C57" s="2" t="b">
        <v>0</v>
      </c>
      <c r="D57" s="2" t="s">
        <v>612</v>
      </c>
      <c r="E57" s="2" t="s">
        <v>610</v>
      </c>
      <c r="F57" s="2" t="s">
        <v>77</v>
      </c>
      <c r="G57" s="2" t="s">
        <v>78</v>
      </c>
      <c r="H57" s="2" t="s">
        <v>79</v>
      </c>
      <c r="I57" s="2"/>
      <c r="J57" s="2"/>
      <c r="K57" s="2"/>
      <c r="L57" s="2"/>
      <c r="M57" s="2"/>
      <c r="N57" s="2"/>
      <c r="O57" s="2">
        <v>25.881</v>
      </c>
      <c r="P57" s="2">
        <v>25.949000000000002</v>
      </c>
      <c r="Q57" s="2">
        <v>5.8999999999999997E-2</v>
      </c>
      <c r="R57" s="2"/>
      <c r="S57" s="2"/>
      <c r="T57" s="2"/>
      <c r="U57" s="2"/>
      <c r="V57" s="2" t="b">
        <v>1</v>
      </c>
      <c r="W57" s="2">
        <v>81.245999999999995</v>
      </c>
      <c r="X57" s="2">
        <v>0.39700000000000002</v>
      </c>
      <c r="Y57" s="2"/>
      <c r="Z57" s="2" t="b">
        <v>1</v>
      </c>
      <c r="AA57" s="2"/>
      <c r="AB57" s="2">
        <v>1</v>
      </c>
      <c r="AC57" s="2">
        <v>40</v>
      </c>
      <c r="AD57" s="2"/>
      <c r="AE57" s="2" t="s">
        <v>80</v>
      </c>
      <c r="AF57" s="2" t="s">
        <v>80</v>
      </c>
      <c r="AG57" s="2" t="s">
        <v>80</v>
      </c>
      <c r="AH57" s="2" t="s">
        <v>80</v>
      </c>
    </row>
    <row r="58" spans="1:34" x14ac:dyDescent="0.2">
      <c r="A58" s="2">
        <v>53</v>
      </c>
      <c r="B58" s="2" t="s">
        <v>163</v>
      </c>
      <c r="C58" s="2" t="b">
        <v>0</v>
      </c>
      <c r="D58" s="2" t="s">
        <v>613</v>
      </c>
      <c r="E58" s="2" t="s">
        <v>610</v>
      </c>
      <c r="F58" s="2" t="s">
        <v>77</v>
      </c>
      <c r="G58" s="2" t="s">
        <v>78</v>
      </c>
      <c r="H58" s="2" t="s">
        <v>79</v>
      </c>
      <c r="I58" s="2"/>
      <c r="J58" s="2"/>
      <c r="K58" s="2"/>
      <c r="L58" s="2"/>
      <c r="M58" s="2"/>
      <c r="N58" s="2"/>
      <c r="O58" s="2">
        <v>26.978999999999999</v>
      </c>
      <c r="P58" s="2">
        <v>26.85</v>
      </c>
      <c r="Q58" s="2">
        <v>0.13</v>
      </c>
      <c r="R58" s="2"/>
      <c r="S58" s="2"/>
      <c r="T58" s="2"/>
      <c r="U58" s="2"/>
      <c r="V58" s="2" t="b">
        <v>1</v>
      </c>
      <c r="W58" s="2">
        <v>81.378</v>
      </c>
      <c r="X58" s="2">
        <v>0.39700000000000002</v>
      </c>
      <c r="Y58" s="2"/>
      <c r="Z58" s="2" t="b">
        <v>1</v>
      </c>
      <c r="AA58" s="2"/>
      <c r="AB58" s="2">
        <v>1</v>
      </c>
      <c r="AC58" s="2">
        <v>40</v>
      </c>
      <c r="AD58" s="2"/>
      <c r="AE58" s="2" t="s">
        <v>80</v>
      </c>
      <c r="AF58" s="2" t="s">
        <v>80</v>
      </c>
      <c r="AG58" s="2" t="s">
        <v>80</v>
      </c>
      <c r="AH58" s="2" t="s">
        <v>80</v>
      </c>
    </row>
    <row r="59" spans="1:34" x14ac:dyDescent="0.2">
      <c r="A59" s="2">
        <v>54</v>
      </c>
      <c r="B59" s="2" t="s">
        <v>164</v>
      </c>
      <c r="C59" s="2" t="b">
        <v>0</v>
      </c>
      <c r="D59" s="2" t="s">
        <v>614</v>
      </c>
      <c r="E59" s="2" t="s">
        <v>610</v>
      </c>
      <c r="F59" s="2" t="s">
        <v>77</v>
      </c>
      <c r="G59" s="2" t="s">
        <v>78</v>
      </c>
      <c r="H59" s="2" t="s">
        <v>79</v>
      </c>
      <c r="I59" s="2"/>
      <c r="J59" s="2"/>
      <c r="K59" s="2"/>
      <c r="L59" s="2"/>
      <c r="M59" s="2"/>
      <c r="N59" s="2"/>
      <c r="O59" s="2">
        <v>25.635000000000002</v>
      </c>
      <c r="P59" s="2">
        <v>25.683</v>
      </c>
      <c r="Q59" s="2">
        <v>9.2999999999999999E-2</v>
      </c>
      <c r="R59" s="2"/>
      <c r="S59" s="2"/>
      <c r="T59" s="2"/>
      <c r="U59" s="2"/>
      <c r="V59" s="2" t="b">
        <v>1</v>
      </c>
      <c r="W59" s="2">
        <v>81.245999999999995</v>
      </c>
      <c r="X59" s="2">
        <v>0.39700000000000002</v>
      </c>
      <c r="Y59" s="2"/>
      <c r="Z59" s="2" t="b">
        <v>1</v>
      </c>
      <c r="AA59" s="2"/>
      <c r="AB59" s="2">
        <v>1</v>
      </c>
      <c r="AC59" s="2">
        <v>40</v>
      </c>
      <c r="AD59" s="2"/>
      <c r="AE59" s="2" t="s">
        <v>80</v>
      </c>
      <c r="AF59" s="2" t="s">
        <v>80</v>
      </c>
      <c r="AG59" s="2" t="s">
        <v>80</v>
      </c>
      <c r="AH59" s="2" t="s">
        <v>80</v>
      </c>
    </row>
    <row r="60" spans="1:34" x14ac:dyDescent="0.2">
      <c r="A60" s="2">
        <v>55</v>
      </c>
      <c r="B60" s="2" t="s">
        <v>294</v>
      </c>
      <c r="C60" s="2" t="b">
        <v>0</v>
      </c>
      <c r="D60" s="2" t="s">
        <v>615</v>
      </c>
      <c r="E60" s="2" t="s">
        <v>610</v>
      </c>
      <c r="F60" s="2" t="s">
        <v>77</v>
      </c>
      <c r="G60" s="2" t="s">
        <v>78</v>
      </c>
      <c r="H60" s="2" t="s">
        <v>79</v>
      </c>
      <c r="I60" s="2"/>
      <c r="J60" s="2"/>
      <c r="K60" s="2"/>
      <c r="L60" s="2"/>
      <c r="M60" s="2"/>
      <c r="N60" s="2"/>
      <c r="O60" s="2">
        <v>25.952000000000002</v>
      </c>
      <c r="P60" s="2">
        <v>25.859000000000002</v>
      </c>
      <c r="Q60" s="2">
        <v>0.13200000000000001</v>
      </c>
      <c r="R60" s="2"/>
      <c r="S60" s="2"/>
      <c r="T60" s="2"/>
      <c r="U60" s="2"/>
      <c r="V60" s="2" t="b">
        <v>1</v>
      </c>
      <c r="W60" s="2">
        <v>80.983000000000004</v>
      </c>
      <c r="X60" s="2">
        <v>0.39700000000000002</v>
      </c>
      <c r="Y60" s="2"/>
      <c r="Z60" s="2" t="b">
        <v>1</v>
      </c>
      <c r="AA60" s="2"/>
      <c r="AB60" s="2">
        <v>1</v>
      </c>
      <c r="AC60" s="2">
        <v>40</v>
      </c>
      <c r="AD60" s="2"/>
      <c r="AE60" s="2" t="s">
        <v>80</v>
      </c>
      <c r="AF60" s="2" t="s">
        <v>80</v>
      </c>
      <c r="AG60" s="2" t="s">
        <v>80</v>
      </c>
      <c r="AH60" s="2" t="s">
        <v>80</v>
      </c>
    </row>
    <row r="61" spans="1:34" x14ac:dyDescent="0.2">
      <c r="A61" s="2">
        <v>56</v>
      </c>
      <c r="B61" s="2" t="s">
        <v>296</v>
      </c>
      <c r="C61" s="2" t="b">
        <v>0</v>
      </c>
      <c r="D61" s="2" t="s">
        <v>616</v>
      </c>
      <c r="E61" s="2" t="s">
        <v>610</v>
      </c>
      <c r="F61" s="2" t="s">
        <v>77</v>
      </c>
      <c r="G61" s="2" t="s">
        <v>78</v>
      </c>
      <c r="H61" s="2" t="s">
        <v>79</v>
      </c>
      <c r="I61" s="2"/>
      <c r="J61" s="2"/>
      <c r="K61" s="2"/>
      <c r="L61" s="2"/>
      <c r="M61" s="2"/>
      <c r="N61" s="2"/>
      <c r="O61" s="2">
        <v>25.952000000000002</v>
      </c>
      <c r="P61" s="2">
        <v>25.975999999999999</v>
      </c>
      <c r="Q61" s="2">
        <v>2.1000000000000001E-2</v>
      </c>
      <c r="R61" s="2"/>
      <c r="S61" s="2"/>
      <c r="T61" s="2"/>
      <c r="U61" s="2"/>
      <c r="V61" s="2" t="b">
        <v>1</v>
      </c>
      <c r="W61" s="2">
        <v>81.114000000000004</v>
      </c>
      <c r="X61" s="2">
        <v>0.39700000000000002</v>
      </c>
      <c r="Y61" s="2"/>
      <c r="Z61" s="2" t="b">
        <v>1</v>
      </c>
      <c r="AA61" s="2"/>
      <c r="AB61" s="2">
        <v>1</v>
      </c>
      <c r="AC61" s="2">
        <v>40</v>
      </c>
      <c r="AD61" s="2"/>
      <c r="AE61" s="2" t="s">
        <v>80</v>
      </c>
      <c r="AF61" s="2" t="s">
        <v>80</v>
      </c>
      <c r="AG61" s="2" t="s">
        <v>80</v>
      </c>
      <c r="AH61" s="2" t="s">
        <v>80</v>
      </c>
    </row>
    <row r="62" spans="1:34" x14ac:dyDescent="0.2">
      <c r="A62" s="2">
        <v>57</v>
      </c>
      <c r="B62" s="2" t="s">
        <v>298</v>
      </c>
      <c r="C62" s="2" t="b">
        <v>0</v>
      </c>
      <c r="D62" s="2" t="s">
        <v>617</v>
      </c>
      <c r="E62" s="2" t="s">
        <v>610</v>
      </c>
      <c r="F62" s="2" t="s">
        <v>77</v>
      </c>
      <c r="G62" s="2" t="s">
        <v>78</v>
      </c>
      <c r="H62" s="2" t="s">
        <v>79</v>
      </c>
      <c r="I62" s="2"/>
      <c r="J62" s="2"/>
      <c r="K62" s="2"/>
      <c r="L62" s="2"/>
      <c r="M62" s="2"/>
      <c r="N62" s="2"/>
      <c r="O62" s="2">
        <v>26.946000000000002</v>
      </c>
      <c r="P62" s="2">
        <v>26.88</v>
      </c>
      <c r="Q62" s="2">
        <v>0.10199999999999999</v>
      </c>
      <c r="R62" s="2"/>
      <c r="S62" s="2"/>
      <c r="T62" s="2"/>
      <c r="U62" s="2"/>
      <c r="V62" s="2" t="b">
        <v>1</v>
      </c>
      <c r="W62" s="2">
        <v>81.378</v>
      </c>
      <c r="X62" s="2">
        <v>0.39700000000000002</v>
      </c>
      <c r="Y62" s="2"/>
      <c r="Z62" s="2" t="b">
        <v>1</v>
      </c>
      <c r="AA62" s="2"/>
      <c r="AB62" s="2">
        <v>1</v>
      </c>
      <c r="AC62" s="2">
        <v>40</v>
      </c>
      <c r="AD62" s="2"/>
      <c r="AE62" s="2" t="s">
        <v>80</v>
      </c>
      <c r="AF62" s="2" t="s">
        <v>80</v>
      </c>
      <c r="AG62" s="2" t="s">
        <v>80</v>
      </c>
      <c r="AH62" s="2" t="s">
        <v>80</v>
      </c>
    </row>
    <row r="63" spans="1:34" x14ac:dyDescent="0.2">
      <c r="A63" s="2">
        <v>58</v>
      </c>
      <c r="B63" s="2" t="s">
        <v>300</v>
      </c>
      <c r="C63" s="2" t="b">
        <v>0</v>
      </c>
      <c r="D63" s="2" t="s">
        <v>618</v>
      </c>
      <c r="E63" s="2" t="s">
        <v>610</v>
      </c>
      <c r="F63" s="2" t="s">
        <v>77</v>
      </c>
      <c r="G63" s="2" t="s">
        <v>78</v>
      </c>
      <c r="H63" s="2" t="s">
        <v>79</v>
      </c>
      <c r="I63" s="2"/>
      <c r="J63" s="2"/>
      <c r="K63" s="2"/>
      <c r="L63" s="2"/>
      <c r="M63" s="2"/>
      <c r="N63" s="2"/>
      <c r="O63" s="2">
        <v>26.712</v>
      </c>
      <c r="P63" s="2">
        <v>26.690999999999999</v>
      </c>
      <c r="Q63" s="2">
        <v>0.03</v>
      </c>
      <c r="R63" s="2"/>
      <c r="S63" s="2"/>
      <c r="T63" s="2"/>
      <c r="U63" s="2"/>
      <c r="V63" s="2" t="b">
        <v>1</v>
      </c>
      <c r="W63" s="2">
        <v>81.378</v>
      </c>
      <c r="X63" s="2">
        <v>0.39700000000000002</v>
      </c>
      <c r="Y63" s="2"/>
      <c r="Z63" s="2" t="b">
        <v>1</v>
      </c>
      <c r="AA63" s="2"/>
      <c r="AB63" s="2">
        <v>1</v>
      </c>
      <c r="AC63" s="2">
        <v>40</v>
      </c>
      <c r="AD63" s="2"/>
      <c r="AE63" s="2" t="s">
        <v>80</v>
      </c>
      <c r="AF63" s="2" t="s">
        <v>80</v>
      </c>
      <c r="AG63" s="2" t="s">
        <v>80</v>
      </c>
      <c r="AH63" s="2" t="s">
        <v>80</v>
      </c>
    </row>
    <row r="64" spans="1:34" x14ac:dyDescent="0.2">
      <c r="A64" s="2">
        <v>59</v>
      </c>
      <c r="B64" s="2" t="s">
        <v>302</v>
      </c>
      <c r="C64" s="2" t="b">
        <v>0</v>
      </c>
      <c r="D64" s="2" t="s">
        <v>619</v>
      </c>
      <c r="E64" s="2" t="s">
        <v>610</v>
      </c>
      <c r="F64" s="2" t="s">
        <v>77</v>
      </c>
      <c r="G64" s="2" t="s">
        <v>78</v>
      </c>
      <c r="H64" s="2" t="s">
        <v>79</v>
      </c>
      <c r="I64" s="2"/>
      <c r="J64" s="2"/>
      <c r="K64" s="2"/>
      <c r="L64" s="2"/>
      <c r="M64" s="2"/>
      <c r="N64" s="2"/>
      <c r="O64" s="2">
        <v>26.646000000000001</v>
      </c>
      <c r="P64" s="2">
        <v>26.675000000000001</v>
      </c>
      <c r="Q64" s="2">
        <v>4.8000000000000001E-2</v>
      </c>
      <c r="R64" s="2"/>
      <c r="S64" s="2"/>
      <c r="T64" s="2"/>
      <c r="U64" s="2"/>
      <c r="V64" s="2" t="b">
        <v>1</v>
      </c>
      <c r="W64" s="2">
        <v>80.850999999999999</v>
      </c>
      <c r="X64" s="2">
        <v>0.39700000000000002</v>
      </c>
      <c r="Y64" s="2"/>
      <c r="Z64" s="2" t="b">
        <v>1</v>
      </c>
      <c r="AA64" s="2"/>
      <c r="AB64" s="2">
        <v>1</v>
      </c>
      <c r="AC64" s="2">
        <v>40</v>
      </c>
      <c r="AD64" s="2"/>
      <c r="AE64" s="2" t="s">
        <v>80</v>
      </c>
      <c r="AF64" s="2" t="s">
        <v>80</v>
      </c>
      <c r="AG64" s="2" t="s">
        <v>80</v>
      </c>
      <c r="AH64" s="2" t="s">
        <v>80</v>
      </c>
    </row>
    <row r="65" spans="1:34" x14ac:dyDescent="0.2">
      <c r="A65" s="2">
        <v>60</v>
      </c>
      <c r="B65" s="2" t="s">
        <v>380</v>
      </c>
      <c r="C65" s="2" t="b">
        <v>0</v>
      </c>
      <c r="D65" s="2" t="s">
        <v>620</v>
      </c>
      <c r="E65" s="2" t="s">
        <v>610</v>
      </c>
      <c r="F65" s="2" t="s">
        <v>77</v>
      </c>
      <c r="G65" s="2" t="s">
        <v>78</v>
      </c>
      <c r="H65" s="2" t="s">
        <v>79</v>
      </c>
      <c r="I65" s="2"/>
      <c r="J65" s="2"/>
      <c r="K65" s="2"/>
      <c r="L65" s="2"/>
      <c r="M65" s="2"/>
      <c r="N65" s="2"/>
      <c r="O65" s="2">
        <v>26.154</v>
      </c>
      <c r="P65" s="2">
        <v>26.074000000000002</v>
      </c>
      <c r="Q65" s="2">
        <v>8.3000000000000004E-2</v>
      </c>
      <c r="R65" s="2"/>
      <c r="S65" s="2"/>
      <c r="T65" s="2"/>
      <c r="U65" s="2"/>
      <c r="V65" s="2" t="b">
        <v>1</v>
      </c>
      <c r="W65" s="2">
        <v>81.114000000000004</v>
      </c>
      <c r="X65" s="2">
        <v>0.39700000000000002</v>
      </c>
      <c r="Y65" s="2"/>
      <c r="Z65" s="2" t="b">
        <v>1</v>
      </c>
      <c r="AA65" s="2"/>
      <c r="AB65" s="2">
        <v>1</v>
      </c>
      <c r="AC65" s="2">
        <v>40</v>
      </c>
      <c r="AD65" s="2"/>
      <c r="AE65" s="2" t="s">
        <v>80</v>
      </c>
      <c r="AF65" s="2" t="s">
        <v>80</v>
      </c>
      <c r="AG65" s="2" t="s">
        <v>80</v>
      </c>
      <c r="AH65" s="2" t="s">
        <v>80</v>
      </c>
    </row>
    <row r="66" spans="1:34" x14ac:dyDescent="0.2">
      <c r="A66" s="2">
        <v>61</v>
      </c>
      <c r="B66" s="2" t="s">
        <v>381</v>
      </c>
      <c r="C66" s="2" t="b">
        <v>0</v>
      </c>
      <c r="D66" s="2" t="s">
        <v>621</v>
      </c>
      <c r="E66" s="2" t="s">
        <v>610</v>
      </c>
      <c r="F66" s="2" t="s">
        <v>77</v>
      </c>
      <c r="G66" s="2" t="s">
        <v>78</v>
      </c>
      <c r="H66" s="2" t="s">
        <v>79</v>
      </c>
      <c r="I66" s="2"/>
      <c r="J66" s="2"/>
      <c r="K66" s="2"/>
      <c r="L66" s="2"/>
      <c r="M66" s="2"/>
      <c r="N66" s="2"/>
      <c r="O66" s="2">
        <v>26.315000000000001</v>
      </c>
      <c r="P66" s="2">
        <v>26.327999999999999</v>
      </c>
      <c r="Q66" s="2">
        <v>1.7999999999999999E-2</v>
      </c>
      <c r="R66" s="2"/>
      <c r="S66" s="2"/>
      <c r="T66" s="2"/>
      <c r="U66" s="2"/>
      <c r="V66" s="2" t="b">
        <v>1</v>
      </c>
      <c r="W66" s="2">
        <v>80.983000000000004</v>
      </c>
      <c r="X66" s="2">
        <v>0.39700000000000002</v>
      </c>
      <c r="Y66" s="2"/>
      <c r="Z66" s="2" t="b">
        <v>1</v>
      </c>
      <c r="AA66" s="2"/>
      <c r="AB66" s="2">
        <v>1</v>
      </c>
      <c r="AC66" s="2">
        <v>40</v>
      </c>
      <c r="AD66" s="2"/>
      <c r="AE66" s="2" t="s">
        <v>80</v>
      </c>
      <c r="AF66" s="2" t="s">
        <v>80</v>
      </c>
      <c r="AG66" s="2" t="s">
        <v>80</v>
      </c>
      <c r="AH66" s="2" t="s">
        <v>80</v>
      </c>
    </row>
    <row r="67" spans="1:34" x14ac:dyDescent="0.2">
      <c r="A67" s="2">
        <v>62</v>
      </c>
      <c r="B67" s="2" t="s">
        <v>382</v>
      </c>
      <c r="C67" s="2" t="b">
        <v>0</v>
      </c>
      <c r="D67" s="2" t="s">
        <v>622</v>
      </c>
      <c r="E67" s="2" t="s">
        <v>610</v>
      </c>
      <c r="F67" s="2" t="s">
        <v>134</v>
      </c>
      <c r="G67" s="2" t="s">
        <v>78</v>
      </c>
      <c r="H67" s="2" t="s">
        <v>79</v>
      </c>
      <c r="I67" s="2"/>
      <c r="J67" s="2"/>
      <c r="K67" s="2"/>
      <c r="L67" s="2"/>
      <c r="M67" s="2"/>
      <c r="N67" s="2"/>
      <c r="O67" s="2" t="s">
        <v>99</v>
      </c>
      <c r="P67" s="2"/>
      <c r="Q67" s="2"/>
      <c r="R67" s="2"/>
      <c r="S67" s="2"/>
      <c r="T67" s="2"/>
      <c r="U67" s="2"/>
      <c r="V67" s="2" t="b">
        <v>1</v>
      </c>
      <c r="W67" s="2">
        <v>80.587999999999994</v>
      </c>
      <c r="X67" s="2">
        <v>0.39700000000000002</v>
      </c>
      <c r="Y67" s="2">
        <v>61.107999999999997</v>
      </c>
      <c r="Z67" s="2" t="b">
        <v>1</v>
      </c>
      <c r="AA67" s="2">
        <v>89.406000000000006</v>
      </c>
      <c r="AB67" s="2">
        <v>1</v>
      </c>
      <c r="AC67" s="2">
        <v>40</v>
      </c>
      <c r="AD67" s="2"/>
      <c r="AE67" s="2" t="s">
        <v>80</v>
      </c>
      <c r="AF67" s="2" t="s">
        <v>80</v>
      </c>
      <c r="AG67" s="2" t="s">
        <v>80</v>
      </c>
      <c r="AH67" s="2" t="s">
        <v>100</v>
      </c>
    </row>
    <row r="68" spans="1:34" x14ac:dyDescent="0.2">
      <c r="A68" s="2">
        <v>74</v>
      </c>
      <c r="B68" s="2" t="s">
        <v>167</v>
      </c>
      <c r="C68" s="2" t="b">
        <v>0</v>
      </c>
      <c r="D68" s="2" t="s">
        <v>609</v>
      </c>
      <c r="E68" s="2" t="s">
        <v>610</v>
      </c>
      <c r="F68" s="2" t="s">
        <v>77</v>
      </c>
      <c r="G68" s="2" t="s">
        <v>78</v>
      </c>
      <c r="H68" s="2" t="s">
        <v>79</v>
      </c>
      <c r="I68" s="2"/>
      <c r="J68" s="2"/>
      <c r="K68" s="2"/>
      <c r="L68" s="2"/>
      <c r="M68" s="2"/>
      <c r="N68" s="2"/>
      <c r="O68" s="2">
        <v>25.513999999999999</v>
      </c>
      <c r="P68" s="2">
        <v>25.545999999999999</v>
      </c>
      <c r="Q68" s="2">
        <v>6.4000000000000001E-2</v>
      </c>
      <c r="R68" s="2"/>
      <c r="S68" s="2"/>
      <c r="T68" s="2"/>
      <c r="U68" s="2"/>
      <c r="V68" s="2" t="b">
        <v>1</v>
      </c>
      <c r="W68" s="2">
        <v>80.983000000000004</v>
      </c>
      <c r="X68" s="2">
        <v>0.39700000000000002</v>
      </c>
      <c r="Y68" s="2"/>
      <c r="Z68" s="2" t="b">
        <v>1</v>
      </c>
      <c r="AA68" s="2"/>
      <c r="AB68" s="2">
        <v>1</v>
      </c>
      <c r="AC68" s="2">
        <v>40</v>
      </c>
      <c r="AD68" s="2"/>
      <c r="AE68" s="2" t="s">
        <v>80</v>
      </c>
      <c r="AF68" s="2" t="s">
        <v>80</v>
      </c>
      <c r="AG68" s="2" t="s">
        <v>80</v>
      </c>
      <c r="AH68" s="2" t="s">
        <v>80</v>
      </c>
    </row>
    <row r="69" spans="1:34" x14ac:dyDescent="0.2">
      <c r="A69" s="2">
        <v>75</v>
      </c>
      <c r="B69" s="2" t="s">
        <v>168</v>
      </c>
      <c r="C69" s="2" t="b">
        <v>0</v>
      </c>
      <c r="D69" s="2" t="s">
        <v>611</v>
      </c>
      <c r="E69" s="2" t="s">
        <v>610</v>
      </c>
      <c r="F69" s="2" t="s">
        <v>77</v>
      </c>
      <c r="G69" s="2" t="s">
        <v>78</v>
      </c>
      <c r="H69" s="2" t="s">
        <v>79</v>
      </c>
      <c r="I69" s="2"/>
      <c r="J69" s="2"/>
      <c r="K69" s="2"/>
      <c r="L69" s="2"/>
      <c r="M69" s="2"/>
      <c r="N69" s="2"/>
      <c r="O69" s="2">
        <v>25.981000000000002</v>
      </c>
      <c r="P69" s="2">
        <v>25.902000000000001</v>
      </c>
      <c r="Q69" s="2">
        <v>0.12</v>
      </c>
      <c r="R69" s="2"/>
      <c r="S69" s="2"/>
      <c r="T69" s="2"/>
      <c r="U69" s="2"/>
      <c r="V69" s="2" t="b">
        <v>1</v>
      </c>
      <c r="W69" s="2">
        <v>81.114000000000004</v>
      </c>
      <c r="X69" s="2">
        <v>0.39700000000000002</v>
      </c>
      <c r="Y69" s="2"/>
      <c r="Z69" s="2" t="b">
        <v>1</v>
      </c>
      <c r="AA69" s="2"/>
      <c r="AB69" s="2">
        <v>1</v>
      </c>
      <c r="AC69" s="2">
        <v>40</v>
      </c>
      <c r="AD69" s="2"/>
      <c r="AE69" s="2" t="s">
        <v>80</v>
      </c>
      <c r="AF69" s="2" t="s">
        <v>80</v>
      </c>
      <c r="AG69" s="2" t="s">
        <v>80</v>
      </c>
      <c r="AH69" s="2" t="s">
        <v>80</v>
      </c>
    </row>
    <row r="70" spans="1:34" x14ac:dyDescent="0.2">
      <c r="A70" s="2">
        <v>76</v>
      </c>
      <c r="B70" s="2" t="s">
        <v>169</v>
      </c>
      <c r="C70" s="2" t="b">
        <v>0</v>
      </c>
      <c r="D70" s="2" t="s">
        <v>612</v>
      </c>
      <c r="E70" s="2" t="s">
        <v>610</v>
      </c>
      <c r="F70" s="2" t="s">
        <v>77</v>
      </c>
      <c r="G70" s="2" t="s">
        <v>78</v>
      </c>
      <c r="H70" s="2" t="s">
        <v>79</v>
      </c>
      <c r="I70" s="2"/>
      <c r="J70" s="2"/>
      <c r="K70" s="2"/>
      <c r="L70" s="2"/>
      <c r="M70" s="2"/>
      <c r="N70" s="2"/>
      <c r="O70" s="2">
        <v>25.98</v>
      </c>
      <c r="P70" s="2">
        <v>25.949000000000002</v>
      </c>
      <c r="Q70" s="2">
        <v>5.8999999999999997E-2</v>
      </c>
      <c r="R70" s="2"/>
      <c r="S70" s="2"/>
      <c r="T70" s="2"/>
      <c r="U70" s="2"/>
      <c r="V70" s="2" t="b">
        <v>1</v>
      </c>
      <c r="W70" s="2">
        <v>81.245999999999995</v>
      </c>
      <c r="X70" s="2">
        <v>0.39700000000000002</v>
      </c>
      <c r="Y70" s="2"/>
      <c r="Z70" s="2" t="b">
        <v>1</v>
      </c>
      <c r="AA70" s="2"/>
      <c r="AB70" s="2">
        <v>1</v>
      </c>
      <c r="AC70" s="2">
        <v>40</v>
      </c>
      <c r="AD70" s="2"/>
      <c r="AE70" s="2" t="s">
        <v>80</v>
      </c>
      <c r="AF70" s="2" t="s">
        <v>80</v>
      </c>
      <c r="AG70" s="2" t="s">
        <v>80</v>
      </c>
      <c r="AH70" s="2" t="s">
        <v>80</v>
      </c>
    </row>
    <row r="71" spans="1:34" x14ac:dyDescent="0.2">
      <c r="A71" s="2">
        <v>77</v>
      </c>
      <c r="B71" s="2" t="s">
        <v>170</v>
      </c>
      <c r="C71" s="2" t="b">
        <v>0</v>
      </c>
      <c r="D71" s="2" t="s">
        <v>613</v>
      </c>
      <c r="E71" s="2" t="s">
        <v>610</v>
      </c>
      <c r="F71" s="2" t="s">
        <v>77</v>
      </c>
      <c r="G71" s="2" t="s">
        <v>78</v>
      </c>
      <c r="H71" s="2" t="s">
        <v>79</v>
      </c>
      <c r="I71" s="2"/>
      <c r="J71" s="2"/>
      <c r="K71" s="2"/>
      <c r="L71" s="2"/>
      <c r="M71" s="2"/>
      <c r="N71" s="2"/>
      <c r="O71" s="2">
        <v>26.718</v>
      </c>
      <c r="P71" s="2">
        <v>26.85</v>
      </c>
      <c r="Q71" s="2">
        <v>0.13</v>
      </c>
      <c r="R71" s="2"/>
      <c r="S71" s="2"/>
      <c r="T71" s="2"/>
      <c r="U71" s="2"/>
      <c r="V71" s="2" t="b">
        <v>1</v>
      </c>
      <c r="W71" s="2">
        <v>81.378</v>
      </c>
      <c r="X71" s="2">
        <v>0.39700000000000002</v>
      </c>
      <c r="Y71" s="2"/>
      <c r="Z71" s="2" t="b">
        <v>1</v>
      </c>
      <c r="AA71" s="2"/>
      <c r="AB71" s="2">
        <v>1</v>
      </c>
      <c r="AC71" s="2">
        <v>40</v>
      </c>
      <c r="AD71" s="2"/>
      <c r="AE71" s="2" t="s">
        <v>80</v>
      </c>
      <c r="AF71" s="2" t="s">
        <v>80</v>
      </c>
      <c r="AG71" s="2" t="s">
        <v>80</v>
      </c>
      <c r="AH71" s="2" t="s">
        <v>80</v>
      </c>
    </row>
    <row r="72" spans="1:34" x14ac:dyDescent="0.2">
      <c r="A72" s="2">
        <v>78</v>
      </c>
      <c r="B72" s="2" t="s">
        <v>171</v>
      </c>
      <c r="C72" s="2" t="b">
        <v>0</v>
      </c>
      <c r="D72" s="2" t="s">
        <v>614</v>
      </c>
      <c r="E72" s="2" t="s">
        <v>610</v>
      </c>
      <c r="F72" s="2" t="s">
        <v>77</v>
      </c>
      <c r="G72" s="2" t="s">
        <v>78</v>
      </c>
      <c r="H72" s="2" t="s">
        <v>79</v>
      </c>
      <c r="I72" s="2"/>
      <c r="J72" s="2"/>
      <c r="K72" s="2"/>
      <c r="L72" s="2"/>
      <c r="M72" s="2"/>
      <c r="N72" s="2"/>
      <c r="O72" s="2">
        <v>25.623000000000001</v>
      </c>
      <c r="P72" s="2">
        <v>25.683</v>
      </c>
      <c r="Q72" s="2">
        <v>9.2999999999999999E-2</v>
      </c>
      <c r="R72" s="2"/>
      <c r="S72" s="2"/>
      <c r="T72" s="2"/>
      <c r="U72" s="2"/>
      <c r="V72" s="2" t="b">
        <v>1</v>
      </c>
      <c r="W72" s="2">
        <v>81.245999999999995</v>
      </c>
      <c r="X72" s="2">
        <v>0.39700000000000002</v>
      </c>
      <c r="Y72" s="2"/>
      <c r="Z72" s="2" t="b">
        <v>1</v>
      </c>
      <c r="AA72" s="2"/>
      <c r="AB72" s="2">
        <v>1</v>
      </c>
      <c r="AC72" s="2">
        <v>40</v>
      </c>
      <c r="AD72" s="2"/>
      <c r="AE72" s="2" t="s">
        <v>80</v>
      </c>
      <c r="AF72" s="2" t="s">
        <v>80</v>
      </c>
      <c r="AG72" s="2" t="s">
        <v>80</v>
      </c>
      <c r="AH72" s="2" t="s">
        <v>80</v>
      </c>
    </row>
    <row r="73" spans="1:34" x14ac:dyDescent="0.2">
      <c r="A73" s="2">
        <v>79</v>
      </c>
      <c r="B73" s="2" t="s">
        <v>304</v>
      </c>
      <c r="C73" s="2" t="b">
        <v>0</v>
      </c>
      <c r="D73" s="2" t="s">
        <v>615</v>
      </c>
      <c r="E73" s="2" t="s">
        <v>610</v>
      </c>
      <c r="F73" s="2" t="s">
        <v>77</v>
      </c>
      <c r="G73" s="2" t="s">
        <v>78</v>
      </c>
      <c r="H73" s="2" t="s">
        <v>79</v>
      </c>
      <c r="I73" s="2"/>
      <c r="J73" s="2"/>
      <c r="K73" s="2"/>
      <c r="L73" s="2"/>
      <c r="M73" s="2"/>
      <c r="N73" s="2"/>
      <c r="O73" s="2">
        <v>25.707999999999998</v>
      </c>
      <c r="P73" s="2">
        <v>25.859000000000002</v>
      </c>
      <c r="Q73" s="2">
        <v>0.13200000000000001</v>
      </c>
      <c r="R73" s="2"/>
      <c r="S73" s="2"/>
      <c r="T73" s="2"/>
      <c r="U73" s="2"/>
      <c r="V73" s="2" t="b">
        <v>1</v>
      </c>
      <c r="W73" s="2">
        <v>80.983000000000004</v>
      </c>
      <c r="X73" s="2">
        <v>0.39700000000000002</v>
      </c>
      <c r="Y73" s="2"/>
      <c r="Z73" s="2" t="b">
        <v>1</v>
      </c>
      <c r="AA73" s="2"/>
      <c r="AB73" s="2">
        <v>1</v>
      </c>
      <c r="AC73" s="2">
        <v>40</v>
      </c>
      <c r="AD73" s="2"/>
      <c r="AE73" s="2" t="s">
        <v>80</v>
      </c>
      <c r="AF73" s="2" t="s">
        <v>80</v>
      </c>
      <c r="AG73" s="2" t="s">
        <v>80</v>
      </c>
      <c r="AH73" s="2" t="s">
        <v>80</v>
      </c>
    </row>
    <row r="74" spans="1:34" x14ac:dyDescent="0.2">
      <c r="A74" s="2">
        <v>80</v>
      </c>
      <c r="B74" s="2" t="s">
        <v>305</v>
      </c>
      <c r="C74" s="2" t="b">
        <v>0</v>
      </c>
      <c r="D74" s="2" t="s">
        <v>616</v>
      </c>
      <c r="E74" s="2" t="s">
        <v>610</v>
      </c>
      <c r="F74" s="2" t="s">
        <v>77</v>
      </c>
      <c r="G74" s="2" t="s">
        <v>78</v>
      </c>
      <c r="H74" s="2" t="s">
        <v>79</v>
      </c>
      <c r="I74" s="2"/>
      <c r="J74" s="2"/>
      <c r="K74" s="2"/>
      <c r="L74" s="2"/>
      <c r="M74" s="2"/>
      <c r="N74" s="2"/>
      <c r="O74" s="2">
        <v>25.981000000000002</v>
      </c>
      <c r="P74" s="2">
        <v>25.975999999999999</v>
      </c>
      <c r="Q74" s="2">
        <v>2.1000000000000001E-2</v>
      </c>
      <c r="R74" s="2"/>
      <c r="S74" s="2"/>
      <c r="T74" s="2"/>
      <c r="U74" s="2"/>
      <c r="V74" s="2" t="b">
        <v>1</v>
      </c>
      <c r="W74" s="2">
        <v>81.114000000000004</v>
      </c>
      <c r="X74" s="2">
        <v>0.39700000000000002</v>
      </c>
      <c r="Y74" s="2"/>
      <c r="Z74" s="2" t="b">
        <v>1</v>
      </c>
      <c r="AA74" s="2"/>
      <c r="AB74" s="2">
        <v>1</v>
      </c>
      <c r="AC74" s="2">
        <v>40</v>
      </c>
      <c r="AD74" s="2"/>
      <c r="AE74" s="2" t="s">
        <v>80</v>
      </c>
      <c r="AF74" s="2" t="s">
        <v>80</v>
      </c>
      <c r="AG74" s="2" t="s">
        <v>80</v>
      </c>
      <c r="AH74" s="2" t="s">
        <v>80</v>
      </c>
    </row>
    <row r="75" spans="1:34" x14ac:dyDescent="0.2">
      <c r="A75" s="2">
        <v>81</v>
      </c>
      <c r="B75" s="2" t="s">
        <v>213</v>
      </c>
      <c r="C75" s="2" t="b">
        <v>0</v>
      </c>
      <c r="D75" s="2" t="s">
        <v>617</v>
      </c>
      <c r="E75" s="2" t="s">
        <v>610</v>
      </c>
      <c r="F75" s="2" t="s">
        <v>77</v>
      </c>
      <c r="G75" s="2" t="s">
        <v>78</v>
      </c>
      <c r="H75" s="2" t="s">
        <v>79</v>
      </c>
      <c r="I75" s="2"/>
      <c r="J75" s="2"/>
      <c r="K75" s="2"/>
      <c r="L75" s="2"/>
      <c r="M75" s="2"/>
      <c r="N75" s="2"/>
      <c r="O75" s="2">
        <v>26.762</v>
      </c>
      <c r="P75" s="2">
        <v>26.88</v>
      </c>
      <c r="Q75" s="2">
        <v>0.10199999999999999</v>
      </c>
      <c r="R75" s="2"/>
      <c r="S75" s="2"/>
      <c r="T75" s="2"/>
      <c r="U75" s="2"/>
      <c r="V75" s="2" t="b">
        <v>1</v>
      </c>
      <c r="W75" s="2">
        <v>81.378</v>
      </c>
      <c r="X75" s="2">
        <v>0.39700000000000002</v>
      </c>
      <c r="Y75" s="2"/>
      <c r="Z75" s="2" t="b">
        <v>1</v>
      </c>
      <c r="AA75" s="2"/>
      <c r="AB75" s="2">
        <v>1</v>
      </c>
      <c r="AC75" s="2">
        <v>40</v>
      </c>
      <c r="AD75" s="2"/>
      <c r="AE75" s="2" t="s">
        <v>80</v>
      </c>
      <c r="AF75" s="2" t="s">
        <v>80</v>
      </c>
      <c r="AG75" s="2" t="s">
        <v>80</v>
      </c>
      <c r="AH75" s="2" t="s">
        <v>80</v>
      </c>
    </row>
    <row r="76" spans="1:34" x14ac:dyDescent="0.2">
      <c r="A76" s="2">
        <v>82</v>
      </c>
      <c r="B76" s="2" t="s">
        <v>216</v>
      </c>
      <c r="C76" s="2" t="b">
        <v>0</v>
      </c>
      <c r="D76" s="2" t="s">
        <v>618</v>
      </c>
      <c r="E76" s="2" t="s">
        <v>610</v>
      </c>
      <c r="F76" s="2" t="s">
        <v>77</v>
      </c>
      <c r="G76" s="2" t="s">
        <v>78</v>
      </c>
      <c r="H76" s="2" t="s">
        <v>79</v>
      </c>
      <c r="I76" s="2"/>
      <c r="J76" s="2"/>
      <c r="K76" s="2"/>
      <c r="L76" s="2"/>
      <c r="M76" s="2"/>
      <c r="N76" s="2"/>
      <c r="O76" s="2">
        <v>26.702999999999999</v>
      </c>
      <c r="P76" s="2">
        <v>26.690999999999999</v>
      </c>
      <c r="Q76" s="2">
        <v>0.03</v>
      </c>
      <c r="R76" s="2"/>
      <c r="S76" s="2"/>
      <c r="T76" s="2"/>
      <c r="U76" s="2"/>
      <c r="V76" s="2" t="b">
        <v>1</v>
      </c>
      <c r="W76" s="2">
        <v>81.509</v>
      </c>
      <c r="X76" s="2">
        <v>0.39700000000000002</v>
      </c>
      <c r="Y76" s="2"/>
      <c r="Z76" s="2" t="b">
        <v>1</v>
      </c>
      <c r="AA76" s="2"/>
      <c r="AB76" s="2">
        <v>1</v>
      </c>
      <c r="AC76" s="2">
        <v>40</v>
      </c>
      <c r="AD76" s="2"/>
      <c r="AE76" s="2" t="s">
        <v>80</v>
      </c>
      <c r="AF76" s="2" t="s">
        <v>80</v>
      </c>
      <c r="AG76" s="2" t="s">
        <v>80</v>
      </c>
      <c r="AH76" s="2" t="s">
        <v>80</v>
      </c>
    </row>
    <row r="77" spans="1:34" x14ac:dyDescent="0.2">
      <c r="A77" s="2">
        <v>83</v>
      </c>
      <c r="B77" s="2" t="s">
        <v>218</v>
      </c>
      <c r="C77" s="2" t="b">
        <v>0</v>
      </c>
      <c r="D77" s="2" t="s">
        <v>619</v>
      </c>
      <c r="E77" s="2" t="s">
        <v>610</v>
      </c>
      <c r="F77" s="2" t="s">
        <v>77</v>
      </c>
      <c r="G77" s="2" t="s">
        <v>78</v>
      </c>
      <c r="H77" s="2" t="s">
        <v>79</v>
      </c>
      <c r="I77" s="2"/>
      <c r="J77" s="2"/>
      <c r="K77" s="2"/>
      <c r="L77" s="2"/>
      <c r="M77" s="2"/>
      <c r="N77" s="2"/>
      <c r="O77" s="2">
        <v>26.648</v>
      </c>
      <c r="P77" s="2">
        <v>26.675000000000001</v>
      </c>
      <c r="Q77" s="2">
        <v>4.8000000000000001E-2</v>
      </c>
      <c r="R77" s="2"/>
      <c r="S77" s="2"/>
      <c r="T77" s="2"/>
      <c r="U77" s="2"/>
      <c r="V77" s="2" t="b">
        <v>1</v>
      </c>
      <c r="W77" s="2">
        <v>80.983000000000004</v>
      </c>
      <c r="X77" s="2">
        <v>0.39700000000000002</v>
      </c>
      <c r="Y77" s="2"/>
      <c r="Z77" s="2" t="b">
        <v>1</v>
      </c>
      <c r="AA77" s="2"/>
      <c r="AB77" s="2">
        <v>1</v>
      </c>
      <c r="AC77" s="2">
        <v>40</v>
      </c>
      <c r="AD77" s="2"/>
      <c r="AE77" s="2" t="s">
        <v>80</v>
      </c>
      <c r="AF77" s="2" t="s">
        <v>80</v>
      </c>
      <c r="AG77" s="2" t="s">
        <v>80</v>
      </c>
      <c r="AH77" s="2" t="s">
        <v>80</v>
      </c>
    </row>
    <row r="78" spans="1:34" x14ac:dyDescent="0.2">
      <c r="A78" s="2">
        <v>84</v>
      </c>
      <c r="B78" s="2" t="s">
        <v>219</v>
      </c>
      <c r="C78" s="2" t="b">
        <v>0</v>
      </c>
      <c r="D78" s="2" t="s">
        <v>620</v>
      </c>
      <c r="E78" s="2" t="s">
        <v>610</v>
      </c>
      <c r="F78" s="2" t="s">
        <v>77</v>
      </c>
      <c r="G78" s="2" t="s">
        <v>78</v>
      </c>
      <c r="H78" s="2" t="s">
        <v>79</v>
      </c>
      <c r="I78" s="2"/>
      <c r="J78" s="2"/>
      <c r="K78" s="2"/>
      <c r="L78" s="2"/>
      <c r="M78" s="2"/>
      <c r="N78" s="2"/>
      <c r="O78" s="2">
        <v>25.989000000000001</v>
      </c>
      <c r="P78" s="2">
        <v>26.074000000000002</v>
      </c>
      <c r="Q78" s="2">
        <v>8.3000000000000004E-2</v>
      </c>
      <c r="R78" s="2"/>
      <c r="S78" s="2"/>
      <c r="T78" s="2"/>
      <c r="U78" s="2"/>
      <c r="V78" s="2" t="b">
        <v>1</v>
      </c>
      <c r="W78" s="2">
        <v>81.114000000000004</v>
      </c>
      <c r="X78" s="2">
        <v>0.39700000000000002</v>
      </c>
      <c r="Y78" s="2"/>
      <c r="Z78" s="2" t="b">
        <v>1</v>
      </c>
      <c r="AA78" s="2"/>
      <c r="AB78" s="2">
        <v>1</v>
      </c>
      <c r="AC78" s="2">
        <v>40</v>
      </c>
      <c r="AD78" s="2"/>
      <c r="AE78" s="2" t="s">
        <v>80</v>
      </c>
      <c r="AF78" s="2" t="s">
        <v>80</v>
      </c>
      <c r="AG78" s="2" t="s">
        <v>80</v>
      </c>
      <c r="AH78" s="2" t="s">
        <v>80</v>
      </c>
    </row>
    <row r="79" spans="1:34" x14ac:dyDescent="0.2">
      <c r="A79" s="2">
        <v>85</v>
      </c>
      <c r="B79" s="2" t="s">
        <v>220</v>
      </c>
      <c r="C79" s="2" t="b">
        <v>0</v>
      </c>
      <c r="D79" s="2" t="s">
        <v>621</v>
      </c>
      <c r="E79" s="2" t="s">
        <v>610</v>
      </c>
      <c r="F79" s="2" t="s">
        <v>77</v>
      </c>
      <c r="G79" s="2" t="s">
        <v>78</v>
      </c>
      <c r="H79" s="2" t="s">
        <v>79</v>
      </c>
      <c r="I79" s="2"/>
      <c r="J79" s="2"/>
      <c r="K79" s="2"/>
      <c r="L79" s="2"/>
      <c r="M79" s="2"/>
      <c r="N79" s="2"/>
      <c r="O79" s="2">
        <v>26.34</v>
      </c>
      <c r="P79" s="2">
        <v>26.327999999999999</v>
      </c>
      <c r="Q79" s="2">
        <v>1.7999999999999999E-2</v>
      </c>
      <c r="R79" s="2"/>
      <c r="S79" s="2"/>
      <c r="T79" s="2"/>
      <c r="U79" s="2"/>
      <c r="V79" s="2" t="b">
        <v>1</v>
      </c>
      <c r="W79" s="2">
        <v>81.114000000000004</v>
      </c>
      <c r="X79" s="2">
        <v>0.39700000000000002</v>
      </c>
      <c r="Y79" s="2"/>
      <c r="Z79" s="2" t="b">
        <v>1</v>
      </c>
      <c r="AA79" s="2"/>
      <c r="AB79" s="2">
        <v>1</v>
      </c>
      <c r="AC79" s="2">
        <v>40</v>
      </c>
      <c r="AD79" s="2"/>
      <c r="AE79" s="2" t="s">
        <v>80</v>
      </c>
      <c r="AF79" s="2" t="s">
        <v>80</v>
      </c>
      <c r="AG79" s="2" t="s">
        <v>80</v>
      </c>
      <c r="AH79" s="2" t="s">
        <v>80</v>
      </c>
    </row>
    <row r="80" spans="1:34" x14ac:dyDescent="0.2">
      <c r="A80" s="2">
        <v>98</v>
      </c>
      <c r="B80" s="2" t="s">
        <v>174</v>
      </c>
      <c r="C80" s="2" t="b">
        <v>0</v>
      </c>
      <c r="D80" s="2" t="s">
        <v>609</v>
      </c>
      <c r="E80" s="2" t="s">
        <v>623</v>
      </c>
      <c r="F80" s="2" t="s">
        <v>77</v>
      </c>
      <c r="G80" s="2" t="s">
        <v>78</v>
      </c>
      <c r="H80" s="2" t="s">
        <v>79</v>
      </c>
      <c r="I80" s="2"/>
      <c r="J80" s="2"/>
      <c r="K80" s="2"/>
      <c r="L80" s="2">
        <v>1</v>
      </c>
      <c r="M80" s="2">
        <v>0.91500000000000004</v>
      </c>
      <c r="N80" s="2">
        <v>1.093</v>
      </c>
      <c r="O80" s="2">
        <v>16.146000000000001</v>
      </c>
      <c r="P80" s="2">
        <v>16.201000000000001</v>
      </c>
      <c r="Q80" s="2">
        <v>4.8000000000000001E-2</v>
      </c>
      <c r="R80" s="2"/>
      <c r="S80" s="2">
        <v>-9.3439999999999994</v>
      </c>
      <c r="T80" s="2">
        <v>4.5999999999999999E-2</v>
      </c>
      <c r="U80" s="2">
        <v>0</v>
      </c>
      <c r="V80" s="2" t="b">
        <v>1</v>
      </c>
      <c r="W80" s="2">
        <v>80.587999999999994</v>
      </c>
      <c r="X80" s="2">
        <v>0.25600000000000001</v>
      </c>
      <c r="Y80" s="2"/>
      <c r="Z80" s="2" t="b">
        <v>1</v>
      </c>
      <c r="AA80" s="2"/>
      <c r="AB80" s="2">
        <v>1</v>
      </c>
      <c r="AC80" s="2">
        <v>40</v>
      </c>
      <c r="AD80" s="2"/>
      <c r="AE80" s="2" t="s">
        <v>80</v>
      </c>
      <c r="AF80" s="2" t="s">
        <v>80</v>
      </c>
      <c r="AG80" s="2" t="s">
        <v>80</v>
      </c>
      <c r="AH80" s="2" t="s">
        <v>80</v>
      </c>
    </row>
    <row r="81" spans="1:34" x14ac:dyDescent="0.2">
      <c r="A81" s="2">
        <v>99</v>
      </c>
      <c r="B81" s="2" t="s">
        <v>175</v>
      </c>
      <c r="C81" s="2" t="b">
        <v>0</v>
      </c>
      <c r="D81" s="2" t="s">
        <v>611</v>
      </c>
      <c r="E81" s="2" t="s">
        <v>623</v>
      </c>
      <c r="F81" s="2" t="s">
        <v>77</v>
      </c>
      <c r="G81" s="2" t="s">
        <v>78</v>
      </c>
      <c r="H81" s="2" t="s">
        <v>79</v>
      </c>
      <c r="I81" s="2"/>
      <c r="J81" s="2"/>
      <c r="K81" s="2"/>
      <c r="L81" s="2">
        <v>1.081</v>
      </c>
      <c r="M81" s="2">
        <v>0.88200000000000001</v>
      </c>
      <c r="N81" s="2">
        <v>1.3240000000000001</v>
      </c>
      <c r="O81" s="2">
        <v>16.587</v>
      </c>
      <c r="P81" s="2">
        <v>16.446000000000002</v>
      </c>
      <c r="Q81" s="2">
        <v>0.13800000000000001</v>
      </c>
      <c r="R81" s="2"/>
      <c r="S81" s="2">
        <v>-9.4559999999999995</v>
      </c>
      <c r="T81" s="2">
        <v>0.106</v>
      </c>
      <c r="U81" s="2">
        <v>-0.112</v>
      </c>
      <c r="V81" s="2" t="b">
        <v>1</v>
      </c>
      <c r="W81" s="2">
        <v>80.850999999999999</v>
      </c>
      <c r="X81" s="2">
        <v>0.25600000000000001</v>
      </c>
      <c r="Y81" s="2"/>
      <c r="Z81" s="2" t="b">
        <v>1</v>
      </c>
      <c r="AA81" s="2"/>
      <c r="AB81" s="2">
        <v>1</v>
      </c>
      <c r="AC81" s="2">
        <v>40</v>
      </c>
      <c r="AD81" s="2"/>
      <c r="AE81" s="2" t="s">
        <v>80</v>
      </c>
      <c r="AF81" s="2" t="s">
        <v>80</v>
      </c>
      <c r="AG81" s="2" t="s">
        <v>80</v>
      </c>
      <c r="AH81" s="2" t="s">
        <v>80</v>
      </c>
    </row>
    <row r="82" spans="1:34" x14ac:dyDescent="0.2">
      <c r="A82" s="2">
        <v>100</v>
      </c>
      <c r="B82" s="2" t="s">
        <v>176</v>
      </c>
      <c r="C82" s="2" t="b">
        <v>0</v>
      </c>
      <c r="D82" s="2" t="s">
        <v>612</v>
      </c>
      <c r="E82" s="2" t="s">
        <v>623</v>
      </c>
      <c r="F82" s="2" t="s">
        <v>77</v>
      </c>
      <c r="G82" s="2" t="s">
        <v>78</v>
      </c>
      <c r="H82" s="2" t="s">
        <v>79</v>
      </c>
      <c r="I82" s="2"/>
      <c r="J82" s="2"/>
      <c r="K82" s="2"/>
      <c r="L82" s="2">
        <v>0.93400000000000005</v>
      </c>
      <c r="M82" s="2">
        <v>0.78</v>
      </c>
      <c r="N82" s="2">
        <v>1.1180000000000001</v>
      </c>
      <c r="O82" s="2">
        <v>16.858000000000001</v>
      </c>
      <c r="P82" s="2">
        <v>16.702999999999999</v>
      </c>
      <c r="Q82" s="2">
        <v>0.151</v>
      </c>
      <c r="R82" s="2"/>
      <c r="S82" s="2">
        <v>-9.2449999999999992</v>
      </c>
      <c r="T82" s="2">
        <v>9.4E-2</v>
      </c>
      <c r="U82" s="2">
        <v>9.9000000000000005E-2</v>
      </c>
      <c r="V82" s="2" t="b">
        <v>1</v>
      </c>
      <c r="W82" s="2">
        <v>80.850999999999999</v>
      </c>
      <c r="X82" s="2">
        <v>0.25600000000000001</v>
      </c>
      <c r="Y82" s="2"/>
      <c r="Z82" s="2" t="b">
        <v>1</v>
      </c>
      <c r="AA82" s="2"/>
      <c r="AB82" s="2">
        <v>1</v>
      </c>
      <c r="AC82" s="2">
        <v>40</v>
      </c>
      <c r="AD82" s="2"/>
      <c r="AE82" s="2" t="s">
        <v>80</v>
      </c>
      <c r="AF82" s="2" t="s">
        <v>80</v>
      </c>
      <c r="AG82" s="2" t="s">
        <v>80</v>
      </c>
      <c r="AH82" s="2" t="s">
        <v>80</v>
      </c>
    </row>
    <row r="83" spans="1:34" x14ac:dyDescent="0.2">
      <c r="A83" s="2">
        <v>101</v>
      </c>
      <c r="B83" s="2" t="s">
        <v>177</v>
      </c>
      <c r="C83" s="2" t="b">
        <v>0</v>
      </c>
      <c r="D83" s="2" t="s">
        <v>613</v>
      </c>
      <c r="E83" s="2" t="s">
        <v>623</v>
      </c>
      <c r="F83" s="2" t="s">
        <v>77</v>
      </c>
      <c r="G83" s="2" t="s">
        <v>78</v>
      </c>
      <c r="H83" s="2" t="s">
        <v>79</v>
      </c>
      <c r="I83" s="2"/>
      <c r="J83" s="2"/>
      <c r="K83" s="2"/>
      <c r="L83" s="2">
        <v>0.95099999999999996</v>
      </c>
      <c r="M83" s="2">
        <v>0.79300000000000004</v>
      </c>
      <c r="N83" s="2">
        <v>1.139</v>
      </c>
      <c r="O83" s="2">
        <v>17.594999999999999</v>
      </c>
      <c r="P83" s="2">
        <v>17.579000000000001</v>
      </c>
      <c r="Q83" s="2">
        <v>9.8000000000000004E-2</v>
      </c>
      <c r="R83" s="2"/>
      <c r="S83" s="2">
        <v>-9.2710000000000008</v>
      </c>
      <c r="T83" s="2">
        <v>9.4E-2</v>
      </c>
      <c r="U83" s="2">
        <v>7.2999999999999995E-2</v>
      </c>
      <c r="V83" s="2" t="b">
        <v>1</v>
      </c>
      <c r="W83" s="2">
        <v>81.114000000000004</v>
      </c>
      <c r="X83" s="2">
        <v>0.25600000000000001</v>
      </c>
      <c r="Y83" s="2"/>
      <c r="Z83" s="2" t="b">
        <v>1</v>
      </c>
      <c r="AA83" s="2"/>
      <c r="AB83" s="2">
        <v>1</v>
      </c>
      <c r="AC83" s="2">
        <v>40</v>
      </c>
      <c r="AD83" s="2"/>
      <c r="AE83" s="2" t="s">
        <v>80</v>
      </c>
      <c r="AF83" s="2" t="s">
        <v>80</v>
      </c>
      <c r="AG83" s="2" t="s">
        <v>80</v>
      </c>
      <c r="AH83" s="2" t="s">
        <v>80</v>
      </c>
    </row>
    <row r="84" spans="1:34" x14ac:dyDescent="0.2">
      <c r="A84" s="2">
        <v>102</v>
      </c>
      <c r="B84" s="2" t="s">
        <v>178</v>
      </c>
      <c r="C84" s="2" t="b">
        <v>0</v>
      </c>
      <c r="D84" s="2" t="s">
        <v>614</v>
      </c>
      <c r="E84" s="2" t="s">
        <v>623</v>
      </c>
      <c r="F84" s="2" t="s">
        <v>77</v>
      </c>
      <c r="G84" s="2" t="s">
        <v>78</v>
      </c>
      <c r="H84" s="2" t="s">
        <v>79</v>
      </c>
      <c r="I84" s="2"/>
      <c r="J84" s="2"/>
      <c r="K84" s="2"/>
      <c r="L84" s="2">
        <v>0.79600000000000004</v>
      </c>
      <c r="M84" s="2">
        <v>0.70399999999999996</v>
      </c>
      <c r="N84" s="2">
        <v>0.90100000000000002</v>
      </c>
      <c r="O84" s="2">
        <v>16.736000000000001</v>
      </c>
      <c r="P84" s="2">
        <v>16.667000000000002</v>
      </c>
      <c r="Q84" s="2">
        <v>0.06</v>
      </c>
      <c r="R84" s="2"/>
      <c r="S84" s="2">
        <v>-9.016</v>
      </c>
      <c r="T84" s="2">
        <v>6.4000000000000001E-2</v>
      </c>
      <c r="U84" s="2">
        <v>0.32900000000000001</v>
      </c>
      <c r="V84" s="2" t="b">
        <v>1</v>
      </c>
      <c r="W84" s="2">
        <v>80.983000000000004</v>
      </c>
      <c r="X84" s="2">
        <v>0.25600000000000001</v>
      </c>
      <c r="Y84" s="2"/>
      <c r="Z84" s="2" t="b">
        <v>1</v>
      </c>
      <c r="AA84" s="2"/>
      <c r="AB84" s="2">
        <v>1</v>
      </c>
      <c r="AC84" s="2">
        <v>40</v>
      </c>
      <c r="AD84" s="2"/>
      <c r="AE84" s="2" t="s">
        <v>80</v>
      </c>
      <c r="AF84" s="2" t="s">
        <v>80</v>
      </c>
      <c r="AG84" s="2" t="s">
        <v>80</v>
      </c>
      <c r="AH84" s="2" t="s">
        <v>80</v>
      </c>
    </row>
    <row r="85" spans="1:34" x14ac:dyDescent="0.2">
      <c r="A85" s="2">
        <v>103</v>
      </c>
      <c r="B85" s="2" t="s">
        <v>228</v>
      </c>
      <c r="C85" s="2" t="b">
        <v>0</v>
      </c>
      <c r="D85" s="2" t="s">
        <v>615</v>
      </c>
      <c r="E85" s="2" t="s">
        <v>623</v>
      </c>
      <c r="F85" s="2" t="s">
        <v>77</v>
      </c>
      <c r="G85" s="2" t="s">
        <v>78</v>
      </c>
      <c r="H85" s="2" t="s">
        <v>79</v>
      </c>
      <c r="I85" s="2"/>
      <c r="J85" s="2"/>
      <c r="K85" s="2"/>
      <c r="L85" s="2">
        <v>0.81599999999999995</v>
      </c>
      <c r="M85" s="2">
        <v>0.69699999999999995</v>
      </c>
      <c r="N85" s="2">
        <v>0.95499999999999996</v>
      </c>
      <c r="O85" s="2">
        <v>16.821000000000002</v>
      </c>
      <c r="P85" s="2">
        <v>16.808</v>
      </c>
      <c r="Q85" s="2">
        <v>5.2999999999999999E-2</v>
      </c>
      <c r="R85" s="2"/>
      <c r="S85" s="2">
        <v>-9.0510000000000002</v>
      </c>
      <c r="T85" s="2">
        <v>8.2000000000000003E-2</v>
      </c>
      <c r="U85" s="2">
        <v>0.29399999999999998</v>
      </c>
      <c r="V85" s="2" t="b">
        <v>1</v>
      </c>
      <c r="W85" s="2">
        <v>80.718999999999994</v>
      </c>
      <c r="X85" s="2">
        <v>0.25600000000000001</v>
      </c>
      <c r="Y85" s="2"/>
      <c r="Z85" s="2" t="b">
        <v>1</v>
      </c>
      <c r="AA85" s="2"/>
      <c r="AB85" s="2">
        <v>1</v>
      </c>
      <c r="AC85" s="2">
        <v>40</v>
      </c>
      <c r="AD85" s="2"/>
      <c r="AE85" s="2" t="s">
        <v>80</v>
      </c>
      <c r="AF85" s="2" t="s">
        <v>80</v>
      </c>
      <c r="AG85" s="2" t="s">
        <v>80</v>
      </c>
      <c r="AH85" s="2" t="s">
        <v>80</v>
      </c>
    </row>
    <row r="86" spans="1:34" x14ac:dyDescent="0.2">
      <c r="A86" s="2">
        <v>104</v>
      </c>
      <c r="B86" s="2" t="s">
        <v>230</v>
      </c>
      <c r="C86" s="2" t="b">
        <v>0</v>
      </c>
      <c r="D86" s="2" t="s">
        <v>616</v>
      </c>
      <c r="E86" s="2" t="s">
        <v>623</v>
      </c>
      <c r="F86" s="2" t="s">
        <v>77</v>
      </c>
      <c r="G86" s="2" t="s">
        <v>78</v>
      </c>
      <c r="H86" s="2" t="s">
        <v>79</v>
      </c>
      <c r="I86" s="2"/>
      <c r="J86" s="2"/>
      <c r="K86" s="2"/>
      <c r="L86" s="2">
        <v>0.82899999999999996</v>
      </c>
      <c r="M86" s="2">
        <v>0.75900000000000001</v>
      </c>
      <c r="N86" s="2">
        <v>0.90700000000000003</v>
      </c>
      <c r="O86" s="2">
        <v>16.891999999999999</v>
      </c>
      <c r="P86" s="2">
        <v>16.901</v>
      </c>
      <c r="Q86" s="2">
        <v>7.8E-2</v>
      </c>
      <c r="R86" s="2"/>
      <c r="S86" s="2">
        <v>-9.0749999999999993</v>
      </c>
      <c r="T86" s="2">
        <v>4.5999999999999999E-2</v>
      </c>
      <c r="U86" s="2">
        <v>0.27</v>
      </c>
      <c r="V86" s="2" t="b">
        <v>1</v>
      </c>
      <c r="W86" s="2">
        <v>80.850999999999999</v>
      </c>
      <c r="X86" s="2">
        <v>0.25600000000000001</v>
      </c>
      <c r="Y86" s="2"/>
      <c r="Z86" s="2" t="b">
        <v>1</v>
      </c>
      <c r="AA86" s="2"/>
      <c r="AB86" s="2">
        <v>1</v>
      </c>
      <c r="AC86" s="2">
        <v>40</v>
      </c>
      <c r="AD86" s="2"/>
      <c r="AE86" s="2" t="s">
        <v>80</v>
      </c>
      <c r="AF86" s="2" t="s">
        <v>80</v>
      </c>
      <c r="AG86" s="2" t="s">
        <v>80</v>
      </c>
      <c r="AH86" s="2" t="s">
        <v>80</v>
      </c>
    </row>
    <row r="87" spans="1:34" x14ac:dyDescent="0.2">
      <c r="A87" s="2">
        <v>105</v>
      </c>
      <c r="B87" s="2" t="s">
        <v>231</v>
      </c>
      <c r="C87" s="2" t="b">
        <v>0</v>
      </c>
      <c r="D87" s="2" t="s">
        <v>617</v>
      </c>
      <c r="E87" s="2" t="s">
        <v>623</v>
      </c>
      <c r="F87" s="2" t="s">
        <v>77</v>
      </c>
      <c r="G87" s="2" t="s">
        <v>78</v>
      </c>
      <c r="H87" s="2" t="s">
        <v>79</v>
      </c>
      <c r="I87" s="2"/>
      <c r="J87" s="2"/>
      <c r="K87" s="2"/>
      <c r="L87" s="2">
        <v>1.2310000000000001</v>
      </c>
      <c r="M87" s="2">
        <v>1.0840000000000001</v>
      </c>
      <c r="N87" s="2">
        <v>1.399</v>
      </c>
      <c r="O87" s="2">
        <v>17.210999999999999</v>
      </c>
      <c r="P87" s="2">
        <v>17.234999999999999</v>
      </c>
      <c r="Q87" s="2">
        <v>5.1999999999999998E-2</v>
      </c>
      <c r="R87" s="2"/>
      <c r="S87" s="2">
        <v>-9.6449999999999996</v>
      </c>
      <c r="T87" s="2">
        <v>6.6000000000000003E-2</v>
      </c>
      <c r="U87" s="2">
        <v>-0.3</v>
      </c>
      <c r="V87" s="2" t="b">
        <v>1</v>
      </c>
      <c r="W87" s="2">
        <v>81.114000000000004</v>
      </c>
      <c r="X87" s="2">
        <v>0.25600000000000001</v>
      </c>
      <c r="Y87" s="2"/>
      <c r="Z87" s="2" t="b">
        <v>1</v>
      </c>
      <c r="AA87" s="2"/>
      <c r="AB87" s="2">
        <v>1</v>
      </c>
      <c r="AC87" s="2">
        <v>40</v>
      </c>
      <c r="AD87" s="2"/>
      <c r="AE87" s="2" t="s">
        <v>80</v>
      </c>
      <c r="AF87" s="2" t="s">
        <v>80</v>
      </c>
      <c r="AG87" s="2" t="s">
        <v>80</v>
      </c>
      <c r="AH87" s="2" t="s">
        <v>80</v>
      </c>
    </row>
    <row r="88" spans="1:34" x14ac:dyDescent="0.2">
      <c r="A88" s="2">
        <v>106</v>
      </c>
      <c r="B88" s="2" t="s">
        <v>232</v>
      </c>
      <c r="C88" s="2" t="b">
        <v>0</v>
      </c>
      <c r="D88" s="2" t="s">
        <v>618</v>
      </c>
      <c r="E88" s="2" t="s">
        <v>623</v>
      </c>
      <c r="F88" s="2" t="s">
        <v>77</v>
      </c>
      <c r="G88" s="2" t="s">
        <v>78</v>
      </c>
      <c r="H88" s="2" t="s">
        <v>79</v>
      </c>
      <c r="I88" s="2"/>
      <c r="J88" s="2"/>
      <c r="K88" s="2"/>
      <c r="L88" s="2">
        <v>1.0469999999999999</v>
      </c>
      <c r="M88" s="2">
        <v>0.99299999999999999</v>
      </c>
      <c r="N88" s="2">
        <v>1.1040000000000001</v>
      </c>
      <c r="O88" s="2">
        <v>17.321999999999999</v>
      </c>
      <c r="P88" s="2">
        <v>17.28</v>
      </c>
      <c r="Q88" s="2">
        <v>3.6999999999999998E-2</v>
      </c>
      <c r="R88" s="2"/>
      <c r="S88" s="2">
        <v>-9.41</v>
      </c>
      <c r="T88" s="2">
        <v>2.8000000000000001E-2</v>
      </c>
      <c r="U88" s="2">
        <v>-6.6000000000000003E-2</v>
      </c>
      <c r="V88" s="2" t="b">
        <v>1</v>
      </c>
      <c r="W88" s="2">
        <v>81.114000000000004</v>
      </c>
      <c r="X88" s="2">
        <v>0.25600000000000001</v>
      </c>
      <c r="Y88" s="2"/>
      <c r="Z88" s="2" t="b">
        <v>1</v>
      </c>
      <c r="AA88" s="2"/>
      <c r="AB88" s="2">
        <v>1</v>
      </c>
      <c r="AC88" s="2">
        <v>40</v>
      </c>
      <c r="AD88" s="2"/>
      <c r="AE88" s="2" t="s">
        <v>80</v>
      </c>
      <c r="AF88" s="2" t="s">
        <v>80</v>
      </c>
      <c r="AG88" s="2" t="s">
        <v>80</v>
      </c>
      <c r="AH88" s="2" t="s">
        <v>80</v>
      </c>
    </row>
    <row r="89" spans="1:34" x14ac:dyDescent="0.2">
      <c r="A89" s="2">
        <v>107</v>
      </c>
      <c r="B89" s="2" t="s">
        <v>233</v>
      </c>
      <c r="C89" s="2" t="b">
        <v>0</v>
      </c>
      <c r="D89" s="2" t="s">
        <v>619</v>
      </c>
      <c r="E89" s="2" t="s">
        <v>623</v>
      </c>
      <c r="F89" s="2" t="s">
        <v>77</v>
      </c>
      <c r="G89" s="2" t="s">
        <v>78</v>
      </c>
      <c r="H89" s="2" t="s">
        <v>79</v>
      </c>
      <c r="I89" s="2"/>
      <c r="J89" s="2"/>
      <c r="K89" s="2"/>
      <c r="L89" s="2">
        <v>0.85</v>
      </c>
      <c r="M89" s="2">
        <v>0.78</v>
      </c>
      <c r="N89" s="2">
        <v>0.92700000000000005</v>
      </c>
      <c r="O89" s="2">
        <v>17.527000000000001</v>
      </c>
      <c r="P89" s="2">
        <v>17.565000000000001</v>
      </c>
      <c r="Q89" s="2">
        <v>6.2E-2</v>
      </c>
      <c r="R89" s="2"/>
      <c r="S89" s="2">
        <v>-9.11</v>
      </c>
      <c r="T89" s="2">
        <v>4.4999999999999998E-2</v>
      </c>
      <c r="U89" s="2">
        <v>0.23400000000000001</v>
      </c>
      <c r="V89" s="2" t="b">
        <v>1</v>
      </c>
      <c r="W89" s="2">
        <v>80.587999999999994</v>
      </c>
      <c r="X89" s="2">
        <v>0.25600000000000001</v>
      </c>
      <c r="Y89" s="2"/>
      <c r="Z89" s="2" t="b">
        <v>1</v>
      </c>
      <c r="AA89" s="2"/>
      <c r="AB89" s="2">
        <v>1</v>
      </c>
      <c r="AC89" s="2">
        <v>40</v>
      </c>
      <c r="AD89" s="2"/>
      <c r="AE89" s="2" t="s">
        <v>80</v>
      </c>
      <c r="AF89" s="2" t="s">
        <v>80</v>
      </c>
      <c r="AG89" s="2" t="s">
        <v>80</v>
      </c>
      <c r="AH89" s="2" t="s">
        <v>80</v>
      </c>
    </row>
    <row r="90" spans="1:34" x14ac:dyDescent="0.2">
      <c r="A90" s="2">
        <v>108</v>
      </c>
      <c r="B90" s="2" t="s">
        <v>234</v>
      </c>
      <c r="C90" s="2" t="b">
        <v>0</v>
      </c>
      <c r="D90" s="2" t="s">
        <v>620</v>
      </c>
      <c r="E90" s="2" t="s">
        <v>623</v>
      </c>
      <c r="F90" s="2" t="s">
        <v>77</v>
      </c>
      <c r="G90" s="2" t="s">
        <v>78</v>
      </c>
      <c r="H90" s="2" t="s">
        <v>79</v>
      </c>
      <c r="I90" s="2"/>
      <c r="J90" s="2"/>
      <c r="K90" s="2"/>
      <c r="L90" s="2">
        <v>0.84699999999999998</v>
      </c>
      <c r="M90" s="2">
        <v>0.65800000000000003</v>
      </c>
      <c r="N90" s="2">
        <v>1.0900000000000001</v>
      </c>
      <c r="O90" s="2">
        <v>16.989000000000001</v>
      </c>
      <c r="P90" s="2">
        <v>16.97</v>
      </c>
      <c r="Q90" s="2">
        <v>0.21199999999999999</v>
      </c>
      <c r="R90" s="2"/>
      <c r="S90" s="2">
        <v>-9.1039999999999992</v>
      </c>
      <c r="T90" s="2">
        <v>0.13100000000000001</v>
      </c>
      <c r="U90" s="2">
        <v>0.24</v>
      </c>
      <c r="V90" s="2" t="b">
        <v>1</v>
      </c>
      <c r="W90" s="2">
        <v>80.718999999999994</v>
      </c>
      <c r="X90" s="2">
        <v>0.25600000000000001</v>
      </c>
      <c r="Y90" s="2"/>
      <c r="Z90" s="2" t="b">
        <v>1</v>
      </c>
      <c r="AA90" s="2"/>
      <c r="AB90" s="2">
        <v>1</v>
      </c>
      <c r="AC90" s="2">
        <v>40</v>
      </c>
      <c r="AD90" s="2"/>
      <c r="AE90" s="2" t="s">
        <v>80</v>
      </c>
      <c r="AF90" s="2" t="s">
        <v>80</v>
      </c>
      <c r="AG90" s="2" t="s">
        <v>80</v>
      </c>
      <c r="AH90" s="2" t="s">
        <v>80</v>
      </c>
    </row>
    <row r="91" spans="1:34" x14ac:dyDescent="0.2">
      <c r="A91" s="2">
        <v>109</v>
      </c>
      <c r="B91" s="2" t="s">
        <v>235</v>
      </c>
      <c r="C91" s="2" t="b">
        <v>0</v>
      </c>
      <c r="D91" s="2" t="s">
        <v>621</v>
      </c>
      <c r="E91" s="2" t="s">
        <v>623</v>
      </c>
      <c r="F91" s="2" t="s">
        <v>77</v>
      </c>
      <c r="G91" s="2" t="s">
        <v>78</v>
      </c>
      <c r="H91" s="2" t="s">
        <v>79</v>
      </c>
      <c r="I91" s="2"/>
      <c r="J91" s="2"/>
      <c r="K91" s="2"/>
      <c r="L91" s="2">
        <v>0.91700000000000004</v>
      </c>
      <c r="M91" s="2">
        <v>0.85099999999999998</v>
      </c>
      <c r="N91" s="2">
        <v>0.98799999999999999</v>
      </c>
      <c r="O91" s="2">
        <v>17.149000000000001</v>
      </c>
      <c r="P91" s="2">
        <v>17.109000000000002</v>
      </c>
      <c r="Q91" s="2">
        <v>5.5E-2</v>
      </c>
      <c r="R91" s="2"/>
      <c r="S91" s="2">
        <v>-9.2189999999999994</v>
      </c>
      <c r="T91" s="2">
        <v>3.4000000000000002E-2</v>
      </c>
      <c r="U91" s="2">
        <v>0.125</v>
      </c>
      <c r="V91" s="2" t="b">
        <v>1</v>
      </c>
      <c r="W91" s="2">
        <v>80.718999999999994</v>
      </c>
      <c r="X91" s="2">
        <v>0.25600000000000001</v>
      </c>
      <c r="Y91" s="2"/>
      <c r="Z91" s="2" t="b">
        <v>1</v>
      </c>
      <c r="AA91" s="2"/>
      <c r="AB91" s="2">
        <v>1</v>
      </c>
      <c r="AC91" s="2">
        <v>40</v>
      </c>
      <c r="AD91" s="2"/>
      <c r="AE91" s="2" t="s">
        <v>80</v>
      </c>
      <c r="AF91" s="2" t="s">
        <v>80</v>
      </c>
      <c r="AG91" s="2" t="s">
        <v>80</v>
      </c>
      <c r="AH91" s="2" t="s">
        <v>80</v>
      </c>
    </row>
    <row r="92" spans="1:34" x14ac:dyDescent="0.2">
      <c r="A92" s="2">
        <v>110</v>
      </c>
      <c r="B92" s="2" t="s">
        <v>237</v>
      </c>
      <c r="C92" s="2" t="b">
        <v>0</v>
      </c>
      <c r="D92" s="2" t="s">
        <v>622</v>
      </c>
      <c r="E92" s="2" t="s">
        <v>623</v>
      </c>
      <c r="F92" s="2" t="s">
        <v>134</v>
      </c>
      <c r="G92" s="2" t="s">
        <v>78</v>
      </c>
      <c r="H92" s="2" t="s">
        <v>79</v>
      </c>
      <c r="I92" s="2"/>
      <c r="J92" s="2"/>
      <c r="K92" s="2"/>
      <c r="L92" s="2"/>
      <c r="M92" s="2"/>
      <c r="N92" s="2"/>
      <c r="O92" s="2" t="s">
        <v>99</v>
      </c>
      <c r="P92" s="2"/>
      <c r="Q92" s="2"/>
      <c r="R92" s="2"/>
      <c r="S92" s="2"/>
      <c r="T92" s="2"/>
      <c r="U92" s="2"/>
      <c r="V92" s="2" t="b">
        <v>1</v>
      </c>
      <c r="W92" s="2">
        <v>80.718999999999994</v>
      </c>
      <c r="X92" s="2">
        <v>0.25600000000000001</v>
      </c>
      <c r="Y92" s="2">
        <v>61.24</v>
      </c>
      <c r="Z92" s="2" t="b">
        <v>1</v>
      </c>
      <c r="AA92" s="2">
        <v>88.352999999999994</v>
      </c>
      <c r="AB92" s="2">
        <v>1</v>
      </c>
      <c r="AC92" s="2">
        <v>40</v>
      </c>
      <c r="AD92" s="2"/>
      <c r="AE92" s="2" t="s">
        <v>80</v>
      </c>
      <c r="AF92" s="2" t="s">
        <v>80</v>
      </c>
      <c r="AG92" s="2" t="s">
        <v>80</v>
      </c>
      <c r="AH92" s="2" t="s">
        <v>100</v>
      </c>
    </row>
    <row r="93" spans="1:34" x14ac:dyDescent="0.2">
      <c r="A93" s="2">
        <v>122</v>
      </c>
      <c r="B93" s="2" t="s">
        <v>181</v>
      </c>
      <c r="C93" s="2" t="b">
        <v>0</v>
      </c>
      <c r="D93" s="2" t="s">
        <v>609</v>
      </c>
      <c r="E93" s="2" t="s">
        <v>623</v>
      </c>
      <c r="F93" s="2" t="s">
        <v>77</v>
      </c>
      <c r="G93" s="2" t="s">
        <v>78</v>
      </c>
      <c r="H93" s="2" t="s">
        <v>79</v>
      </c>
      <c r="I93" s="2"/>
      <c r="J93" s="2"/>
      <c r="K93" s="2"/>
      <c r="L93" s="2">
        <v>1</v>
      </c>
      <c r="M93" s="2">
        <v>0.91500000000000004</v>
      </c>
      <c r="N93" s="2">
        <v>1.093</v>
      </c>
      <c r="O93" s="2">
        <v>16.224</v>
      </c>
      <c r="P93" s="2">
        <v>16.201000000000001</v>
      </c>
      <c r="Q93" s="2">
        <v>4.8000000000000001E-2</v>
      </c>
      <c r="R93" s="2"/>
      <c r="S93" s="2">
        <v>-9.3439999999999994</v>
      </c>
      <c r="T93" s="2">
        <v>4.5999999999999999E-2</v>
      </c>
      <c r="U93" s="2">
        <v>0</v>
      </c>
      <c r="V93" s="2" t="b">
        <v>1</v>
      </c>
      <c r="W93" s="2">
        <v>80.587999999999994</v>
      </c>
      <c r="X93" s="2">
        <v>0.25600000000000001</v>
      </c>
      <c r="Y93" s="2"/>
      <c r="Z93" s="2" t="b">
        <v>1</v>
      </c>
      <c r="AA93" s="2"/>
      <c r="AB93" s="2">
        <v>1</v>
      </c>
      <c r="AC93" s="2">
        <v>40</v>
      </c>
      <c r="AD93" s="2"/>
      <c r="AE93" s="2" t="s">
        <v>80</v>
      </c>
      <c r="AF93" s="2" t="s">
        <v>80</v>
      </c>
      <c r="AG93" s="2" t="s">
        <v>80</v>
      </c>
      <c r="AH93" s="2" t="s">
        <v>80</v>
      </c>
    </row>
    <row r="94" spans="1:34" x14ac:dyDescent="0.2">
      <c r="A94" s="2">
        <v>123</v>
      </c>
      <c r="B94" s="2" t="s">
        <v>182</v>
      </c>
      <c r="C94" s="2" t="b">
        <v>0</v>
      </c>
      <c r="D94" s="2" t="s">
        <v>611</v>
      </c>
      <c r="E94" s="2" t="s">
        <v>623</v>
      </c>
      <c r="F94" s="2" t="s">
        <v>77</v>
      </c>
      <c r="G94" s="2" t="s">
        <v>78</v>
      </c>
      <c r="H94" s="2" t="s">
        <v>79</v>
      </c>
      <c r="I94" s="2"/>
      <c r="J94" s="2"/>
      <c r="K94" s="2"/>
      <c r="L94" s="2">
        <v>1.081</v>
      </c>
      <c r="M94" s="2">
        <v>0.88200000000000001</v>
      </c>
      <c r="N94" s="2">
        <v>1.3240000000000001</v>
      </c>
      <c r="O94" s="2">
        <v>16.440999999999999</v>
      </c>
      <c r="P94" s="2">
        <v>16.446000000000002</v>
      </c>
      <c r="Q94" s="2">
        <v>0.13800000000000001</v>
      </c>
      <c r="R94" s="2"/>
      <c r="S94" s="2">
        <v>-9.4559999999999995</v>
      </c>
      <c r="T94" s="2">
        <v>0.106</v>
      </c>
      <c r="U94" s="2">
        <v>-0.112</v>
      </c>
      <c r="V94" s="2" t="b">
        <v>1</v>
      </c>
      <c r="W94" s="2">
        <v>80.850999999999999</v>
      </c>
      <c r="X94" s="2">
        <v>0.25600000000000001</v>
      </c>
      <c r="Y94" s="2"/>
      <c r="Z94" s="2" t="b">
        <v>1</v>
      </c>
      <c r="AA94" s="2"/>
      <c r="AB94" s="2">
        <v>1</v>
      </c>
      <c r="AC94" s="2">
        <v>40</v>
      </c>
      <c r="AD94" s="2"/>
      <c r="AE94" s="2" t="s">
        <v>80</v>
      </c>
      <c r="AF94" s="2" t="s">
        <v>80</v>
      </c>
      <c r="AG94" s="2" t="s">
        <v>80</v>
      </c>
      <c r="AH94" s="2" t="s">
        <v>80</v>
      </c>
    </row>
    <row r="95" spans="1:34" x14ac:dyDescent="0.2">
      <c r="A95" s="2">
        <v>124</v>
      </c>
      <c r="B95" s="2" t="s">
        <v>183</v>
      </c>
      <c r="C95" s="2" t="b">
        <v>0</v>
      </c>
      <c r="D95" s="2" t="s">
        <v>612</v>
      </c>
      <c r="E95" s="2" t="s">
        <v>623</v>
      </c>
      <c r="F95" s="2" t="s">
        <v>77</v>
      </c>
      <c r="G95" s="2" t="s">
        <v>78</v>
      </c>
      <c r="H95" s="2" t="s">
        <v>79</v>
      </c>
      <c r="I95" s="2"/>
      <c r="J95" s="2"/>
      <c r="K95" s="2"/>
      <c r="L95" s="2">
        <v>0.93400000000000005</v>
      </c>
      <c r="M95" s="2">
        <v>0.78</v>
      </c>
      <c r="N95" s="2">
        <v>1.1180000000000001</v>
      </c>
      <c r="O95" s="2">
        <v>16.696999999999999</v>
      </c>
      <c r="P95" s="2">
        <v>16.702999999999999</v>
      </c>
      <c r="Q95" s="2">
        <v>0.151</v>
      </c>
      <c r="R95" s="2"/>
      <c r="S95" s="2">
        <v>-9.2449999999999992</v>
      </c>
      <c r="T95" s="2">
        <v>9.4E-2</v>
      </c>
      <c r="U95" s="2">
        <v>9.9000000000000005E-2</v>
      </c>
      <c r="V95" s="2" t="b">
        <v>1</v>
      </c>
      <c r="W95" s="2">
        <v>80.850999999999999</v>
      </c>
      <c r="X95" s="2">
        <v>0.25600000000000001</v>
      </c>
      <c r="Y95" s="2"/>
      <c r="Z95" s="2" t="b">
        <v>1</v>
      </c>
      <c r="AA95" s="2"/>
      <c r="AB95" s="2">
        <v>1</v>
      </c>
      <c r="AC95" s="2">
        <v>40</v>
      </c>
      <c r="AD95" s="2"/>
      <c r="AE95" s="2" t="s">
        <v>80</v>
      </c>
      <c r="AF95" s="2" t="s">
        <v>80</v>
      </c>
      <c r="AG95" s="2" t="s">
        <v>80</v>
      </c>
      <c r="AH95" s="2" t="s">
        <v>80</v>
      </c>
    </row>
    <row r="96" spans="1:34" x14ac:dyDescent="0.2">
      <c r="A96" s="2">
        <v>125</v>
      </c>
      <c r="B96" s="2" t="s">
        <v>184</v>
      </c>
      <c r="C96" s="2" t="b">
        <v>0</v>
      </c>
      <c r="D96" s="2" t="s">
        <v>613</v>
      </c>
      <c r="E96" s="2" t="s">
        <v>623</v>
      </c>
      <c r="F96" s="2" t="s">
        <v>77</v>
      </c>
      <c r="G96" s="2" t="s">
        <v>78</v>
      </c>
      <c r="H96" s="2" t="s">
        <v>79</v>
      </c>
      <c r="I96" s="2"/>
      <c r="J96" s="2"/>
      <c r="K96" s="2"/>
      <c r="L96" s="2">
        <v>0.95099999999999996</v>
      </c>
      <c r="M96" s="2">
        <v>0.79300000000000004</v>
      </c>
      <c r="N96" s="2">
        <v>1.139</v>
      </c>
      <c r="O96" s="2">
        <v>17.667999999999999</v>
      </c>
      <c r="P96" s="2">
        <v>17.579000000000001</v>
      </c>
      <c r="Q96" s="2">
        <v>9.8000000000000004E-2</v>
      </c>
      <c r="R96" s="2"/>
      <c r="S96" s="2">
        <v>-9.2710000000000008</v>
      </c>
      <c r="T96" s="2">
        <v>9.4E-2</v>
      </c>
      <c r="U96" s="2">
        <v>7.2999999999999995E-2</v>
      </c>
      <c r="V96" s="2" t="b">
        <v>1</v>
      </c>
      <c r="W96" s="2">
        <v>81.114000000000004</v>
      </c>
      <c r="X96" s="2">
        <v>0.25600000000000001</v>
      </c>
      <c r="Y96" s="2"/>
      <c r="Z96" s="2" t="b">
        <v>1</v>
      </c>
      <c r="AA96" s="2"/>
      <c r="AB96" s="2">
        <v>1</v>
      </c>
      <c r="AC96" s="2">
        <v>40</v>
      </c>
      <c r="AD96" s="2"/>
      <c r="AE96" s="2" t="s">
        <v>80</v>
      </c>
      <c r="AF96" s="2" t="s">
        <v>80</v>
      </c>
      <c r="AG96" s="2" t="s">
        <v>80</v>
      </c>
      <c r="AH96" s="2" t="s">
        <v>80</v>
      </c>
    </row>
    <row r="97" spans="1:34" x14ac:dyDescent="0.2">
      <c r="A97" s="2">
        <v>126</v>
      </c>
      <c r="B97" s="2" t="s">
        <v>185</v>
      </c>
      <c r="C97" s="2" t="b">
        <v>0</v>
      </c>
      <c r="D97" s="2" t="s">
        <v>614</v>
      </c>
      <c r="E97" s="2" t="s">
        <v>623</v>
      </c>
      <c r="F97" s="2" t="s">
        <v>77</v>
      </c>
      <c r="G97" s="2" t="s">
        <v>78</v>
      </c>
      <c r="H97" s="2" t="s">
        <v>79</v>
      </c>
      <c r="I97" s="2"/>
      <c r="J97" s="2"/>
      <c r="K97" s="2"/>
      <c r="L97" s="2">
        <v>0.79600000000000004</v>
      </c>
      <c r="M97" s="2">
        <v>0.70399999999999996</v>
      </c>
      <c r="N97" s="2">
        <v>0.90100000000000002</v>
      </c>
      <c r="O97" s="2">
        <v>16.640999999999998</v>
      </c>
      <c r="P97" s="2">
        <v>16.667000000000002</v>
      </c>
      <c r="Q97" s="2">
        <v>0.06</v>
      </c>
      <c r="R97" s="2"/>
      <c r="S97" s="2">
        <v>-9.016</v>
      </c>
      <c r="T97" s="2">
        <v>6.4000000000000001E-2</v>
      </c>
      <c r="U97" s="2">
        <v>0.32900000000000001</v>
      </c>
      <c r="V97" s="2" t="b">
        <v>1</v>
      </c>
      <c r="W97" s="2">
        <v>80.983000000000004</v>
      </c>
      <c r="X97" s="2">
        <v>0.25600000000000001</v>
      </c>
      <c r="Y97" s="2"/>
      <c r="Z97" s="2" t="b">
        <v>1</v>
      </c>
      <c r="AA97" s="2"/>
      <c r="AB97" s="2">
        <v>1</v>
      </c>
      <c r="AC97" s="2">
        <v>40</v>
      </c>
      <c r="AD97" s="2"/>
      <c r="AE97" s="2" t="s">
        <v>80</v>
      </c>
      <c r="AF97" s="2" t="s">
        <v>80</v>
      </c>
      <c r="AG97" s="2" t="s">
        <v>80</v>
      </c>
      <c r="AH97" s="2" t="s">
        <v>80</v>
      </c>
    </row>
    <row r="98" spans="1:34" x14ac:dyDescent="0.2">
      <c r="A98" s="2">
        <v>127</v>
      </c>
      <c r="B98" s="2" t="s">
        <v>243</v>
      </c>
      <c r="C98" s="2" t="b">
        <v>0</v>
      </c>
      <c r="D98" s="2" t="s">
        <v>615</v>
      </c>
      <c r="E98" s="2" t="s">
        <v>623</v>
      </c>
      <c r="F98" s="2" t="s">
        <v>77</v>
      </c>
      <c r="G98" s="2" t="s">
        <v>78</v>
      </c>
      <c r="H98" s="2" t="s">
        <v>79</v>
      </c>
      <c r="I98" s="2"/>
      <c r="J98" s="2"/>
      <c r="K98" s="2"/>
      <c r="L98" s="2">
        <v>0.81599999999999995</v>
      </c>
      <c r="M98" s="2">
        <v>0.69699999999999995</v>
      </c>
      <c r="N98" s="2">
        <v>0.95499999999999996</v>
      </c>
      <c r="O98" s="2">
        <v>16.75</v>
      </c>
      <c r="P98" s="2">
        <v>16.808</v>
      </c>
      <c r="Q98" s="2">
        <v>5.2999999999999999E-2</v>
      </c>
      <c r="R98" s="2"/>
      <c r="S98" s="2">
        <v>-9.0510000000000002</v>
      </c>
      <c r="T98" s="2">
        <v>8.2000000000000003E-2</v>
      </c>
      <c r="U98" s="2">
        <v>0.29399999999999998</v>
      </c>
      <c r="V98" s="2" t="b">
        <v>1</v>
      </c>
      <c r="W98" s="2">
        <v>80.718999999999994</v>
      </c>
      <c r="X98" s="2">
        <v>0.25600000000000001</v>
      </c>
      <c r="Y98" s="2"/>
      <c r="Z98" s="2" t="b">
        <v>1</v>
      </c>
      <c r="AA98" s="2"/>
      <c r="AB98" s="2">
        <v>1</v>
      </c>
      <c r="AC98" s="2">
        <v>40</v>
      </c>
      <c r="AD98" s="2"/>
      <c r="AE98" s="2" t="s">
        <v>80</v>
      </c>
      <c r="AF98" s="2" t="s">
        <v>80</v>
      </c>
      <c r="AG98" s="2" t="s">
        <v>80</v>
      </c>
      <c r="AH98" s="2" t="s">
        <v>80</v>
      </c>
    </row>
    <row r="99" spans="1:34" x14ac:dyDescent="0.2">
      <c r="A99" s="2">
        <v>128</v>
      </c>
      <c r="B99" s="2" t="s">
        <v>245</v>
      </c>
      <c r="C99" s="2" t="b">
        <v>0</v>
      </c>
      <c r="D99" s="2" t="s">
        <v>616</v>
      </c>
      <c r="E99" s="2" t="s">
        <v>623</v>
      </c>
      <c r="F99" s="2" t="s">
        <v>77</v>
      </c>
      <c r="G99" s="2" t="s">
        <v>78</v>
      </c>
      <c r="H99" s="2" t="s">
        <v>79</v>
      </c>
      <c r="I99" s="2"/>
      <c r="J99" s="2"/>
      <c r="K99" s="2"/>
      <c r="L99" s="2">
        <v>0.82899999999999996</v>
      </c>
      <c r="M99" s="2">
        <v>0.75900000000000001</v>
      </c>
      <c r="N99" s="2">
        <v>0.90700000000000003</v>
      </c>
      <c r="O99" s="2">
        <v>16.827999999999999</v>
      </c>
      <c r="P99" s="2">
        <v>16.901</v>
      </c>
      <c r="Q99" s="2">
        <v>7.8E-2</v>
      </c>
      <c r="R99" s="2"/>
      <c r="S99" s="2">
        <v>-9.0749999999999993</v>
      </c>
      <c r="T99" s="2">
        <v>4.5999999999999999E-2</v>
      </c>
      <c r="U99" s="2">
        <v>0.27</v>
      </c>
      <c r="V99" s="2" t="b">
        <v>1</v>
      </c>
      <c r="W99" s="2">
        <v>80.850999999999999</v>
      </c>
      <c r="X99" s="2">
        <v>0.25600000000000001</v>
      </c>
      <c r="Y99" s="2"/>
      <c r="Z99" s="2" t="b">
        <v>1</v>
      </c>
      <c r="AA99" s="2"/>
      <c r="AB99" s="2">
        <v>1</v>
      </c>
      <c r="AC99" s="2">
        <v>40</v>
      </c>
      <c r="AD99" s="2"/>
      <c r="AE99" s="2" t="s">
        <v>80</v>
      </c>
      <c r="AF99" s="2" t="s">
        <v>80</v>
      </c>
      <c r="AG99" s="2" t="s">
        <v>80</v>
      </c>
      <c r="AH99" s="2" t="s">
        <v>80</v>
      </c>
    </row>
    <row r="100" spans="1:34" x14ac:dyDescent="0.2">
      <c r="A100" s="2">
        <v>129</v>
      </c>
      <c r="B100" s="2" t="s">
        <v>246</v>
      </c>
      <c r="C100" s="2" t="b">
        <v>0</v>
      </c>
      <c r="D100" s="2" t="s">
        <v>617</v>
      </c>
      <c r="E100" s="2" t="s">
        <v>623</v>
      </c>
      <c r="F100" s="2" t="s">
        <v>77</v>
      </c>
      <c r="G100" s="2" t="s">
        <v>78</v>
      </c>
      <c r="H100" s="2" t="s">
        <v>79</v>
      </c>
      <c r="I100" s="2"/>
      <c r="J100" s="2"/>
      <c r="K100" s="2"/>
      <c r="L100" s="2">
        <v>1.2310000000000001</v>
      </c>
      <c r="M100" s="2">
        <v>1.0840000000000001</v>
      </c>
      <c r="N100" s="2">
        <v>1.399</v>
      </c>
      <c r="O100" s="2">
        <v>17.199000000000002</v>
      </c>
      <c r="P100" s="2">
        <v>17.234999999999999</v>
      </c>
      <c r="Q100" s="2">
        <v>5.1999999999999998E-2</v>
      </c>
      <c r="R100" s="2"/>
      <c r="S100" s="2">
        <v>-9.6449999999999996</v>
      </c>
      <c r="T100" s="2">
        <v>6.6000000000000003E-2</v>
      </c>
      <c r="U100" s="2">
        <v>-0.3</v>
      </c>
      <c r="V100" s="2" t="b">
        <v>1</v>
      </c>
      <c r="W100" s="2">
        <v>81.114000000000004</v>
      </c>
      <c r="X100" s="2">
        <v>0.25600000000000001</v>
      </c>
      <c r="Y100" s="2"/>
      <c r="Z100" s="2" t="b">
        <v>1</v>
      </c>
      <c r="AA100" s="2"/>
      <c r="AB100" s="2">
        <v>1</v>
      </c>
      <c r="AC100" s="2">
        <v>40</v>
      </c>
      <c r="AD100" s="2"/>
      <c r="AE100" s="2" t="s">
        <v>80</v>
      </c>
      <c r="AF100" s="2" t="s">
        <v>80</v>
      </c>
      <c r="AG100" s="2" t="s">
        <v>80</v>
      </c>
      <c r="AH100" s="2" t="s">
        <v>80</v>
      </c>
    </row>
    <row r="101" spans="1:34" x14ac:dyDescent="0.2">
      <c r="A101" s="2">
        <v>130</v>
      </c>
      <c r="B101" s="2" t="s">
        <v>247</v>
      </c>
      <c r="C101" s="2" t="b">
        <v>0</v>
      </c>
      <c r="D101" s="2" t="s">
        <v>618</v>
      </c>
      <c r="E101" s="2" t="s">
        <v>623</v>
      </c>
      <c r="F101" s="2" t="s">
        <v>77</v>
      </c>
      <c r="G101" s="2" t="s">
        <v>78</v>
      </c>
      <c r="H101" s="2" t="s">
        <v>79</v>
      </c>
      <c r="I101" s="2"/>
      <c r="J101" s="2"/>
      <c r="K101" s="2"/>
      <c r="L101" s="2">
        <v>1.0469999999999999</v>
      </c>
      <c r="M101" s="2">
        <v>0.99299999999999999</v>
      </c>
      <c r="N101" s="2">
        <v>1.1040000000000001</v>
      </c>
      <c r="O101" s="2">
        <v>17.268999999999998</v>
      </c>
      <c r="P101" s="2">
        <v>17.28</v>
      </c>
      <c r="Q101" s="2">
        <v>3.6999999999999998E-2</v>
      </c>
      <c r="R101" s="2"/>
      <c r="S101" s="2">
        <v>-9.41</v>
      </c>
      <c r="T101" s="2">
        <v>2.8000000000000001E-2</v>
      </c>
      <c r="U101" s="2">
        <v>-6.6000000000000003E-2</v>
      </c>
      <c r="V101" s="2" t="b">
        <v>1</v>
      </c>
      <c r="W101" s="2">
        <v>81.114000000000004</v>
      </c>
      <c r="X101" s="2">
        <v>0.25600000000000001</v>
      </c>
      <c r="Y101" s="2"/>
      <c r="Z101" s="2" t="b">
        <v>1</v>
      </c>
      <c r="AA101" s="2"/>
      <c r="AB101" s="2">
        <v>1</v>
      </c>
      <c r="AC101" s="2">
        <v>40</v>
      </c>
      <c r="AD101" s="2"/>
      <c r="AE101" s="2" t="s">
        <v>80</v>
      </c>
      <c r="AF101" s="2" t="s">
        <v>80</v>
      </c>
      <c r="AG101" s="2" t="s">
        <v>80</v>
      </c>
      <c r="AH101" s="2" t="s">
        <v>80</v>
      </c>
    </row>
    <row r="102" spans="1:34" x14ac:dyDescent="0.2">
      <c r="A102" s="2">
        <v>131</v>
      </c>
      <c r="B102" s="2" t="s">
        <v>248</v>
      </c>
      <c r="C102" s="2" t="b">
        <v>0</v>
      </c>
      <c r="D102" s="2" t="s">
        <v>619</v>
      </c>
      <c r="E102" s="2" t="s">
        <v>623</v>
      </c>
      <c r="F102" s="2" t="s">
        <v>77</v>
      </c>
      <c r="G102" s="2" t="s">
        <v>78</v>
      </c>
      <c r="H102" s="2" t="s">
        <v>79</v>
      </c>
      <c r="I102" s="2"/>
      <c r="J102" s="2"/>
      <c r="K102" s="2"/>
      <c r="L102" s="2">
        <v>0.85</v>
      </c>
      <c r="M102" s="2">
        <v>0.78</v>
      </c>
      <c r="N102" s="2">
        <v>0.92700000000000005</v>
      </c>
      <c r="O102" s="2">
        <v>17.635999999999999</v>
      </c>
      <c r="P102" s="2">
        <v>17.565000000000001</v>
      </c>
      <c r="Q102" s="2">
        <v>6.2E-2</v>
      </c>
      <c r="R102" s="2"/>
      <c r="S102" s="2">
        <v>-9.11</v>
      </c>
      <c r="T102" s="2">
        <v>4.4999999999999998E-2</v>
      </c>
      <c r="U102" s="2">
        <v>0.23400000000000001</v>
      </c>
      <c r="V102" s="2" t="b">
        <v>1</v>
      </c>
      <c r="W102" s="2">
        <v>80.587999999999994</v>
      </c>
      <c r="X102" s="2">
        <v>0.25600000000000001</v>
      </c>
      <c r="Y102" s="2"/>
      <c r="Z102" s="2" t="b">
        <v>1</v>
      </c>
      <c r="AA102" s="2"/>
      <c r="AB102" s="2">
        <v>1</v>
      </c>
      <c r="AC102" s="2">
        <v>40</v>
      </c>
      <c r="AD102" s="2"/>
      <c r="AE102" s="2" t="s">
        <v>80</v>
      </c>
      <c r="AF102" s="2" t="s">
        <v>80</v>
      </c>
      <c r="AG102" s="2" t="s">
        <v>80</v>
      </c>
      <c r="AH102" s="2" t="s">
        <v>80</v>
      </c>
    </row>
    <row r="103" spans="1:34" x14ac:dyDescent="0.2">
      <c r="A103" s="2">
        <v>132</v>
      </c>
      <c r="B103" s="2" t="s">
        <v>249</v>
      </c>
      <c r="C103" s="2" t="b">
        <v>0</v>
      </c>
      <c r="D103" s="2" t="s">
        <v>620</v>
      </c>
      <c r="E103" s="2" t="s">
        <v>623</v>
      </c>
      <c r="F103" s="2" t="s">
        <v>77</v>
      </c>
      <c r="G103" s="2" t="s">
        <v>78</v>
      </c>
      <c r="H103" s="2" t="s">
        <v>79</v>
      </c>
      <c r="I103" s="2"/>
      <c r="J103" s="2"/>
      <c r="K103" s="2"/>
      <c r="L103" s="2">
        <v>0.84699999999999998</v>
      </c>
      <c r="M103" s="2">
        <v>0.65800000000000003</v>
      </c>
      <c r="N103" s="2">
        <v>1.0900000000000001</v>
      </c>
      <c r="O103" s="2">
        <v>17.170999999999999</v>
      </c>
      <c r="P103" s="2">
        <v>16.97</v>
      </c>
      <c r="Q103" s="2">
        <v>0.21199999999999999</v>
      </c>
      <c r="R103" s="2"/>
      <c r="S103" s="2">
        <v>-9.1039999999999992</v>
      </c>
      <c r="T103" s="2">
        <v>0.13100000000000001</v>
      </c>
      <c r="U103" s="2">
        <v>0.24</v>
      </c>
      <c r="V103" s="2" t="b">
        <v>1</v>
      </c>
      <c r="W103" s="2">
        <v>80.718999999999994</v>
      </c>
      <c r="X103" s="2">
        <v>0.25600000000000001</v>
      </c>
      <c r="Y103" s="2"/>
      <c r="Z103" s="2" t="b">
        <v>1</v>
      </c>
      <c r="AA103" s="2"/>
      <c r="AB103" s="2">
        <v>1</v>
      </c>
      <c r="AC103" s="2">
        <v>40</v>
      </c>
      <c r="AD103" s="2"/>
      <c r="AE103" s="2" t="s">
        <v>80</v>
      </c>
      <c r="AF103" s="2" t="s">
        <v>80</v>
      </c>
      <c r="AG103" s="2" t="s">
        <v>80</v>
      </c>
      <c r="AH103" s="2" t="s">
        <v>80</v>
      </c>
    </row>
    <row r="104" spans="1:34" x14ac:dyDescent="0.2">
      <c r="A104" s="2">
        <v>133</v>
      </c>
      <c r="B104" s="2" t="s">
        <v>406</v>
      </c>
      <c r="C104" s="2" t="b">
        <v>0</v>
      </c>
      <c r="D104" s="2" t="s">
        <v>621</v>
      </c>
      <c r="E104" s="2" t="s">
        <v>623</v>
      </c>
      <c r="F104" s="2" t="s">
        <v>77</v>
      </c>
      <c r="G104" s="2" t="s">
        <v>78</v>
      </c>
      <c r="H104" s="2" t="s">
        <v>79</v>
      </c>
      <c r="I104" s="2"/>
      <c r="J104" s="2"/>
      <c r="K104" s="2"/>
      <c r="L104" s="2">
        <v>0.91700000000000004</v>
      </c>
      <c r="M104" s="2">
        <v>0.85099999999999998</v>
      </c>
      <c r="N104" s="2">
        <v>0.98799999999999999</v>
      </c>
      <c r="O104" s="2">
        <v>17.13</v>
      </c>
      <c r="P104" s="2">
        <v>17.109000000000002</v>
      </c>
      <c r="Q104" s="2">
        <v>5.5E-2</v>
      </c>
      <c r="R104" s="2"/>
      <c r="S104" s="2">
        <v>-9.2189999999999994</v>
      </c>
      <c r="T104" s="2">
        <v>3.4000000000000002E-2</v>
      </c>
      <c r="U104" s="2">
        <v>0.125</v>
      </c>
      <c r="V104" s="2" t="b">
        <v>1</v>
      </c>
      <c r="W104" s="2">
        <v>80.718999999999994</v>
      </c>
      <c r="X104" s="2">
        <v>0.25600000000000001</v>
      </c>
      <c r="Y104" s="2"/>
      <c r="Z104" s="2" t="b">
        <v>1</v>
      </c>
      <c r="AA104" s="2"/>
      <c r="AB104" s="2">
        <v>1</v>
      </c>
      <c r="AC104" s="2">
        <v>40</v>
      </c>
      <c r="AD104" s="2"/>
      <c r="AE104" s="2" t="s">
        <v>80</v>
      </c>
      <c r="AF104" s="2" t="s">
        <v>80</v>
      </c>
      <c r="AG104" s="2" t="s">
        <v>80</v>
      </c>
      <c r="AH104" s="2" t="s">
        <v>80</v>
      </c>
    </row>
    <row r="105" spans="1:34" x14ac:dyDescent="0.2">
      <c r="A105" s="2">
        <v>134</v>
      </c>
      <c r="B105" s="2" t="s">
        <v>407</v>
      </c>
      <c r="C105" s="2" t="b">
        <v>0</v>
      </c>
      <c r="D105" s="2" t="s">
        <v>622</v>
      </c>
      <c r="E105" s="2" t="s">
        <v>623</v>
      </c>
      <c r="F105" s="2" t="s">
        <v>134</v>
      </c>
      <c r="G105" s="2" t="s">
        <v>78</v>
      </c>
      <c r="H105" s="2" t="s">
        <v>79</v>
      </c>
      <c r="I105" s="2"/>
      <c r="J105" s="2"/>
      <c r="K105" s="2"/>
      <c r="L105" s="2"/>
      <c r="M105" s="2"/>
      <c r="N105" s="2"/>
      <c r="O105" s="2" t="s">
        <v>99</v>
      </c>
      <c r="P105" s="2"/>
      <c r="Q105" s="2"/>
      <c r="R105" s="2"/>
      <c r="S105" s="2"/>
      <c r="T105" s="2"/>
      <c r="U105" s="2"/>
      <c r="V105" s="2" t="b">
        <v>1</v>
      </c>
      <c r="W105" s="2">
        <v>80.718999999999994</v>
      </c>
      <c r="X105" s="2">
        <v>0.25600000000000001</v>
      </c>
      <c r="Y105" s="2">
        <v>61.503</v>
      </c>
      <c r="Z105" s="2" t="b">
        <v>1</v>
      </c>
      <c r="AA105" s="2"/>
      <c r="AB105" s="2">
        <v>1</v>
      </c>
      <c r="AC105" s="2">
        <v>40</v>
      </c>
      <c r="AD105" s="2"/>
      <c r="AE105" s="2" t="s">
        <v>80</v>
      </c>
      <c r="AF105" s="2" t="s">
        <v>80</v>
      </c>
      <c r="AG105" s="2" t="s">
        <v>80</v>
      </c>
      <c r="AH105" s="2" t="s">
        <v>100</v>
      </c>
    </row>
    <row r="106" spans="1:34" x14ac:dyDescent="0.2">
      <c r="A106" s="2">
        <v>146</v>
      </c>
      <c r="B106" s="2" t="s">
        <v>105</v>
      </c>
      <c r="C106" s="2" t="b">
        <v>0</v>
      </c>
      <c r="D106" s="2" t="s">
        <v>609</v>
      </c>
      <c r="E106" s="2" t="s">
        <v>623</v>
      </c>
      <c r="F106" s="2" t="s">
        <v>77</v>
      </c>
      <c r="G106" s="2" t="s">
        <v>78</v>
      </c>
      <c r="H106" s="2" t="s">
        <v>79</v>
      </c>
      <c r="I106" s="2"/>
      <c r="J106" s="2"/>
      <c r="K106" s="2"/>
      <c r="L106" s="2">
        <v>1</v>
      </c>
      <c r="M106" s="2">
        <v>0.91500000000000004</v>
      </c>
      <c r="N106" s="2">
        <v>1.093</v>
      </c>
      <c r="O106" s="2">
        <v>16.234000000000002</v>
      </c>
      <c r="P106" s="2">
        <v>16.201000000000001</v>
      </c>
      <c r="Q106" s="2">
        <v>4.8000000000000001E-2</v>
      </c>
      <c r="R106" s="2"/>
      <c r="S106" s="2">
        <v>-9.3439999999999994</v>
      </c>
      <c r="T106" s="2">
        <v>4.5999999999999999E-2</v>
      </c>
      <c r="U106" s="2">
        <v>0</v>
      </c>
      <c r="V106" s="2" t="b">
        <v>1</v>
      </c>
      <c r="W106" s="2">
        <v>80.587999999999994</v>
      </c>
      <c r="X106" s="2">
        <v>0.25600000000000001</v>
      </c>
      <c r="Y106" s="2"/>
      <c r="Z106" s="2" t="b">
        <v>1</v>
      </c>
      <c r="AA106" s="2"/>
      <c r="AB106" s="2">
        <v>1</v>
      </c>
      <c r="AC106" s="2">
        <v>40</v>
      </c>
      <c r="AD106" s="2"/>
      <c r="AE106" s="2" t="s">
        <v>80</v>
      </c>
      <c r="AF106" s="2" t="s">
        <v>80</v>
      </c>
      <c r="AG106" s="2" t="s">
        <v>80</v>
      </c>
      <c r="AH106" s="2" t="s">
        <v>80</v>
      </c>
    </row>
    <row r="107" spans="1:34" x14ac:dyDescent="0.2">
      <c r="A107" s="2">
        <v>147</v>
      </c>
      <c r="B107" s="2" t="s">
        <v>106</v>
      </c>
      <c r="C107" s="2" t="b">
        <v>0</v>
      </c>
      <c r="D107" s="2" t="s">
        <v>611</v>
      </c>
      <c r="E107" s="2" t="s">
        <v>623</v>
      </c>
      <c r="F107" s="2" t="s">
        <v>77</v>
      </c>
      <c r="G107" s="2" t="s">
        <v>78</v>
      </c>
      <c r="H107" s="2" t="s">
        <v>79</v>
      </c>
      <c r="I107" s="2"/>
      <c r="J107" s="2"/>
      <c r="K107" s="2"/>
      <c r="L107" s="2">
        <v>1.081</v>
      </c>
      <c r="M107" s="2">
        <v>0.88200000000000001</v>
      </c>
      <c r="N107" s="2">
        <v>1.3240000000000001</v>
      </c>
      <c r="O107" s="2">
        <v>16.309999999999999</v>
      </c>
      <c r="P107" s="2">
        <v>16.446000000000002</v>
      </c>
      <c r="Q107" s="2">
        <v>0.13800000000000001</v>
      </c>
      <c r="R107" s="2"/>
      <c r="S107" s="2">
        <v>-9.4559999999999995</v>
      </c>
      <c r="T107" s="2">
        <v>0.106</v>
      </c>
      <c r="U107" s="2">
        <v>-0.112</v>
      </c>
      <c r="V107" s="2" t="b">
        <v>1</v>
      </c>
      <c r="W107" s="2">
        <v>80.850999999999999</v>
      </c>
      <c r="X107" s="2">
        <v>0.25600000000000001</v>
      </c>
      <c r="Y107" s="2"/>
      <c r="Z107" s="2" t="b">
        <v>1</v>
      </c>
      <c r="AA107" s="2"/>
      <c r="AB107" s="2">
        <v>1</v>
      </c>
      <c r="AC107" s="2">
        <v>40</v>
      </c>
      <c r="AD107" s="2"/>
      <c r="AE107" s="2" t="s">
        <v>80</v>
      </c>
      <c r="AF107" s="2" t="s">
        <v>80</v>
      </c>
      <c r="AG107" s="2" t="s">
        <v>80</v>
      </c>
      <c r="AH107" s="2" t="s">
        <v>80</v>
      </c>
    </row>
    <row r="108" spans="1:34" x14ac:dyDescent="0.2">
      <c r="A108" s="2">
        <v>148</v>
      </c>
      <c r="B108" s="2" t="s">
        <v>107</v>
      </c>
      <c r="C108" s="2" t="b">
        <v>0</v>
      </c>
      <c r="D108" s="2" t="s">
        <v>612</v>
      </c>
      <c r="E108" s="2" t="s">
        <v>623</v>
      </c>
      <c r="F108" s="2" t="s">
        <v>77</v>
      </c>
      <c r="G108" s="2" t="s">
        <v>78</v>
      </c>
      <c r="H108" s="2" t="s">
        <v>79</v>
      </c>
      <c r="I108" s="2"/>
      <c r="J108" s="2"/>
      <c r="K108" s="2"/>
      <c r="L108" s="2">
        <v>0.93400000000000005</v>
      </c>
      <c r="M108" s="2">
        <v>0.78</v>
      </c>
      <c r="N108" s="2">
        <v>1.1180000000000001</v>
      </c>
      <c r="O108" s="2">
        <v>16.555</v>
      </c>
      <c r="P108" s="2">
        <v>16.702999999999999</v>
      </c>
      <c r="Q108" s="2">
        <v>0.151</v>
      </c>
      <c r="R108" s="2"/>
      <c r="S108" s="2">
        <v>-9.2449999999999992</v>
      </c>
      <c r="T108" s="2">
        <v>9.4E-2</v>
      </c>
      <c r="U108" s="2">
        <v>9.9000000000000005E-2</v>
      </c>
      <c r="V108" s="2" t="b">
        <v>1</v>
      </c>
      <c r="W108" s="2">
        <v>80.850999999999999</v>
      </c>
      <c r="X108" s="2">
        <v>0.25600000000000001</v>
      </c>
      <c r="Y108" s="2"/>
      <c r="Z108" s="2" t="b">
        <v>1</v>
      </c>
      <c r="AA108" s="2"/>
      <c r="AB108" s="2">
        <v>1</v>
      </c>
      <c r="AC108" s="2">
        <v>40</v>
      </c>
      <c r="AD108" s="2"/>
      <c r="AE108" s="2" t="s">
        <v>80</v>
      </c>
      <c r="AF108" s="2" t="s">
        <v>80</v>
      </c>
      <c r="AG108" s="2" t="s">
        <v>80</v>
      </c>
      <c r="AH108" s="2" t="s">
        <v>80</v>
      </c>
    </row>
    <row r="109" spans="1:34" x14ac:dyDescent="0.2">
      <c r="A109" s="2">
        <v>149</v>
      </c>
      <c r="B109" s="2" t="s">
        <v>108</v>
      </c>
      <c r="C109" s="2" t="b">
        <v>0</v>
      </c>
      <c r="D109" s="2" t="s">
        <v>613</v>
      </c>
      <c r="E109" s="2" t="s">
        <v>623</v>
      </c>
      <c r="F109" s="2" t="s">
        <v>77</v>
      </c>
      <c r="G109" s="2" t="s">
        <v>78</v>
      </c>
      <c r="H109" s="2" t="s">
        <v>79</v>
      </c>
      <c r="I109" s="2"/>
      <c r="J109" s="2"/>
      <c r="K109" s="2"/>
      <c r="L109" s="2">
        <v>0.95099999999999996</v>
      </c>
      <c r="M109" s="2">
        <v>0.79300000000000004</v>
      </c>
      <c r="N109" s="2">
        <v>1.139</v>
      </c>
      <c r="O109" s="2">
        <v>17.474</v>
      </c>
      <c r="P109" s="2">
        <v>17.579000000000001</v>
      </c>
      <c r="Q109" s="2">
        <v>9.8000000000000004E-2</v>
      </c>
      <c r="R109" s="2"/>
      <c r="S109" s="2">
        <v>-9.2710000000000008</v>
      </c>
      <c r="T109" s="2">
        <v>9.4E-2</v>
      </c>
      <c r="U109" s="2">
        <v>7.2999999999999995E-2</v>
      </c>
      <c r="V109" s="2" t="b">
        <v>1</v>
      </c>
      <c r="W109" s="2">
        <v>81.114000000000004</v>
      </c>
      <c r="X109" s="2">
        <v>0.25600000000000001</v>
      </c>
      <c r="Y109" s="2"/>
      <c r="Z109" s="2" t="b">
        <v>1</v>
      </c>
      <c r="AA109" s="2"/>
      <c r="AB109" s="2">
        <v>1</v>
      </c>
      <c r="AC109" s="2">
        <v>40</v>
      </c>
      <c r="AD109" s="2"/>
      <c r="AE109" s="2" t="s">
        <v>80</v>
      </c>
      <c r="AF109" s="2" t="s">
        <v>80</v>
      </c>
      <c r="AG109" s="2" t="s">
        <v>80</v>
      </c>
      <c r="AH109" s="2" t="s">
        <v>80</v>
      </c>
    </row>
    <row r="110" spans="1:34" x14ac:dyDescent="0.2">
      <c r="A110" s="2">
        <v>150</v>
      </c>
      <c r="B110" s="2" t="s">
        <v>109</v>
      </c>
      <c r="C110" s="2" t="b">
        <v>0</v>
      </c>
      <c r="D110" s="2" t="s">
        <v>614</v>
      </c>
      <c r="E110" s="2" t="s">
        <v>623</v>
      </c>
      <c r="F110" s="2" t="s">
        <v>77</v>
      </c>
      <c r="G110" s="2" t="s">
        <v>78</v>
      </c>
      <c r="H110" s="2" t="s">
        <v>79</v>
      </c>
      <c r="I110" s="2"/>
      <c r="J110" s="2"/>
      <c r="K110" s="2"/>
      <c r="L110" s="2">
        <v>0.79600000000000004</v>
      </c>
      <c r="M110" s="2">
        <v>0.70399999999999996</v>
      </c>
      <c r="N110" s="2">
        <v>0.90100000000000002</v>
      </c>
      <c r="O110" s="2">
        <v>16.625</v>
      </c>
      <c r="P110" s="2">
        <v>16.667000000000002</v>
      </c>
      <c r="Q110" s="2">
        <v>0.06</v>
      </c>
      <c r="R110" s="2"/>
      <c r="S110" s="2">
        <v>-9.016</v>
      </c>
      <c r="T110" s="2">
        <v>6.4000000000000001E-2</v>
      </c>
      <c r="U110" s="2">
        <v>0.32900000000000001</v>
      </c>
      <c r="V110" s="2" t="b">
        <v>1</v>
      </c>
      <c r="W110" s="2">
        <v>80.983000000000004</v>
      </c>
      <c r="X110" s="2">
        <v>0.25600000000000001</v>
      </c>
      <c r="Y110" s="2"/>
      <c r="Z110" s="2" t="b">
        <v>1</v>
      </c>
      <c r="AA110" s="2"/>
      <c r="AB110" s="2">
        <v>1</v>
      </c>
      <c r="AC110" s="2">
        <v>40</v>
      </c>
      <c r="AD110" s="2"/>
      <c r="AE110" s="2" t="s">
        <v>80</v>
      </c>
      <c r="AF110" s="2" t="s">
        <v>80</v>
      </c>
      <c r="AG110" s="2" t="s">
        <v>80</v>
      </c>
      <c r="AH110" s="2" t="s">
        <v>80</v>
      </c>
    </row>
    <row r="111" spans="1:34" x14ac:dyDescent="0.2">
      <c r="A111" s="2">
        <v>151</v>
      </c>
      <c r="B111" s="2" t="s">
        <v>307</v>
      </c>
      <c r="C111" s="2" t="b">
        <v>0</v>
      </c>
      <c r="D111" s="2" t="s">
        <v>615</v>
      </c>
      <c r="E111" s="2" t="s">
        <v>623</v>
      </c>
      <c r="F111" s="2" t="s">
        <v>77</v>
      </c>
      <c r="G111" s="2" t="s">
        <v>78</v>
      </c>
      <c r="H111" s="2" t="s">
        <v>79</v>
      </c>
      <c r="I111" s="2"/>
      <c r="J111" s="2"/>
      <c r="K111" s="2"/>
      <c r="L111" s="2">
        <v>0.81599999999999995</v>
      </c>
      <c r="M111" s="2">
        <v>0.69699999999999995</v>
      </c>
      <c r="N111" s="2">
        <v>0.95499999999999996</v>
      </c>
      <c r="O111" s="2">
        <v>16.853000000000002</v>
      </c>
      <c r="P111" s="2">
        <v>16.808</v>
      </c>
      <c r="Q111" s="2">
        <v>5.2999999999999999E-2</v>
      </c>
      <c r="R111" s="2"/>
      <c r="S111" s="2">
        <v>-9.0510000000000002</v>
      </c>
      <c r="T111" s="2">
        <v>8.2000000000000003E-2</v>
      </c>
      <c r="U111" s="2">
        <v>0.29399999999999998</v>
      </c>
      <c r="V111" s="2" t="b">
        <v>1</v>
      </c>
      <c r="W111" s="2">
        <v>80.718999999999994</v>
      </c>
      <c r="X111" s="2">
        <v>0.25600000000000001</v>
      </c>
      <c r="Y111" s="2"/>
      <c r="Z111" s="2" t="b">
        <v>1</v>
      </c>
      <c r="AA111" s="2"/>
      <c r="AB111" s="2">
        <v>1</v>
      </c>
      <c r="AC111" s="2">
        <v>40</v>
      </c>
      <c r="AD111" s="2"/>
      <c r="AE111" s="2" t="s">
        <v>80</v>
      </c>
      <c r="AF111" s="2" t="s">
        <v>80</v>
      </c>
      <c r="AG111" s="2" t="s">
        <v>80</v>
      </c>
      <c r="AH111" s="2" t="s">
        <v>80</v>
      </c>
    </row>
    <row r="112" spans="1:34" x14ac:dyDescent="0.2">
      <c r="A112" s="2">
        <v>152</v>
      </c>
      <c r="B112" s="2" t="s">
        <v>308</v>
      </c>
      <c r="C112" s="2" t="b">
        <v>0</v>
      </c>
      <c r="D112" s="2" t="s">
        <v>616</v>
      </c>
      <c r="E112" s="2" t="s">
        <v>623</v>
      </c>
      <c r="F112" s="2" t="s">
        <v>77</v>
      </c>
      <c r="G112" s="2" t="s">
        <v>78</v>
      </c>
      <c r="H112" s="2" t="s">
        <v>79</v>
      </c>
      <c r="I112" s="2"/>
      <c r="J112" s="2"/>
      <c r="K112" s="2"/>
      <c r="L112" s="2">
        <v>0.82899999999999996</v>
      </c>
      <c r="M112" s="2">
        <v>0.75900000000000001</v>
      </c>
      <c r="N112" s="2">
        <v>0.90700000000000003</v>
      </c>
      <c r="O112" s="2">
        <v>16.983000000000001</v>
      </c>
      <c r="P112" s="2">
        <v>16.901</v>
      </c>
      <c r="Q112" s="2">
        <v>7.8E-2</v>
      </c>
      <c r="R112" s="2"/>
      <c r="S112" s="2">
        <v>-9.0749999999999993</v>
      </c>
      <c r="T112" s="2">
        <v>4.5999999999999999E-2</v>
      </c>
      <c r="U112" s="2">
        <v>0.27</v>
      </c>
      <c r="V112" s="2" t="b">
        <v>1</v>
      </c>
      <c r="W112" s="2">
        <v>80.850999999999999</v>
      </c>
      <c r="X112" s="2">
        <v>0.25600000000000001</v>
      </c>
      <c r="Y112" s="2"/>
      <c r="Z112" s="2" t="b">
        <v>1</v>
      </c>
      <c r="AA112" s="2"/>
      <c r="AB112" s="2">
        <v>1</v>
      </c>
      <c r="AC112" s="2">
        <v>40</v>
      </c>
      <c r="AD112" s="2"/>
      <c r="AE112" s="2" t="s">
        <v>80</v>
      </c>
      <c r="AF112" s="2" t="s">
        <v>80</v>
      </c>
      <c r="AG112" s="2" t="s">
        <v>80</v>
      </c>
      <c r="AH112" s="2" t="s">
        <v>80</v>
      </c>
    </row>
    <row r="113" spans="1:34" x14ac:dyDescent="0.2">
      <c r="A113" s="2">
        <v>153</v>
      </c>
      <c r="B113" s="2" t="s">
        <v>309</v>
      </c>
      <c r="C113" s="2" t="b">
        <v>0</v>
      </c>
      <c r="D113" s="2" t="s">
        <v>617</v>
      </c>
      <c r="E113" s="2" t="s">
        <v>623</v>
      </c>
      <c r="F113" s="2" t="s">
        <v>77</v>
      </c>
      <c r="G113" s="2" t="s">
        <v>78</v>
      </c>
      <c r="H113" s="2" t="s">
        <v>79</v>
      </c>
      <c r="I113" s="2"/>
      <c r="J113" s="2"/>
      <c r="K113" s="2"/>
      <c r="L113" s="2">
        <v>1.2310000000000001</v>
      </c>
      <c r="M113" s="2">
        <v>1.0840000000000001</v>
      </c>
      <c r="N113" s="2">
        <v>1.399</v>
      </c>
      <c r="O113" s="2">
        <v>17.294</v>
      </c>
      <c r="P113" s="2">
        <v>17.234999999999999</v>
      </c>
      <c r="Q113" s="2">
        <v>5.1999999999999998E-2</v>
      </c>
      <c r="R113" s="2"/>
      <c r="S113" s="2">
        <v>-9.6449999999999996</v>
      </c>
      <c r="T113" s="2">
        <v>6.6000000000000003E-2</v>
      </c>
      <c r="U113" s="2">
        <v>-0.3</v>
      </c>
      <c r="V113" s="2" t="b">
        <v>1</v>
      </c>
      <c r="W113" s="2">
        <v>81.114000000000004</v>
      </c>
      <c r="X113" s="2">
        <v>0.25600000000000001</v>
      </c>
      <c r="Y113" s="2"/>
      <c r="Z113" s="2" t="b">
        <v>1</v>
      </c>
      <c r="AA113" s="2"/>
      <c r="AB113" s="2">
        <v>1</v>
      </c>
      <c r="AC113" s="2">
        <v>40</v>
      </c>
      <c r="AD113" s="2"/>
      <c r="AE113" s="2" t="s">
        <v>80</v>
      </c>
      <c r="AF113" s="2" t="s">
        <v>80</v>
      </c>
      <c r="AG113" s="2" t="s">
        <v>80</v>
      </c>
      <c r="AH113" s="2" t="s">
        <v>80</v>
      </c>
    </row>
    <row r="114" spans="1:34" x14ac:dyDescent="0.2">
      <c r="A114" s="2">
        <v>154</v>
      </c>
      <c r="B114" s="2" t="s">
        <v>310</v>
      </c>
      <c r="C114" s="2" t="b">
        <v>0</v>
      </c>
      <c r="D114" s="2" t="s">
        <v>618</v>
      </c>
      <c r="E114" s="2" t="s">
        <v>623</v>
      </c>
      <c r="F114" s="2" t="s">
        <v>77</v>
      </c>
      <c r="G114" s="2" t="s">
        <v>78</v>
      </c>
      <c r="H114" s="2" t="s">
        <v>79</v>
      </c>
      <c r="I114" s="2"/>
      <c r="J114" s="2"/>
      <c r="K114" s="2"/>
      <c r="L114" s="2">
        <v>1.0469999999999999</v>
      </c>
      <c r="M114" s="2">
        <v>0.99299999999999999</v>
      </c>
      <c r="N114" s="2">
        <v>1.1040000000000001</v>
      </c>
      <c r="O114" s="2">
        <v>17.25</v>
      </c>
      <c r="P114" s="2">
        <v>17.28</v>
      </c>
      <c r="Q114" s="2">
        <v>3.6999999999999998E-2</v>
      </c>
      <c r="R114" s="2"/>
      <c r="S114" s="2">
        <v>-9.41</v>
      </c>
      <c r="T114" s="2">
        <v>2.8000000000000001E-2</v>
      </c>
      <c r="U114" s="2">
        <v>-6.6000000000000003E-2</v>
      </c>
      <c r="V114" s="2" t="b">
        <v>1</v>
      </c>
      <c r="W114" s="2">
        <v>81.114000000000004</v>
      </c>
      <c r="X114" s="2">
        <v>0.25600000000000001</v>
      </c>
      <c r="Y114" s="2"/>
      <c r="Z114" s="2" t="b">
        <v>1</v>
      </c>
      <c r="AA114" s="2"/>
      <c r="AB114" s="2">
        <v>1</v>
      </c>
      <c r="AC114" s="2">
        <v>40</v>
      </c>
      <c r="AD114" s="2"/>
      <c r="AE114" s="2" t="s">
        <v>80</v>
      </c>
      <c r="AF114" s="2" t="s">
        <v>80</v>
      </c>
      <c r="AG114" s="2" t="s">
        <v>80</v>
      </c>
      <c r="AH114" s="2" t="s">
        <v>80</v>
      </c>
    </row>
    <row r="115" spans="1:34" x14ac:dyDescent="0.2">
      <c r="A115" s="2">
        <v>155</v>
      </c>
      <c r="B115" s="2" t="s">
        <v>311</v>
      </c>
      <c r="C115" s="2" t="b">
        <v>0</v>
      </c>
      <c r="D115" s="2" t="s">
        <v>619</v>
      </c>
      <c r="E115" s="2" t="s">
        <v>623</v>
      </c>
      <c r="F115" s="2" t="s">
        <v>77</v>
      </c>
      <c r="G115" s="2" t="s">
        <v>78</v>
      </c>
      <c r="H115" s="2" t="s">
        <v>79</v>
      </c>
      <c r="I115" s="2"/>
      <c r="J115" s="2"/>
      <c r="K115" s="2"/>
      <c r="L115" s="2">
        <v>0.85</v>
      </c>
      <c r="M115" s="2">
        <v>0.78</v>
      </c>
      <c r="N115" s="2">
        <v>0.92700000000000005</v>
      </c>
      <c r="O115" s="2">
        <v>17.530999999999999</v>
      </c>
      <c r="P115" s="2">
        <v>17.565000000000001</v>
      </c>
      <c r="Q115" s="2">
        <v>6.2E-2</v>
      </c>
      <c r="R115" s="2"/>
      <c r="S115" s="2">
        <v>-9.11</v>
      </c>
      <c r="T115" s="2">
        <v>4.4999999999999998E-2</v>
      </c>
      <c r="U115" s="2">
        <v>0.23400000000000001</v>
      </c>
      <c r="V115" s="2" t="b">
        <v>1</v>
      </c>
      <c r="W115" s="2">
        <v>80.587999999999994</v>
      </c>
      <c r="X115" s="2">
        <v>0.25600000000000001</v>
      </c>
      <c r="Y115" s="2"/>
      <c r="Z115" s="2" t="b">
        <v>1</v>
      </c>
      <c r="AA115" s="2"/>
      <c r="AB115" s="2">
        <v>1</v>
      </c>
      <c r="AC115" s="2">
        <v>40</v>
      </c>
      <c r="AD115" s="2"/>
      <c r="AE115" s="2" t="s">
        <v>80</v>
      </c>
      <c r="AF115" s="2" t="s">
        <v>80</v>
      </c>
      <c r="AG115" s="2" t="s">
        <v>80</v>
      </c>
      <c r="AH115" s="2" t="s">
        <v>80</v>
      </c>
    </row>
    <row r="116" spans="1:34" x14ac:dyDescent="0.2">
      <c r="A116" s="2">
        <v>156</v>
      </c>
      <c r="B116" s="2" t="s">
        <v>414</v>
      </c>
      <c r="C116" s="2" t="b">
        <v>0</v>
      </c>
      <c r="D116" s="2" t="s">
        <v>620</v>
      </c>
      <c r="E116" s="2" t="s">
        <v>623</v>
      </c>
      <c r="F116" s="2" t="s">
        <v>77</v>
      </c>
      <c r="G116" s="2" t="s">
        <v>78</v>
      </c>
      <c r="H116" s="2" t="s">
        <v>79</v>
      </c>
      <c r="I116" s="2"/>
      <c r="J116" s="2"/>
      <c r="K116" s="2"/>
      <c r="L116" s="2">
        <v>0.84699999999999998</v>
      </c>
      <c r="M116" s="2">
        <v>0.65800000000000003</v>
      </c>
      <c r="N116" s="2">
        <v>1.0900000000000001</v>
      </c>
      <c r="O116" s="2">
        <v>16.748999999999999</v>
      </c>
      <c r="P116" s="2">
        <v>16.97</v>
      </c>
      <c r="Q116" s="2">
        <v>0.21199999999999999</v>
      </c>
      <c r="R116" s="2"/>
      <c r="S116" s="2">
        <v>-9.1039999999999992</v>
      </c>
      <c r="T116" s="2">
        <v>0.13100000000000001</v>
      </c>
      <c r="U116" s="2">
        <v>0.24</v>
      </c>
      <c r="V116" s="2" t="b">
        <v>1</v>
      </c>
      <c r="W116" s="2">
        <v>80.718999999999994</v>
      </c>
      <c r="X116" s="2">
        <v>0.25600000000000001</v>
      </c>
      <c r="Y116" s="2"/>
      <c r="Z116" s="2" t="b">
        <v>1</v>
      </c>
      <c r="AA116" s="2"/>
      <c r="AB116" s="2">
        <v>1</v>
      </c>
      <c r="AC116" s="2">
        <v>40</v>
      </c>
      <c r="AD116" s="2"/>
      <c r="AE116" s="2" t="s">
        <v>80</v>
      </c>
      <c r="AF116" s="2" t="s">
        <v>80</v>
      </c>
      <c r="AG116" s="2" t="s">
        <v>80</v>
      </c>
      <c r="AH116" s="2" t="s">
        <v>80</v>
      </c>
    </row>
    <row r="117" spans="1:34" x14ac:dyDescent="0.2">
      <c r="A117" s="2">
        <v>157</v>
      </c>
      <c r="B117" s="2" t="s">
        <v>110</v>
      </c>
      <c r="C117" s="2" t="b">
        <v>0</v>
      </c>
      <c r="D117" s="2" t="s">
        <v>621</v>
      </c>
      <c r="E117" s="2" t="s">
        <v>623</v>
      </c>
      <c r="F117" s="2" t="s">
        <v>77</v>
      </c>
      <c r="G117" s="2" t="s">
        <v>78</v>
      </c>
      <c r="H117" s="2" t="s">
        <v>79</v>
      </c>
      <c r="I117" s="2"/>
      <c r="J117" s="2"/>
      <c r="K117" s="2"/>
      <c r="L117" s="2">
        <v>0.91700000000000004</v>
      </c>
      <c r="M117" s="2">
        <v>0.85099999999999998</v>
      </c>
      <c r="N117" s="2">
        <v>0.98799999999999999</v>
      </c>
      <c r="O117" s="2">
        <v>17.047000000000001</v>
      </c>
      <c r="P117" s="2">
        <v>17.109000000000002</v>
      </c>
      <c r="Q117" s="2">
        <v>5.5E-2</v>
      </c>
      <c r="R117" s="2"/>
      <c r="S117" s="2">
        <v>-9.2189999999999994</v>
      </c>
      <c r="T117" s="2">
        <v>3.4000000000000002E-2</v>
      </c>
      <c r="U117" s="2">
        <v>0.125</v>
      </c>
      <c r="V117" s="2" t="b">
        <v>1</v>
      </c>
      <c r="W117" s="2">
        <v>80.718999999999994</v>
      </c>
      <c r="X117" s="2">
        <v>0.25600000000000001</v>
      </c>
      <c r="Y117" s="2"/>
      <c r="Z117" s="2" t="b">
        <v>1</v>
      </c>
      <c r="AA117" s="2"/>
      <c r="AB117" s="2">
        <v>1</v>
      </c>
      <c r="AC117" s="2">
        <v>40</v>
      </c>
      <c r="AD117" s="2"/>
      <c r="AE117" s="2" t="s">
        <v>80</v>
      </c>
      <c r="AF117" s="2" t="s">
        <v>80</v>
      </c>
      <c r="AG117" s="2" t="s">
        <v>80</v>
      </c>
      <c r="AH117" s="2" t="s">
        <v>80</v>
      </c>
    </row>
    <row r="118" spans="1:34" x14ac:dyDescent="0.2">
      <c r="A118" s="2">
        <v>170</v>
      </c>
      <c r="B118" s="2" t="s">
        <v>115</v>
      </c>
      <c r="C118" s="2" t="b">
        <v>0</v>
      </c>
      <c r="D118" s="2" t="s">
        <v>624</v>
      </c>
      <c r="E118" s="2" t="s">
        <v>610</v>
      </c>
      <c r="F118" s="2" t="s">
        <v>77</v>
      </c>
      <c r="G118" s="2" t="s">
        <v>78</v>
      </c>
      <c r="H118" s="2" t="s">
        <v>79</v>
      </c>
      <c r="I118" s="2"/>
      <c r="J118" s="2"/>
      <c r="K118" s="2"/>
      <c r="L118" s="2"/>
      <c r="M118" s="2"/>
      <c r="N118" s="2"/>
      <c r="O118" s="2">
        <v>23.003</v>
      </c>
      <c r="P118" s="2">
        <v>22.879000000000001</v>
      </c>
      <c r="Q118" s="2">
        <v>0.115</v>
      </c>
      <c r="R118" s="2"/>
      <c r="S118" s="2"/>
      <c r="T118" s="2"/>
      <c r="U118" s="2"/>
      <c r="V118" s="2" t="b">
        <v>1</v>
      </c>
      <c r="W118" s="2">
        <v>81.114000000000004</v>
      </c>
      <c r="X118" s="2">
        <v>0.39700000000000002</v>
      </c>
      <c r="Y118" s="2"/>
      <c r="Z118" s="2" t="b">
        <v>1</v>
      </c>
      <c r="AA118" s="2"/>
      <c r="AB118" s="2">
        <v>1</v>
      </c>
      <c r="AC118" s="2">
        <v>40</v>
      </c>
      <c r="AD118" s="2"/>
      <c r="AE118" s="2" t="s">
        <v>80</v>
      </c>
      <c r="AF118" s="2" t="s">
        <v>80</v>
      </c>
      <c r="AG118" s="2" t="s">
        <v>80</v>
      </c>
      <c r="AH118" s="2" t="s">
        <v>80</v>
      </c>
    </row>
    <row r="119" spans="1:34" x14ac:dyDescent="0.2">
      <c r="A119" s="2">
        <v>171</v>
      </c>
      <c r="B119" s="2" t="s">
        <v>116</v>
      </c>
      <c r="C119" s="2" t="b">
        <v>0</v>
      </c>
      <c r="D119" s="2" t="s">
        <v>625</v>
      </c>
      <c r="E119" s="2" t="s">
        <v>610</v>
      </c>
      <c r="F119" s="2" t="s">
        <v>77</v>
      </c>
      <c r="G119" s="2" t="s">
        <v>78</v>
      </c>
      <c r="H119" s="2" t="s">
        <v>79</v>
      </c>
      <c r="I119" s="2"/>
      <c r="J119" s="2"/>
      <c r="K119" s="2"/>
      <c r="L119" s="2"/>
      <c r="M119" s="2"/>
      <c r="N119" s="2"/>
      <c r="O119" s="2">
        <v>22.317</v>
      </c>
      <c r="P119" s="2">
        <v>22.224</v>
      </c>
      <c r="Q119" s="2">
        <v>9.5000000000000001E-2</v>
      </c>
      <c r="R119" s="2"/>
      <c r="S119" s="2"/>
      <c r="T119" s="2"/>
      <c r="U119" s="2"/>
      <c r="V119" s="2" t="b">
        <v>1</v>
      </c>
      <c r="W119" s="2">
        <v>81.378</v>
      </c>
      <c r="X119" s="2">
        <v>0.39700000000000002</v>
      </c>
      <c r="Y119" s="2"/>
      <c r="Z119" s="2" t="b">
        <v>1</v>
      </c>
      <c r="AA119" s="2"/>
      <c r="AB119" s="2">
        <v>1</v>
      </c>
      <c r="AC119" s="2">
        <v>40</v>
      </c>
      <c r="AD119" s="2"/>
      <c r="AE119" s="2" t="s">
        <v>80</v>
      </c>
      <c r="AF119" s="2" t="s">
        <v>80</v>
      </c>
      <c r="AG119" s="2" t="s">
        <v>80</v>
      </c>
      <c r="AH119" s="2" t="s">
        <v>80</v>
      </c>
    </row>
    <row r="120" spans="1:34" x14ac:dyDescent="0.2">
      <c r="A120" s="2">
        <v>172</v>
      </c>
      <c r="B120" s="2" t="s">
        <v>117</v>
      </c>
      <c r="C120" s="2" t="b">
        <v>0</v>
      </c>
      <c r="D120" s="2" t="s">
        <v>626</v>
      </c>
      <c r="E120" s="2" t="s">
        <v>610</v>
      </c>
      <c r="F120" s="2" t="s">
        <v>77</v>
      </c>
      <c r="G120" s="2" t="s">
        <v>78</v>
      </c>
      <c r="H120" s="2" t="s">
        <v>79</v>
      </c>
      <c r="I120" s="2"/>
      <c r="J120" s="2"/>
      <c r="K120" s="2"/>
      <c r="L120" s="2"/>
      <c r="M120" s="2"/>
      <c r="N120" s="2"/>
      <c r="O120" s="2">
        <v>22.667000000000002</v>
      </c>
      <c r="P120" s="2">
        <v>22.757000000000001</v>
      </c>
      <c r="Q120" s="2">
        <v>7.9000000000000001E-2</v>
      </c>
      <c r="R120" s="2"/>
      <c r="S120" s="2"/>
      <c r="T120" s="2"/>
      <c r="U120" s="2"/>
      <c r="V120" s="2" t="b">
        <v>1</v>
      </c>
      <c r="W120" s="2">
        <v>81.114000000000004</v>
      </c>
      <c r="X120" s="2">
        <v>0.39700000000000002</v>
      </c>
      <c r="Y120" s="2"/>
      <c r="Z120" s="2" t="b">
        <v>1</v>
      </c>
      <c r="AA120" s="2"/>
      <c r="AB120" s="2">
        <v>1</v>
      </c>
      <c r="AC120" s="2">
        <v>40</v>
      </c>
      <c r="AD120" s="2"/>
      <c r="AE120" s="2" t="s">
        <v>80</v>
      </c>
      <c r="AF120" s="2" t="s">
        <v>80</v>
      </c>
      <c r="AG120" s="2" t="s">
        <v>80</v>
      </c>
      <c r="AH120" s="2" t="s">
        <v>80</v>
      </c>
    </row>
    <row r="121" spans="1:34" x14ac:dyDescent="0.2">
      <c r="A121" s="2">
        <v>173</v>
      </c>
      <c r="B121" s="2" t="s">
        <v>118</v>
      </c>
      <c r="C121" s="2" t="b">
        <v>0</v>
      </c>
      <c r="D121" s="2" t="s">
        <v>627</v>
      </c>
      <c r="E121" s="2" t="s">
        <v>610</v>
      </c>
      <c r="F121" s="2" t="s">
        <v>77</v>
      </c>
      <c r="G121" s="2" t="s">
        <v>78</v>
      </c>
      <c r="H121" s="2" t="s">
        <v>79</v>
      </c>
      <c r="I121" s="2"/>
      <c r="J121" s="2"/>
      <c r="K121" s="2"/>
      <c r="L121" s="2"/>
      <c r="M121" s="2"/>
      <c r="N121" s="2"/>
      <c r="O121" s="2">
        <v>22.050999999999998</v>
      </c>
      <c r="P121" s="2">
        <v>22.175000000000001</v>
      </c>
      <c r="Q121" s="2">
        <v>0.109</v>
      </c>
      <c r="R121" s="2"/>
      <c r="S121" s="2"/>
      <c r="T121" s="2"/>
      <c r="U121" s="2"/>
      <c r="V121" s="2" t="b">
        <v>1</v>
      </c>
      <c r="W121" s="2">
        <v>80.718999999999994</v>
      </c>
      <c r="X121" s="2">
        <v>0.39700000000000002</v>
      </c>
      <c r="Y121" s="2"/>
      <c r="Z121" s="2" t="b">
        <v>1</v>
      </c>
      <c r="AA121" s="2"/>
      <c r="AB121" s="2">
        <v>1</v>
      </c>
      <c r="AC121" s="2">
        <v>40</v>
      </c>
      <c r="AD121" s="2"/>
      <c r="AE121" s="2" t="s">
        <v>80</v>
      </c>
      <c r="AF121" s="2" t="s">
        <v>80</v>
      </c>
      <c r="AG121" s="2" t="s">
        <v>80</v>
      </c>
      <c r="AH121" s="2" t="s">
        <v>80</v>
      </c>
    </row>
    <row r="122" spans="1:34" x14ac:dyDescent="0.2">
      <c r="A122" s="2">
        <v>174</v>
      </c>
      <c r="B122" s="2" t="s">
        <v>119</v>
      </c>
      <c r="C122" s="2" t="b">
        <v>0</v>
      </c>
      <c r="D122" s="2" t="s">
        <v>628</v>
      </c>
      <c r="E122" s="2" t="s">
        <v>610</v>
      </c>
      <c r="F122" s="2" t="s">
        <v>77</v>
      </c>
      <c r="G122" s="2" t="s">
        <v>78</v>
      </c>
      <c r="H122" s="2" t="s">
        <v>79</v>
      </c>
      <c r="I122" s="2"/>
      <c r="J122" s="2"/>
      <c r="K122" s="2"/>
      <c r="L122" s="2"/>
      <c r="M122" s="2"/>
      <c r="N122" s="2"/>
      <c r="O122" s="2" t="s">
        <v>99</v>
      </c>
      <c r="P122" s="2"/>
      <c r="Q122" s="2"/>
      <c r="R122" s="2"/>
      <c r="S122" s="2"/>
      <c r="T122" s="2"/>
      <c r="U122" s="2"/>
      <c r="V122" s="2" t="b">
        <v>1</v>
      </c>
      <c r="W122" s="2">
        <v>60.976999999999997</v>
      </c>
      <c r="X122" s="2">
        <v>0.39700000000000002</v>
      </c>
      <c r="Y122" s="2"/>
      <c r="Z122" s="2" t="b">
        <v>1</v>
      </c>
      <c r="AA122" s="2"/>
      <c r="AB122" s="2">
        <v>1</v>
      </c>
      <c r="AC122" s="2">
        <v>40</v>
      </c>
      <c r="AD122" s="2"/>
      <c r="AE122" s="2" t="s">
        <v>100</v>
      </c>
      <c r="AF122" s="2" t="s">
        <v>100</v>
      </c>
      <c r="AG122" s="2" t="s">
        <v>80</v>
      </c>
      <c r="AH122" s="2" t="s">
        <v>80</v>
      </c>
    </row>
    <row r="123" spans="1:34" x14ac:dyDescent="0.2">
      <c r="A123" s="2">
        <v>175</v>
      </c>
      <c r="B123" s="2" t="s">
        <v>312</v>
      </c>
      <c r="C123" s="2" t="b">
        <v>0</v>
      </c>
      <c r="D123" s="2" t="s">
        <v>629</v>
      </c>
      <c r="E123" s="2" t="s">
        <v>610</v>
      </c>
      <c r="F123" s="2" t="s">
        <v>77</v>
      </c>
      <c r="G123" s="2" t="s">
        <v>78</v>
      </c>
      <c r="H123" s="2" t="s">
        <v>79</v>
      </c>
      <c r="I123" s="2"/>
      <c r="J123" s="2"/>
      <c r="K123" s="2"/>
      <c r="L123" s="2"/>
      <c r="M123" s="2"/>
      <c r="N123" s="2"/>
      <c r="O123" s="2">
        <v>22.425000000000001</v>
      </c>
      <c r="P123" s="2">
        <v>22.494</v>
      </c>
      <c r="Q123" s="2">
        <v>6.8000000000000005E-2</v>
      </c>
      <c r="R123" s="2"/>
      <c r="S123" s="2"/>
      <c r="T123" s="2"/>
      <c r="U123" s="2"/>
      <c r="V123" s="2" t="b">
        <v>1</v>
      </c>
      <c r="W123" s="2">
        <v>80.983000000000004</v>
      </c>
      <c r="X123" s="2">
        <v>0.39700000000000002</v>
      </c>
      <c r="Y123" s="2"/>
      <c r="Z123" s="2" t="b">
        <v>1</v>
      </c>
      <c r="AA123" s="2"/>
      <c r="AB123" s="2">
        <v>1</v>
      </c>
      <c r="AC123" s="2">
        <v>40</v>
      </c>
      <c r="AD123" s="2"/>
      <c r="AE123" s="2" t="s">
        <v>80</v>
      </c>
      <c r="AF123" s="2" t="s">
        <v>80</v>
      </c>
      <c r="AG123" s="2" t="s">
        <v>80</v>
      </c>
      <c r="AH123" s="2" t="s">
        <v>80</v>
      </c>
    </row>
    <row r="124" spans="1:34" x14ac:dyDescent="0.2">
      <c r="A124" s="2">
        <v>176</v>
      </c>
      <c r="B124" s="2" t="s">
        <v>313</v>
      </c>
      <c r="C124" s="2" t="b">
        <v>0</v>
      </c>
      <c r="D124" s="2" t="s">
        <v>630</v>
      </c>
      <c r="E124" s="2" t="s">
        <v>610</v>
      </c>
      <c r="F124" s="2" t="s">
        <v>77</v>
      </c>
      <c r="G124" s="2" t="s">
        <v>78</v>
      </c>
      <c r="H124" s="2" t="s">
        <v>79</v>
      </c>
      <c r="I124" s="2"/>
      <c r="J124" s="2"/>
      <c r="K124" s="2"/>
      <c r="L124" s="2"/>
      <c r="M124" s="2"/>
      <c r="N124" s="2"/>
      <c r="O124" s="2">
        <v>22.565000000000001</v>
      </c>
      <c r="P124" s="2">
        <v>22.582000000000001</v>
      </c>
      <c r="Q124" s="2">
        <v>4.5999999999999999E-2</v>
      </c>
      <c r="R124" s="2"/>
      <c r="S124" s="2"/>
      <c r="T124" s="2"/>
      <c r="U124" s="2"/>
      <c r="V124" s="2" t="b">
        <v>1</v>
      </c>
      <c r="W124" s="2">
        <v>81.378</v>
      </c>
      <c r="X124" s="2">
        <v>0.39700000000000002</v>
      </c>
      <c r="Y124" s="2"/>
      <c r="Z124" s="2" t="b">
        <v>1</v>
      </c>
      <c r="AA124" s="2"/>
      <c r="AB124" s="2">
        <v>1</v>
      </c>
      <c r="AC124" s="2">
        <v>40</v>
      </c>
      <c r="AD124" s="2"/>
      <c r="AE124" s="2" t="s">
        <v>80</v>
      </c>
      <c r="AF124" s="2" t="s">
        <v>80</v>
      </c>
      <c r="AG124" s="2" t="s">
        <v>80</v>
      </c>
      <c r="AH124" s="2" t="s">
        <v>80</v>
      </c>
    </row>
    <row r="125" spans="1:34" x14ac:dyDescent="0.2">
      <c r="A125" s="2">
        <v>177</v>
      </c>
      <c r="B125" s="2" t="s">
        <v>314</v>
      </c>
      <c r="C125" s="2" t="b">
        <v>0</v>
      </c>
      <c r="D125" s="2" t="s">
        <v>631</v>
      </c>
      <c r="E125" s="2" t="s">
        <v>610</v>
      </c>
      <c r="F125" s="2" t="s">
        <v>77</v>
      </c>
      <c r="G125" s="2" t="s">
        <v>78</v>
      </c>
      <c r="H125" s="2" t="s">
        <v>79</v>
      </c>
      <c r="I125" s="2"/>
      <c r="J125" s="2"/>
      <c r="K125" s="2"/>
      <c r="L125" s="2"/>
      <c r="M125" s="2"/>
      <c r="N125" s="2"/>
      <c r="O125" s="2">
        <v>22.562999999999999</v>
      </c>
      <c r="P125" s="2">
        <v>22.556000000000001</v>
      </c>
      <c r="Q125" s="2">
        <v>7.0000000000000001E-3</v>
      </c>
      <c r="R125" s="2"/>
      <c r="S125" s="2"/>
      <c r="T125" s="2"/>
      <c r="U125" s="2"/>
      <c r="V125" s="2" t="b">
        <v>1</v>
      </c>
      <c r="W125" s="2">
        <v>81.114000000000004</v>
      </c>
      <c r="X125" s="2">
        <v>0.39700000000000002</v>
      </c>
      <c r="Y125" s="2"/>
      <c r="Z125" s="2" t="b">
        <v>1</v>
      </c>
      <c r="AA125" s="2"/>
      <c r="AB125" s="2">
        <v>1</v>
      </c>
      <c r="AC125" s="2">
        <v>40</v>
      </c>
      <c r="AD125" s="2"/>
      <c r="AE125" s="2" t="s">
        <v>80</v>
      </c>
      <c r="AF125" s="2" t="s">
        <v>80</v>
      </c>
      <c r="AG125" s="2" t="s">
        <v>80</v>
      </c>
      <c r="AH125" s="2" t="s">
        <v>80</v>
      </c>
    </row>
    <row r="126" spans="1:34" x14ac:dyDescent="0.2">
      <c r="A126" s="2">
        <v>178</v>
      </c>
      <c r="B126" s="2" t="s">
        <v>315</v>
      </c>
      <c r="C126" s="2" t="b">
        <v>0</v>
      </c>
      <c r="D126" s="2" t="s">
        <v>632</v>
      </c>
      <c r="E126" s="2" t="s">
        <v>610</v>
      </c>
      <c r="F126" s="2" t="s">
        <v>77</v>
      </c>
      <c r="G126" s="2" t="s">
        <v>78</v>
      </c>
      <c r="H126" s="2" t="s">
        <v>79</v>
      </c>
      <c r="I126" s="2"/>
      <c r="J126" s="2"/>
      <c r="K126" s="2"/>
      <c r="L126" s="2"/>
      <c r="M126" s="2"/>
      <c r="N126" s="2"/>
      <c r="O126" s="2">
        <v>22.95</v>
      </c>
      <c r="P126" s="2">
        <v>22.893999999999998</v>
      </c>
      <c r="Q126" s="2">
        <v>4.9000000000000002E-2</v>
      </c>
      <c r="R126" s="2"/>
      <c r="S126" s="2"/>
      <c r="T126" s="2"/>
      <c r="U126" s="2"/>
      <c r="V126" s="2" t="b">
        <v>1</v>
      </c>
      <c r="W126" s="2">
        <v>80.983000000000004</v>
      </c>
      <c r="X126" s="2">
        <v>0.39700000000000002</v>
      </c>
      <c r="Y126" s="2"/>
      <c r="Z126" s="2" t="b">
        <v>1</v>
      </c>
      <c r="AA126" s="2"/>
      <c r="AB126" s="2">
        <v>1</v>
      </c>
      <c r="AC126" s="2">
        <v>40</v>
      </c>
      <c r="AD126" s="2"/>
      <c r="AE126" s="2" t="s">
        <v>80</v>
      </c>
      <c r="AF126" s="2" t="s">
        <v>80</v>
      </c>
      <c r="AG126" s="2" t="s">
        <v>80</v>
      </c>
      <c r="AH126" s="2" t="s">
        <v>80</v>
      </c>
    </row>
    <row r="127" spans="1:34" x14ac:dyDescent="0.2">
      <c r="A127" s="2">
        <v>179</v>
      </c>
      <c r="B127" s="2" t="s">
        <v>423</v>
      </c>
      <c r="C127" s="2" t="b">
        <v>0</v>
      </c>
      <c r="D127" s="2" t="s">
        <v>633</v>
      </c>
      <c r="E127" s="2" t="s">
        <v>610</v>
      </c>
      <c r="F127" s="2" t="s">
        <v>77</v>
      </c>
      <c r="G127" s="2" t="s">
        <v>78</v>
      </c>
      <c r="H127" s="2" t="s">
        <v>79</v>
      </c>
      <c r="I127" s="2"/>
      <c r="J127" s="2"/>
      <c r="K127" s="2"/>
      <c r="L127" s="2"/>
      <c r="M127" s="2"/>
      <c r="N127" s="2"/>
      <c r="O127" s="2">
        <v>24.009</v>
      </c>
      <c r="P127" s="2">
        <v>24.004999999999999</v>
      </c>
      <c r="Q127" s="2">
        <v>5.0000000000000001E-3</v>
      </c>
      <c r="R127" s="2"/>
      <c r="S127" s="2"/>
      <c r="T127" s="2"/>
      <c r="U127" s="2"/>
      <c r="V127" s="2" t="b">
        <v>1</v>
      </c>
      <c r="W127" s="2">
        <v>81.114000000000004</v>
      </c>
      <c r="X127" s="2">
        <v>0.39700000000000002</v>
      </c>
      <c r="Y127" s="2"/>
      <c r="Z127" s="2" t="b">
        <v>1</v>
      </c>
      <c r="AA127" s="2"/>
      <c r="AB127" s="2">
        <v>1</v>
      </c>
      <c r="AC127" s="2">
        <v>40</v>
      </c>
      <c r="AD127" s="2"/>
      <c r="AE127" s="2" t="s">
        <v>80</v>
      </c>
      <c r="AF127" s="2" t="s">
        <v>80</v>
      </c>
      <c r="AG127" s="2" t="s">
        <v>80</v>
      </c>
      <c r="AH127" s="2" t="s">
        <v>80</v>
      </c>
    </row>
    <row r="128" spans="1:34" x14ac:dyDescent="0.2">
      <c r="A128" s="2">
        <v>180</v>
      </c>
      <c r="B128" s="2" t="s">
        <v>424</v>
      </c>
      <c r="C128" s="2" t="b">
        <v>0</v>
      </c>
      <c r="D128" s="2" t="s">
        <v>634</v>
      </c>
      <c r="E128" s="2" t="s">
        <v>610</v>
      </c>
      <c r="F128" s="2" t="s">
        <v>77</v>
      </c>
      <c r="G128" s="2" t="s">
        <v>78</v>
      </c>
      <c r="H128" s="2" t="s">
        <v>79</v>
      </c>
      <c r="I128" s="2"/>
      <c r="J128" s="2"/>
      <c r="K128" s="2"/>
      <c r="L128" s="2"/>
      <c r="M128" s="2"/>
      <c r="N128" s="2"/>
      <c r="O128" s="2">
        <v>24.494</v>
      </c>
      <c r="P128" s="2">
        <v>24.510999999999999</v>
      </c>
      <c r="Q128" s="2">
        <v>1.7000000000000001E-2</v>
      </c>
      <c r="R128" s="2"/>
      <c r="S128" s="2"/>
      <c r="T128" s="2"/>
      <c r="U128" s="2"/>
      <c r="V128" s="2" t="b">
        <v>1</v>
      </c>
      <c r="W128" s="2">
        <v>81.245999999999995</v>
      </c>
      <c r="X128" s="2">
        <v>0.39700000000000002</v>
      </c>
      <c r="Y128" s="2"/>
      <c r="Z128" s="2" t="b">
        <v>1</v>
      </c>
      <c r="AA128" s="2"/>
      <c r="AB128" s="2">
        <v>1</v>
      </c>
      <c r="AC128" s="2">
        <v>40</v>
      </c>
      <c r="AD128" s="2"/>
      <c r="AE128" s="2" t="s">
        <v>80</v>
      </c>
      <c r="AF128" s="2" t="s">
        <v>80</v>
      </c>
      <c r="AG128" s="2" t="s">
        <v>80</v>
      </c>
      <c r="AH128" s="2" t="s">
        <v>80</v>
      </c>
    </row>
    <row r="129" spans="1:34" x14ac:dyDescent="0.2">
      <c r="A129" s="2">
        <v>181</v>
      </c>
      <c r="B129" s="2" t="s">
        <v>120</v>
      </c>
      <c r="C129" s="2" t="b">
        <v>0</v>
      </c>
      <c r="D129" s="2" t="s">
        <v>635</v>
      </c>
      <c r="E129" s="2" t="s">
        <v>610</v>
      </c>
      <c r="F129" s="2" t="s">
        <v>77</v>
      </c>
      <c r="G129" s="2" t="s">
        <v>78</v>
      </c>
      <c r="H129" s="2" t="s">
        <v>79</v>
      </c>
      <c r="I129" s="2"/>
      <c r="J129" s="2"/>
      <c r="K129" s="2"/>
      <c r="L129" s="2"/>
      <c r="M129" s="2"/>
      <c r="N129" s="2"/>
      <c r="O129" s="2">
        <v>25.725999999999999</v>
      </c>
      <c r="P129" s="2">
        <v>25.831</v>
      </c>
      <c r="Q129" s="2">
        <v>0.09</v>
      </c>
      <c r="R129" s="2"/>
      <c r="S129" s="2"/>
      <c r="T129" s="2"/>
      <c r="U129" s="2"/>
      <c r="V129" s="2" t="b">
        <v>1</v>
      </c>
      <c r="W129" s="2">
        <v>81.114000000000004</v>
      </c>
      <c r="X129" s="2">
        <v>0.39700000000000002</v>
      </c>
      <c r="Y129" s="2"/>
      <c r="Z129" s="2" t="b">
        <v>1</v>
      </c>
      <c r="AA129" s="2"/>
      <c r="AB129" s="2">
        <v>1</v>
      </c>
      <c r="AC129" s="2">
        <v>40</v>
      </c>
      <c r="AD129" s="2"/>
      <c r="AE129" s="2" t="s">
        <v>80</v>
      </c>
      <c r="AF129" s="2" t="s">
        <v>80</v>
      </c>
      <c r="AG129" s="2" t="s">
        <v>80</v>
      </c>
      <c r="AH129" s="2" t="s">
        <v>80</v>
      </c>
    </row>
    <row r="130" spans="1:34" x14ac:dyDescent="0.2">
      <c r="A130" s="2">
        <v>183</v>
      </c>
      <c r="B130" s="2" t="s">
        <v>122</v>
      </c>
      <c r="C130" s="2" t="b">
        <v>0</v>
      </c>
      <c r="D130" s="2" t="s">
        <v>636</v>
      </c>
      <c r="E130" s="2" t="s">
        <v>610</v>
      </c>
      <c r="F130" s="2" t="s">
        <v>77</v>
      </c>
      <c r="G130" s="2" t="s">
        <v>78</v>
      </c>
      <c r="H130" s="2" t="s">
        <v>79</v>
      </c>
      <c r="I130" s="2"/>
      <c r="J130" s="2"/>
      <c r="K130" s="2"/>
      <c r="L130" s="2"/>
      <c r="M130" s="2"/>
      <c r="N130" s="2"/>
      <c r="O130" s="2">
        <v>24.494</v>
      </c>
      <c r="P130" s="2">
        <v>24.722999999999999</v>
      </c>
      <c r="Q130" s="2">
        <v>0.19900000000000001</v>
      </c>
      <c r="R130" s="2"/>
      <c r="S130" s="2"/>
      <c r="T130" s="2"/>
      <c r="U130" s="2"/>
      <c r="V130" s="2" t="b">
        <v>1</v>
      </c>
      <c r="W130" s="2">
        <v>81.245999999999995</v>
      </c>
      <c r="X130" s="2">
        <v>0.39700000000000002</v>
      </c>
      <c r="Y130" s="2"/>
      <c r="Z130" s="2" t="b">
        <v>1</v>
      </c>
      <c r="AA130" s="2"/>
      <c r="AB130" s="2">
        <v>1</v>
      </c>
      <c r="AC130" s="2">
        <v>40</v>
      </c>
      <c r="AD130" s="2"/>
      <c r="AE130" s="2" t="s">
        <v>80</v>
      </c>
      <c r="AF130" s="2" t="s">
        <v>80</v>
      </c>
      <c r="AG130" s="2" t="s">
        <v>80</v>
      </c>
      <c r="AH130" s="2" t="s">
        <v>80</v>
      </c>
    </row>
    <row r="131" spans="1:34" x14ac:dyDescent="0.2">
      <c r="A131" s="2">
        <v>184</v>
      </c>
      <c r="B131" s="2" t="s">
        <v>425</v>
      </c>
      <c r="C131" s="2" t="b">
        <v>0</v>
      </c>
      <c r="D131" s="2" t="s">
        <v>637</v>
      </c>
      <c r="E131" s="2" t="s">
        <v>610</v>
      </c>
      <c r="F131" s="2" t="s">
        <v>77</v>
      </c>
      <c r="G131" s="2" t="s">
        <v>78</v>
      </c>
      <c r="H131" s="2" t="s">
        <v>79</v>
      </c>
      <c r="I131" s="2"/>
      <c r="J131" s="2"/>
      <c r="K131" s="2"/>
      <c r="L131" s="2"/>
      <c r="M131" s="2"/>
      <c r="N131" s="2"/>
      <c r="O131" s="2">
        <v>23.475000000000001</v>
      </c>
      <c r="P131" s="2">
        <v>23.605</v>
      </c>
      <c r="Q131" s="2">
        <v>0.16600000000000001</v>
      </c>
      <c r="R131" s="2"/>
      <c r="S131" s="2"/>
      <c r="T131" s="2"/>
      <c r="U131" s="2"/>
      <c r="V131" s="2" t="b">
        <v>1</v>
      </c>
      <c r="W131" s="2">
        <v>80.850999999999999</v>
      </c>
      <c r="X131" s="2">
        <v>0.39700000000000002</v>
      </c>
      <c r="Y131" s="2"/>
      <c r="Z131" s="2" t="b">
        <v>1</v>
      </c>
      <c r="AA131" s="2"/>
      <c r="AB131" s="2">
        <v>1</v>
      </c>
      <c r="AC131" s="2">
        <v>40</v>
      </c>
      <c r="AD131" s="2"/>
      <c r="AE131" s="2" t="s">
        <v>80</v>
      </c>
      <c r="AF131" s="2" t="s">
        <v>80</v>
      </c>
      <c r="AG131" s="2" t="s">
        <v>80</v>
      </c>
      <c r="AH131" s="2" t="s">
        <v>80</v>
      </c>
    </row>
    <row r="132" spans="1:34" x14ac:dyDescent="0.2">
      <c r="A132" s="2">
        <v>185</v>
      </c>
      <c r="B132" s="2" t="s">
        <v>426</v>
      </c>
      <c r="C132" s="2" t="b">
        <v>0</v>
      </c>
      <c r="D132" s="2" t="s">
        <v>638</v>
      </c>
      <c r="E132" s="2" t="s">
        <v>610</v>
      </c>
      <c r="F132" s="2" t="s">
        <v>77</v>
      </c>
      <c r="G132" s="2" t="s">
        <v>78</v>
      </c>
      <c r="H132" s="2" t="s">
        <v>79</v>
      </c>
      <c r="I132" s="2"/>
      <c r="J132" s="2"/>
      <c r="K132" s="2"/>
      <c r="L132" s="2"/>
      <c r="M132" s="2"/>
      <c r="N132" s="2"/>
      <c r="O132" s="2">
        <v>23.727</v>
      </c>
      <c r="P132" s="2">
        <v>23.844000000000001</v>
      </c>
      <c r="Q132" s="2">
        <v>0.115</v>
      </c>
      <c r="R132" s="2"/>
      <c r="S132" s="2"/>
      <c r="T132" s="2"/>
      <c r="U132" s="2"/>
      <c r="V132" s="2" t="b">
        <v>1</v>
      </c>
      <c r="W132" s="2">
        <v>80.850999999999999</v>
      </c>
      <c r="X132" s="2">
        <v>0.39700000000000002</v>
      </c>
      <c r="Y132" s="2"/>
      <c r="Z132" s="2" t="b">
        <v>1</v>
      </c>
      <c r="AA132" s="2"/>
      <c r="AB132" s="2">
        <v>1</v>
      </c>
      <c r="AC132" s="2">
        <v>40</v>
      </c>
      <c r="AD132" s="2"/>
      <c r="AE132" s="2" t="s">
        <v>80</v>
      </c>
      <c r="AF132" s="2" t="s">
        <v>80</v>
      </c>
      <c r="AG132" s="2" t="s">
        <v>80</v>
      </c>
      <c r="AH132" s="2" t="s">
        <v>80</v>
      </c>
    </row>
    <row r="133" spans="1:34" x14ac:dyDescent="0.2">
      <c r="A133" s="2">
        <v>186</v>
      </c>
      <c r="B133" s="2" t="s">
        <v>427</v>
      </c>
      <c r="C133" s="2" t="b">
        <v>0</v>
      </c>
      <c r="D133" s="2" t="s">
        <v>639</v>
      </c>
      <c r="E133" s="2" t="s">
        <v>610</v>
      </c>
      <c r="F133" s="2" t="s">
        <v>77</v>
      </c>
      <c r="G133" s="2" t="s">
        <v>78</v>
      </c>
      <c r="H133" s="2" t="s">
        <v>79</v>
      </c>
      <c r="I133" s="2"/>
      <c r="J133" s="2"/>
      <c r="K133" s="2"/>
      <c r="L133" s="2"/>
      <c r="M133" s="2"/>
      <c r="N133" s="2"/>
      <c r="O133" s="2">
        <v>25.091999999999999</v>
      </c>
      <c r="P133" s="2">
        <v>25.065000000000001</v>
      </c>
      <c r="Q133" s="2">
        <v>7.0000000000000007E-2</v>
      </c>
      <c r="R133" s="2"/>
      <c r="S133" s="2"/>
      <c r="T133" s="2"/>
      <c r="U133" s="2"/>
      <c r="V133" s="2" t="b">
        <v>1</v>
      </c>
      <c r="W133" s="2">
        <v>81.245999999999995</v>
      </c>
      <c r="X133" s="2">
        <v>0.39700000000000002</v>
      </c>
      <c r="Y133" s="2"/>
      <c r="Z133" s="2" t="b">
        <v>1</v>
      </c>
      <c r="AA133" s="2"/>
      <c r="AB133" s="2">
        <v>1</v>
      </c>
      <c r="AC133" s="2">
        <v>40</v>
      </c>
      <c r="AD133" s="2"/>
      <c r="AE133" s="2" t="s">
        <v>80</v>
      </c>
      <c r="AF133" s="2" t="s">
        <v>80</v>
      </c>
      <c r="AG133" s="2" t="s">
        <v>80</v>
      </c>
      <c r="AH133" s="2" t="s">
        <v>80</v>
      </c>
    </row>
    <row r="134" spans="1:34" x14ac:dyDescent="0.2">
      <c r="A134" s="2">
        <v>187</v>
      </c>
      <c r="B134" s="2" t="s">
        <v>428</v>
      </c>
      <c r="C134" s="2" t="b">
        <v>0</v>
      </c>
      <c r="D134" s="2" t="s">
        <v>640</v>
      </c>
      <c r="E134" s="2" t="s">
        <v>610</v>
      </c>
      <c r="F134" s="2" t="s">
        <v>77</v>
      </c>
      <c r="G134" s="2" t="s">
        <v>78</v>
      </c>
      <c r="H134" s="2" t="s">
        <v>79</v>
      </c>
      <c r="I134" s="2"/>
      <c r="J134" s="2"/>
      <c r="K134" s="2"/>
      <c r="L134" s="2"/>
      <c r="M134" s="2"/>
      <c r="N134" s="2"/>
      <c r="O134" s="2">
        <v>27.756</v>
      </c>
      <c r="P134" s="2">
        <v>27.832000000000001</v>
      </c>
      <c r="Q134" s="2">
        <v>7.2999999999999995E-2</v>
      </c>
      <c r="R134" s="2"/>
      <c r="S134" s="2"/>
      <c r="T134" s="2"/>
      <c r="U134" s="2"/>
      <c r="V134" s="2" t="b">
        <v>1</v>
      </c>
      <c r="W134" s="2">
        <v>81.114000000000004</v>
      </c>
      <c r="X134" s="2">
        <v>0.39700000000000002</v>
      </c>
      <c r="Y134" s="2"/>
      <c r="Z134" s="2" t="b">
        <v>1</v>
      </c>
      <c r="AA134" s="2"/>
      <c r="AB134" s="2">
        <v>1</v>
      </c>
      <c r="AC134" s="2">
        <v>40</v>
      </c>
      <c r="AD134" s="2"/>
      <c r="AE134" s="2" t="s">
        <v>80</v>
      </c>
      <c r="AF134" s="2" t="s">
        <v>80</v>
      </c>
      <c r="AG134" s="2" t="s">
        <v>80</v>
      </c>
      <c r="AH134" s="2" t="s">
        <v>80</v>
      </c>
    </row>
    <row r="135" spans="1:34" x14ac:dyDescent="0.2">
      <c r="A135" s="2">
        <v>194</v>
      </c>
      <c r="B135" s="2" t="s">
        <v>125</v>
      </c>
      <c r="C135" s="2" t="b">
        <v>0</v>
      </c>
      <c r="D135" s="2" t="s">
        <v>624</v>
      </c>
      <c r="E135" s="2" t="s">
        <v>610</v>
      </c>
      <c r="F135" s="2" t="s">
        <v>77</v>
      </c>
      <c r="G135" s="2" t="s">
        <v>78</v>
      </c>
      <c r="H135" s="2" t="s">
        <v>79</v>
      </c>
      <c r="I135" s="2"/>
      <c r="J135" s="2"/>
      <c r="K135" s="2"/>
      <c r="L135" s="2"/>
      <c r="M135" s="2"/>
      <c r="N135" s="2"/>
      <c r="O135" s="2">
        <v>22.859000000000002</v>
      </c>
      <c r="P135" s="2">
        <v>22.879000000000001</v>
      </c>
      <c r="Q135" s="2">
        <v>0.115</v>
      </c>
      <c r="R135" s="2"/>
      <c r="S135" s="2"/>
      <c r="T135" s="2"/>
      <c r="U135" s="2"/>
      <c r="V135" s="2" t="b">
        <v>1</v>
      </c>
      <c r="W135" s="2">
        <v>81.245999999999995</v>
      </c>
      <c r="X135" s="2">
        <v>0.39700000000000002</v>
      </c>
      <c r="Y135" s="2"/>
      <c r="Z135" s="2" t="b">
        <v>1</v>
      </c>
      <c r="AA135" s="2"/>
      <c r="AB135" s="2">
        <v>1</v>
      </c>
      <c r="AC135" s="2">
        <v>40</v>
      </c>
      <c r="AD135" s="2"/>
      <c r="AE135" s="2" t="s">
        <v>80</v>
      </c>
      <c r="AF135" s="2" t="s">
        <v>80</v>
      </c>
      <c r="AG135" s="2" t="s">
        <v>80</v>
      </c>
      <c r="AH135" s="2" t="s">
        <v>80</v>
      </c>
    </row>
    <row r="136" spans="1:34" x14ac:dyDescent="0.2">
      <c r="A136" s="2">
        <v>195</v>
      </c>
      <c r="B136" s="2" t="s">
        <v>126</v>
      </c>
      <c r="C136" s="2" t="b">
        <v>0</v>
      </c>
      <c r="D136" s="2" t="s">
        <v>625</v>
      </c>
      <c r="E136" s="2" t="s">
        <v>610</v>
      </c>
      <c r="F136" s="2" t="s">
        <v>77</v>
      </c>
      <c r="G136" s="2" t="s">
        <v>78</v>
      </c>
      <c r="H136" s="2" t="s">
        <v>79</v>
      </c>
      <c r="I136" s="2"/>
      <c r="J136" s="2"/>
      <c r="K136" s="2"/>
      <c r="L136" s="2"/>
      <c r="M136" s="2"/>
      <c r="N136" s="2"/>
      <c r="O136" s="2">
        <v>22.228000000000002</v>
      </c>
      <c r="P136" s="2">
        <v>22.224</v>
      </c>
      <c r="Q136" s="2">
        <v>9.5000000000000001E-2</v>
      </c>
      <c r="R136" s="2"/>
      <c r="S136" s="2"/>
      <c r="T136" s="2"/>
      <c r="U136" s="2"/>
      <c r="V136" s="2" t="b">
        <v>1</v>
      </c>
      <c r="W136" s="2">
        <v>81.378</v>
      </c>
      <c r="X136" s="2">
        <v>0.39700000000000002</v>
      </c>
      <c r="Y136" s="2"/>
      <c r="Z136" s="2" t="b">
        <v>1</v>
      </c>
      <c r="AA136" s="2"/>
      <c r="AB136" s="2">
        <v>1</v>
      </c>
      <c r="AC136" s="2">
        <v>40</v>
      </c>
      <c r="AD136" s="2"/>
      <c r="AE136" s="2" t="s">
        <v>80</v>
      </c>
      <c r="AF136" s="2" t="s">
        <v>80</v>
      </c>
      <c r="AG136" s="2" t="s">
        <v>80</v>
      </c>
      <c r="AH136" s="2" t="s">
        <v>80</v>
      </c>
    </row>
    <row r="137" spans="1:34" x14ac:dyDescent="0.2">
      <c r="A137" s="2">
        <v>196</v>
      </c>
      <c r="B137" s="2" t="s">
        <v>127</v>
      </c>
      <c r="C137" s="2" t="b">
        <v>0</v>
      </c>
      <c r="D137" s="2" t="s">
        <v>626</v>
      </c>
      <c r="E137" s="2" t="s">
        <v>610</v>
      </c>
      <c r="F137" s="2" t="s">
        <v>77</v>
      </c>
      <c r="G137" s="2" t="s">
        <v>78</v>
      </c>
      <c r="H137" s="2" t="s">
        <v>79</v>
      </c>
      <c r="I137" s="2"/>
      <c r="J137" s="2"/>
      <c r="K137" s="2"/>
      <c r="L137" s="2"/>
      <c r="M137" s="2"/>
      <c r="N137" s="2"/>
      <c r="O137" s="2">
        <v>22.788</v>
      </c>
      <c r="P137" s="2">
        <v>22.757000000000001</v>
      </c>
      <c r="Q137" s="2">
        <v>7.9000000000000001E-2</v>
      </c>
      <c r="R137" s="2"/>
      <c r="S137" s="2"/>
      <c r="T137" s="2"/>
      <c r="U137" s="2"/>
      <c r="V137" s="2" t="b">
        <v>1</v>
      </c>
      <c r="W137" s="2">
        <v>81.114000000000004</v>
      </c>
      <c r="X137" s="2">
        <v>0.39700000000000002</v>
      </c>
      <c r="Y137" s="2"/>
      <c r="Z137" s="2" t="b">
        <v>1</v>
      </c>
      <c r="AA137" s="2"/>
      <c r="AB137" s="2">
        <v>1</v>
      </c>
      <c r="AC137" s="2">
        <v>40</v>
      </c>
      <c r="AD137" s="2"/>
      <c r="AE137" s="2" t="s">
        <v>80</v>
      </c>
      <c r="AF137" s="2" t="s">
        <v>80</v>
      </c>
      <c r="AG137" s="2" t="s">
        <v>80</v>
      </c>
      <c r="AH137" s="2" t="s">
        <v>80</v>
      </c>
    </row>
    <row r="138" spans="1:34" x14ac:dyDescent="0.2">
      <c r="A138" s="2">
        <v>197</v>
      </c>
      <c r="B138" s="2" t="s">
        <v>128</v>
      </c>
      <c r="C138" s="2" t="b">
        <v>0</v>
      </c>
      <c r="D138" s="2" t="s">
        <v>627</v>
      </c>
      <c r="E138" s="2" t="s">
        <v>610</v>
      </c>
      <c r="F138" s="2" t="s">
        <v>77</v>
      </c>
      <c r="G138" s="2" t="s">
        <v>78</v>
      </c>
      <c r="H138" s="2" t="s">
        <v>79</v>
      </c>
      <c r="I138" s="2"/>
      <c r="J138" s="2"/>
      <c r="K138" s="2"/>
      <c r="L138" s="2"/>
      <c r="M138" s="2"/>
      <c r="N138" s="2"/>
      <c r="O138" s="2">
        <v>22.256</v>
      </c>
      <c r="P138" s="2">
        <v>22.175000000000001</v>
      </c>
      <c r="Q138" s="2">
        <v>0.109</v>
      </c>
      <c r="R138" s="2"/>
      <c r="S138" s="2"/>
      <c r="T138" s="2"/>
      <c r="U138" s="2"/>
      <c r="V138" s="2" t="b">
        <v>1</v>
      </c>
      <c r="W138" s="2">
        <v>80.718999999999994</v>
      </c>
      <c r="X138" s="2">
        <v>0.39700000000000002</v>
      </c>
      <c r="Y138" s="2"/>
      <c r="Z138" s="2" t="b">
        <v>1</v>
      </c>
      <c r="AA138" s="2"/>
      <c r="AB138" s="2">
        <v>1</v>
      </c>
      <c r="AC138" s="2">
        <v>40</v>
      </c>
      <c r="AD138" s="2"/>
      <c r="AE138" s="2" t="s">
        <v>80</v>
      </c>
      <c r="AF138" s="2" t="s">
        <v>80</v>
      </c>
      <c r="AG138" s="2" t="s">
        <v>80</v>
      </c>
      <c r="AH138" s="2" t="s">
        <v>80</v>
      </c>
    </row>
    <row r="139" spans="1:34" x14ac:dyDescent="0.2">
      <c r="A139" s="2">
        <v>198</v>
      </c>
      <c r="B139" s="2" t="s">
        <v>129</v>
      </c>
      <c r="C139" s="2" t="b">
        <v>0</v>
      </c>
      <c r="D139" s="2" t="s">
        <v>628</v>
      </c>
      <c r="E139" s="2" t="s">
        <v>610</v>
      </c>
      <c r="F139" s="2" t="s">
        <v>77</v>
      </c>
      <c r="G139" s="2" t="s">
        <v>78</v>
      </c>
      <c r="H139" s="2" t="s">
        <v>79</v>
      </c>
      <c r="I139" s="2"/>
      <c r="J139" s="2"/>
      <c r="K139" s="2"/>
      <c r="L139" s="2"/>
      <c r="M139" s="2"/>
      <c r="N139" s="2"/>
      <c r="O139" s="2" t="s">
        <v>99</v>
      </c>
      <c r="P139" s="2"/>
      <c r="Q139" s="2"/>
      <c r="R139" s="2"/>
      <c r="S139" s="2"/>
      <c r="T139" s="2"/>
      <c r="U139" s="2"/>
      <c r="V139" s="2" t="b">
        <v>1</v>
      </c>
      <c r="W139" s="2">
        <v>80.850999999999999</v>
      </c>
      <c r="X139" s="2">
        <v>0.39700000000000002</v>
      </c>
      <c r="Y139" s="2">
        <v>61.634999999999998</v>
      </c>
      <c r="Z139" s="2" t="b">
        <v>1</v>
      </c>
      <c r="AA139" s="2">
        <v>70.058000000000007</v>
      </c>
      <c r="AB139" s="2">
        <v>1</v>
      </c>
      <c r="AC139" s="2">
        <v>40</v>
      </c>
      <c r="AD139" s="2"/>
      <c r="AE139" s="2" t="s">
        <v>100</v>
      </c>
      <c r="AF139" s="2" t="s">
        <v>100</v>
      </c>
      <c r="AG139" s="2" t="s">
        <v>80</v>
      </c>
      <c r="AH139" s="2" t="s">
        <v>100</v>
      </c>
    </row>
    <row r="140" spans="1:34" x14ac:dyDescent="0.2">
      <c r="A140" s="2">
        <v>199</v>
      </c>
      <c r="B140" s="2" t="s">
        <v>317</v>
      </c>
      <c r="C140" s="2" t="b">
        <v>0</v>
      </c>
      <c r="D140" s="2" t="s">
        <v>629</v>
      </c>
      <c r="E140" s="2" t="s">
        <v>610</v>
      </c>
      <c r="F140" s="2" t="s">
        <v>77</v>
      </c>
      <c r="G140" s="2" t="s">
        <v>78</v>
      </c>
      <c r="H140" s="2" t="s">
        <v>79</v>
      </c>
      <c r="I140" s="2"/>
      <c r="J140" s="2"/>
      <c r="K140" s="2"/>
      <c r="L140" s="2"/>
      <c r="M140" s="2"/>
      <c r="N140" s="2"/>
      <c r="O140" s="2">
        <v>22.561</v>
      </c>
      <c r="P140" s="2">
        <v>22.494</v>
      </c>
      <c r="Q140" s="2">
        <v>6.8000000000000005E-2</v>
      </c>
      <c r="R140" s="2"/>
      <c r="S140" s="2"/>
      <c r="T140" s="2"/>
      <c r="U140" s="2"/>
      <c r="V140" s="2" t="b">
        <v>1</v>
      </c>
      <c r="W140" s="2">
        <v>80.983000000000004</v>
      </c>
      <c r="X140" s="2">
        <v>0.39700000000000002</v>
      </c>
      <c r="Y140" s="2"/>
      <c r="Z140" s="2" t="b">
        <v>1</v>
      </c>
      <c r="AA140" s="2"/>
      <c r="AB140" s="2">
        <v>1</v>
      </c>
      <c r="AC140" s="2">
        <v>40</v>
      </c>
      <c r="AD140" s="2"/>
      <c r="AE140" s="2" t="s">
        <v>80</v>
      </c>
      <c r="AF140" s="2" t="s">
        <v>80</v>
      </c>
      <c r="AG140" s="2" t="s">
        <v>80</v>
      </c>
      <c r="AH140" s="2" t="s">
        <v>80</v>
      </c>
    </row>
    <row r="141" spans="1:34" x14ac:dyDescent="0.2">
      <c r="A141" s="2">
        <v>200</v>
      </c>
      <c r="B141" s="2" t="s">
        <v>318</v>
      </c>
      <c r="C141" s="2" t="b">
        <v>0</v>
      </c>
      <c r="D141" s="2" t="s">
        <v>630</v>
      </c>
      <c r="E141" s="2" t="s">
        <v>610</v>
      </c>
      <c r="F141" s="2" t="s">
        <v>77</v>
      </c>
      <c r="G141" s="2" t="s">
        <v>78</v>
      </c>
      <c r="H141" s="2" t="s">
        <v>79</v>
      </c>
      <c r="I141" s="2"/>
      <c r="J141" s="2"/>
      <c r="K141" s="2"/>
      <c r="L141" s="2"/>
      <c r="M141" s="2"/>
      <c r="N141" s="2"/>
      <c r="O141" s="2">
        <v>22.634</v>
      </c>
      <c r="P141" s="2">
        <v>22.582000000000001</v>
      </c>
      <c r="Q141" s="2">
        <v>4.5999999999999999E-2</v>
      </c>
      <c r="R141" s="2"/>
      <c r="S141" s="2"/>
      <c r="T141" s="2"/>
      <c r="U141" s="2"/>
      <c r="V141" s="2" t="b">
        <v>1</v>
      </c>
      <c r="W141" s="2">
        <v>81.378</v>
      </c>
      <c r="X141" s="2">
        <v>0.39700000000000002</v>
      </c>
      <c r="Y141" s="2"/>
      <c r="Z141" s="2" t="b">
        <v>1</v>
      </c>
      <c r="AA141" s="2"/>
      <c r="AB141" s="2">
        <v>1</v>
      </c>
      <c r="AC141" s="2">
        <v>40</v>
      </c>
      <c r="AD141" s="2"/>
      <c r="AE141" s="2" t="s">
        <v>80</v>
      </c>
      <c r="AF141" s="2" t="s">
        <v>80</v>
      </c>
      <c r="AG141" s="2" t="s">
        <v>80</v>
      </c>
      <c r="AH141" s="2" t="s">
        <v>80</v>
      </c>
    </row>
    <row r="142" spans="1:34" x14ac:dyDescent="0.2">
      <c r="A142" s="2">
        <v>201</v>
      </c>
      <c r="B142" s="2" t="s">
        <v>319</v>
      </c>
      <c r="C142" s="2" t="b">
        <v>0</v>
      </c>
      <c r="D142" s="2" t="s">
        <v>631</v>
      </c>
      <c r="E142" s="2" t="s">
        <v>610</v>
      </c>
      <c r="F142" s="2" t="s">
        <v>77</v>
      </c>
      <c r="G142" s="2" t="s">
        <v>78</v>
      </c>
      <c r="H142" s="2" t="s">
        <v>79</v>
      </c>
      <c r="I142" s="2"/>
      <c r="J142" s="2"/>
      <c r="K142" s="2"/>
      <c r="L142" s="2"/>
      <c r="M142" s="2"/>
      <c r="N142" s="2"/>
      <c r="O142" s="2">
        <v>22.556000000000001</v>
      </c>
      <c r="P142" s="2">
        <v>22.556000000000001</v>
      </c>
      <c r="Q142" s="2">
        <v>7.0000000000000001E-3</v>
      </c>
      <c r="R142" s="2"/>
      <c r="S142" s="2"/>
      <c r="T142" s="2"/>
      <c r="U142" s="2"/>
      <c r="V142" s="2" t="b">
        <v>1</v>
      </c>
      <c r="W142" s="2">
        <v>81.114000000000004</v>
      </c>
      <c r="X142" s="2">
        <v>0.39700000000000002</v>
      </c>
      <c r="Y142" s="2"/>
      <c r="Z142" s="2" t="b">
        <v>1</v>
      </c>
      <c r="AA142" s="2"/>
      <c r="AB142" s="2">
        <v>1</v>
      </c>
      <c r="AC142" s="2">
        <v>40</v>
      </c>
      <c r="AD142" s="2"/>
      <c r="AE142" s="2" t="s">
        <v>80</v>
      </c>
      <c r="AF142" s="2" t="s">
        <v>80</v>
      </c>
      <c r="AG142" s="2" t="s">
        <v>80</v>
      </c>
      <c r="AH142" s="2" t="s">
        <v>80</v>
      </c>
    </row>
    <row r="143" spans="1:34" x14ac:dyDescent="0.2">
      <c r="A143" s="2">
        <v>202</v>
      </c>
      <c r="B143" s="2" t="s">
        <v>320</v>
      </c>
      <c r="C143" s="2" t="b">
        <v>0</v>
      </c>
      <c r="D143" s="2" t="s">
        <v>632</v>
      </c>
      <c r="E143" s="2" t="s">
        <v>610</v>
      </c>
      <c r="F143" s="2" t="s">
        <v>77</v>
      </c>
      <c r="G143" s="2" t="s">
        <v>78</v>
      </c>
      <c r="H143" s="2" t="s">
        <v>79</v>
      </c>
      <c r="I143" s="2"/>
      <c r="J143" s="2"/>
      <c r="K143" s="2"/>
      <c r="L143" s="2"/>
      <c r="M143" s="2"/>
      <c r="N143" s="2"/>
      <c r="O143" s="2">
        <v>22.861000000000001</v>
      </c>
      <c r="P143" s="2">
        <v>22.893999999999998</v>
      </c>
      <c r="Q143" s="2">
        <v>4.9000000000000002E-2</v>
      </c>
      <c r="R143" s="2"/>
      <c r="S143" s="2"/>
      <c r="T143" s="2"/>
      <c r="U143" s="2"/>
      <c r="V143" s="2" t="b">
        <v>1</v>
      </c>
      <c r="W143" s="2">
        <v>80.983000000000004</v>
      </c>
      <c r="X143" s="2">
        <v>0.39700000000000002</v>
      </c>
      <c r="Y143" s="2"/>
      <c r="Z143" s="2" t="b">
        <v>1</v>
      </c>
      <c r="AA143" s="2"/>
      <c r="AB143" s="2">
        <v>1</v>
      </c>
      <c r="AC143" s="2">
        <v>40</v>
      </c>
      <c r="AD143" s="2"/>
      <c r="AE143" s="2" t="s">
        <v>80</v>
      </c>
      <c r="AF143" s="2" t="s">
        <v>80</v>
      </c>
      <c r="AG143" s="2" t="s">
        <v>80</v>
      </c>
      <c r="AH143" s="2" t="s">
        <v>80</v>
      </c>
    </row>
    <row r="144" spans="1:34" x14ac:dyDescent="0.2">
      <c r="A144" s="2">
        <v>204</v>
      </c>
      <c r="B144" s="2" t="s">
        <v>434</v>
      </c>
      <c r="C144" s="2" t="b">
        <v>0</v>
      </c>
      <c r="D144" s="2" t="s">
        <v>634</v>
      </c>
      <c r="E144" s="2" t="s">
        <v>610</v>
      </c>
      <c r="F144" s="2" t="s">
        <v>77</v>
      </c>
      <c r="G144" s="2" t="s">
        <v>78</v>
      </c>
      <c r="H144" s="2" t="s">
        <v>79</v>
      </c>
      <c r="I144" s="2"/>
      <c r="J144" s="2"/>
      <c r="K144" s="2"/>
      <c r="L144" s="2"/>
      <c r="M144" s="2"/>
      <c r="N144" s="2"/>
      <c r="O144" s="2">
        <v>24.510999999999999</v>
      </c>
      <c r="P144" s="2">
        <v>24.510999999999999</v>
      </c>
      <c r="Q144" s="2">
        <v>1.7000000000000001E-2</v>
      </c>
      <c r="R144" s="2"/>
      <c r="S144" s="2"/>
      <c r="T144" s="2"/>
      <c r="U144" s="2"/>
      <c r="V144" s="2" t="b">
        <v>1</v>
      </c>
      <c r="W144" s="2">
        <v>81.245999999999995</v>
      </c>
      <c r="X144" s="2">
        <v>0.39700000000000002</v>
      </c>
      <c r="Y144" s="2"/>
      <c r="Z144" s="2" t="b">
        <v>1</v>
      </c>
      <c r="AA144" s="2"/>
      <c r="AB144" s="2">
        <v>1</v>
      </c>
      <c r="AC144" s="2">
        <v>40</v>
      </c>
      <c r="AD144" s="2"/>
      <c r="AE144" s="2" t="s">
        <v>80</v>
      </c>
      <c r="AF144" s="2" t="s">
        <v>80</v>
      </c>
      <c r="AG144" s="2" t="s">
        <v>80</v>
      </c>
      <c r="AH144" s="2" t="s">
        <v>80</v>
      </c>
    </row>
    <row r="145" spans="1:34" x14ac:dyDescent="0.2">
      <c r="A145" s="2">
        <v>205</v>
      </c>
      <c r="B145" s="2" t="s">
        <v>130</v>
      </c>
      <c r="C145" s="2" t="b">
        <v>0</v>
      </c>
      <c r="D145" s="2" t="s">
        <v>635</v>
      </c>
      <c r="E145" s="2" t="s">
        <v>610</v>
      </c>
      <c r="F145" s="2" t="s">
        <v>77</v>
      </c>
      <c r="G145" s="2" t="s">
        <v>78</v>
      </c>
      <c r="H145" s="2" t="s">
        <v>79</v>
      </c>
      <c r="I145" s="2"/>
      <c r="J145" s="2"/>
      <c r="K145" s="2"/>
      <c r="L145" s="2"/>
      <c r="M145" s="2"/>
      <c r="N145" s="2"/>
      <c r="O145" s="2">
        <v>25.881</v>
      </c>
      <c r="P145" s="2">
        <v>25.831</v>
      </c>
      <c r="Q145" s="2">
        <v>0.09</v>
      </c>
      <c r="R145" s="2"/>
      <c r="S145" s="2"/>
      <c r="T145" s="2"/>
      <c r="U145" s="2"/>
      <c r="V145" s="2" t="b">
        <v>1</v>
      </c>
      <c r="W145" s="2">
        <v>81.114000000000004</v>
      </c>
      <c r="X145" s="2">
        <v>0.39700000000000002</v>
      </c>
      <c r="Y145" s="2"/>
      <c r="Z145" s="2" t="b">
        <v>1</v>
      </c>
      <c r="AA145" s="2"/>
      <c r="AB145" s="2">
        <v>1</v>
      </c>
      <c r="AC145" s="2">
        <v>40</v>
      </c>
      <c r="AD145" s="2"/>
      <c r="AE145" s="2" t="s">
        <v>80</v>
      </c>
      <c r="AF145" s="2" t="s">
        <v>80</v>
      </c>
      <c r="AG145" s="2" t="s">
        <v>80</v>
      </c>
      <c r="AH145" s="2" t="s">
        <v>80</v>
      </c>
    </row>
    <row r="146" spans="1:34" x14ac:dyDescent="0.2">
      <c r="A146" s="2">
        <v>206</v>
      </c>
      <c r="B146" s="2" t="s">
        <v>131</v>
      </c>
      <c r="C146" s="2" t="b">
        <v>0</v>
      </c>
      <c r="D146" s="2" t="s">
        <v>641</v>
      </c>
      <c r="E146" s="2" t="s">
        <v>610</v>
      </c>
      <c r="F146" s="2" t="s">
        <v>77</v>
      </c>
      <c r="G146" s="2" t="s">
        <v>78</v>
      </c>
      <c r="H146" s="2" t="s">
        <v>79</v>
      </c>
      <c r="I146" s="2"/>
      <c r="J146" s="2"/>
      <c r="K146" s="2"/>
      <c r="L146" s="2"/>
      <c r="M146" s="2"/>
      <c r="N146" s="2"/>
      <c r="O146" s="2">
        <v>24.8</v>
      </c>
      <c r="P146" s="2">
        <v>24.797999999999998</v>
      </c>
      <c r="Q146" s="2">
        <v>3.0000000000000001E-3</v>
      </c>
      <c r="R146" s="2"/>
      <c r="S146" s="2"/>
      <c r="T146" s="2"/>
      <c r="U146" s="2"/>
      <c r="V146" s="2" t="b">
        <v>1</v>
      </c>
      <c r="W146" s="2">
        <v>81.245999999999995</v>
      </c>
      <c r="X146" s="2">
        <v>0.39700000000000002</v>
      </c>
      <c r="Y146" s="2"/>
      <c r="Z146" s="2" t="b">
        <v>1</v>
      </c>
      <c r="AA146" s="2"/>
      <c r="AB146" s="2">
        <v>1</v>
      </c>
      <c r="AC146" s="2">
        <v>40</v>
      </c>
      <c r="AD146" s="2"/>
      <c r="AE146" s="2" t="s">
        <v>80</v>
      </c>
      <c r="AF146" s="2" t="s">
        <v>80</v>
      </c>
      <c r="AG146" s="2" t="s">
        <v>80</v>
      </c>
      <c r="AH146" s="2" t="s">
        <v>80</v>
      </c>
    </row>
    <row r="147" spans="1:34" x14ac:dyDescent="0.2">
      <c r="A147" s="2">
        <v>207</v>
      </c>
      <c r="B147" s="2" t="s">
        <v>132</v>
      </c>
      <c r="C147" s="2" t="b">
        <v>0</v>
      </c>
      <c r="D147" s="2" t="s">
        <v>636</v>
      </c>
      <c r="E147" s="2" t="s">
        <v>610</v>
      </c>
      <c r="F147" s="2" t="s">
        <v>77</v>
      </c>
      <c r="G147" s="2" t="s">
        <v>78</v>
      </c>
      <c r="H147" s="2" t="s">
        <v>79</v>
      </c>
      <c r="I147" s="2"/>
      <c r="J147" s="2"/>
      <c r="K147" s="2"/>
      <c r="L147" s="2"/>
      <c r="M147" s="2"/>
      <c r="N147" s="2"/>
      <c r="O147" s="2">
        <v>24.856999999999999</v>
      </c>
      <c r="P147" s="2">
        <v>24.722999999999999</v>
      </c>
      <c r="Q147" s="2">
        <v>0.19900000000000001</v>
      </c>
      <c r="R147" s="2"/>
      <c r="S147" s="2"/>
      <c r="T147" s="2"/>
      <c r="U147" s="2"/>
      <c r="V147" s="2" t="b">
        <v>1</v>
      </c>
      <c r="W147" s="2">
        <v>81.245999999999995</v>
      </c>
      <c r="X147" s="2">
        <v>0.39700000000000002</v>
      </c>
      <c r="Y147" s="2"/>
      <c r="Z147" s="2" t="b">
        <v>1</v>
      </c>
      <c r="AA147" s="2"/>
      <c r="AB147" s="2">
        <v>1</v>
      </c>
      <c r="AC147" s="2">
        <v>40</v>
      </c>
      <c r="AD147" s="2"/>
      <c r="AE147" s="2" t="s">
        <v>80</v>
      </c>
      <c r="AF147" s="2" t="s">
        <v>80</v>
      </c>
      <c r="AG147" s="2" t="s">
        <v>80</v>
      </c>
      <c r="AH147" s="2" t="s">
        <v>80</v>
      </c>
    </row>
    <row r="148" spans="1:34" x14ac:dyDescent="0.2">
      <c r="A148" s="2">
        <v>208</v>
      </c>
      <c r="B148" s="2" t="s">
        <v>435</v>
      </c>
      <c r="C148" s="2" t="b">
        <v>0</v>
      </c>
      <c r="D148" s="2" t="s">
        <v>637</v>
      </c>
      <c r="E148" s="2" t="s">
        <v>610</v>
      </c>
      <c r="F148" s="2" t="s">
        <v>77</v>
      </c>
      <c r="G148" s="2" t="s">
        <v>78</v>
      </c>
      <c r="H148" s="2" t="s">
        <v>79</v>
      </c>
      <c r="I148" s="2"/>
      <c r="J148" s="2"/>
      <c r="K148" s="2"/>
      <c r="L148" s="2"/>
      <c r="M148" s="2"/>
      <c r="N148" s="2"/>
      <c r="O148" s="2">
        <v>23.547999999999998</v>
      </c>
      <c r="P148" s="2">
        <v>23.605</v>
      </c>
      <c r="Q148" s="2">
        <v>0.16600000000000001</v>
      </c>
      <c r="R148" s="2"/>
      <c r="S148" s="2"/>
      <c r="T148" s="2"/>
      <c r="U148" s="2"/>
      <c r="V148" s="2" t="b">
        <v>1</v>
      </c>
      <c r="W148" s="2">
        <v>80.850999999999999</v>
      </c>
      <c r="X148" s="2">
        <v>0.39700000000000002</v>
      </c>
      <c r="Y148" s="2"/>
      <c r="Z148" s="2" t="b">
        <v>1</v>
      </c>
      <c r="AA148" s="2"/>
      <c r="AB148" s="2">
        <v>1</v>
      </c>
      <c r="AC148" s="2">
        <v>40</v>
      </c>
      <c r="AD148" s="2"/>
      <c r="AE148" s="2" t="s">
        <v>80</v>
      </c>
      <c r="AF148" s="2" t="s">
        <v>80</v>
      </c>
      <c r="AG148" s="2" t="s">
        <v>80</v>
      </c>
      <c r="AH148" s="2" t="s">
        <v>80</v>
      </c>
    </row>
    <row r="149" spans="1:34" x14ac:dyDescent="0.2">
      <c r="A149" s="2">
        <v>209</v>
      </c>
      <c r="B149" s="2" t="s">
        <v>532</v>
      </c>
      <c r="C149" s="2" t="b">
        <v>0</v>
      </c>
      <c r="D149" s="2" t="s">
        <v>638</v>
      </c>
      <c r="E149" s="2" t="s">
        <v>610</v>
      </c>
      <c r="F149" s="2" t="s">
        <v>77</v>
      </c>
      <c r="G149" s="2" t="s">
        <v>78</v>
      </c>
      <c r="H149" s="2" t="s">
        <v>79</v>
      </c>
      <c r="I149" s="2"/>
      <c r="J149" s="2"/>
      <c r="K149" s="2"/>
      <c r="L149" s="2"/>
      <c r="M149" s="2"/>
      <c r="N149" s="2"/>
      <c r="O149" s="2">
        <v>23.847000000000001</v>
      </c>
      <c r="P149" s="2">
        <v>23.844000000000001</v>
      </c>
      <c r="Q149" s="2">
        <v>0.115</v>
      </c>
      <c r="R149" s="2"/>
      <c r="S149" s="2"/>
      <c r="T149" s="2"/>
      <c r="U149" s="2"/>
      <c r="V149" s="2" t="b">
        <v>1</v>
      </c>
      <c r="W149" s="2">
        <v>80.850999999999999</v>
      </c>
      <c r="X149" s="2">
        <v>0.39700000000000002</v>
      </c>
      <c r="Y149" s="2"/>
      <c r="Z149" s="2" t="b">
        <v>1</v>
      </c>
      <c r="AA149" s="2"/>
      <c r="AB149" s="2">
        <v>1</v>
      </c>
      <c r="AC149" s="2">
        <v>40</v>
      </c>
      <c r="AD149" s="2"/>
      <c r="AE149" s="2" t="s">
        <v>80</v>
      </c>
      <c r="AF149" s="2" t="s">
        <v>80</v>
      </c>
      <c r="AG149" s="2" t="s">
        <v>80</v>
      </c>
      <c r="AH149" s="2" t="s">
        <v>80</v>
      </c>
    </row>
    <row r="150" spans="1:34" x14ac:dyDescent="0.2">
      <c r="A150" s="2">
        <v>210</v>
      </c>
      <c r="B150" s="2" t="s">
        <v>436</v>
      </c>
      <c r="C150" s="2" t="b">
        <v>0</v>
      </c>
      <c r="D150" s="2" t="s">
        <v>639</v>
      </c>
      <c r="E150" s="2" t="s">
        <v>610</v>
      </c>
      <c r="F150" s="2" t="s">
        <v>77</v>
      </c>
      <c r="G150" s="2" t="s">
        <v>78</v>
      </c>
      <c r="H150" s="2" t="s">
        <v>79</v>
      </c>
      <c r="I150" s="2"/>
      <c r="J150" s="2"/>
      <c r="K150" s="2"/>
      <c r="L150" s="2"/>
      <c r="M150" s="2"/>
      <c r="N150" s="2"/>
      <c r="O150" s="2">
        <v>25.117999999999999</v>
      </c>
      <c r="P150" s="2">
        <v>25.065000000000001</v>
      </c>
      <c r="Q150" s="2">
        <v>7.0000000000000007E-2</v>
      </c>
      <c r="R150" s="2"/>
      <c r="S150" s="2"/>
      <c r="T150" s="2"/>
      <c r="U150" s="2"/>
      <c r="V150" s="2" t="b">
        <v>1</v>
      </c>
      <c r="W150" s="2">
        <v>81.114000000000004</v>
      </c>
      <c r="X150" s="2">
        <v>0.39700000000000002</v>
      </c>
      <c r="Y150" s="2"/>
      <c r="Z150" s="2" t="b">
        <v>1</v>
      </c>
      <c r="AA150" s="2"/>
      <c r="AB150" s="2">
        <v>1</v>
      </c>
      <c r="AC150" s="2">
        <v>40</v>
      </c>
      <c r="AD150" s="2"/>
      <c r="AE150" s="2" t="s">
        <v>80</v>
      </c>
      <c r="AF150" s="2" t="s">
        <v>80</v>
      </c>
      <c r="AG150" s="2" t="s">
        <v>80</v>
      </c>
      <c r="AH150" s="2" t="s">
        <v>80</v>
      </c>
    </row>
    <row r="151" spans="1:34" x14ac:dyDescent="0.2">
      <c r="A151" s="2">
        <v>211</v>
      </c>
      <c r="B151" s="2" t="s">
        <v>437</v>
      </c>
      <c r="C151" s="2" t="b">
        <v>0</v>
      </c>
      <c r="D151" s="2" t="s">
        <v>640</v>
      </c>
      <c r="E151" s="2" t="s">
        <v>610</v>
      </c>
      <c r="F151" s="2" t="s">
        <v>77</v>
      </c>
      <c r="G151" s="2" t="s">
        <v>78</v>
      </c>
      <c r="H151" s="2" t="s">
        <v>79</v>
      </c>
      <c r="I151" s="2"/>
      <c r="J151" s="2"/>
      <c r="K151" s="2"/>
      <c r="L151" s="2"/>
      <c r="M151" s="2"/>
      <c r="N151" s="2"/>
      <c r="O151" s="2">
        <v>27.901</v>
      </c>
      <c r="P151" s="2">
        <v>27.832000000000001</v>
      </c>
      <c r="Q151" s="2">
        <v>7.2999999999999995E-2</v>
      </c>
      <c r="R151" s="2"/>
      <c r="S151" s="2"/>
      <c r="T151" s="2"/>
      <c r="U151" s="2"/>
      <c r="V151" s="2" t="b">
        <v>1</v>
      </c>
      <c r="W151" s="2">
        <v>81.114000000000004</v>
      </c>
      <c r="X151" s="2">
        <v>0.39700000000000002</v>
      </c>
      <c r="Y151" s="2"/>
      <c r="Z151" s="2" t="b">
        <v>1</v>
      </c>
      <c r="AA151" s="2"/>
      <c r="AB151" s="2">
        <v>1</v>
      </c>
      <c r="AC151" s="2">
        <v>40</v>
      </c>
      <c r="AD151" s="2"/>
      <c r="AE151" s="2" t="s">
        <v>80</v>
      </c>
      <c r="AF151" s="2" t="s">
        <v>80</v>
      </c>
      <c r="AG151" s="2" t="s">
        <v>80</v>
      </c>
      <c r="AH151" s="2" t="s">
        <v>80</v>
      </c>
    </row>
    <row r="152" spans="1:34" x14ac:dyDescent="0.2">
      <c r="A152" s="2">
        <v>218</v>
      </c>
      <c r="B152" s="2" t="s">
        <v>135</v>
      </c>
      <c r="C152" s="2" t="b">
        <v>0</v>
      </c>
      <c r="D152" s="2" t="s">
        <v>624</v>
      </c>
      <c r="E152" s="2" t="s">
        <v>610</v>
      </c>
      <c r="F152" s="2" t="s">
        <v>77</v>
      </c>
      <c r="G152" s="2" t="s">
        <v>78</v>
      </c>
      <c r="H152" s="2" t="s">
        <v>79</v>
      </c>
      <c r="I152" s="2"/>
      <c r="J152" s="2"/>
      <c r="K152" s="2"/>
      <c r="L152" s="2"/>
      <c r="M152" s="2"/>
      <c r="N152" s="2"/>
      <c r="O152" s="2">
        <v>22.774999999999999</v>
      </c>
      <c r="P152" s="2">
        <v>22.879000000000001</v>
      </c>
      <c r="Q152" s="2">
        <v>0.115</v>
      </c>
      <c r="R152" s="2"/>
      <c r="S152" s="2"/>
      <c r="T152" s="2"/>
      <c r="U152" s="2"/>
      <c r="V152" s="2" t="b">
        <v>1</v>
      </c>
      <c r="W152" s="2">
        <v>81.114000000000004</v>
      </c>
      <c r="X152" s="2">
        <v>0.39700000000000002</v>
      </c>
      <c r="Y152" s="2"/>
      <c r="Z152" s="2" t="b">
        <v>1</v>
      </c>
      <c r="AA152" s="2"/>
      <c r="AB152" s="2">
        <v>1</v>
      </c>
      <c r="AC152" s="2">
        <v>40</v>
      </c>
      <c r="AD152" s="2"/>
      <c r="AE152" s="2" t="s">
        <v>80</v>
      </c>
      <c r="AF152" s="2" t="s">
        <v>80</v>
      </c>
      <c r="AG152" s="2" t="s">
        <v>80</v>
      </c>
      <c r="AH152" s="2" t="s">
        <v>80</v>
      </c>
    </row>
    <row r="153" spans="1:34" x14ac:dyDescent="0.2">
      <c r="A153" s="2">
        <v>219</v>
      </c>
      <c r="B153" s="2" t="s">
        <v>322</v>
      </c>
      <c r="C153" s="2" t="b">
        <v>0</v>
      </c>
      <c r="D153" s="2" t="s">
        <v>625</v>
      </c>
      <c r="E153" s="2" t="s">
        <v>610</v>
      </c>
      <c r="F153" s="2" t="s">
        <v>77</v>
      </c>
      <c r="G153" s="2" t="s">
        <v>78</v>
      </c>
      <c r="H153" s="2" t="s">
        <v>79</v>
      </c>
      <c r="I153" s="2"/>
      <c r="J153" s="2"/>
      <c r="K153" s="2"/>
      <c r="L153" s="2"/>
      <c r="M153" s="2"/>
      <c r="N153" s="2"/>
      <c r="O153" s="2">
        <v>22.126000000000001</v>
      </c>
      <c r="P153" s="2">
        <v>22.224</v>
      </c>
      <c r="Q153" s="2">
        <v>9.5000000000000001E-2</v>
      </c>
      <c r="R153" s="2"/>
      <c r="S153" s="2"/>
      <c r="T153" s="2"/>
      <c r="U153" s="2"/>
      <c r="V153" s="2" t="b">
        <v>1</v>
      </c>
      <c r="W153" s="2">
        <v>81.378</v>
      </c>
      <c r="X153" s="2">
        <v>0.39700000000000002</v>
      </c>
      <c r="Y153" s="2"/>
      <c r="Z153" s="2" t="b">
        <v>1</v>
      </c>
      <c r="AA153" s="2"/>
      <c r="AB153" s="2">
        <v>1</v>
      </c>
      <c r="AC153" s="2">
        <v>40</v>
      </c>
      <c r="AD153" s="2"/>
      <c r="AE153" s="2" t="s">
        <v>80</v>
      </c>
      <c r="AF153" s="2" t="s">
        <v>80</v>
      </c>
      <c r="AG153" s="2" t="s">
        <v>80</v>
      </c>
      <c r="AH153" s="2" t="s">
        <v>80</v>
      </c>
    </row>
    <row r="154" spans="1:34" x14ac:dyDescent="0.2">
      <c r="A154" s="2">
        <v>220</v>
      </c>
      <c r="B154" s="2" t="s">
        <v>136</v>
      </c>
      <c r="C154" s="2" t="b">
        <v>0</v>
      </c>
      <c r="D154" s="2" t="s">
        <v>626</v>
      </c>
      <c r="E154" s="2" t="s">
        <v>610</v>
      </c>
      <c r="F154" s="2" t="s">
        <v>77</v>
      </c>
      <c r="G154" s="2" t="s">
        <v>78</v>
      </c>
      <c r="H154" s="2" t="s">
        <v>79</v>
      </c>
      <c r="I154" s="2"/>
      <c r="J154" s="2"/>
      <c r="K154" s="2"/>
      <c r="L154" s="2"/>
      <c r="M154" s="2"/>
      <c r="N154" s="2"/>
      <c r="O154" s="2">
        <v>22.815999999999999</v>
      </c>
      <c r="P154" s="2">
        <v>22.757000000000001</v>
      </c>
      <c r="Q154" s="2">
        <v>7.9000000000000001E-2</v>
      </c>
      <c r="R154" s="2"/>
      <c r="S154" s="2"/>
      <c r="T154" s="2"/>
      <c r="U154" s="2"/>
      <c r="V154" s="2" t="b">
        <v>1</v>
      </c>
      <c r="W154" s="2">
        <v>81.114000000000004</v>
      </c>
      <c r="X154" s="2">
        <v>0.39700000000000002</v>
      </c>
      <c r="Y154" s="2"/>
      <c r="Z154" s="2" t="b">
        <v>1</v>
      </c>
      <c r="AA154" s="2"/>
      <c r="AB154" s="2">
        <v>1</v>
      </c>
      <c r="AC154" s="2">
        <v>40</v>
      </c>
      <c r="AD154" s="2"/>
      <c r="AE154" s="2" t="s">
        <v>80</v>
      </c>
      <c r="AF154" s="2" t="s">
        <v>80</v>
      </c>
      <c r="AG154" s="2" t="s">
        <v>80</v>
      </c>
      <c r="AH154" s="2" t="s">
        <v>80</v>
      </c>
    </row>
    <row r="155" spans="1:34" x14ac:dyDescent="0.2">
      <c r="A155" s="2">
        <v>221</v>
      </c>
      <c r="B155" s="2" t="s">
        <v>137</v>
      </c>
      <c r="C155" s="2" t="b">
        <v>0</v>
      </c>
      <c r="D155" s="2" t="s">
        <v>627</v>
      </c>
      <c r="E155" s="2" t="s">
        <v>610</v>
      </c>
      <c r="F155" s="2" t="s">
        <v>77</v>
      </c>
      <c r="G155" s="2" t="s">
        <v>78</v>
      </c>
      <c r="H155" s="2" t="s">
        <v>79</v>
      </c>
      <c r="I155" s="2"/>
      <c r="J155" s="2"/>
      <c r="K155" s="2"/>
      <c r="L155" s="2"/>
      <c r="M155" s="2"/>
      <c r="N155" s="2"/>
      <c r="O155" s="2">
        <v>22.218</v>
      </c>
      <c r="P155" s="2">
        <v>22.175000000000001</v>
      </c>
      <c r="Q155" s="2">
        <v>0.109</v>
      </c>
      <c r="R155" s="2"/>
      <c r="S155" s="2"/>
      <c r="T155" s="2"/>
      <c r="U155" s="2"/>
      <c r="V155" s="2" t="b">
        <v>1</v>
      </c>
      <c r="W155" s="2">
        <v>80.718999999999994</v>
      </c>
      <c r="X155" s="2">
        <v>0.39700000000000002</v>
      </c>
      <c r="Y155" s="2"/>
      <c r="Z155" s="2" t="b">
        <v>1</v>
      </c>
      <c r="AA155" s="2"/>
      <c r="AB155" s="2">
        <v>1</v>
      </c>
      <c r="AC155" s="2">
        <v>40</v>
      </c>
      <c r="AD155" s="2"/>
      <c r="AE155" s="2" t="s">
        <v>80</v>
      </c>
      <c r="AF155" s="2" t="s">
        <v>80</v>
      </c>
      <c r="AG155" s="2" t="s">
        <v>80</v>
      </c>
      <c r="AH155" s="2" t="s">
        <v>80</v>
      </c>
    </row>
    <row r="156" spans="1:34" x14ac:dyDescent="0.2">
      <c r="A156" s="2">
        <v>222</v>
      </c>
      <c r="B156" s="2" t="s">
        <v>323</v>
      </c>
      <c r="C156" s="2" t="b">
        <v>0</v>
      </c>
      <c r="D156" s="2" t="s">
        <v>628</v>
      </c>
      <c r="E156" s="2" t="s">
        <v>610</v>
      </c>
      <c r="F156" s="2" t="s">
        <v>77</v>
      </c>
      <c r="G156" s="2" t="s">
        <v>78</v>
      </c>
      <c r="H156" s="2" t="s">
        <v>79</v>
      </c>
      <c r="I156" s="2"/>
      <c r="J156" s="2"/>
      <c r="K156" s="2"/>
      <c r="L156" s="2"/>
      <c r="M156" s="2"/>
      <c r="N156" s="2"/>
      <c r="O156" s="2" t="s">
        <v>99</v>
      </c>
      <c r="P156" s="2"/>
      <c r="Q156" s="2"/>
      <c r="R156" s="2"/>
      <c r="S156" s="2"/>
      <c r="T156" s="2"/>
      <c r="U156" s="2"/>
      <c r="V156" s="2" t="b">
        <v>1</v>
      </c>
      <c r="W156" s="2">
        <v>80.718999999999994</v>
      </c>
      <c r="X156" s="2">
        <v>0.39700000000000002</v>
      </c>
      <c r="Y156" s="2">
        <v>62.292999999999999</v>
      </c>
      <c r="Z156" s="2" t="b">
        <v>1</v>
      </c>
      <c r="AA156" s="2">
        <v>70.453000000000003</v>
      </c>
      <c r="AB156" s="2">
        <v>1</v>
      </c>
      <c r="AC156" s="2">
        <v>40</v>
      </c>
      <c r="AD156" s="2"/>
      <c r="AE156" s="2" t="s">
        <v>100</v>
      </c>
      <c r="AF156" s="2" t="s">
        <v>100</v>
      </c>
      <c r="AG156" s="2" t="s">
        <v>80</v>
      </c>
      <c r="AH156" s="2" t="s">
        <v>100</v>
      </c>
    </row>
    <row r="157" spans="1:34" x14ac:dyDescent="0.2">
      <c r="A157" s="2">
        <v>223</v>
      </c>
      <c r="B157" s="2" t="s">
        <v>324</v>
      </c>
      <c r="C157" s="2" t="b">
        <v>0</v>
      </c>
      <c r="D157" s="2" t="s">
        <v>629</v>
      </c>
      <c r="E157" s="2" t="s">
        <v>610</v>
      </c>
      <c r="F157" s="2" t="s">
        <v>77</v>
      </c>
      <c r="G157" s="2" t="s">
        <v>78</v>
      </c>
      <c r="H157" s="2" t="s">
        <v>79</v>
      </c>
      <c r="I157" s="2"/>
      <c r="J157" s="2"/>
      <c r="K157" s="2"/>
      <c r="L157" s="2"/>
      <c r="M157" s="2"/>
      <c r="N157" s="2"/>
      <c r="O157" s="2">
        <v>22.495999999999999</v>
      </c>
      <c r="P157" s="2">
        <v>22.494</v>
      </c>
      <c r="Q157" s="2">
        <v>6.8000000000000005E-2</v>
      </c>
      <c r="R157" s="2"/>
      <c r="S157" s="2"/>
      <c r="T157" s="2"/>
      <c r="U157" s="2"/>
      <c r="V157" s="2" t="b">
        <v>1</v>
      </c>
      <c r="W157" s="2">
        <v>80.983000000000004</v>
      </c>
      <c r="X157" s="2">
        <v>0.39700000000000002</v>
      </c>
      <c r="Y157" s="2"/>
      <c r="Z157" s="2" t="b">
        <v>1</v>
      </c>
      <c r="AA157" s="2"/>
      <c r="AB157" s="2">
        <v>1</v>
      </c>
      <c r="AC157" s="2">
        <v>40</v>
      </c>
      <c r="AD157" s="2"/>
      <c r="AE157" s="2" t="s">
        <v>80</v>
      </c>
      <c r="AF157" s="2" t="s">
        <v>80</v>
      </c>
      <c r="AG157" s="2" t="s">
        <v>80</v>
      </c>
      <c r="AH157" s="2" t="s">
        <v>80</v>
      </c>
    </row>
    <row r="158" spans="1:34" x14ac:dyDescent="0.2">
      <c r="A158" s="2">
        <v>224</v>
      </c>
      <c r="B158" s="2" t="s">
        <v>325</v>
      </c>
      <c r="C158" s="2" t="b">
        <v>0</v>
      </c>
      <c r="D158" s="2" t="s">
        <v>630</v>
      </c>
      <c r="E158" s="2" t="s">
        <v>610</v>
      </c>
      <c r="F158" s="2" t="s">
        <v>77</v>
      </c>
      <c r="G158" s="2" t="s">
        <v>78</v>
      </c>
      <c r="H158" s="2" t="s">
        <v>79</v>
      </c>
      <c r="I158" s="2"/>
      <c r="J158" s="2"/>
      <c r="K158" s="2"/>
      <c r="L158" s="2"/>
      <c r="M158" s="2"/>
      <c r="N158" s="2"/>
      <c r="O158" s="2">
        <v>22.547999999999998</v>
      </c>
      <c r="P158" s="2">
        <v>22.582000000000001</v>
      </c>
      <c r="Q158" s="2">
        <v>4.5999999999999999E-2</v>
      </c>
      <c r="R158" s="2"/>
      <c r="S158" s="2"/>
      <c r="T158" s="2"/>
      <c r="U158" s="2"/>
      <c r="V158" s="2" t="b">
        <v>1</v>
      </c>
      <c r="W158" s="2">
        <v>81.245999999999995</v>
      </c>
      <c r="X158" s="2">
        <v>0.39700000000000002</v>
      </c>
      <c r="Y158" s="2"/>
      <c r="Z158" s="2" t="b">
        <v>1</v>
      </c>
      <c r="AA158" s="2"/>
      <c r="AB158" s="2">
        <v>1</v>
      </c>
      <c r="AC158" s="2">
        <v>40</v>
      </c>
      <c r="AD158" s="2"/>
      <c r="AE158" s="2" t="s">
        <v>80</v>
      </c>
      <c r="AF158" s="2" t="s">
        <v>80</v>
      </c>
      <c r="AG158" s="2" t="s">
        <v>80</v>
      </c>
      <c r="AH158" s="2" t="s">
        <v>80</v>
      </c>
    </row>
    <row r="159" spans="1:34" x14ac:dyDescent="0.2">
      <c r="A159" s="2">
        <v>225</v>
      </c>
      <c r="B159" s="2" t="s">
        <v>326</v>
      </c>
      <c r="C159" s="2" t="b">
        <v>0</v>
      </c>
      <c r="D159" s="2" t="s">
        <v>631</v>
      </c>
      <c r="E159" s="2" t="s">
        <v>610</v>
      </c>
      <c r="F159" s="2" t="s">
        <v>77</v>
      </c>
      <c r="G159" s="2" t="s">
        <v>78</v>
      </c>
      <c r="H159" s="2" t="s">
        <v>79</v>
      </c>
      <c r="I159" s="2"/>
      <c r="J159" s="2"/>
      <c r="K159" s="2"/>
      <c r="L159" s="2"/>
      <c r="M159" s="2"/>
      <c r="N159" s="2"/>
      <c r="O159" s="2">
        <v>22.548999999999999</v>
      </c>
      <c r="P159" s="2">
        <v>22.556000000000001</v>
      </c>
      <c r="Q159" s="2">
        <v>7.0000000000000001E-3</v>
      </c>
      <c r="R159" s="2"/>
      <c r="S159" s="2"/>
      <c r="T159" s="2"/>
      <c r="U159" s="2"/>
      <c r="V159" s="2" t="b">
        <v>1</v>
      </c>
      <c r="W159" s="2">
        <v>80.983000000000004</v>
      </c>
      <c r="X159" s="2">
        <v>0.39700000000000002</v>
      </c>
      <c r="Y159" s="2"/>
      <c r="Z159" s="2" t="b">
        <v>1</v>
      </c>
      <c r="AA159" s="2"/>
      <c r="AB159" s="2">
        <v>1</v>
      </c>
      <c r="AC159" s="2">
        <v>40</v>
      </c>
      <c r="AD159" s="2"/>
      <c r="AE159" s="2" t="s">
        <v>80</v>
      </c>
      <c r="AF159" s="2" t="s">
        <v>80</v>
      </c>
      <c r="AG159" s="2" t="s">
        <v>80</v>
      </c>
      <c r="AH159" s="2" t="s">
        <v>80</v>
      </c>
    </row>
    <row r="160" spans="1:34" x14ac:dyDescent="0.2">
      <c r="A160" s="2">
        <v>226</v>
      </c>
      <c r="B160" s="2" t="s">
        <v>327</v>
      </c>
      <c r="C160" s="2" t="b">
        <v>0</v>
      </c>
      <c r="D160" s="2" t="s">
        <v>632</v>
      </c>
      <c r="E160" s="2" t="s">
        <v>610</v>
      </c>
      <c r="F160" s="2" t="s">
        <v>77</v>
      </c>
      <c r="G160" s="2" t="s">
        <v>78</v>
      </c>
      <c r="H160" s="2" t="s">
        <v>79</v>
      </c>
      <c r="I160" s="2"/>
      <c r="J160" s="2"/>
      <c r="K160" s="2"/>
      <c r="L160" s="2"/>
      <c r="M160" s="2"/>
      <c r="N160" s="2"/>
      <c r="O160" s="2">
        <v>22.870999999999999</v>
      </c>
      <c r="P160" s="2">
        <v>22.893999999999998</v>
      </c>
      <c r="Q160" s="2">
        <v>4.9000000000000002E-2</v>
      </c>
      <c r="R160" s="2"/>
      <c r="S160" s="2"/>
      <c r="T160" s="2"/>
      <c r="U160" s="2"/>
      <c r="V160" s="2" t="b">
        <v>1</v>
      </c>
      <c r="W160" s="2">
        <v>80.983000000000004</v>
      </c>
      <c r="X160" s="2">
        <v>0.39700000000000002</v>
      </c>
      <c r="Y160" s="2"/>
      <c r="Z160" s="2" t="b">
        <v>1</v>
      </c>
      <c r="AA160" s="2"/>
      <c r="AB160" s="2">
        <v>1</v>
      </c>
      <c r="AC160" s="2">
        <v>40</v>
      </c>
      <c r="AD160" s="2"/>
      <c r="AE160" s="2" t="s">
        <v>80</v>
      </c>
      <c r="AF160" s="2" t="s">
        <v>80</v>
      </c>
      <c r="AG160" s="2" t="s">
        <v>80</v>
      </c>
      <c r="AH160" s="2" t="s">
        <v>80</v>
      </c>
    </row>
    <row r="161" spans="1:34" x14ac:dyDescent="0.2">
      <c r="A161" s="2">
        <v>227</v>
      </c>
      <c r="B161" s="2" t="s">
        <v>328</v>
      </c>
      <c r="C161" s="2" t="b">
        <v>0</v>
      </c>
      <c r="D161" s="2" t="s">
        <v>633</v>
      </c>
      <c r="E161" s="2" t="s">
        <v>610</v>
      </c>
      <c r="F161" s="2" t="s">
        <v>77</v>
      </c>
      <c r="G161" s="2" t="s">
        <v>78</v>
      </c>
      <c r="H161" s="2" t="s">
        <v>79</v>
      </c>
      <c r="I161" s="2"/>
      <c r="J161" s="2"/>
      <c r="K161" s="2"/>
      <c r="L161" s="2"/>
      <c r="M161" s="2"/>
      <c r="N161" s="2"/>
      <c r="O161" s="2">
        <v>24.001999999999999</v>
      </c>
      <c r="P161" s="2">
        <v>24.004999999999999</v>
      </c>
      <c r="Q161" s="2">
        <v>5.0000000000000001E-3</v>
      </c>
      <c r="R161" s="2"/>
      <c r="S161" s="2"/>
      <c r="T161" s="2"/>
      <c r="U161" s="2"/>
      <c r="V161" s="2" t="b">
        <v>1</v>
      </c>
      <c r="W161" s="2">
        <v>81.114000000000004</v>
      </c>
      <c r="X161" s="2">
        <v>0.39700000000000002</v>
      </c>
      <c r="Y161" s="2"/>
      <c r="Z161" s="2" t="b">
        <v>1</v>
      </c>
      <c r="AA161" s="2"/>
      <c r="AB161" s="2">
        <v>1</v>
      </c>
      <c r="AC161" s="2">
        <v>40</v>
      </c>
      <c r="AD161" s="2"/>
      <c r="AE161" s="2" t="s">
        <v>80</v>
      </c>
      <c r="AF161" s="2" t="s">
        <v>80</v>
      </c>
      <c r="AG161" s="2" t="s">
        <v>80</v>
      </c>
      <c r="AH161" s="2" t="s">
        <v>80</v>
      </c>
    </row>
    <row r="162" spans="1:34" x14ac:dyDescent="0.2">
      <c r="A162" s="2">
        <v>228</v>
      </c>
      <c r="B162" s="2" t="s">
        <v>443</v>
      </c>
      <c r="C162" s="2" t="b">
        <v>0</v>
      </c>
      <c r="D162" s="2" t="s">
        <v>634</v>
      </c>
      <c r="E162" s="2" t="s">
        <v>610</v>
      </c>
      <c r="F162" s="2" t="s">
        <v>77</v>
      </c>
      <c r="G162" s="2" t="s">
        <v>78</v>
      </c>
      <c r="H162" s="2" t="s">
        <v>79</v>
      </c>
      <c r="I162" s="2"/>
      <c r="J162" s="2"/>
      <c r="K162" s="2"/>
      <c r="L162" s="2"/>
      <c r="M162" s="2"/>
      <c r="N162" s="2"/>
      <c r="O162" s="2">
        <v>24.527000000000001</v>
      </c>
      <c r="P162" s="2">
        <v>24.510999999999999</v>
      </c>
      <c r="Q162" s="2">
        <v>1.7000000000000001E-2</v>
      </c>
      <c r="R162" s="2"/>
      <c r="S162" s="2"/>
      <c r="T162" s="2"/>
      <c r="U162" s="2"/>
      <c r="V162" s="2" t="b">
        <v>1</v>
      </c>
      <c r="W162" s="2">
        <v>81.114000000000004</v>
      </c>
      <c r="X162" s="2">
        <v>0.39700000000000002</v>
      </c>
      <c r="Y162" s="2"/>
      <c r="Z162" s="2" t="b">
        <v>1</v>
      </c>
      <c r="AA162" s="2"/>
      <c r="AB162" s="2">
        <v>1</v>
      </c>
      <c r="AC162" s="2">
        <v>40</v>
      </c>
      <c r="AD162" s="2"/>
      <c r="AE162" s="2" t="s">
        <v>80</v>
      </c>
      <c r="AF162" s="2" t="s">
        <v>80</v>
      </c>
      <c r="AG162" s="2" t="s">
        <v>80</v>
      </c>
      <c r="AH162" s="2" t="s">
        <v>80</v>
      </c>
    </row>
    <row r="163" spans="1:34" x14ac:dyDescent="0.2">
      <c r="A163" s="2">
        <v>229</v>
      </c>
      <c r="B163" s="2" t="s">
        <v>444</v>
      </c>
      <c r="C163" s="2" t="b">
        <v>0</v>
      </c>
      <c r="D163" s="2" t="s">
        <v>635</v>
      </c>
      <c r="E163" s="2" t="s">
        <v>610</v>
      </c>
      <c r="F163" s="2" t="s">
        <v>77</v>
      </c>
      <c r="G163" s="2" t="s">
        <v>78</v>
      </c>
      <c r="H163" s="2" t="s">
        <v>79</v>
      </c>
      <c r="I163" s="2"/>
      <c r="J163" s="2"/>
      <c r="K163" s="2"/>
      <c r="L163" s="2"/>
      <c r="M163" s="2"/>
      <c r="N163" s="2"/>
      <c r="O163" s="2">
        <v>25.885000000000002</v>
      </c>
      <c r="P163" s="2">
        <v>25.831</v>
      </c>
      <c r="Q163" s="2">
        <v>0.09</v>
      </c>
      <c r="R163" s="2"/>
      <c r="S163" s="2"/>
      <c r="T163" s="2"/>
      <c r="U163" s="2"/>
      <c r="V163" s="2" t="b">
        <v>1</v>
      </c>
      <c r="W163" s="2">
        <v>81.114000000000004</v>
      </c>
      <c r="X163" s="2">
        <v>0.39700000000000002</v>
      </c>
      <c r="Y163" s="2"/>
      <c r="Z163" s="2" t="b">
        <v>1</v>
      </c>
      <c r="AA163" s="2"/>
      <c r="AB163" s="2">
        <v>1</v>
      </c>
      <c r="AC163" s="2">
        <v>40</v>
      </c>
      <c r="AD163" s="2"/>
      <c r="AE163" s="2" t="s">
        <v>80</v>
      </c>
      <c r="AF163" s="2" t="s">
        <v>80</v>
      </c>
      <c r="AG163" s="2" t="s">
        <v>80</v>
      </c>
      <c r="AH163" s="2" t="s">
        <v>80</v>
      </c>
    </row>
    <row r="164" spans="1:34" x14ac:dyDescent="0.2">
      <c r="A164" s="2">
        <v>230</v>
      </c>
      <c r="B164" s="2" t="s">
        <v>445</v>
      </c>
      <c r="C164" s="2" t="b">
        <v>0</v>
      </c>
      <c r="D164" s="2" t="s">
        <v>641</v>
      </c>
      <c r="E164" s="2" t="s">
        <v>610</v>
      </c>
      <c r="F164" s="2" t="s">
        <v>77</v>
      </c>
      <c r="G164" s="2" t="s">
        <v>78</v>
      </c>
      <c r="H164" s="2" t="s">
        <v>79</v>
      </c>
      <c r="I164" s="2"/>
      <c r="J164" s="2"/>
      <c r="K164" s="2"/>
      <c r="L164" s="2"/>
      <c r="M164" s="2"/>
      <c r="N164" s="2"/>
      <c r="O164" s="2">
        <v>24.797000000000001</v>
      </c>
      <c r="P164" s="2">
        <v>24.797999999999998</v>
      </c>
      <c r="Q164" s="2">
        <v>3.0000000000000001E-3</v>
      </c>
      <c r="R164" s="2"/>
      <c r="S164" s="2"/>
      <c r="T164" s="2"/>
      <c r="U164" s="2"/>
      <c r="V164" s="2" t="b">
        <v>1</v>
      </c>
      <c r="W164" s="2">
        <v>81.114000000000004</v>
      </c>
      <c r="X164" s="2">
        <v>0.39700000000000002</v>
      </c>
      <c r="Y164" s="2"/>
      <c r="Z164" s="2" t="b">
        <v>1</v>
      </c>
      <c r="AA164" s="2"/>
      <c r="AB164" s="2">
        <v>1</v>
      </c>
      <c r="AC164" s="2">
        <v>40</v>
      </c>
      <c r="AD164" s="2"/>
      <c r="AE164" s="2" t="s">
        <v>80</v>
      </c>
      <c r="AF164" s="2" t="s">
        <v>80</v>
      </c>
      <c r="AG164" s="2" t="s">
        <v>80</v>
      </c>
      <c r="AH164" s="2" t="s">
        <v>80</v>
      </c>
    </row>
    <row r="165" spans="1:34" x14ac:dyDescent="0.2">
      <c r="A165" s="2">
        <v>231</v>
      </c>
      <c r="B165" s="2" t="s">
        <v>446</v>
      </c>
      <c r="C165" s="2" t="b">
        <v>0</v>
      </c>
      <c r="D165" s="2" t="s">
        <v>636</v>
      </c>
      <c r="E165" s="2" t="s">
        <v>610</v>
      </c>
      <c r="F165" s="2" t="s">
        <v>77</v>
      </c>
      <c r="G165" s="2" t="s">
        <v>78</v>
      </c>
      <c r="H165" s="2" t="s">
        <v>79</v>
      </c>
      <c r="I165" s="2"/>
      <c r="J165" s="2"/>
      <c r="K165" s="2"/>
      <c r="L165" s="2"/>
      <c r="M165" s="2"/>
      <c r="N165" s="2"/>
      <c r="O165" s="2">
        <v>24.817</v>
      </c>
      <c r="P165" s="2">
        <v>24.722999999999999</v>
      </c>
      <c r="Q165" s="2">
        <v>0.19900000000000001</v>
      </c>
      <c r="R165" s="2"/>
      <c r="S165" s="2"/>
      <c r="T165" s="2"/>
      <c r="U165" s="2"/>
      <c r="V165" s="2" t="b">
        <v>1</v>
      </c>
      <c r="W165" s="2">
        <v>81.245999999999995</v>
      </c>
      <c r="X165" s="2">
        <v>0.39700000000000002</v>
      </c>
      <c r="Y165" s="2"/>
      <c r="Z165" s="2" t="b">
        <v>1</v>
      </c>
      <c r="AA165" s="2"/>
      <c r="AB165" s="2">
        <v>1</v>
      </c>
      <c r="AC165" s="2">
        <v>40</v>
      </c>
      <c r="AD165" s="2"/>
      <c r="AE165" s="2" t="s">
        <v>80</v>
      </c>
      <c r="AF165" s="2" t="s">
        <v>80</v>
      </c>
      <c r="AG165" s="2" t="s">
        <v>80</v>
      </c>
      <c r="AH165" s="2" t="s">
        <v>80</v>
      </c>
    </row>
    <row r="166" spans="1:34" x14ac:dyDescent="0.2">
      <c r="A166" s="2">
        <v>232</v>
      </c>
      <c r="B166" s="2" t="s">
        <v>138</v>
      </c>
      <c r="C166" s="2" t="b">
        <v>0</v>
      </c>
      <c r="D166" s="2" t="s">
        <v>637</v>
      </c>
      <c r="E166" s="2" t="s">
        <v>610</v>
      </c>
      <c r="F166" s="2" t="s">
        <v>77</v>
      </c>
      <c r="G166" s="2" t="s">
        <v>78</v>
      </c>
      <c r="H166" s="2" t="s">
        <v>79</v>
      </c>
      <c r="I166" s="2"/>
      <c r="J166" s="2"/>
      <c r="K166" s="2"/>
      <c r="L166" s="2"/>
      <c r="M166" s="2"/>
      <c r="N166" s="2"/>
      <c r="O166" s="2">
        <v>23.792000000000002</v>
      </c>
      <c r="P166" s="2">
        <v>23.605</v>
      </c>
      <c r="Q166" s="2">
        <v>0.16600000000000001</v>
      </c>
      <c r="R166" s="2"/>
      <c r="S166" s="2"/>
      <c r="T166" s="2"/>
      <c r="U166" s="2"/>
      <c r="V166" s="2" t="b">
        <v>1</v>
      </c>
      <c r="W166" s="2">
        <v>80.850999999999999</v>
      </c>
      <c r="X166" s="2">
        <v>0.39700000000000002</v>
      </c>
      <c r="Y166" s="2"/>
      <c r="Z166" s="2" t="b">
        <v>1</v>
      </c>
      <c r="AA166" s="2"/>
      <c r="AB166" s="2">
        <v>1</v>
      </c>
      <c r="AC166" s="2">
        <v>40</v>
      </c>
      <c r="AD166" s="2"/>
      <c r="AE166" s="2" t="s">
        <v>80</v>
      </c>
      <c r="AF166" s="2" t="s">
        <v>80</v>
      </c>
      <c r="AG166" s="2" t="s">
        <v>80</v>
      </c>
      <c r="AH166" s="2" t="s">
        <v>80</v>
      </c>
    </row>
    <row r="167" spans="1:34" x14ac:dyDescent="0.2">
      <c r="A167" s="2">
        <v>233</v>
      </c>
      <c r="B167" s="2" t="s">
        <v>140</v>
      </c>
      <c r="C167" s="2" t="b">
        <v>0</v>
      </c>
      <c r="D167" s="2" t="s">
        <v>638</v>
      </c>
      <c r="E167" s="2" t="s">
        <v>610</v>
      </c>
      <c r="F167" s="2" t="s">
        <v>77</v>
      </c>
      <c r="G167" s="2" t="s">
        <v>78</v>
      </c>
      <c r="H167" s="2" t="s">
        <v>79</v>
      </c>
      <c r="I167" s="2"/>
      <c r="J167" s="2"/>
      <c r="K167" s="2"/>
      <c r="L167" s="2"/>
      <c r="M167" s="2"/>
      <c r="N167" s="2"/>
      <c r="O167" s="2">
        <v>23.957000000000001</v>
      </c>
      <c r="P167" s="2">
        <v>23.844000000000001</v>
      </c>
      <c r="Q167" s="2">
        <v>0.115</v>
      </c>
      <c r="R167" s="2"/>
      <c r="S167" s="2"/>
      <c r="T167" s="2"/>
      <c r="U167" s="2"/>
      <c r="V167" s="2" t="b">
        <v>1</v>
      </c>
      <c r="W167" s="2">
        <v>80.850999999999999</v>
      </c>
      <c r="X167" s="2">
        <v>0.39700000000000002</v>
      </c>
      <c r="Y167" s="2"/>
      <c r="Z167" s="2" t="b">
        <v>1</v>
      </c>
      <c r="AA167" s="2"/>
      <c r="AB167" s="2">
        <v>1</v>
      </c>
      <c r="AC167" s="2">
        <v>40</v>
      </c>
      <c r="AD167" s="2"/>
      <c r="AE167" s="2" t="s">
        <v>80</v>
      </c>
      <c r="AF167" s="2" t="s">
        <v>80</v>
      </c>
      <c r="AG167" s="2" t="s">
        <v>80</v>
      </c>
      <c r="AH167" s="2" t="s">
        <v>80</v>
      </c>
    </row>
    <row r="168" spans="1:34" x14ac:dyDescent="0.2">
      <c r="A168" s="2">
        <v>234</v>
      </c>
      <c r="B168" s="2" t="s">
        <v>447</v>
      </c>
      <c r="C168" s="2" t="b">
        <v>0</v>
      </c>
      <c r="D168" s="2" t="s">
        <v>639</v>
      </c>
      <c r="E168" s="2" t="s">
        <v>610</v>
      </c>
      <c r="F168" s="2" t="s">
        <v>77</v>
      </c>
      <c r="G168" s="2" t="s">
        <v>78</v>
      </c>
      <c r="H168" s="2" t="s">
        <v>79</v>
      </c>
      <c r="I168" s="2"/>
      <c r="J168" s="2"/>
      <c r="K168" s="2"/>
      <c r="L168" s="2"/>
      <c r="M168" s="2"/>
      <c r="N168" s="2"/>
      <c r="O168" s="2">
        <v>24.986000000000001</v>
      </c>
      <c r="P168" s="2">
        <v>25.065000000000001</v>
      </c>
      <c r="Q168" s="2">
        <v>7.0000000000000007E-2</v>
      </c>
      <c r="R168" s="2"/>
      <c r="S168" s="2"/>
      <c r="T168" s="2"/>
      <c r="U168" s="2"/>
      <c r="V168" s="2" t="b">
        <v>1</v>
      </c>
      <c r="W168" s="2">
        <v>81.114000000000004</v>
      </c>
      <c r="X168" s="2">
        <v>0.39700000000000002</v>
      </c>
      <c r="Y168" s="2"/>
      <c r="Z168" s="2" t="b">
        <v>1</v>
      </c>
      <c r="AA168" s="2"/>
      <c r="AB168" s="2">
        <v>1</v>
      </c>
      <c r="AC168" s="2">
        <v>40</v>
      </c>
      <c r="AD168" s="2"/>
      <c r="AE168" s="2" t="s">
        <v>80</v>
      </c>
      <c r="AF168" s="2" t="s">
        <v>80</v>
      </c>
      <c r="AG168" s="2" t="s">
        <v>80</v>
      </c>
      <c r="AH168" s="2" t="s">
        <v>80</v>
      </c>
    </row>
    <row r="169" spans="1:34" x14ac:dyDescent="0.2">
      <c r="A169" s="2">
        <v>235</v>
      </c>
      <c r="B169" s="2" t="s">
        <v>448</v>
      </c>
      <c r="C169" s="2" t="b">
        <v>0</v>
      </c>
      <c r="D169" s="2" t="s">
        <v>640</v>
      </c>
      <c r="E169" s="2" t="s">
        <v>610</v>
      </c>
      <c r="F169" s="2" t="s">
        <v>77</v>
      </c>
      <c r="G169" s="2" t="s">
        <v>78</v>
      </c>
      <c r="H169" s="2" t="s">
        <v>79</v>
      </c>
      <c r="I169" s="2"/>
      <c r="J169" s="2"/>
      <c r="K169" s="2"/>
      <c r="L169" s="2"/>
      <c r="M169" s="2"/>
      <c r="N169" s="2"/>
      <c r="O169" s="2">
        <v>27.841000000000001</v>
      </c>
      <c r="P169" s="2">
        <v>27.832000000000001</v>
      </c>
      <c r="Q169" s="2">
        <v>7.2999999999999995E-2</v>
      </c>
      <c r="R169" s="2"/>
      <c r="S169" s="2"/>
      <c r="T169" s="2"/>
      <c r="U169" s="2"/>
      <c r="V169" s="2" t="b">
        <v>1</v>
      </c>
      <c r="W169" s="2">
        <v>81.114000000000004</v>
      </c>
      <c r="X169" s="2">
        <v>0.39700000000000002</v>
      </c>
      <c r="Y169" s="2"/>
      <c r="Z169" s="2" t="b">
        <v>1</v>
      </c>
      <c r="AA169" s="2"/>
      <c r="AB169" s="2">
        <v>1</v>
      </c>
      <c r="AC169" s="2">
        <v>40</v>
      </c>
      <c r="AD169" s="2"/>
      <c r="AE169" s="2" t="s">
        <v>80</v>
      </c>
      <c r="AF169" s="2" t="s">
        <v>80</v>
      </c>
      <c r="AG169" s="2" t="s">
        <v>80</v>
      </c>
      <c r="AH169" s="2" t="s">
        <v>80</v>
      </c>
    </row>
    <row r="170" spans="1:34" x14ac:dyDescent="0.2">
      <c r="A170" s="2">
        <v>242</v>
      </c>
      <c r="B170" s="2" t="s">
        <v>191</v>
      </c>
      <c r="C170" s="2" t="b">
        <v>0</v>
      </c>
      <c r="D170" s="2" t="s">
        <v>624</v>
      </c>
      <c r="E170" s="2" t="s">
        <v>623</v>
      </c>
      <c r="F170" s="2" t="s">
        <v>77</v>
      </c>
      <c r="G170" s="2" t="s">
        <v>78</v>
      </c>
      <c r="H170" s="2" t="s">
        <v>79</v>
      </c>
      <c r="I170" s="2"/>
      <c r="J170" s="2"/>
      <c r="K170" s="2"/>
      <c r="L170" s="2">
        <v>1.121</v>
      </c>
      <c r="M170" s="2">
        <v>0.98099999999999998</v>
      </c>
      <c r="N170" s="2">
        <v>1.2789999999999999</v>
      </c>
      <c r="O170" s="2">
        <v>13.398999999999999</v>
      </c>
      <c r="P170" s="2">
        <v>13.371</v>
      </c>
      <c r="Q170" s="2">
        <v>3.1E-2</v>
      </c>
      <c r="R170" s="2"/>
      <c r="S170" s="2">
        <v>-9.5090000000000003</v>
      </c>
      <c r="T170" s="2">
        <v>6.9000000000000006E-2</v>
      </c>
      <c r="U170" s="2">
        <v>-0.16400000000000001</v>
      </c>
      <c r="V170" s="2" t="b">
        <v>1</v>
      </c>
      <c r="W170" s="2">
        <v>80.850999999999999</v>
      </c>
      <c r="X170" s="2">
        <v>0.25600000000000001</v>
      </c>
      <c r="Y170" s="2"/>
      <c r="Z170" s="2" t="b">
        <v>1</v>
      </c>
      <c r="AA170" s="2"/>
      <c r="AB170" s="2">
        <v>1</v>
      </c>
      <c r="AC170" s="2">
        <v>40</v>
      </c>
      <c r="AD170" s="2"/>
      <c r="AE170" s="2" t="s">
        <v>80</v>
      </c>
      <c r="AF170" s="2" t="s">
        <v>80</v>
      </c>
      <c r="AG170" s="2" t="s">
        <v>80</v>
      </c>
      <c r="AH170" s="2" t="s">
        <v>80</v>
      </c>
    </row>
    <row r="171" spans="1:34" x14ac:dyDescent="0.2">
      <c r="A171" s="2">
        <v>243</v>
      </c>
      <c r="B171" s="2" t="s">
        <v>192</v>
      </c>
      <c r="C171" s="2" t="b">
        <v>0</v>
      </c>
      <c r="D171" s="2" t="s">
        <v>625</v>
      </c>
      <c r="E171" s="2" t="s">
        <v>623</v>
      </c>
      <c r="F171" s="2" t="s">
        <v>77</v>
      </c>
      <c r="G171" s="2" t="s">
        <v>78</v>
      </c>
      <c r="H171" s="2" t="s">
        <v>79</v>
      </c>
      <c r="I171" s="2"/>
      <c r="J171" s="2"/>
      <c r="K171" s="2"/>
      <c r="L171" s="2">
        <v>0.79</v>
      </c>
      <c r="M171" s="2">
        <v>0.66600000000000004</v>
      </c>
      <c r="N171" s="2">
        <v>0.93700000000000006</v>
      </c>
      <c r="O171" s="2">
        <v>13.358000000000001</v>
      </c>
      <c r="P171" s="2">
        <v>13.218999999999999</v>
      </c>
      <c r="Q171" s="2">
        <v>0.12</v>
      </c>
      <c r="R171" s="2"/>
      <c r="S171" s="2">
        <v>-9.0039999999999996</v>
      </c>
      <c r="T171" s="2">
        <v>8.8999999999999996E-2</v>
      </c>
      <c r="U171" s="2">
        <v>0.34</v>
      </c>
      <c r="V171" s="2" t="b">
        <v>1</v>
      </c>
      <c r="W171" s="2">
        <v>80.983000000000004</v>
      </c>
      <c r="X171" s="2">
        <v>0.25600000000000001</v>
      </c>
      <c r="Y171" s="2"/>
      <c r="Z171" s="2" t="b">
        <v>1</v>
      </c>
      <c r="AA171" s="2"/>
      <c r="AB171" s="2">
        <v>1</v>
      </c>
      <c r="AC171" s="2">
        <v>40</v>
      </c>
      <c r="AD171" s="2"/>
      <c r="AE171" s="2" t="s">
        <v>80</v>
      </c>
      <c r="AF171" s="2" t="s">
        <v>80</v>
      </c>
      <c r="AG171" s="2" t="s">
        <v>80</v>
      </c>
      <c r="AH171" s="2" t="s">
        <v>80</v>
      </c>
    </row>
    <row r="172" spans="1:34" x14ac:dyDescent="0.2">
      <c r="A172" s="2">
        <v>244</v>
      </c>
      <c r="B172" s="2" t="s">
        <v>193</v>
      </c>
      <c r="C172" s="2" t="b">
        <v>0</v>
      </c>
      <c r="D172" s="2" t="s">
        <v>626</v>
      </c>
      <c r="E172" s="2" t="s">
        <v>623</v>
      </c>
      <c r="F172" s="2" t="s">
        <v>77</v>
      </c>
      <c r="G172" s="2" t="s">
        <v>78</v>
      </c>
      <c r="H172" s="2" t="s">
        <v>79</v>
      </c>
      <c r="I172" s="2"/>
      <c r="J172" s="2"/>
      <c r="K172" s="2"/>
      <c r="L172" s="2">
        <v>1.1439999999999999</v>
      </c>
      <c r="M172" s="2">
        <v>1.0009999999999999</v>
      </c>
      <c r="N172" s="2">
        <v>1.3089999999999999</v>
      </c>
      <c r="O172" s="2">
        <v>13.257999999999999</v>
      </c>
      <c r="P172" s="2">
        <v>13.218</v>
      </c>
      <c r="Q172" s="2">
        <v>9.0999999999999998E-2</v>
      </c>
      <c r="R172" s="2"/>
      <c r="S172" s="2">
        <v>-9.5389999999999997</v>
      </c>
      <c r="T172" s="2">
        <v>7.0000000000000007E-2</v>
      </c>
      <c r="U172" s="2">
        <v>-0.19500000000000001</v>
      </c>
      <c r="V172" s="2" t="b">
        <v>1</v>
      </c>
      <c r="W172" s="2">
        <v>80.718999999999994</v>
      </c>
      <c r="X172" s="2">
        <v>0.25600000000000001</v>
      </c>
      <c r="Y172" s="2"/>
      <c r="Z172" s="2" t="b">
        <v>1</v>
      </c>
      <c r="AA172" s="2"/>
      <c r="AB172" s="2">
        <v>1</v>
      </c>
      <c r="AC172" s="2">
        <v>40</v>
      </c>
      <c r="AD172" s="2"/>
      <c r="AE172" s="2" t="s">
        <v>80</v>
      </c>
      <c r="AF172" s="2" t="s">
        <v>80</v>
      </c>
      <c r="AG172" s="2" t="s">
        <v>80</v>
      </c>
      <c r="AH172" s="2" t="s">
        <v>80</v>
      </c>
    </row>
    <row r="173" spans="1:34" x14ac:dyDescent="0.2">
      <c r="A173" s="2">
        <v>245</v>
      </c>
      <c r="B173" s="2" t="s">
        <v>194</v>
      </c>
      <c r="C173" s="2" t="b">
        <v>0</v>
      </c>
      <c r="D173" s="2" t="s">
        <v>627</v>
      </c>
      <c r="E173" s="2" t="s">
        <v>623</v>
      </c>
      <c r="F173" s="2" t="s">
        <v>77</v>
      </c>
      <c r="G173" s="2" t="s">
        <v>78</v>
      </c>
      <c r="H173" s="2" t="s">
        <v>79</v>
      </c>
      <c r="I173" s="2"/>
      <c r="J173" s="2"/>
      <c r="K173" s="2"/>
      <c r="L173" s="2">
        <v>0.93700000000000006</v>
      </c>
      <c r="M173" s="2">
        <v>0.81699999999999995</v>
      </c>
      <c r="N173" s="2">
        <v>1.0740000000000001</v>
      </c>
      <c r="O173" s="2">
        <v>12.989000000000001</v>
      </c>
      <c r="P173" s="2">
        <v>12.925000000000001</v>
      </c>
      <c r="Q173" s="2">
        <v>5.6000000000000001E-2</v>
      </c>
      <c r="R173" s="2"/>
      <c r="S173" s="2">
        <v>-9.25</v>
      </c>
      <c r="T173" s="2">
        <v>7.0999999999999994E-2</v>
      </c>
      <c r="U173" s="2">
        <v>9.4E-2</v>
      </c>
      <c r="V173" s="2" t="b">
        <v>1</v>
      </c>
      <c r="W173" s="2">
        <v>80.325000000000003</v>
      </c>
      <c r="X173" s="2">
        <v>0.25600000000000001</v>
      </c>
      <c r="Y173" s="2"/>
      <c r="Z173" s="2" t="b">
        <v>1</v>
      </c>
      <c r="AA173" s="2"/>
      <c r="AB173" s="2">
        <v>1</v>
      </c>
      <c r="AC173" s="2">
        <v>40</v>
      </c>
      <c r="AD173" s="2"/>
      <c r="AE173" s="2" t="s">
        <v>80</v>
      </c>
      <c r="AF173" s="2" t="s">
        <v>80</v>
      </c>
      <c r="AG173" s="2" t="s">
        <v>80</v>
      </c>
      <c r="AH173" s="2" t="s">
        <v>80</v>
      </c>
    </row>
    <row r="174" spans="1:34" x14ac:dyDescent="0.2">
      <c r="A174" s="2">
        <v>247</v>
      </c>
      <c r="B174" s="2" t="s">
        <v>329</v>
      </c>
      <c r="C174" s="2" t="b">
        <v>0</v>
      </c>
      <c r="D174" s="2" t="s">
        <v>629</v>
      </c>
      <c r="E174" s="2" t="s">
        <v>623</v>
      </c>
      <c r="F174" s="2" t="s">
        <v>77</v>
      </c>
      <c r="G174" s="2" t="s">
        <v>78</v>
      </c>
      <c r="H174" s="2" t="s">
        <v>79</v>
      </c>
      <c r="I174" s="2"/>
      <c r="J174" s="2"/>
      <c r="K174" s="2"/>
      <c r="L174" s="2">
        <v>0.85099999999999998</v>
      </c>
      <c r="M174" s="2">
        <v>0.77600000000000002</v>
      </c>
      <c r="N174" s="2">
        <v>0.93300000000000005</v>
      </c>
      <c r="O174" s="2">
        <v>13.433</v>
      </c>
      <c r="P174" s="2">
        <v>13.382</v>
      </c>
      <c r="Q174" s="2">
        <v>4.8000000000000001E-2</v>
      </c>
      <c r="R174" s="2"/>
      <c r="S174" s="2">
        <v>-9.1120000000000001</v>
      </c>
      <c r="T174" s="2">
        <v>4.8000000000000001E-2</v>
      </c>
      <c r="U174" s="2">
        <v>0.23200000000000001</v>
      </c>
      <c r="V174" s="2" t="b">
        <v>1</v>
      </c>
      <c r="W174" s="2">
        <v>80.587999999999994</v>
      </c>
      <c r="X174" s="2">
        <v>0.25600000000000001</v>
      </c>
      <c r="Y174" s="2"/>
      <c r="Z174" s="2" t="b">
        <v>1</v>
      </c>
      <c r="AA174" s="2"/>
      <c r="AB174" s="2">
        <v>1</v>
      </c>
      <c r="AC174" s="2">
        <v>40</v>
      </c>
      <c r="AD174" s="2"/>
      <c r="AE174" s="2" t="s">
        <v>80</v>
      </c>
      <c r="AF174" s="2" t="s">
        <v>80</v>
      </c>
      <c r="AG174" s="2" t="s">
        <v>80</v>
      </c>
      <c r="AH174" s="2" t="s">
        <v>80</v>
      </c>
    </row>
    <row r="175" spans="1:34" x14ac:dyDescent="0.2">
      <c r="A175" s="2">
        <v>248</v>
      </c>
      <c r="B175" s="2" t="s">
        <v>330</v>
      </c>
      <c r="C175" s="2" t="b">
        <v>0</v>
      </c>
      <c r="D175" s="2" t="s">
        <v>630</v>
      </c>
      <c r="E175" s="2" t="s">
        <v>623</v>
      </c>
      <c r="F175" s="2" t="s">
        <v>77</v>
      </c>
      <c r="G175" s="2" t="s">
        <v>78</v>
      </c>
      <c r="H175" s="2" t="s">
        <v>79</v>
      </c>
      <c r="I175" s="2"/>
      <c r="J175" s="2"/>
      <c r="K175" s="2"/>
      <c r="L175" s="2">
        <v>0.94399999999999995</v>
      </c>
      <c r="M175" s="2">
        <v>0.73599999999999999</v>
      </c>
      <c r="N175" s="2">
        <v>1.21</v>
      </c>
      <c r="O175" s="2">
        <v>13.074999999999999</v>
      </c>
      <c r="P175" s="2">
        <v>13.321</v>
      </c>
      <c r="Q175" s="2">
        <v>0.219</v>
      </c>
      <c r="R175" s="2"/>
      <c r="S175" s="2">
        <v>-9.2609999999999992</v>
      </c>
      <c r="T175" s="2">
        <v>0.129</v>
      </c>
      <c r="U175" s="2">
        <v>8.3000000000000004E-2</v>
      </c>
      <c r="V175" s="2" t="b">
        <v>1</v>
      </c>
      <c r="W175" s="2">
        <v>80.983000000000004</v>
      </c>
      <c r="X175" s="2">
        <v>0.25600000000000001</v>
      </c>
      <c r="Y175" s="2"/>
      <c r="Z175" s="2" t="b">
        <v>1</v>
      </c>
      <c r="AA175" s="2"/>
      <c r="AB175" s="2">
        <v>1</v>
      </c>
      <c r="AC175" s="2">
        <v>40</v>
      </c>
      <c r="AD175" s="2"/>
      <c r="AE175" s="2" t="s">
        <v>80</v>
      </c>
      <c r="AF175" s="2" t="s">
        <v>80</v>
      </c>
      <c r="AG175" s="2" t="s">
        <v>80</v>
      </c>
      <c r="AH175" s="2" t="s">
        <v>80</v>
      </c>
    </row>
    <row r="176" spans="1:34" x14ac:dyDescent="0.2">
      <c r="A176" s="2">
        <v>249</v>
      </c>
      <c r="B176" s="2" t="s">
        <v>331</v>
      </c>
      <c r="C176" s="2" t="b">
        <v>0</v>
      </c>
      <c r="D176" s="2" t="s">
        <v>631</v>
      </c>
      <c r="E176" s="2" t="s">
        <v>623</v>
      </c>
      <c r="F176" s="2" t="s">
        <v>77</v>
      </c>
      <c r="G176" s="2" t="s">
        <v>78</v>
      </c>
      <c r="H176" s="2" t="s">
        <v>79</v>
      </c>
      <c r="I176" s="2"/>
      <c r="J176" s="2"/>
      <c r="K176" s="2"/>
      <c r="L176" s="2">
        <v>0.96199999999999997</v>
      </c>
      <c r="M176" s="2">
        <v>0.77900000000000003</v>
      </c>
      <c r="N176" s="2">
        <v>1.1870000000000001</v>
      </c>
      <c r="O176" s="2">
        <v>13.051</v>
      </c>
      <c r="P176" s="2">
        <v>13.268000000000001</v>
      </c>
      <c r="Q176" s="2">
        <v>0.189</v>
      </c>
      <c r="R176" s="2"/>
      <c r="S176" s="2">
        <v>-9.2880000000000003</v>
      </c>
      <c r="T176" s="2">
        <v>0.109</v>
      </c>
      <c r="U176" s="2">
        <v>5.6000000000000001E-2</v>
      </c>
      <c r="V176" s="2" t="b">
        <v>1</v>
      </c>
      <c r="W176" s="2">
        <v>80.587999999999994</v>
      </c>
      <c r="X176" s="2">
        <v>0.25600000000000001</v>
      </c>
      <c r="Y176" s="2"/>
      <c r="Z176" s="2" t="b">
        <v>1</v>
      </c>
      <c r="AA176" s="2"/>
      <c r="AB176" s="2">
        <v>1</v>
      </c>
      <c r="AC176" s="2">
        <v>40</v>
      </c>
      <c r="AD176" s="2"/>
      <c r="AE176" s="2" t="s">
        <v>80</v>
      </c>
      <c r="AF176" s="2" t="s">
        <v>80</v>
      </c>
      <c r="AG176" s="2" t="s">
        <v>80</v>
      </c>
      <c r="AH176" s="2" t="s">
        <v>80</v>
      </c>
    </row>
    <row r="177" spans="1:34" x14ac:dyDescent="0.2">
      <c r="A177" s="2">
        <v>250</v>
      </c>
      <c r="B177" s="2" t="s">
        <v>332</v>
      </c>
      <c r="C177" s="2" t="b">
        <v>0</v>
      </c>
      <c r="D177" s="2" t="s">
        <v>632</v>
      </c>
      <c r="E177" s="2" t="s">
        <v>623</v>
      </c>
      <c r="F177" s="2" t="s">
        <v>77</v>
      </c>
      <c r="G177" s="2" t="s">
        <v>78</v>
      </c>
      <c r="H177" s="2" t="s">
        <v>79</v>
      </c>
      <c r="I177" s="2"/>
      <c r="J177" s="2"/>
      <c r="K177" s="2"/>
      <c r="L177" s="2">
        <v>1.0429999999999999</v>
      </c>
      <c r="M177" s="2">
        <v>0.91400000000000003</v>
      </c>
      <c r="N177" s="2">
        <v>1.19</v>
      </c>
      <c r="O177" s="2">
        <v>13.561999999999999</v>
      </c>
      <c r="P177" s="2">
        <v>13.489000000000001</v>
      </c>
      <c r="Q177" s="2">
        <v>0.108</v>
      </c>
      <c r="R177" s="2"/>
      <c r="S177" s="2">
        <v>-9.4049999999999994</v>
      </c>
      <c r="T177" s="2">
        <v>6.8000000000000005E-2</v>
      </c>
      <c r="U177" s="2">
        <v>-6.0999999999999999E-2</v>
      </c>
      <c r="V177" s="2" t="b">
        <v>1</v>
      </c>
      <c r="W177" s="2">
        <v>80.587999999999994</v>
      </c>
      <c r="X177" s="2">
        <v>0.25600000000000001</v>
      </c>
      <c r="Y177" s="2"/>
      <c r="Z177" s="2" t="b">
        <v>1</v>
      </c>
      <c r="AA177" s="2"/>
      <c r="AB177" s="2">
        <v>1</v>
      </c>
      <c r="AC177" s="2">
        <v>40</v>
      </c>
      <c r="AD177" s="2"/>
      <c r="AE177" s="2" t="s">
        <v>80</v>
      </c>
      <c r="AF177" s="2" t="s">
        <v>80</v>
      </c>
      <c r="AG177" s="2" t="s">
        <v>80</v>
      </c>
      <c r="AH177" s="2" t="s">
        <v>80</v>
      </c>
    </row>
    <row r="178" spans="1:34" x14ac:dyDescent="0.2">
      <c r="A178" s="2">
        <v>251</v>
      </c>
      <c r="B178" s="2" t="s">
        <v>534</v>
      </c>
      <c r="C178" s="2" t="b">
        <v>0</v>
      </c>
      <c r="D178" s="2" t="s">
        <v>633</v>
      </c>
      <c r="E178" s="2" t="s">
        <v>623</v>
      </c>
      <c r="F178" s="2" t="s">
        <v>77</v>
      </c>
      <c r="G178" s="2" t="s">
        <v>78</v>
      </c>
      <c r="H178" s="2" t="s">
        <v>79</v>
      </c>
      <c r="I178" s="2"/>
      <c r="J178" s="2"/>
      <c r="K178" s="2"/>
      <c r="L178" s="2">
        <v>0.02</v>
      </c>
      <c r="M178" s="2">
        <v>1.6E-2</v>
      </c>
      <c r="N178" s="2">
        <v>2.5999999999999999E-2</v>
      </c>
      <c r="O178" s="2">
        <v>20.085000000000001</v>
      </c>
      <c r="P178" s="2">
        <v>20.300999999999998</v>
      </c>
      <c r="Q178" s="2">
        <v>0.189</v>
      </c>
      <c r="R178" s="2"/>
      <c r="S178" s="2">
        <v>-3.7040000000000002</v>
      </c>
      <c r="T178" s="2">
        <v>0.109</v>
      </c>
      <c r="U178" s="2">
        <v>5.64</v>
      </c>
      <c r="V178" s="2" t="b">
        <v>1</v>
      </c>
      <c r="W178" s="2">
        <v>80.587999999999994</v>
      </c>
      <c r="X178" s="2">
        <v>0.25600000000000001</v>
      </c>
      <c r="Y178" s="2"/>
      <c r="Z178" s="2" t="b">
        <v>1</v>
      </c>
      <c r="AA178" s="2"/>
      <c r="AB178" s="2">
        <v>1</v>
      </c>
      <c r="AC178" s="2">
        <v>40</v>
      </c>
      <c r="AD178" s="2"/>
      <c r="AE178" s="2" t="s">
        <v>80</v>
      </c>
      <c r="AF178" s="2" t="s">
        <v>80</v>
      </c>
      <c r="AG178" s="2" t="s">
        <v>80</v>
      </c>
      <c r="AH178" s="2" t="s">
        <v>80</v>
      </c>
    </row>
    <row r="179" spans="1:34" x14ac:dyDescent="0.2">
      <c r="A179" s="2">
        <v>252</v>
      </c>
      <c r="B179" s="2" t="s">
        <v>535</v>
      </c>
      <c r="C179" s="2" t="b">
        <v>0</v>
      </c>
      <c r="D179" s="2" t="s">
        <v>634</v>
      </c>
      <c r="E179" s="2" t="s">
        <v>623</v>
      </c>
      <c r="F179" s="2" t="s">
        <v>77</v>
      </c>
      <c r="G179" s="2" t="s">
        <v>78</v>
      </c>
      <c r="H179" s="2" t="s">
        <v>79</v>
      </c>
      <c r="I179" s="2"/>
      <c r="J179" s="2"/>
      <c r="K179" s="2"/>
      <c r="L179" s="2">
        <v>1.7999999999999999E-2</v>
      </c>
      <c r="M179" s="2">
        <v>1.7999999999999999E-2</v>
      </c>
      <c r="N179" s="2">
        <v>1.7999999999999999E-2</v>
      </c>
      <c r="O179" s="2">
        <v>20.963000000000001</v>
      </c>
      <c r="P179" s="2">
        <v>20.966999999999999</v>
      </c>
      <c r="Q179" s="2">
        <v>0.01</v>
      </c>
      <c r="R179" s="2"/>
      <c r="S179" s="2">
        <v>-3.544</v>
      </c>
      <c r="T179" s="2">
        <v>1.0999999999999999E-2</v>
      </c>
      <c r="U179" s="2">
        <v>5.8010000000000002</v>
      </c>
      <c r="V179" s="2" t="b">
        <v>1</v>
      </c>
      <c r="W179" s="2">
        <v>80.718999999999994</v>
      </c>
      <c r="X179" s="2">
        <v>0.25600000000000001</v>
      </c>
      <c r="Y179" s="2"/>
      <c r="Z179" s="2" t="b">
        <v>1</v>
      </c>
      <c r="AA179" s="2"/>
      <c r="AB179" s="2">
        <v>1</v>
      </c>
      <c r="AC179" s="2">
        <v>40</v>
      </c>
      <c r="AD179" s="2"/>
      <c r="AE179" s="2" t="s">
        <v>80</v>
      </c>
      <c r="AF179" s="2" t="s">
        <v>80</v>
      </c>
      <c r="AG179" s="2" t="s">
        <v>80</v>
      </c>
      <c r="AH179" s="2" t="s">
        <v>80</v>
      </c>
    </row>
    <row r="180" spans="1:34" x14ac:dyDescent="0.2">
      <c r="A180" s="2">
        <v>253</v>
      </c>
      <c r="B180" s="2" t="s">
        <v>536</v>
      </c>
      <c r="C180" s="2" t="b">
        <v>0</v>
      </c>
      <c r="D180" s="2" t="s">
        <v>635</v>
      </c>
      <c r="E180" s="2" t="s">
        <v>623</v>
      </c>
      <c r="F180" s="2" t="s">
        <v>77</v>
      </c>
      <c r="G180" s="2" t="s">
        <v>78</v>
      </c>
      <c r="H180" s="2" t="s">
        <v>79</v>
      </c>
      <c r="I180" s="2"/>
      <c r="J180" s="2"/>
      <c r="K180" s="2"/>
      <c r="L180" s="2">
        <v>2.7E-2</v>
      </c>
      <c r="M180" s="2">
        <v>1.9E-2</v>
      </c>
      <c r="N180" s="2">
        <v>3.9E-2</v>
      </c>
      <c r="O180" s="2">
        <v>21.334</v>
      </c>
      <c r="P180" s="2">
        <v>21.690999999999999</v>
      </c>
      <c r="Q180" s="2">
        <v>0.315</v>
      </c>
      <c r="R180" s="2"/>
      <c r="S180" s="2">
        <v>-4.1399999999999997</v>
      </c>
      <c r="T180" s="2">
        <v>0.189</v>
      </c>
      <c r="U180" s="2">
        <v>5.2050000000000001</v>
      </c>
      <c r="V180" s="2" t="b">
        <v>1</v>
      </c>
      <c r="W180" s="2">
        <v>80.587999999999994</v>
      </c>
      <c r="X180" s="2">
        <v>0.25600000000000001</v>
      </c>
      <c r="Y180" s="2"/>
      <c r="Z180" s="2" t="b">
        <v>1</v>
      </c>
      <c r="AA180" s="2"/>
      <c r="AB180" s="2">
        <v>1</v>
      </c>
      <c r="AC180" s="2">
        <v>40</v>
      </c>
      <c r="AD180" s="2"/>
      <c r="AE180" s="2" t="s">
        <v>80</v>
      </c>
      <c r="AF180" s="2" t="s">
        <v>80</v>
      </c>
      <c r="AG180" s="2" t="s">
        <v>80</v>
      </c>
      <c r="AH180" s="2" t="s">
        <v>80</v>
      </c>
    </row>
    <row r="181" spans="1:34" x14ac:dyDescent="0.2">
      <c r="A181" s="2">
        <v>254</v>
      </c>
      <c r="B181" s="2" t="s">
        <v>537</v>
      </c>
      <c r="C181" s="2" t="b">
        <v>0</v>
      </c>
      <c r="D181" s="2" t="s">
        <v>641</v>
      </c>
      <c r="E181" s="2" t="s">
        <v>623</v>
      </c>
      <c r="F181" s="2" t="s">
        <v>77</v>
      </c>
      <c r="G181" s="2" t="s">
        <v>78</v>
      </c>
      <c r="H181" s="2" t="s">
        <v>79</v>
      </c>
      <c r="I181" s="2"/>
      <c r="J181" s="2"/>
      <c r="K181" s="2"/>
      <c r="L181" s="2">
        <v>1.7999999999999999E-2</v>
      </c>
      <c r="M181" s="2">
        <v>1.4999999999999999E-2</v>
      </c>
      <c r="N181" s="2">
        <v>0.02</v>
      </c>
      <c r="O181" s="2">
        <v>21.404</v>
      </c>
      <c r="P181" s="2">
        <v>21.286000000000001</v>
      </c>
      <c r="Q181" s="2">
        <v>0.108</v>
      </c>
      <c r="R181" s="2"/>
      <c r="S181" s="2">
        <v>-3.512</v>
      </c>
      <c r="T181" s="2">
        <v>6.2E-2</v>
      </c>
      <c r="U181" s="2">
        <v>5.8319999999999999</v>
      </c>
      <c r="V181" s="2" t="b">
        <v>1</v>
      </c>
      <c r="W181" s="2">
        <v>80.718999999999994</v>
      </c>
      <c r="X181" s="2">
        <v>0.25600000000000001</v>
      </c>
      <c r="Y181" s="2"/>
      <c r="Z181" s="2" t="b">
        <v>1</v>
      </c>
      <c r="AA181" s="2"/>
      <c r="AB181" s="2">
        <v>1</v>
      </c>
      <c r="AC181" s="2">
        <v>40</v>
      </c>
      <c r="AD181" s="2"/>
      <c r="AE181" s="2" t="s">
        <v>80</v>
      </c>
      <c r="AF181" s="2" t="s">
        <v>80</v>
      </c>
      <c r="AG181" s="2" t="s">
        <v>80</v>
      </c>
      <c r="AH181" s="2" t="s">
        <v>80</v>
      </c>
    </row>
    <row r="182" spans="1:34" x14ac:dyDescent="0.2">
      <c r="A182" s="2">
        <v>255</v>
      </c>
      <c r="B182" s="2" t="s">
        <v>642</v>
      </c>
      <c r="C182" s="2" t="b">
        <v>0</v>
      </c>
      <c r="D182" s="2" t="s">
        <v>636</v>
      </c>
      <c r="E182" s="2" t="s">
        <v>623</v>
      </c>
      <c r="F182" s="2" t="s">
        <v>77</v>
      </c>
      <c r="G182" s="2" t="s">
        <v>78</v>
      </c>
      <c r="H182" s="2" t="s">
        <v>79</v>
      </c>
      <c r="I182" s="2"/>
      <c r="J182" s="2"/>
      <c r="K182" s="2"/>
      <c r="L182" s="2">
        <v>0.02</v>
      </c>
      <c r="M182" s="2">
        <v>1.4999999999999999E-2</v>
      </c>
      <c r="N182" s="2">
        <v>2.5999999999999999E-2</v>
      </c>
      <c r="O182" s="2">
        <v>21.108000000000001</v>
      </c>
      <c r="P182" s="2">
        <v>21.015999999999998</v>
      </c>
      <c r="Q182" s="2">
        <v>0.14399999999999999</v>
      </c>
      <c r="R182" s="2"/>
      <c r="S182" s="2">
        <v>-3.7069999999999999</v>
      </c>
      <c r="T182" s="2">
        <v>0.14199999999999999</v>
      </c>
      <c r="U182" s="2">
        <v>5.6379999999999999</v>
      </c>
      <c r="V182" s="2" t="b">
        <v>1</v>
      </c>
      <c r="W182" s="2">
        <v>80.718999999999994</v>
      </c>
      <c r="X182" s="2">
        <v>0.25600000000000001</v>
      </c>
      <c r="Y182" s="2"/>
      <c r="Z182" s="2" t="b">
        <v>1</v>
      </c>
      <c r="AA182" s="2"/>
      <c r="AB182" s="2">
        <v>1</v>
      </c>
      <c r="AC182" s="2">
        <v>40</v>
      </c>
      <c r="AD182" s="2"/>
      <c r="AE182" s="2" t="s">
        <v>80</v>
      </c>
      <c r="AF182" s="2" t="s">
        <v>80</v>
      </c>
      <c r="AG182" s="2" t="s">
        <v>80</v>
      </c>
      <c r="AH182" s="2" t="s">
        <v>80</v>
      </c>
    </row>
    <row r="183" spans="1:34" x14ac:dyDescent="0.2">
      <c r="A183" s="2">
        <v>256</v>
      </c>
      <c r="B183" s="2" t="s">
        <v>643</v>
      </c>
      <c r="C183" s="2" t="b">
        <v>0</v>
      </c>
      <c r="D183" s="2" t="s">
        <v>637</v>
      </c>
      <c r="E183" s="2" t="s">
        <v>623</v>
      </c>
      <c r="F183" s="2" t="s">
        <v>77</v>
      </c>
      <c r="G183" s="2" t="s">
        <v>78</v>
      </c>
      <c r="H183" s="2" t="s">
        <v>79</v>
      </c>
      <c r="I183" s="2"/>
      <c r="J183" s="2"/>
      <c r="K183" s="2"/>
      <c r="L183" s="2">
        <v>8.0000000000000002E-3</v>
      </c>
      <c r="M183" s="2">
        <v>6.0000000000000001E-3</v>
      </c>
      <c r="N183" s="2">
        <v>0.01</v>
      </c>
      <c r="O183" s="2">
        <v>21.308</v>
      </c>
      <c r="P183" s="2">
        <v>21.234000000000002</v>
      </c>
      <c r="Q183" s="2">
        <v>0.17699999999999999</v>
      </c>
      <c r="R183" s="2"/>
      <c r="S183" s="2">
        <v>-2.371</v>
      </c>
      <c r="T183" s="2">
        <v>0.14000000000000001</v>
      </c>
      <c r="U183" s="2">
        <v>6.9729999999999999</v>
      </c>
      <c r="V183" s="2" t="b">
        <v>1</v>
      </c>
      <c r="W183" s="2">
        <v>80.325000000000003</v>
      </c>
      <c r="X183" s="2">
        <v>0.25600000000000001</v>
      </c>
      <c r="Y183" s="2"/>
      <c r="Z183" s="2" t="b">
        <v>1</v>
      </c>
      <c r="AA183" s="2"/>
      <c r="AB183" s="2">
        <v>1</v>
      </c>
      <c r="AC183" s="2">
        <v>40</v>
      </c>
      <c r="AD183" s="2"/>
      <c r="AE183" s="2" t="s">
        <v>80</v>
      </c>
      <c r="AF183" s="2" t="s">
        <v>80</v>
      </c>
      <c r="AG183" s="2" t="s">
        <v>80</v>
      </c>
      <c r="AH183" s="2" t="s">
        <v>80</v>
      </c>
    </row>
    <row r="184" spans="1:34" x14ac:dyDescent="0.2">
      <c r="A184" s="2">
        <v>257</v>
      </c>
      <c r="B184" s="2" t="s">
        <v>538</v>
      </c>
      <c r="C184" s="2" t="b">
        <v>0</v>
      </c>
      <c r="D184" s="2" t="s">
        <v>638</v>
      </c>
      <c r="E184" s="2" t="s">
        <v>623</v>
      </c>
      <c r="F184" s="2" t="s">
        <v>77</v>
      </c>
      <c r="G184" s="2" t="s">
        <v>78</v>
      </c>
      <c r="H184" s="2" t="s">
        <v>79</v>
      </c>
      <c r="I184" s="2"/>
      <c r="J184" s="2"/>
      <c r="K184" s="2"/>
      <c r="L184" s="2">
        <v>1.2E-2</v>
      </c>
      <c r="M184" s="2">
        <v>8.9999999999999993E-3</v>
      </c>
      <c r="N184" s="2">
        <v>1.6E-2</v>
      </c>
      <c r="O184" s="2">
        <v>20.878</v>
      </c>
      <c r="P184" s="2">
        <v>20.905999999999999</v>
      </c>
      <c r="Q184" s="2">
        <v>0.245</v>
      </c>
      <c r="R184" s="2"/>
      <c r="S184" s="2">
        <v>-2.9380000000000002</v>
      </c>
      <c r="T184" s="2">
        <v>0.156</v>
      </c>
      <c r="U184" s="2">
        <v>6.407</v>
      </c>
      <c r="V184" s="2" t="b">
        <v>1</v>
      </c>
      <c r="W184" s="2">
        <v>80.456000000000003</v>
      </c>
      <c r="X184" s="2">
        <v>0.25600000000000001</v>
      </c>
      <c r="Y184" s="2"/>
      <c r="Z184" s="2" t="b">
        <v>1</v>
      </c>
      <c r="AA184" s="2"/>
      <c r="AB184" s="2">
        <v>1</v>
      </c>
      <c r="AC184" s="2">
        <v>40</v>
      </c>
      <c r="AD184" s="2"/>
      <c r="AE184" s="2" t="s">
        <v>80</v>
      </c>
      <c r="AF184" s="2" t="s">
        <v>80</v>
      </c>
      <c r="AG184" s="2" t="s">
        <v>80</v>
      </c>
      <c r="AH184" s="2" t="s">
        <v>80</v>
      </c>
    </row>
    <row r="185" spans="1:34" x14ac:dyDescent="0.2">
      <c r="A185" s="2">
        <v>258</v>
      </c>
      <c r="B185" s="2" t="s">
        <v>539</v>
      </c>
      <c r="C185" s="2" t="b">
        <v>0</v>
      </c>
      <c r="D185" s="2" t="s">
        <v>639</v>
      </c>
      <c r="E185" s="2" t="s">
        <v>623</v>
      </c>
      <c r="F185" s="2" t="s">
        <v>77</v>
      </c>
      <c r="G185" s="2" t="s">
        <v>78</v>
      </c>
      <c r="H185" s="2" t="s">
        <v>79</v>
      </c>
      <c r="I185" s="2"/>
      <c r="J185" s="2"/>
      <c r="K185" s="2"/>
      <c r="L185" s="2">
        <v>3.3000000000000002E-2</v>
      </c>
      <c r="M185" s="2">
        <v>0.03</v>
      </c>
      <c r="N185" s="2">
        <v>3.5999999999999997E-2</v>
      </c>
      <c r="O185" s="2">
        <v>20.7</v>
      </c>
      <c r="P185" s="2">
        <v>20.646999999999998</v>
      </c>
      <c r="Q185" s="2">
        <v>4.8000000000000001E-2</v>
      </c>
      <c r="R185" s="2"/>
      <c r="S185" s="2">
        <v>-4.4180000000000001</v>
      </c>
      <c r="T185" s="2">
        <v>4.9000000000000002E-2</v>
      </c>
      <c r="U185" s="2">
        <v>4.9260000000000002</v>
      </c>
      <c r="V185" s="2" t="b">
        <v>1</v>
      </c>
      <c r="W185" s="2">
        <v>80.718999999999994</v>
      </c>
      <c r="X185" s="2">
        <v>0.25600000000000001</v>
      </c>
      <c r="Y185" s="2"/>
      <c r="Z185" s="2" t="b">
        <v>1</v>
      </c>
      <c r="AA185" s="2"/>
      <c r="AB185" s="2">
        <v>1</v>
      </c>
      <c r="AC185" s="2">
        <v>40</v>
      </c>
      <c r="AD185" s="2"/>
      <c r="AE185" s="2" t="s">
        <v>80</v>
      </c>
      <c r="AF185" s="2" t="s">
        <v>80</v>
      </c>
      <c r="AG185" s="2" t="s">
        <v>80</v>
      </c>
      <c r="AH185" s="2" t="s">
        <v>80</v>
      </c>
    </row>
    <row r="186" spans="1:34" x14ac:dyDescent="0.2">
      <c r="A186" s="2">
        <v>259</v>
      </c>
      <c r="B186" s="2" t="s">
        <v>540</v>
      </c>
      <c r="C186" s="2" t="b">
        <v>0</v>
      </c>
      <c r="D186" s="2" t="s">
        <v>640</v>
      </c>
      <c r="E186" s="2" t="s">
        <v>623</v>
      </c>
      <c r="F186" s="2" t="s">
        <v>77</v>
      </c>
      <c r="G186" s="2" t="s">
        <v>78</v>
      </c>
      <c r="H186" s="2" t="s">
        <v>79</v>
      </c>
      <c r="I186" s="2"/>
      <c r="J186" s="2"/>
      <c r="K186" s="2"/>
      <c r="L186" s="2">
        <v>3.2000000000000001E-2</v>
      </c>
      <c r="M186" s="2">
        <v>2.1999999999999999E-2</v>
      </c>
      <c r="N186" s="2">
        <v>4.5999999999999999E-2</v>
      </c>
      <c r="O186" s="2">
        <v>23.282</v>
      </c>
      <c r="P186" s="2">
        <v>23.440999999999999</v>
      </c>
      <c r="Q186" s="2">
        <v>0.22500000000000001</v>
      </c>
      <c r="R186" s="2"/>
      <c r="S186" s="2">
        <v>-4.3920000000000003</v>
      </c>
      <c r="T186" s="2">
        <v>0.16500000000000001</v>
      </c>
      <c r="U186" s="2">
        <v>4.9530000000000003</v>
      </c>
      <c r="V186" s="2" t="b">
        <v>1</v>
      </c>
      <c r="W186" s="2">
        <v>80.587999999999994</v>
      </c>
      <c r="X186" s="2">
        <v>0.25600000000000001</v>
      </c>
      <c r="Y186" s="2"/>
      <c r="Z186" s="2" t="b">
        <v>1</v>
      </c>
      <c r="AA186" s="2"/>
      <c r="AB186" s="2">
        <v>1</v>
      </c>
      <c r="AC186" s="2">
        <v>40</v>
      </c>
      <c r="AD186" s="2"/>
      <c r="AE186" s="2" t="s">
        <v>80</v>
      </c>
      <c r="AF186" s="2" t="s">
        <v>80</v>
      </c>
      <c r="AG186" s="2" t="s">
        <v>80</v>
      </c>
      <c r="AH186" s="2" t="s">
        <v>80</v>
      </c>
    </row>
    <row r="187" spans="1:34" x14ac:dyDescent="0.2">
      <c r="A187" s="2">
        <v>266</v>
      </c>
      <c r="B187" s="2" t="s">
        <v>198</v>
      </c>
      <c r="C187" s="2" t="b">
        <v>0</v>
      </c>
      <c r="D187" s="2" t="s">
        <v>624</v>
      </c>
      <c r="E187" s="2" t="s">
        <v>623</v>
      </c>
      <c r="F187" s="2" t="s">
        <v>77</v>
      </c>
      <c r="G187" s="2" t="s">
        <v>78</v>
      </c>
      <c r="H187" s="2" t="s">
        <v>79</v>
      </c>
      <c r="I187" s="2"/>
      <c r="J187" s="2"/>
      <c r="K187" s="2"/>
      <c r="L187" s="2">
        <v>1.121</v>
      </c>
      <c r="M187" s="2">
        <v>0.98099999999999998</v>
      </c>
      <c r="N187" s="2">
        <v>1.2789999999999999</v>
      </c>
      <c r="O187" s="2">
        <v>13.337</v>
      </c>
      <c r="P187" s="2">
        <v>13.371</v>
      </c>
      <c r="Q187" s="2">
        <v>3.1E-2</v>
      </c>
      <c r="R187" s="2"/>
      <c r="S187" s="2">
        <v>-9.5090000000000003</v>
      </c>
      <c r="T187" s="2">
        <v>6.9000000000000006E-2</v>
      </c>
      <c r="U187" s="2">
        <v>-0.16400000000000001</v>
      </c>
      <c r="V187" s="2" t="b">
        <v>1</v>
      </c>
      <c r="W187" s="2">
        <v>80.718999999999994</v>
      </c>
      <c r="X187" s="2">
        <v>0.25600000000000001</v>
      </c>
      <c r="Y187" s="2"/>
      <c r="Z187" s="2" t="b">
        <v>1</v>
      </c>
      <c r="AA187" s="2"/>
      <c r="AB187" s="2">
        <v>1</v>
      </c>
      <c r="AC187" s="2">
        <v>40</v>
      </c>
      <c r="AD187" s="2"/>
      <c r="AE187" s="2" t="s">
        <v>80</v>
      </c>
      <c r="AF187" s="2" t="s">
        <v>80</v>
      </c>
      <c r="AG187" s="2" t="s">
        <v>80</v>
      </c>
      <c r="AH187" s="2" t="s">
        <v>80</v>
      </c>
    </row>
    <row r="188" spans="1:34" x14ac:dyDescent="0.2">
      <c r="A188" s="2">
        <v>267</v>
      </c>
      <c r="B188" s="2" t="s">
        <v>199</v>
      </c>
      <c r="C188" s="2" t="b">
        <v>0</v>
      </c>
      <c r="D188" s="2" t="s">
        <v>625</v>
      </c>
      <c r="E188" s="2" t="s">
        <v>623</v>
      </c>
      <c r="F188" s="2" t="s">
        <v>77</v>
      </c>
      <c r="G188" s="2" t="s">
        <v>78</v>
      </c>
      <c r="H188" s="2" t="s">
        <v>79</v>
      </c>
      <c r="I188" s="2"/>
      <c r="J188" s="2"/>
      <c r="K188" s="2"/>
      <c r="L188" s="2">
        <v>0.79</v>
      </c>
      <c r="M188" s="2">
        <v>0.66600000000000004</v>
      </c>
      <c r="N188" s="2">
        <v>0.93700000000000006</v>
      </c>
      <c r="O188" s="2">
        <v>13.147</v>
      </c>
      <c r="P188" s="2">
        <v>13.218999999999999</v>
      </c>
      <c r="Q188" s="2">
        <v>0.12</v>
      </c>
      <c r="R188" s="2"/>
      <c r="S188" s="2">
        <v>-9.0039999999999996</v>
      </c>
      <c r="T188" s="2">
        <v>8.8999999999999996E-2</v>
      </c>
      <c r="U188" s="2">
        <v>0.34</v>
      </c>
      <c r="V188" s="2" t="b">
        <v>1</v>
      </c>
      <c r="W188" s="2">
        <v>80.983000000000004</v>
      </c>
      <c r="X188" s="2">
        <v>0.25600000000000001</v>
      </c>
      <c r="Y188" s="2"/>
      <c r="Z188" s="2" t="b">
        <v>1</v>
      </c>
      <c r="AA188" s="2"/>
      <c r="AB188" s="2">
        <v>1</v>
      </c>
      <c r="AC188" s="2">
        <v>40</v>
      </c>
      <c r="AD188" s="2"/>
      <c r="AE188" s="2" t="s">
        <v>80</v>
      </c>
      <c r="AF188" s="2" t="s">
        <v>80</v>
      </c>
      <c r="AG188" s="2" t="s">
        <v>80</v>
      </c>
      <c r="AH188" s="2" t="s">
        <v>80</v>
      </c>
    </row>
    <row r="189" spans="1:34" x14ac:dyDescent="0.2">
      <c r="A189" s="2">
        <v>268</v>
      </c>
      <c r="B189" s="2" t="s">
        <v>200</v>
      </c>
      <c r="C189" s="2" t="b">
        <v>0</v>
      </c>
      <c r="D189" s="2" t="s">
        <v>626</v>
      </c>
      <c r="E189" s="2" t="s">
        <v>623</v>
      </c>
      <c r="F189" s="2" t="s">
        <v>77</v>
      </c>
      <c r="G189" s="2" t="s">
        <v>78</v>
      </c>
      <c r="H189" s="2" t="s">
        <v>79</v>
      </c>
      <c r="I189" s="2"/>
      <c r="J189" s="2"/>
      <c r="K189" s="2"/>
      <c r="L189" s="2">
        <v>1.1439999999999999</v>
      </c>
      <c r="M189" s="2">
        <v>1.0009999999999999</v>
      </c>
      <c r="N189" s="2">
        <v>1.3089999999999999</v>
      </c>
      <c r="O189" s="2">
        <v>13.114000000000001</v>
      </c>
      <c r="P189" s="2">
        <v>13.218</v>
      </c>
      <c r="Q189" s="2">
        <v>9.0999999999999998E-2</v>
      </c>
      <c r="R189" s="2"/>
      <c r="S189" s="2">
        <v>-9.5389999999999997</v>
      </c>
      <c r="T189" s="2">
        <v>7.0000000000000007E-2</v>
      </c>
      <c r="U189" s="2">
        <v>-0.19500000000000001</v>
      </c>
      <c r="V189" s="2" t="b">
        <v>1</v>
      </c>
      <c r="W189" s="2">
        <v>80.718999999999994</v>
      </c>
      <c r="X189" s="2">
        <v>0.25600000000000001</v>
      </c>
      <c r="Y189" s="2"/>
      <c r="Z189" s="2" t="b">
        <v>1</v>
      </c>
      <c r="AA189" s="2"/>
      <c r="AB189" s="2">
        <v>1</v>
      </c>
      <c r="AC189" s="2">
        <v>40</v>
      </c>
      <c r="AD189" s="2"/>
      <c r="AE189" s="2" t="s">
        <v>80</v>
      </c>
      <c r="AF189" s="2" t="s">
        <v>80</v>
      </c>
      <c r="AG189" s="2" t="s">
        <v>80</v>
      </c>
      <c r="AH189" s="2" t="s">
        <v>80</v>
      </c>
    </row>
    <row r="190" spans="1:34" x14ac:dyDescent="0.2">
      <c r="A190" s="2">
        <v>269</v>
      </c>
      <c r="B190" s="2" t="s">
        <v>201</v>
      </c>
      <c r="C190" s="2" t="b">
        <v>0</v>
      </c>
      <c r="D190" s="2" t="s">
        <v>627</v>
      </c>
      <c r="E190" s="2" t="s">
        <v>623</v>
      </c>
      <c r="F190" s="2" t="s">
        <v>77</v>
      </c>
      <c r="G190" s="2" t="s">
        <v>78</v>
      </c>
      <c r="H190" s="2" t="s">
        <v>79</v>
      </c>
      <c r="I190" s="2"/>
      <c r="J190" s="2"/>
      <c r="K190" s="2"/>
      <c r="L190" s="2">
        <v>0.93700000000000006</v>
      </c>
      <c r="M190" s="2">
        <v>0.81699999999999995</v>
      </c>
      <c r="N190" s="2">
        <v>1.0740000000000001</v>
      </c>
      <c r="O190" s="2">
        <v>12.903</v>
      </c>
      <c r="P190" s="2">
        <v>12.925000000000001</v>
      </c>
      <c r="Q190" s="2">
        <v>5.6000000000000001E-2</v>
      </c>
      <c r="R190" s="2"/>
      <c r="S190" s="2">
        <v>-9.25</v>
      </c>
      <c r="T190" s="2">
        <v>7.0999999999999994E-2</v>
      </c>
      <c r="U190" s="2">
        <v>9.4E-2</v>
      </c>
      <c r="V190" s="2" t="b">
        <v>1</v>
      </c>
      <c r="W190" s="2">
        <v>80.325000000000003</v>
      </c>
      <c r="X190" s="2">
        <v>0.25600000000000001</v>
      </c>
      <c r="Y190" s="2"/>
      <c r="Z190" s="2" t="b">
        <v>1</v>
      </c>
      <c r="AA190" s="2"/>
      <c r="AB190" s="2">
        <v>1</v>
      </c>
      <c r="AC190" s="2">
        <v>40</v>
      </c>
      <c r="AD190" s="2"/>
      <c r="AE190" s="2" t="s">
        <v>80</v>
      </c>
      <c r="AF190" s="2" t="s">
        <v>80</v>
      </c>
      <c r="AG190" s="2" t="s">
        <v>80</v>
      </c>
      <c r="AH190" s="2" t="s">
        <v>80</v>
      </c>
    </row>
    <row r="191" spans="1:34" x14ac:dyDescent="0.2">
      <c r="A191" s="2">
        <v>271</v>
      </c>
      <c r="B191" s="2" t="s">
        <v>471</v>
      </c>
      <c r="C191" s="2" t="b">
        <v>0</v>
      </c>
      <c r="D191" s="2" t="s">
        <v>629</v>
      </c>
      <c r="E191" s="2" t="s">
        <v>623</v>
      </c>
      <c r="F191" s="2" t="s">
        <v>77</v>
      </c>
      <c r="G191" s="2" t="s">
        <v>78</v>
      </c>
      <c r="H191" s="2" t="s">
        <v>79</v>
      </c>
      <c r="I191" s="2"/>
      <c r="J191" s="2"/>
      <c r="K191" s="2"/>
      <c r="L191" s="2">
        <v>0.85099999999999998</v>
      </c>
      <c r="M191" s="2">
        <v>0.77600000000000002</v>
      </c>
      <c r="N191" s="2">
        <v>0.93300000000000005</v>
      </c>
      <c r="O191" s="2">
        <v>13.34</v>
      </c>
      <c r="P191" s="2">
        <v>13.382</v>
      </c>
      <c r="Q191" s="2">
        <v>4.8000000000000001E-2</v>
      </c>
      <c r="R191" s="2"/>
      <c r="S191" s="2">
        <v>-9.1120000000000001</v>
      </c>
      <c r="T191" s="2">
        <v>4.8000000000000001E-2</v>
      </c>
      <c r="U191" s="2">
        <v>0.23200000000000001</v>
      </c>
      <c r="V191" s="2" t="b">
        <v>1</v>
      </c>
      <c r="W191" s="2">
        <v>80.587999999999994</v>
      </c>
      <c r="X191" s="2">
        <v>0.25600000000000001</v>
      </c>
      <c r="Y191" s="2"/>
      <c r="Z191" s="2" t="b">
        <v>1</v>
      </c>
      <c r="AA191" s="2"/>
      <c r="AB191" s="2">
        <v>1</v>
      </c>
      <c r="AC191" s="2">
        <v>40</v>
      </c>
      <c r="AD191" s="2"/>
      <c r="AE191" s="2" t="s">
        <v>80</v>
      </c>
      <c r="AF191" s="2" t="s">
        <v>80</v>
      </c>
      <c r="AG191" s="2" t="s">
        <v>80</v>
      </c>
      <c r="AH191" s="2" t="s">
        <v>80</v>
      </c>
    </row>
    <row r="192" spans="1:34" x14ac:dyDescent="0.2">
      <c r="A192" s="2">
        <v>272</v>
      </c>
      <c r="B192" s="2" t="s">
        <v>544</v>
      </c>
      <c r="C192" s="2" t="b">
        <v>0</v>
      </c>
      <c r="D192" s="2" t="s">
        <v>630</v>
      </c>
      <c r="E192" s="2" t="s">
        <v>623</v>
      </c>
      <c r="F192" s="2" t="s">
        <v>77</v>
      </c>
      <c r="G192" s="2" t="s">
        <v>78</v>
      </c>
      <c r="H192" s="2" t="s">
        <v>79</v>
      </c>
      <c r="I192" s="2"/>
      <c r="J192" s="2"/>
      <c r="K192" s="2"/>
      <c r="L192" s="2">
        <v>0.94399999999999995</v>
      </c>
      <c r="M192" s="2">
        <v>0.73599999999999999</v>
      </c>
      <c r="N192" s="2">
        <v>1.21</v>
      </c>
      <c r="O192" s="2">
        <v>13.493</v>
      </c>
      <c r="P192" s="2">
        <v>13.321</v>
      </c>
      <c r="Q192" s="2">
        <v>0.219</v>
      </c>
      <c r="R192" s="2"/>
      <c r="S192" s="2">
        <v>-9.2609999999999992</v>
      </c>
      <c r="T192" s="2">
        <v>0.129</v>
      </c>
      <c r="U192" s="2">
        <v>8.3000000000000004E-2</v>
      </c>
      <c r="V192" s="2" t="b">
        <v>1</v>
      </c>
      <c r="W192" s="2">
        <v>80.983000000000004</v>
      </c>
      <c r="X192" s="2">
        <v>0.25600000000000001</v>
      </c>
      <c r="Y192" s="2"/>
      <c r="Z192" s="2" t="b">
        <v>1</v>
      </c>
      <c r="AA192" s="2"/>
      <c r="AB192" s="2">
        <v>1</v>
      </c>
      <c r="AC192" s="2">
        <v>40</v>
      </c>
      <c r="AD192" s="2"/>
      <c r="AE192" s="2" t="s">
        <v>80</v>
      </c>
      <c r="AF192" s="2" t="s">
        <v>80</v>
      </c>
      <c r="AG192" s="2" t="s">
        <v>80</v>
      </c>
      <c r="AH192" s="2" t="s">
        <v>80</v>
      </c>
    </row>
    <row r="193" spans="1:34" x14ac:dyDescent="0.2">
      <c r="A193" s="2">
        <v>273</v>
      </c>
      <c r="B193" s="2" t="s">
        <v>545</v>
      </c>
      <c r="C193" s="2" t="b">
        <v>0</v>
      </c>
      <c r="D193" s="2" t="s">
        <v>631</v>
      </c>
      <c r="E193" s="2" t="s">
        <v>623</v>
      </c>
      <c r="F193" s="2" t="s">
        <v>77</v>
      </c>
      <c r="G193" s="2" t="s">
        <v>78</v>
      </c>
      <c r="H193" s="2" t="s">
        <v>79</v>
      </c>
      <c r="I193" s="2"/>
      <c r="J193" s="2"/>
      <c r="K193" s="2"/>
      <c r="L193" s="2">
        <v>0.96199999999999997</v>
      </c>
      <c r="M193" s="2">
        <v>0.77900000000000003</v>
      </c>
      <c r="N193" s="2">
        <v>1.1870000000000001</v>
      </c>
      <c r="O193" s="2">
        <v>13.391999999999999</v>
      </c>
      <c r="P193" s="2">
        <v>13.268000000000001</v>
      </c>
      <c r="Q193" s="2">
        <v>0.189</v>
      </c>
      <c r="R193" s="2"/>
      <c r="S193" s="2">
        <v>-9.2880000000000003</v>
      </c>
      <c r="T193" s="2">
        <v>0.109</v>
      </c>
      <c r="U193" s="2">
        <v>5.6000000000000001E-2</v>
      </c>
      <c r="V193" s="2" t="b">
        <v>1</v>
      </c>
      <c r="W193" s="2">
        <v>80.718999999999994</v>
      </c>
      <c r="X193" s="2">
        <v>0.25600000000000001</v>
      </c>
      <c r="Y193" s="2"/>
      <c r="Z193" s="2" t="b">
        <v>1</v>
      </c>
      <c r="AA193" s="2"/>
      <c r="AB193" s="2">
        <v>1</v>
      </c>
      <c r="AC193" s="2">
        <v>40</v>
      </c>
      <c r="AD193" s="2"/>
      <c r="AE193" s="2" t="s">
        <v>80</v>
      </c>
      <c r="AF193" s="2" t="s">
        <v>80</v>
      </c>
      <c r="AG193" s="2" t="s">
        <v>80</v>
      </c>
      <c r="AH193" s="2" t="s">
        <v>80</v>
      </c>
    </row>
    <row r="194" spans="1:34" x14ac:dyDescent="0.2">
      <c r="A194" s="2">
        <v>274</v>
      </c>
      <c r="B194" s="2" t="s">
        <v>473</v>
      </c>
      <c r="C194" s="2" t="b">
        <v>0</v>
      </c>
      <c r="D194" s="2" t="s">
        <v>632</v>
      </c>
      <c r="E194" s="2" t="s">
        <v>623</v>
      </c>
      <c r="F194" s="2" t="s">
        <v>77</v>
      </c>
      <c r="G194" s="2" t="s">
        <v>78</v>
      </c>
      <c r="H194" s="2" t="s">
        <v>79</v>
      </c>
      <c r="I194" s="2"/>
      <c r="J194" s="2"/>
      <c r="K194" s="2"/>
      <c r="L194" s="2">
        <v>1.0429999999999999</v>
      </c>
      <c r="M194" s="2">
        <v>0.91400000000000003</v>
      </c>
      <c r="N194" s="2">
        <v>1.19</v>
      </c>
      <c r="O194" s="2">
        <v>13.365</v>
      </c>
      <c r="P194" s="2">
        <v>13.489000000000001</v>
      </c>
      <c r="Q194" s="2">
        <v>0.108</v>
      </c>
      <c r="R194" s="2"/>
      <c r="S194" s="2">
        <v>-9.4049999999999994</v>
      </c>
      <c r="T194" s="2">
        <v>6.8000000000000005E-2</v>
      </c>
      <c r="U194" s="2">
        <v>-6.0999999999999999E-2</v>
      </c>
      <c r="V194" s="2" t="b">
        <v>1</v>
      </c>
      <c r="W194" s="2">
        <v>80.587999999999994</v>
      </c>
      <c r="X194" s="2">
        <v>0.25600000000000001</v>
      </c>
      <c r="Y194" s="2"/>
      <c r="Z194" s="2" t="b">
        <v>1</v>
      </c>
      <c r="AA194" s="2"/>
      <c r="AB194" s="2">
        <v>1</v>
      </c>
      <c r="AC194" s="2">
        <v>40</v>
      </c>
      <c r="AD194" s="2"/>
      <c r="AE194" s="2" t="s">
        <v>80</v>
      </c>
      <c r="AF194" s="2" t="s">
        <v>80</v>
      </c>
      <c r="AG194" s="2" t="s">
        <v>80</v>
      </c>
      <c r="AH194" s="2" t="s">
        <v>80</v>
      </c>
    </row>
    <row r="195" spans="1:34" x14ac:dyDescent="0.2">
      <c r="A195" s="2">
        <v>275</v>
      </c>
      <c r="B195" s="2" t="s">
        <v>546</v>
      </c>
      <c r="C195" s="2" t="b">
        <v>0</v>
      </c>
      <c r="D195" s="2" t="s">
        <v>633</v>
      </c>
      <c r="E195" s="2" t="s">
        <v>623</v>
      </c>
      <c r="F195" s="2" t="s">
        <v>77</v>
      </c>
      <c r="G195" s="2" t="s">
        <v>78</v>
      </c>
      <c r="H195" s="2" t="s">
        <v>79</v>
      </c>
      <c r="I195" s="2"/>
      <c r="J195" s="2"/>
      <c r="K195" s="2"/>
      <c r="L195" s="2">
        <v>0.02</v>
      </c>
      <c r="M195" s="2">
        <v>1.6E-2</v>
      </c>
      <c r="N195" s="2">
        <v>2.5999999999999999E-2</v>
      </c>
      <c r="O195" s="2">
        <v>20.434000000000001</v>
      </c>
      <c r="P195" s="2">
        <v>20.300999999999998</v>
      </c>
      <c r="Q195" s="2">
        <v>0.189</v>
      </c>
      <c r="R195" s="2"/>
      <c r="S195" s="2">
        <v>-3.7040000000000002</v>
      </c>
      <c r="T195" s="2">
        <v>0.109</v>
      </c>
      <c r="U195" s="2">
        <v>5.64</v>
      </c>
      <c r="V195" s="2" t="b">
        <v>1</v>
      </c>
      <c r="W195" s="2">
        <v>80.587999999999994</v>
      </c>
      <c r="X195" s="2">
        <v>0.25600000000000001</v>
      </c>
      <c r="Y195" s="2"/>
      <c r="Z195" s="2" t="b">
        <v>1</v>
      </c>
      <c r="AA195" s="2"/>
      <c r="AB195" s="2">
        <v>1</v>
      </c>
      <c r="AC195" s="2">
        <v>40</v>
      </c>
      <c r="AD195" s="2"/>
      <c r="AE195" s="2" t="s">
        <v>80</v>
      </c>
      <c r="AF195" s="2" t="s">
        <v>80</v>
      </c>
      <c r="AG195" s="2" t="s">
        <v>80</v>
      </c>
      <c r="AH195" s="2" t="s">
        <v>80</v>
      </c>
    </row>
    <row r="196" spans="1:34" x14ac:dyDescent="0.2">
      <c r="A196" s="2">
        <v>276</v>
      </c>
      <c r="B196" s="2" t="s">
        <v>547</v>
      </c>
      <c r="C196" s="2" t="b">
        <v>0</v>
      </c>
      <c r="D196" s="2" t="s">
        <v>634</v>
      </c>
      <c r="E196" s="2" t="s">
        <v>623</v>
      </c>
      <c r="F196" s="2" t="s">
        <v>77</v>
      </c>
      <c r="G196" s="2" t="s">
        <v>78</v>
      </c>
      <c r="H196" s="2" t="s">
        <v>79</v>
      </c>
      <c r="I196" s="2"/>
      <c r="J196" s="2"/>
      <c r="K196" s="2"/>
      <c r="L196" s="2">
        <v>1.7999999999999999E-2</v>
      </c>
      <c r="M196" s="2">
        <v>1.7999999999999999E-2</v>
      </c>
      <c r="N196" s="2">
        <v>1.7999999999999999E-2</v>
      </c>
      <c r="O196" s="2">
        <v>20.959</v>
      </c>
      <c r="P196" s="2">
        <v>20.966999999999999</v>
      </c>
      <c r="Q196" s="2">
        <v>0.01</v>
      </c>
      <c r="R196" s="2"/>
      <c r="S196" s="2">
        <v>-3.544</v>
      </c>
      <c r="T196" s="2">
        <v>1.0999999999999999E-2</v>
      </c>
      <c r="U196" s="2">
        <v>5.8010000000000002</v>
      </c>
      <c r="V196" s="2" t="b">
        <v>1</v>
      </c>
      <c r="W196" s="2">
        <v>80.718999999999994</v>
      </c>
      <c r="X196" s="2">
        <v>0.25600000000000001</v>
      </c>
      <c r="Y196" s="2"/>
      <c r="Z196" s="2" t="b">
        <v>1</v>
      </c>
      <c r="AA196" s="2"/>
      <c r="AB196" s="2">
        <v>1</v>
      </c>
      <c r="AC196" s="2">
        <v>40</v>
      </c>
      <c r="AD196" s="2"/>
      <c r="AE196" s="2" t="s">
        <v>80</v>
      </c>
      <c r="AF196" s="2" t="s">
        <v>80</v>
      </c>
      <c r="AG196" s="2" t="s">
        <v>80</v>
      </c>
      <c r="AH196" s="2" t="s">
        <v>80</v>
      </c>
    </row>
    <row r="197" spans="1:34" x14ac:dyDescent="0.2">
      <c r="A197" s="2">
        <v>277</v>
      </c>
      <c r="B197" s="2" t="s">
        <v>548</v>
      </c>
      <c r="C197" s="2" t="b">
        <v>0</v>
      </c>
      <c r="D197" s="2" t="s">
        <v>635</v>
      </c>
      <c r="E197" s="2" t="s">
        <v>623</v>
      </c>
      <c r="F197" s="2" t="s">
        <v>77</v>
      </c>
      <c r="G197" s="2" t="s">
        <v>78</v>
      </c>
      <c r="H197" s="2" t="s">
        <v>79</v>
      </c>
      <c r="I197" s="2"/>
      <c r="J197" s="2"/>
      <c r="K197" s="2"/>
      <c r="L197" s="2">
        <v>2.7E-2</v>
      </c>
      <c r="M197" s="2">
        <v>1.9E-2</v>
      </c>
      <c r="N197" s="2">
        <v>3.9E-2</v>
      </c>
      <c r="O197" s="2">
        <v>21.93</v>
      </c>
      <c r="P197" s="2">
        <v>21.690999999999999</v>
      </c>
      <c r="Q197" s="2">
        <v>0.315</v>
      </c>
      <c r="R197" s="2"/>
      <c r="S197" s="2">
        <v>-4.1399999999999997</v>
      </c>
      <c r="T197" s="2">
        <v>0.189</v>
      </c>
      <c r="U197" s="2">
        <v>5.2050000000000001</v>
      </c>
      <c r="V197" s="2" t="b">
        <v>1</v>
      </c>
      <c r="W197" s="2">
        <v>80.587999999999994</v>
      </c>
      <c r="X197" s="2">
        <v>0.25600000000000001</v>
      </c>
      <c r="Y197" s="2"/>
      <c r="Z197" s="2" t="b">
        <v>1</v>
      </c>
      <c r="AA197" s="2"/>
      <c r="AB197" s="2">
        <v>1</v>
      </c>
      <c r="AC197" s="2">
        <v>40</v>
      </c>
      <c r="AD197" s="2"/>
      <c r="AE197" s="2" t="s">
        <v>80</v>
      </c>
      <c r="AF197" s="2" t="s">
        <v>80</v>
      </c>
      <c r="AG197" s="2" t="s">
        <v>80</v>
      </c>
      <c r="AH197" s="2" t="s">
        <v>80</v>
      </c>
    </row>
    <row r="198" spans="1:34" x14ac:dyDescent="0.2">
      <c r="A198" s="2">
        <v>278</v>
      </c>
      <c r="B198" s="2" t="s">
        <v>549</v>
      </c>
      <c r="C198" s="2" t="b">
        <v>0</v>
      </c>
      <c r="D198" s="2" t="s">
        <v>641</v>
      </c>
      <c r="E198" s="2" t="s">
        <v>623</v>
      </c>
      <c r="F198" s="2" t="s">
        <v>77</v>
      </c>
      <c r="G198" s="2" t="s">
        <v>78</v>
      </c>
      <c r="H198" s="2" t="s">
        <v>79</v>
      </c>
      <c r="I198" s="2"/>
      <c r="J198" s="2"/>
      <c r="K198" s="2"/>
      <c r="L198" s="2">
        <v>1.7999999999999999E-2</v>
      </c>
      <c r="M198" s="2">
        <v>1.4999999999999999E-2</v>
      </c>
      <c r="N198" s="2">
        <v>0.02</v>
      </c>
      <c r="O198" s="2">
        <v>21.262</v>
      </c>
      <c r="P198" s="2">
        <v>21.286000000000001</v>
      </c>
      <c r="Q198" s="2">
        <v>0.108</v>
      </c>
      <c r="R198" s="2"/>
      <c r="S198" s="2">
        <v>-3.512</v>
      </c>
      <c r="T198" s="2">
        <v>6.2E-2</v>
      </c>
      <c r="U198" s="2">
        <v>5.8319999999999999</v>
      </c>
      <c r="V198" s="2" t="b">
        <v>1</v>
      </c>
      <c r="W198" s="2">
        <v>80.718999999999994</v>
      </c>
      <c r="X198" s="2">
        <v>0.25600000000000001</v>
      </c>
      <c r="Y198" s="2"/>
      <c r="Z198" s="2" t="b">
        <v>1</v>
      </c>
      <c r="AA198" s="2"/>
      <c r="AB198" s="2">
        <v>1</v>
      </c>
      <c r="AC198" s="2">
        <v>40</v>
      </c>
      <c r="AD198" s="2"/>
      <c r="AE198" s="2" t="s">
        <v>80</v>
      </c>
      <c r="AF198" s="2" t="s">
        <v>80</v>
      </c>
      <c r="AG198" s="2" t="s">
        <v>80</v>
      </c>
      <c r="AH198" s="2" t="s">
        <v>80</v>
      </c>
    </row>
    <row r="199" spans="1:34" x14ac:dyDescent="0.2">
      <c r="A199" s="2">
        <v>279</v>
      </c>
      <c r="B199" s="2" t="s">
        <v>644</v>
      </c>
      <c r="C199" s="2" t="b">
        <v>0</v>
      </c>
      <c r="D199" s="2" t="s">
        <v>636</v>
      </c>
      <c r="E199" s="2" t="s">
        <v>623</v>
      </c>
      <c r="F199" s="2" t="s">
        <v>77</v>
      </c>
      <c r="G199" s="2" t="s">
        <v>78</v>
      </c>
      <c r="H199" s="2" t="s">
        <v>79</v>
      </c>
      <c r="I199" s="2"/>
      <c r="J199" s="2"/>
      <c r="K199" s="2"/>
      <c r="L199" s="2">
        <v>0.02</v>
      </c>
      <c r="M199" s="2">
        <v>1.4999999999999999E-2</v>
      </c>
      <c r="N199" s="2">
        <v>2.5999999999999999E-2</v>
      </c>
      <c r="O199" s="2">
        <v>21.091000000000001</v>
      </c>
      <c r="P199" s="2">
        <v>21.015999999999998</v>
      </c>
      <c r="Q199" s="2">
        <v>0.14399999999999999</v>
      </c>
      <c r="R199" s="2"/>
      <c r="S199" s="2">
        <v>-3.7069999999999999</v>
      </c>
      <c r="T199" s="2">
        <v>0.14199999999999999</v>
      </c>
      <c r="U199" s="2">
        <v>5.6379999999999999</v>
      </c>
      <c r="V199" s="2" t="b">
        <v>1</v>
      </c>
      <c r="W199" s="2">
        <v>80.718999999999994</v>
      </c>
      <c r="X199" s="2">
        <v>0.25600000000000001</v>
      </c>
      <c r="Y199" s="2"/>
      <c r="Z199" s="2" t="b">
        <v>1</v>
      </c>
      <c r="AA199" s="2"/>
      <c r="AB199" s="2">
        <v>1</v>
      </c>
      <c r="AC199" s="2">
        <v>40</v>
      </c>
      <c r="AD199" s="2"/>
      <c r="AE199" s="2" t="s">
        <v>80</v>
      </c>
      <c r="AF199" s="2" t="s">
        <v>80</v>
      </c>
      <c r="AG199" s="2" t="s">
        <v>80</v>
      </c>
      <c r="AH199" s="2" t="s">
        <v>80</v>
      </c>
    </row>
    <row r="200" spans="1:34" x14ac:dyDescent="0.2">
      <c r="A200" s="2">
        <v>280</v>
      </c>
      <c r="B200" s="2" t="s">
        <v>645</v>
      </c>
      <c r="C200" s="2" t="b">
        <v>0</v>
      </c>
      <c r="D200" s="2" t="s">
        <v>637</v>
      </c>
      <c r="E200" s="2" t="s">
        <v>623</v>
      </c>
      <c r="F200" s="2" t="s">
        <v>77</v>
      </c>
      <c r="G200" s="2" t="s">
        <v>78</v>
      </c>
      <c r="H200" s="2" t="s">
        <v>79</v>
      </c>
      <c r="I200" s="2"/>
      <c r="J200" s="2"/>
      <c r="K200" s="2"/>
      <c r="L200" s="2">
        <v>8.0000000000000002E-3</v>
      </c>
      <c r="M200" s="2">
        <v>6.0000000000000001E-3</v>
      </c>
      <c r="N200" s="2">
        <v>0.01</v>
      </c>
      <c r="O200" s="2">
        <v>21.361000000000001</v>
      </c>
      <c r="P200" s="2">
        <v>21.234000000000002</v>
      </c>
      <c r="Q200" s="2">
        <v>0.17699999999999999</v>
      </c>
      <c r="R200" s="2"/>
      <c r="S200" s="2">
        <v>-2.371</v>
      </c>
      <c r="T200" s="2">
        <v>0.14000000000000001</v>
      </c>
      <c r="U200" s="2">
        <v>6.9729999999999999</v>
      </c>
      <c r="V200" s="2" t="b">
        <v>1</v>
      </c>
      <c r="W200" s="2">
        <v>80.325000000000003</v>
      </c>
      <c r="X200" s="2">
        <v>0.25600000000000001</v>
      </c>
      <c r="Y200" s="2"/>
      <c r="Z200" s="2" t="b">
        <v>1</v>
      </c>
      <c r="AA200" s="2"/>
      <c r="AB200" s="2">
        <v>1</v>
      </c>
      <c r="AC200" s="2">
        <v>40</v>
      </c>
      <c r="AD200" s="2"/>
      <c r="AE200" s="2" t="s">
        <v>80</v>
      </c>
      <c r="AF200" s="2" t="s">
        <v>80</v>
      </c>
      <c r="AG200" s="2" t="s">
        <v>80</v>
      </c>
      <c r="AH200" s="2" t="s">
        <v>80</v>
      </c>
    </row>
    <row r="201" spans="1:34" x14ac:dyDescent="0.2">
      <c r="A201" s="2">
        <v>281</v>
      </c>
      <c r="B201" s="2" t="s">
        <v>646</v>
      </c>
      <c r="C201" s="2" t="b">
        <v>0</v>
      </c>
      <c r="D201" s="2" t="s">
        <v>638</v>
      </c>
      <c r="E201" s="2" t="s">
        <v>623</v>
      </c>
      <c r="F201" s="2" t="s">
        <v>77</v>
      </c>
      <c r="G201" s="2" t="s">
        <v>78</v>
      </c>
      <c r="H201" s="2" t="s">
        <v>79</v>
      </c>
      <c r="I201" s="2"/>
      <c r="J201" s="2"/>
      <c r="K201" s="2"/>
      <c r="L201" s="2">
        <v>1.2E-2</v>
      </c>
      <c r="M201" s="2">
        <v>8.9999999999999993E-3</v>
      </c>
      <c r="N201" s="2">
        <v>1.6E-2</v>
      </c>
      <c r="O201" s="2">
        <v>21.163</v>
      </c>
      <c r="P201" s="2">
        <v>20.905999999999999</v>
      </c>
      <c r="Q201" s="2">
        <v>0.245</v>
      </c>
      <c r="R201" s="2"/>
      <c r="S201" s="2">
        <v>-2.9380000000000002</v>
      </c>
      <c r="T201" s="2">
        <v>0.156</v>
      </c>
      <c r="U201" s="2">
        <v>6.407</v>
      </c>
      <c r="V201" s="2" t="b">
        <v>1</v>
      </c>
      <c r="W201" s="2">
        <v>80.587999999999994</v>
      </c>
      <c r="X201" s="2">
        <v>0.25600000000000001</v>
      </c>
      <c r="Y201" s="2"/>
      <c r="Z201" s="2" t="b">
        <v>1</v>
      </c>
      <c r="AA201" s="2"/>
      <c r="AB201" s="2">
        <v>1</v>
      </c>
      <c r="AC201" s="2">
        <v>40</v>
      </c>
      <c r="AD201" s="2"/>
      <c r="AE201" s="2" t="s">
        <v>80</v>
      </c>
      <c r="AF201" s="2" t="s">
        <v>80</v>
      </c>
      <c r="AG201" s="2" t="s">
        <v>80</v>
      </c>
      <c r="AH201" s="2" t="s">
        <v>80</v>
      </c>
    </row>
    <row r="202" spans="1:34" x14ac:dyDescent="0.2">
      <c r="A202" s="2">
        <v>282</v>
      </c>
      <c r="B202" s="2" t="s">
        <v>550</v>
      </c>
      <c r="C202" s="2" t="b">
        <v>0</v>
      </c>
      <c r="D202" s="2" t="s">
        <v>639</v>
      </c>
      <c r="E202" s="2" t="s">
        <v>623</v>
      </c>
      <c r="F202" s="2" t="s">
        <v>77</v>
      </c>
      <c r="G202" s="2" t="s">
        <v>78</v>
      </c>
      <c r="H202" s="2" t="s">
        <v>79</v>
      </c>
      <c r="I202" s="2"/>
      <c r="J202" s="2"/>
      <c r="K202" s="2"/>
      <c r="L202" s="2">
        <v>3.3000000000000002E-2</v>
      </c>
      <c r="M202" s="2">
        <v>0.03</v>
      </c>
      <c r="N202" s="2">
        <v>3.5999999999999997E-2</v>
      </c>
      <c r="O202" s="2">
        <v>20.632999999999999</v>
      </c>
      <c r="P202" s="2">
        <v>20.646999999999998</v>
      </c>
      <c r="Q202" s="2">
        <v>4.8000000000000001E-2</v>
      </c>
      <c r="R202" s="2"/>
      <c r="S202" s="2">
        <v>-4.4180000000000001</v>
      </c>
      <c r="T202" s="2">
        <v>4.9000000000000002E-2</v>
      </c>
      <c r="U202" s="2">
        <v>4.9260000000000002</v>
      </c>
      <c r="V202" s="2" t="b">
        <v>1</v>
      </c>
      <c r="W202" s="2">
        <v>80.587999999999994</v>
      </c>
      <c r="X202" s="2">
        <v>0.25600000000000001</v>
      </c>
      <c r="Y202" s="2"/>
      <c r="Z202" s="2" t="b">
        <v>1</v>
      </c>
      <c r="AA202" s="2"/>
      <c r="AB202" s="2">
        <v>1</v>
      </c>
      <c r="AC202" s="2">
        <v>40</v>
      </c>
      <c r="AD202" s="2"/>
      <c r="AE202" s="2" t="s">
        <v>80</v>
      </c>
      <c r="AF202" s="2" t="s">
        <v>80</v>
      </c>
      <c r="AG202" s="2" t="s">
        <v>80</v>
      </c>
      <c r="AH202" s="2" t="s">
        <v>80</v>
      </c>
    </row>
    <row r="203" spans="1:34" x14ac:dyDescent="0.2">
      <c r="A203" s="2">
        <v>283</v>
      </c>
      <c r="B203" s="2" t="s">
        <v>551</v>
      </c>
      <c r="C203" s="2" t="b">
        <v>0</v>
      </c>
      <c r="D203" s="2" t="s">
        <v>640</v>
      </c>
      <c r="E203" s="2" t="s">
        <v>623</v>
      </c>
      <c r="F203" s="2" t="s">
        <v>77</v>
      </c>
      <c r="G203" s="2" t="s">
        <v>78</v>
      </c>
      <c r="H203" s="2" t="s">
        <v>79</v>
      </c>
      <c r="I203" s="2"/>
      <c r="J203" s="2"/>
      <c r="K203" s="2"/>
      <c r="L203" s="2">
        <v>3.2000000000000001E-2</v>
      </c>
      <c r="M203" s="2">
        <v>2.1999999999999999E-2</v>
      </c>
      <c r="N203" s="2">
        <v>4.5999999999999999E-2</v>
      </c>
      <c r="O203" s="2">
        <v>23.6</v>
      </c>
      <c r="P203" s="2">
        <v>23.440999999999999</v>
      </c>
      <c r="Q203" s="2">
        <v>0.22500000000000001</v>
      </c>
      <c r="R203" s="2"/>
      <c r="S203" s="2">
        <v>-4.3920000000000003</v>
      </c>
      <c r="T203" s="2">
        <v>0.16500000000000001</v>
      </c>
      <c r="U203" s="2">
        <v>4.9530000000000003</v>
      </c>
      <c r="V203" s="2" t="b">
        <v>1</v>
      </c>
      <c r="W203" s="2">
        <v>80.587999999999994</v>
      </c>
      <c r="X203" s="2">
        <v>0.25600000000000001</v>
      </c>
      <c r="Y203" s="2"/>
      <c r="Z203" s="2" t="b">
        <v>1</v>
      </c>
      <c r="AA203" s="2"/>
      <c r="AB203" s="2">
        <v>1</v>
      </c>
      <c r="AC203" s="2">
        <v>40</v>
      </c>
      <c r="AD203" s="2"/>
      <c r="AE203" s="2" t="s">
        <v>80</v>
      </c>
      <c r="AF203" s="2" t="s">
        <v>80</v>
      </c>
      <c r="AG203" s="2" t="s">
        <v>80</v>
      </c>
      <c r="AH203" s="2" t="s">
        <v>80</v>
      </c>
    </row>
    <row r="204" spans="1:34" x14ac:dyDescent="0.2">
      <c r="A204" s="2">
        <v>290</v>
      </c>
      <c r="B204" s="2" t="s">
        <v>555</v>
      </c>
      <c r="C204" s="2" t="b">
        <v>0</v>
      </c>
      <c r="D204" s="2" t="s">
        <v>624</v>
      </c>
      <c r="E204" s="2" t="s">
        <v>623</v>
      </c>
      <c r="F204" s="2" t="s">
        <v>77</v>
      </c>
      <c r="G204" s="2" t="s">
        <v>78</v>
      </c>
      <c r="H204" s="2" t="s">
        <v>79</v>
      </c>
      <c r="I204" s="2"/>
      <c r="J204" s="2"/>
      <c r="K204" s="2"/>
      <c r="L204" s="2">
        <v>1.121</v>
      </c>
      <c r="M204" s="2">
        <v>0.98099999999999998</v>
      </c>
      <c r="N204" s="2">
        <v>1.2789999999999999</v>
      </c>
      <c r="O204" s="2">
        <v>13.375999999999999</v>
      </c>
      <c r="P204" s="2">
        <v>13.371</v>
      </c>
      <c r="Q204" s="2">
        <v>3.1E-2</v>
      </c>
      <c r="R204" s="2"/>
      <c r="S204" s="2">
        <v>-9.5090000000000003</v>
      </c>
      <c r="T204" s="2">
        <v>6.9000000000000006E-2</v>
      </c>
      <c r="U204" s="2">
        <v>-0.16400000000000001</v>
      </c>
      <c r="V204" s="2" t="b">
        <v>1</v>
      </c>
      <c r="W204" s="2">
        <v>80.718999999999994</v>
      </c>
      <c r="X204" s="2">
        <v>0.25600000000000001</v>
      </c>
      <c r="Y204" s="2"/>
      <c r="Z204" s="2" t="b">
        <v>1</v>
      </c>
      <c r="AA204" s="2"/>
      <c r="AB204" s="2">
        <v>1</v>
      </c>
      <c r="AC204" s="2">
        <v>40</v>
      </c>
      <c r="AD204" s="2"/>
      <c r="AE204" s="2" t="s">
        <v>80</v>
      </c>
      <c r="AF204" s="2" t="s">
        <v>80</v>
      </c>
      <c r="AG204" s="2" t="s">
        <v>80</v>
      </c>
      <c r="AH204" s="2" t="s">
        <v>80</v>
      </c>
    </row>
    <row r="205" spans="1:34" x14ac:dyDescent="0.2">
      <c r="A205" s="2">
        <v>291</v>
      </c>
      <c r="B205" s="2" t="s">
        <v>204</v>
      </c>
      <c r="C205" s="2" t="b">
        <v>0</v>
      </c>
      <c r="D205" s="2" t="s">
        <v>625</v>
      </c>
      <c r="E205" s="2" t="s">
        <v>623</v>
      </c>
      <c r="F205" s="2" t="s">
        <v>77</v>
      </c>
      <c r="G205" s="2" t="s">
        <v>78</v>
      </c>
      <c r="H205" s="2" t="s">
        <v>79</v>
      </c>
      <c r="I205" s="2"/>
      <c r="J205" s="2"/>
      <c r="K205" s="2"/>
      <c r="L205" s="2">
        <v>0.79</v>
      </c>
      <c r="M205" s="2">
        <v>0.66600000000000004</v>
      </c>
      <c r="N205" s="2">
        <v>0.93700000000000006</v>
      </c>
      <c r="O205" s="2">
        <v>13.151999999999999</v>
      </c>
      <c r="P205" s="2">
        <v>13.218999999999999</v>
      </c>
      <c r="Q205" s="2">
        <v>0.12</v>
      </c>
      <c r="R205" s="2"/>
      <c r="S205" s="2">
        <v>-9.0039999999999996</v>
      </c>
      <c r="T205" s="2">
        <v>8.8999999999999996E-2</v>
      </c>
      <c r="U205" s="2">
        <v>0.34</v>
      </c>
      <c r="V205" s="2" t="b">
        <v>1</v>
      </c>
      <c r="W205" s="2">
        <v>80.983000000000004</v>
      </c>
      <c r="X205" s="2">
        <v>0.25600000000000001</v>
      </c>
      <c r="Y205" s="2"/>
      <c r="Z205" s="2" t="b">
        <v>1</v>
      </c>
      <c r="AA205" s="2"/>
      <c r="AB205" s="2">
        <v>1</v>
      </c>
      <c r="AC205" s="2">
        <v>40</v>
      </c>
      <c r="AD205" s="2"/>
      <c r="AE205" s="2" t="s">
        <v>80</v>
      </c>
      <c r="AF205" s="2" t="s">
        <v>80</v>
      </c>
      <c r="AG205" s="2" t="s">
        <v>80</v>
      </c>
      <c r="AH205" s="2" t="s">
        <v>80</v>
      </c>
    </row>
    <row r="206" spans="1:34" x14ac:dyDescent="0.2">
      <c r="A206" s="2">
        <v>292</v>
      </c>
      <c r="B206" s="2" t="s">
        <v>205</v>
      </c>
      <c r="C206" s="2" t="b">
        <v>0</v>
      </c>
      <c r="D206" s="2" t="s">
        <v>626</v>
      </c>
      <c r="E206" s="2" t="s">
        <v>623</v>
      </c>
      <c r="F206" s="2" t="s">
        <v>77</v>
      </c>
      <c r="G206" s="2" t="s">
        <v>78</v>
      </c>
      <c r="H206" s="2" t="s">
        <v>79</v>
      </c>
      <c r="I206" s="2"/>
      <c r="J206" s="2"/>
      <c r="K206" s="2"/>
      <c r="L206" s="2">
        <v>1.1439999999999999</v>
      </c>
      <c r="M206" s="2">
        <v>1.0009999999999999</v>
      </c>
      <c r="N206" s="2">
        <v>1.3089999999999999</v>
      </c>
      <c r="O206" s="2">
        <v>13.282</v>
      </c>
      <c r="P206" s="2">
        <v>13.218</v>
      </c>
      <c r="Q206" s="2">
        <v>9.0999999999999998E-2</v>
      </c>
      <c r="R206" s="2"/>
      <c r="S206" s="2">
        <v>-9.5389999999999997</v>
      </c>
      <c r="T206" s="2">
        <v>7.0000000000000007E-2</v>
      </c>
      <c r="U206" s="2">
        <v>-0.19500000000000001</v>
      </c>
      <c r="V206" s="2" t="b">
        <v>1</v>
      </c>
      <c r="W206" s="2">
        <v>80.587999999999994</v>
      </c>
      <c r="X206" s="2">
        <v>0.25600000000000001</v>
      </c>
      <c r="Y206" s="2"/>
      <c r="Z206" s="2" t="b">
        <v>1</v>
      </c>
      <c r="AA206" s="2"/>
      <c r="AB206" s="2">
        <v>1</v>
      </c>
      <c r="AC206" s="2">
        <v>40</v>
      </c>
      <c r="AD206" s="2"/>
      <c r="AE206" s="2" t="s">
        <v>80</v>
      </c>
      <c r="AF206" s="2" t="s">
        <v>80</v>
      </c>
      <c r="AG206" s="2" t="s">
        <v>80</v>
      </c>
      <c r="AH206" s="2" t="s">
        <v>80</v>
      </c>
    </row>
    <row r="207" spans="1:34" x14ac:dyDescent="0.2">
      <c r="A207" s="2">
        <v>293</v>
      </c>
      <c r="B207" s="2" t="s">
        <v>557</v>
      </c>
      <c r="C207" s="2" t="b">
        <v>0</v>
      </c>
      <c r="D207" s="2" t="s">
        <v>627</v>
      </c>
      <c r="E207" s="2" t="s">
        <v>623</v>
      </c>
      <c r="F207" s="2" t="s">
        <v>77</v>
      </c>
      <c r="G207" s="2" t="s">
        <v>78</v>
      </c>
      <c r="H207" s="2" t="s">
        <v>79</v>
      </c>
      <c r="I207" s="2"/>
      <c r="J207" s="2"/>
      <c r="K207" s="2"/>
      <c r="L207" s="2">
        <v>0.93700000000000006</v>
      </c>
      <c r="M207" s="2">
        <v>0.81699999999999995</v>
      </c>
      <c r="N207" s="2">
        <v>1.0740000000000001</v>
      </c>
      <c r="O207" s="2">
        <v>12.882</v>
      </c>
      <c r="P207" s="2">
        <v>12.925000000000001</v>
      </c>
      <c r="Q207" s="2">
        <v>5.6000000000000001E-2</v>
      </c>
      <c r="R207" s="2"/>
      <c r="S207" s="2">
        <v>-9.25</v>
      </c>
      <c r="T207" s="2">
        <v>7.0999999999999994E-2</v>
      </c>
      <c r="U207" s="2">
        <v>9.4E-2</v>
      </c>
      <c r="V207" s="2" t="b">
        <v>1</v>
      </c>
      <c r="W207" s="2">
        <v>80.325000000000003</v>
      </c>
      <c r="X207" s="2">
        <v>0.25600000000000001</v>
      </c>
      <c r="Y207" s="2"/>
      <c r="Z207" s="2" t="b">
        <v>1</v>
      </c>
      <c r="AA207" s="2"/>
      <c r="AB207" s="2">
        <v>1</v>
      </c>
      <c r="AC207" s="2">
        <v>40</v>
      </c>
      <c r="AD207" s="2"/>
      <c r="AE207" s="2" t="s">
        <v>80</v>
      </c>
      <c r="AF207" s="2" t="s">
        <v>80</v>
      </c>
      <c r="AG207" s="2" t="s">
        <v>80</v>
      </c>
      <c r="AH207" s="2" t="s">
        <v>80</v>
      </c>
    </row>
    <row r="208" spans="1:34" x14ac:dyDescent="0.2">
      <c r="A208" s="2">
        <v>294</v>
      </c>
      <c r="B208" s="2" t="s">
        <v>206</v>
      </c>
      <c r="C208" s="2" t="b">
        <v>0</v>
      </c>
      <c r="D208" s="2" t="s">
        <v>628</v>
      </c>
      <c r="E208" s="2" t="s">
        <v>623</v>
      </c>
      <c r="F208" s="2" t="s">
        <v>77</v>
      </c>
      <c r="G208" s="2" t="s">
        <v>78</v>
      </c>
      <c r="H208" s="2" t="s">
        <v>79</v>
      </c>
      <c r="I208" s="2"/>
      <c r="J208" s="2"/>
      <c r="K208" s="2"/>
      <c r="L208" s="2"/>
      <c r="M208" s="2"/>
      <c r="N208" s="2"/>
      <c r="O208" s="2">
        <v>34.976999999999997</v>
      </c>
      <c r="P208" s="2">
        <v>34.976999999999997</v>
      </c>
      <c r="Q208" s="2"/>
      <c r="R208" s="2"/>
      <c r="S208" s="2"/>
      <c r="T208" s="2"/>
      <c r="U208" s="2"/>
      <c r="V208" s="2" t="b">
        <v>1</v>
      </c>
      <c r="W208" s="2">
        <v>80.061000000000007</v>
      </c>
      <c r="X208" s="2">
        <v>0.25600000000000001</v>
      </c>
      <c r="Y208" s="2"/>
      <c r="Z208" s="2" t="b">
        <v>1</v>
      </c>
      <c r="AA208" s="2"/>
      <c r="AB208" s="2">
        <v>1</v>
      </c>
      <c r="AC208" s="2">
        <v>40</v>
      </c>
      <c r="AD208" s="2"/>
      <c r="AE208" s="2" t="s">
        <v>80</v>
      </c>
      <c r="AF208" s="2" t="s">
        <v>80</v>
      </c>
      <c r="AG208" s="2" t="s">
        <v>80</v>
      </c>
      <c r="AH208" s="2" t="s">
        <v>80</v>
      </c>
    </row>
    <row r="209" spans="1:34" x14ac:dyDescent="0.2">
      <c r="A209" s="2">
        <v>295</v>
      </c>
      <c r="B209" s="2" t="s">
        <v>558</v>
      </c>
      <c r="C209" s="2" t="b">
        <v>0</v>
      </c>
      <c r="D209" s="2" t="s">
        <v>629</v>
      </c>
      <c r="E209" s="2" t="s">
        <v>623</v>
      </c>
      <c r="F209" s="2" t="s">
        <v>77</v>
      </c>
      <c r="G209" s="2" t="s">
        <v>78</v>
      </c>
      <c r="H209" s="2" t="s">
        <v>79</v>
      </c>
      <c r="I209" s="2"/>
      <c r="J209" s="2"/>
      <c r="K209" s="2"/>
      <c r="L209" s="2">
        <v>0.85099999999999998</v>
      </c>
      <c r="M209" s="2">
        <v>0.77600000000000002</v>
      </c>
      <c r="N209" s="2">
        <v>0.93300000000000005</v>
      </c>
      <c r="O209" s="2">
        <v>13.372999999999999</v>
      </c>
      <c r="P209" s="2">
        <v>13.382</v>
      </c>
      <c r="Q209" s="2">
        <v>4.8000000000000001E-2</v>
      </c>
      <c r="R209" s="2"/>
      <c r="S209" s="2">
        <v>-9.1120000000000001</v>
      </c>
      <c r="T209" s="2">
        <v>4.8000000000000001E-2</v>
      </c>
      <c r="U209" s="2">
        <v>0.23200000000000001</v>
      </c>
      <c r="V209" s="2" t="b">
        <v>1</v>
      </c>
      <c r="W209" s="2">
        <v>80.587999999999994</v>
      </c>
      <c r="X209" s="2">
        <v>0.25600000000000001</v>
      </c>
      <c r="Y209" s="2"/>
      <c r="Z209" s="2" t="b">
        <v>1</v>
      </c>
      <c r="AA209" s="2"/>
      <c r="AB209" s="2">
        <v>1</v>
      </c>
      <c r="AC209" s="2">
        <v>40</v>
      </c>
      <c r="AD209" s="2"/>
      <c r="AE209" s="2" t="s">
        <v>80</v>
      </c>
      <c r="AF209" s="2" t="s">
        <v>80</v>
      </c>
      <c r="AG209" s="2" t="s">
        <v>80</v>
      </c>
      <c r="AH209" s="2" t="s">
        <v>80</v>
      </c>
    </row>
    <row r="210" spans="1:34" x14ac:dyDescent="0.2">
      <c r="A210" s="2">
        <v>296</v>
      </c>
      <c r="B210" s="2" t="s">
        <v>559</v>
      </c>
      <c r="C210" s="2" t="b">
        <v>0</v>
      </c>
      <c r="D210" s="2" t="s">
        <v>630</v>
      </c>
      <c r="E210" s="2" t="s">
        <v>623</v>
      </c>
      <c r="F210" s="2" t="s">
        <v>77</v>
      </c>
      <c r="G210" s="2" t="s">
        <v>78</v>
      </c>
      <c r="H210" s="2" t="s">
        <v>79</v>
      </c>
      <c r="I210" s="2"/>
      <c r="J210" s="2"/>
      <c r="K210" s="2"/>
      <c r="L210" s="2">
        <v>0.94399999999999995</v>
      </c>
      <c r="M210" s="2">
        <v>0.73599999999999999</v>
      </c>
      <c r="N210" s="2">
        <v>1.21</v>
      </c>
      <c r="O210" s="2">
        <v>13.396000000000001</v>
      </c>
      <c r="P210" s="2">
        <v>13.321</v>
      </c>
      <c r="Q210" s="2">
        <v>0.219</v>
      </c>
      <c r="R210" s="2"/>
      <c r="S210" s="2">
        <v>-9.2609999999999992</v>
      </c>
      <c r="T210" s="2">
        <v>0.129</v>
      </c>
      <c r="U210" s="2">
        <v>8.3000000000000004E-2</v>
      </c>
      <c r="V210" s="2" t="b">
        <v>1</v>
      </c>
      <c r="W210" s="2">
        <v>80.850999999999999</v>
      </c>
      <c r="X210" s="2">
        <v>0.25600000000000001</v>
      </c>
      <c r="Y210" s="2"/>
      <c r="Z210" s="2" t="b">
        <v>1</v>
      </c>
      <c r="AA210" s="2"/>
      <c r="AB210" s="2">
        <v>1</v>
      </c>
      <c r="AC210" s="2">
        <v>40</v>
      </c>
      <c r="AD210" s="2"/>
      <c r="AE210" s="2" t="s">
        <v>80</v>
      </c>
      <c r="AF210" s="2" t="s">
        <v>80</v>
      </c>
      <c r="AG210" s="2" t="s">
        <v>80</v>
      </c>
      <c r="AH210" s="2" t="s">
        <v>80</v>
      </c>
    </row>
    <row r="211" spans="1:34" x14ac:dyDescent="0.2">
      <c r="A211" s="2">
        <v>297</v>
      </c>
      <c r="B211" s="2" t="s">
        <v>560</v>
      </c>
      <c r="C211" s="2" t="b">
        <v>0</v>
      </c>
      <c r="D211" s="2" t="s">
        <v>631</v>
      </c>
      <c r="E211" s="2" t="s">
        <v>623</v>
      </c>
      <c r="F211" s="2" t="s">
        <v>77</v>
      </c>
      <c r="G211" s="2" t="s">
        <v>78</v>
      </c>
      <c r="H211" s="2" t="s">
        <v>79</v>
      </c>
      <c r="I211" s="2"/>
      <c r="J211" s="2"/>
      <c r="K211" s="2"/>
      <c r="L211" s="2">
        <v>0.96199999999999997</v>
      </c>
      <c r="M211" s="2">
        <v>0.77900000000000003</v>
      </c>
      <c r="N211" s="2">
        <v>1.1870000000000001</v>
      </c>
      <c r="O211" s="2">
        <v>13.362</v>
      </c>
      <c r="P211" s="2">
        <v>13.268000000000001</v>
      </c>
      <c r="Q211" s="2">
        <v>0.189</v>
      </c>
      <c r="R211" s="2"/>
      <c r="S211" s="2">
        <v>-9.2880000000000003</v>
      </c>
      <c r="T211" s="2">
        <v>0.109</v>
      </c>
      <c r="U211" s="2">
        <v>5.6000000000000001E-2</v>
      </c>
      <c r="V211" s="2" t="b">
        <v>1</v>
      </c>
      <c r="W211" s="2">
        <v>80.587999999999994</v>
      </c>
      <c r="X211" s="2">
        <v>0.25600000000000001</v>
      </c>
      <c r="Y211" s="2"/>
      <c r="Z211" s="2" t="b">
        <v>1</v>
      </c>
      <c r="AA211" s="2"/>
      <c r="AB211" s="2">
        <v>1</v>
      </c>
      <c r="AC211" s="2">
        <v>40</v>
      </c>
      <c r="AD211" s="2"/>
      <c r="AE211" s="2" t="s">
        <v>80</v>
      </c>
      <c r="AF211" s="2" t="s">
        <v>80</v>
      </c>
      <c r="AG211" s="2" t="s">
        <v>80</v>
      </c>
      <c r="AH211" s="2" t="s">
        <v>80</v>
      </c>
    </row>
    <row r="212" spans="1:34" x14ac:dyDescent="0.2">
      <c r="A212" s="2">
        <v>298</v>
      </c>
      <c r="B212" s="2" t="s">
        <v>561</v>
      </c>
      <c r="C212" s="2" t="b">
        <v>0</v>
      </c>
      <c r="D212" s="2" t="s">
        <v>632</v>
      </c>
      <c r="E212" s="2" t="s">
        <v>623</v>
      </c>
      <c r="F212" s="2" t="s">
        <v>77</v>
      </c>
      <c r="G212" s="2" t="s">
        <v>78</v>
      </c>
      <c r="H212" s="2" t="s">
        <v>79</v>
      </c>
      <c r="I212" s="2"/>
      <c r="J212" s="2"/>
      <c r="K212" s="2"/>
      <c r="L212" s="2">
        <v>1.0429999999999999</v>
      </c>
      <c r="M212" s="2">
        <v>0.91400000000000003</v>
      </c>
      <c r="N212" s="2">
        <v>1.19</v>
      </c>
      <c r="O212" s="2">
        <v>13.54</v>
      </c>
      <c r="P212" s="2">
        <v>13.489000000000001</v>
      </c>
      <c r="Q212" s="2">
        <v>0.108</v>
      </c>
      <c r="R212" s="2"/>
      <c r="S212" s="2">
        <v>-9.4049999999999994</v>
      </c>
      <c r="T212" s="2">
        <v>6.8000000000000005E-2</v>
      </c>
      <c r="U212" s="2">
        <v>-6.0999999999999999E-2</v>
      </c>
      <c r="V212" s="2" t="b">
        <v>1</v>
      </c>
      <c r="W212" s="2">
        <v>80.587999999999994</v>
      </c>
      <c r="X212" s="2">
        <v>0.25600000000000001</v>
      </c>
      <c r="Y212" s="2"/>
      <c r="Z212" s="2" t="b">
        <v>1</v>
      </c>
      <c r="AA212" s="2"/>
      <c r="AB212" s="2">
        <v>1</v>
      </c>
      <c r="AC212" s="2">
        <v>40</v>
      </c>
      <c r="AD212" s="2"/>
      <c r="AE212" s="2" t="s">
        <v>80</v>
      </c>
      <c r="AF212" s="2" t="s">
        <v>80</v>
      </c>
      <c r="AG212" s="2" t="s">
        <v>80</v>
      </c>
      <c r="AH212" s="2" t="s">
        <v>80</v>
      </c>
    </row>
    <row r="213" spans="1:34" x14ac:dyDescent="0.2">
      <c r="A213" s="2">
        <v>299</v>
      </c>
      <c r="B213" s="2" t="s">
        <v>562</v>
      </c>
      <c r="C213" s="2" t="b">
        <v>0</v>
      </c>
      <c r="D213" s="2" t="s">
        <v>633</v>
      </c>
      <c r="E213" s="2" t="s">
        <v>623</v>
      </c>
      <c r="F213" s="2" t="s">
        <v>77</v>
      </c>
      <c r="G213" s="2" t="s">
        <v>78</v>
      </c>
      <c r="H213" s="2" t="s">
        <v>79</v>
      </c>
      <c r="I213" s="2"/>
      <c r="J213" s="2"/>
      <c r="K213" s="2"/>
      <c r="L213" s="2">
        <v>0.02</v>
      </c>
      <c r="M213" s="2">
        <v>1.6E-2</v>
      </c>
      <c r="N213" s="2">
        <v>2.5999999999999999E-2</v>
      </c>
      <c r="O213" s="2">
        <v>20.384</v>
      </c>
      <c r="P213" s="2">
        <v>20.300999999999998</v>
      </c>
      <c r="Q213" s="2">
        <v>0.189</v>
      </c>
      <c r="R213" s="2"/>
      <c r="S213" s="2">
        <v>-3.7040000000000002</v>
      </c>
      <c r="T213" s="2">
        <v>0.109</v>
      </c>
      <c r="U213" s="2">
        <v>5.64</v>
      </c>
      <c r="V213" s="2" t="b">
        <v>1</v>
      </c>
      <c r="W213" s="2">
        <v>80.587999999999994</v>
      </c>
      <c r="X213" s="2">
        <v>0.25600000000000001</v>
      </c>
      <c r="Y213" s="2"/>
      <c r="Z213" s="2" t="b">
        <v>1</v>
      </c>
      <c r="AA213" s="2"/>
      <c r="AB213" s="2">
        <v>1</v>
      </c>
      <c r="AC213" s="2">
        <v>40</v>
      </c>
      <c r="AD213" s="2"/>
      <c r="AE213" s="2" t="s">
        <v>80</v>
      </c>
      <c r="AF213" s="2" t="s">
        <v>80</v>
      </c>
      <c r="AG213" s="2" t="s">
        <v>80</v>
      </c>
      <c r="AH213" s="2" t="s">
        <v>80</v>
      </c>
    </row>
    <row r="214" spans="1:34" x14ac:dyDescent="0.2">
      <c r="A214" s="2">
        <v>300</v>
      </c>
      <c r="B214" s="2" t="s">
        <v>563</v>
      </c>
      <c r="C214" s="2" t="b">
        <v>0</v>
      </c>
      <c r="D214" s="2" t="s">
        <v>634</v>
      </c>
      <c r="E214" s="2" t="s">
        <v>623</v>
      </c>
      <c r="F214" s="2" t="s">
        <v>77</v>
      </c>
      <c r="G214" s="2" t="s">
        <v>78</v>
      </c>
      <c r="H214" s="2" t="s">
        <v>79</v>
      </c>
      <c r="I214" s="2"/>
      <c r="J214" s="2"/>
      <c r="K214" s="2"/>
      <c r="L214" s="2">
        <v>1.7999999999999999E-2</v>
      </c>
      <c r="M214" s="2">
        <v>1.7999999999999999E-2</v>
      </c>
      <c r="N214" s="2">
        <v>1.7999999999999999E-2</v>
      </c>
      <c r="O214" s="2">
        <v>20.978000000000002</v>
      </c>
      <c r="P214" s="2">
        <v>20.966999999999999</v>
      </c>
      <c r="Q214" s="2">
        <v>0.01</v>
      </c>
      <c r="R214" s="2"/>
      <c r="S214" s="2">
        <v>-3.544</v>
      </c>
      <c r="T214" s="2">
        <v>1.0999999999999999E-2</v>
      </c>
      <c r="U214" s="2">
        <v>5.8010000000000002</v>
      </c>
      <c r="V214" s="2" t="b">
        <v>1</v>
      </c>
      <c r="W214" s="2">
        <v>80.587999999999994</v>
      </c>
      <c r="X214" s="2">
        <v>0.25600000000000001</v>
      </c>
      <c r="Y214" s="2"/>
      <c r="Z214" s="2" t="b">
        <v>1</v>
      </c>
      <c r="AA214" s="2"/>
      <c r="AB214" s="2">
        <v>1</v>
      </c>
      <c r="AC214" s="2">
        <v>40</v>
      </c>
      <c r="AD214" s="2"/>
      <c r="AE214" s="2" t="s">
        <v>80</v>
      </c>
      <c r="AF214" s="2" t="s">
        <v>80</v>
      </c>
      <c r="AG214" s="2" t="s">
        <v>80</v>
      </c>
      <c r="AH214" s="2" t="s">
        <v>80</v>
      </c>
    </row>
    <row r="215" spans="1:34" x14ac:dyDescent="0.2">
      <c r="A215" s="2">
        <v>301</v>
      </c>
      <c r="B215" s="2" t="s">
        <v>564</v>
      </c>
      <c r="C215" s="2" t="b">
        <v>0</v>
      </c>
      <c r="D215" s="2" t="s">
        <v>635</v>
      </c>
      <c r="E215" s="2" t="s">
        <v>623</v>
      </c>
      <c r="F215" s="2" t="s">
        <v>77</v>
      </c>
      <c r="G215" s="2" t="s">
        <v>78</v>
      </c>
      <c r="H215" s="2" t="s">
        <v>79</v>
      </c>
      <c r="I215" s="2"/>
      <c r="J215" s="2"/>
      <c r="K215" s="2"/>
      <c r="L215" s="2">
        <v>2.7E-2</v>
      </c>
      <c r="M215" s="2">
        <v>1.9E-2</v>
      </c>
      <c r="N215" s="2">
        <v>3.9E-2</v>
      </c>
      <c r="O215" s="2">
        <v>21.809000000000001</v>
      </c>
      <c r="P215" s="2">
        <v>21.690999999999999</v>
      </c>
      <c r="Q215" s="2">
        <v>0.315</v>
      </c>
      <c r="R215" s="2"/>
      <c r="S215" s="2">
        <v>-4.1399999999999997</v>
      </c>
      <c r="T215" s="2">
        <v>0.189</v>
      </c>
      <c r="U215" s="2">
        <v>5.2050000000000001</v>
      </c>
      <c r="V215" s="2" t="b">
        <v>1</v>
      </c>
      <c r="W215" s="2">
        <v>80.587999999999994</v>
      </c>
      <c r="X215" s="2">
        <v>0.25600000000000001</v>
      </c>
      <c r="Y215" s="2"/>
      <c r="Z215" s="2" t="b">
        <v>1</v>
      </c>
      <c r="AA215" s="2"/>
      <c r="AB215" s="2">
        <v>1</v>
      </c>
      <c r="AC215" s="2">
        <v>40</v>
      </c>
      <c r="AD215" s="2"/>
      <c r="AE215" s="2" t="s">
        <v>80</v>
      </c>
      <c r="AF215" s="2" t="s">
        <v>80</v>
      </c>
      <c r="AG215" s="2" t="s">
        <v>80</v>
      </c>
      <c r="AH215" s="2" t="s">
        <v>80</v>
      </c>
    </row>
    <row r="216" spans="1:34" x14ac:dyDescent="0.2">
      <c r="A216" s="2">
        <v>302</v>
      </c>
      <c r="B216" s="2" t="s">
        <v>565</v>
      </c>
      <c r="C216" s="2" t="b">
        <v>0</v>
      </c>
      <c r="D216" s="2" t="s">
        <v>641</v>
      </c>
      <c r="E216" s="2" t="s">
        <v>623</v>
      </c>
      <c r="F216" s="2" t="s">
        <v>77</v>
      </c>
      <c r="G216" s="2" t="s">
        <v>78</v>
      </c>
      <c r="H216" s="2" t="s">
        <v>79</v>
      </c>
      <c r="I216" s="2"/>
      <c r="J216" s="2"/>
      <c r="K216" s="2"/>
      <c r="L216" s="2">
        <v>1.7999999999999999E-2</v>
      </c>
      <c r="M216" s="2">
        <v>1.4999999999999999E-2</v>
      </c>
      <c r="N216" s="2">
        <v>0.02</v>
      </c>
      <c r="O216" s="2">
        <v>21.193000000000001</v>
      </c>
      <c r="P216" s="2">
        <v>21.286000000000001</v>
      </c>
      <c r="Q216" s="2">
        <v>0.108</v>
      </c>
      <c r="R216" s="2"/>
      <c r="S216" s="2">
        <v>-3.512</v>
      </c>
      <c r="T216" s="2">
        <v>6.2E-2</v>
      </c>
      <c r="U216" s="2">
        <v>5.8319999999999999</v>
      </c>
      <c r="V216" s="2" t="b">
        <v>1</v>
      </c>
      <c r="W216" s="2">
        <v>80.718999999999994</v>
      </c>
      <c r="X216" s="2">
        <v>0.25600000000000001</v>
      </c>
      <c r="Y216" s="2"/>
      <c r="Z216" s="2" t="b">
        <v>1</v>
      </c>
      <c r="AA216" s="2"/>
      <c r="AB216" s="2">
        <v>1</v>
      </c>
      <c r="AC216" s="2">
        <v>40</v>
      </c>
      <c r="AD216" s="2"/>
      <c r="AE216" s="2" t="s">
        <v>80</v>
      </c>
      <c r="AF216" s="2" t="s">
        <v>80</v>
      </c>
      <c r="AG216" s="2" t="s">
        <v>80</v>
      </c>
      <c r="AH216" s="2" t="s">
        <v>80</v>
      </c>
    </row>
    <row r="217" spans="1:34" x14ac:dyDescent="0.2">
      <c r="A217" s="2">
        <v>303</v>
      </c>
      <c r="B217" s="2" t="s">
        <v>647</v>
      </c>
      <c r="C217" s="2" t="b">
        <v>0</v>
      </c>
      <c r="D217" s="2" t="s">
        <v>636</v>
      </c>
      <c r="E217" s="2" t="s">
        <v>623</v>
      </c>
      <c r="F217" s="2" t="s">
        <v>77</v>
      </c>
      <c r="G217" s="2" t="s">
        <v>78</v>
      </c>
      <c r="H217" s="2" t="s">
        <v>79</v>
      </c>
      <c r="I217" s="2"/>
      <c r="J217" s="2"/>
      <c r="K217" s="2"/>
      <c r="L217" s="2">
        <v>0.02</v>
      </c>
      <c r="M217" s="2">
        <v>1.4999999999999999E-2</v>
      </c>
      <c r="N217" s="2">
        <v>2.5999999999999999E-2</v>
      </c>
      <c r="O217" s="2">
        <v>20.85</v>
      </c>
      <c r="P217" s="2">
        <v>21.015999999999998</v>
      </c>
      <c r="Q217" s="2">
        <v>0.14399999999999999</v>
      </c>
      <c r="R217" s="2"/>
      <c r="S217" s="2">
        <v>-3.7069999999999999</v>
      </c>
      <c r="T217" s="2">
        <v>0.14199999999999999</v>
      </c>
      <c r="U217" s="2">
        <v>5.6379999999999999</v>
      </c>
      <c r="V217" s="2" t="b">
        <v>1</v>
      </c>
      <c r="W217" s="2">
        <v>80.718999999999994</v>
      </c>
      <c r="X217" s="2">
        <v>0.25600000000000001</v>
      </c>
      <c r="Y217" s="2"/>
      <c r="Z217" s="2" t="b">
        <v>1</v>
      </c>
      <c r="AA217" s="2"/>
      <c r="AB217" s="2">
        <v>1</v>
      </c>
      <c r="AC217" s="2">
        <v>40</v>
      </c>
      <c r="AD217" s="2"/>
      <c r="AE217" s="2" t="s">
        <v>80</v>
      </c>
      <c r="AF217" s="2" t="s">
        <v>80</v>
      </c>
      <c r="AG217" s="2" t="s">
        <v>80</v>
      </c>
      <c r="AH217" s="2" t="s">
        <v>80</v>
      </c>
    </row>
    <row r="218" spans="1:34" x14ac:dyDescent="0.2">
      <c r="A218" s="2">
        <v>304</v>
      </c>
      <c r="B218" s="2" t="s">
        <v>648</v>
      </c>
      <c r="C218" s="2" t="b">
        <v>0</v>
      </c>
      <c r="D218" s="2" t="s">
        <v>637</v>
      </c>
      <c r="E218" s="2" t="s">
        <v>623</v>
      </c>
      <c r="F218" s="2" t="s">
        <v>77</v>
      </c>
      <c r="G218" s="2" t="s">
        <v>78</v>
      </c>
      <c r="H218" s="2" t="s">
        <v>79</v>
      </c>
      <c r="I218" s="2"/>
      <c r="J218" s="2"/>
      <c r="K218" s="2"/>
      <c r="L218" s="2">
        <v>8.0000000000000002E-3</v>
      </c>
      <c r="M218" s="2">
        <v>6.0000000000000001E-3</v>
      </c>
      <c r="N218" s="2">
        <v>0.01</v>
      </c>
      <c r="O218" s="2">
        <v>21.032</v>
      </c>
      <c r="P218" s="2">
        <v>21.234000000000002</v>
      </c>
      <c r="Q218" s="2">
        <v>0.17699999999999999</v>
      </c>
      <c r="R218" s="2"/>
      <c r="S218" s="2">
        <v>-2.371</v>
      </c>
      <c r="T218" s="2">
        <v>0.14000000000000001</v>
      </c>
      <c r="U218" s="2">
        <v>6.9729999999999999</v>
      </c>
      <c r="V218" s="2" t="b">
        <v>1</v>
      </c>
      <c r="W218" s="2">
        <v>80.325000000000003</v>
      </c>
      <c r="X218" s="2">
        <v>0.25600000000000001</v>
      </c>
      <c r="Y218" s="2"/>
      <c r="Z218" s="2" t="b">
        <v>1</v>
      </c>
      <c r="AA218" s="2"/>
      <c r="AB218" s="2">
        <v>1</v>
      </c>
      <c r="AC218" s="2">
        <v>40</v>
      </c>
      <c r="AD218" s="2"/>
      <c r="AE218" s="2" t="s">
        <v>80</v>
      </c>
      <c r="AF218" s="2" t="s">
        <v>80</v>
      </c>
      <c r="AG218" s="2" t="s">
        <v>80</v>
      </c>
      <c r="AH218" s="2" t="s">
        <v>80</v>
      </c>
    </row>
    <row r="219" spans="1:34" x14ac:dyDescent="0.2">
      <c r="A219" s="2">
        <v>305</v>
      </c>
      <c r="B219" s="2" t="s">
        <v>649</v>
      </c>
      <c r="C219" s="2" t="b">
        <v>0</v>
      </c>
      <c r="D219" s="2" t="s">
        <v>638</v>
      </c>
      <c r="E219" s="2" t="s">
        <v>623</v>
      </c>
      <c r="F219" s="2" t="s">
        <v>77</v>
      </c>
      <c r="G219" s="2" t="s">
        <v>78</v>
      </c>
      <c r="H219" s="2" t="s">
        <v>79</v>
      </c>
      <c r="I219" s="2"/>
      <c r="J219" s="2"/>
      <c r="K219" s="2"/>
      <c r="L219" s="2">
        <v>1.2E-2</v>
      </c>
      <c r="M219" s="2">
        <v>8.9999999999999993E-3</v>
      </c>
      <c r="N219" s="2">
        <v>1.6E-2</v>
      </c>
      <c r="O219" s="2">
        <v>20.675999999999998</v>
      </c>
      <c r="P219" s="2">
        <v>20.905999999999999</v>
      </c>
      <c r="Q219" s="2">
        <v>0.245</v>
      </c>
      <c r="R219" s="2"/>
      <c r="S219" s="2">
        <v>-2.9380000000000002</v>
      </c>
      <c r="T219" s="2">
        <v>0.156</v>
      </c>
      <c r="U219" s="2">
        <v>6.407</v>
      </c>
      <c r="V219" s="2" t="b">
        <v>1</v>
      </c>
      <c r="W219" s="2">
        <v>80.325000000000003</v>
      </c>
      <c r="X219" s="2">
        <v>0.25600000000000001</v>
      </c>
      <c r="Y219" s="2"/>
      <c r="Z219" s="2" t="b">
        <v>1</v>
      </c>
      <c r="AA219" s="2"/>
      <c r="AB219" s="2">
        <v>1</v>
      </c>
      <c r="AC219" s="2">
        <v>40</v>
      </c>
      <c r="AD219" s="2"/>
      <c r="AE219" s="2" t="s">
        <v>80</v>
      </c>
      <c r="AF219" s="2" t="s">
        <v>80</v>
      </c>
      <c r="AG219" s="2" t="s">
        <v>80</v>
      </c>
      <c r="AH219" s="2" t="s">
        <v>80</v>
      </c>
    </row>
    <row r="220" spans="1:34" x14ac:dyDescent="0.2">
      <c r="A220" s="2">
        <v>306</v>
      </c>
      <c r="B220" s="2" t="s">
        <v>650</v>
      </c>
      <c r="C220" s="2" t="b">
        <v>0</v>
      </c>
      <c r="D220" s="2" t="s">
        <v>639</v>
      </c>
      <c r="E220" s="2" t="s">
        <v>623</v>
      </c>
      <c r="F220" s="2" t="s">
        <v>77</v>
      </c>
      <c r="G220" s="2" t="s">
        <v>78</v>
      </c>
      <c r="H220" s="2" t="s">
        <v>79</v>
      </c>
      <c r="I220" s="2"/>
      <c r="J220" s="2"/>
      <c r="K220" s="2"/>
      <c r="L220" s="2">
        <v>3.3000000000000002E-2</v>
      </c>
      <c r="M220" s="2">
        <v>0.03</v>
      </c>
      <c r="N220" s="2">
        <v>3.5999999999999997E-2</v>
      </c>
      <c r="O220" s="2">
        <v>20.608000000000001</v>
      </c>
      <c r="P220" s="2">
        <v>20.646999999999998</v>
      </c>
      <c r="Q220" s="2">
        <v>4.8000000000000001E-2</v>
      </c>
      <c r="R220" s="2"/>
      <c r="S220" s="2">
        <v>-4.4180000000000001</v>
      </c>
      <c r="T220" s="2">
        <v>4.9000000000000002E-2</v>
      </c>
      <c r="U220" s="2">
        <v>4.9260000000000002</v>
      </c>
      <c r="V220" s="2" t="b">
        <v>1</v>
      </c>
      <c r="W220" s="2">
        <v>80.587999999999994</v>
      </c>
      <c r="X220" s="2">
        <v>0.25600000000000001</v>
      </c>
      <c r="Y220" s="2"/>
      <c r="Z220" s="2" t="b">
        <v>1</v>
      </c>
      <c r="AA220" s="2"/>
      <c r="AB220" s="2">
        <v>1</v>
      </c>
      <c r="AC220" s="2">
        <v>40</v>
      </c>
      <c r="AD220" s="2"/>
      <c r="AE220" s="2" t="s">
        <v>80</v>
      </c>
      <c r="AF220" s="2" t="s">
        <v>80</v>
      </c>
      <c r="AG220" s="2" t="s">
        <v>80</v>
      </c>
      <c r="AH220" s="2" t="s">
        <v>80</v>
      </c>
    </row>
    <row r="221" spans="1:34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</row>
    <row r="222" spans="1:34" x14ac:dyDescent="0.2">
      <c r="A222" s="2" t="s">
        <v>141</v>
      </c>
      <c r="B222" s="2" t="s">
        <v>142</v>
      </c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</row>
    <row r="223" spans="1:34" x14ac:dyDescent="0.2">
      <c r="A223" s="2" t="s">
        <v>143</v>
      </c>
      <c r="B223" s="2" t="s">
        <v>610</v>
      </c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</row>
    <row r="224" spans="1:34" x14ac:dyDescent="0.2">
      <c r="A224" s="2" t="s">
        <v>145</v>
      </c>
      <c r="B224" s="2" t="s">
        <v>146</v>
      </c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</row>
    <row r="225" spans="1:34" x14ac:dyDescent="0.2">
      <c r="A225" s="2" t="s">
        <v>147</v>
      </c>
      <c r="B225" s="2" t="s">
        <v>651</v>
      </c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CAC60-A597-4442-BE86-2D985B2C6B04}">
  <dimension ref="A1:AH225"/>
  <sheetViews>
    <sheetView topLeftCell="A60" workbookViewId="0">
      <selection activeCell="T129" sqref="T129"/>
    </sheetView>
  </sheetViews>
  <sheetFormatPr baseColWidth="10" defaultColWidth="11.5" defaultRowHeight="15" x14ac:dyDescent="0.2"/>
  <cols>
    <col min="4" max="4" width="25.33203125" customWidth="1"/>
  </cols>
  <sheetData>
    <row r="1" spans="1:34" x14ac:dyDescent="0.2">
      <c r="A1" s="2" t="s">
        <v>20</v>
      </c>
      <c r="B1" s="2" t="s">
        <v>21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</row>
    <row r="2" spans="1:34" x14ac:dyDescent="0.2">
      <c r="A2" s="2" t="s">
        <v>256</v>
      </c>
      <c r="B2" s="2" t="s">
        <v>257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</row>
    <row r="3" spans="1:34" x14ac:dyDescent="0.2">
      <c r="A3" s="2" t="s">
        <v>258</v>
      </c>
      <c r="B3" s="3">
        <v>45413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</row>
    <row r="4" spans="1:34" x14ac:dyDescent="0.2">
      <c r="A4" s="2" t="s">
        <v>260</v>
      </c>
      <c r="B4" s="2" t="s">
        <v>257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</row>
    <row r="5" spans="1:34" x14ac:dyDescent="0.2">
      <c r="A5" s="2" t="s">
        <v>261</v>
      </c>
      <c r="B5" s="3">
        <v>45413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</row>
    <row r="6" spans="1:34" x14ac:dyDescent="0.2">
      <c r="A6" s="2" t="s">
        <v>262</v>
      </c>
      <c r="B6" s="2" t="s">
        <v>257</v>
      </c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</row>
    <row r="7" spans="1:34" x14ac:dyDescent="0.2">
      <c r="A7" s="2" t="s">
        <v>263</v>
      </c>
      <c r="B7" s="3">
        <v>45505</v>
      </c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</row>
    <row r="8" spans="1:34" x14ac:dyDescent="0.2">
      <c r="A8" s="2" t="s">
        <v>264</v>
      </c>
      <c r="B8" s="2" t="s">
        <v>257</v>
      </c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</row>
    <row r="9" spans="1:34" x14ac:dyDescent="0.2">
      <c r="A9" s="2" t="s">
        <v>265</v>
      </c>
      <c r="B9" s="3">
        <v>45413</v>
      </c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</row>
    <row r="10" spans="1:34" x14ac:dyDescent="0.2">
      <c r="A10" s="2" t="s">
        <v>266</v>
      </c>
      <c r="B10" s="2" t="s">
        <v>257</v>
      </c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</row>
    <row r="11" spans="1:34" x14ac:dyDescent="0.2">
      <c r="A11" s="2" t="s">
        <v>267</v>
      </c>
      <c r="B11" s="3">
        <v>45505</v>
      </c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</row>
    <row r="12" spans="1:34" x14ac:dyDescent="0.2">
      <c r="A12" s="2" t="s">
        <v>268</v>
      </c>
      <c r="B12" s="2" t="s">
        <v>257</v>
      </c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</row>
    <row r="13" spans="1:34" x14ac:dyDescent="0.2">
      <c r="A13" s="2" t="s">
        <v>269</v>
      </c>
      <c r="B13" s="3">
        <v>45413</v>
      </c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</row>
    <row r="14" spans="1:34" x14ac:dyDescent="0.2">
      <c r="A14" s="2" t="s">
        <v>270</v>
      </c>
      <c r="B14" s="2" t="s">
        <v>257</v>
      </c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</row>
    <row r="15" spans="1:34" x14ac:dyDescent="0.2">
      <c r="A15" s="2" t="s">
        <v>271</v>
      </c>
      <c r="B15" s="3">
        <v>45413</v>
      </c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</row>
    <row r="16" spans="1:34" x14ac:dyDescent="0.2">
      <c r="A16" s="2" t="s">
        <v>272</v>
      </c>
      <c r="B16" s="2" t="s">
        <v>257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</row>
    <row r="17" spans="1:34" x14ac:dyDescent="0.2">
      <c r="A17" s="2" t="s">
        <v>273</v>
      </c>
      <c r="B17" s="3">
        <v>45505</v>
      </c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</row>
    <row r="18" spans="1:34" x14ac:dyDescent="0.2">
      <c r="A18" s="2" t="s">
        <v>274</v>
      </c>
      <c r="B18" s="2" t="s">
        <v>257</v>
      </c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</row>
    <row r="19" spans="1:34" x14ac:dyDescent="0.2">
      <c r="A19" s="2" t="s">
        <v>275</v>
      </c>
      <c r="B19" s="3">
        <v>45505</v>
      </c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</row>
    <row r="20" spans="1:34" x14ac:dyDescent="0.2">
      <c r="A20" s="2" t="s">
        <v>276</v>
      </c>
      <c r="B20" s="2" t="s">
        <v>257</v>
      </c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</row>
    <row r="21" spans="1:34" x14ac:dyDescent="0.2">
      <c r="A21" s="2" t="s">
        <v>277</v>
      </c>
      <c r="B21" s="3">
        <v>45413</v>
      </c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</row>
    <row r="22" spans="1:34" x14ac:dyDescent="0.2">
      <c r="A22" s="2" t="s">
        <v>278</v>
      </c>
      <c r="B22" s="2" t="s">
        <v>257</v>
      </c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</row>
    <row r="23" spans="1:34" x14ac:dyDescent="0.2">
      <c r="A23" s="2" t="s">
        <v>279</v>
      </c>
      <c r="B23" s="3">
        <v>45413</v>
      </c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</row>
    <row r="24" spans="1:34" x14ac:dyDescent="0.2">
      <c r="A24" s="2" t="s">
        <v>22</v>
      </c>
      <c r="B24" s="2" t="s">
        <v>23</v>
      </c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</row>
    <row r="25" spans="1:34" x14ac:dyDescent="0.2">
      <c r="A25" s="2" t="s">
        <v>24</v>
      </c>
      <c r="B25" s="2" t="s">
        <v>605</v>
      </c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</row>
    <row r="26" spans="1:34" x14ac:dyDescent="0.2">
      <c r="A26" s="2" t="s">
        <v>26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</row>
    <row r="27" spans="1:34" x14ac:dyDescent="0.2">
      <c r="A27" s="2" t="s">
        <v>27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</row>
    <row r="28" spans="1:34" x14ac:dyDescent="0.2">
      <c r="A28" s="2" t="s">
        <v>28</v>
      </c>
      <c r="B28" s="2" t="s">
        <v>606</v>
      </c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</row>
    <row r="29" spans="1:34" x14ac:dyDescent="0.2">
      <c r="A29" s="2" t="s">
        <v>30</v>
      </c>
      <c r="B29" s="2" t="s">
        <v>607</v>
      </c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</row>
    <row r="30" spans="1:34" x14ac:dyDescent="0.2">
      <c r="A30" s="2" t="s">
        <v>32</v>
      </c>
      <c r="B30" s="2" t="s">
        <v>608</v>
      </c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</row>
    <row r="31" spans="1:34" x14ac:dyDescent="0.2">
      <c r="A31" s="2" t="s">
        <v>34</v>
      </c>
      <c r="B31" s="2" t="s">
        <v>35</v>
      </c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</row>
    <row r="32" spans="1:34" x14ac:dyDescent="0.2">
      <c r="A32" s="2" t="s">
        <v>36</v>
      </c>
      <c r="B32" s="2">
        <v>278863136</v>
      </c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</row>
    <row r="33" spans="1:34" x14ac:dyDescent="0.2">
      <c r="A33" s="2" t="s">
        <v>37</v>
      </c>
      <c r="B33" s="2">
        <v>278863136</v>
      </c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</row>
    <row r="34" spans="1:34" x14ac:dyDescent="0.2">
      <c r="A34" s="2" t="s">
        <v>38</v>
      </c>
      <c r="B34" s="2" t="s">
        <v>39</v>
      </c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</row>
    <row r="35" spans="1:34" x14ac:dyDescent="0.2">
      <c r="A35" s="2" t="s">
        <v>40</v>
      </c>
      <c r="B35" s="2" t="s">
        <v>41</v>
      </c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</row>
    <row r="36" spans="1:34" x14ac:dyDescent="0.2">
      <c r="A36" s="2" t="s">
        <v>42</v>
      </c>
      <c r="B36" s="2" t="s">
        <v>43</v>
      </c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</row>
    <row r="37" spans="1:34" x14ac:dyDescent="0.2">
      <c r="A37" s="2" t="s">
        <v>44</v>
      </c>
      <c r="B37" s="2" t="s">
        <v>45</v>
      </c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</row>
    <row r="38" spans="1:34" x14ac:dyDescent="0.2">
      <c r="A38" s="2" t="s">
        <v>46</v>
      </c>
      <c r="B38" s="2" t="s">
        <v>47</v>
      </c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</row>
    <row r="39" spans="1:34" x14ac:dyDescent="0.2">
      <c r="A39" s="2" t="s">
        <v>48</v>
      </c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</row>
    <row r="40" spans="1:34" x14ac:dyDescent="0.2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</row>
    <row r="41" spans="1:34" x14ac:dyDescent="0.2">
      <c r="A41" s="2" t="s">
        <v>49</v>
      </c>
      <c r="B41" s="2" t="s">
        <v>50</v>
      </c>
      <c r="C41" s="2" t="s">
        <v>51</v>
      </c>
      <c r="D41" s="2" t="s">
        <v>0</v>
      </c>
      <c r="E41" s="2" t="s">
        <v>1</v>
      </c>
      <c r="F41" s="2" t="s">
        <v>52</v>
      </c>
      <c r="G41" s="2" t="s">
        <v>53</v>
      </c>
      <c r="H41" s="2" t="s">
        <v>54</v>
      </c>
      <c r="I41" s="2" t="s">
        <v>55</v>
      </c>
      <c r="J41" s="2" t="s">
        <v>56</v>
      </c>
      <c r="K41" s="2" t="s">
        <v>57</v>
      </c>
      <c r="L41" s="2" t="s">
        <v>58</v>
      </c>
      <c r="M41" s="2" t="s">
        <v>59</v>
      </c>
      <c r="N41" s="2" t="s">
        <v>60</v>
      </c>
      <c r="O41" s="2" t="s">
        <v>2</v>
      </c>
      <c r="P41" s="2" t="s">
        <v>3</v>
      </c>
      <c r="Q41" s="2" t="s">
        <v>4</v>
      </c>
      <c r="R41" s="2" t="s">
        <v>61</v>
      </c>
      <c r="S41" s="2" t="s">
        <v>62</v>
      </c>
      <c r="T41" s="2" t="s">
        <v>63</v>
      </c>
      <c r="U41" s="2" t="s">
        <v>64</v>
      </c>
      <c r="V41" s="2" t="s">
        <v>65</v>
      </c>
      <c r="W41" s="2" t="s">
        <v>66</v>
      </c>
      <c r="X41" s="2" t="s">
        <v>67</v>
      </c>
      <c r="Y41" s="2" t="s">
        <v>68</v>
      </c>
      <c r="Z41" s="2" t="s">
        <v>69</v>
      </c>
      <c r="AA41" s="2" t="s">
        <v>70</v>
      </c>
      <c r="AB41" s="2" t="s">
        <v>71</v>
      </c>
      <c r="AC41" s="2" t="s">
        <v>72</v>
      </c>
      <c r="AD41" s="2" t="s">
        <v>73</v>
      </c>
      <c r="AE41" s="2" t="s">
        <v>339</v>
      </c>
      <c r="AF41" s="2" t="s">
        <v>287</v>
      </c>
      <c r="AG41" s="2" t="s">
        <v>341</v>
      </c>
      <c r="AH41" s="2" t="s">
        <v>74</v>
      </c>
    </row>
    <row r="42" spans="1:34" x14ac:dyDescent="0.2">
      <c r="A42" s="2">
        <v>26</v>
      </c>
      <c r="B42" s="2" t="s">
        <v>93</v>
      </c>
      <c r="C42" s="2" t="b">
        <v>0</v>
      </c>
      <c r="D42" s="2" t="s">
        <v>609</v>
      </c>
      <c r="E42" s="2" t="s">
        <v>610</v>
      </c>
      <c r="F42" s="2" t="s">
        <v>77</v>
      </c>
      <c r="G42" s="2" t="s">
        <v>78</v>
      </c>
      <c r="H42" s="2" t="s">
        <v>79</v>
      </c>
      <c r="I42" s="2"/>
      <c r="J42" s="2"/>
      <c r="K42" s="2"/>
      <c r="L42" s="2"/>
      <c r="M42" s="2"/>
      <c r="N42" s="2"/>
      <c r="O42" s="2">
        <v>25.503</v>
      </c>
      <c r="P42" s="2">
        <v>25.545999999999999</v>
      </c>
      <c r="Q42" s="2">
        <v>6.4000000000000001E-2</v>
      </c>
      <c r="R42" s="2"/>
      <c r="S42" s="2"/>
      <c r="T42" s="2"/>
      <c r="U42" s="2"/>
      <c r="V42" s="2" t="b">
        <v>1</v>
      </c>
      <c r="W42" s="2">
        <v>80.850999999999999</v>
      </c>
      <c r="X42" s="2">
        <v>0.39700000000000002</v>
      </c>
      <c r="Y42" s="2"/>
      <c r="Z42" s="2" t="b">
        <v>1</v>
      </c>
      <c r="AA42" s="2"/>
      <c r="AB42" s="2">
        <v>1</v>
      </c>
      <c r="AC42" s="2">
        <v>40</v>
      </c>
      <c r="AD42" s="2"/>
      <c r="AE42" s="2" t="s">
        <v>80</v>
      </c>
      <c r="AF42" s="2" t="s">
        <v>80</v>
      </c>
      <c r="AG42" s="2" t="s">
        <v>80</v>
      </c>
      <c r="AH42" s="2" t="s">
        <v>80</v>
      </c>
    </row>
    <row r="43" spans="1:34" x14ac:dyDescent="0.2">
      <c r="A43" s="2">
        <v>27</v>
      </c>
      <c r="B43" s="2" t="s">
        <v>94</v>
      </c>
      <c r="C43" s="2" t="b">
        <v>0</v>
      </c>
      <c r="D43" s="2" t="s">
        <v>611</v>
      </c>
      <c r="E43" s="2" t="s">
        <v>610</v>
      </c>
      <c r="F43" s="2" t="s">
        <v>77</v>
      </c>
      <c r="G43" s="2" t="s">
        <v>78</v>
      </c>
      <c r="H43" s="2" t="s">
        <v>79</v>
      </c>
      <c r="I43" s="2"/>
      <c r="J43" s="2"/>
      <c r="K43" s="2"/>
      <c r="L43" s="2"/>
      <c r="M43" s="2"/>
      <c r="N43" s="2"/>
      <c r="O43" s="2">
        <v>25.962</v>
      </c>
      <c r="P43" s="2">
        <v>25.902000000000001</v>
      </c>
      <c r="Q43" s="2">
        <v>0.12</v>
      </c>
      <c r="R43" s="2"/>
      <c r="S43" s="2"/>
      <c r="T43" s="2"/>
      <c r="U43" s="2"/>
      <c r="V43" s="2" t="b">
        <v>1</v>
      </c>
      <c r="W43" s="2">
        <v>81.114000000000004</v>
      </c>
      <c r="X43" s="2">
        <v>0.39700000000000002</v>
      </c>
      <c r="Y43" s="2"/>
      <c r="Z43" s="2" t="b">
        <v>1</v>
      </c>
      <c r="AA43" s="2"/>
      <c r="AB43" s="2">
        <v>1</v>
      </c>
      <c r="AC43" s="2">
        <v>40</v>
      </c>
      <c r="AD43" s="2"/>
      <c r="AE43" s="2" t="s">
        <v>80</v>
      </c>
      <c r="AF43" s="2" t="s">
        <v>80</v>
      </c>
      <c r="AG43" s="2" t="s">
        <v>80</v>
      </c>
      <c r="AH43" s="2" t="s">
        <v>80</v>
      </c>
    </row>
    <row r="44" spans="1:34" x14ac:dyDescent="0.2">
      <c r="A44" s="2">
        <v>28</v>
      </c>
      <c r="B44" s="2" t="s">
        <v>95</v>
      </c>
      <c r="C44" s="2" t="b">
        <v>0</v>
      </c>
      <c r="D44" s="2" t="s">
        <v>612</v>
      </c>
      <c r="E44" s="2" t="s">
        <v>610</v>
      </c>
      <c r="F44" s="2" t="s">
        <v>77</v>
      </c>
      <c r="G44" s="2" t="s">
        <v>78</v>
      </c>
      <c r="H44" s="2" t="s">
        <v>79</v>
      </c>
      <c r="I44" s="2"/>
      <c r="J44" s="2"/>
      <c r="K44" s="2"/>
      <c r="L44" s="2"/>
      <c r="M44" s="2"/>
      <c r="N44" s="2"/>
      <c r="O44" s="2">
        <v>25.984999999999999</v>
      </c>
      <c r="P44" s="2">
        <v>25.949000000000002</v>
      </c>
      <c r="Q44" s="2">
        <v>5.8999999999999997E-2</v>
      </c>
      <c r="R44" s="2"/>
      <c r="S44" s="2"/>
      <c r="T44" s="2"/>
      <c r="U44" s="2"/>
      <c r="V44" s="2" t="b">
        <v>1</v>
      </c>
      <c r="W44" s="2">
        <v>81.245999999999995</v>
      </c>
      <c r="X44" s="2">
        <v>0.39700000000000002</v>
      </c>
      <c r="Y44" s="2"/>
      <c r="Z44" s="2" t="b">
        <v>1</v>
      </c>
      <c r="AA44" s="2"/>
      <c r="AB44" s="2">
        <v>1</v>
      </c>
      <c r="AC44" s="2">
        <v>40</v>
      </c>
      <c r="AD44" s="2"/>
      <c r="AE44" s="2" t="s">
        <v>80</v>
      </c>
      <c r="AF44" s="2" t="s">
        <v>80</v>
      </c>
      <c r="AG44" s="2" t="s">
        <v>80</v>
      </c>
      <c r="AH44" s="2" t="s">
        <v>80</v>
      </c>
    </row>
    <row r="45" spans="1:34" x14ac:dyDescent="0.2">
      <c r="A45" s="2">
        <v>29</v>
      </c>
      <c r="B45" s="2" t="s">
        <v>96</v>
      </c>
      <c r="C45" s="2" t="b">
        <v>0</v>
      </c>
      <c r="D45" s="2" t="s">
        <v>613</v>
      </c>
      <c r="E45" s="2" t="s">
        <v>610</v>
      </c>
      <c r="F45" s="2" t="s">
        <v>77</v>
      </c>
      <c r="G45" s="2" t="s">
        <v>78</v>
      </c>
      <c r="H45" s="2" t="s">
        <v>79</v>
      </c>
      <c r="I45" s="2"/>
      <c r="J45" s="2"/>
      <c r="K45" s="2"/>
      <c r="L45" s="2"/>
      <c r="M45" s="2"/>
      <c r="N45" s="2"/>
      <c r="O45" s="2">
        <v>26.853000000000002</v>
      </c>
      <c r="P45" s="2">
        <v>26.85</v>
      </c>
      <c r="Q45" s="2">
        <v>0.13</v>
      </c>
      <c r="R45" s="2"/>
      <c r="S45" s="2"/>
      <c r="T45" s="2"/>
      <c r="U45" s="2"/>
      <c r="V45" s="2" t="b">
        <v>1</v>
      </c>
      <c r="W45" s="2">
        <v>81.378</v>
      </c>
      <c r="X45" s="2">
        <v>0.39700000000000002</v>
      </c>
      <c r="Y45" s="2"/>
      <c r="Z45" s="2" t="b">
        <v>1</v>
      </c>
      <c r="AA45" s="2"/>
      <c r="AB45" s="2">
        <v>1</v>
      </c>
      <c r="AC45" s="2">
        <v>40</v>
      </c>
      <c r="AD45" s="2"/>
      <c r="AE45" s="2" t="s">
        <v>80</v>
      </c>
      <c r="AF45" s="2" t="s">
        <v>80</v>
      </c>
      <c r="AG45" s="2" t="s">
        <v>80</v>
      </c>
      <c r="AH45" s="2" t="s">
        <v>80</v>
      </c>
    </row>
    <row r="46" spans="1:34" x14ac:dyDescent="0.2">
      <c r="A46" s="2">
        <v>30</v>
      </c>
      <c r="B46" s="2" t="s">
        <v>97</v>
      </c>
      <c r="C46" s="2" t="b">
        <v>0</v>
      </c>
      <c r="D46" s="2" t="s">
        <v>614</v>
      </c>
      <c r="E46" s="2" t="s">
        <v>610</v>
      </c>
      <c r="F46" s="2" t="s">
        <v>77</v>
      </c>
      <c r="G46" s="2" t="s">
        <v>78</v>
      </c>
      <c r="H46" s="2" t="s">
        <v>79</v>
      </c>
      <c r="I46" s="2"/>
      <c r="J46" s="2"/>
      <c r="K46" s="2"/>
      <c r="L46" s="2"/>
      <c r="M46" s="2"/>
      <c r="N46" s="2"/>
      <c r="O46" s="2">
        <v>25.79</v>
      </c>
      <c r="P46" s="2">
        <v>25.683</v>
      </c>
      <c r="Q46" s="2">
        <v>9.2999999999999999E-2</v>
      </c>
      <c r="R46" s="2"/>
      <c r="S46" s="2"/>
      <c r="T46" s="2"/>
      <c r="U46" s="2"/>
      <c r="V46" s="2" t="b">
        <v>1</v>
      </c>
      <c r="W46" s="2">
        <v>81.245999999999995</v>
      </c>
      <c r="X46" s="2">
        <v>0.39700000000000002</v>
      </c>
      <c r="Y46" s="2"/>
      <c r="Z46" s="2" t="b">
        <v>1</v>
      </c>
      <c r="AA46" s="2"/>
      <c r="AB46" s="2">
        <v>1</v>
      </c>
      <c r="AC46" s="2">
        <v>40</v>
      </c>
      <c r="AD46" s="2"/>
      <c r="AE46" s="2" t="s">
        <v>80</v>
      </c>
      <c r="AF46" s="2" t="s">
        <v>80</v>
      </c>
      <c r="AG46" s="2" t="s">
        <v>80</v>
      </c>
      <c r="AH46" s="2" t="s">
        <v>80</v>
      </c>
    </row>
    <row r="47" spans="1:34" x14ac:dyDescent="0.2">
      <c r="A47" s="2">
        <v>31</v>
      </c>
      <c r="B47" s="2" t="s">
        <v>348</v>
      </c>
      <c r="C47" s="2" t="b">
        <v>0</v>
      </c>
      <c r="D47" s="2" t="s">
        <v>615</v>
      </c>
      <c r="E47" s="2" t="s">
        <v>610</v>
      </c>
      <c r="F47" s="2" t="s">
        <v>77</v>
      </c>
      <c r="G47" s="2" t="s">
        <v>78</v>
      </c>
      <c r="H47" s="2" t="s">
        <v>79</v>
      </c>
      <c r="I47" s="2"/>
      <c r="J47" s="2"/>
      <c r="K47" s="2"/>
      <c r="L47" s="2"/>
      <c r="M47" s="2"/>
      <c r="N47" s="2"/>
      <c r="O47" s="2">
        <v>25.916</v>
      </c>
      <c r="P47" s="2">
        <v>25.859000000000002</v>
      </c>
      <c r="Q47" s="2">
        <v>0.13200000000000001</v>
      </c>
      <c r="R47" s="2"/>
      <c r="S47" s="2"/>
      <c r="T47" s="2"/>
      <c r="U47" s="2"/>
      <c r="V47" s="2" t="b">
        <v>1</v>
      </c>
      <c r="W47" s="2">
        <v>80.983000000000004</v>
      </c>
      <c r="X47" s="2">
        <v>0.39700000000000002</v>
      </c>
      <c r="Y47" s="2"/>
      <c r="Z47" s="2" t="b">
        <v>1</v>
      </c>
      <c r="AA47" s="2"/>
      <c r="AB47" s="2">
        <v>1</v>
      </c>
      <c r="AC47" s="2">
        <v>40</v>
      </c>
      <c r="AD47" s="2"/>
      <c r="AE47" s="2" t="s">
        <v>80</v>
      </c>
      <c r="AF47" s="2" t="s">
        <v>80</v>
      </c>
      <c r="AG47" s="2" t="s">
        <v>80</v>
      </c>
      <c r="AH47" s="2" t="s">
        <v>80</v>
      </c>
    </row>
    <row r="48" spans="1:34" x14ac:dyDescent="0.2">
      <c r="A48" s="2">
        <v>32</v>
      </c>
      <c r="B48" s="2" t="s">
        <v>350</v>
      </c>
      <c r="C48" s="2" t="b">
        <v>0</v>
      </c>
      <c r="D48" s="2" t="s">
        <v>616</v>
      </c>
      <c r="E48" s="2" t="s">
        <v>610</v>
      </c>
      <c r="F48" s="2" t="s">
        <v>77</v>
      </c>
      <c r="G48" s="2" t="s">
        <v>78</v>
      </c>
      <c r="H48" s="2" t="s">
        <v>79</v>
      </c>
      <c r="I48" s="2"/>
      <c r="J48" s="2"/>
      <c r="K48" s="2"/>
      <c r="L48" s="2"/>
      <c r="M48" s="2"/>
      <c r="N48" s="2"/>
      <c r="O48" s="2">
        <v>25.992999999999999</v>
      </c>
      <c r="P48" s="2">
        <v>25.975999999999999</v>
      </c>
      <c r="Q48" s="2">
        <v>2.1000000000000001E-2</v>
      </c>
      <c r="R48" s="2"/>
      <c r="S48" s="2"/>
      <c r="T48" s="2"/>
      <c r="U48" s="2"/>
      <c r="V48" s="2" t="b">
        <v>1</v>
      </c>
      <c r="W48" s="2">
        <v>81.114000000000004</v>
      </c>
      <c r="X48" s="2">
        <v>0.39700000000000002</v>
      </c>
      <c r="Y48" s="2"/>
      <c r="Z48" s="2" t="b">
        <v>1</v>
      </c>
      <c r="AA48" s="2"/>
      <c r="AB48" s="2">
        <v>1</v>
      </c>
      <c r="AC48" s="2">
        <v>40</v>
      </c>
      <c r="AD48" s="2"/>
      <c r="AE48" s="2" t="s">
        <v>80</v>
      </c>
      <c r="AF48" s="2" t="s">
        <v>80</v>
      </c>
      <c r="AG48" s="2" t="s">
        <v>80</v>
      </c>
      <c r="AH48" s="2" t="s">
        <v>80</v>
      </c>
    </row>
    <row r="49" spans="1:34" x14ac:dyDescent="0.2">
      <c r="A49" s="2">
        <v>33</v>
      </c>
      <c r="B49" s="2" t="s">
        <v>352</v>
      </c>
      <c r="C49" s="2" t="b">
        <v>0</v>
      </c>
      <c r="D49" s="2" t="s">
        <v>617</v>
      </c>
      <c r="E49" s="2" t="s">
        <v>610</v>
      </c>
      <c r="F49" s="2" t="s">
        <v>77</v>
      </c>
      <c r="G49" s="2" t="s">
        <v>78</v>
      </c>
      <c r="H49" s="2" t="s">
        <v>79</v>
      </c>
      <c r="I49" s="2"/>
      <c r="J49" s="2"/>
      <c r="K49" s="2"/>
      <c r="L49" s="2"/>
      <c r="M49" s="2"/>
      <c r="N49" s="2"/>
      <c r="O49" s="2">
        <v>26.93</v>
      </c>
      <c r="P49" s="2">
        <v>26.88</v>
      </c>
      <c r="Q49" s="2">
        <v>0.10199999999999999</v>
      </c>
      <c r="R49" s="2"/>
      <c r="S49" s="2"/>
      <c r="T49" s="2"/>
      <c r="U49" s="2"/>
      <c r="V49" s="2" t="b">
        <v>1</v>
      </c>
      <c r="W49" s="2">
        <v>81.378</v>
      </c>
      <c r="X49" s="2">
        <v>0.39700000000000002</v>
      </c>
      <c r="Y49" s="2"/>
      <c r="Z49" s="2" t="b">
        <v>1</v>
      </c>
      <c r="AA49" s="2"/>
      <c r="AB49" s="2">
        <v>1</v>
      </c>
      <c r="AC49" s="2">
        <v>40</v>
      </c>
      <c r="AD49" s="2"/>
      <c r="AE49" s="2" t="s">
        <v>80</v>
      </c>
      <c r="AF49" s="2" t="s">
        <v>80</v>
      </c>
      <c r="AG49" s="2" t="s">
        <v>80</v>
      </c>
      <c r="AH49" s="2" t="s">
        <v>80</v>
      </c>
    </row>
    <row r="50" spans="1:34" x14ac:dyDescent="0.2">
      <c r="A50" s="2">
        <v>34</v>
      </c>
      <c r="B50" s="2" t="s">
        <v>354</v>
      </c>
      <c r="C50" s="2" t="b">
        <v>0</v>
      </c>
      <c r="D50" s="2" t="s">
        <v>618</v>
      </c>
      <c r="E50" s="2" t="s">
        <v>610</v>
      </c>
      <c r="F50" s="2" t="s">
        <v>77</v>
      </c>
      <c r="G50" s="2" t="s">
        <v>78</v>
      </c>
      <c r="H50" s="2" t="s">
        <v>79</v>
      </c>
      <c r="I50" s="2"/>
      <c r="J50" s="2"/>
      <c r="K50" s="2"/>
      <c r="L50" s="2"/>
      <c r="M50" s="2"/>
      <c r="N50" s="2"/>
      <c r="O50" s="2">
        <v>26.655999999999999</v>
      </c>
      <c r="P50" s="2">
        <v>26.690999999999999</v>
      </c>
      <c r="Q50" s="2">
        <v>0.03</v>
      </c>
      <c r="R50" s="2"/>
      <c r="S50" s="2"/>
      <c r="T50" s="2"/>
      <c r="U50" s="2"/>
      <c r="V50" s="2" t="b">
        <v>1</v>
      </c>
      <c r="W50" s="2">
        <v>81.378</v>
      </c>
      <c r="X50" s="2">
        <v>0.39700000000000002</v>
      </c>
      <c r="Y50" s="2"/>
      <c r="Z50" s="2" t="b">
        <v>1</v>
      </c>
      <c r="AA50" s="2"/>
      <c r="AB50" s="2">
        <v>1</v>
      </c>
      <c r="AC50" s="2">
        <v>40</v>
      </c>
      <c r="AD50" s="2"/>
      <c r="AE50" s="2" t="s">
        <v>80</v>
      </c>
      <c r="AF50" s="2" t="s">
        <v>80</v>
      </c>
      <c r="AG50" s="2" t="s">
        <v>80</v>
      </c>
      <c r="AH50" s="2" t="s">
        <v>80</v>
      </c>
    </row>
    <row r="51" spans="1:34" x14ac:dyDescent="0.2">
      <c r="A51" s="2">
        <v>35</v>
      </c>
      <c r="B51" s="2" t="s">
        <v>356</v>
      </c>
      <c r="C51" s="2" t="b">
        <v>0</v>
      </c>
      <c r="D51" s="2" t="s">
        <v>619</v>
      </c>
      <c r="E51" s="2" t="s">
        <v>610</v>
      </c>
      <c r="F51" s="2" t="s">
        <v>77</v>
      </c>
      <c r="G51" s="2" t="s">
        <v>78</v>
      </c>
      <c r="H51" s="2" t="s">
        <v>79</v>
      </c>
      <c r="I51" s="2"/>
      <c r="J51" s="2"/>
      <c r="K51" s="2"/>
      <c r="L51" s="2"/>
      <c r="M51" s="2"/>
      <c r="N51" s="2"/>
      <c r="O51" s="2">
        <v>26.73</v>
      </c>
      <c r="P51" s="2">
        <v>26.675000000000001</v>
      </c>
      <c r="Q51" s="2">
        <v>4.8000000000000001E-2</v>
      </c>
      <c r="R51" s="2"/>
      <c r="S51" s="2"/>
      <c r="T51" s="2"/>
      <c r="U51" s="2"/>
      <c r="V51" s="2" t="b">
        <v>1</v>
      </c>
      <c r="W51" s="2">
        <v>80.983000000000004</v>
      </c>
      <c r="X51" s="2">
        <v>0.39700000000000002</v>
      </c>
      <c r="Y51" s="2"/>
      <c r="Z51" s="2" t="b">
        <v>1</v>
      </c>
      <c r="AA51" s="2"/>
      <c r="AB51" s="2">
        <v>1</v>
      </c>
      <c r="AC51" s="2">
        <v>40</v>
      </c>
      <c r="AD51" s="2"/>
      <c r="AE51" s="2" t="s">
        <v>80</v>
      </c>
      <c r="AF51" s="2" t="s">
        <v>80</v>
      </c>
      <c r="AG51" s="2" t="s">
        <v>80</v>
      </c>
      <c r="AH51" s="2" t="s">
        <v>80</v>
      </c>
    </row>
    <row r="52" spans="1:34" x14ac:dyDescent="0.2">
      <c r="A52" s="2">
        <v>36</v>
      </c>
      <c r="B52" s="2" t="s">
        <v>358</v>
      </c>
      <c r="C52" s="2" t="b">
        <v>0</v>
      </c>
      <c r="D52" s="2" t="s">
        <v>620</v>
      </c>
      <c r="E52" s="2" t="s">
        <v>610</v>
      </c>
      <c r="F52" s="2" t="s">
        <v>77</v>
      </c>
      <c r="G52" s="2" t="s">
        <v>78</v>
      </c>
      <c r="H52" s="2" t="s">
        <v>79</v>
      </c>
      <c r="I52" s="2"/>
      <c r="J52" s="2"/>
      <c r="K52" s="2"/>
      <c r="L52" s="2"/>
      <c r="M52" s="2"/>
      <c r="N52" s="2"/>
      <c r="O52" s="2">
        <v>26.079000000000001</v>
      </c>
      <c r="P52" s="2">
        <v>26.074000000000002</v>
      </c>
      <c r="Q52" s="2">
        <v>8.3000000000000004E-2</v>
      </c>
      <c r="R52" s="2"/>
      <c r="S52" s="2"/>
      <c r="T52" s="2"/>
      <c r="U52" s="2"/>
      <c r="V52" s="2" t="b">
        <v>1</v>
      </c>
      <c r="W52" s="2">
        <v>81.114000000000004</v>
      </c>
      <c r="X52" s="2">
        <v>0.39700000000000002</v>
      </c>
      <c r="Y52" s="2"/>
      <c r="Z52" s="2" t="b">
        <v>1</v>
      </c>
      <c r="AA52" s="2"/>
      <c r="AB52" s="2">
        <v>1</v>
      </c>
      <c r="AC52" s="2">
        <v>40</v>
      </c>
      <c r="AD52" s="2"/>
      <c r="AE52" s="2" t="s">
        <v>80</v>
      </c>
      <c r="AF52" s="2" t="s">
        <v>80</v>
      </c>
      <c r="AG52" s="2" t="s">
        <v>80</v>
      </c>
      <c r="AH52" s="2" t="s">
        <v>80</v>
      </c>
    </row>
    <row r="53" spans="1:34" x14ac:dyDescent="0.2">
      <c r="A53" s="2">
        <v>37</v>
      </c>
      <c r="B53" s="2" t="s">
        <v>98</v>
      </c>
      <c r="C53" s="2" t="b">
        <v>0</v>
      </c>
      <c r="D53" s="2" t="s">
        <v>621</v>
      </c>
      <c r="E53" s="2" t="s">
        <v>610</v>
      </c>
      <c r="F53" s="2" t="s">
        <v>77</v>
      </c>
      <c r="G53" s="2" t="s">
        <v>78</v>
      </c>
      <c r="H53" s="2" t="s">
        <v>79</v>
      </c>
      <c r="I53" s="2"/>
      <c r="J53" s="2"/>
      <c r="K53" s="2"/>
      <c r="L53" s="2"/>
      <c r="M53" s="2"/>
      <c r="N53" s="2"/>
      <c r="O53" s="2" t="s">
        <v>99</v>
      </c>
      <c r="P53" s="2">
        <v>26.327999999999999</v>
      </c>
      <c r="Q53" s="2">
        <v>1.7999999999999999E-2</v>
      </c>
      <c r="R53" s="2"/>
      <c r="S53" s="2"/>
      <c r="T53" s="2"/>
      <c r="U53" s="2"/>
      <c r="V53" s="2" t="b">
        <v>1</v>
      </c>
      <c r="W53" s="2">
        <v>80.983000000000004</v>
      </c>
      <c r="X53" s="2">
        <v>0.39700000000000002</v>
      </c>
      <c r="Y53" s="2"/>
      <c r="Z53" s="2" t="b">
        <v>1</v>
      </c>
      <c r="AA53" s="2"/>
      <c r="AB53" s="2">
        <v>1</v>
      </c>
      <c r="AC53" s="2">
        <v>40</v>
      </c>
      <c r="AD53" s="2"/>
      <c r="AE53" s="2" t="s">
        <v>80</v>
      </c>
      <c r="AF53" s="2" t="s">
        <v>80</v>
      </c>
      <c r="AG53" s="2" t="s">
        <v>100</v>
      </c>
      <c r="AH53" s="2" t="s">
        <v>80</v>
      </c>
    </row>
    <row r="54" spans="1:34" x14ac:dyDescent="0.2">
      <c r="A54" s="2">
        <v>38</v>
      </c>
      <c r="B54" s="2" t="s">
        <v>101</v>
      </c>
      <c r="C54" s="2" t="b">
        <v>0</v>
      </c>
      <c r="D54" s="2" t="s">
        <v>622</v>
      </c>
      <c r="E54" s="2" t="s">
        <v>610</v>
      </c>
      <c r="F54" s="2" t="s">
        <v>134</v>
      </c>
      <c r="G54" s="2" t="s">
        <v>78</v>
      </c>
      <c r="H54" s="2" t="s">
        <v>79</v>
      </c>
      <c r="I54" s="2"/>
      <c r="J54" s="2"/>
      <c r="K54" s="2"/>
      <c r="L54" s="2"/>
      <c r="M54" s="2"/>
      <c r="N54" s="2"/>
      <c r="O54" s="2" t="s">
        <v>99</v>
      </c>
      <c r="P54" s="2"/>
      <c r="Q54" s="2"/>
      <c r="R54" s="2"/>
      <c r="S54" s="2"/>
      <c r="T54" s="2"/>
      <c r="U54" s="2"/>
      <c r="V54" s="2" t="b">
        <v>1</v>
      </c>
      <c r="W54" s="2">
        <v>61.372</v>
      </c>
      <c r="X54" s="2">
        <v>0.39700000000000002</v>
      </c>
      <c r="Y54" s="2">
        <v>80.456000000000003</v>
      </c>
      <c r="Z54" s="2" t="b">
        <v>1</v>
      </c>
      <c r="AA54" s="2">
        <v>88.221999999999994</v>
      </c>
      <c r="AB54" s="2">
        <v>1</v>
      </c>
      <c r="AC54" s="2">
        <v>40</v>
      </c>
      <c r="AD54" s="2"/>
      <c r="AE54" s="2" t="s">
        <v>80</v>
      </c>
      <c r="AF54" s="2" t="s">
        <v>80</v>
      </c>
      <c r="AG54" s="2" t="s">
        <v>80</v>
      </c>
      <c r="AH54" s="2" t="s">
        <v>100</v>
      </c>
    </row>
    <row r="55" spans="1:34" x14ac:dyDescent="0.2">
      <c r="A55" s="2">
        <v>50</v>
      </c>
      <c r="B55" s="2" t="s">
        <v>160</v>
      </c>
      <c r="C55" s="2" t="b">
        <v>0</v>
      </c>
      <c r="D55" s="2" t="s">
        <v>609</v>
      </c>
      <c r="E55" s="2" t="s">
        <v>610</v>
      </c>
      <c r="F55" s="2" t="s">
        <v>77</v>
      </c>
      <c r="G55" s="2" t="s">
        <v>78</v>
      </c>
      <c r="H55" s="2" t="s">
        <v>79</v>
      </c>
      <c r="I55" s="2"/>
      <c r="J55" s="2"/>
      <c r="K55" s="2"/>
      <c r="L55" s="2"/>
      <c r="M55" s="2"/>
      <c r="N55" s="2"/>
      <c r="O55" s="2">
        <v>25.619</v>
      </c>
      <c r="P55" s="2">
        <v>25.545999999999999</v>
      </c>
      <c r="Q55" s="2">
        <v>6.4000000000000001E-2</v>
      </c>
      <c r="R55" s="2"/>
      <c r="S55" s="2"/>
      <c r="T55" s="2"/>
      <c r="U55" s="2"/>
      <c r="V55" s="2" t="b">
        <v>1</v>
      </c>
      <c r="W55" s="2">
        <v>80.983000000000004</v>
      </c>
      <c r="X55" s="2">
        <v>0.39700000000000002</v>
      </c>
      <c r="Y55" s="2"/>
      <c r="Z55" s="2" t="b">
        <v>1</v>
      </c>
      <c r="AA55" s="2"/>
      <c r="AB55" s="2">
        <v>1</v>
      </c>
      <c r="AC55" s="2">
        <v>40</v>
      </c>
      <c r="AD55" s="2"/>
      <c r="AE55" s="2" t="s">
        <v>80</v>
      </c>
      <c r="AF55" s="2" t="s">
        <v>80</v>
      </c>
      <c r="AG55" s="2" t="s">
        <v>80</v>
      </c>
      <c r="AH55" s="2" t="s">
        <v>80</v>
      </c>
    </row>
    <row r="56" spans="1:34" x14ac:dyDescent="0.2">
      <c r="A56" s="2">
        <v>51</v>
      </c>
      <c r="B56" s="2" t="s">
        <v>161</v>
      </c>
      <c r="C56" s="2" t="b">
        <v>0</v>
      </c>
      <c r="D56" s="2" t="s">
        <v>611</v>
      </c>
      <c r="E56" s="2" t="s">
        <v>610</v>
      </c>
      <c r="F56" s="2" t="s">
        <v>77</v>
      </c>
      <c r="G56" s="2" t="s">
        <v>78</v>
      </c>
      <c r="H56" s="2" t="s">
        <v>79</v>
      </c>
      <c r="I56" s="2"/>
      <c r="J56" s="2"/>
      <c r="K56" s="2"/>
      <c r="L56" s="2"/>
      <c r="M56" s="2"/>
      <c r="N56" s="2"/>
      <c r="O56" s="2">
        <v>25.763999999999999</v>
      </c>
      <c r="P56" s="2">
        <v>25.902000000000001</v>
      </c>
      <c r="Q56" s="2">
        <v>0.12</v>
      </c>
      <c r="R56" s="2"/>
      <c r="S56" s="2"/>
      <c r="T56" s="2"/>
      <c r="U56" s="2"/>
      <c r="V56" s="2" t="b">
        <v>1</v>
      </c>
      <c r="W56" s="2">
        <v>81.114000000000004</v>
      </c>
      <c r="X56" s="2">
        <v>0.39700000000000002</v>
      </c>
      <c r="Y56" s="2"/>
      <c r="Z56" s="2" t="b">
        <v>1</v>
      </c>
      <c r="AA56" s="2"/>
      <c r="AB56" s="2">
        <v>1</v>
      </c>
      <c r="AC56" s="2">
        <v>40</v>
      </c>
      <c r="AD56" s="2"/>
      <c r="AE56" s="2" t="s">
        <v>80</v>
      </c>
      <c r="AF56" s="2" t="s">
        <v>80</v>
      </c>
      <c r="AG56" s="2" t="s">
        <v>80</v>
      </c>
      <c r="AH56" s="2" t="s">
        <v>80</v>
      </c>
    </row>
    <row r="57" spans="1:34" x14ac:dyDescent="0.2">
      <c r="A57" s="2">
        <v>52</v>
      </c>
      <c r="B57" s="2" t="s">
        <v>162</v>
      </c>
      <c r="C57" s="2" t="b">
        <v>0</v>
      </c>
      <c r="D57" s="2" t="s">
        <v>612</v>
      </c>
      <c r="E57" s="2" t="s">
        <v>610</v>
      </c>
      <c r="F57" s="2" t="s">
        <v>77</v>
      </c>
      <c r="G57" s="2" t="s">
        <v>78</v>
      </c>
      <c r="H57" s="2" t="s">
        <v>79</v>
      </c>
      <c r="I57" s="2"/>
      <c r="J57" s="2"/>
      <c r="K57" s="2"/>
      <c r="L57" s="2"/>
      <c r="M57" s="2"/>
      <c r="N57" s="2"/>
      <c r="O57" s="2">
        <v>25.881</v>
      </c>
      <c r="P57" s="2">
        <v>25.949000000000002</v>
      </c>
      <c r="Q57" s="2">
        <v>5.8999999999999997E-2</v>
      </c>
      <c r="R57" s="2"/>
      <c r="S57" s="2"/>
      <c r="T57" s="2"/>
      <c r="U57" s="2"/>
      <c r="V57" s="2" t="b">
        <v>1</v>
      </c>
      <c r="W57" s="2">
        <v>81.245999999999995</v>
      </c>
      <c r="X57" s="2">
        <v>0.39700000000000002</v>
      </c>
      <c r="Y57" s="2"/>
      <c r="Z57" s="2" t="b">
        <v>1</v>
      </c>
      <c r="AA57" s="2"/>
      <c r="AB57" s="2">
        <v>1</v>
      </c>
      <c r="AC57" s="2">
        <v>40</v>
      </c>
      <c r="AD57" s="2"/>
      <c r="AE57" s="2" t="s">
        <v>80</v>
      </c>
      <c r="AF57" s="2" t="s">
        <v>80</v>
      </c>
      <c r="AG57" s="2" t="s">
        <v>80</v>
      </c>
      <c r="AH57" s="2" t="s">
        <v>80</v>
      </c>
    </row>
    <row r="58" spans="1:34" x14ac:dyDescent="0.2">
      <c r="A58" s="2">
        <v>53</v>
      </c>
      <c r="B58" s="2" t="s">
        <v>163</v>
      </c>
      <c r="C58" s="2" t="b">
        <v>0</v>
      </c>
      <c r="D58" s="2" t="s">
        <v>613</v>
      </c>
      <c r="E58" s="2" t="s">
        <v>610</v>
      </c>
      <c r="F58" s="2" t="s">
        <v>77</v>
      </c>
      <c r="G58" s="2" t="s">
        <v>78</v>
      </c>
      <c r="H58" s="2" t="s">
        <v>79</v>
      </c>
      <c r="I58" s="2"/>
      <c r="J58" s="2"/>
      <c r="K58" s="2"/>
      <c r="L58" s="2"/>
      <c r="M58" s="2"/>
      <c r="N58" s="2"/>
      <c r="O58" s="2">
        <v>26.978999999999999</v>
      </c>
      <c r="P58" s="2">
        <v>26.85</v>
      </c>
      <c r="Q58" s="2">
        <v>0.13</v>
      </c>
      <c r="R58" s="2"/>
      <c r="S58" s="2"/>
      <c r="T58" s="2"/>
      <c r="U58" s="2"/>
      <c r="V58" s="2" t="b">
        <v>1</v>
      </c>
      <c r="W58" s="2">
        <v>81.378</v>
      </c>
      <c r="X58" s="2">
        <v>0.39700000000000002</v>
      </c>
      <c r="Y58" s="2"/>
      <c r="Z58" s="2" t="b">
        <v>1</v>
      </c>
      <c r="AA58" s="2"/>
      <c r="AB58" s="2">
        <v>1</v>
      </c>
      <c r="AC58" s="2">
        <v>40</v>
      </c>
      <c r="AD58" s="2"/>
      <c r="AE58" s="2" t="s">
        <v>80</v>
      </c>
      <c r="AF58" s="2" t="s">
        <v>80</v>
      </c>
      <c r="AG58" s="2" t="s">
        <v>80</v>
      </c>
      <c r="AH58" s="2" t="s">
        <v>80</v>
      </c>
    </row>
    <row r="59" spans="1:34" x14ac:dyDescent="0.2">
      <c r="A59" s="2">
        <v>54</v>
      </c>
      <c r="B59" s="2" t="s">
        <v>164</v>
      </c>
      <c r="C59" s="2" t="b">
        <v>0</v>
      </c>
      <c r="D59" s="2" t="s">
        <v>614</v>
      </c>
      <c r="E59" s="2" t="s">
        <v>610</v>
      </c>
      <c r="F59" s="2" t="s">
        <v>77</v>
      </c>
      <c r="G59" s="2" t="s">
        <v>78</v>
      </c>
      <c r="H59" s="2" t="s">
        <v>79</v>
      </c>
      <c r="I59" s="2"/>
      <c r="J59" s="2"/>
      <c r="K59" s="2"/>
      <c r="L59" s="2"/>
      <c r="M59" s="2"/>
      <c r="N59" s="2"/>
      <c r="O59" s="2">
        <v>25.635000000000002</v>
      </c>
      <c r="P59" s="2">
        <v>25.683</v>
      </c>
      <c r="Q59" s="2">
        <v>9.2999999999999999E-2</v>
      </c>
      <c r="R59" s="2"/>
      <c r="S59" s="2"/>
      <c r="T59" s="2"/>
      <c r="U59" s="2"/>
      <c r="V59" s="2" t="b">
        <v>1</v>
      </c>
      <c r="W59" s="2">
        <v>81.245999999999995</v>
      </c>
      <c r="X59" s="2">
        <v>0.39700000000000002</v>
      </c>
      <c r="Y59" s="2"/>
      <c r="Z59" s="2" t="b">
        <v>1</v>
      </c>
      <c r="AA59" s="2"/>
      <c r="AB59" s="2">
        <v>1</v>
      </c>
      <c r="AC59" s="2">
        <v>40</v>
      </c>
      <c r="AD59" s="2"/>
      <c r="AE59" s="2" t="s">
        <v>80</v>
      </c>
      <c r="AF59" s="2" t="s">
        <v>80</v>
      </c>
      <c r="AG59" s="2" t="s">
        <v>80</v>
      </c>
      <c r="AH59" s="2" t="s">
        <v>80</v>
      </c>
    </row>
    <row r="60" spans="1:34" x14ac:dyDescent="0.2">
      <c r="A60" s="2">
        <v>55</v>
      </c>
      <c r="B60" s="2" t="s">
        <v>294</v>
      </c>
      <c r="C60" s="2" t="b">
        <v>0</v>
      </c>
      <c r="D60" s="2" t="s">
        <v>615</v>
      </c>
      <c r="E60" s="2" t="s">
        <v>610</v>
      </c>
      <c r="F60" s="2" t="s">
        <v>77</v>
      </c>
      <c r="G60" s="2" t="s">
        <v>78</v>
      </c>
      <c r="H60" s="2" t="s">
        <v>79</v>
      </c>
      <c r="I60" s="2"/>
      <c r="J60" s="2"/>
      <c r="K60" s="2"/>
      <c r="L60" s="2"/>
      <c r="M60" s="2"/>
      <c r="N60" s="2"/>
      <c r="O60" s="2">
        <v>25.952000000000002</v>
      </c>
      <c r="P60" s="2">
        <v>25.859000000000002</v>
      </c>
      <c r="Q60" s="2">
        <v>0.13200000000000001</v>
      </c>
      <c r="R60" s="2"/>
      <c r="S60" s="2"/>
      <c r="T60" s="2"/>
      <c r="U60" s="2"/>
      <c r="V60" s="2" t="b">
        <v>1</v>
      </c>
      <c r="W60" s="2">
        <v>80.983000000000004</v>
      </c>
      <c r="X60" s="2">
        <v>0.39700000000000002</v>
      </c>
      <c r="Y60" s="2"/>
      <c r="Z60" s="2" t="b">
        <v>1</v>
      </c>
      <c r="AA60" s="2"/>
      <c r="AB60" s="2">
        <v>1</v>
      </c>
      <c r="AC60" s="2">
        <v>40</v>
      </c>
      <c r="AD60" s="2"/>
      <c r="AE60" s="2" t="s">
        <v>80</v>
      </c>
      <c r="AF60" s="2" t="s">
        <v>80</v>
      </c>
      <c r="AG60" s="2" t="s">
        <v>80</v>
      </c>
      <c r="AH60" s="2" t="s">
        <v>80</v>
      </c>
    </row>
    <row r="61" spans="1:34" x14ac:dyDescent="0.2">
      <c r="A61" s="2">
        <v>56</v>
      </c>
      <c r="B61" s="2" t="s">
        <v>296</v>
      </c>
      <c r="C61" s="2" t="b">
        <v>0</v>
      </c>
      <c r="D61" s="2" t="s">
        <v>616</v>
      </c>
      <c r="E61" s="2" t="s">
        <v>610</v>
      </c>
      <c r="F61" s="2" t="s">
        <v>77</v>
      </c>
      <c r="G61" s="2" t="s">
        <v>78</v>
      </c>
      <c r="H61" s="2" t="s">
        <v>79</v>
      </c>
      <c r="I61" s="2"/>
      <c r="J61" s="2"/>
      <c r="K61" s="2"/>
      <c r="L61" s="2"/>
      <c r="M61" s="2"/>
      <c r="N61" s="2"/>
      <c r="O61" s="2">
        <v>25.952000000000002</v>
      </c>
      <c r="P61" s="2">
        <v>25.975999999999999</v>
      </c>
      <c r="Q61" s="2">
        <v>2.1000000000000001E-2</v>
      </c>
      <c r="R61" s="2"/>
      <c r="S61" s="2"/>
      <c r="T61" s="2"/>
      <c r="U61" s="2"/>
      <c r="V61" s="2" t="b">
        <v>1</v>
      </c>
      <c r="W61" s="2">
        <v>81.114000000000004</v>
      </c>
      <c r="X61" s="2">
        <v>0.39700000000000002</v>
      </c>
      <c r="Y61" s="2"/>
      <c r="Z61" s="2" t="b">
        <v>1</v>
      </c>
      <c r="AA61" s="2"/>
      <c r="AB61" s="2">
        <v>1</v>
      </c>
      <c r="AC61" s="2">
        <v>40</v>
      </c>
      <c r="AD61" s="2"/>
      <c r="AE61" s="2" t="s">
        <v>80</v>
      </c>
      <c r="AF61" s="2" t="s">
        <v>80</v>
      </c>
      <c r="AG61" s="2" t="s">
        <v>80</v>
      </c>
      <c r="AH61" s="2" t="s">
        <v>80</v>
      </c>
    </row>
    <row r="62" spans="1:34" x14ac:dyDescent="0.2">
      <c r="A62" s="2">
        <v>57</v>
      </c>
      <c r="B62" s="2" t="s">
        <v>298</v>
      </c>
      <c r="C62" s="2" t="b">
        <v>0</v>
      </c>
      <c r="D62" s="2" t="s">
        <v>617</v>
      </c>
      <c r="E62" s="2" t="s">
        <v>610</v>
      </c>
      <c r="F62" s="2" t="s">
        <v>77</v>
      </c>
      <c r="G62" s="2" t="s">
        <v>78</v>
      </c>
      <c r="H62" s="2" t="s">
        <v>79</v>
      </c>
      <c r="I62" s="2"/>
      <c r="J62" s="2"/>
      <c r="K62" s="2"/>
      <c r="L62" s="2"/>
      <c r="M62" s="2"/>
      <c r="N62" s="2"/>
      <c r="O62" s="2">
        <v>26.946000000000002</v>
      </c>
      <c r="P62" s="2">
        <v>26.88</v>
      </c>
      <c r="Q62" s="2">
        <v>0.10199999999999999</v>
      </c>
      <c r="R62" s="2"/>
      <c r="S62" s="2"/>
      <c r="T62" s="2"/>
      <c r="U62" s="2"/>
      <c r="V62" s="2" t="b">
        <v>1</v>
      </c>
      <c r="W62" s="2">
        <v>81.378</v>
      </c>
      <c r="X62" s="2">
        <v>0.39700000000000002</v>
      </c>
      <c r="Y62" s="2"/>
      <c r="Z62" s="2" t="b">
        <v>1</v>
      </c>
      <c r="AA62" s="2"/>
      <c r="AB62" s="2">
        <v>1</v>
      </c>
      <c r="AC62" s="2">
        <v>40</v>
      </c>
      <c r="AD62" s="2"/>
      <c r="AE62" s="2" t="s">
        <v>80</v>
      </c>
      <c r="AF62" s="2" t="s">
        <v>80</v>
      </c>
      <c r="AG62" s="2" t="s">
        <v>80</v>
      </c>
      <c r="AH62" s="2" t="s">
        <v>80</v>
      </c>
    </row>
    <row r="63" spans="1:34" x14ac:dyDescent="0.2">
      <c r="A63" s="2">
        <v>58</v>
      </c>
      <c r="B63" s="2" t="s">
        <v>300</v>
      </c>
      <c r="C63" s="2" t="b">
        <v>0</v>
      </c>
      <c r="D63" s="2" t="s">
        <v>618</v>
      </c>
      <c r="E63" s="2" t="s">
        <v>610</v>
      </c>
      <c r="F63" s="2" t="s">
        <v>77</v>
      </c>
      <c r="G63" s="2" t="s">
        <v>78</v>
      </c>
      <c r="H63" s="2" t="s">
        <v>79</v>
      </c>
      <c r="I63" s="2"/>
      <c r="J63" s="2"/>
      <c r="K63" s="2"/>
      <c r="L63" s="2"/>
      <c r="M63" s="2"/>
      <c r="N63" s="2"/>
      <c r="O63" s="2">
        <v>26.712</v>
      </c>
      <c r="P63" s="2">
        <v>26.690999999999999</v>
      </c>
      <c r="Q63" s="2">
        <v>0.03</v>
      </c>
      <c r="R63" s="2"/>
      <c r="S63" s="2"/>
      <c r="T63" s="2"/>
      <c r="U63" s="2"/>
      <c r="V63" s="2" t="b">
        <v>1</v>
      </c>
      <c r="W63" s="2">
        <v>81.378</v>
      </c>
      <c r="X63" s="2">
        <v>0.39700000000000002</v>
      </c>
      <c r="Y63" s="2"/>
      <c r="Z63" s="2" t="b">
        <v>1</v>
      </c>
      <c r="AA63" s="2"/>
      <c r="AB63" s="2">
        <v>1</v>
      </c>
      <c r="AC63" s="2">
        <v>40</v>
      </c>
      <c r="AD63" s="2"/>
      <c r="AE63" s="2" t="s">
        <v>80</v>
      </c>
      <c r="AF63" s="2" t="s">
        <v>80</v>
      </c>
      <c r="AG63" s="2" t="s">
        <v>80</v>
      </c>
      <c r="AH63" s="2" t="s">
        <v>80</v>
      </c>
    </row>
    <row r="64" spans="1:34" x14ac:dyDescent="0.2">
      <c r="A64" s="2">
        <v>59</v>
      </c>
      <c r="B64" s="2" t="s">
        <v>302</v>
      </c>
      <c r="C64" s="2" t="b">
        <v>0</v>
      </c>
      <c r="D64" s="2" t="s">
        <v>619</v>
      </c>
      <c r="E64" s="2" t="s">
        <v>610</v>
      </c>
      <c r="F64" s="2" t="s">
        <v>77</v>
      </c>
      <c r="G64" s="2" t="s">
        <v>78</v>
      </c>
      <c r="H64" s="2" t="s">
        <v>79</v>
      </c>
      <c r="I64" s="2"/>
      <c r="J64" s="2"/>
      <c r="K64" s="2"/>
      <c r="L64" s="2"/>
      <c r="M64" s="2"/>
      <c r="N64" s="2"/>
      <c r="O64" s="2">
        <v>26.646000000000001</v>
      </c>
      <c r="P64" s="2">
        <v>26.675000000000001</v>
      </c>
      <c r="Q64" s="2">
        <v>4.8000000000000001E-2</v>
      </c>
      <c r="R64" s="2"/>
      <c r="S64" s="2"/>
      <c r="T64" s="2"/>
      <c r="U64" s="2"/>
      <c r="V64" s="2" t="b">
        <v>1</v>
      </c>
      <c r="W64" s="2">
        <v>80.850999999999999</v>
      </c>
      <c r="X64" s="2">
        <v>0.39700000000000002</v>
      </c>
      <c r="Y64" s="2"/>
      <c r="Z64" s="2" t="b">
        <v>1</v>
      </c>
      <c r="AA64" s="2"/>
      <c r="AB64" s="2">
        <v>1</v>
      </c>
      <c r="AC64" s="2">
        <v>40</v>
      </c>
      <c r="AD64" s="2"/>
      <c r="AE64" s="2" t="s">
        <v>80</v>
      </c>
      <c r="AF64" s="2" t="s">
        <v>80</v>
      </c>
      <c r="AG64" s="2" t="s">
        <v>80</v>
      </c>
      <c r="AH64" s="2" t="s">
        <v>80</v>
      </c>
    </row>
    <row r="65" spans="1:34" x14ac:dyDescent="0.2">
      <c r="A65" s="2">
        <v>60</v>
      </c>
      <c r="B65" s="2" t="s">
        <v>380</v>
      </c>
      <c r="C65" s="2" t="b">
        <v>0</v>
      </c>
      <c r="D65" s="2" t="s">
        <v>620</v>
      </c>
      <c r="E65" s="2" t="s">
        <v>610</v>
      </c>
      <c r="F65" s="2" t="s">
        <v>77</v>
      </c>
      <c r="G65" s="2" t="s">
        <v>78</v>
      </c>
      <c r="H65" s="2" t="s">
        <v>79</v>
      </c>
      <c r="I65" s="2"/>
      <c r="J65" s="2"/>
      <c r="K65" s="2"/>
      <c r="L65" s="2"/>
      <c r="M65" s="2"/>
      <c r="N65" s="2"/>
      <c r="O65" s="2">
        <v>26.154</v>
      </c>
      <c r="P65" s="2">
        <v>26.074000000000002</v>
      </c>
      <c r="Q65" s="2">
        <v>8.3000000000000004E-2</v>
      </c>
      <c r="R65" s="2"/>
      <c r="S65" s="2"/>
      <c r="T65" s="2"/>
      <c r="U65" s="2"/>
      <c r="V65" s="2" t="b">
        <v>1</v>
      </c>
      <c r="W65" s="2">
        <v>81.114000000000004</v>
      </c>
      <c r="X65" s="2">
        <v>0.39700000000000002</v>
      </c>
      <c r="Y65" s="2"/>
      <c r="Z65" s="2" t="b">
        <v>1</v>
      </c>
      <c r="AA65" s="2"/>
      <c r="AB65" s="2">
        <v>1</v>
      </c>
      <c r="AC65" s="2">
        <v>40</v>
      </c>
      <c r="AD65" s="2"/>
      <c r="AE65" s="2" t="s">
        <v>80</v>
      </c>
      <c r="AF65" s="2" t="s">
        <v>80</v>
      </c>
      <c r="AG65" s="2" t="s">
        <v>80</v>
      </c>
      <c r="AH65" s="2" t="s">
        <v>80</v>
      </c>
    </row>
    <row r="66" spans="1:34" x14ac:dyDescent="0.2">
      <c r="A66" s="2">
        <v>61</v>
      </c>
      <c r="B66" s="2" t="s">
        <v>381</v>
      </c>
      <c r="C66" s="2" t="b">
        <v>0</v>
      </c>
      <c r="D66" s="2" t="s">
        <v>621</v>
      </c>
      <c r="E66" s="2" t="s">
        <v>610</v>
      </c>
      <c r="F66" s="2" t="s">
        <v>77</v>
      </c>
      <c r="G66" s="2" t="s">
        <v>78</v>
      </c>
      <c r="H66" s="2" t="s">
        <v>79</v>
      </c>
      <c r="I66" s="2"/>
      <c r="J66" s="2"/>
      <c r="K66" s="2"/>
      <c r="L66" s="2"/>
      <c r="M66" s="2"/>
      <c r="N66" s="2"/>
      <c r="O66" s="2">
        <v>26.315000000000001</v>
      </c>
      <c r="P66" s="2">
        <v>26.327999999999999</v>
      </c>
      <c r="Q66" s="2">
        <v>1.7999999999999999E-2</v>
      </c>
      <c r="R66" s="2"/>
      <c r="S66" s="2"/>
      <c r="T66" s="2"/>
      <c r="U66" s="2"/>
      <c r="V66" s="2" t="b">
        <v>1</v>
      </c>
      <c r="W66" s="2">
        <v>80.983000000000004</v>
      </c>
      <c r="X66" s="2">
        <v>0.39700000000000002</v>
      </c>
      <c r="Y66" s="2"/>
      <c r="Z66" s="2" t="b">
        <v>1</v>
      </c>
      <c r="AA66" s="2"/>
      <c r="AB66" s="2">
        <v>1</v>
      </c>
      <c r="AC66" s="2">
        <v>40</v>
      </c>
      <c r="AD66" s="2"/>
      <c r="AE66" s="2" t="s">
        <v>80</v>
      </c>
      <c r="AF66" s="2" t="s">
        <v>80</v>
      </c>
      <c r="AG66" s="2" t="s">
        <v>80</v>
      </c>
      <c r="AH66" s="2" t="s">
        <v>80</v>
      </c>
    </row>
    <row r="67" spans="1:34" x14ac:dyDescent="0.2">
      <c r="A67" s="2">
        <v>62</v>
      </c>
      <c r="B67" s="2" t="s">
        <v>382</v>
      </c>
      <c r="C67" s="2" t="b">
        <v>0</v>
      </c>
      <c r="D67" s="2" t="s">
        <v>622</v>
      </c>
      <c r="E67" s="2" t="s">
        <v>610</v>
      </c>
      <c r="F67" s="2" t="s">
        <v>134</v>
      </c>
      <c r="G67" s="2" t="s">
        <v>78</v>
      </c>
      <c r="H67" s="2" t="s">
        <v>79</v>
      </c>
      <c r="I67" s="2"/>
      <c r="J67" s="2"/>
      <c r="K67" s="2"/>
      <c r="L67" s="2"/>
      <c r="M67" s="2"/>
      <c r="N67" s="2"/>
      <c r="O67" s="2" t="s">
        <v>99</v>
      </c>
      <c r="P67" s="2"/>
      <c r="Q67" s="2"/>
      <c r="R67" s="2"/>
      <c r="S67" s="2"/>
      <c r="T67" s="2"/>
      <c r="U67" s="2"/>
      <c r="V67" s="2" t="b">
        <v>1</v>
      </c>
      <c r="W67" s="2">
        <v>80.587999999999994</v>
      </c>
      <c r="X67" s="2">
        <v>0.39700000000000002</v>
      </c>
      <c r="Y67" s="2">
        <v>61.107999999999997</v>
      </c>
      <c r="Z67" s="2" t="b">
        <v>1</v>
      </c>
      <c r="AA67" s="2">
        <v>89.406000000000006</v>
      </c>
      <c r="AB67" s="2">
        <v>1</v>
      </c>
      <c r="AC67" s="2">
        <v>40</v>
      </c>
      <c r="AD67" s="2"/>
      <c r="AE67" s="2" t="s">
        <v>80</v>
      </c>
      <c r="AF67" s="2" t="s">
        <v>80</v>
      </c>
      <c r="AG67" s="2" t="s">
        <v>80</v>
      </c>
      <c r="AH67" s="2" t="s">
        <v>100</v>
      </c>
    </row>
    <row r="68" spans="1:34" x14ac:dyDescent="0.2">
      <c r="A68" s="2">
        <v>74</v>
      </c>
      <c r="B68" s="2" t="s">
        <v>167</v>
      </c>
      <c r="C68" s="2" t="b">
        <v>0</v>
      </c>
      <c r="D68" s="2" t="s">
        <v>609</v>
      </c>
      <c r="E68" s="2" t="s">
        <v>610</v>
      </c>
      <c r="F68" s="2" t="s">
        <v>77</v>
      </c>
      <c r="G68" s="2" t="s">
        <v>78</v>
      </c>
      <c r="H68" s="2" t="s">
        <v>79</v>
      </c>
      <c r="I68" s="2"/>
      <c r="J68" s="2"/>
      <c r="K68" s="2"/>
      <c r="L68" s="2"/>
      <c r="M68" s="2"/>
      <c r="N68" s="2"/>
      <c r="O68" s="2">
        <v>25.513999999999999</v>
      </c>
      <c r="P68" s="2">
        <v>25.545999999999999</v>
      </c>
      <c r="Q68" s="2">
        <v>6.4000000000000001E-2</v>
      </c>
      <c r="R68" s="2"/>
      <c r="S68" s="2"/>
      <c r="T68" s="2"/>
      <c r="U68" s="2"/>
      <c r="V68" s="2" t="b">
        <v>1</v>
      </c>
      <c r="W68" s="2">
        <v>80.983000000000004</v>
      </c>
      <c r="X68" s="2">
        <v>0.39700000000000002</v>
      </c>
      <c r="Y68" s="2"/>
      <c r="Z68" s="2" t="b">
        <v>1</v>
      </c>
      <c r="AA68" s="2"/>
      <c r="AB68" s="2">
        <v>1</v>
      </c>
      <c r="AC68" s="2">
        <v>40</v>
      </c>
      <c r="AD68" s="2"/>
      <c r="AE68" s="2" t="s">
        <v>80</v>
      </c>
      <c r="AF68" s="2" t="s">
        <v>80</v>
      </c>
      <c r="AG68" s="2" t="s">
        <v>80</v>
      </c>
      <c r="AH68" s="2" t="s">
        <v>80</v>
      </c>
    </row>
    <row r="69" spans="1:34" x14ac:dyDescent="0.2">
      <c r="A69" s="2">
        <v>75</v>
      </c>
      <c r="B69" s="2" t="s">
        <v>168</v>
      </c>
      <c r="C69" s="2" t="b">
        <v>0</v>
      </c>
      <c r="D69" s="2" t="s">
        <v>611</v>
      </c>
      <c r="E69" s="2" t="s">
        <v>610</v>
      </c>
      <c r="F69" s="2" t="s">
        <v>77</v>
      </c>
      <c r="G69" s="2" t="s">
        <v>78</v>
      </c>
      <c r="H69" s="2" t="s">
        <v>79</v>
      </c>
      <c r="I69" s="2"/>
      <c r="J69" s="2"/>
      <c r="K69" s="2"/>
      <c r="L69" s="2"/>
      <c r="M69" s="2"/>
      <c r="N69" s="2"/>
      <c r="O69" s="2">
        <v>25.981000000000002</v>
      </c>
      <c r="P69" s="2">
        <v>25.902000000000001</v>
      </c>
      <c r="Q69" s="2">
        <v>0.12</v>
      </c>
      <c r="R69" s="2"/>
      <c r="S69" s="2"/>
      <c r="T69" s="2"/>
      <c r="U69" s="2"/>
      <c r="V69" s="2" t="b">
        <v>1</v>
      </c>
      <c r="W69" s="2">
        <v>81.114000000000004</v>
      </c>
      <c r="X69" s="2">
        <v>0.39700000000000002</v>
      </c>
      <c r="Y69" s="2"/>
      <c r="Z69" s="2" t="b">
        <v>1</v>
      </c>
      <c r="AA69" s="2"/>
      <c r="AB69" s="2">
        <v>1</v>
      </c>
      <c r="AC69" s="2">
        <v>40</v>
      </c>
      <c r="AD69" s="2"/>
      <c r="AE69" s="2" t="s">
        <v>80</v>
      </c>
      <c r="AF69" s="2" t="s">
        <v>80</v>
      </c>
      <c r="AG69" s="2" t="s">
        <v>80</v>
      </c>
      <c r="AH69" s="2" t="s">
        <v>80</v>
      </c>
    </row>
    <row r="70" spans="1:34" x14ac:dyDescent="0.2">
      <c r="A70" s="2">
        <v>76</v>
      </c>
      <c r="B70" s="2" t="s">
        <v>169</v>
      </c>
      <c r="C70" s="2" t="b">
        <v>0</v>
      </c>
      <c r="D70" s="2" t="s">
        <v>612</v>
      </c>
      <c r="E70" s="2" t="s">
        <v>610</v>
      </c>
      <c r="F70" s="2" t="s">
        <v>77</v>
      </c>
      <c r="G70" s="2" t="s">
        <v>78</v>
      </c>
      <c r="H70" s="2" t="s">
        <v>79</v>
      </c>
      <c r="I70" s="2"/>
      <c r="J70" s="2"/>
      <c r="K70" s="2"/>
      <c r="L70" s="2"/>
      <c r="M70" s="2"/>
      <c r="N70" s="2"/>
      <c r="O70" s="2">
        <v>25.98</v>
      </c>
      <c r="P70" s="2">
        <v>25.949000000000002</v>
      </c>
      <c r="Q70" s="2">
        <v>5.8999999999999997E-2</v>
      </c>
      <c r="R70" s="2"/>
      <c r="S70" s="2"/>
      <c r="T70" s="2"/>
      <c r="U70" s="2"/>
      <c r="V70" s="2" t="b">
        <v>1</v>
      </c>
      <c r="W70" s="2">
        <v>81.245999999999995</v>
      </c>
      <c r="X70" s="2">
        <v>0.39700000000000002</v>
      </c>
      <c r="Y70" s="2"/>
      <c r="Z70" s="2" t="b">
        <v>1</v>
      </c>
      <c r="AA70" s="2"/>
      <c r="AB70" s="2">
        <v>1</v>
      </c>
      <c r="AC70" s="2">
        <v>40</v>
      </c>
      <c r="AD70" s="2"/>
      <c r="AE70" s="2" t="s">
        <v>80</v>
      </c>
      <c r="AF70" s="2" t="s">
        <v>80</v>
      </c>
      <c r="AG70" s="2" t="s">
        <v>80</v>
      </c>
      <c r="AH70" s="2" t="s">
        <v>80</v>
      </c>
    </row>
    <row r="71" spans="1:34" x14ac:dyDescent="0.2">
      <c r="A71" s="2">
        <v>77</v>
      </c>
      <c r="B71" s="2" t="s">
        <v>170</v>
      </c>
      <c r="C71" s="2" t="b">
        <v>0</v>
      </c>
      <c r="D71" s="2" t="s">
        <v>613</v>
      </c>
      <c r="E71" s="2" t="s">
        <v>610</v>
      </c>
      <c r="F71" s="2" t="s">
        <v>77</v>
      </c>
      <c r="G71" s="2" t="s">
        <v>78</v>
      </c>
      <c r="H71" s="2" t="s">
        <v>79</v>
      </c>
      <c r="I71" s="2"/>
      <c r="J71" s="2"/>
      <c r="K71" s="2"/>
      <c r="L71" s="2"/>
      <c r="M71" s="2"/>
      <c r="N71" s="2"/>
      <c r="O71" s="2">
        <v>26.718</v>
      </c>
      <c r="P71" s="2">
        <v>26.85</v>
      </c>
      <c r="Q71" s="2">
        <v>0.13</v>
      </c>
      <c r="R71" s="2"/>
      <c r="S71" s="2"/>
      <c r="T71" s="2"/>
      <c r="U71" s="2"/>
      <c r="V71" s="2" t="b">
        <v>1</v>
      </c>
      <c r="W71" s="2">
        <v>81.378</v>
      </c>
      <c r="X71" s="2">
        <v>0.39700000000000002</v>
      </c>
      <c r="Y71" s="2"/>
      <c r="Z71" s="2" t="b">
        <v>1</v>
      </c>
      <c r="AA71" s="2"/>
      <c r="AB71" s="2">
        <v>1</v>
      </c>
      <c r="AC71" s="2">
        <v>40</v>
      </c>
      <c r="AD71" s="2"/>
      <c r="AE71" s="2" t="s">
        <v>80</v>
      </c>
      <c r="AF71" s="2" t="s">
        <v>80</v>
      </c>
      <c r="AG71" s="2" t="s">
        <v>80</v>
      </c>
      <c r="AH71" s="2" t="s">
        <v>80</v>
      </c>
    </row>
    <row r="72" spans="1:34" x14ac:dyDescent="0.2">
      <c r="A72" s="2">
        <v>78</v>
      </c>
      <c r="B72" s="2" t="s">
        <v>171</v>
      </c>
      <c r="C72" s="2" t="b">
        <v>0</v>
      </c>
      <c r="D72" s="2" t="s">
        <v>614</v>
      </c>
      <c r="E72" s="2" t="s">
        <v>610</v>
      </c>
      <c r="F72" s="2" t="s">
        <v>77</v>
      </c>
      <c r="G72" s="2" t="s">
        <v>78</v>
      </c>
      <c r="H72" s="2" t="s">
        <v>79</v>
      </c>
      <c r="I72" s="2"/>
      <c r="J72" s="2"/>
      <c r="K72" s="2"/>
      <c r="L72" s="2"/>
      <c r="M72" s="2"/>
      <c r="N72" s="2"/>
      <c r="O72" s="2">
        <v>25.623000000000001</v>
      </c>
      <c r="P72" s="2">
        <v>25.683</v>
      </c>
      <c r="Q72" s="2">
        <v>9.2999999999999999E-2</v>
      </c>
      <c r="R72" s="2"/>
      <c r="S72" s="2"/>
      <c r="T72" s="2"/>
      <c r="U72" s="2"/>
      <c r="V72" s="2" t="b">
        <v>1</v>
      </c>
      <c r="W72" s="2">
        <v>81.245999999999995</v>
      </c>
      <c r="X72" s="2">
        <v>0.39700000000000002</v>
      </c>
      <c r="Y72" s="2"/>
      <c r="Z72" s="2" t="b">
        <v>1</v>
      </c>
      <c r="AA72" s="2"/>
      <c r="AB72" s="2">
        <v>1</v>
      </c>
      <c r="AC72" s="2">
        <v>40</v>
      </c>
      <c r="AD72" s="2"/>
      <c r="AE72" s="2" t="s">
        <v>80</v>
      </c>
      <c r="AF72" s="2" t="s">
        <v>80</v>
      </c>
      <c r="AG72" s="2" t="s">
        <v>80</v>
      </c>
      <c r="AH72" s="2" t="s">
        <v>80</v>
      </c>
    </row>
    <row r="73" spans="1:34" x14ac:dyDescent="0.2">
      <c r="A73" s="2">
        <v>79</v>
      </c>
      <c r="B73" s="2" t="s">
        <v>304</v>
      </c>
      <c r="C73" s="2" t="b">
        <v>0</v>
      </c>
      <c r="D73" s="2" t="s">
        <v>615</v>
      </c>
      <c r="E73" s="2" t="s">
        <v>610</v>
      </c>
      <c r="F73" s="2" t="s">
        <v>77</v>
      </c>
      <c r="G73" s="2" t="s">
        <v>78</v>
      </c>
      <c r="H73" s="2" t="s">
        <v>79</v>
      </c>
      <c r="I73" s="2"/>
      <c r="J73" s="2"/>
      <c r="K73" s="2"/>
      <c r="L73" s="2"/>
      <c r="M73" s="2"/>
      <c r="N73" s="2"/>
      <c r="O73" s="2">
        <v>25.707999999999998</v>
      </c>
      <c r="P73" s="2">
        <v>25.859000000000002</v>
      </c>
      <c r="Q73" s="2">
        <v>0.13200000000000001</v>
      </c>
      <c r="R73" s="2"/>
      <c r="S73" s="2"/>
      <c r="T73" s="2"/>
      <c r="U73" s="2"/>
      <c r="V73" s="2" t="b">
        <v>1</v>
      </c>
      <c r="W73" s="2">
        <v>80.983000000000004</v>
      </c>
      <c r="X73" s="2">
        <v>0.39700000000000002</v>
      </c>
      <c r="Y73" s="2"/>
      <c r="Z73" s="2" t="b">
        <v>1</v>
      </c>
      <c r="AA73" s="2"/>
      <c r="AB73" s="2">
        <v>1</v>
      </c>
      <c r="AC73" s="2">
        <v>40</v>
      </c>
      <c r="AD73" s="2"/>
      <c r="AE73" s="2" t="s">
        <v>80</v>
      </c>
      <c r="AF73" s="2" t="s">
        <v>80</v>
      </c>
      <c r="AG73" s="2" t="s">
        <v>80</v>
      </c>
      <c r="AH73" s="2" t="s">
        <v>80</v>
      </c>
    </row>
    <row r="74" spans="1:34" x14ac:dyDescent="0.2">
      <c r="A74" s="2">
        <v>80</v>
      </c>
      <c r="B74" s="2" t="s">
        <v>305</v>
      </c>
      <c r="C74" s="2" t="b">
        <v>0</v>
      </c>
      <c r="D74" s="2" t="s">
        <v>616</v>
      </c>
      <c r="E74" s="2" t="s">
        <v>610</v>
      </c>
      <c r="F74" s="2" t="s">
        <v>77</v>
      </c>
      <c r="G74" s="2" t="s">
        <v>78</v>
      </c>
      <c r="H74" s="2" t="s">
        <v>79</v>
      </c>
      <c r="I74" s="2"/>
      <c r="J74" s="2"/>
      <c r="K74" s="2"/>
      <c r="L74" s="2"/>
      <c r="M74" s="2"/>
      <c r="N74" s="2"/>
      <c r="O74" s="2">
        <v>25.981000000000002</v>
      </c>
      <c r="P74" s="2">
        <v>25.975999999999999</v>
      </c>
      <c r="Q74" s="2">
        <v>2.1000000000000001E-2</v>
      </c>
      <c r="R74" s="2"/>
      <c r="S74" s="2"/>
      <c r="T74" s="2"/>
      <c r="U74" s="2"/>
      <c r="V74" s="2" t="b">
        <v>1</v>
      </c>
      <c r="W74" s="2">
        <v>81.114000000000004</v>
      </c>
      <c r="X74" s="2">
        <v>0.39700000000000002</v>
      </c>
      <c r="Y74" s="2"/>
      <c r="Z74" s="2" t="b">
        <v>1</v>
      </c>
      <c r="AA74" s="2"/>
      <c r="AB74" s="2">
        <v>1</v>
      </c>
      <c r="AC74" s="2">
        <v>40</v>
      </c>
      <c r="AD74" s="2"/>
      <c r="AE74" s="2" t="s">
        <v>80</v>
      </c>
      <c r="AF74" s="2" t="s">
        <v>80</v>
      </c>
      <c r="AG74" s="2" t="s">
        <v>80</v>
      </c>
      <c r="AH74" s="2" t="s">
        <v>80</v>
      </c>
    </row>
    <row r="75" spans="1:34" x14ac:dyDescent="0.2">
      <c r="A75" s="2">
        <v>81</v>
      </c>
      <c r="B75" s="2" t="s">
        <v>213</v>
      </c>
      <c r="C75" s="2" t="b">
        <v>0</v>
      </c>
      <c r="D75" s="2" t="s">
        <v>617</v>
      </c>
      <c r="E75" s="2" t="s">
        <v>610</v>
      </c>
      <c r="F75" s="2" t="s">
        <v>77</v>
      </c>
      <c r="G75" s="2" t="s">
        <v>78</v>
      </c>
      <c r="H75" s="2" t="s">
        <v>79</v>
      </c>
      <c r="I75" s="2"/>
      <c r="J75" s="2"/>
      <c r="K75" s="2"/>
      <c r="L75" s="2"/>
      <c r="M75" s="2"/>
      <c r="N75" s="2"/>
      <c r="O75" s="2">
        <v>26.762</v>
      </c>
      <c r="P75" s="2">
        <v>26.88</v>
      </c>
      <c r="Q75" s="2">
        <v>0.10199999999999999</v>
      </c>
      <c r="R75" s="2"/>
      <c r="S75" s="2"/>
      <c r="T75" s="2"/>
      <c r="U75" s="2"/>
      <c r="V75" s="2" t="b">
        <v>1</v>
      </c>
      <c r="W75" s="2">
        <v>81.378</v>
      </c>
      <c r="X75" s="2">
        <v>0.39700000000000002</v>
      </c>
      <c r="Y75" s="2"/>
      <c r="Z75" s="2" t="b">
        <v>1</v>
      </c>
      <c r="AA75" s="2"/>
      <c r="AB75" s="2">
        <v>1</v>
      </c>
      <c r="AC75" s="2">
        <v>40</v>
      </c>
      <c r="AD75" s="2"/>
      <c r="AE75" s="2" t="s">
        <v>80</v>
      </c>
      <c r="AF75" s="2" t="s">
        <v>80</v>
      </c>
      <c r="AG75" s="2" t="s">
        <v>80</v>
      </c>
      <c r="AH75" s="2" t="s">
        <v>80</v>
      </c>
    </row>
    <row r="76" spans="1:34" x14ac:dyDescent="0.2">
      <c r="A76" s="2">
        <v>82</v>
      </c>
      <c r="B76" s="2" t="s">
        <v>216</v>
      </c>
      <c r="C76" s="2" t="b">
        <v>0</v>
      </c>
      <c r="D76" s="2" t="s">
        <v>618</v>
      </c>
      <c r="E76" s="2" t="s">
        <v>610</v>
      </c>
      <c r="F76" s="2" t="s">
        <v>77</v>
      </c>
      <c r="G76" s="2" t="s">
        <v>78</v>
      </c>
      <c r="H76" s="2" t="s">
        <v>79</v>
      </c>
      <c r="I76" s="2"/>
      <c r="J76" s="2"/>
      <c r="K76" s="2"/>
      <c r="L76" s="2"/>
      <c r="M76" s="2"/>
      <c r="N76" s="2"/>
      <c r="O76" s="2">
        <v>26.702999999999999</v>
      </c>
      <c r="P76" s="2">
        <v>26.690999999999999</v>
      </c>
      <c r="Q76" s="2">
        <v>0.03</v>
      </c>
      <c r="R76" s="2"/>
      <c r="S76" s="2"/>
      <c r="T76" s="2"/>
      <c r="U76" s="2"/>
      <c r="V76" s="2" t="b">
        <v>1</v>
      </c>
      <c r="W76" s="2">
        <v>81.509</v>
      </c>
      <c r="X76" s="2">
        <v>0.39700000000000002</v>
      </c>
      <c r="Y76" s="2"/>
      <c r="Z76" s="2" t="b">
        <v>1</v>
      </c>
      <c r="AA76" s="2"/>
      <c r="AB76" s="2">
        <v>1</v>
      </c>
      <c r="AC76" s="2">
        <v>40</v>
      </c>
      <c r="AD76" s="2"/>
      <c r="AE76" s="2" t="s">
        <v>80</v>
      </c>
      <c r="AF76" s="2" t="s">
        <v>80</v>
      </c>
      <c r="AG76" s="2" t="s">
        <v>80</v>
      </c>
      <c r="AH76" s="2" t="s">
        <v>80</v>
      </c>
    </row>
    <row r="77" spans="1:34" x14ac:dyDescent="0.2">
      <c r="A77" s="2">
        <v>83</v>
      </c>
      <c r="B77" s="2" t="s">
        <v>218</v>
      </c>
      <c r="C77" s="2" t="b">
        <v>0</v>
      </c>
      <c r="D77" s="2" t="s">
        <v>619</v>
      </c>
      <c r="E77" s="2" t="s">
        <v>610</v>
      </c>
      <c r="F77" s="2" t="s">
        <v>77</v>
      </c>
      <c r="G77" s="2" t="s">
        <v>78</v>
      </c>
      <c r="H77" s="2" t="s">
        <v>79</v>
      </c>
      <c r="I77" s="2"/>
      <c r="J77" s="2"/>
      <c r="K77" s="2"/>
      <c r="L77" s="2"/>
      <c r="M77" s="2"/>
      <c r="N77" s="2"/>
      <c r="O77" s="2">
        <v>26.648</v>
      </c>
      <c r="P77" s="2">
        <v>26.675000000000001</v>
      </c>
      <c r="Q77" s="2">
        <v>4.8000000000000001E-2</v>
      </c>
      <c r="R77" s="2"/>
      <c r="S77" s="2"/>
      <c r="T77" s="2"/>
      <c r="U77" s="2"/>
      <c r="V77" s="2" t="b">
        <v>1</v>
      </c>
      <c r="W77" s="2">
        <v>80.983000000000004</v>
      </c>
      <c r="X77" s="2">
        <v>0.39700000000000002</v>
      </c>
      <c r="Y77" s="2"/>
      <c r="Z77" s="2" t="b">
        <v>1</v>
      </c>
      <c r="AA77" s="2"/>
      <c r="AB77" s="2">
        <v>1</v>
      </c>
      <c r="AC77" s="2">
        <v>40</v>
      </c>
      <c r="AD77" s="2"/>
      <c r="AE77" s="2" t="s">
        <v>80</v>
      </c>
      <c r="AF77" s="2" t="s">
        <v>80</v>
      </c>
      <c r="AG77" s="2" t="s">
        <v>80</v>
      </c>
      <c r="AH77" s="2" t="s">
        <v>80</v>
      </c>
    </row>
    <row r="78" spans="1:34" x14ac:dyDescent="0.2">
      <c r="A78" s="2">
        <v>84</v>
      </c>
      <c r="B78" s="2" t="s">
        <v>219</v>
      </c>
      <c r="C78" s="2" t="b">
        <v>0</v>
      </c>
      <c r="D78" s="2" t="s">
        <v>620</v>
      </c>
      <c r="E78" s="2" t="s">
        <v>610</v>
      </c>
      <c r="F78" s="2" t="s">
        <v>77</v>
      </c>
      <c r="G78" s="2" t="s">
        <v>78</v>
      </c>
      <c r="H78" s="2" t="s">
        <v>79</v>
      </c>
      <c r="I78" s="2"/>
      <c r="J78" s="2"/>
      <c r="K78" s="2"/>
      <c r="L78" s="2"/>
      <c r="M78" s="2"/>
      <c r="N78" s="2"/>
      <c r="O78" s="2">
        <v>25.989000000000001</v>
      </c>
      <c r="P78" s="2">
        <v>26.074000000000002</v>
      </c>
      <c r="Q78" s="2">
        <v>8.3000000000000004E-2</v>
      </c>
      <c r="R78" s="2"/>
      <c r="S78" s="2"/>
      <c r="T78" s="2"/>
      <c r="U78" s="2"/>
      <c r="V78" s="2" t="b">
        <v>1</v>
      </c>
      <c r="W78" s="2">
        <v>81.114000000000004</v>
      </c>
      <c r="X78" s="2">
        <v>0.39700000000000002</v>
      </c>
      <c r="Y78" s="2"/>
      <c r="Z78" s="2" t="b">
        <v>1</v>
      </c>
      <c r="AA78" s="2"/>
      <c r="AB78" s="2">
        <v>1</v>
      </c>
      <c r="AC78" s="2">
        <v>40</v>
      </c>
      <c r="AD78" s="2"/>
      <c r="AE78" s="2" t="s">
        <v>80</v>
      </c>
      <c r="AF78" s="2" t="s">
        <v>80</v>
      </c>
      <c r="AG78" s="2" t="s">
        <v>80</v>
      </c>
      <c r="AH78" s="2" t="s">
        <v>80</v>
      </c>
    </row>
    <row r="79" spans="1:34" x14ac:dyDescent="0.2">
      <c r="A79" s="2">
        <v>85</v>
      </c>
      <c r="B79" s="2" t="s">
        <v>220</v>
      </c>
      <c r="C79" s="2" t="b">
        <v>0</v>
      </c>
      <c r="D79" s="2" t="s">
        <v>621</v>
      </c>
      <c r="E79" s="2" t="s">
        <v>610</v>
      </c>
      <c r="F79" s="2" t="s">
        <v>77</v>
      </c>
      <c r="G79" s="2" t="s">
        <v>78</v>
      </c>
      <c r="H79" s="2" t="s">
        <v>79</v>
      </c>
      <c r="I79" s="2"/>
      <c r="J79" s="2"/>
      <c r="K79" s="2"/>
      <c r="L79" s="2"/>
      <c r="M79" s="2"/>
      <c r="N79" s="2"/>
      <c r="O79" s="2">
        <v>26.34</v>
      </c>
      <c r="P79" s="2">
        <v>26.327999999999999</v>
      </c>
      <c r="Q79" s="2">
        <v>1.7999999999999999E-2</v>
      </c>
      <c r="R79" s="2"/>
      <c r="S79" s="2"/>
      <c r="T79" s="2"/>
      <c r="U79" s="2"/>
      <c r="V79" s="2" t="b">
        <v>1</v>
      </c>
      <c r="W79" s="2">
        <v>81.114000000000004</v>
      </c>
      <c r="X79" s="2">
        <v>0.39700000000000002</v>
      </c>
      <c r="Y79" s="2"/>
      <c r="Z79" s="2" t="b">
        <v>1</v>
      </c>
      <c r="AA79" s="2"/>
      <c r="AB79" s="2">
        <v>1</v>
      </c>
      <c r="AC79" s="2">
        <v>40</v>
      </c>
      <c r="AD79" s="2"/>
      <c r="AE79" s="2" t="s">
        <v>80</v>
      </c>
      <c r="AF79" s="2" t="s">
        <v>80</v>
      </c>
      <c r="AG79" s="2" t="s">
        <v>80</v>
      </c>
      <c r="AH79" s="2" t="s">
        <v>80</v>
      </c>
    </row>
    <row r="80" spans="1:34" x14ac:dyDescent="0.2">
      <c r="A80" s="2">
        <v>98</v>
      </c>
      <c r="B80" s="2" t="s">
        <v>174</v>
      </c>
      <c r="C80" s="2" t="b">
        <v>0</v>
      </c>
      <c r="D80" s="2" t="s">
        <v>609</v>
      </c>
      <c r="E80" s="2" t="s">
        <v>623</v>
      </c>
      <c r="F80" s="2" t="s">
        <v>77</v>
      </c>
      <c r="G80" s="2" t="s">
        <v>78</v>
      </c>
      <c r="H80" s="2" t="s">
        <v>79</v>
      </c>
      <c r="I80" s="2"/>
      <c r="J80" s="2"/>
      <c r="K80" s="2"/>
      <c r="L80" s="2">
        <v>1</v>
      </c>
      <c r="M80" s="2">
        <v>0.91500000000000004</v>
      </c>
      <c r="N80" s="2">
        <v>1.093</v>
      </c>
      <c r="O80" s="2">
        <v>16.146000000000001</v>
      </c>
      <c r="P80" s="2">
        <v>16.201000000000001</v>
      </c>
      <c r="Q80" s="2">
        <v>4.8000000000000001E-2</v>
      </c>
      <c r="R80" s="2"/>
      <c r="S80" s="2">
        <v>-9.3439999999999994</v>
      </c>
      <c r="T80" s="2">
        <v>4.5999999999999999E-2</v>
      </c>
      <c r="U80" s="2">
        <v>0</v>
      </c>
      <c r="V80" s="2" t="b">
        <v>1</v>
      </c>
      <c r="W80" s="2">
        <v>80.587999999999994</v>
      </c>
      <c r="X80" s="2">
        <v>0.25600000000000001</v>
      </c>
      <c r="Y80" s="2"/>
      <c r="Z80" s="2" t="b">
        <v>1</v>
      </c>
      <c r="AA80" s="2"/>
      <c r="AB80" s="2">
        <v>1</v>
      </c>
      <c r="AC80" s="2">
        <v>40</v>
      </c>
      <c r="AD80" s="2"/>
      <c r="AE80" s="2" t="s">
        <v>80</v>
      </c>
      <c r="AF80" s="2" t="s">
        <v>80</v>
      </c>
      <c r="AG80" s="2" t="s">
        <v>80</v>
      </c>
      <c r="AH80" s="2" t="s">
        <v>80</v>
      </c>
    </row>
    <row r="81" spans="1:34" x14ac:dyDescent="0.2">
      <c r="A81" s="2">
        <v>99</v>
      </c>
      <c r="B81" s="2" t="s">
        <v>175</v>
      </c>
      <c r="C81" s="2" t="b">
        <v>0</v>
      </c>
      <c r="D81" s="2" t="s">
        <v>611</v>
      </c>
      <c r="E81" s="2" t="s">
        <v>623</v>
      </c>
      <c r="F81" s="2" t="s">
        <v>77</v>
      </c>
      <c r="G81" s="2" t="s">
        <v>78</v>
      </c>
      <c r="H81" s="2" t="s">
        <v>79</v>
      </c>
      <c r="I81" s="2"/>
      <c r="J81" s="2"/>
      <c r="K81" s="2"/>
      <c r="L81" s="2">
        <v>1.081</v>
      </c>
      <c r="M81" s="2">
        <v>0.88200000000000001</v>
      </c>
      <c r="N81" s="2">
        <v>1.3240000000000001</v>
      </c>
      <c r="O81" s="2">
        <v>16.587</v>
      </c>
      <c r="P81" s="2">
        <v>16.446000000000002</v>
      </c>
      <c r="Q81" s="2">
        <v>0.13800000000000001</v>
      </c>
      <c r="R81" s="2"/>
      <c r="S81" s="2">
        <v>-9.4559999999999995</v>
      </c>
      <c r="T81" s="2">
        <v>0.106</v>
      </c>
      <c r="U81" s="2">
        <v>-0.112</v>
      </c>
      <c r="V81" s="2" t="b">
        <v>1</v>
      </c>
      <c r="W81" s="2">
        <v>80.850999999999999</v>
      </c>
      <c r="X81" s="2">
        <v>0.25600000000000001</v>
      </c>
      <c r="Y81" s="2"/>
      <c r="Z81" s="2" t="b">
        <v>1</v>
      </c>
      <c r="AA81" s="2"/>
      <c r="AB81" s="2">
        <v>1</v>
      </c>
      <c r="AC81" s="2">
        <v>40</v>
      </c>
      <c r="AD81" s="2"/>
      <c r="AE81" s="2" t="s">
        <v>80</v>
      </c>
      <c r="AF81" s="2" t="s">
        <v>80</v>
      </c>
      <c r="AG81" s="2" t="s">
        <v>80</v>
      </c>
      <c r="AH81" s="2" t="s">
        <v>80</v>
      </c>
    </row>
    <row r="82" spans="1:34" x14ac:dyDescent="0.2">
      <c r="A82" s="2">
        <v>100</v>
      </c>
      <c r="B82" s="2" t="s">
        <v>176</v>
      </c>
      <c r="C82" s="2" t="b">
        <v>0</v>
      </c>
      <c r="D82" s="2" t="s">
        <v>612</v>
      </c>
      <c r="E82" s="2" t="s">
        <v>623</v>
      </c>
      <c r="F82" s="2" t="s">
        <v>77</v>
      </c>
      <c r="G82" s="2" t="s">
        <v>78</v>
      </c>
      <c r="H82" s="2" t="s">
        <v>79</v>
      </c>
      <c r="I82" s="2"/>
      <c r="J82" s="2"/>
      <c r="K82" s="2"/>
      <c r="L82" s="2">
        <v>0.93400000000000005</v>
      </c>
      <c r="M82" s="2">
        <v>0.78</v>
      </c>
      <c r="N82" s="2">
        <v>1.1180000000000001</v>
      </c>
      <c r="O82" s="2">
        <v>16.858000000000001</v>
      </c>
      <c r="P82" s="2">
        <v>16.702999999999999</v>
      </c>
      <c r="Q82" s="2">
        <v>0.151</v>
      </c>
      <c r="R82" s="2"/>
      <c r="S82" s="2">
        <v>-9.2449999999999992</v>
      </c>
      <c r="T82" s="2">
        <v>9.4E-2</v>
      </c>
      <c r="U82" s="2">
        <v>9.9000000000000005E-2</v>
      </c>
      <c r="V82" s="2" t="b">
        <v>1</v>
      </c>
      <c r="W82" s="2">
        <v>80.850999999999999</v>
      </c>
      <c r="X82" s="2">
        <v>0.25600000000000001</v>
      </c>
      <c r="Y82" s="2"/>
      <c r="Z82" s="2" t="b">
        <v>1</v>
      </c>
      <c r="AA82" s="2"/>
      <c r="AB82" s="2">
        <v>1</v>
      </c>
      <c r="AC82" s="2">
        <v>40</v>
      </c>
      <c r="AD82" s="2"/>
      <c r="AE82" s="2" t="s">
        <v>80</v>
      </c>
      <c r="AF82" s="2" t="s">
        <v>80</v>
      </c>
      <c r="AG82" s="2" t="s">
        <v>80</v>
      </c>
      <c r="AH82" s="2" t="s">
        <v>80</v>
      </c>
    </row>
    <row r="83" spans="1:34" x14ac:dyDescent="0.2">
      <c r="A83" s="2">
        <v>101</v>
      </c>
      <c r="B83" s="2" t="s">
        <v>177</v>
      </c>
      <c r="C83" s="2" t="b">
        <v>0</v>
      </c>
      <c r="D83" s="2" t="s">
        <v>613</v>
      </c>
      <c r="E83" s="2" t="s">
        <v>623</v>
      </c>
      <c r="F83" s="2" t="s">
        <v>77</v>
      </c>
      <c r="G83" s="2" t="s">
        <v>78</v>
      </c>
      <c r="H83" s="2" t="s">
        <v>79</v>
      </c>
      <c r="I83" s="2"/>
      <c r="J83" s="2"/>
      <c r="K83" s="2"/>
      <c r="L83" s="2">
        <v>0.95099999999999996</v>
      </c>
      <c r="M83" s="2">
        <v>0.79300000000000004</v>
      </c>
      <c r="N83" s="2">
        <v>1.139</v>
      </c>
      <c r="O83" s="2">
        <v>17.594999999999999</v>
      </c>
      <c r="P83" s="2">
        <v>17.579000000000001</v>
      </c>
      <c r="Q83" s="2">
        <v>9.8000000000000004E-2</v>
      </c>
      <c r="R83" s="2"/>
      <c r="S83" s="2">
        <v>-9.2710000000000008</v>
      </c>
      <c r="T83" s="2">
        <v>9.4E-2</v>
      </c>
      <c r="U83" s="2">
        <v>7.2999999999999995E-2</v>
      </c>
      <c r="V83" s="2" t="b">
        <v>1</v>
      </c>
      <c r="W83" s="2">
        <v>81.114000000000004</v>
      </c>
      <c r="X83" s="2">
        <v>0.25600000000000001</v>
      </c>
      <c r="Y83" s="2"/>
      <c r="Z83" s="2" t="b">
        <v>1</v>
      </c>
      <c r="AA83" s="2"/>
      <c r="AB83" s="2">
        <v>1</v>
      </c>
      <c r="AC83" s="2">
        <v>40</v>
      </c>
      <c r="AD83" s="2"/>
      <c r="AE83" s="2" t="s">
        <v>80</v>
      </c>
      <c r="AF83" s="2" t="s">
        <v>80</v>
      </c>
      <c r="AG83" s="2" t="s">
        <v>80</v>
      </c>
      <c r="AH83" s="2" t="s">
        <v>80</v>
      </c>
    </row>
    <row r="84" spans="1:34" x14ac:dyDescent="0.2">
      <c r="A84" s="2">
        <v>102</v>
      </c>
      <c r="B84" s="2" t="s">
        <v>178</v>
      </c>
      <c r="C84" s="2" t="b">
        <v>0</v>
      </c>
      <c r="D84" s="2" t="s">
        <v>614</v>
      </c>
      <c r="E84" s="2" t="s">
        <v>623</v>
      </c>
      <c r="F84" s="2" t="s">
        <v>77</v>
      </c>
      <c r="G84" s="2" t="s">
        <v>78</v>
      </c>
      <c r="H84" s="2" t="s">
        <v>79</v>
      </c>
      <c r="I84" s="2"/>
      <c r="J84" s="2"/>
      <c r="K84" s="2"/>
      <c r="L84" s="2">
        <v>0.79600000000000004</v>
      </c>
      <c r="M84" s="2">
        <v>0.70399999999999996</v>
      </c>
      <c r="N84" s="2">
        <v>0.90100000000000002</v>
      </c>
      <c r="O84" s="2">
        <v>16.736000000000001</v>
      </c>
      <c r="P84" s="2">
        <v>16.667000000000002</v>
      </c>
      <c r="Q84" s="2">
        <v>0.06</v>
      </c>
      <c r="R84" s="2"/>
      <c r="S84" s="2">
        <v>-9.016</v>
      </c>
      <c r="T84" s="2">
        <v>6.4000000000000001E-2</v>
      </c>
      <c r="U84" s="2">
        <v>0.32900000000000001</v>
      </c>
      <c r="V84" s="2" t="b">
        <v>1</v>
      </c>
      <c r="W84" s="2">
        <v>80.983000000000004</v>
      </c>
      <c r="X84" s="2">
        <v>0.25600000000000001</v>
      </c>
      <c r="Y84" s="2"/>
      <c r="Z84" s="2" t="b">
        <v>1</v>
      </c>
      <c r="AA84" s="2"/>
      <c r="AB84" s="2">
        <v>1</v>
      </c>
      <c r="AC84" s="2">
        <v>40</v>
      </c>
      <c r="AD84" s="2"/>
      <c r="AE84" s="2" t="s">
        <v>80</v>
      </c>
      <c r="AF84" s="2" t="s">
        <v>80</v>
      </c>
      <c r="AG84" s="2" t="s">
        <v>80</v>
      </c>
      <c r="AH84" s="2" t="s">
        <v>80</v>
      </c>
    </row>
    <row r="85" spans="1:34" x14ac:dyDescent="0.2">
      <c r="A85" s="2">
        <v>103</v>
      </c>
      <c r="B85" s="2" t="s">
        <v>228</v>
      </c>
      <c r="C85" s="2" t="b">
        <v>0</v>
      </c>
      <c r="D85" s="2" t="s">
        <v>615</v>
      </c>
      <c r="E85" s="2" t="s">
        <v>623</v>
      </c>
      <c r="F85" s="2" t="s">
        <v>77</v>
      </c>
      <c r="G85" s="2" t="s">
        <v>78</v>
      </c>
      <c r="H85" s="2" t="s">
        <v>79</v>
      </c>
      <c r="I85" s="2"/>
      <c r="J85" s="2"/>
      <c r="K85" s="2"/>
      <c r="L85" s="2">
        <v>0.81599999999999995</v>
      </c>
      <c r="M85" s="2">
        <v>0.69699999999999995</v>
      </c>
      <c r="N85" s="2">
        <v>0.95499999999999996</v>
      </c>
      <c r="O85" s="2">
        <v>16.821000000000002</v>
      </c>
      <c r="P85" s="2">
        <v>16.808</v>
      </c>
      <c r="Q85" s="2">
        <v>5.2999999999999999E-2</v>
      </c>
      <c r="R85" s="2"/>
      <c r="S85" s="2">
        <v>-9.0510000000000002</v>
      </c>
      <c r="T85" s="2">
        <v>8.2000000000000003E-2</v>
      </c>
      <c r="U85" s="2">
        <v>0.29399999999999998</v>
      </c>
      <c r="V85" s="2" t="b">
        <v>1</v>
      </c>
      <c r="W85" s="2">
        <v>80.718999999999994</v>
      </c>
      <c r="X85" s="2">
        <v>0.25600000000000001</v>
      </c>
      <c r="Y85" s="2"/>
      <c r="Z85" s="2" t="b">
        <v>1</v>
      </c>
      <c r="AA85" s="2"/>
      <c r="AB85" s="2">
        <v>1</v>
      </c>
      <c r="AC85" s="2">
        <v>40</v>
      </c>
      <c r="AD85" s="2"/>
      <c r="AE85" s="2" t="s">
        <v>80</v>
      </c>
      <c r="AF85" s="2" t="s">
        <v>80</v>
      </c>
      <c r="AG85" s="2" t="s">
        <v>80</v>
      </c>
      <c r="AH85" s="2" t="s">
        <v>80</v>
      </c>
    </row>
    <row r="86" spans="1:34" x14ac:dyDescent="0.2">
      <c r="A86" s="2">
        <v>104</v>
      </c>
      <c r="B86" s="2" t="s">
        <v>230</v>
      </c>
      <c r="C86" s="2" t="b">
        <v>0</v>
      </c>
      <c r="D86" s="2" t="s">
        <v>616</v>
      </c>
      <c r="E86" s="2" t="s">
        <v>623</v>
      </c>
      <c r="F86" s="2" t="s">
        <v>77</v>
      </c>
      <c r="G86" s="2" t="s">
        <v>78</v>
      </c>
      <c r="H86" s="2" t="s">
        <v>79</v>
      </c>
      <c r="I86" s="2"/>
      <c r="J86" s="2"/>
      <c r="K86" s="2"/>
      <c r="L86" s="2">
        <v>0.82899999999999996</v>
      </c>
      <c r="M86" s="2">
        <v>0.75900000000000001</v>
      </c>
      <c r="N86" s="2">
        <v>0.90700000000000003</v>
      </c>
      <c r="O86" s="2">
        <v>16.891999999999999</v>
      </c>
      <c r="P86" s="2">
        <v>16.901</v>
      </c>
      <c r="Q86" s="2">
        <v>7.8E-2</v>
      </c>
      <c r="R86" s="2"/>
      <c r="S86" s="2">
        <v>-9.0749999999999993</v>
      </c>
      <c r="T86" s="2">
        <v>4.5999999999999999E-2</v>
      </c>
      <c r="U86" s="2">
        <v>0.27</v>
      </c>
      <c r="V86" s="2" t="b">
        <v>1</v>
      </c>
      <c r="W86" s="2">
        <v>80.850999999999999</v>
      </c>
      <c r="X86" s="2">
        <v>0.25600000000000001</v>
      </c>
      <c r="Y86" s="2"/>
      <c r="Z86" s="2" t="b">
        <v>1</v>
      </c>
      <c r="AA86" s="2"/>
      <c r="AB86" s="2">
        <v>1</v>
      </c>
      <c r="AC86" s="2">
        <v>40</v>
      </c>
      <c r="AD86" s="2"/>
      <c r="AE86" s="2" t="s">
        <v>80</v>
      </c>
      <c r="AF86" s="2" t="s">
        <v>80</v>
      </c>
      <c r="AG86" s="2" t="s">
        <v>80</v>
      </c>
      <c r="AH86" s="2" t="s">
        <v>80</v>
      </c>
    </row>
    <row r="87" spans="1:34" x14ac:dyDescent="0.2">
      <c r="A87" s="2">
        <v>105</v>
      </c>
      <c r="B87" s="2" t="s">
        <v>231</v>
      </c>
      <c r="C87" s="2" t="b">
        <v>0</v>
      </c>
      <c r="D87" s="2" t="s">
        <v>617</v>
      </c>
      <c r="E87" s="2" t="s">
        <v>623</v>
      </c>
      <c r="F87" s="2" t="s">
        <v>77</v>
      </c>
      <c r="G87" s="2" t="s">
        <v>78</v>
      </c>
      <c r="H87" s="2" t="s">
        <v>79</v>
      </c>
      <c r="I87" s="2"/>
      <c r="J87" s="2"/>
      <c r="K87" s="2"/>
      <c r="L87" s="2">
        <v>1.2310000000000001</v>
      </c>
      <c r="M87" s="2">
        <v>1.0840000000000001</v>
      </c>
      <c r="N87" s="2">
        <v>1.399</v>
      </c>
      <c r="O87" s="2">
        <v>17.210999999999999</v>
      </c>
      <c r="P87" s="2">
        <v>17.234999999999999</v>
      </c>
      <c r="Q87" s="2">
        <v>5.1999999999999998E-2</v>
      </c>
      <c r="R87" s="2"/>
      <c r="S87" s="2">
        <v>-9.6449999999999996</v>
      </c>
      <c r="T87" s="2">
        <v>6.6000000000000003E-2</v>
      </c>
      <c r="U87" s="2">
        <v>-0.3</v>
      </c>
      <c r="V87" s="2" t="b">
        <v>1</v>
      </c>
      <c r="W87" s="2">
        <v>81.114000000000004</v>
      </c>
      <c r="X87" s="2">
        <v>0.25600000000000001</v>
      </c>
      <c r="Y87" s="2"/>
      <c r="Z87" s="2" t="b">
        <v>1</v>
      </c>
      <c r="AA87" s="2"/>
      <c r="AB87" s="2">
        <v>1</v>
      </c>
      <c r="AC87" s="2">
        <v>40</v>
      </c>
      <c r="AD87" s="2"/>
      <c r="AE87" s="2" t="s">
        <v>80</v>
      </c>
      <c r="AF87" s="2" t="s">
        <v>80</v>
      </c>
      <c r="AG87" s="2" t="s">
        <v>80</v>
      </c>
      <c r="AH87" s="2" t="s">
        <v>80</v>
      </c>
    </row>
    <row r="88" spans="1:34" x14ac:dyDescent="0.2">
      <c r="A88" s="2">
        <v>106</v>
      </c>
      <c r="B88" s="2" t="s">
        <v>232</v>
      </c>
      <c r="C88" s="2" t="b">
        <v>0</v>
      </c>
      <c r="D88" s="2" t="s">
        <v>618</v>
      </c>
      <c r="E88" s="2" t="s">
        <v>623</v>
      </c>
      <c r="F88" s="2" t="s">
        <v>77</v>
      </c>
      <c r="G88" s="2" t="s">
        <v>78</v>
      </c>
      <c r="H88" s="2" t="s">
        <v>79</v>
      </c>
      <c r="I88" s="2"/>
      <c r="J88" s="2"/>
      <c r="K88" s="2"/>
      <c r="L88" s="2">
        <v>1.0469999999999999</v>
      </c>
      <c r="M88" s="2">
        <v>0.99299999999999999</v>
      </c>
      <c r="N88" s="2">
        <v>1.1040000000000001</v>
      </c>
      <c r="O88" s="2">
        <v>17.321999999999999</v>
      </c>
      <c r="P88" s="2">
        <v>17.28</v>
      </c>
      <c r="Q88" s="2">
        <v>3.6999999999999998E-2</v>
      </c>
      <c r="R88" s="2"/>
      <c r="S88" s="2">
        <v>-9.41</v>
      </c>
      <c r="T88" s="2">
        <v>2.8000000000000001E-2</v>
      </c>
      <c r="U88" s="2">
        <v>-6.6000000000000003E-2</v>
      </c>
      <c r="V88" s="2" t="b">
        <v>1</v>
      </c>
      <c r="W88" s="2">
        <v>81.114000000000004</v>
      </c>
      <c r="X88" s="2">
        <v>0.25600000000000001</v>
      </c>
      <c r="Y88" s="2"/>
      <c r="Z88" s="2" t="b">
        <v>1</v>
      </c>
      <c r="AA88" s="2"/>
      <c r="AB88" s="2">
        <v>1</v>
      </c>
      <c r="AC88" s="2">
        <v>40</v>
      </c>
      <c r="AD88" s="2"/>
      <c r="AE88" s="2" t="s">
        <v>80</v>
      </c>
      <c r="AF88" s="2" t="s">
        <v>80</v>
      </c>
      <c r="AG88" s="2" t="s">
        <v>80</v>
      </c>
      <c r="AH88" s="2" t="s">
        <v>80</v>
      </c>
    </row>
    <row r="89" spans="1:34" x14ac:dyDescent="0.2">
      <c r="A89" s="2">
        <v>107</v>
      </c>
      <c r="B89" s="2" t="s">
        <v>233</v>
      </c>
      <c r="C89" s="2" t="b">
        <v>0</v>
      </c>
      <c r="D89" s="2" t="s">
        <v>619</v>
      </c>
      <c r="E89" s="2" t="s">
        <v>623</v>
      </c>
      <c r="F89" s="2" t="s">
        <v>77</v>
      </c>
      <c r="G89" s="2" t="s">
        <v>78</v>
      </c>
      <c r="H89" s="2" t="s">
        <v>79</v>
      </c>
      <c r="I89" s="2"/>
      <c r="J89" s="2"/>
      <c r="K89" s="2"/>
      <c r="L89" s="2">
        <v>0.85</v>
      </c>
      <c r="M89" s="2">
        <v>0.78</v>
      </c>
      <c r="N89" s="2">
        <v>0.92700000000000005</v>
      </c>
      <c r="O89" s="2">
        <v>17.527000000000001</v>
      </c>
      <c r="P89" s="2">
        <v>17.565000000000001</v>
      </c>
      <c r="Q89" s="2">
        <v>6.2E-2</v>
      </c>
      <c r="R89" s="2"/>
      <c r="S89" s="2">
        <v>-9.11</v>
      </c>
      <c r="T89" s="2">
        <v>4.4999999999999998E-2</v>
      </c>
      <c r="U89" s="2">
        <v>0.23400000000000001</v>
      </c>
      <c r="V89" s="2" t="b">
        <v>1</v>
      </c>
      <c r="W89" s="2">
        <v>80.587999999999994</v>
      </c>
      <c r="X89" s="2">
        <v>0.25600000000000001</v>
      </c>
      <c r="Y89" s="2"/>
      <c r="Z89" s="2" t="b">
        <v>1</v>
      </c>
      <c r="AA89" s="2"/>
      <c r="AB89" s="2">
        <v>1</v>
      </c>
      <c r="AC89" s="2">
        <v>40</v>
      </c>
      <c r="AD89" s="2"/>
      <c r="AE89" s="2" t="s">
        <v>80</v>
      </c>
      <c r="AF89" s="2" t="s">
        <v>80</v>
      </c>
      <c r="AG89" s="2" t="s">
        <v>80</v>
      </c>
      <c r="AH89" s="2" t="s">
        <v>80</v>
      </c>
    </row>
    <row r="90" spans="1:34" x14ac:dyDescent="0.2">
      <c r="A90" s="2">
        <v>108</v>
      </c>
      <c r="B90" s="2" t="s">
        <v>234</v>
      </c>
      <c r="C90" s="2" t="b">
        <v>0</v>
      </c>
      <c r="D90" s="2" t="s">
        <v>620</v>
      </c>
      <c r="E90" s="2" t="s">
        <v>623</v>
      </c>
      <c r="F90" s="2" t="s">
        <v>77</v>
      </c>
      <c r="G90" s="2" t="s">
        <v>78</v>
      </c>
      <c r="H90" s="2" t="s">
        <v>79</v>
      </c>
      <c r="I90" s="2"/>
      <c r="J90" s="2"/>
      <c r="K90" s="2"/>
      <c r="L90" s="2">
        <v>0.84699999999999998</v>
      </c>
      <c r="M90" s="2">
        <v>0.65800000000000003</v>
      </c>
      <c r="N90" s="2">
        <v>1.0900000000000001</v>
      </c>
      <c r="O90" s="2">
        <v>16.989000000000001</v>
      </c>
      <c r="P90" s="2">
        <v>16.97</v>
      </c>
      <c r="Q90" s="2">
        <v>0.21199999999999999</v>
      </c>
      <c r="R90" s="2"/>
      <c r="S90" s="2">
        <v>-9.1039999999999992</v>
      </c>
      <c r="T90" s="2">
        <v>0.13100000000000001</v>
      </c>
      <c r="U90" s="2">
        <v>0.24</v>
      </c>
      <c r="V90" s="2" t="b">
        <v>1</v>
      </c>
      <c r="W90" s="2">
        <v>80.718999999999994</v>
      </c>
      <c r="X90" s="2">
        <v>0.25600000000000001</v>
      </c>
      <c r="Y90" s="2"/>
      <c r="Z90" s="2" t="b">
        <v>1</v>
      </c>
      <c r="AA90" s="2"/>
      <c r="AB90" s="2">
        <v>1</v>
      </c>
      <c r="AC90" s="2">
        <v>40</v>
      </c>
      <c r="AD90" s="2"/>
      <c r="AE90" s="2" t="s">
        <v>80</v>
      </c>
      <c r="AF90" s="2" t="s">
        <v>80</v>
      </c>
      <c r="AG90" s="2" t="s">
        <v>80</v>
      </c>
      <c r="AH90" s="2" t="s">
        <v>80</v>
      </c>
    </row>
    <row r="91" spans="1:34" x14ac:dyDescent="0.2">
      <c r="A91" s="2">
        <v>109</v>
      </c>
      <c r="B91" s="2" t="s">
        <v>235</v>
      </c>
      <c r="C91" s="2" t="b">
        <v>0</v>
      </c>
      <c r="D91" s="2" t="s">
        <v>621</v>
      </c>
      <c r="E91" s="2" t="s">
        <v>623</v>
      </c>
      <c r="F91" s="2" t="s">
        <v>77</v>
      </c>
      <c r="G91" s="2" t="s">
        <v>78</v>
      </c>
      <c r="H91" s="2" t="s">
        <v>79</v>
      </c>
      <c r="I91" s="2"/>
      <c r="J91" s="2"/>
      <c r="K91" s="2"/>
      <c r="L91" s="2">
        <v>0.91700000000000004</v>
      </c>
      <c r="M91" s="2">
        <v>0.85099999999999998</v>
      </c>
      <c r="N91" s="2">
        <v>0.98799999999999999</v>
      </c>
      <c r="O91" s="2">
        <v>17.149000000000001</v>
      </c>
      <c r="P91" s="2">
        <v>17.109000000000002</v>
      </c>
      <c r="Q91" s="2">
        <v>5.5E-2</v>
      </c>
      <c r="R91" s="2"/>
      <c r="S91" s="2">
        <v>-9.2189999999999994</v>
      </c>
      <c r="T91" s="2">
        <v>3.4000000000000002E-2</v>
      </c>
      <c r="U91" s="2">
        <v>0.125</v>
      </c>
      <c r="V91" s="2" t="b">
        <v>1</v>
      </c>
      <c r="W91" s="2">
        <v>80.718999999999994</v>
      </c>
      <c r="X91" s="2">
        <v>0.25600000000000001</v>
      </c>
      <c r="Y91" s="2"/>
      <c r="Z91" s="2" t="b">
        <v>1</v>
      </c>
      <c r="AA91" s="2"/>
      <c r="AB91" s="2">
        <v>1</v>
      </c>
      <c r="AC91" s="2">
        <v>40</v>
      </c>
      <c r="AD91" s="2"/>
      <c r="AE91" s="2" t="s">
        <v>80</v>
      </c>
      <c r="AF91" s="2" t="s">
        <v>80</v>
      </c>
      <c r="AG91" s="2" t="s">
        <v>80</v>
      </c>
      <c r="AH91" s="2" t="s">
        <v>80</v>
      </c>
    </row>
    <row r="92" spans="1:34" x14ac:dyDescent="0.2">
      <c r="A92" s="2">
        <v>110</v>
      </c>
      <c r="B92" s="2" t="s">
        <v>237</v>
      </c>
      <c r="C92" s="2" t="b">
        <v>0</v>
      </c>
      <c r="D92" s="2" t="s">
        <v>622</v>
      </c>
      <c r="E92" s="2" t="s">
        <v>623</v>
      </c>
      <c r="F92" s="2" t="s">
        <v>134</v>
      </c>
      <c r="G92" s="2" t="s">
        <v>78</v>
      </c>
      <c r="H92" s="2" t="s">
        <v>79</v>
      </c>
      <c r="I92" s="2"/>
      <c r="J92" s="2"/>
      <c r="K92" s="2"/>
      <c r="L92" s="2"/>
      <c r="M92" s="2"/>
      <c r="N92" s="2"/>
      <c r="O92" s="2" t="s">
        <v>99</v>
      </c>
      <c r="P92" s="2"/>
      <c r="Q92" s="2"/>
      <c r="R92" s="2"/>
      <c r="S92" s="2"/>
      <c r="T92" s="2"/>
      <c r="U92" s="2"/>
      <c r="V92" s="2" t="b">
        <v>1</v>
      </c>
      <c r="W92" s="2">
        <v>80.718999999999994</v>
      </c>
      <c r="X92" s="2">
        <v>0.25600000000000001</v>
      </c>
      <c r="Y92" s="2">
        <v>61.24</v>
      </c>
      <c r="Z92" s="2" t="b">
        <v>1</v>
      </c>
      <c r="AA92" s="2">
        <v>88.352999999999994</v>
      </c>
      <c r="AB92" s="2">
        <v>1</v>
      </c>
      <c r="AC92" s="2">
        <v>40</v>
      </c>
      <c r="AD92" s="2"/>
      <c r="AE92" s="2" t="s">
        <v>80</v>
      </c>
      <c r="AF92" s="2" t="s">
        <v>80</v>
      </c>
      <c r="AG92" s="2" t="s">
        <v>80</v>
      </c>
      <c r="AH92" s="2" t="s">
        <v>100</v>
      </c>
    </row>
    <row r="93" spans="1:34" x14ac:dyDescent="0.2">
      <c r="A93" s="2">
        <v>122</v>
      </c>
      <c r="B93" s="2" t="s">
        <v>181</v>
      </c>
      <c r="C93" s="2" t="b">
        <v>0</v>
      </c>
      <c r="D93" s="2" t="s">
        <v>609</v>
      </c>
      <c r="E93" s="2" t="s">
        <v>623</v>
      </c>
      <c r="F93" s="2" t="s">
        <v>77</v>
      </c>
      <c r="G93" s="2" t="s">
        <v>78</v>
      </c>
      <c r="H93" s="2" t="s">
        <v>79</v>
      </c>
      <c r="I93" s="2"/>
      <c r="J93" s="2"/>
      <c r="K93" s="2"/>
      <c r="L93" s="2">
        <v>1</v>
      </c>
      <c r="M93" s="2">
        <v>0.91500000000000004</v>
      </c>
      <c r="N93" s="2">
        <v>1.093</v>
      </c>
      <c r="O93" s="2">
        <v>16.224</v>
      </c>
      <c r="P93" s="2">
        <v>16.201000000000001</v>
      </c>
      <c r="Q93" s="2">
        <v>4.8000000000000001E-2</v>
      </c>
      <c r="R93" s="2"/>
      <c r="S93" s="2">
        <v>-9.3439999999999994</v>
      </c>
      <c r="T93" s="2">
        <v>4.5999999999999999E-2</v>
      </c>
      <c r="U93" s="2">
        <v>0</v>
      </c>
      <c r="V93" s="2" t="b">
        <v>1</v>
      </c>
      <c r="W93" s="2">
        <v>80.587999999999994</v>
      </c>
      <c r="X93" s="2">
        <v>0.25600000000000001</v>
      </c>
      <c r="Y93" s="2"/>
      <c r="Z93" s="2" t="b">
        <v>1</v>
      </c>
      <c r="AA93" s="2"/>
      <c r="AB93" s="2">
        <v>1</v>
      </c>
      <c r="AC93" s="2">
        <v>40</v>
      </c>
      <c r="AD93" s="2"/>
      <c r="AE93" s="2" t="s">
        <v>80</v>
      </c>
      <c r="AF93" s="2" t="s">
        <v>80</v>
      </c>
      <c r="AG93" s="2" t="s">
        <v>80</v>
      </c>
      <c r="AH93" s="2" t="s">
        <v>80</v>
      </c>
    </row>
    <row r="94" spans="1:34" x14ac:dyDescent="0.2">
      <c r="A94" s="2">
        <v>123</v>
      </c>
      <c r="B94" s="2" t="s">
        <v>182</v>
      </c>
      <c r="C94" s="2" t="b">
        <v>0</v>
      </c>
      <c r="D94" s="2" t="s">
        <v>611</v>
      </c>
      <c r="E94" s="2" t="s">
        <v>623</v>
      </c>
      <c r="F94" s="2" t="s">
        <v>77</v>
      </c>
      <c r="G94" s="2" t="s">
        <v>78</v>
      </c>
      <c r="H94" s="2" t="s">
        <v>79</v>
      </c>
      <c r="I94" s="2"/>
      <c r="J94" s="2"/>
      <c r="K94" s="2"/>
      <c r="L94" s="2">
        <v>1.081</v>
      </c>
      <c r="M94" s="2">
        <v>0.88200000000000001</v>
      </c>
      <c r="N94" s="2">
        <v>1.3240000000000001</v>
      </c>
      <c r="O94" s="2">
        <v>16.440999999999999</v>
      </c>
      <c r="P94" s="2">
        <v>16.446000000000002</v>
      </c>
      <c r="Q94" s="2">
        <v>0.13800000000000001</v>
      </c>
      <c r="R94" s="2"/>
      <c r="S94" s="2">
        <v>-9.4559999999999995</v>
      </c>
      <c r="T94" s="2">
        <v>0.106</v>
      </c>
      <c r="U94" s="2">
        <v>-0.112</v>
      </c>
      <c r="V94" s="2" t="b">
        <v>1</v>
      </c>
      <c r="W94" s="2">
        <v>80.850999999999999</v>
      </c>
      <c r="X94" s="2">
        <v>0.25600000000000001</v>
      </c>
      <c r="Y94" s="2"/>
      <c r="Z94" s="2" t="b">
        <v>1</v>
      </c>
      <c r="AA94" s="2"/>
      <c r="AB94" s="2">
        <v>1</v>
      </c>
      <c r="AC94" s="2">
        <v>40</v>
      </c>
      <c r="AD94" s="2"/>
      <c r="AE94" s="2" t="s">
        <v>80</v>
      </c>
      <c r="AF94" s="2" t="s">
        <v>80</v>
      </c>
      <c r="AG94" s="2" t="s">
        <v>80</v>
      </c>
      <c r="AH94" s="2" t="s">
        <v>80</v>
      </c>
    </row>
    <row r="95" spans="1:34" x14ac:dyDescent="0.2">
      <c r="A95" s="2">
        <v>124</v>
      </c>
      <c r="B95" s="2" t="s">
        <v>183</v>
      </c>
      <c r="C95" s="2" t="b">
        <v>0</v>
      </c>
      <c r="D95" s="2" t="s">
        <v>612</v>
      </c>
      <c r="E95" s="2" t="s">
        <v>623</v>
      </c>
      <c r="F95" s="2" t="s">
        <v>77</v>
      </c>
      <c r="G95" s="2" t="s">
        <v>78</v>
      </c>
      <c r="H95" s="2" t="s">
        <v>79</v>
      </c>
      <c r="I95" s="2"/>
      <c r="J95" s="2"/>
      <c r="K95" s="2"/>
      <c r="L95" s="2">
        <v>0.93400000000000005</v>
      </c>
      <c r="M95" s="2">
        <v>0.78</v>
      </c>
      <c r="N95" s="2">
        <v>1.1180000000000001</v>
      </c>
      <c r="O95" s="2">
        <v>16.696999999999999</v>
      </c>
      <c r="P95" s="2">
        <v>16.702999999999999</v>
      </c>
      <c r="Q95" s="2">
        <v>0.151</v>
      </c>
      <c r="R95" s="2"/>
      <c r="S95" s="2">
        <v>-9.2449999999999992</v>
      </c>
      <c r="T95" s="2">
        <v>9.4E-2</v>
      </c>
      <c r="U95" s="2">
        <v>9.9000000000000005E-2</v>
      </c>
      <c r="V95" s="2" t="b">
        <v>1</v>
      </c>
      <c r="W95" s="2">
        <v>80.850999999999999</v>
      </c>
      <c r="X95" s="2">
        <v>0.25600000000000001</v>
      </c>
      <c r="Y95" s="2"/>
      <c r="Z95" s="2" t="b">
        <v>1</v>
      </c>
      <c r="AA95" s="2"/>
      <c r="AB95" s="2">
        <v>1</v>
      </c>
      <c r="AC95" s="2">
        <v>40</v>
      </c>
      <c r="AD95" s="2"/>
      <c r="AE95" s="2" t="s">
        <v>80</v>
      </c>
      <c r="AF95" s="2" t="s">
        <v>80</v>
      </c>
      <c r="AG95" s="2" t="s">
        <v>80</v>
      </c>
      <c r="AH95" s="2" t="s">
        <v>80</v>
      </c>
    </row>
    <row r="96" spans="1:34" x14ac:dyDescent="0.2">
      <c r="A96" s="2">
        <v>125</v>
      </c>
      <c r="B96" s="2" t="s">
        <v>184</v>
      </c>
      <c r="C96" s="2" t="b">
        <v>0</v>
      </c>
      <c r="D96" s="2" t="s">
        <v>613</v>
      </c>
      <c r="E96" s="2" t="s">
        <v>623</v>
      </c>
      <c r="F96" s="2" t="s">
        <v>77</v>
      </c>
      <c r="G96" s="2" t="s">
        <v>78</v>
      </c>
      <c r="H96" s="2" t="s">
        <v>79</v>
      </c>
      <c r="I96" s="2"/>
      <c r="J96" s="2"/>
      <c r="K96" s="2"/>
      <c r="L96" s="2">
        <v>0.95099999999999996</v>
      </c>
      <c r="M96" s="2">
        <v>0.79300000000000004</v>
      </c>
      <c r="N96" s="2">
        <v>1.139</v>
      </c>
      <c r="O96" s="2">
        <v>17.667999999999999</v>
      </c>
      <c r="P96" s="2">
        <v>17.579000000000001</v>
      </c>
      <c r="Q96" s="2">
        <v>9.8000000000000004E-2</v>
      </c>
      <c r="R96" s="2"/>
      <c r="S96" s="2">
        <v>-9.2710000000000008</v>
      </c>
      <c r="T96" s="2">
        <v>9.4E-2</v>
      </c>
      <c r="U96" s="2">
        <v>7.2999999999999995E-2</v>
      </c>
      <c r="V96" s="2" t="b">
        <v>1</v>
      </c>
      <c r="W96" s="2">
        <v>81.114000000000004</v>
      </c>
      <c r="X96" s="2">
        <v>0.25600000000000001</v>
      </c>
      <c r="Y96" s="2"/>
      <c r="Z96" s="2" t="b">
        <v>1</v>
      </c>
      <c r="AA96" s="2"/>
      <c r="AB96" s="2">
        <v>1</v>
      </c>
      <c r="AC96" s="2">
        <v>40</v>
      </c>
      <c r="AD96" s="2"/>
      <c r="AE96" s="2" t="s">
        <v>80</v>
      </c>
      <c r="AF96" s="2" t="s">
        <v>80</v>
      </c>
      <c r="AG96" s="2" t="s">
        <v>80</v>
      </c>
      <c r="AH96" s="2" t="s">
        <v>80</v>
      </c>
    </row>
    <row r="97" spans="1:34" x14ac:dyDescent="0.2">
      <c r="A97" s="2">
        <v>126</v>
      </c>
      <c r="B97" s="2" t="s">
        <v>185</v>
      </c>
      <c r="C97" s="2" t="b">
        <v>0</v>
      </c>
      <c r="D97" s="2" t="s">
        <v>614</v>
      </c>
      <c r="E97" s="2" t="s">
        <v>623</v>
      </c>
      <c r="F97" s="2" t="s">
        <v>77</v>
      </c>
      <c r="G97" s="2" t="s">
        <v>78</v>
      </c>
      <c r="H97" s="2" t="s">
        <v>79</v>
      </c>
      <c r="I97" s="2"/>
      <c r="J97" s="2"/>
      <c r="K97" s="2"/>
      <c r="L97" s="2">
        <v>0.79600000000000004</v>
      </c>
      <c r="M97" s="2">
        <v>0.70399999999999996</v>
      </c>
      <c r="N97" s="2">
        <v>0.90100000000000002</v>
      </c>
      <c r="O97" s="2">
        <v>16.640999999999998</v>
      </c>
      <c r="P97" s="2">
        <v>16.667000000000002</v>
      </c>
      <c r="Q97" s="2">
        <v>0.06</v>
      </c>
      <c r="R97" s="2"/>
      <c r="S97" s="2">
        <v>-9.016</v>
      </c>
      <c r="T97" s="2">
        <v>6.4000000000000001E-2</v>
      </c>
      <c r="U97" s="2">
        <v>0.32900000000000001</v>
      </c>
      <c r="V97" s="2" t="b">
        <v>1</v>
      </c>
      <c r="W97" s="2">
        <v>80.983000000000004</v>
      </c>
      <c r="X97" s="2">
        <v>0.25600000000000001</v>
      </c>
      <c r="Y97" s="2"/>
      <c r="Z97" s="2" t="b">
        <v>1</v>
      </c>
      <c r="AA97" s="2"/>
      <c r="AB97" s="2">
        <v>1</v>
      </c>
      <c r="AC97" s="2">
        <v>40</v>
      </c>
      <c r="AD97" s="2"/>
      <c r="AE97" s="2" t="s">
        <v>80</v>
      </c>
      <c r="AF97" s="2" t="s">
        <v>80</v>
      </c>
      <c r="AG97" s="2" t="s">
        <v>80</v>
      </c>
      <c r="AH97" s="2" t="s">
        <v>80</v>
      </c>
    </row>
    <row r="98" spans="1:34" x14ac:dyDescent="0.2">
      <c r="A98" s="2">
        <v>127</v>
      </c>
      <c r="B98" s="2" t="s">
        <v>243</v>
      </c>
      <c r="C98" s="2" t="b">
        <v>0</v>
      </c>
      <c r="D98" s="2" t="s">
        <v>615</v>
      </c>
      <c r="E98" s="2" t="s">
        <v>623</v>
      </c>
      <c r="F98" s="2" t="s">
        <v>77</v>
      </c>
      <c r="G98" s="2" t="s">
        <v>78</v>
      </c>
      <c r="H98" s="2" t="s">
        <v>79</v>
      </c>
      <c r="I98" s="2"/>
      <c r="J98" s="2"/>
      <c r="K98" s="2"/>
      <c r="L98" s="2">
        <v>0.81599999999999995</v>
      </c>
      <c r="M98" s="2">
        <v>0.69699999999999995</v>
      </c>
      <c r="N98" s="2">
        <v>0.95499999999999996</v>
      </c>
      <c r="O98" s="2">
        <v>16.75</v>
      </c>
      <c r="P98" s="2">
        <v>16.808</v>
      </c>
      <c r="Q98" s="2">
        <v>5.2999999999999999E-2</v>
      </c>
      <c r="R98" s="2"/>
      <c r="S98" s="2">
        <v>-9.0510000000000002</v>
      </c>
      <c r="T98" s="2">
        <v>8.2000000000000003E-2</v>
      </c>
      <c r="U98" s="2">
        <v>0.29399999999999998</v>
      </c>
      <c r="V98" s="2" t="b">
        <v>1</v>
      </c>
      <c r="W98" s="2">
        <v>80.718999999999994</v>
      </c>
      <c r="X98" s="2">
        <v>0.25600000000000001</v>
      </c>
      <c r="Y98" s="2"/>
      <c r="Z98" s="2" t="b">
        <v>1</v>
      </c>
      <c r="AA98" s="2"/>
      <c r="AB98" s="2">
        <v>1</v>
      </c>
      <c r="AC98" s="2">
        <v>40</v>
      </c>
      <c r="AD98" s="2"/>
      <c r="AE98" s="2" t="s">
        <v>80</v>
      </c>
      <c r="AF98" s="2" t="s">
        <v>80</v>
      </c>
      <c r="AG98" s="2" t="s">
        <v>80</v>
      </c>
      <c r="AH98" s="2" t="s">
        <v>80</v>
      </c>
    </row>
    <row r="99" spans="1:34" x14ac:dyDescent="0.2">
      <c r="A99" s="2">
        <v>128</v>
      </c>
      <c r="B99" s="2" t="s">
        <v>245</v>
      </c>
      <c r="C99" s="2" t="b">
        <v>0</v>
      </c>
      <c r="D99" s="2" t="s">
        <v>616</v>
      </c>
      <c r="E99" s="2" t="s">
        <v>623</v>
      </c>
      <c r="F99" s="2" t="s">
        <v>77</v>
      </c>
      <c r="G99" s="2" t="s">
        <v>78</v>
      </c>
      <c r="H99" s="2" t="s">
        <v>79</v>
      </c>
      <c r="I99" s="2"/>
      <c r="J99" s="2"/>
      <c r="K99" s="2"/>
      <c r="L99" s="2">
        <v>0.82899999999999996</v>
      </c>
      <c r="M99" s="2">
        <v>0.75900000000000001</v>
      </c>
      <c r="N99" s="2">
        <v>0.90700000000000003</v>
      </c>
      <c r="O99" s="2">
        <v>16.827999999999999</v>
      </c>
      <c r="P99" s="2">
        <v>16.901</v>
      </c>
      <c r="Q99" s="2">
        <v>7.8E-2</v>
      </c>
      <c r="R99" s="2"/>
      <c r="S99" s="2">
        <v>-9.0749999999999993</v>
      </c>
      <c r="T99" s="2">
        <v>4.5999999999999999E-2</v>
      </c>
      <c r="U99" s="2">
        <v>0.27</v>
      </c>
      <c r="V99" s="2" t="b">
        <v>1</v>
      </c>
      <c r="W99" s="2">
        <v>80.850999999999999</v>
      </c>
      <c r="X99" s="2">
        <v>0.25600000000000001</v>
      </c>
      <c r="Y99" s="2"/>
      <c r="Z99" s="2" t="b">
        <v>1</v>
      </c>
      <c r="AA99" s="2"/>
      <c r="AB99" s="2">
        <v>1</v>
      </c>
      <c r="AC99" s="2">
        <v>40</v>
      </c>
      <c r="AD99" s="2"/>
      <c r="AE99" s="2" t="s">
        <v>80</v>
      </c>
      <c r="AF99" s="2" t="s">
        <v>80</v>
      </c>
      <c r="AG99" s="2" t="s">
        <v>80</v>
      </c>
      <c r="AH99" s="2" t="s">
        <v>80</v>
      </c>
    </row>
    <row r="100" spans="1:34" x14ac:dyDescent="0.2">
      <c r="A100" s="2">
        <v>129</v>
      </c>
      <c r="B100" s="2" t="s">
        <v>246</v>
      </c>
      <c r="C100" s="2" t="b">
        <v>0</v>
      </c>
      <c r="D100" s="2" t="s">
        <v>617</v>
      </c>
      <c r="E100" s="2" t="s">
        <v>623</v>
      </c>
      <c r="F100" s="2" t="s">
        <v>77</v>
      </c>
      <c r="G100" s="2" t="s">
        <v>78</v>
      </c>
      <c r="H100" s="2" t="s">
        <v>79</v>
      </c>
      <c r="I100" s="2"/>
      <c r="J100" s="2"/>
      <c r="K100" s="2"/>
      <c r="L100" s="2">
        <v>1.2310000000000001</v>
      </c>
      <c r="M100" s="2">
        <v>1.0840000000000001</v>
      </c>
      <c r="N100" s="2">
        <v>1.399</v>
      </c>
      <c r="O100" s="2">
        <v>17.199000000000002</v>
      </c>
      <c r="P100" s="2">
        <v>17.234999999999999</v>
      </c>
      <c r="Q100" s="2">
        <v>5.1999999999999998E-2</v>
      </c>
      <c r="R100" s="2"/>
      <c r="S100" s="2">
        <v>-9.6449999999999996</v>
      </c>
      <c r="T100" s="2">
        <v>6.6000000000000003E-2</v>
      </c>
      <c r="U100" s="2">
        <v>-0.3</v>
      </c>
      <c r="V100" s="2" t="b">
        <v>1</v>
      </c>
      <c r="W100" s="2">
        <v>81.114000000000004</v>
      </c>
      <c r="X100" s="2">
        <v>0.25600000000000001</v>
      </c>
      <c r="Y100" s="2"/>
      <c r="Z100" s="2" t="b">
        <v>1</v>
      </c>
      <c r="AA100" s="2"/>
      <c r="AB100" s="2">
        <v>1</v>
      </c>
      <c r="AC100" s="2">
        <v>40</v>
      </c>
      <c r="AD100" s="2"/>
      <c r="AE100" s="2" t="s">
        <v>80</v>
      </c>
      <c r="AF100" s="2" t="s">
        <v>80</v>
      </c>
      <c r="AG100" s="2" t="s">
        <v>80</v>
      </c>
      <c r="AH100" s="2" t="s">
        <v>80</v>
      </c>
    </row>
    <row r="101" spans="1:34" x14ac:dyDescent="0.2">
      <c r="A101" s="2">
        <v>130</v>
      </c>
      <c r="B101" s="2" t="s">
        <v>247</v>
      </c>
      <c r="C101" s="2" t="b">
        <v>0</v>
      </c>
      <c r="D101" s="2" t="s">
        <v>618</v>
      </c>
      <c r="E101" s="2" t="s">
        <v>623</v>
      </c>
      <c r="F101" s="2" t="s">
        <v>77</v>
      </c>
      <c r="G101" s="2" t="s">
        <v>78</v>
      </c>
      <c r="H101" s="2" t="s">
        <v>79</v>
      </c>
      <c r="I101" s="2"/>
      <c r="J101" s="2"/>
      <c r="K101" s="2"/>
      <c r="L101" s="2">
        <v>1.0469999999999999</v>
      </c>
      <c r="M101" s="2">
        <v>0.99299999999999999</v>
      </c>
      <c r="N101" s="2">
        <v>1.1040000000000001</v>
      </c>
      <c r="O101" s="2">
        <v>17.268999999999998</v>
      </c>
      <c r="P101" s="2">
        <v>17.28</v>
      </c>
      <c r="Q101" s="2">
        <v>3.6999999999999998E-2</v>
      </c>
      <c r="R101" s="2"/>
      <c r="S101" s="2">
        <v>-9.41</v>
      </c>
      <c r="T101" s="2">
        <v>2.8000000000000001E-2</v>
      </c>
      <c r="U101" s="2">
        <v>-6.6000000000000003E-2</v>
      </c>
      <c r="V101" s="2" t="b">
        <v>1</v>
      </c>
      <c r="W101" s="2">
        <v>81.114000000000004</v>
      </c>
      <c r="X101" s="2">
        <v>0.25600000000000001</v>
      </c>
      <c r="Y101" s="2"/>
      <c r="Z101" s="2" t="b">
        <v>1</v>
      </c>
      <c r="AA101" s="2"/>
      <c r="AB101" s="2">
        <v>1</v>
      </c>
      <c r="AC101" s="2">
        <v>40</v>
      </c>
      <c r="AD101" s="2"/>
      <c r="AE101" s="2" t="s">
        <v>80</v>
      </c>
      <c r="AF101" s="2" t="s">
        <v>80</v>
      </c>
      <c r="AG101" s="2" t="s">
        <v>80</v>
      </c>
      <c r="AH101" s="2" t="s">
        <v>80</v>
      </c>
    </row>
    <row r="102" spans="1:34" x14ac:dyDescent="0.2">
      <c r="A102" s="2">
        <v>131</v>
      </c>
      <c r="B102" s="2" t="s">
        <v>248</v>
      </c>
      <c r="C102" s="2" t="b">
        <v>0</v>
      </c>
      <c r="D102" s="2" t="s">
        <v>619</v>
      </c>
      <c r="E102" s="2" t="s">
        <v>623</v>
      </c>
      <c r="F102" s="2" t="s">
        <v>77</v>
      </c>
      <c r="G102" s="2" t="s">
        <v>78</v>
      </c>
      <c r="H102" s="2" t="s">
        <v>79</v>
      </c>
      <c r="I102" s="2"/>
      <c r="J102" s="2"/>
      <c r="K102" s="2"/>
      <c r="L102" s="2">
        <v>0.85</v>
      </c>
      <c r="M102" s="2">
        <v>0.78</v>
      </c>
      <c r="N102" s="2">
        <v>0.92700000000000005</v>
      </c>
      <c r="O102" s="2">
        <v>17.635999999999999</v>
      </c>
      <c r="P102" s="2">
        <v>17.565000000000001</v>
      </c>
      <c r="Q102" s="2">
        <v>6.2E-2</v>
      </c>
      <c r="R102" s="2"/>
      <c r="S102" s="2">
        <v>-9.11</v>
      </c>
      <c r="T102" s="2">
        <v>4.4999999999999998E-2</v>
      </c>
      <c r="U102" s="2">
        <v>0.23400000000000001</v>
      </c>
      <c r="V102" s="2" t="b">
        <v>1</v>
      </c>
      <c r="W102" s="2">
        <v>80.587999999999994</v>
      </c>
      <c r="X102" s="2">
        <v>0.25600000000000001</v>
      </c>
      <c r="Y102" s="2"/>
      <c r="Z102" s="2" t="b">
        <v>1</v>
      </c>
      <c r="AA102" s="2"/>
      <c r="AB102" s="2">
        <v>1</v>
      </c>
      <c r="AC102" s="2">
        <v>40</v>
      </c>
      <c r="AD102" s="2"/>
      <c r="AE102" s="2" t="s">
        <v>80</v>
      </c>
      <c r="AF102" s="2" t="s">
        <v>80</v>
      </c>
      <c r="AG102" s="2" t="s">
        <v>80</v>
      </c>
      <c r="AH102" s="2" t="s">
        <v>80</v>
      </c>
    </row>
    <row r="103" spans="1:34" x14ac:dyDescent="0.2">
      <c r="A103" s="2">
        <v>132</v>
      </c>
      <c r="B103" s="2" t="s">
        <v>249</v>
      </c>
      <c r="C103" s="2" t="b">
        <v>0</v>
      </c>
      <c r="D103" s="2" t="s">
        <v>620</v>
      </c>
      <c r="E103" s="2" t="s">
        <v>623</v>
      </c>
      <c r="F103" s="2" t="s">
        <v>77</v>
      </c>
      <c r="G103" s="2" t="s">
        <v>78</v>
      </c>
      <c r="H103" s="2" t="s">
        <v>79</v>
      </c>
      <c r="I103" s="2"/>
      <c r="J103" s="2"/>
      <c r="K103" s="2"/>
      <c r="L103" s="2">
        <v>0.84699999999999998</v>
      </c>
      <c r="M103" s="2">
        <v>0.65800000000000003</v>
      </c>
      <c r="N103" s="2">
        <v>1.0900000000000001</v>
      </c>
      <c r="O103" s="2">
        <v>17.170999999999999</v>
      </c>
      <c r="P103" s="2">
        <v>16.97</v>
      </c>
      <c r="Q103" s="2">
        <v>0.21199999999999999</v>
      </c>
      <c r="R103" s="2"/>
      <c r="S103" s="2">
        <v>-9.1039999999999992</v>
      </c>
      <c r="T103" s="2">
        <v>0.13100000000000001</v>
      </c>
      <c r="U103" s="2">
        <v>0.24</v>
      </c>
      <c r="V103" s="2" t="b">
        <v>1</v>
      </c>
      <c r="W103" s="2">
        <v>80.718999999999994</v>
      </c>
      <c r="X103" s="2">
        <v>0.25600000000000001</v>
      </c>
      <c r="Y103" s="2"/>
      <c r="Z103" s="2" t="b">
        <v>1</v>
      </c>
      <c r="AA103" s="2"/>
      <c r="AB103" s="2">
        <v>1</v>
      </c>
      <c r="AC103" s="2">
        <v>40</v>
      </c>
      <c r="AD103" s="2"/>
      <c r="AE103" s="2" t="s">
        <v>80</v>
      </c>
      <c r="AF103" s="2" t="s">
        <v>80</v>
      </c>
      <c r="AG103" s="2" t="s">
        <v>80</v>
      </c>
      <c r="AH103" s="2" t="s">
        <v>80</v>
      </c>
    </row>
    <row r="104" spans="1:34" x14ac:dyDescent="0.2">
      <c r="A104" s="2">
        <v>133</v>
      </c>
      <c r="B104" s="2" t="s">
        <v>406</v>
      </c>
      <c r="C104" s="2" t="b">
        <v>0</v>
      </c>
      <c r="D104" s="2" t="s">
        <v>621</v>
      </c>
      <c r="E104" s="2" t="s">
        <v>623</v>
      </c>
      <c r="F104" s="2" t="s">
        <v>77</v>
      </c>
      <c r="G104" s="2" t="s">
        <v>78</v>
      </c>
      <c r="H104" s="2" t="s">
        <v>79</v>
      </c>
      <c r="I104" s="2"/>
      <c r="J104" s="2"/>
      <c r="K104" s="2"/>
      <c r="L104" s="2">
        <v>0.91700000000000004</v>
      </c>
      <c r="M104" s="2">
        <v>0.85099999999999998</v>
      </c>
      <c r="N104" s="2">
        <v>0.98799999999999999</v>
      </c>
      <c r="O104" s="2">
        <v>17.13</v>
      </c>
      <c r="P104" s="2">
        <v>17.109000000000002</v>
      </c>
      <c r="Q104" s="2">
        <v>5.5E-2</v>
      </c>
      <c r="R104" s="2"/>
      <c r="S104" s="2">
        <v>-9.2189999999999994</v>
      </c>
      <c r="T104" s="2">
        <v>3.4000000000000002E-2</v>
      </c>
      <c r="U104" s="2">
        <v>0.125</v>
      </c>
      <c r="V104" s="2" t="b">
        <v>1</v>
      </c>
      <c r="W104" s="2">
        <v>80.718999999999994</v>
      </c>
      <c r="X104" s="2">
        <v>0.25600000000000001</v>
      </c>
      <c r="Y104" s="2"/>
      <c r="Z104" s="2" t="b">
        <v>1</v>
      </c>
      <c r="AA104" s="2"/>
      <c r="AB104" s="2">
        <v>1</v>
      </c>
      <c r="AC104" s="2">
        <v>40</v>
      </c>
      <c r="AD104" s="2"/>
      <c r="AE104" s="2" t="s">
        <v>80</v>
      </c>
      <c r="AF104" s="2" t="s">
        <v>80</v>
      </c>
      <c r="AG104" s="2" t="s">
        <v>80</v>
      </c>
      <c r="AH104" s="2" t="s">
        <v>80</v>
      </c>
    </row>
    <row r="105" spans="1:34" x14ac:dyDescent="0.2">
      <c r="A105" s="2">
        <v>134</v>
      </c>
      <c r="B105" s="2" t="s">
        <v>407</v>
      </c>
      <c r="C105" s="2" t="b">
        <v>0</v>
      </c>
      <c r="D105" s="2" t="s">
        <v>622</v>
      </c>
      <c r="E105" s="2" t="s">
        <v>623</v>
      </c>
      <c r="F105" s="2" t="s">
        <v>134</v>
      </c>
      <c r="G105" s="2" t="s">
        <v>78</v>
      </c>
      <c r="H105" s="2" t="s">
        <v>79</v>
      </c>
      <c r="I105" s="2"/>
      <c r="J105" s="2"/>
      <c r="K105" s="2"/>
      <c r="L105" s="2"/>
      <c r="M105" s="2"/>
      <c r="N105" s="2"/>
      <c r="O105" s="2" t="s">
        <v>99</v>
      </c>
      <c r="P105" s="2"/>
      <c r="Q105" s="2"/>
      <c r="R105" s="2"/>
      <c r="S105" s="2"/>
      <c r="T105" s="2"/>
      <c r="U105" s="2"/>
      <c r="V105" s="2" t="b">
        <v>1</v>
      </c>
      <c r="W105" s="2">
        <v>80.718999999999994</v>
      </c>
      <c r="X105" s="2">
        <v>0.25600000000000001</v>
      </c>
      <c r="Y105" s="2">
        <v>61.503</v>
      </c>
      <c r="Z105" s="2" t="b">
        <v>1</v>
      </c>
      <c r="AA105" s="2"/>
      <c r="AB105" s="2">
        <v>1</v>
      </c>
      <c r="AC105" s="2">
        <v>40</v>
      </c>
      <c r="AD105" s="2"/>
      <c r="AE105" s="2" t="s">
        <v>80</v>
      </c>
      <c r="AF105" s="2" t="s">
        <v>80</v>
      </c>
      <c r="AG105" s="2" t="s">
        <v>80</v>
      </c>
      <c r="AH105" s="2" t="s">
        <v>100</v>
      </c>
    </row>
    <row r="106" spans="1:34" x14ac:dyDescent="0.2">
      <c r="A106" s="2">
        <v>146</v>
      </c>
      <c r="B106" s="2" t="s">
        <v>105</v>
      </c>
      <c r="C106" s="2" t="b">
        <v>0</v>
      </c>
      <c r="D106" s="2" t="s">
        <v>609</v>
      </c>
      <c r="E106" s="2" t="s">
        <v>623</v>
      </c>
      <c r="F106" s="2" t="s">
        <v>77</v>
      </c>
      <c r="G106" s="2" t="s">
        <v>78</v>
      </c>
      <c r="H106" s="2" t="s">
        <v>79</v>
      </c>
      <c r="I106" s="2"/>
      <c r="J106" s="2"/>
      <c r="K106" s="2"/>
      <c r="L106" s="2">
        <v>1</v>
      </c>
      <c r="M106" s="2">
        <v>0.91500000000000004</v>
      </c>
      <c r="N106" s="2">
        <v>1.093</v>
      </c>
      <c r="O106" s="2">
        <v>16.234000000000002</v>
      </c>
      <c r="P106" s="2">
        <v>16.201000000000001</v>
      </c>
      <c r="Q106" s="2">
        <v>4.8000000000000001E-2</v>
      </c>
      <c r="R106" s="2"/>
      <c r="S106" s="2">
        <v>-9.3439999999999994</v>
      </c>
      <c r="T106" s="2">
        <v>4.5999999999999999E-2</v>
      </c>
      <c r="U106" s="2">
        <v>0</v>
      </c>
      <c r="V106" s="2" t="b">
        <v>1</v>
      </c>
      <c r="W106" s="2">
        <v>80.587999999999994</v>
      </c>
      <c r="X106" s="2">
        <v>0.25600000000000001</v>
      </c>
      <c r="Y106" s="2"/>
      <c r="Z106" s="2" t="b">
        <v>1</v>
      </c>
      <c r="AA106" s="2"/>
      <c r="AB106" s="2">
        <v>1</v>
      </c>
      <c r="AC106" s="2">
        <v>40</v>
      </c>
      <c r="AD106" s="2"/>
      <c r="AE106" s="2" t="s">
        <v>80</v>
      </c>
      <c r="AF106" s="2" t="s">
        <v>80</v>
      </c>
      <c r="AG106" s="2" t="s">
        <v>80</v>
      </c>
      <c r="AH106" s="2" t="s">
        <v>80</v>
      </c>
    </row>
    <row r="107" spans="1:34" x14ac:dyDescent="0.2">
      <c r="A107" s="2">
        <v>147</v>
      </c>
      <c r="B107" s="2" t="s">
        <v>106</v>
      </c>
      <c r="C107" s="2" t="b">
        <v>0</v>
      </c>
      <c r="D107" s="2" t="s">
        <v>611</v>
      </c>
      <c r="E107" s="2" t="s">
        <v>623</v>
      </c>
      <c r="F107" s="2" t="s">
        <v>77</v>
      </c>
      <c r="G107" s="2" t="s">
        <v>78</v>
      </c>
      <c r="H107" s="2" t="s">
        <v>79</v>
      </c>
      <c r="I107" s="2"/>
      <c r="J107" s="2"/>
      <c r="K107" s="2"/>
      <c r="L107" s="2">
        <v>1.081</v>
      </c>
      <c r="M107" s="2">
        <v>0.88200000000000001</v>
      </c>
      <c r="N107" s="2">
        <v>1.3240000000000001</v>
      </c>
      <c r="O107" s="2">
        <v>16.309999999999999</v>
      </c>
      <c r="P107" s="2">
        <v>16.446000000000002</v>
      </c>
      <c r="Q107" s="2">
        <v>0.13800000000000001</v>
      </c>
      <c r="R107" s="2"/>
      <c r="S107" s="2">
        <v>-9.4559999999999995</v>
      </c>
      <c r="T107" s="2">
        <v>0.106</v>
      </c>
      <c r="U107" s="2">
        <v>-0.112</v>
      </c>
      <c r="V107" s="2" t="b">
        <v>1</v>
      </c>
      <c r="W107" s="2">
        <v>80.850999999999999</v>
      </c>
      <c r="X107" s="2">
        <v>0.25600000000000001</v>
      </c>
      <c r="Y107" s="2"/>
      <c r="Z107" s="2" t="b">
        <v>1</v>
      </c>
      <c r="AA107" s="2"/>
      <c r="AB107" s="2">
        <v>1</v>
      </c>
      <c r="AC107" s="2">
        <v>40</v>
      </c>
      <c r="AD107" s="2"/>
      <c r="AE107" s="2" t="s">
        <v>80</v>
      </c>
      <c r="AF107" s="2" t="s">
        <v>80</v>
      </c>
      <c r="AG107" s="2" t="s">
        <v>80</v>
      </c>
      <c r="AH107" s="2" t="s">
        <v>80</v>
      </c>
    </row>
    <row r="108" spans="1:34" x14ac:dyDescent="0.2">
      <c r="A108" s="2">
        <v>148</v>
      </c>
      <c r="B108" s="2" t="s">
        <v>107</v>
      </c>
      <c r="C108" s="2" t="b">
        <v>0</v>
      </c>
      <c r="D108" s="2" t="s">
        <v>612</v>
      </c>
      <c r="E108" s="2" t="s">
        <v>623</v>
      </c>
      <c r="F108" s="2" t="s">
        <v>77</v>
      </c>
      <c r="G108" s="2" t="s">
        <v>78</v>
      </c>
      <c r="H108" s="2" t="s">
        <v>79</v>
      </c>
      <c r="I108" s="2"/>
      <c r="J108" s="2"/>
      <c r="K108" s="2"/>
      <c r="L108" s="2">
        <v>0.93400000000000005</v>
      </c>
      <c r="M108" s="2">
        <v>0.78</v>
      </c>
      <c r="N108" s="2">
        <v>1.1180000000000001</v>
      </c>
      <c r="O108" s="2">
        <v>16.555</v>
      </c>
      <c r="P108" s="2">
        <v>16.702999999999999</v>
      </c>
      <c r="Q108" s="2">
        <v>0.151</v>
      </c>
      <c r="R108" s="2"/>
      <c r="S108" s="2">
        <v>-9.2449999999999992</v>
      </c>
      <c r="T108" s="2">
        <v>9.4E-2</v>
      </c>
      <c r="U108" s="2">
        <v>9.9000000000000005E-2</v>
      </c>
      <c r="V108" s="2" t="b">
        <v>1</v>
      </c>
      <c r="W108" s="2">
        <v>80.850999999999999</v>
      </c>
      <c r="X108" s="2">
        <v>0.25600000000000001</v>
      </c>
      <c r="Y108" s="2"/>
      <c r="Z108" s="2" t="b">
        <v>1</v>
      </c>
      <c r="AA108" s="2"/>
      <c r="AB108" s="2">
        <v>1</v>
      </c>
      <c r="AC108" s="2">
        <v>40</v>
      </c>
      <c r="AD108" s="2"/>
      <c r="AE108" s="2" t="s">
        <v>80</v>
      </c>
      <c r="AF108" s="2" t="s">
        <v>80</v>
      </c>
      <c r="AG108" s="2" t="s">
        <v>80</v>
      </c>
      <c r="AH108" s="2" t="s">
        <v>80</v>
      </c>
    </row>
    <row r="109" spans="1:34" x14ac:dyDescent="0.2">
      <c r="A109" s="2">
        <v>149</v>
      </c>
      <c r="B109" s="2" t="s">
        <v>108</v>
      </c>
      <c r="C109" s="2" t="b">
        <v>0</v>
      </c>
      <c r="D109" s="2" t="s">
        <v>613</v>
      </c>
      <c r="E109" s="2" t="s">
        <v>623</v>
      </c>
      <c r="F109" s="2" t="s">
        <v>77</v>
      </c>
      <c r="G109" s="2" t="s">
        <v>78</v>
      </c>
      <c r="H109" s="2" t="s">
        <v>79</v>
      </c>
      <c r="I109" s="2"/>
      <c r="J109" s="2"/>
      <c r="K109" s="2"/>
      <c r="L109" s="2">
        <v>0.95099999999999996</v>
      </c>
      <c r="M109" s="2">
        <v>0.79300000000000004</v>
      </c>
      <c r="N109" s="2">
        <v>1.139</v>
      </c>
      <c r="O109" s="2">
        <v>17.474</v>
      </c>
      <c r="P109" s="2">
        <v>17.579000000000001</v>
      </c>
      <c r="Q109" s="2">
        <v>9.8000000000000004E-2</v>
      </c>
      <c r="R109" s="2"/>
      <c r="S109" s="2">
        <v>-9.2710000000000008</v>
      </c>
      <c r="T109" s="2">
        <v>9.4E-2</v>
      </c>
      <c r="U109" s="2">
        <v>7.2999999999999995E-2</v>
      </c>
      <c r="V109" s="2" t="b">
        <v>1</v>
      </c>
      <c r="W109" s="2">
        <v>81.114000000000004</v>
      </c>
      <c r="X109" s="2">
        <v>0.25600000000000001</v>
      </c>
      <c r="Y109" s="2"/>
      <c r="Z109" s="2" t="b">
        <v>1</v>
      </c>
      <c r="AA109" s="2"/>
      <c r="AB109" s="2">
        <v>1</v>
      </c>
      <c r="AC109" s="2">
        <v>40</v>
      </c>
      <c r="AD109" s="2"/>
      <c r="AE109" s="2" t="s">
        <v>80</v>
      </c>
      <c r="AF109" s="2" t="s">
        <v>80</v>
      </c>
      <c r="AG109" s="2" t="s">
        <v>80</v>
      </c>
      <c r="AH109" s="2" t="s">
        <v>80</v>
      </c>
    </row>
    <row r="110" spans="1:34" x14ac:dyDescent="0.2">
      <c r="A110" s="2">
        <v>150</v>
      </c>
      <c r="B110" s="2" t="s">
        <v>109</v>
      </c>
      <c r="C110" s="2" t="b">
        <v>0</v>
      </c>
      <c r="D110" s="2" t="s">
        <v>614</v>
      </c>
      <c r="E110" s="2" t="s">
        <v>623</v>
      </c>
      <c r="F110" s="2" t="s">
        <v>77</v>
      </c>
      <c r="G110" s="2" t="s">
        <v>78</v>
      </c>
      <c r="H110" s="2" t="s">
        <v>79</v>
      </c>
      <c r="I110" s="2"/>
      <c r="J110" s="2"/>
      <c r="K110" s="2"/>
      <c r="L110" s="2">
        <v>0.79600000000000004</v>
      </c>
      <c r="M110" s="2">
        <v>0.70399999999999996</v>
      </c>
      <c r="N110" s="2">
        <v>0.90100000000000002</v>
      </c>
      <c r="O110" s="2">
        <v>16.625</v>
      </c>
      <c r="P110" s="2">
        <v>16.667000000000002</v>
      </c>
      <c r="Q110" s="2">
        <v>0.06</v>
      </c>
      <c r="R110" s="2"/>
      <c r="S110" s="2">
        <v>-9.016</v>
      </c>
      <c r="T110" s="2">
        <v>6.4000000000000001E-2</v>
      </c>
      <c r="U110" s="2">
        <v>0.32900000000000001</v>
      </c>
      <c r="V110" s="2" t="b">
        <v>1</v>
      </c>
      <c r="W110" s="2">
        <v>80.983000000000004</v>
      </c>
      <c r="X110" s="2">
        <v>0.25600000000000001</v>
      </c>
      <c r="Y110" s="2"/>
      <c r="Z110" s="2" t="b">
        <v>1</v>
      </c>
      <c r="AA110" s="2"/>
      <c r="AB110" s="2">
        <v>1</v>
      </c>
      <c r="AC110" s="2">
        <v>40</v>
      </c>
      <c r="AD110" s="2"/>
      <c r="AE110" s="2" t="s">
        <v>80</v>
      </c>
      <c r="AF110" s="2" t="s">
        <v>80</v>
      </c>
      <c r="AG110" s="2" t="s">
        <v>80</v>
      </c>
      <c r="AH110" s="2" t="s">
        <v>80</v>
      </c>
    </row>
    <row r="111" spans="1:34" x14ac:dyDescent="0.2">
      <c r="A111" s="2">
        <v>151</v>
      </c>
      <c r="B111" s="2" t="s">
        <v>307</v>
      </c>
      <c r="C111" s="2" t="b">
        <v>0</v>
      </c>
      <c r="D111" s="2" t="s">
        <v>615</v>
      </c>
      <c r="E111" s="2" t="s">
        <v>623</v>
      </c>
      <c r="F111" s="2" t="s">
        <v>77</v>
      </c>
      <c r="G111" s="2" t="s">
        <v>78</v>
      </c>
      <c r="H111" s="2" t="s">
        <v>79</v>
      </c>
      <c r="I111" s="2"/>
      <c r="J111" s="2"/>
      <c r="K111" s="2"/>
      <c r="L111" s="2">
        <v>0.81599999999999995</v>
      </c>
      <c r="M111" s="2">
        <v>0.69699999999999995</v>
      </c>
      <c r="N111" s="2">
        <v>0.95499999999999996</v>
      </c>
      <c r="O111" s="2">
        <v>16.853000000000002</v>
      </c>
      <c r="P111" s="2">
        <v>16.808</v>
      </c>
      <c r="Q111" s="2">
        <v>5.2999999999999999E-2</v>
      </c>
      <c r="R111" s="2"/>
      <c r="S111" s="2">
        <v>-9.0510000000000002</v>
      </c>
      <c r="T111" s="2">
        <v>8.2000000000000003E-2</v>
      </c>
      <c r="U111" s="2">
        <v>0.29399999999999998</v>
      </c>
      <c r="V111" s="2" t="b">
        <v>1</v>
      </c>
      <c r="W111" s="2">
        <v>80.718999999999994</v>
      </c>
      <c r="X111" s="2">
        <v>0.25600000000000001</v>
      </c>
      <c r="Y111" s="2"/>
      <c r="Z111" s="2" t="b">
        <v>1</v>
      </c>
      <c r="AA111" s="2"/>
      <c r="AB111" s="2">
        <v>1</v>
      </c>
      <c r="AC111" s="2">
        <v>40</v>
      </c>
      <c r="AD111" s="2"/>
      <c r="AE111" s="2" t="s">
        <v>80</v>
      </c>
      <c r="AF111" s="2" t="s">
        <v>80</v>
      </c>
      <c r="AG111" s="2" t="s">
        <v>80</v>
      </c>
      <c r="AH111" s="2" t="s">
        <v>80</v>
      </c>
    </row>
    <row r="112" spans="1:34" x14ac:dyDescent="0.2">
      <c r="A112" s="2">
        <v>152</v>
      </c>
      <c r="B112" s="2" t="s">
        <v>308</v>
      </c>
      <c r="C112" s="2" t="b">
        <v>0</v>
      </c>
      <c r="D112" s="2" t="s">
        <v>616</v>
      </c>
      <c r="E112" s="2" t="s">
        <v>623</v>
      </c>
      <c r="F112" s="2" t="s">
        <v>77</v>
      </c>
      <c r="G112" s="2" t="s">
        <v>78</v>
      </c>
      <c r="H112" s="2" t="s">
        <v>79</v>
      </c>
      <c r="I112" s="2"/>
      <c r="J112" s="2"/>
      <c r="K112" s="2"/>
      <c r="L112" s="2">
        <v>0.82899999999999996</v>
      </c>
      <c r="M112" s="2">
        <v>0.75900000000000001</v>
      </c>
      <c r="N112" s="2">
        <v>0.90700000000000003</v>
      </c>
      <c r="O112" s="2">
        <v>16.983000000000001</v>
      </c>
      <c r="P112" s="2">
        <v>16.901</v>
      </c>
      <c r="Q112" s="2">
        <v>7.8E-2</v>
      </c>
      <c r="R112" s="2"/>
      <c r="S112" s="2">
        <v>-9.0749999999999993</v>
      </c>
      <c r="T112" s="2">
        <v>4.5999999999999999E-2</v>
      </c>
      <c r="U112" s="2">
        <v>0.27</v>
      </c>
      <c r="V112" s="2" t="b">
        <v>1</v>
      </c>
      <c r="W112" s="2">
        <v>80.850999999999999</v>
      </c>
      <c r="X112" s="2">
        <v>0.25600000000000001</v>
      </c>
      <c r="Y112" s="2"/>
      <c r="Z112" s="2" t="b">
        <v>1</v>
      </c>
      <c r="AA112" s="2"/>
      <c r="AB112" s="2">
        <v>1</v>
      </c>
      <c r="AC112" s="2">
        <v>40</v>
      </c>
      <c r="AD112" s="2"/>
      <c r="AE112" s="2" t="s">
        <v>80</v>
      </c>
      <c r="AF112" s="2" t="s">
        <v>80</v>
      </c>
      <c r="AG112" s="2" t="s">
        <v>80</v>
      </c>
      <c r="AH112" s="2" t="s">
        <v>80</v>
      </c>
    </row>
    <row r="113" spans="1:34" x14ac:dyDescent="0.2">
      <c r="A113" s="2">
        <v>153</v>
      </c>
      <c r="B113" s="2" t="s">
        <v>309</v>
      </c>
      <c r="C113" s="2" t="b">
        <v>0</v>
      </c>
      <c r="D113" s="2" t="s">
        <v>617</v>
      </c>
      <c r="E113" s="2" t="s">
        <v>623</v>
      </c>
      <c r="F113" s="2" t="s">
        <v>77</v>
      </c>
      <c r="G113" s="2" t="s">
        <v>78</v>
      </c>
      <c r="H113" s="2" t="s">
        <v>79</v>
      </c>
      <c r="I113" s="2"/>
      <c r="J113" s="2"/>
      <c r="K113" s="2"/>
      <c r="L113" s="2">
        <v>1.2310000000000001</v>
      </c>
      <c r="M113" s="2">
        <v>1.0840000000000001</v>
      </c>
      <c r="N113" s="2">
        <v>1.399</v>
      </c>
      <c r="O113" s="2">
        <v>17.294</v>
      </c>
      <c r="P113" s="2">
        <v>17.234999999999999</v>
      </c>
      <c r="Q113" s="2">
        <v>5.1999999999999998E-2</v>
      </c>
      <c r="R113" s="2"/>
      <c r="S113" s="2">
        <v>-9.6449999999999996</v>
      </c>
      <c r="T113" s="2">
        <v>6.6000000000000003E-2</v>
      </c>
      <c r="U113" s="2">
        <v>-0.3</v>
      </c>
      <c r="V113" s="2" t="b">
        <v>1</v>
      </c>
      <c r="W113" s="2">
        <v>81.114000000000004</v>
      </c>
      <c r="X113" s="2">
        <v>0.25600000000000001</v>
      </c>
      <c r="Y113" s="2"/>
      <c r="Z113" s="2" t="b">
        <v>1</v>
      </c>
      <c r="AA113" s="2"/>
      <c r="AB113" s="2">
        <v>1</v>
      </c>
      <c r="AC113" s="2">
        <v>40</v>
      </c>
      <c r="AD113" s="2"/>
      <c r="AE113" s="2" t="s">
        <v>80</v>
      </c>
      <c r="AF113" s="2" t="s">
        <v>80</v>
      </c>
      <c r="AG113" s="2" t="s">
        <v>80</v>
      </c>
      <c r="AH113" s="2" t="s">
        <v>80</v>
      </c>
    </row>
    <row r="114" spans="1:34" x14ac:dyDescent="0.2">
      <c r="A114" s="2">
        <v>154</v>
      </c>
      <c r="B114" s="2" t="s">
        <v>310</v>
      </c>
      <c r="C114" s="2" t="b">
        <v>0</v>
      </c>
      <c r="D114" s="2" t="s">
        <v>618</v>
      </c>
      <c r="E114" s="2" t="s">
        <v>623</v>
      </c>
      <c r="F114" s="2" t="s">
        <v>77</v>
      </c>
      <c r="G114" s="2" t="s">
        <v>78</v>
      </c>
      <c r="H114" s="2" t="s">
        <v>79</v>
      </c>
      <c r="I114" s="2"/>
      <c r="J114" s="2"/>
      <c r="K114" s="2"/>
      <c r="L114" s="2">
        <v>1.0469999999999999</v>
      </c>
      <c r="M114" s="2">
        <v>0.99299999999999999</v>
      </c>
      <c r="N114" s="2">
        <v>1.1040000000000001</v>
      </c>
      <c r="O114" s="2">
        <v>17.25</v>
      </c>
      <c r="P114" s="2">
        <v>17.28</v>
      </c>
      <c r="Q114" s="2">
        <v>3.6999999999999998E-2</v>
      </c>
      <c r="R114" s="2"/>
      <c r="S114" s="2">
        <v>-9.41</v>
      </c>
      <c r="T114" s="2">
        <v>2.8000000000000001E-2</v>
      </c>
      <c r="U114" s="2">
        <v>-6.6000000000000003E-2</v>
      </c>
      <c r="V114" s="2" t="b">
        <v>1</v>
      </c>
      <c r="W114" s="2">
        <v>81.114000000000004</v>
      </c>
      <c r="X114" s="2">
        <v>0.25600000000000001</v>
      </c>
      <c r="Y114" s="2"/>
      <c r="Z114" s="2" t="b">
        <v>1</v>
      </c>
      <c r="AA114" s="2"/>
      <c r="AB114" s="2">
        <v>1</v>
      </c>
      <c r="AC114" s="2">
        <v>40</v>
      </c>
      <c r="AD114" s="2"/>
      <c r="AE114" s="2" t="s">
        <v>80</v>
      </c>
      <c r="AF114" s="2" t="s">
        <v>80</v>
      </c>
      <c r="AG114" s="2" t="s">
        <v>80</v>
      </c>
      <c r="AH114" s="2" t="s">
        <v>80</v>
      </c>
    </row>
    <row r="115" spans="1:34" x14ac:dyDescent="0.2">
      <c r="A115" s="2">
        <v>155</v>
      </c>
      <c r="B115" s="2" t="s">
        <v>311</v>
      </c>
      <c r="C115" s="2" t="b">
        <v>0</v>
      </c>
      <c r="D115" s="2" t="s">
        <v>619</v>
      </c>
      <c r="E115" s="2" t="s">
        <v>623</v>
      </c>
      <c r="F115" s="2" t="s">
        <v>77</v>
      </c>
      <c r="G115" s="2" t="s">
        <v>78</v>
      </c>
      <c r="H115" s="2" t="s">
        <v>79</v>
      </c>
      <c r="I115" s="2"/>
      <c r="J115" s="2"/>
      <c r="K115" s="2"/>
      <c r="L115" s="2">
        <v>0.85</v>
      </c>
      <c r="M115" s="2">
        <v>0.78</v>
      </c>
      <c r="N115" s="2">
        <v>0.92700000000000005</v>
      </c>
      <c r="O115" s="2">
        <v>17.530999999999999</v>
      </c>
      <c r="P115" s="2">
        <v>17.565000000000001</v>
      </c>
      <c r="Q115" s="2">
        <v>6.2E-2</v>
      </c>
      <c r="R115" s="2"/>
      <c r="S115" s="2">
        <v>-9.11</v>
      </c>
      <c r="T115" s="2">
        <v>4.4999999999999998E-2</v>
      </c>
      <c r="U115" s="2">
        <v>0.23400000000000001</v>
      </c>
      <c r="V115" s="2" t="b">
        <v>1</v>
      </c>
      <c r="W115" s="2">
        <v>80.587999999999994</v>
      </c>
      <c r="X115" s="2">
        <v>0.25600000000000001</v>
      </c>
      <c r="Y115" s="2"/>
      <c r="Z115" s="2" t="b">
        <v>1</v>
      </c>
      <c r="AA115" s="2"/>
      <c r="AB115" s="2">
        <v>1</v>
      </c>
      <c r="AC115" s="2">
        <v>40</v>
      </c>
      <c r="AD115" s="2"/>
      <c r="AE115" s="2" t="s">
        <v>80</v>
      </c>
      <c r="AF115" s="2" t="s">
        <v>80</v>
      </c>
      <c r="AG115" s="2" t="s">
        <v>80</v>
      </c>
      <c r="AH115" s="2" t="s">
        <v>80</v>
      </c>
    </row>
    <row r="116" spans="1:34" x14ac:dyDescent="0.2">
      <c r="A116" s="2">
        <v>156</v>
      </c>
      <c r="B116" s="2" t="s">
        <v>414</v>
      </c>
      <c r="C116" s="2" t="b">
        <v>0</v>
      </c>
      <c r="D116" s="2" t="s">
        <v>620</v>
      </c>
      <c r="E116" s="2" t="s">
        <v>623</v>
      </c>
      <c r="F116" s="2" t="s">
        <v>77</v>
      </c>
      <c r="G116" s="2" t="s">
        <v>78</v>
      </c>
      <c r="H116" s="2" t="s">
        <v>79</v>
      </c>
      <c r="I116" s="2"/>
      <c r="J116" s="2"/>
      <c r="K116" s="2"/>
      <c r="L116" s="2">
        <v>0.84699999999999998</v>
      </c>
      <c r="M116" s="2">
        <v>0.65800000000000003</v>
      </c>
      <c r="N116" s="2">
        <v>1.0900000000000001</v>
      </c>
      <c r="O116" s="2">
        <v>16.748999999999999</v>
      </c>
      <c r="P116" s="2">
        <v>16.97</v>
      </c>
      <c r="Q116" s="2">
        <v>0.21199999999999999</v>
      </c>
      <c r="R116" s="2"/>
      <c r="S116" s="2">
        <v>-9.1039999999999992</v>
      </c>
      <c r="T116" s="2">
        <v>0.13100000000000001</v>
      </c>
      <c r="U116" s="2">
        <v>0.24</v>
      </c>
      <c r="V116" s="2" t="b">
        <v>1</v>
      </c>
      <c r="W116" s="2">
        <v>80.718999999999994</v>
      </c>
      <c r="X116" s="2">
        <v>0.25600000000000001</v>
      </c>
      <c r="Y116" s="2"/>
      <c r="Z116" s="2" t="b">
        <v>1</v>
      </c>
      <c r="AA116" s="2"/>
      <c r="AB116" s="2">
        <v>1</v>
      </c>
      <c r="AC116" s="2">
        <v>40</v>
      </c>
      <c r="AD116" s="2"/>
      <c r="AE116" s="2" t="s">
        <v>80</v>
      </c>
      <c r="AF116" s="2" t="s">
        <v>80</v>
      </c>
      <c r="AG116" s="2" t="s">
        <v>80</v>
      </c>
      <c r="AH116" s="2" t="s">
        <v>80</v>
      </c>
    </row>
    <row r="117" spans="1:34" x14ac:dyDescent="0.2">
      <c r="A117" s="2">
        <v>157</v>
      </c>
      <c r="B117" s="2" t="s">
        <v>110</v>
      </c>
      <c r="C117" s="2" t="b">
        <v>0</v>
      </c>
      <c r="D117" s="2" t="s">
        <v>621</v>
      </c>
      <c r="E117" s="2" t="s">
        <v>623</v>
      </c>
      <c r="F117" s="2" t="s">
        <v>77</v>
      </c>
      <c r="G117" s="2" t="s">
        <v>78</v>
      </c>
      <c r="H117" s="2" t="s">
        <v>79</v>
      </c>
      <c r="I117" s="2"/>
      <c r="J117" s="2"/>
      <c r="K117" s="2"/>
      <c r="L117" s="2">
        <v>0.91700000000000004</v>
      </c>
      <c r="M117" s="2">
        <v>0.85099999999999998</v>
      </c>
      <c r="N117" s="2">
        <v>0.98799999999999999</v>
      </c>
      <c r="O117" s="2">
        <v>17.047000000000001</v>
      </c>
      <c r="P117" s="2">
        <v>17.109000000000002</v>
      </c>
      <c r="Q117" s="2">
        <v>5.5E-2</v>
      </c>
      <c r="R117" s="2"/>
      <c r="S117" s="2">
        <v>-9.2189999999999994</v>
      </c>
      <c r="T117" s="2">
        <v>3.4000000000000002E-2</v>
      </c>
      <c r="U117" s="2">
        <v>0.125</v>
      </c>
      <c r="V117" s="2" t="b">
        <v>1</v>
      </c>
      <c r="W117" s="2">
        <v>80.718999999999994</v>
      </c>
      <c r="X117" s="2">
        <v>0.25600000000000001</v>
      </c>
      <c r="Y117" s="2"/>
      <c r="Z117" s="2" t="b">
        <v>1</v>
      </c>
      <c r="AA117" s="2"/>
      <c r="AB117" s="2">
        <v>1</v>
      </c>
      <c r="AC117" s="2">
        <v>40</v>
      </c>
      <c r="AD117" s="2"/>
      <c r="AE117" s="2" t="s">
        <v>80</v>
      </c>
      <c r="AF117" s="2" t="s">
        <v>80</v>
      </c>
      <c r="AG117" s="2" t="s">
        <v>80</v>
      </c>
      <c r="AH117" s="2" t="s">
        <v>80</v>
      </c>
    </row>
    <row r="118" spans="1:34" x14ac:dyDescent="0.2">
      <c r="A118" s="2">
        <v>170</v>
      </c>
      <c r="B118" s="2" t="s">
        <v>115</v>
      </c>
      <c r="C118" s="2" t="b">
        <v>0</v>
      </c>
      <c r="D118" s="2" t="s">
        <v>624</v>
      </c>
      <c r="E118" s="2" t="s">
        <v>610</v>
      </c>
      <c r="F118" s="2" t="s">
        <v>77</v>
      </c>
      <c r="G118" s="2" t="s">
        <v>78</v>
      </c>
      <c r="H118" s="2" t="s">
        <v>79</v>
      </c>
      <c r="I118" s="2"/>
      <c r="J118" s="2"/>
      <c r="K118" s="2"/>
      <c r="L118" s="2"/>
      <c r="M118" s="2"/>
      <c r="N118" s="2"/>
      <c r="O118" s="2">
        <v>23.003</v>
      </c>
      <c r="P118" s="2">
        <v>22.879000000000001</v>
      </c>
      <c r="Q118" s="2">
        <v>0.115</v>
      </c>
      <c r="R118" s="2"/>
      <c r="S118" s="2"/>
      <c r="T118" s="2"/>
      <c r="U118" s="2"/>
      <c r="V118" s="2" t="b">
        <v>1</v>
      </c>
      <c r="W118" s="2">
        <v>81.114000000000004</v>
      </c>
      <c r="X118" s="2">
        <v>0.39700000000000002</v>
      </c>
      <c r="Y118" s="2"/>
      <c r="Z118" s="2" t="b">
        <v>1</v>
      </c>
      <c r="AA118" s="2"/>
      <c r="AB118" s="2">
        <v>1</v>
      </c>
      <c r="AC118" s="2">
        <v>40</v>
      </c>
      <c r="AD118" s="2"/>
      <c r="AE118" s="2" t="s">
        <v>80</v>
      </c>
      <c r="AF118" s="2" t="s">
        <v>80</v>
      </c>
      <c r="AG118" s="2" t="s">
        <v>80</v>
      </c>
      <c r="AH118" s="2" t="s">
        <v>80</v>
      </c>
    </row>
    <row r="119" spans="1:34" x14ac:dyDescent="0.2">
      <c r="A119" s="2">
        <v>171</v>
      </c>
      <c r="B119" s="2" t="s">
        <v>116</v>
      </c>
      <c r="C119" s="2" t="b">
        <v>0</v>
      </c>
      <c r="D119" s="2" t="s">
        <v>625</v>
      </c>
      <c r="E119" s="2" t="s">
        <v>610</v>
      </c>
      <c r="F119" s="2" t="s">
        <v>77</v>
      </c>
      <c r="G119" s="2" t="s">
        <v>78</v>
      </c>
      <c r="H119" s="2" t="s">
        <v>79</v>
      </c>
      <c r="I119" s="2"/>
      <c r="J119" s="2"/>
      <c r="K119" s="2"/>
      <c r="L119" s="2"/>
      <c r="M119" s="2"/>
      <c r="N119" s="2"/>
      <c r="O119" s="2">
        <v>22.317</v>
      </c>
      <c r="P119" s="2">
        <v>22.224</v>
      </c>
      <c r="Q119" s="2">
        <v>9.5000000000000001E-2</v>
      </c>
      <c r="R119" s="2"/>
      <c r="S119" s="2"/>
      <c r="T119" s="2"/>
      <c r="U119" s="2"/>
      <c r="V119" s="2" t="b">
        <v>1</v>
      </c>
      <c r="W119" s="2">
        <v>81.378</v>
      </c>
      <c r="X119" s="2">
        <v>0.39700000000000002</v>
      </c>
      <c r="Y119" s="2"/>
      <c r="Z119" s="2" t="b">
        <v>1</v>
      </c>
      <c r="AA119" s="2"/>
      <c r="AB119" s="2">
        <v>1</v>
      </c>
      <c r="AC119" s="2">
        <v>40</v>
      </c>
      <c r="AD119" s="2"/>
      <c r="AE119" s="2" t="s">
        <v>80</v>
      </c>
      <c r="AF119" s="2" t="s">
        <v>80</v>
      </c>
      <c r="AG119" s="2" t="s">
        <v>80</v>
      </c>
      <c r="AH119" s="2" t="s">
        <v>80</v>
      </c>
    </row>
    <row r="120" spans="1:34" x14ac:dyDescent="0.2">
      <c r="A120" s="2">
        <v>172</v>
      </c>
      <c r="B120" s="2" t="s">
        <v>117</v>
      </c>
      <c r="C120" s="2" t="b">
        <v>0</v>
      </c>
      <c r="D120" s="2" t="s">
        <v>626</v>
      </c>
      <c r="E120" s="2" t="s">
        <v>610</v>
      </c>
      <c r="F120" s="2" t="s">
        <v>77</v>
      </c>
      <c r="G120" s="2" t="s">
        <v>78</v>
      </c>
      <c r="H120" s="2" t="s">
        <v>79</v>
      </c>
      <c r="I120" s="2"/>
      <c r="J120" s="2"/>
      <c r="K120" s="2"/>
      <c r="L120" s="2"/>
      <c r="M120" s="2"/>
      <c r="N120" s="2"/>
      <c r="O120" s="2">
        <v>22.667000000000002</v>
      </c>
      <c r="P120" s="2">
        <v>22.757000000000001</v>
      </c>
      <c r="Q120" s="2">
        <v>7.9000000000000001E-2</v>
      </c>
      <c r="R120" s="2"/>
      <c r="S120" s="2"/>
      <c r="T120" s="2"/>
      <c r="U120" s="2"/>
      <c r="V120" s="2" t="b">
        <v>1</v>
      </c>
      <c r="W120" s="2">
        <v>81.114000000000004</v>
      </c>
      <c r="X120" s="2">
        <v>0.39700000000000002</v>
      </c>
      <c r="Y120" s="2"/>
      <c r="Z120" s="2" t="b">
        <v>1</v>
      </c>
      <c r="AA120" s="2"/>
      <c r="AB120" s="2">
        <v>1</v>
      </c>
      <c r="AC120" s="2">
        <v>40</v>
      </c>
      <c r="AD120" s="2"/>
      <c r="AE120" s="2" t="s">
        <v>80</v>
      </c>
      <c r="AF120" s="2" t="s">
        <v>80</v>
      </c>
      <c r="AG120" s="2" t="s">
        <v>80</v>
      </c>
      <c r="AH120" s="2" t="s">
        <v>80</v>
      </c>
    </row>
    <row r="121" spans="1:34" x14ac:dyDescent="0.2">
      <c r="A121" s="2">
        <v>173</v>
      </c>
      <c r="B121" s="2" t="s">
        <v>118</v>
      </c>
      <c r="C121" s="2" t="b">
        <v>0</v>
      </c>
      <c r="D121" s="2" t="s">
        <v>627</v>
      </c>
      <c r="E121" s="2" t="s">
        <v>610</v>
      </c>
      <c r="F121" s="2" t="s">
        <v>77</v>
      </c>
      <c r="G121" s="2" t="s">
        <v>78</v>
      </c>
      <c r="H121" s="2" t="s">
        <v>79</v>
      </c>
      <c r="I121" s="2"/>
      <c r="J121" s="2"/>
      <c r="K121" s="2"/>
      <c r="L121" s="2"/>
      <c r="M121" s="2"/>
      <c r="N121" s="2"/>
      <c r="O121" s="2">
        <v>22.050999999999998</v>
      </c>
      <c r="P121" s="2">
        <v>22.175000000000001</v>
      </c>
      <c r="Q121" s="2">
        <v>0.109</v>
      </c>
      <c r="R121" s="2"/>
      <c r="S121" s="2"/>
      <c r="T121" s="2"/>
      <c r="U121" s="2"/>
      <c r="V121" s="2" t="b">
        <v>1</v>
      </c>
      <c r="W121" s="2">
        <v>80.718999999999994</v>
      </c>
      <c r="X121" s="2">
        <v>0.39700000000000002</v>
      </c>
      <c r="Y121" s="2"/>
      <c r="Z121" s="2" t="b">
        <v>1</v>
      </c>
      <c r="AA121" s="2"/>
      <c r="AB121" s="2">
        <v>1</v>
      </c>
      <c r="AC121" s="2">
        <v>40</v>
      </c>
      <c r="AD121" s="2"/>
      <c r="AE121" s="2" t="s">
        <v>80</v>
      </c>
      <c r="AF121" s="2" t="s">
        <v>80</v>
      </c>
      <c r="AG121" s="2" t="s">
        <v>80</v>
      </c>
      <c r="AH121" s="2" t="s">
        <v>80</v>
      </c>
    </row>
    <row r="122" spans="1:34" x14ac:dyDescent="0.2">
      <c r="A122" s="2">
        <v>174</v>
      </c>
      <c r="B122" s="2" t="s">
        <v>119</v>
      </c>
      <c r="C122" s="2" t="b">
        <v>0</v>
      </c>
      <c r="D122" s="2" t="s">
        <v>628</v>
      </c>
      <c r="E122" s="2" t="s">
        <v>610</v>
      </c>
      <c r="F122" s="2" t="s">
        <v>77</v>
      </c>
      <c r="G122" s="2" t="s">
        <v>78</v>
      </c>
      <c r="H122" s="2" t="s">
        <v>79</v>
      </c>
      <c r="I122" s="2"/>
      <c r="J122" s="2"/>
      <c r="K122" s="2"/>
      <c r="L122" s="2"/>
      <c r="M122" s="2"/>
      <c r="N122" s="2"/>
      <c r="O122" s="2" t="s">
        <v>99</v>
      </c>
      <c r="P122" s="2"/>
      <c r="Q122" s="2"/>
      <c r="R122" s="2"/>
      <c r="S122" s="2"/>
      <c r="T122" s="2"/>
      <c r="U122" s="2"/>
      <c r="V122" s="2" t="b">
        <v>1</v>
      </c>
      <c r="W122" s="2">
        <v>60.976999999999997</v>
      </c>
      <c r="X122" s="2">
        <v>0.39700000000000002</v>
      </c>
      <c r="Y122" s="2"/>
      <c r="Z122" s="2" t="b">
        <v>1</v>
      </c>
      <c r="AA122" s="2"/>
      <c r="AB122" s="2">
        <v>1</v>
      </c>
      <c r="AC122" s="2">
        <v>40</v>
      </c>
      <c r="AD122" s="2"/>
      <c r="AE122" s="2" t="s">
        <v>100</v>
      </c>
      <c r="AF122" s="2" t="s">
        <v>100</v>
      </c>
      <c r="AG122" s="2" t="s">
        <v>80</v>
      </c>
      <c r="AH122" s="2" t="s">
        <v>80</v>
      </c>
    </row>
    <row r="123" spans="1:34" x14ac:dyDescent="0.2">
      <c r="A123" s="2">
        <v>175</v>
      </c>
      <c r="B123" s="2" t="s">
        <v>312</v>
      </c>
      <c r="C123" s="2" t="b">
        <v>0</v>
      </c>
      <c r="D123" s="2" t="s">
        <v>629</v>
      </c>
      <c r="E123" s="2" t="s">
        <v>610</v>
      </c>
      <c r="F123" s="2" t="s">
        <v>77</v>
      </c>
      <c r="G123" s="2" t="s">
        <v>78</v>
      </c>
      <c r="H123" s="2" t="s">
        <v>79</v>
      </c>
      <c r="I123" s="2"/>
      <c r="J123" s="2"/>
      <c r="K123" s="2"/>
      <c r="L123" s="2"/>
      <c r="M123" s="2"/>
      <c r="N123" s="2"/>
      <c r="O123" s="2">
        <v>22.425000000000001</v>
      </c>
      <c r="P123" s="2">
        <v>22.494</v>
      </c>
      <c r="Q123" s="2">
        <v>6.8000000000000005E-2</v>
      </c>
      <c r="R123" s="2"/>
      <c r="S123" s="2"/>
      <c r="T123" s="2"/>
      <c r="U123" s="2"/>
      <c r="V123" s="2" t="b">
        <v>1</v>
      </c>
      <c r="W123" s="2">
        <v>80.983000000000004</v>
      </c>
      <c r="X123" s="2">
        <v>0.39700000000000002</v>
      </c>
      <c r="Y123" s="2"/>
      <c r="Z123" s="2" t="b">
        <v>1</v>
      </c>
      <c r="AA123" s="2"/>
      <c r="AB123" s="2">
        <v>1</v>
      </c>
      <c r="AC123" s="2">
        <v>40</v>
      </c>
      <c r="AD123" s="2"/>
      <c r="AE123" s="2" t="s">
        <v>80</v>
      </c>
      <c r="AF123" s="2" t="s">
        <v>80</v>
      </c>
      <c r="AG123" s="2" t="s">
        <v>80</v>
      </c>
      <c r="AH123" s="2" t="s">
        <v>80</v>
      </c>
    </row>
    <row r="124" spans="1:34" x14ac:dyDescent="0.2">
      <c r="A124" s="2">
        <v>176</v>
      </c>
      <c r="B124" s="2" t="s">
        <v>313</v>
      </c>
      <c r="C124" s="2" t="b">
        <v>0</v>
      </c>
      <c r="D124" s="2" t="s">
        <v>630</v>
      </c>
      <c r="E124" s="2" t="s">
        <v>610</v>
      </c>
      <c r="F124" s="2" t="s">
        <v>77</v>
      </c>
      <c r="G124" s="2" t="s">
        <v>78</v>
      </c>
      <c r="H124" s="2" t="s">
        <v>79</v>
      </c>
      <c r="I124" s="2"/>
      <c r="J124" s="2"/>
      <c r="K124" s="2"/>
      <c r="L124" s="2"/>
      <c r="M124" s="2"/>
      <c r="N124" s="2"/>
      <c r="O124" s="2">
        <v>22.565000000000001</v>
      </c>
      <c r="P124" s="2">
        <v>22.582000000000001</v>
      </c>
      <c r="Q124" s="2">
        <v>4.5999999999999999E-2</v>
      </c>
      <c r="R124" s="2"/>
      <c r="S124" s="2"/>
      <c r="T124" s="2"/>
      <c r="U124" s="2"/>
      <c r="V124" s="2" t="b">
        <v>1</v>
      </c>
      <c r="W124" s="2">
        <v>81.378</v>
      </c>
      <c r="X124" s="2">
        <v>0.39700000000000002</v>
      </c>
      <c r="Y124" s="2"/>
      <c r="Z124" s="2" t="b">
        <v>1</v>
      </c>
      <c r="AA124" s="2"/>
      <c r="AB124" s="2">
        <v>1</v>
      </c>
      <c r="AC124" s="2">
        <v>40</v>
      </c>
      <c r="AD124" s="2"/>
      <c r="AE124" s="2" t="s">
        <v>80</v>
      </c>
      <c r="AF124" s="2" t="s">
        <v>80</v>
      </c>
      <c r="AG124" s="2" t="s">
        <v>80</v>
      </c>
      <c r="AH124" s="2" t="s">
        <v>80</v>
      </c>
    </row>
    <row r="125" spans="1:34" x14ac:dyDescent="0.2">
      <c r="A125" s="2">
        <v>177</v>
      </c>
      <c r="B125" s="2" t="s">
        <v>314</v>
      </c>
      <c r="C125" s="2" t="b">
        <v>0</v>
      </c>
      <c r="D125" s="2" t="s">
        <v>631</v>
      </c>
      <c r="E125" s="2" t="s">
        <v>610</v>
      </c>
      <c r="F125" s="2" t="s">
        <v>77</v>
      </c>
      <c r="G125" s="2" t="s">
        <v>78</v>
      </c>
      <c r="H125" s="2" t="s">
        <v>79</v>
      </c>
      <c r="I125" s="2"/>
      <c r="J125" s="2"/>
      <c r="K125" s="2"/>
      <c r="L125" s="2"/>
      <c r="M125" s="2"/>
      <c r="N125" s="2"/>
      <c r="O125" s="2">
        <v>22.562999999999999</v>
      </c>
      <c r="P125" s="2">
        <v>22.556000000000001</v>
      </c>
      <c r="Q125" s="2">
        <v>7.0000000000000001E-3</v>
      </c>
      <c r="R125" s="2"/>
      <c r="S125" s="2"/>
      <c r="T125" s="2"/>
      <c r="U125" s="2"/>
      <c r="V125" s="2" t="b">
        <v>1</v>
      </c>
      <c r="W125" s="2">
        <v>81.114000000000004</v>
      </c>
      <c r="X125" s="2">
        <v>0.39700000000000002</v>
      </c>
      <c r="Y125" s="2"/>
      <c r="Z125" s="2" t="b">
        <v>1</v>
      </c>
      <c r="AA125" s="2"/>
      <c r="AB125" s="2">
        <v>1</v>
      </c>
      <c r="AC125" s="2">
        <v>40</v>
      </c>
      <c r="AD125" s="2"/>
      <c r="AE125" s="2" t="s">
        <v>80</v>
      </c>
      <c r="AF125" s="2" t="s">
        <v>80</v>
      </c>
      <c r="AG125" s="2" t="s">
        <v>80</v>
      </c>
      <c r="AH125" s="2" t="s">
        <v>80</v>
      </c>
    </row>
    <row r="126" spans="1:34" x14ac:dyDescent="0.2">
      <c r="A126" s="2">
        <v>178</v>
      </c>
      <c r="B126" s="2" t="s">
        <v>315</v>
      </c>
      <c r="C126" s="2" t="b">
        <v>0</v>
      </c>
      <c r="D126" s="2" t="s">
        <v>632</v>
      </c>
      <c r="E126" s="2" t="s">
        <v>610</v>
      </c>
      <c r="F126" s="2" t="s">
        <v>77</v>
      </c>
      <c r="G126" s="2" t="s">
        <v>78</v>
      </c>
      <c r="H126" s="2" t="s">
        <v>79</v>
      </c>
      <c r="I126" s="2"/>
      <c r="J126" s="2"/>
      <c r="K126" s="2"/>
      <c r="L126" s="2"/>
      <c r="M126" s="2"/>
      <c r="N126" s="2"/>
      <c r="O126" s="2">
        <v>22.95</v>
      </c>
      <c r="P126" s="2">
        <v>22.893999999999998</v>
      </c>
      <c r="Q126" s="2">
        <v>4.9000000000000002E-2</v>
      </c>
      <c r="R126" s="2"/>
      <c r="S126" s="2"/>
      <c r="T126" s="2"/>
      <c r="U126" s="2"/>
      <c r="V126" s="2" t="b">
        <v>1</v>
      </c>
      <c r="W126" s="2">
        <v>80.983000000000004</v>
      </c>
      <c r="X126" s="2">
        <v>0.39700000000000002</v>
      </c>
      <c r="Y126" s="2"/>
      <c r="Z126" s="2" t="b">
        <v>1</v>
      </c>
      <c r="AA126" s="2"/>
      <c r="AB126" s="2">
        <v>1</v>
      </c>
      <c r="AC126" s="2">
        <v>40</v>
      </c>
      <c r="AD126" s="2"/>
      <c r="AE126" s="2" t="s">
        <v>80</v>
      </c>
      <c r="AF126" s="2" t="s">
        <v>80</v>
      </c>
      <c r="AG126" s="2" t="s">
        <v>80</v>
      </c>
      <c r="AH126" s="2" t="s">
        <v>80</v>
      </c>
    </row>
    <row r="127" spans="1:34" x14ac:dyDescent="0.2">
      <c r="A127" s="2">
        <v>179</v>
      </c>
      <c r="B127" s="2" t="s">
        <v>423</v>
      </c>
      <c r="C127" s="2" t="b">
        <v>0</v>
      </c>
      <c r="D127" s="2" t="s">
        <v>633</v>
      </c>
      <c r="E127" s="2" t="s">
        <v>610</v>
      </c>
      <c r="F127" s="2" t="s">
        <v>77</v>
      </c>
      <c r="G127" s="2" t="s">
        <v>78</v>
      </c>
      <c r="H127" s="2" t="s">
        <v>79</v>
      </c>
      <c r="I127" s="2"/>
      <c r="J127" s="2"/>
      <c r="K127" s="2"/>
      <c r="L127" s="2"/>
      <c r="M127" s="2"/>
      <c r="N127" s="2"/>
      <c r="O127" s="2">
        <v>24.009</v>
      </c>
      <c r="P127" s="2">
        <v>24.004999999999999</v>
      </c>
      <c r="Q127" s="2">
        <v>5.0000000000000001E-3</v>
      </c>
      <c r="R127" s="2"/>
      <c r="S127" s="2"/>
      <c r="T127" s="2"/>
      <c r="U127" s="2"/>
      <c r="V127" s="2" t="b">
        <v>1</v>
      </c>
      <c r="W127" s="2">
        <v>81.114000000000004</v>
      </c>
      <c r="X127" s="2">
        <v>0.39700000000000002</v>
      </c>
      <c r="Y127" s="2"/>
      <c r="Z127" s="2" t="b">
        <v>1</v>
      </c>
      <c r="AA127" s="2"/>
      <c r="AB127" s="2">
        <v>1</v>
      </c>
      <c r="AC127" s="2">
        <v>40</v>
      </c>
      <c r="AD127" s="2"/>
      <c r="AE127" s="2" t="s">
        <v>80</v>
      </c>
      <c r="AF127" s="2" t="s">
        <v>80</v>
      </c>
      <c r="AG127" s="2" t="s">
        <v>80</v>
      </c>
      <c r="AH127" s="2" t="s">
        <v>80</v>
      </c>
    </row>
    <row r="128" spans="1:34" x14ac:dyDescent="0.2">
      <c r="A128" s="2">
        <v>180</v>
      </c>
      <c r="B128" s="2" t="s">
        <v>424</v>
      </c>
      <c r="C128" s="2" t="b">
        <v>0</v>
      </c>
      <c r="D128" s="2" t="s">
        <v>634</v>
      </c>
      <c r="E128" s="2" t="s">
        <v>610</v>
      </c>
      <c r="F128" s="2" t="s">
        <v>77</v>
      </c>
      <c r="G128" s="2" t="s">
        <v>78</v>
      </c>
      <c r="H128" s="2" t="s">
        <v>79</v>
      </c>
      <c r="I128" s="2"/>
      <c r="J128" s="2"/>
      <c r="K128" s="2"/>
      <c r="L128" s="2"/>
      <c r="M128" s="2"/>
      <c r="N128" s="2"/>
      <c r="O128" s="2">
        <v>24.494</v>
      </c>
      <c r="P128" s="2">
        <v>24.510999999999999</v>
      </c>
      <c r="Q128" s="2">
        <v>1.7000000000000001E-2</v>
      </c>
      <c r="R128" s="2"/>
      <c r="S128" s="2"/>
      <c r="T128" s="2"/>
      <c r="U128" s="2"/>
      <c r="V128" s="2" t="b">
        <v>1</v>
      </c>
      <c r="W128" s="2">
        <v>81.245999999999995</v>
      </c>
      <c r="X128" s="2">
        <v>0.39700000000000002</v>
      </c>
      <c r="Y128" s="2"/>
      <c r="Z128" s="2" t="b">
        <v>1</v>
      </c>
      <c r="AA128" s="2"/>
      <c r="AB128" s="2">
        <v>1</v>
      </c>
      <c r="AC128" s="2">
        <v>40</v>
      </c>
      <c r="AD128" s="2"/>
      <c r="AE128" s="2" t="s">
        <v>80</v>
      </c>
      <c r="AF128" s="2" t="s">
        <v>80</v>
      </c>
      <c r="AG128" s="2" t="s">
        <v>80</v>
      </c>
      <c r="AH128" s="2" t="s">
        <v>80</v>
      </c>
    </row>
    <row r="129" spans="1:34" x14ac:dyDescent="0.2">
      <c r="A129" s="2">
        <v>181</v>
      </c>
      <c r="B129" s="2" t="s">
        <v>120</v>
      </c>
      <c r="C129" s="2" t="b">
        <v>0</v>
      </c>
      <c r="D129" s="2" t="s">
        <v>635</v>
      </c>
      <c r="E129" s="2" t="s">
        <v>610</v>
      </c>
      <c r="F129" s="2" t="s">
        <v>77</v>
      </c>
      <c r="G129" s="2" t="s">
        <v>78</v>
      </c>
      <c r="H129" s="2" t="s">
        <v>79</v>
      </c>
      <c r="I129" s="2"/>
      <c r="J129" s="2"/>
      <c r="K129" s="2"/>
      <c r="L129" s="2"/>
      <c r="M129" s="2"/>
      <c r="N129" s="2"/>
      <c r="O129" s="2">
        <v>25.725999999999999</v>
      </c>
      <c r="P129" s="2">
        <v>25.831</v>
      </c>
      <c r="Q129" s="2">
        <v>0.09</v>
      </c>
      <c r="R129" s="2"/>
      <c r="S129" s="2"/>
      <c r="T129" s="2"/>
      <c r="U129" s="2"/>
      <c r="V129" s="2" t="b">
        <v>1</v>
      </c>
      <c r="W129" s="2">
        <v>81.114000000000004</v>
      </c>
      <c r="X129" s="2">
        <v>0.39700000000000002</v>
      </c>
      <c r="Y129" s="2"/>
      <c r="Z129" s="2" t="b">
        <v>1</v>
      </c>
      <c r="AA129" s="2"/>
      <c r="AB129" s="2">
        <v>1</v>
      </c>
      <c r="AC129" s="2">
        <v>40</v>
      </c>
      <c r="AD129" s="2"/>
      <c r="AE129" s="2" t="s">
        <v>80</v>
      </c>
      <c r="AF129" s="2" t="s">
        <v>80</v>
      </c>
      <c r="AG129" s="2" t="s">
        <v>80</v>
      </c>
      <c r="AH129" s="2" t="s">
        <v>80</v>
      </c>
    </row>
    <row r="130" spans="1:34" x14ac:dyDescent="0.2">
      <c r="A130" s="2">
        <v>183</v>
      </c>
      <c r="B130" s="2" t="s">
        <v>122</v>
      </c>
      <c r="C130" s="2" t="b">
        <v>0</v>
      </c>
      <c r="D130" s="2" t="s">
        <v>636</v>
      </c>
      <c r="E130" s="2" t="s">
        <v>610</v>
      </c>
      <c r="F130" s="2" t="s">
        <v>77</v>
      </c>
      <c r="G130" s="2" t="s">
        <v>78</v>
      </c>
      <c r="H130" s="2" t="s">
        <v>79</v>
      </c>
      <c r="I130" s="2"/>
      <c r="J130" s="2"/>
      <c r="K130" s="2"/>
      <c r="L130" s="2"/>
      <c r="M130" s="2"/>
      <c r="N130" s="2"/>
      <c r="O130" s="2">
        <v>24.494</v>
      </c>
      <c r="P130" s="2">
        <v>24.722999999999999</v>
      </c>
      <c r="Q130" s="2">
        <v>0.19900000000000001</v>
      </c>
      <c r="R130" s="2"/>
      <c r="S130" s="2"/>
      <c r="T130" s="2"/>
      <c r="U130" s="2"/>
      <c r="V130" s="2" t="b">
        <v>1</v>
      </c>
      <c r="W130" s="2">
        <v>81.245999999999995</v>
      </c>
      <c r="X130" s="2">
        <v>0.39700000000000002</v>
      </c>
      <c r="Y130" s="2"/>
      <c r="Z130" s="2" t="b">
        <v>1</v>
      </c>
      <c r="AA130" s="2"/>
      <c r="AB130" s="2">
        <v>1</v>
      </c>
      <c r="AC130" s="2">
        <v>40</v>
      </c>
      <c r="AD130" s="2"/>
      <c r="AE130" s="2" t="s">
        <v>80</v>
      </c>
      <c r="AF130" s="2" t="s">
        <v>80</v>
      </c>
      <c r="AG130" s="2" t="s">
        <v>80</v>
      </c>
      <c r="AH130" s="2" t="s">
        <v>80</v>
      </c>
    </row>
    <row r="131" spans="1:34" x14ac:dyDescent="0.2">
      <c r="A131" s="2">
        <v>184</v>
      </c>
      <c r="B131" s="2" t="s">
        <v>425</v>
      </c>
      <c r="C131" s="2" t="b">
        <v>0</v>
      </c>
      <c r="D131" s="2" t="s">
        <v>637</v>
      </c>
      <c r="E131" s="2" t="s">
        <v>610</v>
      </c>
      <c r="F131" s="2" t="s">
        <v>77</v>
      </c>
      <c r="G131" s="2" t="s">
        <v>78</v>
      </c>
      <c r="H131" s="2" t="s">
        <v>79</v>
      </c>
      <c r="I131" s="2"/>
      <c r="J131" s="2"/>
      <c r="K131" s="2"/>
      <c r="L131" s="2"/>
      <c r="M131" s="2"/>
      <c r="N131" s="2"/>
      <c r="O131" s="2">
        <v>23.475000000000001</v>
      </c>
      <c r="P131" s="2">
        <v>23.605</v>
      </c>
      <c r="Q131" s="2">
        <v>0.16600000000000001</v>
      </c>
      <c r="R131" s="2"/>
      <c r="S131" s="2"/>
      <c r="T131" s="2"/>
      <c r="U131" s="2"/>
      <c r="V131" s="2" t="b">
        <v>1</v>
      </c>
      <c r="W131" s="2">
        <v>80.850999999999999</v>
      </c>
      <c r="X131" s="2">
        <v>0.39700000000000002</v>
      </c>
      <c r="Y131" s="2"/>
      <c r="Z131" s="2" t="b">
        <v>1</v>
      </c>
      <c r="AA131" s="2"/>
      <c r="AB131" s="2">
        <v>1</v>
      </c>
      <c r="AC131" s="2">
        <v>40</v>
      </c>
      <c r="AD131" s="2"/>
      <c r="AE131" s="2" t="s">
        <v>80</v>
      </c>
      <c r="AF131" s="2" t="s">
        <v>80</v>
      </c>
      <c r="AG131" s="2" t="s">
        <v>80</v>
      </c>
      <c r="AH131" s="2" t="s">
        <v>80</v>
      </c>
    </row>
    <row r="132" spans="1:34" x14ac:dyDescent="0.2">
      <c r="A132" s="2">
        <v>185</v>
      </c>
      <c r="B132" s="2" t="s">
        <v>426</v>
      </c>
      <c r="C132" s="2" t="b">
        <v>0</v>
      </c>
      <c r="D132" s="2" t="s">
        <v>638</v>
      </c>
      <c r="E132" s="2" t="s">
        <v>610</v>
      </c>
      <c r="F132" s="2" t="s">
        <v>77</v>
      </c>
      <c r="G132" s="2" t="s">
        <v>78</v>
      </c>
      <c r="H132" s="2" t="s">
        <v>79</v>
      </c>
      <c r="I132" s="2"/>
      <c r="J132" s="2"/>
      <c r="K132" s="2"/>
      <c r="L132" s="2"/>
      <c r="M132" s="2"/>
      <c r="N132" s="2"/>
      <c r="O132" s="2">
        <v>23.727</v>
      </c>
      <c r="P132" s="2">
        <v>23.844000000000001</v>
      </c>
      <c r="Q132" s="2">
        <v>0.115</v>
      </c>
      <c r="R132" s="2"/>
      <c r="S132" s="2"/>
      <c r="T132" s="2"/>
      <c r="U132" s="2"/>
      <c r="V132" s="2" t="b">
        <v>1</v>
      </c>
      <c r="W132" s="2">
        <v>80.850999999999999</v>
      </c>
      <c r="X132" s="2">
        <v>0.39700000000000002</v>
      </c>
      <c r="Y132" s="2"/>
      <c r="Z132" s="2" t="b">
        <v>1</v>
      </c>
      <c r="AA132" s="2"/>
      <c r="AB132" s="2">
        <v>1</v>
      </c>
      <c r="AC132" s="2">
        <v>40</v>
      </c>
      <c r="AD132" s="2"/>
      <c r="AE132" s="2" t="s">
        <v>80</v>
      </c>
      <c r="AF132" s="2" t="s">
        <v>80</v>
      </c>
      <c r="AG132" s="2" t="s">
        <v>80</v>
      </c>
      <c r="AH132" s="2" t="s">
        <v>80</v>
      </c>
    </row>
    <row r="133" spans="1:34" x14ac:dyDescent="0.2">
      <c r="A133" s="2">
        <v>186</v>
      </c>
      <c r="B133" s="2" t="s">
        <v>427</v>
      </c>
      <c r="C133" s="2" t="b">
        <v>0</v>
      </c>
      <c r="D133" s="2" t="s">
        <v>639</v>
      </c>
      <c r="E133" s="2" t="s">
        <v>610</v>
      </c>
      <c r="F133" s="2" t="s">
        <v>77</v>
      </c>
      <c r="G133" s="2" t="s">
        <v>78</v>
      </c>
      <c r="H133" s="2" t="s">
        <v>79</v>
      </c>
      <c r="I133" s="2"/>
      <c r="J133" s="2"/>
      <c r="K133" s="2"/>
      <c r="L133" s="2"/>
      <c r="M133" s="2"/>
      <c r="N133" s="2"/>
      <c r="O133" s="2">
        <v>25.091999999999999</v>
      </c>
      <c r="P133" s="2">
        <v>25.065000000000001</v>
      </c>
      <c r="Q133" s="2">
        <v>7.0000000000000007E-2</v>
      </c>
      <c r="R133" s="2"/>
      <c r="S133" s="2"/>
      <c r="T133" s="2"/>
      <c r="U133" s="2"/>
      <c r="V133" s="2" t="b">
        <v>1</v>
      </c>
      <c r="W133" s="2">
        <v>81.245999999999995</v>
      </c>
      <c r="X133" s="2">
        <v>0.39700000000000002</v>
      </c>
      <c r="Y133" s="2"/>
      <c r="Z133" s="2" t="b">
        <v>1</v>
      </c>
      <c r="AA133" s="2"/>
      <c r="AB133" s="2">
        <v>1</v>
      </c>
      <c r="AC133" s="2">
        <v>40</v>
      </c>
      <c r="AD133" s="2"/>
      <c r="AE133" s="2" t="s">
        <v>80</v>
      </c>
      <c r="AF133" s="2" t="s">
        <v>80</v>
      </c>
      <c r="AG133" s="2" t="s">
        <v>80</v>
      </c>
      <c r="AH133" s="2" t="s">
        <v>80</v>
      </c>
    </row>
    <row r="134" spans="1:34" x14ac:dyDescent="0.2">
      <c r="A134" s="2">
        <v>187</v>
      </c>
      <c r="B134" s="2" t="s">
        <v>428</v>
      </c>
      <c r="C134" s="2" t="b">
        <v>0</v>
      </c>
      <c r="D134" s="2" t="s">
        <v>640</v>
      </c>
      <c r="E134" s="2" t="s">
        <v>610</v>
      </c>
      <c r="F134" s="2" t="s">
        <v>77</v>
      </c>
      <c r="G134" s="2" t="s">
        <v>78</v>
      </c>
      <c r="H134" s="2" t="s">
        <v>79</v>
      </c>
      <c r="I134" s="2"/>
      <c r="J134" s="2"/>
      <c r="K134" s="2"/>
      <c r="L134" s="2"/>
      <c r="M134" s="2"/>
      <c r="N134" s="2"/>
      <c r="O134" s="2">
        <v>27.756</v>
      </c>
      <c r="P134" s="2">
        <v>27.832000000000001</v>
      </c>
      <c r="Q134" s="2">
        <v>7.2999999999999995E-2</v>
      </c>
      <c r="R134" s="2"/>
      <c r="S134" s="2"/>
      <c r="T134" s="2"/>
      <c r="U134" s="2"/>
      <c r="V134" s="2" t="b">
        <v>1</v>
      </c>
      <c r="W134" s="2">
        <v>81.114000000000004</v>
      </c>
      <c r="X134" s="2">
        <v>0.39700000000000002</v>
      </c>
      <c r="Y134" s="2"/>
      <c r="Z134" s="2" t="b">
        <v>1</v>
      </c>
      <c r="AA134" s="2"/>
      <c r="AB134" s="2">
        <v>1</v>
      </c>
      <c r="AC134" s="2">
        <v>40</v>
      </c>
      <c r="AD134" s="2"/>
      <c r="AE134" s="2" t="s">
        <v>80</v>
      </c>
      <c r="AF134" s="2" t="s">
        <v>80</v>
      </c>
      <c r="AG134" s="2" t="s">
        <v>80</v>
      </c>
      <c r="AH134" s="2" t="s">
        <v>80</v>
      </c>
    </row>
    <row r="135" spans="1:34" x14ac:dyDescent="0.2">
      <c r="A135" s="2">
        <v>194</v>
      </c>
      <c r="B135" s="2" t="s">
        <v>125</v>
      </c>
      <c r="C135" s="2" t="b">
        <v>0</v>
      </c>
      <c r="D135" s="2" t="s">
        <v>624</v>
      </c>
      <c r="E135" s="2" t="s">
        <v>610</v>
      </c>
      <c r="F135" s="2" t="s">
        <v>77</v>
      </c>
      <c r="G135" s="2" t="s">
        <v>78</v>
      </c>
      <c r="H135" s="2" t="s">
        <v>79</v>
      </c>
      <c r="I135" s="2"/>
      <c r="J135" s="2"/>
      <c r="K135" s="2"/>
      <c r="L135" s="2"/>
      <c r="M135" s="2"/>
      <c r="N135" s="2"/>
      <c r="O135" s="2">
        <v>22.859000000000002</v>
      </c>
      <c r="P135" s="2">
        <v>22.879000000000001</v>
      </c>
      <c r="Q135" s="2">
        <v>0.115</v>
      </c>
      <c r="R135" s="2"/>
      <c r="S135" s="2"/>
      <c r="T135" s="2"/>
      <c r="U135" s="2"/>
      <c r="V135" s="2" t="b">
        <v>1</v>
      </c>
      <c r="W135" s="2">
        <v>81.245999999999995</v>
      </c>
      <c r="X135" s="2">
        <v>0.39700000000000002</v>
      </c>
      <c r="Y135" s="2"/>
      <c r="Z135" s="2" t="b">
        <v>1</v>
      </c>
      <c r="AA135" s="2"/>
      <c r="AB135" s="2">
        <v>1</v>
      </c>
      <c r="AC135" s="2">
        <v>40</v>
      </c>
      <c r="AD135" s="2"/>
      <c r="AE135" s="2" t="s">
        <v>80</v>
      </c>
      <c r="AF135" s="2" t="s">
        <v>80</v>
      </c>
      <c r="AG135" s="2" t="s">
        <v>80</v>
      </c>
      <c r="AH135" s="2" t="s">
        <v>80</v>
      </c>
    </row>
    <row r="136" spans="1:34" x14ac:dyDescent="0.2">
      <c r="A136" s="2">
        <v>195</v>
      </c>
      <c r="B136" s="2" t="s">
        <v>126</v>
      </c>
      <c r="C136" s="2" t="b">
        <v>0</v>
      </c>
      <c r="D136" s="2" t="s">
        <v>625</v>
      </c>
      <c r="E136" s="2" t="s">
        <v>610</v>
      </c>
      <c r="F136" s="2" t="s">
        <v>77</v>
      </c>
      <c r="G136" s="2" t="s">
        <v>78</v>
      </c>
      <c r="H136" s="2" t="s">
        <v>79</v>
      </c>
      <c r="I136" s="2"/>
      <c r="J136" s="2"/>
      <c r="K136" s="2"/>
      <c r="L136" s="2"/>
      <c r="M136" s="2"/>
      <c r="N136" s="2"/>
      <c r="O136" s="2">
        <v>22.228000000000002</v>
      </c>
      <c r="P136" s="2">
        <v>22.224</v>
      </c>
      <c r="Q136" s="2">
        <v>9.5000000000000001E-2</v>
      </c>
      <c r="R136" s="2"/>
      <c r="S136" s="2"/>
      <c r="T136" s="2"/>
      <c r="U136" s="2"/>
      <c r="V136" s="2" t="b">
        <v>1</v>
      </c>
      <c r="W136" s="2">
        <v>81.378</v>
      </c>
      <c r="X136" s="2">
        <v>0.39700000000000002</v>
      </c>
      <c r="Y136" s="2"/>
      <c r="Z136" s="2" t="b">
        <v>1</v>
      </c>
      <c r="AA136" s="2"/>
      <c r="AB136" s="2">
        <v>1</v>
      </c>
      <c r="AC136" s="2">
        <v>40</v>
      </c>
      <c r="AD136" s="2"/>
      <c r="AE136" s="2" t="s">
        <v>80</v>
      </c>
      <c r="AF136" s="2" t="s">
        <v>80</v>
      </c>
      <c r="AG136" s="2" t="s">
        <v>80</v>
      </c>
      <c r="AH136" s="2" t="s">
        <v>80</v>
      </c>
    </row>
    <row r="137" spans="1:34" x14ac:dyDescent="0.2">
      <c r="A137" s="2">
        <v>196</v>
      </c>
      <c r="B137" s="2" t="s">
        <v>127</v>
      </c>
      <c r="C137" s="2" t="b">
        <v>0</v>
      </c>
      <c r="D137" s="2" t="s">
        <v>626</v>
      </c>
      <c r="E137" s="2" t="s">
        <v>610</v>
      </c>
      <c r="F137" s="2" t="s">
        <v>77</v>
      </c>
      <c r="G137" s="2" t="s">
        <v>78</v>
      </c>
      <c r="H137" s="2" t="s">
        <v>79</v>
      </c>
      <c r="I137" s="2"/>
      <c r="J137" s="2"/>
      <c r="K137" s="2"/>
      <c r="L137" s="2"/>
      <c r="M137" s="2"/>
      <c r="N137" s="2"/>
      <c r="O137" s="2">
        <v>22.788</v>
      </c>
      <c r="P137" s="2">
        <v>22.757000000000001</v>
      </c>
      <c r="Q137" s="2">
        <v>7.9000000000000001E-2</v>
      </c>
      <c r="R137" s="2"/>
      <c r="S137" s="2"/>
      <c r="T137" s="2"/>
      <c r="U137" s="2"/>
      <c r="V137" s="2" t="b">
        <v>1</v>
      </c>
      <c r="W137" s="2">
        <v>81.114000000000004</v>
      </c>
      <c r="X137" s="2">
        <v>0.39700000000000002</v>
      </c>
      <c r="Y137" s="2"/>
      <c r="Z137" s="2" t="b">
        <v>1</v>
      </c>
      <c r="AA137" s="2"/>
      <c r="AB137" s="2">
        <v>1</v>
      </c>
      <c r="AC137" s="2">
        <v>40</v>
      </c>
      <c r="AD137" s="2"/>
      <c r="AE137" s="2" t="s">
        <v>80</v>
      </c>
      <c r="AF137" s="2" t="s">
        <v>80</v>
      </c>
      <c r="AG137" s="2" t="s">
        <v>80</v>
      </c>
      <c r="AH137" s="2" t="s">
        <v>80</v>
      </c>
    </row>
    <row r="138" spans="1:34" x14ac:dyDescent="0.2">
      <c r="A138" s="2">
        <v>197</v>
      </c>
      <c r="B138" s="2" t="s">
        <v>128</v>
      </c>
      <c r="C138" s="2" t="b">
        <v>0</v>
      </c>
      <c r="D138" s="2" t="s">
        <v>627</v>
      </c>
      <c r="E138" s="2" t="s">
        <v>610</v>
      </c>
      <c r="F138" s="2" t="s">
        <v>77</v>
      </c>
      <c r="G138" s="2" t="s">
        <v>78</v>
      </c>
      <c r="H138" s="2" t="s">
        <v>79</v>
      </c>
      <c r="I138" s="2"/>
      <c r="J138" s="2"/>
      <c r="K138" s="2"/>
      <c r="L138" s="2"/>
      <c r="M138" s="2"/>
      <c r="N138" s="2"/>
      <c r="O138" s="2">
        <v>22.256</v>
      </c>
      <c r="P138" s="2">
        <v>22.175000000000001</v>
      </c>
      <c r="Q138" s="2">
        <v>0.109</v>
      </c>
      <c r="R138" s="2"/>
      <c r="S138" s="2"/>
      <c r="T138" s="2"/>
      <c r="U138" s="2"/>
      <c r="V138" s="2" t="b">
        <v>1</v>
      </c>
      <c r="W138" s="2">
        <v>80.718999999999994</v>
      </c>
      <c r="X138" s="2">
        <v>0.39700000000000002</v>
      </c>
      <c r="Y138" s="2"/>
      <c r="Z138" s="2" t="b">
        <v>1</v>
      </c>
      <c r="AA138" s="2"/>
      <c r="AB138" s="2">
        <v>1</v>
      </c>
      <c r="AC138" s="2">
        <v>40</v>
      </c>
      <c r="AD138" s="2"/>
      <c r="AE138" s="2" t="s">
        <v>80</v>
      </c>
      <c r="AF138" s="2" t="s">
        <v>80</v>
      </c>
      <c r="AG138" s="2" t="s">
        <v>80</v>
      </c>
      <c r="AH138" s="2" t="s">
        <v>80</v>
      </c>
    </row>
    <row r="139" spans="1:34" x14ac:dyDescent="0.2">
      <c r="A139" s="2">
        <v>198</v>
      </c>
      <c r="B139" s="2" t="s">
        <v>129</v>
      </c>
      <c r="C139" s="2" t="b">
        <v>0</v>
      </c>
      <c r="D139" s="2" t="s">
        <v>628</v>
      </c>
      <c r="E139" s="2" t="s">
        <v>610</v>
      </c>
      <c r="F139" s="2" t="s">
        <v>77</v>
      </c>
      <c r="G139" s="2" t="s">
        <v>78</v>
      </c>
      <c r="H139" s="2" t="s">
        <v>79</v>
      </c>
      <c r="I139" s="2"/>
      <c r="J139" s="2"/>
      <c r="K139" s="2"/>
      <c r="L139" s="2"/>
      <c r="M139" s="2"/>
      <c r="N139" s="2"/>
      <c r="O139" s="2" t="s">
        <v>99</v>
      </c>
      <c r="P139" s="2"/>
      <c r="Q139" s="2"/>
      <c r="R139" s="2"/>
      <c r="S139" s="2"/>
      <c r="T139" s="2"/>
      <c r="U139" s="2"/>
      <c r="V139" s="2" t="b">
        <v>1</v>
      </c>
      <c r="W139" s="2">
        <v>80.850999999999999</v>
      </c>
      <c r="X139" s="2">
        <v>0.39700000000000002</v>
      </c>
      <c r="Y139" s="2">
        <v>61.634999999999998</v>
      </c>
      <c r="Z139" s="2" t="b">
        <v>1</v>
      </c>
      <c r="AA139" s="2">
        <v>70.058000000000007</v>
      </c>
      <c r="AB139" s="2">
        <v>1</v>
      </c>
      <c r="AC139" s="2">
        <v>40</v>
      </c>
      <c r="AD139" s="2"/>
      <c r="AE139" s="2" t="s">
        <v>100</v>
      </c>
      <c r="AF139" s="2" t="s">
        <v>100</v>
      </c>
      <c r="AG139" s="2" t="s">
        <v>80</v>
      </c>
      <c r="AH139" s="2" t="s">
        <v>100</v>
      </c>
    </row>
    <row r="140" spans="1:34" x14ac:dyDescent="0.2">
      <c r="A140" s="2">
        <v>199</v>
      </c>
      <c r="B140" s="2" t="s">
        <v>317</v>
      </c>
      <c r="C140" s="2" t="b">
        <v>0</v>
      </c>
      <c r="D140" s="2" t="s">
        <v>629</v>
      </c>
      <c r="E140" s="2" t="s">
        <v>610</v>
      </c>
      <c r="F140" s="2" t="s">
        <v>77</v>
      </c>
      <c r="G140" s="2" t="s">
        <v>78</v>
      </c>
      <c r="H140" s="2" t="s">
        <v>79</v>
      </c>
      <c r="I140" s="2"/>
      <c r="J140" s="2"/>
      <c r="K140" s="2"/>
      <c r="L140" s="2"/>
      <c r="M140" s="2"/>
      <c r="N140" s="2"/>
      <c r="O140" s="2">
        <v>22.561</v>
      </c>
      <c r="P140" s="2">
        <v>22.494</v>
      </c>
      <c r="Q140" s="2">
        <v>6.8000000000000005E-2</v>
      </c>
      <c r="R140" s="2"/>
      <c r="S140" s="2"/>
      <c r="T140" s="2"/>
      <c r="U140" s="2"/>
      <c r="V140" s="2" t="b">
        <v>1</v>
      </c>
      <c r="W140" s="2">
        <v>80.983000000000004</v>
      </c>
      <c r="X140" s="2">
        <v>0.39700000000000002</v>
      </c>
      <c r="Y140" s="2"/>
      <c r="Z140" s="2" t="b">
        <v>1</v>
      </c>
      <c r="AA140" s="2"/>
      <c r="AB140" s="2">
        <v>1</v>
      </c>
      <c r="AC140" s="2">
        <v>40</v>
      </c>
      <c r="AD140" s="2"/>
      <c r="AE140" s="2" t="s">
        <v>80</v>
      </c>
      <c r="AF140" s="2" t="s">
        <v>80</v>
      </c>
      <c r="AG140" s="2" t="s">
        <v>80</v>
      </c>
      <c r="AH140" s="2" t="s">
        <v>80</v>
      </c>
    </row>
    <row r="141" spans="1:34" x14ac:dyDescent="0.2">
      <c r="A141" s="2">
        <v>200</v>
      </c>
      <c r="B141" s="2" t="s">
        <v>318</v>
      </c>
      <c r="C141" s="2" t="b">
        <v>0</v>
      </c>
      <c r="D141" s="2" t="s">
        <v>630</v>
      </c>
      <c r="E141" s="2" t="s">
        <v>610</v>
      </c>
      <c r="F141" s="2" t="s">
        <v>77</v>
      </c>
      <c r="G141" s="2" t="s">
        <v>78</v>
      </c>
      <c r="H141" s="2" t="s">
        <v>79</v>
      </c>
      <c r="I141" s="2"/>
      <c r="J141" s="2"/>
      <c r="K141" s="2"/>
      <c r="L141" s="2"/>
      <c r="M141" s="2"/>
      <c r="N141" s="2"/>
      <c r="O141" s="2">
        <v>22.634</v>
      </c>
      <c r="P141" s="2">
        <v>22.582000000000001</v>
      </c>
      <c r="Q141" s="2">
        <v>4.5999999999999999E-2</v>
      </c>
      <c r="R141" s="2"/>
      <c r="S141" s="2"/>
      <c r="T141" s="2"/>
      <c r="U141" s="2"/>
      <c r="V141" s="2" t="b">
        <v>1</v>
      </c>
      <c r="W141" s="2">
        <v>81.378</v>
      </c>
      <c r="X141" s="2">
        <v>0.39700000000000002</v>
      </c>
      <c r="Y141" s="2"/>
      <c r="Z141" s="2" t="b">
        <v>1</v>
      </c>
      <c r="AA141" s="2"/>
      <c r="AB141" s="2">
        <v>1</v>
      </c>
      <c r="AC141" s="2">
        <v>40</v>
      </c>
      <c r="AD141" s="2"/>
      <c r="AE141" s="2" t="s">
        <v>80</v>
      </c>
      <c r="AF141" s="2" t="s">
        <v>80</v>
      </c>
      <c r="AG141" s="2" t="s">
        <v>80</v>
      </c>
      <c r="AH141" s="2" t="s">
        <v>80</v>
      </c>
    </row>
    <row r="142" spans="1:34" x14ac:dyDescent="0.2">
      <c r="A142" s="2">
        <v>201</v>
      </c>
      <c r="B142" s="2" t="s">
        <v>319</v>
      </c>
      <c r="C142" s="2" t="b">
        <v>0</v>
      </c>
      <c r="D142" s="2" t="s">
        <v>631</v>
      </c>
      <c r="E142" s="2" t="s">
        <v>610</v>
      </c>
      <c r="F142" s="2" t="s">
        <v>77</v>
      </c>
      <c r="G142" s="2" t="s">
        <v>78</v>
      </c>
      <c r="H142" s="2" t="s">
        <v>79</v>
      </c>
      <c r="I142" s="2"/>
      <c r="J142" s="2"/>
      <c r="K142" s="2"/>
      <c r="L142" s="2"/>
      <c r="M142" s="2"/>
      <c r="N142" s="2"/>
      <c r="O142" s="2">
        <v>22.556000000000001</v>
      </c>
      <c r="P142" s="2">
        <v>22.556000000000001</v>
      </c>
      <c r="Q142" s="2">
        <v>7.0000000000000001E-3</v>
      </c>
      <c r="R142" s="2"/>
      <c r="S142" s="2"/>
      <c r="T142" s="2"/>
      <c r="U142" s="2"/>
      <c r="V142" s="2" t="b">
        <v>1</v>
      </c>
      <c r="W142" s="2">
        <v>81.114000000000004</v>
      </c>
      <c r="X142" s="2">
        <v>0.39700000000000002</v>
      </c>
      <c r="Y142" s="2"/>
      <c r="Z142" s="2" t="b">
        <v>1</v>
      </c>
      <c r="AA142" s="2"/>
      <c r="AB142" s="2">
        <v>1</v>
      </c>
      <c r="AC142" s="2">
        <v>40</v>
      </c>
      <c r="AD142" s="2"/>
      <c r="AE142" s="2" t="s">
        <v>80</v>
      </c>
      <c r="AF142" s="2" t="s">
        <v>80</v>
      </c>
      <c r="AG142" s="2" t="s">
        <v>80</v>
      </c>
      <c r="AH142" s="2" t="s">
        <v>80</v>
      </c>
    </row>
    <row r="143" spans="1:34" x14ac:dyDescent="0.2">
      <c r="A143" s="2">
        <v>202</v>
      </c>
      <c r="B143" s="2" t="s">
        <v>320</v>
      </c>
      <c r="C143" s="2" t="b">
        <v>0</v>
      </c>
      <c r="D143" s="2" t="s">
        <v>632</v>
      </c>
      <c r="E143" s="2" t="s">
        <v>610</v>
      </c>
      <c r="F143" s="2" t="s">
        <v>77</v>
      </c>
      <c r="G143" s="2" t="s">
        <v>78</v>
      </c>
      <c r="H143" s="2" t="s">
        <v>79</v>
      </c>
      <c r="I143" s="2"/>
      <c r="J143" s="2"/>
      <c r="K143" s="2"/>
      <c r="L143" s="2"/>
      <c r="M143" s="2"/>
      <c r="N143" s="2"/>
      <c r="O143" s="2">
        <v>22.861000000000001</v>
      </c>
      <c r="P143" s="2">
        <v>22.893999999999998</v>
      </c>
      <c r="Q143" s="2">
        <v>4.9000000000000002E-2</v>
      </c>
      <c r="R143" s="2"/>
      <c r="S143" s="2"/>
      <c r="T143" s="2"/>
      <c r="U143" s="2"/>
      <c r="V143" s="2" t="b">
        <v>1</v>
      </c>
      <c r="W143" s="2">
        <v>80.983000000000004</v>
      </c>
      <c r="X143" s="2">
        <v>0.39700000000000002</v>
      </c>
      <c r="Y143" s="2"/>
      <c r="Z143" s="2" t="b">
        <v>1</v>
      </c>
      <c r="AA143" s="2"/>
      <c r="AB143" s="2">
        <v>1</v>
      </c>
      <c r="AC143" s="2">
        <v>40</v>
      </c>
      <c r="AD143" s="2"/>
      <c r="AE143" s="2" t="s">
        <v>80</v>
      </c>
      <c r="AF143" s="2" t="s">
        <v>80</v>
      </c>
      <c r="AG143" s="2" t="s">
        <v>80</v>
      </c>
      <c r="AH143" s="2" t="s">
        <v>80</v>
      </c>
    </row>
    <row r="144" spans="1:34" x14ac:dyDescent="0.2">
      <c r="A144" s="2">
        <v>204</v>
      </c>
      <c r="B144" s="2" t="s">
        <v>434</v>
      </c>
      <c r="C144" s="2" t="b">
        <v>0</v>
      </c>
      <c r="D144" s="2" t="s">
        <v>634</v>
      </c>
      <c r="E144" s="2" t="s">
        <v>610</v>
      </c>
      <c r="F144" s="2" t="s">
        <v>77</v>
      </c>
      <c r="G144" s="2" t="s">
        <v>78</v>
      </c>
      <c r="H144" s="2" t="s">
        <v>79</v>
      </c>
      <c r="I144" s="2"/>
      <c r="J144" s="2"/>
      <c r="K144" s="2"/>
      <c r="L144" s="2"/>
      <c r="M144" s="2"/>
      <c r="N144" s="2"/>
      <c r="O144" s="2">
        <v>24.510999999999999</v>
      </c>
      <c r="P144" s="2">
        <v>24.510999999999999</v>
      </c>
      <c r="Q144" s="2">
        <v>1.7000000000000001E-2</v>
      </c>
      <c r="R144" s="2"/>
      <c r="S144" s="2"/>
      <c r="T144" s="2"/>
      <c r="U144" s="2"/>
      <c r="V144" s="2" t="b">
        <v>1</v>
      </c>
      <c r="W144" s="2">
        <v>81.245999999999995</v>
      </c>
      <c r="X144" s="2">
        <v>0.39700000000000002</v>
      </c>
      <c r="Y144" s="2"/>
      <c r="Z144" s="2" t="b">
        <v>1</v>
      </c>
      <c r="AA144" s="2"/>
      <c r="AB144" s="2">
        <v>1</v>
      </c>
      <c r="AC144" s="2">
        <v>40</v>
      </c>
      <c r="AD144" s="2"/>
      <c r="AE144" s="2" t="s">
        <v>80</v>
      </c>
      <c r="AF144" s="2" t="s">
        <v>80</v>
      </c>
      <c r="AG144" s="2" t="s">
        <v>80</v>
      </c>
      <c r="AH144" s="2" t="s">
        <v>80</v>
      </c>
    </row>
    <row r="145" spans="1:34" x14ac:dyDescent="0.2">
      <c r="A145" s="2">
        <v>205</v>
      </c>
      <c r="B145" s="2" t="s">
        <v>130</v>
      </c>
      <c r="C145" s="2" t="b">
        <v>0</v>
      </c>
      <c r="D145" s="2" t="s">
        <v>635</v>
      </c>
      <c r="E145" s="2" t="s">
        <v>610</v>
      </c>
      <c r="F145" s="2" t="s">
        <v>77</v>
      </c>
      <c r="G145" s="2" t="s">
        <v>78</v>
      </c>
      <c r="H145" s="2" t="s">
        <v>79</v>
      </c>
      <c r="I145" s="2"/>
      <c r="J145" s="2"/>
      <c r="K145" s="2"/>
      <c r="L145" s="2"/>
      <c r="M145" s="2"/>
      <c r="N145" s="2"/>
      <c r="O145" s="2">
        <v>25.881</v>
      </c>
      <c r="P145" s="2">
        <v>25.831</v>
      </c>
      <c r="Q145" s="2">
        <v>0.09</v>
      </c>
      <c r="R145" s="2"/>
      <c r="S145" s="2"/>
      <c r="T145" s="2"/>
      <c r="U145" s="2"/>
      <c r="V145" s="2" t="b">
        <v>1</v>
      </c>
      <c r="W145" s="2">
        <v>81.114000000000004</v>
      </c>
      <c r="X145" s="2">
        <v>0.39700000000000002</v>
      </c>
      <c r="Y145" s="2"/>
      <c r="Z145" s="2" t="b">
        <v>1</v>
      </c>
      <c r="AA145" s="2"/>
      <c r="AB145" s="2">
        <v>1</v>
      </c>
      <c r="AC145" s="2">
        <v>40</v>
      </c>
      <c r="AD145" s="2"/>
      <c r="AE145" s="2" t="s">
        <v>80</v>
      </c>
      <c r="AF145" s="2" t="s">
        <v>80</v>
      </c>
      <c r="AG145" s="2" t="s">
        <v>80</v>
      </c>
      <c r="AH145" s="2" t="s">
        <v>80</v>
      </c>
    </row>
    <row r="146" spans="1:34" x14ac:dyDescent="0.2">
      <c r="A146" s="2">
        <v>206</v>
      </c>
      <c r="B146" s="2" t="s">
        <v>131</v>
      </c>
      <c r="C146" s="2" t="b">
        <v>0</v>
      </c>
      <c r="D146" s="2" t="s">
        <v>641</v>
      </c>
      <c r="E146" s="2" t="s">
        <v>610</v>
      </c>
      <c r="F146" s="2" t="s">
        <v>77</v>
      </c>
      <c r="G146" s="2" t="s">
        <v>78</v>
      </c>
      <c r="H146" s="2" t="s">
        <v>79</v>
      </c>
      <c r="I146" s="2"/>
      <c r="J146" s="2"/>
      <c r="K146" s="2"/>
      <c r="L146" s="2"/>
      <c r="M146" s="2"/>
      <c r="N146" s="2"/>
      <c r="O146" s="2">
        <v>24.8</v>
      </c>
      <c r="P146" s="2">
        <v>24.797999999999998</v>
      </c>
      <c r="Q146" s="2">
        <v>3.0000000000000001E-3</v>
      </c>
      <c r="R146" s="2"/>
      <c r="S146" s="2"/>
      <c r="T146" s="2"/>
      <c r="U146" s="2"/>
      <c r="V146" s="2" t="b">
        <v>1</v>
      </c>
      <c r="W146" s="2">
        <v>81.245999999999995</v>
      </c>
      <c r="X146" s="2">
        <v>0.39700000000000002</v>
      </c>
      <c r="Y146" s="2"/>
      <c r="Z146" s="2" t="b">
        <v>1</v>
      </c>
      <c r="AA146" s="2"/>
      <c r="AB146" s="2">
        <v>1</v>
      </c>
      <c r="AC146" s="2">
        <v>40</v>
      </c>
      <c r="AD146" s="2"/>
      <c r="AE146" s="2" t="s">
        <v>80</v>
      </c>
      <c r="AF146" s="2" t="s">
        <v>80</v>
      </c>
      <c r="AG146" s="2" t="s">
        <v>80</v>
      </c>
      <c r="AH146" s="2" t="s">
        <v>80</v>
      </c>
    </row>
    <row r="147" spans="1:34" x14ac:dyDescent="0.2">
      <c r="A147" s="2">
        <v>207</v>
      </c>
      <c r="B147" s="2" t="s">
        <v>132</v>
      </c>
      <c r="C147" s="2" t="b">
        <v>0</v>
      </c>
      <c r="D147" s="2" t="s">
        <v>636</v>
      </c>
      <c r="E147" s="2" t="s">
        <v>610</v>
      </c>
      <c r="F147" s="2" t="s">
        <v>77</v>
      </c>
      <c r="G147" s="2" t="s">
        <v>78</v>
      </c>
      <c r="H147" s="2" t="s">
        <v>79</v>
      </c>
      <c r="I147" s="2"/>
      <c r="J147" s="2"/>
      <c r="K147" s="2"/>
      <c r="L147" s="2"/>
      <c r="M147" s="2"/>
      <c r="N147" s="2"/>
      <c r="O147" s="2">
        <v>24.856999999999999</v>
      </c>
      <c r="P147" s="2">
        <v>24.722999999999999</v>
      </c>
      <c r="Q147" s="2">
        <v>0.19900000000000001</v>
      </c>
      <c r="R147" s="2"/>
      <c r="S147" s="2"/>
      <c r="T147" s="2"/>
      <c r="U147" s="2"/>
      <c r="V147" s="2" t="b">
        <v>1</v>
      </c>
      <c r="W147" s="2">
        <v>81.245999999999995</v>
      </c>
      <c r="X147" s="2">
        <v>0.39700000000000002</v>
      </c>
      <c r="Y147" s="2"/>
      <c r="Z147" s="2" t="b">
        <v>1</v>
      </c>
      <c r="AA147" s="2"/>
      <c r="AB147" s="2">
        <v>1</v>
      </c>
      <c r="AC147" s="2">
        <v>40</v>
      </c>
      <c r="AD147" s="2"/>
      <c r="AE147" s="2" t="s">
        <v>80</v>
      </c>
      <c r="AF147" s="2" t="s">
        <v>80</v>
      </c>
      <c r="AG147" s="2" t="s">
        <v>80</v>
      </c>
      <c r="AH147" s="2" t="s">
        <v>80</v>
      </c>
    </row>
    <row r="148" spans="1:34" x14ac:dyDescent="0.2">
      <c r="A148" s="2">
        <v>208</v>
      </c>
      <c r="B148" s="2" t="s">
        <v>435</v>
      </c>
      <c r="C148" s="2" t="b">
        <v>0</v>
      </c>
      <c r="D148" s="2" t="s">
        <v>637</v>
      </c>
      <c r="E148" s="2" t="s">
        <v>610</v>
      </c>
      <c r="F148" s="2" t="s">
        <v>77</v>
      </c>
      <c r="G148" s="2" t="s">
        <v>78</v>
      </c>
      <c r="H148" s="2" t="s">
        <v>79</v>
      </c>
      <c r="I148" s="2"/>
      <c r="J148" s="2"/>
      <c r="K148" s="2"/>
      <c r="L148" s="2"/>
      <c r="M148" s="2"/>
      <c r="N148" s="2"/>
      <c r="O148" s="2">
        <v>23.547999999999998</v>
      </c>
      <c r="P148" s="2">
        <v>23.605</v>
      </c>
      <c r="Q148" s="2">
        <v>0.16600000000000001</v>
      </c>
      <c r="R148" s="2"/>
      <c r="S148" s="2"/>
      <c r="T148" s="2"/>
      <c r="U148" s="2"/>
      <c r="V148" s="2" t="b">
        <v>1</v>
      </c>
      <c r="W148" s="2">
        <v>80.850999999999999</v>
      </c>
      <c r="X148" s="2">
        <v>0.39700000000000002</v>
      </c>
      <c r="Y148" s="2"/>
      <c r="Z148" s="2" t="b">
        <v>1</v>
      </c>
      <c r="AA148" s="2"/>
      <c r="AB148" s="2">
        <v>1</v>
      </c>
      <c r="AC148" s="2">
        <v>40</v>
      </c>
      <c r="AD148" s="2"/>
      <c r="AE148" s="2" t="s">
        <v>80</v>
      </c>
      <c r="AF148" s="2" t="s">
        <v>80</v>
      </c>
      <c r="AG148" s="2" t="s">
        <v>80</v>
      </c>
      <c r="AH148" s="2" t="s">
        <v>80</v>
      </c>
    </row>
    <row r="149" spans="1:34" x14ac:dyDescent="0.2">
      <c r="A149" s="2">
        <v>209</v>
      </c>
      <c r="B149" s="2" t="s">
        <v>532</v>
      </c>
      <c r="C149" s="2" t="b">
        <v>0</v>
      </c>
      <c r="D149" s="2" t="s">
        <v>638</v>
      </c>
      <c r="E149" s="2" t="s">
        <v>610</v>
      </c>
      <c r="F149" s="2" t="s">
        <v>77</v>
      </c>
      <c r="G149" s="2" t="s">
        <v>78</v>
      </c>
      <c r="H149" s="2" t="s">
        <v>79</v>
      </c>
      <c r="I149" s="2"/>
      <c r="J149" s="2"/>
      <c r="K149" s="2"/>
      <c r="L149" s="2"/>
      <c r="M149" s="2"/>
      <c r="N149" s="2"/>
      <c r="O149" s="2">
        <v>23.847000000000001</v>
      </c>
      <c r="P149" s="2">
        <v>23.844000000000001</v>
      </c>
      <c r="Q149" s="2">
        <v>0.115</v>
      </c>
      <c r="R149" s="2"/>
      <c r="S149" s="2"/>
      <c r="T149" s="2"/>
      <c r="U149" s="2"/>
      <c r="V149" s="2" t="b">
        <v>1</v>
      </c>
      <c r="W149" s="2">
        <v>80.850999999999999</v>
      </c>
      <c r="X149" s="2">
        <v>0.39700000000000002</v>
      </c>
      <c r="Y149" s="2"/>
      <c r="Z149" s="2" t="b">
        <v>1</v>
      </c>
      <c r="AA149" s="2"/>
      <c r="AB149" s="2">
        <v>1</v>
      </c>
      <c r="AC149" s="2">
        <v>40</v>
      </c>
      <c r="AD149" s="2"/>
      <c r="AE149" s="2" t="s">
        <v>80</v>
      </c>
      <c r="AF149" s="2" t="s">
        <v>80</v>
      </c>
      <c r="AG149" s="2" t="s">
        <v>80</v>
      </c>
      <c r="AH149" s="2" t="s">
        <v>80</v>
      </c>
    </row>
    <row r="150" spans="1:34" x14ac:dyDescent="0.2">
      <c r="A150" s="2">
        <v>210</v>
      </c>
      <c r="B150" s="2" t="s">
        <v>436</v>
      </c>
      <c r="C150" s="2" t="b">
        <v>0</v>
      </c>
      <c r="D150" s="2" t="s">
        <v>639</v>
      </c>
      <c r="E150" s="2" t="s">
        <v>610</v>
      </c>
      <c r="F150" s="2" t="s">
        <v>77</v>
      </c>
      <c r="G150" s="2" t="s">
        <v>78</v>
      </c>
      <c r="H150" s="2" t="s">
        <v>79</v>
      </c>
      <c r="I150" s="2"/>
      <c r="J150" s="2"/>
      <c r="K150" s="2"/>
      <c r="L150" s="2"/>
      <c r="M150" s="2"/>
      <c r="N150" s="2"/>
      <c r="O150" s="2">
        <v>25.117999999999999</v>
      </c>
      <c r="P150" s="2">
        <v>25.065000000000001</v>
      </c>
      <c r="Q150" s="2">
        <v>7.0000000000000007E-2</v>
      </c>
      <c r="R150" s="2"/>
      <c r="S150" s="2"/>
      <c r="T150" s="2"/>
      <c r="U150" s="2"/>
      <c r="V150" s="2" t="b">
        <v>1</v>
      </c>
      <c r="W150" s="2">
        <v>81.114000000000004</v>
      </c>
      <c r="X150" s="2">
        <v>0.39700000000000002</v>
      </c>
      <c r="Y150" s="2"/>
      <c r="Z150" s="2" t="b">
        <v>1</v>
      </c>
      <c r="AA150" s="2"/>
      <c r="AB150" s="2">
        <v>1</v>
      </c>
      <c r="AC150" s="2">
        <v>40</v>
      </c>
      <c r="AD150" s="2"/>
      <c r="AE150" s="2" t="s">
        <v>80</v>
      </c>
      <c r="AF150" s="2" t="s">
        <v>80</v>
      </c>
      <c r="AG150" s="2" t="s">
        <v>80</v>
      </c>
      <c r="AH150" s="2" t="s">
        <v>80</v>
      </c>
    </row>
    <row r="151" spans="1:34" x14ac:dyDescent="0.2">
      <c r="A151" s="2">
        <v>211</v>
      </c>
      <c r="B151" s="2" t="s">
        <v>437</v>
      </c>
      <c r="C151" s="2" t="b">
        <v>0</v>
      </c>
      <c r="D151" s="2" t="s">
        <v>640</v>
      </c>
      <c r="E151" s="2" t="s">
        <v>610</v>
      </c>
      <c r="F151" s="2" t="s">
        <v>77</v>
      </c>
      <c r="G151" s="2" t="s">
        <v>78</v>
      </c>
      <c r="H151" s="2" t="s">
        <v>79</v>
      </c>
      <c r="I151" s="2"/>
      <c r="J151" s="2"/>
      <c r="K151" s="2"/>
      <c r="L151" s="2"/>
      <c r="M151" s="2"/>
      <c r="N151" s="2"/>
      <c r="O151" s="2">
        <v>27.901</v>
      </c>
      <c r="P151" s="2">
        <v>27.832000000000001</v>
      </c>
      <c r="Q151" s="2">
        <v>7.2999999999999995E-2</v>
      </c>
      <c r="R151" s="2"/>
      <c r="S151" s="2"/>
      <c r="T151" s="2"/>
      <c r="U151" s="2"/>
      <c r="V151" s="2" t="b">
        <v>1</v>
      </c>
      <c r="W151" s="2">
        <v>81.114000000000004</v>
      </c>
      <c r="X151" s="2">
        <v>0.39700000000000002</v>
      </c>
      <c r="Y151" s="2"/>
      <c r="Z151" s="2" t="b">
        <v>1</v>
      </c>
      <c r="AA151" s="2"/>
      <c r="AB151" s="2">
        <v>1</v>
      </c>
      <c r="AC151" s="2">
        <v>40</v>
      </c>
      <c r="AD151" s="2"/>
      <c r="AE151" s="2" t="s">
        <v>80</v>
      </c>
      <c r="AF151" s="2" t="s">
        <v>80</v>
      </c>
      <c r="AG151" s="2" t="s">
        <v>80</v>
      </c>
      <c r="AH151" s="2" t="s">
        <v>80</v>
      </c>
    </row>
    <row r="152" spans="1:34" x14ac:dyDescent="0.2">
      <c r="A152" s="2">
        <v>218</v>
      </c>
      <c r="B152" s="2" t="s">
        <v>135</v>
      </c>
      <c r="C152" s="2" t="b">
        <v>0</v>
      </c>
      <c r="D152" s="2" t="s">
        <v>624</v>
      </c>
      <c r="E152" s="2" t="s">
        <v>610</v>
      </c>
      <c r="F152" s="2" t="s">
        <v>77</v>
      </c>
      <c r="G152" s="2" t="s">
        <v>78</v>
      </c>
      <c r="H152" s="2" t="s">
        <v>79</v>
      </c>
      <c r="I152" s="2"/>
      <c r="J152" s="2"/>
      <c r="K152" s="2"/>
      <c r="L152" s="2"/>
      <c r="M152" s="2"/>
      <c r="N152" s="2"/>
      <c r="O152" s="2">
        <v>22.774999999999999</v>
      </c>
      <c r="P152" s="2">
        <v>22.879000000000001</v>
      </c>
      <c r="Q152" s="2">
        <v>0.115</v>
      </c>
      <c r="R152" s="2"/>
      <c r="S152" s="2"/>
      <c r="T152" s="2"/>
      <c r="U152" s="2"/>
      <c r="V152" s="2" t="b">
        <v>1</v>
      </c>
      <c r="W152" s="2">
        <v>81.114000000000004</v>
      </c>
      <c r="X152" s="2">
        <v>0.39700000000000002</v>
      </c>
      <c r="Y152" s="2"/>
      <c r="Z152" s="2" t="b">
        <v>1</v>
      </c>
      <c r="AA152" s="2"/>
      <c r="AB152" s="2">
        <v>1</v>
      </c>
      <c r="AC152" s="2">
        <v>40</v>
      </c>
      <c r="AD152" s="2"/>
      <c r="AE152" s="2" t="s">
        <v>80</v>
      </c>
      <c r="AF152" s="2" t="s">
        <v>80</v>
      </c>
      <c r="AG152" s="2" t="s">
        <v>80</v>
      </c>
      <c r="AH152" s="2" t="s">
        <v>80</v>
      </c>
    </row>
    <row r="153" spans="1:34" x14ac:dyDescent="0.2">
      <c r="A153" s="2">
        <v>219</v>
      </c>
      <c r="B153" s="2" t="s">
        <v>322</v>
      </c>
      <c r="C153" s="2" t="b">
        <v>0</v>
      </c>
      <c r="D153" s="2" t="s">
        <v>625</v>
      </c>
      <c r="E153" s="2" t="s">
        <v>610</v>
      </c>
      <c r="F153" s="2" t="s">
        <v>77</v>
      </c>
      <c r="G153" s="2" t="s">
        <v>78</v>
      </c>
      <c r="H153" s="2" t="s">
        <v>79</v>
      </c>
      <c r="I153" s="2"/>
      <c r="J153" s="2"/>
      <c r="K153" s="2"/>
      <c r="L153" s="2"/>
      <c r="M153" s="2"/>
      <c r="N153" s="2"/>
      <c r="O153" s="2">
        <v>22.126000000000001</v>
      </c>
      <c r="P153" s="2">
        <v>22.224</v>
      </c>
      <c r="Q153" s="2">
        <v>9.5000000000000001E-2</v>
      </c>
      <c r="R153" s="2"/>
      <c r="S153" s="2"/>
      <c r="T153" s="2"/>
      <c r="U153" s="2"/>
      <c r="V153" s="2" t="b">
        <v>1</v>
      </c>
      <c r="W153" s="2">
        <v>81.378</v>
      </c>
      <c r="X153" s="2">
        <v>0.39700000000000002</v>
      </c>
      <c r="Y153" s="2"/>
      <c r="Z153" s="2" t="b">
        <v>1</v>
      </c>
      <c r="AA153" s="2"/>
      <c r="AB153" s="2">
        <v>1</v>
      </c>
      <c r="AC153" s="2">
        <v>40</v>
      </c>
      <c r="AD153" s="2"/>
      <c r="AE153" s="2" t="s">
        <v>80</v>
      </c>
      <c r="AF153" s="2" t="s">
        <v>80</v>
      </c>
      <c r="AG153" s="2" t="s">
        <v>80</v>
      </c>
      <c r="AH153" s="2" t="s">
        <v>80</v>
      </c>
    </row>
    <row r="154" spans="1:34" x14ac:dyDescent="0.2">
      <c r="A154" s="2">
        <v>220</v>
      </c>
      <c r="B154" s="2" t="s">
        <v>136</v>
      </c>
      <c r="C154" s="2" t="b">
        <v>0</v>
      </c>
      <c r="D154" s="2" t="s">
        <v>626</v>
      </c>
      <c r="E154" s="2" t="s">
        <v>610</v>
      </c>
      <c r="F154" s="2" t="s">
        <v>77</v>
      </c>
      <c r="G154" s="2" t="s">
        <v>78</v>
      </c>
      <c r="H154" s="2" t="s">
        <v>79</v>
      </c>
      <c r="I154" s="2"/>
      <c r="J154" s="2"/>
      <c r="K154" s="2"/>
      <c r="L154" s="2"/>
      <c r="M154" s="2"/>
      <c r="N154" s="2"/>
      <c r="O154" s="2">
        <v>22.815999999999999</v>
      </c>
      <c r="P154" s="2">
        <v>22.757000000000001</v>
      </c>
      <c r="Q154" s="2">
        <v>7.9000000000000001E-2</v>
      </c>
      <c r="R154" s="2"/>
      <c r="S154" s="2"/>
      <c r="T154" s="2"/>
      <c r="U154" s="2"/>
      <c r="V154" s="2" t="b">
        <v>1</v>
      </c>
      <c r="W154" s="2">
        <v>81.114000000000004</v>
      </c>
      <c r="X154" s="2">
        <v>0.39700000000000002</v>
      </c>
      <c r="Y154" s="2"/>
      <c r="Z154" s="2" t="b">
        <v>1</v>
      </c>
      <c r="AA154" s="2"/>
      <c r="AB154" s="2">
        <v>1</v>
      </c>
      <c r="AC154" s="2">
        <v>40</v>
      </c>
      <c r="AD154" s="2"/>
      <c r="AE154" s="2" t="s">
        <v>80</v>
      </c>
      <c r="AF154" s="2" t="s">
        <v>80</v>
      </c>
      <c r="AG154" s="2" t="s">
        <v>80</v>
      </c>
      <c r="AH154" s="2" t="s">
        <v>80</v>
      </c>
    </row>
    <row r="155" spans="1:34" x14ac:dyDescent="0.2">
      <c r="A155" s="2">
        <v>221</v>
      </c>
      <c r="B155" s="2" t="s">
        <v>137</v>
      </c>
      <c r="C155" s="2" t="b">
        <v>0</v>
      </c>
      <c r="D155" s="2" t="s">
        <v>627</v>
      </c>
      <c r="E155" s="2" t="s">
        <v>610</v>
      </c>
      <c r="F155" s="2" t="s">
        <v>77</v>
      </c>
      <c r="G155" s="2" t="s">
        <v>78</v>
      </c>
      <c r="H155" s="2" t="s">
        <v>79</v>
      </c>
      <c r="I155" s="2"/>
      <c r="J155" s="2"/>
      <c r="K155" s="2"/>
      <c r="L155" s="2"/>
      <c r="M155" s="2"/>
      <c r="N155" s="2"/>
      <c r="O155" s="2">
        <v>22.218</v>
      </c>
      <c r="P155" s="2">
        <v>22.175000000000001</v>
      </c>
      <c r="Q155" s="2">
        <v>0.109</v>
      </c>
      <c r="R155" s="2"/>
      <c r="S155" s="2"/>
      <c r="T155" s="2"/>
      <c r="U155" s="2"/>
      <c r="V155" s="2" t="b">
        <v>1</v>
      </c>
      <c r="W155" s="2">
        <v>80.718999999999994</v>
      </c>
      <c r="X155" s="2">
        <v>0.39700000000000002</v>
      </c>
      <c r="Y155" s="2"/>
      <c r="Z155" s="2" t="b">
        <v>1</v>
      </c>
      <c r="AA155" s="2"/>
      <c r="AB155" s="2">
        <v>1</v>
      </c>
      <c r="AC155" s="2">
        <v>40</v>
      </c>
      <c r="AD155" s="2"/>
      <c r="AE155" s="2" t="s">
        <v>80</v>
      </c>
      <c r="AF155" s="2" t="s">
        <v>80</v>
      </c>
      <c r="AG155" s="2" t="s">
        <v>80</v>
      </c>
      <c r="AH155" s="2" t="s">
        <v>80</v>
      </c>
    </row>
    <row r="156" spans="1:34" x14ac:dyDescent="0.2">
      <c r="A156" s="2">
        <v>222</v>
      </c>
      <c r="B156" s="2" t="s">
        <v>323</v>
      </c>
      <c r="C156" s="2" t="b">
        <v>0</v>
      </c>
      <c r="D156" s="2" t="s">
        <v>628</v>
      </c>
      <c r="E156" s="2" t="s">
        <v>610</v>
      </c>
      <c r="F156" s="2" t="s">
        <v>77</v>
      </c>
      <c r="G156" s="2" t="s">
        <v>78</v>
      </c>
      <c r="H156" s="2" t="s">
        <v>79</v>
      </c>
      <c r="I156" s="2"/>
      <c r="J156" s="2"/>
      <c r="K156" s="2"/>
      <c r="L156" s="2"/>
      <c r="M156" s="2"/>
      <c r="N156" s="2"/>
      <c r="O156" s="2" t="s">
        <v>99</v>
      </c>
      <c r="P156" s="2"/>
      <c r="Q156" s="2"/>
      <c r="R156" s="2"/>
      <c r="S156" s="2"/>
      <c r="T156" s="2"/>
      <c r="U156" s="2"/>
      <c r="V156" s="2" t="b">
        <v>1</v>
      </c>
      <c r="W156" s="2">
        <v>80.718999999999994</v>
      </c>
      <c r="X156" s="2">
        <v>0.39700000000000002</v>
      </c>
      <c r="Y156" s="2">
        <v>62.292999999999999</v>
      </c>
      <c r="Z156" s="2" t="b">
        <v>1</v>
      </c>
      <c r="AA156" s="2">
        <v>70.453000000000003</v>
      </c>
      <c r="AB156" s="2">
        <v>1</v>
      </c>
      <c r="AC156" s="2">
        <v>40</v>
      </c>
      <c r="AD156" s="2"/>
      <c r="AE156" s="2" t="s">
        <v>100</v>
      </c>
      <c r="AF156" s="2" t="s">
        <v>100</v>
      </c>
      <c r="AG156" s="2" t="s">
        <v>80</v>
      </c>
      <c r="AH156" s="2" t="s">
        <v>100</v>
      </c>
    </row>
    <row r="157" spans="1:34" x14ac:dyDescent="0.2">
      <c r="A157" s="2">
        <v>223</v>
      </c>
      <c r="B157" s="2" t="s">
        <v>324</v>
      </c>
      <c r="C157" s="2" t="b">
        <v>0</v>
      </c>
      <c r="D157" s="2" t="s">
        <v>629</v>
      </c>
      <c r="E157" s="2" t="s">
        <v>610</v>
      </c>
      <c r="F157" s="2" t="s">
        <v>77</v>
      </c>
      <c r="G157" s="2" t="s">
        <v>78</v>
      </c>
      <c r="H157" s="2" t="s">
        <v>79</v>
      </c>
      <c r="I157" s="2"/>
      <c r="J157" s="2"/>
      <c r="K157" s="2"/>
      <c r="L157" s="2"/>
      <c r="M157" s="2"/>
      <c r="N157" s="2"/>
      <c r="O157" s="2">
        <v>22.495999999999999</v>
      </c>
      <c r="P157" s="2">
        <v>22.494</v>
      </c>
      <c r="Q157" s="2">
        <v>6.8000000000000005E-2</v>
      </c>
      <c r="R157" s="2"/>
      <c r="S157" s="2"/>
      <c r="T157" s="2"/>
      <c r="U157" s="2"/>
      <c r="V157" s="2" t="b">
        <v>1</v>
      </c>
      <c r="W157" s="2">
        <v>80.983000000000004</v>
      </c>
      <c r="X157" s="2">
        <v>0.39700000000000002</v>
      </c>
      <c r="Y157" s="2"/>
      <c r="Z157" s="2" t="b">
        <v>1</v>
      </c>
      <c r="AA157" s="2"/>
      <c r="AB157" s="2">
        <v>1</v>
      </c>
      <c r="AC157" s="2">
        <v>40</v>
      </c>
      <c r="AD157" s="2"/>
      <c r="AE157" s="2" t="s">
        <v>80</v>
      </c>
      <c r="AF157" s="2" t="s">
        <v>80</v>
      </c>
      <c r="AG157" s="2" t="s">
        <v>80</v>
      </c>
      <c r="AH157" s="2" t="s">
        <v>80</v>
      </c>
    </row>
    <row r="158" spans="1:34" x14ac:dyDescent="0.2">
      <c r="A158" s="2">
        <v>224</v>
      </c>
      <c r="B158" s="2" t="s">
        <v>325</v>
      </c>
      <c r="C158" s="2" t="b">
        <v>0</v>
      </c>
      <c r="D158" s="2" t="s">
        <v>630</v>
      </c>
      <c r="E158" s="2" t="s">
        <v>610</v>
      </c>
      <c r="F158" s="2" t="s">
        <v>77</v>
      </c>
      <c r="G158" s="2" t="s">
        <v>78</v>
      </c>
      <c r="H158" s="2" t="s">
        <v>79</v>
      </c>
      <c r="I158" s="2"/>
      <c r="J158" s="2"/>
      <c r="K158" s="2"/>
      <c r="L158" s="2"/>
      <c r="M158" s="2"/>
      <c r="N158" s="2"/>
      <c r="O158" s="2">
        <v>22.547999999999998</v>
      </c>
      <c r="P158" s="2">
        <v>22.582000000000001</v>
      </c>
      <c r="Q158" s="2">
        <v>4.5999999999999999E-2</v>
      </c>
      <c r="R158" s="2"/>
      <c r="S158" s="2"/>
      <c r="T158" s="2"/>
      <c r="U158" s="2"/>
      <c r="V158" s="2" t="b">
        <v>1</v>
      </c>
      <c r="W158" s="2">
        <v>81.245999999999995</v>
      </c>
      <c r="X158" s="2">
        <v>0.39700000000000002</v>
      </c>
      <c r="Y158" s="2"/>
      <c r="Z158" s="2" t="b">
        <v>1</v>
      </c>
      <c r="AA158" s="2"/>
      <c r="AB158" s="2">
        <v>1</v>
      </c>
      <c r="AC158" s="2">
        <v>40</v>
      </c>
      <c r="AD158" s="2"/>
      <c r="AE158" s="2" t="s">
        <v>80</v>
      </c>
      <c r="AF158" s="2" t="s">
        <v>80</v>
      </c>
      <c r="AG158" s="2" t="s">
        <v>80</v>
      </c>
      <c r="AH158" s="2" t="s">
        <v>80</v>
      </c>
    </row>
    <row r="159" spans="1:34" x14ac:dyDescent="0.2">
      <c r="A159" s="2">
        <v>225</v>
      </c>
      <c r="B159" s="2" t="s">
        <v>326</v>
      </c>
      <c r="C159" s="2" t="b">
        <v>0</v>
      </c>
      <c r="D159" s="2" t="s">
        <v>631</v>
      </c>
      <c r="E159" s="2" t="s">
        <v>610</v>
      </c>
      <c r="F159" s="2" t="s">
        <v>77</v>
      </c>
      <c r="G159" s="2" t="s">
        <v>78</v>
      </c>
      <c r="H159" s="2" t="s">
        <v>79</v>
      </c>
      <c r="I159" s="2"/>
      <c r="J159" s="2"/>
      <c r="K159" s="2"/>
      <c r="L159" s="2"/>
      <c r="M159" s="2"/>
      <c r="N159" s="2"/>
      <c r="O159" s="2">
        <v>22.548999999999999</v>
      </c>
      <c r="P159" s="2">
        <v>22.556000000000001</v>
      </c>
      <c r="Q159" s="2">
        <v>7.0000000000000001E-3</v>
      </c>
      <c r="R159" s="2"/>
      <c r="S159" s="2"/>
      <c r="T159" s="2"/>
      <c r="U159" s="2"/>
      <c r="V159" s="2" t="b">
        <v>1</v>
      </c>
      <c r="W159" s="2">
        <v>80.983000000000004</v>
      </c>
      <c r="X159" s="2">
        <v>0.39700000000000002</v>
      </c>
      <c r="Y159" s="2"/>
      <c r="Z159" s="2" t="b">
        <v>1</v>
      </c>
      <c r="AA159" s="2"/>
      <c r="AB159" s="2">
        <v>1</v>
      </c>
      <c r="AC159" s="2">
        <v>40</v>
      </c>
      <c r="AD159" s="2"/>
      <c r="AE159" s="2" t="s">
        <v>80</v>
      </c>
      <c r="AF159" s="2" t="s">
        <v>80</v>
      </c>
      <c r="AG159" s="2" t="s">
        <v>80</v>
      </c>
      <c r="AH159" s="2" t="s">
        <v>80</v>
      </c>
    </row>
    <row r="160" spans="1:34" x14ac:dyDescent="0.2">
      <c r="A160" s="2">
        <v>226</v>
      </c>
      <c r="B160" s="2" t="s">
        <v>327</v>
      </c>
      <c r="C160" s="2" t="b">
        <v>0</v>
      </c>
      <c r="D160" s="2" t="s">
        <v>632</v>
      </c>
      <c r="E160" s="2" t="s">
        <v>610</v>
      </c>
      <c r="F160" s="2" t="s">
        <v>77</v>
      </c>
      <c r="G160" s="2" t="s">
        <v>78</v>
      </c>
      <c r="H160" s="2" t="s">
        <v>79</v>
      </c>
      <c r="I160" s="2"/>
      <c r="J160" s="2"/>
      <c r="K160" s="2"/>
      <c r="L160" s="2"/>
      <c r="M160" s="2"/>
      <c r="N160" s="2"/>
      <c r="O160" s="2">
        <v>22.870999999999999</v>
      </c>
      <c r="P160" s="2">
        <v>22.893999999999998</v>
      </c>
      <c r="Q160" s="2">
        <v>4.9000000000000002E-2</v>
      </c>
      <c r="R160" s="2"/>
      <c r="S160" s="2"/>
      <c r="T160" s="2"/>
      <c r="U160" s="2"/>
      <c r="V160" s="2" t="b">
        <v>1</v>
      </c>
      <c r="W160" s="2">
        <v>80.983000000000004</v>
      </c>
      <c r="X160" s="2">
        <v>0.39700000000000002</v>
      </c>
      <c r="Y160" s="2"/>
      <c r="Z160" s="2" t="b">
        <v>1</v>
      </c>
      <c r="AA160" s="2"/>
      <c r="AB160" s="2">
        <v>1</v>
      </c>
      <c r="AC160" s="2">
        <v>40</v>
      </c>
      <c r="AD160" s="2"/>
      <c r="AE160" s="2" t="s">
        <v>80</v>
      </c>
      <c r="AF160" s="2" t="s">
        <v>80</v>
      </c>
      <c r="AG160" s="2" t="s">
        <v>80</v>
      </c>
      <c r="AH160" s="2" t="s">
        <v>80</v>
      </c>
    </row>
    <row r="161" spans="1:34" x14ac:dyDescent="0.2">
      <c r="A161" s="2">
        <v>227</v>
      </c>
      <c r="B161" s="2" t="s">
        <v>328</v>
      </c>
      <c r="C161" s="2" t="b">
        <v>0</v>
      </c>
      <c r="D161" s="2" t="s">
        <v>633</v>
      </c>
      <c r="E161" s="2" t="s">
        <v>610</v>
      </c>
      <c r="F161" s="2" t="s">
        <v>77</v>
      </c>
      <c r="G161" s="2" t="s">
        <v>78</v>
      </c>
      <c r="H161" s="2" t="s">
        <v>79</v>
      </c>
      <c r="I161" s="2"/>
      <c r="J161" s="2"/>
      <c r="K161" s="2"/>
      <c r="L161" s="2"/>
      <c r="M161" s="2"/>
      <c r="N161" s="2"/>
      <c r="O161" s="2">
        <v>24.001999999999999</v>
      </c>
      <c r="P161" s="2">
        <v>24.004999999999999</v>
      </c>
      <c r="Q161" s="2">
        <v>5.0000000000000001E-3</v>
      </c>
      <c r="R161" s="2"/>
      <c r="S161" s="2"/>
      <c r="T161" s="2"/>
      <c r="U161" s="2"/>
      <c r="V161" s="2" t="b">
        <v>1</v>
      </c>
      <c r="W161" s="2">
        <v>81.114000000000004</v>
      </c>
      <c r="X161" s="2">
        <v>0.39700000000000002</v>
      </c>
      <c r="Y161" s="2"/>
      <c r="Z161" s="2" t="b">
        <v>1</v>
      </c>
      <c r="AA161" s="2"/>
      <c r="AB161" s="2">
        <v>1</v>
      </c>
      <c r="AC161" s="2">
        <v>40</v>
      </c>
      <c r="AD161" s="2"/>
      <c r="AE161" s="2" t="s">
        <v>80</v>
      </c>
      <c r="AF161" s="2" t="s">
        <v>80</v>
      </c>
      <c r="AG161" s="2" t="s">
        <v>80</v>
      </c>
      <c r="AH161" s="2" t="s">
        <v>80</v>
      </c>
    </row>
    <row r="162" spans="1:34" x14ac:dyDescent="0.2">
      <c r="A162" s="2">
        <v>228</v>
      </c>
      <c r="B162" s="2" t="s">
        <v>443</v>
      </c>
      <c r="C162" s="2" t="b">
        <v>0</v>
      </c>
      <c r="D162" s="2" t="s">
        <v>634</v>
      </c>
      <c r="E162" s="2" t="s">
        <v>610</v>
      </c>
      <c r="F162" s="2" t="s">
        <v>77</v>
      </c>
      <c r="G162" s="2" t="s">
        <v>78</v>
      </c>
      <c r="H162" s="2" t="s">
        <v>79</v>
      </c>
      <c r="I162" s="2"/>
      <c r="J162" s="2"/>
      <c r="K162" s="2"/>
      <c r="L162" s="2"/>
      <c r="M162" s="2"/>
      <c r="N162" s="2"/>
      <c r="O162" s="2">
        <v>24.527000000000001</v>
      </c>
      <c r="P162" s="2">
        <v>24.510999999999999</v>
      </c>
      <c r="Q162" s="2">
        <v>1.7000000000000001E-2</v>
      </c>
      <c r="R162" s="2"/>
      <c r="S162" s="2"/>
      <c r="T162" s="2"/>
      <c r="U162" s="2"/>
      <c r="V162" s="2" t="b">
        <v>1</v>
      </c>
      <c r="W162" s="2">
        <v>81.114000000000004</v>
      </c>
      <c r="X162" s="2">
        <v>0.39700000000000002</v>
      </c>
      <c r="Y162" s="2"/>
      <c r="Z162" s="2" t="b">
        <v>1</v>
      </c>
      <c r="AA162" s="2"/>
      <c r="AB162" s="2">
        <v>1</v>
      </c>
      <c r="AC162" s="2">
        <v>40</v>
      </c>
      <c r="AD162" s="2"/>
      <c r="AE162" s="2" t="s">
        <v>80</v>
      </c>
      <c r="AF162" s="2" t="s">
        <v>80</v>
      </c>
      <c r="AG162" s="2" t="s">
        <v>80</v>
      </c>
      <c r="AH162" s="2" t="s">
        <v>80</v>
      </c>
    </row>
    <row r="163" spans="1:34" x14ac:dyDescent="0.2">
      <c r="A163" s="2">
        <v>229</v>
      </c>
      <c r="B163" s="2" t="s">
        <v>444</v>
      </c>
      <c r="C163" s="2" t="b">
        <v>0</v>
      </c>
      <c r="D163" s="2" t="s">
        <v>635</v>
      </c>
      <c r="E163" s="2" t="s">
        <v>610</v>
      </c>
      <c r="F163" s="2" t="s">
        <v>77</v>
      </c>
      <c r="G163" s="2" t="s">
        <v>78</v>
      </c>
      <c r="H163" s="2" t="s">
        <v>79</v>
      </c>
      <c r="I163" s="2"/>
      <c r="J163" s="2"/>
      <c r="K163" s="2"/>
      <c r="L163" s="2"/>
      <c r="M163" s="2"/>
      <c r="N163" s="2"/>
      <c r="O163" s="2">
        <v>25.885000000000002</v>
      </c>
      <c r="P163" s="2">
        <v>25.831</v>
      </c>
      <c r="Q163" s="2">
        <v>0.09</v>
      </c>
      <c r="R163" s="2"/>
      <c r="S163" s="2"/>
      <c r="T163" s="2"/>
      <c r="U163" s="2"/>
      <c r="V163" s="2" t="b">
        <v>1</v>
      </c>
      <c r="W163" s="2">
        <v>81.114000000000004</v>
      </c>
      <c r="X163" s="2">
        <v>0.39700000000000002</v>
      </c>
      <c r="Y163" s="2"/>
      <c r="Z163" s="2" t="b">
        <v>1</v>
      </c>
      <c r="AA163" s="2"/>
      <c r="AB163" s="2">
        <v>1</v>
      </c>
      <c r="AC163" s="2">
        <v>40</v>
      </c>
      <c r="AD163" s="2"/>
      <c r="AE163" s="2" t="s">
        <v>80</v>
      </c>
      <c r="AF163" s="2" t="s">
        <v>80</v>
      </c>
      <c r="AG163" s="2" t="s">
        <v>80</v>
      </c>
      <c r="AH163" s="2" t="s">
        <v>80</v>
      </c>
    </row>
    <row r="164" spans="1:34" x14ac:dyDescent="0.2">
      <c r="A164" s="2">
        <v>230</v>
      </c>
      <c r="B164" s="2" t="s">
        <v>445</v>
      </c>
      <c r="C164" s="2" t="b">
        <v>0</v>
      </c>
      <c r="D164" s="2" t="s">
        <v>641</v>
      </c>
      <c r="E164" s="2" t="s">
        <v>610</v>
      </c>
      <c r="F164" s="2" t="s">
        <v>77</v>
      </c>
      <c r="G164" s="2" t="s">
        <v>78</v>
      </c>
      <c r="H164" s="2" t="s">
        <v>79</v>
      </c>
      <c r="I164" s="2"/>
      <c r="J164" s="2"/>
      <c r="K164" s="2"/>
      <c r="L164" s="2"/>
      <c r="M164" s="2"/>
      <c r="N164" s="2"/>
      <c r="O164" s="2">
        <v>24.797000000000001</v>
      </c>
      <c r="P164" s="2">
        <v>24.797999999999998</v>
      </c>
      <c r="Q164" s="2">
        <v>3.0000000000000001E-3</v>
      </c>
      <c r="R164" s="2"/>
      <c r="S164" s="2"/>
      <c r="T164" s="2"/>
      <c r="U164" s="2"/>
      <c r="V164" s="2" t="b">
        <v>1</v>
      </c>
      <c r="W164" s="2">
        <v>81.114000000000004</v>
      </c>
      <c r="X164" s="2">
        <v>0.39700000000000002</v>
      </c>
      <c r="Y164" s="2"/>
      <c r="Z164" s="2" t="b">
        <v>1</v>
      </c>
      <c r="AA164" s="2"/>
      <c r="AB164" s="2">
        <v>1</v>
      </c>
      <c r="AC164" s="2">
        <v>40</v>
      </c>
      <c r="AD164" s="2"/>
      <c r="AE164" s="2" t="s">
        <v>80</v>
      </c>
      <c r="AF164" s="2" t="s">
        <v>80</v>
      </c>
      <c r="AG164" s="2" t="s">
        <v>80</v>
      </c>
      <c r="AH164" s="2" t="s">
        <v>80</v>
      </c>
    </row>
    <row r="165" spans="1:34" x14ac:dyDescent="0.2">
      <c r="A165" s="2">
        <v>231</v>
      </c>
      <c r="B165" s="2" t="s">
        <v>446</v>
      </c>
      <c r="C165" s="2" t="b">
        <v>0</v>
      </c>
      <c r="D165" s="2" t="s">
        <v>636</v>
      </c>
      <c r="E165" s="2" t="s">
        <v>610</v>
      </c>
      <c r="F165" s="2" t="s">
        <v>77</v>
      </c>
      <c r="G165" s="2" t="s">
        <v>78</v>
      </c>
      <c r="H165" s="2" t="s">
        <v>79</v>
      </c>
      <c r="I165" s="2"/>
      <c r="J165" s="2"/>
      <c r="K165" s="2"/>
      <c r="L165" s="2"/>
      <c r="M165" s="2"/>
      <c r="N165" s="2"/>
      <c r="O165" s="2">
        <v>24.817</v>
      </c>
      <c r="P165" s="2">
        <v>24.722999999999999</v>
      </c>
      <c r="Q165" s="2">
        <v>0.19900000000000001</v>
      </c>
      <c r="R165" s="2"/>
      <c r="S165" s="2"/>
      <c r="T165" s="2"/>
      <c r="U165" s="2"/>
      <c r="V165" s="2" t="b">
        <v>1</v>
      </c>
      <c r="W165" s="2">
        <v>81.245999999999995</v>
      </c>
      <c r="X165" s="2">
        <v>0.39700000000000002</v>
      </c>
      <c r="Y165" s="2"/>
      <c r="Z165" s="2" t="b">
        <v>1</v>
      </c>
      <c r="AA165" s="2"/>
      <c r="AB165" s="2">
        <v>1</v>
      </c>
      <c r="AC165" s="2">
        <v>40</v>
      </c>
      <c r="AD165" s="2"/>
      <c r="AE165" s="2" t="s">
        <v>80</v>
      </c>
      <c r="AF165" s="2" t="s">
        <v>80</v>
      </c>
      <c r="AG165" s="2" t="s">
        <v>80</v>
      </c>
      <c r="AH165" s="2" t="s">
        <v>80</v>
      </c>
    </row>
    <row r="166" spans="1:34" x14ac:dyDescent="0.2">
      <c r="A166" s="2">
        <v>232</v>
      </c>
      <c r="B166" s="2" t="s">
        <v>138</v>
      </c>
      <c r="C166" s="2" t="b">
        <v>0</v>
      </c>
      <c r="D166" s="2" t="s">
        <v>637</v>
      </c>
      <c r="E166" s="2" t="s">
        <v>610</v>
      </c>
      <c r="F166" s="2" t="s">
        <v>77</v>
      </c>
      <c r="G166" s="2" t="s">
        <v>78</v>
      </c>
      <c r="H166" s="2" t="s">
        <v>79</v>
      </c>
      <c r="I166" s="2"/>
      <c r="J166" s="2"/>
      <c r="K166" s="2"/>
      <c r="L166" s="2"/>
      <c r="M166" s="2"/>
      <c r="N166" s="2"/>
      <c r="O166" s="2">
        <v>23.792000000000002</v>
      </c>
      <c r="P166" s="2">
        <v>23.605</v>
      </c>
      <c r="Q166" s="2">
        <v>0.16600000000000001</v>
      </c>
      <c r="R166" s="2"/>
      <c r="S166" s="2"/>
      <c r="T166" s="2"/>
      <c r="U166" s="2"/>
      <c r="V166" s="2" t="b">
        <v>1</v>
      </c>
      <c r="W166" s="2">
        <v>80.850999999999999</v>
      </c>
      <c r="X166" s="2">
        <v>0.39700000000000002</v>
      </c>
      <c r="Y166" s="2"/>
      <c r="Z166" s="2" t="b">
        <v>1</v>
      </c>
      <c r="AA166" s="2"/>
      <c r="AB166" s="2">
        <v>1</v>
      </c>
      <c r="AC166" s="2">
        <v>40</v>
      </c>
      <c r="AD166" s="2"/>
      <c r="AE166" s="2" t="s">
        <v>80</v>
      </c>
      <c r="AF166" s="2" t="s">
        <v>80</v>
      </c>
      <c r="AG166" s="2" t="s">
        <v>80</v>
      </c>
      <c r="AH166" s="2" t="s">
        <v>80</v>
      </c>
    </row>
    <row r="167" spans="1:34" x14ac:dyDescent="0.2">
      <c r="A167" s="2">
        <v>233</v>
      </c>
      <c r="B167" s="2" t="s">
        <v>140</v>
      </c>
      <c r="C167" s="2" t="b">
        <v>0</v>
      </c>
      <c r="D167" s="2" t="s">
        <v>638</v>
      </c>
      <c r="E167" s="2" t="s">
        <v>610</v>
      </c>
      <c r="F167" s="2" t="s">
        <v>77</v>
      </c>
      <c r="G167" s="2" t="s">
        <v>78</v>
      </c>
      <c r="H167" s="2" t="s">
        <v>79</v>
      </c>
      <c r="I167" s="2"/>
      <c r="J167" s="2"/>
      <c r="K167" s="2"/>
      <c r="L167" s="2"/>
      <c r="M167" s="2"/>
      <c r="N167" s="2"/>
      <c r="O167" s="2">
        <v>23.957000000000001</v>
      </c>
      <c r="P167" s="2">
        <v>23.844000000000001</v>
      </c>
      <c r="Q167" s="2">
        <v>0.115</v>
      </c>
      <c r="R167" s="2"/>
      <c r="S167" s="2"/>
      <c r="T167" s="2"/>
      <c r="U167" s="2"/>
      <c r="V167" s="2" t="b">
        <v>1</v>
      </c>
      <c r="W167" s="2">
        <v>80.850999999999999</v>
      </c>
      <c r="X167" s="2">
        <v>0.39700000000000002</v>
      </c>
      <c r="Y167" s="2"/>
      <c r="Z167" s="2" t="b">
        <v>1</v>
      </c>
      <c r="AA167" s="2"/>
      <c r="AB167" s="2">
        <v>1</v>
      </c>
      <c r="AC167" s="2">
        <v>40</v>
      </c>
      <c r="AD167" s="2"/>
      <c r="AE167" s="2" t="s">
        <v>80</v>
      </c>
      <c r="AF167" s="2" t="s">
        <v>80</v>
      </c>
      <c r="AG167" s="2" t="s">
        <v>80</v>
      </c>
      <c r="AH167" s="2" t="s">
        <v>80</v>
      </c>
    </row>
    <row r="168" spans="1:34" x14ac:dyDescent="0.2">
      <c r="A168" s="2">
        <v>234</v>
      </c>
      <c r="B168" s="2" t="s">
        <v>447</v>
      </c>
      <c r="C168" s="2" t="b">
        <v>0</v>
      </c>
      <c r="D168" s="2" t="s">
        <v>639</v>
      </c>
      <c r="E168" s="2" t="s">
        <v>610</v>
      </c>
      <c r="F168" s="2" t="s">
        <v>77</v>
      </c>
      <c r="G168" s="2" t="s">
        <v>78</v>
      </c>
      <c r="H168" s="2" t="s">
        <v>79</v>
      </c>
      <c r="I168" s="2"/>
      <c r="J168" s="2"/>
      <c r="K168" s="2"/>
      <c r="L168" s="2"/>
      <c r="M168" s="2"/>
      <c r="N168" s="2"/>
      <c r="O168" s="2">
        <v>24.986000000000001</v>
      </c>
      <c r="P168" s="2">
        <v>25.065000000000001</v>
      </c>
      <c r="Q168" s="2">
        <v>7.0000000000000007E-2</v>
      </c>
      <c r="R168" s="2"/>
      <c r="S168" s="2"/>
      <c r="T168" s="2"/>
      <c r="U168" s="2"/>
      <c r="V168" s="2" t="b">
        <v>1</v>
      </c>
      <c r="W168" s="2">
        <v>81.114000000000004</v>
      </c>
      <c r="X168" s="2">
        <v>0.39700000000000002</v>
      </c>
      <c r="Y168" s="2"/>
      <c r="Z168" s="2" t="b">
        <v>1</v>
      </c>
      <c r="AA168" s="2"/>
      <c r="AB168" s="2">
        <v>1</v>
      </c>
      <c r="AC168" s="2">
        <v>40</v>
      </c>
      <c r="AD168" s="2"/>
      <c r="AE168" s="2" t="s">
        <v>80</v>
      </c>
      <c r="AF168" s="2" t="s">
        <v>80</v>
      </c>
      <c r="AG168" s="2" t="s">
        <v>80</v>
      </c>
      <c r="AH168" s="2" t="s">
        <v>80</v>
      </c>
    </row>
    <row r="169" spans="1:34" x14ac:dyDescent="0.2">
      <c r="A169" s="2">
        <v>235</v>
      </c>
      <c r="B169" s="2" t="s">
        <v>448</v>
      </c>
      <c r="C169" s="2" t="b">
        <v>0</v>
      </c>
      <c r="D169" s="2" t="s">
        <v>640</v>
      </c>
      <c r="E169" s="2" t="s">
        <v>610</v>
      </c>
      <c r="F169" s="2" t="s">
        <v>77</v>
      </c>
      <c r="G169" s="2" t="s">
        <v>78</v>
      </c>
      <c r="H169" s="2" t="s">
        <v>79</v>
      </c>
      <c r="I169" s="2"/>
      <c r="J169" s="2"/>
      <c r="K169" s="2"/>
      <c r="L169" s="2"/>
      <c r="M169" s="2"/>
      <c r="N169" s="2"/>
      <c r="O169" s="2">
        <v>27.841000000000001</v>
      </c>
      <c r="P169" s="2">
        <v>27.832000000000001</v>
      </c>
      <c r="Q169" s="2">
        <v>7.2999999999999995E-2</v>
      </c>
      <c r="R169" s="2"/>
      <c r="S169" s="2"/>
      <c r="T169" s="2"/>
      <c r="U169" s="2"/>
      <c r="V169" s="2" t="b">
        <v>1</v>
      </c>
      <c r="W169" s="2">
        <v>81.114000000000004</v>
      </c>
      <c r="X169" s="2">
        <v>0.39700000000000002</v>
      </c>
      <c r="Y169" s="2"/>
      <c r="Z169" s="2" t="b">
        <v>1</v>
      </c>
      <c r="AA169" s="2"/>
      <c r="AB169" s="2">
        <v>1</v>
      </c>
      <c r="AC169" s="2">
        <v>40</v>
      </c>
      <c r="AD169" s="2"/>
      <c r="AE169" s="2" t="s">
        <v>80</v>
      </c>
      <c r="AF169" s="2" t="s">
        <v>80</v>
      </c>
      <c r="AG169" s="2" t="s">
        <v>80</v>
      </c>
      <c r="AH169" s="2" t="s">
        <v>80</v>
      </c>
    </row>
    <row r="170" spans="1:34" x14ac:dyDescent="0.2">
      <c r="A170" s="2">
        <v>242</v>
      </c>
      <c r="B170" s="2" t="s">
        <v>191</v>
      </c>
      <c r="C170" s="2" t="b">
        <v>0</v>
      </c>
      <c r="D170" s="2" t="s">
        <v>624</v>
      </c>
      <c r="E170" s="2" t="s">
        <v>623</v>
      </c>
      <c r="F170" s="2" t="s">
        <v>77</v>
      </c>
      <c r="G170" s="2" t="s">
        <v>78</v>
      </c>
      <c r="H170" s="2" t="s">
        <v>79</v>
      </c>
      <c r="I170" s="2"/>
      <c r="J170" s="2"/>
      <c r="K170" s="2"/>
      <c r="L170" s="2">
        <v>1.121</v>
      </c>
      <c r="M170" s="2">
        <v>0.98099999999999998</v>
      </c>
      <c r="N170" s="2">
        <v>1.2789999999999999</v>
      </c>
      <c r="O170" s="2">
        <v>13.398999999999999</v>
      </c>
      <c r="P170" s="2">
        <v>13.371</v>
      </c>
      <c r="Q170" s="2">
        <v>3.1E-2</v>
      </c>
      <c r="R170" s="2"/>
      <c r="S170" s="2">
        <v>-9.5090000000000003</v>
      </c>
      <c r="T170" s="2">
        <v>6.9000000000000006E-2</v>
      </c>
      <c r="U170" s="2">
        <v>-0.16400000000000001</v>
      </c>
      <c r="V170" s="2" t="b">
        <v>1</v>
      </c>
      <c r="W170" s="2">
        <v>80.850999999999999</v>
      </c>
      <c r="X170" s="2">
        <v>0.25600000000000001</v>
      </c>
      <c r="Y170" s="2"/>
      <c r="Z170" s="2" t="b">
        <v>1</v>
      </c>
      <c r="AA170" s="2"/>
      <c r="AB170" s="2">
        <v>1</v>
      </c>
      <c r="AC170" s="2">
        <v>40</v>
      </c>
      <c r="AD170" s="2"/>
      <c r="AE170" s="2" t="s">
        <v>80</v>
      </c>
      <c r="AF170" s="2" t="s">
        <v>80</v>
      </c>
      <c r="AG170" s="2" t="s">
        <v>80</v>
      </c>
      <c r="AH170" s="2" t="s">
        <v>80</v>
      </c>
    </row>
    <row r="171" spans="1:34" x14ac:dyDescent="0.2">
      <c r="A171" s="2">
        <v>243</v>
      </c>
      <c r="B171" s="2" t="s">
        <v>192</v>
      </c>
      <c r="C171" s="2" t="b">
        <v>0</v>
      </c>
      <c r="D171" s="2" t="s">
        <v>625</v>
      </c>
      <c r="E171" s="2" t="s">
        <v>623</v>
      </c>
      <c r="F171" s="2" t="s">
        <v>77</v>
      </c>
      <c r="G171" s="2" t="s">
        <v>78</v>
      </c>
      <c r="H171" s="2" t="s">
        <v>79</v>
      </c>
      <c r="I171" s="2"/>
      <c r="J171" s="2"/>
      <c r="K171" s="2"/>
      <c r="L171" s="2">
        <v>0.79</v>
      </c>
      <c r="M171" s="2">
        <v>0.66600000000000004</v>
      </c>
      <c r="N171" s="2">
        <v>0.93700000000000006</v>
      </c>
      <c r="O171" s="2">
        <v>13.358000000000001</v>
      </c>
      <c r="P171" s="2">
        <v>13.218999999999999</v>
      </c>
      <c r="Q171" s="2">
        <v>0.12</v>
      </c>
      <c r="R171" s="2"/>
      <c r="S171" s="2">
        <v>-9.0039999999999996</v>
      </c>
      <c r="T171" s="2">
        <v>8.8999999999999996E-2</v>
      </c>
      <c r="U171" s="2">
        <v>0.34</v>
      </c>
      <c r="V171" s="2" t="b">
        <v>1</v>
      </c>
      <c r="W171" s="2">
        <v>80.983000000000004</v>
      </c>
      <c r="X171" s="2">
        <v>0.25600000000000001</v>
      </c>
      <c r="Y171" s="2"/>
      <c r="Z171" s="2" t="b">
        <v>1</v>
      </c>
      <c r="AA171" s="2"/>
      <c r="AB171" s="2">
        <v>1</v>
      </c>
      <c r="AC171" s="2">
        <v>40</v>
      </c>
      <c r="AD171" s="2"/>
      <c r="AE171" s="2" t="s">
        <v>80</v>
      </c>
      <c r="AF171" s="2" t="s">
        <v>80</v>
      </c>
      <c r="AG171" s="2" t="s">
        <v>80</v>
      </c>
      <c r="AH171" s="2" t="s">
        <v>80</v>
      </c>
    </row>
    <row r="172" spans="1:34" x14ac:dyDescent="0.2">
      <c r="A172" s="2">
        <v>244</v>
      </c>
      <c r="B172" s="2" t="s">
        <v>193</v>
      </c>
      <c r="C172" s="2" t="b">
        <v>0</v>
      </c>
      <c r="D172" s="2" t="s">
        <v>626</v>
      </c>
      <c r="E172" s="2" t="s">
        <v>623</v>
      </c>
      <c r="F172" s="2" t="s">
        <v>77</v>
      </c>
      <c r="G172" s="2" t="s">
        <v>78</v>
      </c>
      <c r="H172" s="2" t="s">
        <v>79</v>
      </c>
      <c r="I172" s="2"/>
      <c r="J172" s="2"/>
      <c r="K172" s="2"/>
      <c r="L172" s="2">
        <v>1.1439999999999999</v>
      </c>
      <c r="M172" s="2">
        <v>1.0009999999999999</v>
      </c>
      <c r="N172" s="2">
        <v>1.3089999999999999</v>
      </c>
      <c r="O172" s="2">
        <v>13.257999999999999</v>
      </c>
      <c r="P172" s="2">
        <v>13.218</v>
      </c>
      <c r="Q172" s="2">
        <v>9.0999999999999998E-2</v>
      </c>
      <c r="R172" s="2"/>
      <c r="S172" s="2">
        <v>-9.5389999999999997</v>
      </c>
      <c r="T172" s="2">
        <v>7.0000000000000007E-2</v>
      </c>
      <c r="U172" s="2">
        <v>-0.19500000000000001</v>
      </c>
      <c r="V172" s="2" t="b">
        <v>1</v>
      </c>
      <c r="W172" s="2">
        <v>80.718999999999994</v>
      </c>
      <c r="X172" s="2">
        <v>0.25600000000000001</v>
      </c>
      <c r="Y172" s="2"/>
      <c r="Z172" s="2" t="b">
        <v>1</v>
      </c>
      <c r="AA172" s="2"/>
      <c r="AB172" s="2">
        <v>1</v>
      </c>
      <c r="AC172" s="2">
        <v>40</v>
      </c>
      <c r="AD172" s="2"/>
      <c r="AE172" s="2" t="s">
        <v>80</v>
      </c>
      <c r="AF172" s="2" t="s">
        <v>80</v>
      </c>
      <c r="AG172" s="2" t="s">
        <v>80</v>
      </c>
      <c r="AH172" s="2" t="s">
        <v>80</v>
      </c>
    </row>
    <row r="173" spans="1:34" x14ac:dyDescent="0.2">
      <c r="A173" s="2">
        <v>245</v>
      </c>
      <c r="B173" s="2" t="s">
        <v>194</v>
      </c>
      <c r="C173" s="2" t="b">
        <v>0</v>
      </c>
      <c r="D173" s="2" t="s">
        <v>627</v>
      </c>
      <c r="E173" s="2" t="s">
        <v>623</v>
      </c>
      <c r="F173" s="2" t="s">
        <v>77</v>
      </c>
      <c r="G173" s="2" t="s">
        <v>78</v>
      </c>
      <c r="H173" s="2" t="s">
        <v>79</v>
      </c>
      <c r="I173" s="2"/>
      <c r="J173" s="2"/>
      <c r="K173" s="2"/>
      <c r="L173" s="2">
        <v>0.93700000000000006</v>
      </c>
      <c r="M173" s="2">
        <v>0.81699999999999995</v>
      </c>
      <c r="N173" s="2">
        <v>1.0740000000000001</v>
      </c>
      <c r="O173" s="2">
        <v>12.989000000000001</v>
      </c>
      <c r="P173" s="2">
        <v>12.925000000000001</v>
      </c>
      <c r="Q173" s="2">
        <v>5.6000000000000001E-2</v>
      </c>
      <c r="R173" s="2"/>
      <c r="S173" s="2">
        <v>-9.25</v>
      </c>
      <c r="T173" s="2">
        <v>7.0999999999999994E-2</v>
      </c>
      <c r="U173" s="2">
        <v>9.4E-2</v>
      </c>
      <c r="V173" s="2" t="b">
        <v>1</v>
      </c>
      <c r="W173" s="2">
        <v>80.325000000000003</v>
      </c>
      <c r="X173" s="2">
        <v>0.25600000000000001</v>
      </c>
      <c r="Y173" s="2"/>
      <c r="Z173" s="2" t="b">
        <v>1</v>
      </c>
      <c r="AA173" s="2"/>
      <c r="AB173" s="2">
        <v>1</v>
      </c>
      <c r="AC173" s="2">
        <v>40</v>
      </c>
      <c r="AD173" s="2"/>
      <c r="AE173" s="2" t="s">
        <v>80</v>
      </c>
      <c r="AF173" s="2" t="s">
        <v>80</v>
      </c>
      <c r="AG173" s="2" t="s">
        <v>80</v>
      </c>
      <c r="AH173" s="2" t="s">
        <v>80</v>
      </c>
    </row>
    <row r="174" spans="1:34" x14ac:dyDescent="0.2">
      <c r="A174" s="2">
        <v>247</v>
      </c>
      <c r="B174" s="2" t="s">
        <v>329</v>
      </c>
      <c r="C174" s="2" t="b">
        <v>0</v>
      </c>
      <c r="D174" s="2" t="s">
        <v>629</v>
      </c>
      <c r="E174" s="2" t="s">
        <v>623</v>
      </c>
      <c r="F174" s="2" t="s">
        <v>77</v>
      </c>
      <c r="G174" s="2" t="s">
        <v>78</v>
      </c>
      <c r="H174" s="2" t="s">
        <v>79</v>
      </c>
      <c r="I174" s="2"/>
      <c r="J174" s="2"/>
      <c r="K174" s="2"/>
      <c r="L174" s="2">
        <v>0.85099999999999998</v>
      </c>
      <c r="M174" s="2">
        <v>0.77600000000000002</v>
      </c>
      <c r="N174" s="2">
        <v>0.93300000000000005</v>
      </c>
      <c r="O174" s="2">
        <v>13.433</v>
      </c>
      <c r="P174" s="2">
        <v>13.382</v>
      </c>
      <c r="Q174" s="2">
        <v>4.8000000000000001E-2</v>
      </c>
      <c r="R174" s="2"/>
      <c r="S174" s="2">
        <v>-9.1120000000000001</v>
      </c>
      <c r="T174" s="2">
        <v>4.8000000000000001E-2</v>
      </c>
      <c r="U174" s="2">
        <v>0.23200000000000001</v>
      </c>
      <c r="V174" s="2" t="b">
        <v>1</v>
      </c>
      <c r="W174" s="2">
        <v>80.587999999999994</v>
      </c>
      <c r="X174" s="2">
        <v>0.25600000000000001</v>
      </c>
      <c r="Y174" s="2"/>
      <c r="Z174" s="2" t="b">
        <v>1</v>
      </c>
      <c r="AA174" s="2"/>
      <c r="AB174" s="2">
        <v>1</v>
      </c>
      <c r="AC174" s="2">
        <v>40</v>
      </c>
      <c r="AD174" s="2"/>
      <c r="AE174" s="2" t="s">
        <v>80</v>
      </c>
      <c r="AF174" s="2" t="s">
        <v>80</v>
      </c>
      <c r="AG174" s="2" t="s">
        <v>80</v>
      </c>
      <c r="AH174" s="2" t="s">
        <v>80</v>
      </c>
    </row>
    <row r="175" spans="1:34" x14ac:dyDescent="0.2">
      <c r="A175" s="2">
        <v>248</v>
      </c>
      <c r="B175" s="2" t="s">
        <v>330</v>
      </c>
      <c r="C175" s="2" t="b">
        <v>0</v>
      </c>
      <c r="D175" s="2" t="s">
        <v>630</v>
      </c>
      <c r="E175" s="2" t="s">
        <v>623</v>
      </c>
      <c r="F175" s="2" t="s">
        <v>77</v>
      </c>
      <c r="G175" s="2" t="s">
        <v>78</v>
      </c>
      <c r="H175" s="2" t="s">
        <v>79</v>
      </c>
      <c r="I175" s="2"/>
      <c r="J175" s="2"/>
      <c r="K175" s="2"/>
      <c r="L175" s="2">
        <v>0.94399999999999995</v>
      </c>
      <c r="M175" s="2">
        <v>0.73599999999999999</v>
      </c>
      <c r="N175" s="2">
        <v>1.21</v>
      </c>
      <c r="O175" s="2">
        <v>13.074999999999999</v>
      </c>
      <c r="P175" s="2">
        <v>13.321</v>
      </c>
      <c r="Q175" s="2">
        <v>0.219</v>
      </c>
      <c r="R175" s="2"/>
      <c r="S175" s="2">
        <v>-9.2609999999999992</v>
      </c>
      <c r="T175" s="2">
        <v>0.129</v>
      </c>
      <c r="U175" s="2">
        <v>8.3000000000000004E-2</v>
      </c>
      <c r="V175" s="2" t="b">
        <v>1</v>
      </c>
      <c r="W175" s="2">
        <v>80.983000000000004</v>
      </c>
      <c r="X175" s="2">
        <v>0.25600000000000001</v>
      </c>
      <c r="Y175" s="2"/>
      <c r="Z175" s="2" t="b">
        <v>1</v>
      </c>
      <c r="AA175" s="2"/>
      <c r="AB175" s="2">
        <v>1</v>
      </c>
      <c r="AC175" s="2">
        <v>40</v>
      </c>
      <c r="AD175" s="2"/>
      <c r="AE175" s="2" t="s">
        <v>80</v>
      </c>
      <c r="AF175" s="2" t="s">
        <v>80</v>
      </c>
      <c r="AG175" s="2" t="s">
        <v>80</v>
      </c>
      <c r="AH175" s="2" t="s">
        <v>80</v>
      </c>
    </row>
    <row r="176" spans="1:34" x14ac:dyDescent="0.2">
      <c r="A176" s="2">
        <v>249</v>
      </c>
      <c r="B176" s="2" t="s">
        <v>331</v>
      </c>
      <c r="C176" s="2" t="b">
        <v>0</v>
      </c>
      <c r="D176" s="2" t="s">
        <v>631</v>
      </c>
      <c r="E176" s="2" t="s">
        <v>623</v>
      </c>
      <c r="F176" s="2" t="s">
        <v>77</v>
      </c>
      <c r="G176" s="2" t="s">
        <v>78</v>
      </c>
      <c r="H176" s="2" t="s">
        <v>79</v>
      </c>
      <c r="I176" s="2"/>
      <c r="J176" s="2"/>
      <c r="K176" s="2"/>
      <c r="L176" s="2">
        <v>0.96199999999999997</v>
      </c>
      <c r="M176" s="2">
        <v>0.77900000000000003</v>
      </c>
      <c r="N176" s="2">
        <v>1.1870000000000001</v>
      </c>
      <c r="O176" s="2">
        <v>13.051</v>
      </c>
      <c r="P176" s="2">
        <v>13.268000000000001</v>
      </c>
      <c r="Q176" s="2">
        <v>0.189</v>
      </c>
      <c r="R176" s="2"/>
      <c r="S176" s="2">
        <v>-9.2880000000000003</v>
      </c>
      <c r="T176" s="2">
        <v>0.109</v>
      </c>
      <c r="U176" s="2">
        <v>5.6000000000000001E-2</v>
      </c>
      <c r="V176" s="2" t="b">
        <v>1</v>
      </c>
      <c r="W176" s="2">
        <v>80.587999999999994</v>
      </c>
      <c r="X176" s="2">
        <v>0.25600000000000001</v>
      </c>
      <c r="Y176" s="2"/>
      <c r="Z176" s="2" t="b">
        <v>1</v>
      </c>
      <c r="AA176" s="2"/>
      <c r="AB176" s="2">
        <v>1</v>
      </c>
      <c r="AC176" s="2">
        <v>40</v>
      </c>
      <c r="AD176" s="2"/>
      <c r="AE176" s="2" t="s">
        <v>80</v>
      </c>
      <c r="AF176" s="2" t="s">
        <v>80</v>
      </c>
      <c r="AG176" s="2" t="s">
        <v>80</v>
      </c>
      <c r="AH176" s="2" t="s">
        <v>80</v>
      </c>
    </row>
    <row r="177" spans="1:34" x14ac:dyDescent="0.2">
      <c r="A177" s="2">
        <v>250</v>
      </c>
      <c r="B177" s="2" t="s">
        <v>332</v>
      </c>
      <c r="C177" s="2" t="b">
        <v>0</v>
      </c>
      <c r="D177" s="2" t="s">
        <v>632</v>
      </c>
      <c r="E177" s="2" t="s">
        <v>623</v>
      </c>
      <c r="F177" s="2" t="s">
        <v>77</v>
      </c>
      <c r="G177" s="2" t="s">
        <v>78</v>
      </c>
      <c r="H177" s="2" t="s">
        <v>79</v>
      </c>
      <c r="I177" s="2"/>
      <c r="J177" s="2"/>
      <c r="K177" s="2"/>
      <c r="L177" s="2">
        <v>1.0429999999999999</v>
      </c>
      <c r="M177" s="2">
        <v>0.91400000000000003</v>
      </c>
      <c r="N177" s="2">
        <v>1.19</v>
      </c>
      <c r="O177" s="2">
        <v>13.561999999999999</v>
      </c>
      <c r="P177" s="2">
        <v>13.489000000000001</v>
      </c>
      <c r="Q177" s="2">
        <v>0.108</v>
      </c>
      <c r="R177" s="2"/>
      <c r="S177" s="2">
        <v>-9.4049999999999994</v>
      </c>
      <c r="T177" s="2">
        <v>6.8000000000000005E-2</v>
      </c>
      <c r="U177" s="2">
        <v>-6.0999999999999999E-2</v>
      </c>
      <c r="V177" s="2" t="b">
        <v>1</v>
      </c>
      <c r="W177" s="2">
        <v>80.587999999999994</v>
      </c>
      <c r="X177" s="2">
        <v>0.25600000000000001</v>
      </c>
      <c r="Y177" s="2"/>
      <c r="Z177" s="2" t="b">
        <v>1</v>
      </c>
      <c r="AA177" s="2"/>
      <c r="AB177" s="2">
        <v>1</v>
      </c>
      <c r="AC177" s="2">
        <v>40</v>
      </c>
      <c r="AD177" s="2"/>
      <c r="AE177" s="2" t="s">
        <v>80</v>
      </c>
      <c r="AF177" s="2" t="s">
        <v>80</v>
      </c>
      <c r="AG177" s="2" t="s">
        <v>80</v>
      </c>
      <c r="AH177" s="2" t="s">
        <v>80</v>
      </c>
    </row>
    <row r="178" spans="1:34" x14ac:dyDescent="0.2">
      <c r="A178" s="2">
        <v>251</v>
      </c>
      <c r="B178" s="2" t="s">
        <v>534</v>
      </c>
      <c r="C178" s="2" t="b">
        <v>0</v>
      </c>
      <c r="D178" s="2" t="s">
        <v>633</v>
      </c>
      <c r="E178" s="2" t="s">
        <v>623</v>
      </c>
      <c r="F178" s="2" t="s">
        <v>77</v>
      </c>
      <c r="G178" s="2" t="s">
        <v>78</v>
      </c>
      <c r="H178" s="2" t="s">
        <v>79</v>
      </c>
      <c r="I178" s="2"/>
      <c r="J178" s="2"/>
      <c r="K178" s="2"/>
      <c r="L178" s="2">
        <v>0.02</v>
      </c>
      <c r="M178" s="2">
        <v>1.6E-2</v>
      </c>
      <c r="N178" s="2">
        <v>2.5999999999999999E-2</v>
      </c>
      <c r="O178" s="2">
        <v>20.085000000000001</v>
      </c>
      <c r="P178" s="2">
        <v>20.300999999999998</v>
      </c>
      <c r="Q178" s="2">
        <v>0.189</v>
      </c>
      <c r="R178" s="2"/>
      <c r="S178" s="2">
        <v>-3.7040000000000002</v>
      </c>
      <c r="T178" s="2">
        <v>0.109</v>
      </c>
      <c r="U178" s="2">
        <v>5.64</v>
      </c>
      <c r="V178" s="2" t="b">
        <v>1</v>
      </c>
      <c r="W178" s="2">
        <v>80.587999999999994</v>
      </c>
      <c r="X178" s="2">
        <v>0.25600000000000001</v>
      </c>
      <c r="Y178" s="2"/>
      <c r="Z178" s="2" t="b">
        <v>1</v>
      </c>
      <c r="AA178" s="2"/>
      <c r="AB178" s="2">
        <v>1</v>
      </c>
      <c r="AC178" s="2">
        <v>40</v>
      </c>
      <c r="AD178" s="2"/>
      <c r="AE178" s="2" t="s">
        <v>80</v>
      </c>
      <c r="AF178" s="2" t="s">
        <v>80</v>
      </c>
      <c r="AG178" s="2" t="s">
        <v>80</v>
      </c>
      <c r="AH178" s="2" t="s">
        <v>80</v>
      </c>
    </row>
    <row r="179" spans="1:34" x14ac:dyDescent="0.2">
      <c r="A179" s="2">
        <v>252</v>
      </c>
      <c r="B179" s="2" t="s">
        <v>535</v>
      </c>
      <c r="C179" s="2" t="b">
        <v>0</v>
      </c>
      <c r="D179" s="2" t="s">
        <v>634</v>
      </c>
      <c r="E179" s="2" t="s">
        <v>623</v>
      </c>
      <c r="F179" s="2" t="s">
        <v>77</v>
      </c>
      <c r="G179" s="2" t="s">
        <v>78</v>
      </c>
      <c r="H179" s="2" t="s">
        <v>79</v>
      </c>
      <c r="I179" s="2"/>
      <c r="J179" s="2"/>
      <c r="K179" s="2"/>
      <c r="L179" s="2">
        <v>1.7999999999999999E-2</v>
      </c>
      <c r="M179" s="2">
        <v>1.7999999999999999E-2</v>
      </c>
      <c r="N179" s="2">
        <v>1.7999999999999999E-2</v>
      </c>
      <c r="O179" s="2">
        <v>20.963000000000001</v>
      </c>
      <c r="P179" s="2">
        <v>20.966999999999999</v>
      </c>
      <c r="Q179" s="2">
        <v>0.01</v>
      </c>
      <c r="R179" s="2"/>
      <c r="S179" s="2">
        <v>-3.544</v>
      </c>
      <c r="T179" s="2">
        <v>1.0999999999999999E-2</v>
      </c>
      <c r="U179" s="2">
        <v>5.8010000000000002</v>
      </c>
      <c r="V179" s="2" t="b">
        <v>1</v>
      </c>
      <c r="W179" s="2">
        <v>80.718999999999994</v>
      </c>
      <c r="X179" s="2">
        <v>0.25600000000000001</v>
      </c>
      <c r="Y179" s="2"/>
      <c r="Z179" s="2" t="b">
        <v>1</v>
      </c>
      <c r="AA179" s="2"/>
      <c r="AB179" s="2">
        <v>1</v>
      </c>
      <c r="AC179" s="2">
        <v>40</v>
      </c>
      <c r="AD179" s="2"/>
      <c r="AE179" s="2" t="s">
        <v>80</v>
      </c>
      <c r="AF179" s="2" t="s">
        <v>80</v>
      </c>
      <c r="AG179" s="2" t="s">
        <v>80</v>
      </c>
      <c r="AH179" s="2" t="s">
        <v>80</v>
      </c>
    </row>
    <row r="180" spans="1:34" x14ac:dyDescent="0.2">
      <c r="A180" s="2">
        <v>253</v>
      </c>
      <c r="B180" s="2" t="s">
        <v>536</v>
      </c>
      <c r="C180" s="2" t="b">
        <v>0</v>
      </c>
      <c r="D180" s="2" t="s">
        <v>635</v>
      </c>
      <c r="E180" s="2" t="s">
        <v>623</v>
      </c>
      <c r="F180" s="2" t="s">
        <v>77</v>
      </c>
      <c r="G180" s="2" t="s">
        <v>78</v>
      </c>
      <c r="H180" s="2" t="s">
        <v>79</v>
      </c>
      <c r="I180" s="2"/>
      <c r="J180" s="2"/>
      <c r="K180" s="2"/>
      <c r="L180" s="2">
        <v>2.7E-2</v>
      </c>
      <c r="M180" s="2">
        <v>1.9E-2</v>
      </c>
      <c r="N180" s="2">
        <v>3.9E-2</v>
      </c>
      <c r="O180" s="2">
        <v>21.334</v>
      </c>
      <c r="P180" s="2">
        <v>21.690999999999999</v>
      </c>
      <c r="Q180" s="2">
        <v>0.315</v>
      </c>
      <c r="R180" s="2"/>
      <c r="S180" s="2">
        <v>-4.1399999999999997</v>
      </c>
      <c r="T180" s="2">
        <v>0.189</v>
      </c>
      <c r="U180" s="2">
        <v>5.2050000000000001</v>
      </c>
      <c r="V180" s="2" t="b">
        <v>1</v>
      </c>
      <c r="W180" s="2">
        <v>80.587999999999994</v>
      </c>
      <c r="X180" s="2">
        <v>0.25600000000000001</v>
      </c>
      <c r="Y180" s="2"/>
      <c r="Z180" s="2" t="b">
        <v>1</v>
      </c>
      <c r="AA180" s="2"/>
      <c r="AB180" s="2">
        <v>1</v>
      </c>
      <c r="AC180" s="2">
        <v>40</v>
      </c>
      <c r="AD180" s="2"/>
      <c r="AE180" s="2" t="s">
        <v>80</v>
      </c>
      <c r="AF180" s="2" t="s">
        <v>80</v>
      </c>
      <c r="AG180" s="2" t="s">
        <v>80</v>
      </c>
      <c r="AH180" s="2" t="s">
        <v>80</v>
      </c>
    </row>
    <row r="181" spans="1:34" x14ac:dyDescent="0.2">
      <c r="A181" s="2">
        <v>254</v>
      </c>
      <c r="B181" s="2" t="s">
        <v>537</v>
      </c>
      <c r="C181" s="2" t="b">
        <v>0</v>
      </c>
      <c r="D181" s="2" t="s">
        <v>641</v>
      </c>
      <c r="E181" s="2" t="s">
        <v>623</v>
      </c>
      <c r="F181" s="2" t="s">
        <v>77</v>
      </c>
      <c r="G181" s="2" t="s">
        <v>78</v>
      </c>
      <c r="H181" s="2" t="s">
        <v>79</v>
      </c>
      <c r="I181" s="2"/>
      <c r="J181" s="2"/>
      <c r="K181" s="2"/>
      <c r="L181" s="2">
        <v>1.7999999999999999E-2</v>
      </c>
      <c r="M181" s="2">
        <v>1.4999999999999999E-2</v>
      </c>
      <c r="N181" s="2">
        <v>0.02</v>
      </c>
      <c r="O181" s="2">
        <v>21.404</v>
      </c>
      <c r="P181" s="2">
        <v>21.286000000000001</v>
      </c>
      <c r="Q181" s="2">
        <v>0.108</v>
      </c>
      <c r="R181" s="2"/>
      <c r="S181" s="2">
        <v>-3.512</v>
      </c>
      <c r="T181" s="2">
        <v>6.2E-2</v>
      </c>
      <c r="U181" s="2">
        <v>5.8319999999999999</v>
      </c>
      <c r="V181" s="2" t="b">
        <v>1</v>
      </c>
      <c r="W181" s="2">
        <v>80.718999999999994</v>
      </c>
      <c r="X181" s="2">
        <v>0.25600000000000001</v>
      </c>
      <c r="Y181" s="2"/>
      <c r="Z181" s="2" t="b">
        <v>1</v>
      </c>
      <c r="AA181" s="2"/>
      <c r="AB181" s="2">
        <v>1</v>
      </c>
      <c r="AC181" s="2">
        <v>40</v>
      </c>
      <c r="AD181" s="2"/>
      <c r="AE181" s="2" t="s">
        <v>80</v>
      </c>
      <c r="AF181" s="2" t="s">
        <v>80</v>
      </c>
      <c r="AG181" s="2" t="s">
        <v>80</v>
      </c>
      <c r="AH181" s="2" t="s">
        <v>80</v>
      </c>
    </row>
    <row r="182" spans="1:34" x14ac:dyDescent="0.2">
      <c r="A182" s="2">
        <v>255</v>
      </c>
      <c r="B182" s="2" t="s">
        <v>642</v>
      </c>
      <c r="C182" s="2" t="b">
        <v>0</v>
      </c>
      <c r="D182" s="2" t="s">
        <v>636</v>
      </c>
      <c r="E182" s="2" t="s">
        <v>623</v>
      </c>
      <c r="F182" s="2" t="s">
        <v>77</v>
      </c>
      <c r="G182" s="2" t="s">
        <v>78</v>
      </c>
      <c r="H182" s="2" t="s">
        <v>79</v>
      </c>
      <c r="I182" s="2"/>
      <c r="J182" s="2"/>
      <c r="K182" s="2"/>
      <c r="L182" s="2">
        <v>0.02</v>
      </c>
      <c r="M182" s="2">
        <v>1.4999999999999999E-2</v>
      </c>
      <c r="N182" s="2">
        <v>2.5999999999999999E-2</v>
      </c>
      <c r="O182" s="2">
        <v>21.108000000000001</v>
      </c>
      <c r="P182" s="2">
        <v>21.015999999999998</v>
      </c>
      <c r="Q182" s="2">
        <v>0.14399999999999999</v>
      </c>
      <c r="R182" s="2"/>
      <c r="S182" s="2">
        <v>-3.7069999999999999</v>
      </c>
      <c r="T182" s="2">
        <v>0.14199999999999999</v>
      </c>
      <c r="U182" s="2">
        <v>5.6379999999999999</v>
      </c>
      <c r="V182" s="2" t="b">
        <v>1</v>
      </c>
      <c r="W182" s="2">
        <v>80.718999999999994</v>
      </c>
      <c r="X182" s="2">
        <v>0.25600000000000001</v>
      </c>
      <c r="Y182" s="2"/>
      <c r="Z182" s="2" t="b">
        <v>1</v>
      </c>
      <c r="AA182" s="2"/>
      <c r="AB182" s="2">
        <v>1</v>
      </c>
      <c r="AC182" s="2">
        <v>40</v>
      </c>
      <c r="AD182" s="2"/>
      <c r="AE182" s="2" t="s">
        <v>80</v>
      </c>
      <c r="AF182" s="2" t="s">
        <v>80</v>
      </c>
      <c r="AG182" s="2" t="s">
        <v>80</v>
      </c>
      <c r="AH182" s="2" t="s">
        <v>80</v>
      </c>
    </row>
    <row r="183" spans="1:34" x14ac:dyDescent="0.2">
      <c r="A183" s="2">
        <v>256</v>
      </c>
      <c r="B183" s="2" t="s">
        <v>643</v>
      </c>
      <c r="C183" s="2" t="b">
        <v>0</v>
      </c>
      <c r="D183" s="2" t="s">
        <v>637</v>
      </c>
      <c r="E183" s="2" t="s">
        <v>623</v>
      </c>
      <c r="F183" s="2" t="s">
        <v>77</v>
      </c>
      <c r="G183" s="2" t="s">
        <v>78</v>
      </c>
      <c r="H183" s="2" t="s">
        <v>79</v>
      </c>
      <c r="I183" s="2"/>
      <c r="J183" s="2"/>
      <c r="K183" s="2"/>
      <c r="L183" s="2">
        <v>8.0000000000000002E-3</v>
      </c>
      <c r="M183" s="2">
        <v>6.0000000000000001E-3</v>
      </c>
      <c r="N183" s="2">
        <v>0.01</v>
      </c>
      <c r="O183" s="2">
        <v>21.308</v>
      </c>
      <c r="P183" s="2">
        <v>21.234000000000002</v>
      </c>
      <c r="Q183" s="2">
        <v>0.17699999999999999</v>
      </c>
      <c r="R183" s="2"/>
      <c r="S183" s="2">
        <v>-2.371</v>
      </c>
      <c r="T183" s="2">
        <v>0.14000000000000001</v>
      </c>
      <c r="U183" s="2">
        <v>6.9729999999999999</v>
      </c>
      <c r="V183" s="2" t="b">
        <v>1</v>
      </c>
      <c r="W183" s="2">
        <v>80.325000000000003</v>
      </c>
      <c r="X183" s="2">
        <v>0.25600000000000001</v>
      </c>
      <c r="Y183" s="2"/>
      <c r="Z183" s="2" t="b">
        <v>1</v>
      </c>
      <c r="AA183" s="2"/>
      <c r="AB183" s="2">
        <v>1</v>
      </c>
      <c r="AC183" s="2">
        <v>40</v>
      </c>
      <c r="AD183" s="2"/>
      <c r="AE183" s="2" t="s">
        <v>80</v>
      </c>
      <c r="AF183" s="2" t="s">
        <v>80</v>
      </c>
      <c r="AG183" s="2" t="s">
        <v>80</v>
      </c>
      <c r="AH183" s="2" t="s">
        <v>80</v>
      </c>
    </row>
    <row r="184" spans="1:34" x14ac:dyDescent="0.2">
      <c r="A184" s="2">
        <v>257</v>
      </c>
      <c r="B184" s="2" t="s">
        <v>538</v>
      </c>
      <c r="C184" s="2" t="b">
        <v>0</v>
      </c>
      <c r="D184" s="2" t="s">
        <v>638</v>
      </c>
      <c r="E184" s="2" t="s">
        <v>623</v>
      </c>
      <c r="F184" s="2" t="s">
        <v>77</v>
      </c>
      <c r="G184" s="2" t="s">
        <v>78</v>
      </c>
      <c r="H184" s="2" t="s">
        <v>79</v>
      </c>
      <c r="I184" s="2"/>
      <c r="J184" s="2"/>
      <c r="K184" s="2"/>
      <c r="L184" s="2">
        <v>1.2E-2</v>
      </c>
      <c r="M184" s="2">
        <v>8.9999999999999993E-3</v>
      </c>
      <c r="N184" s="2">
        <v>1.6E-2</v>
      </c>
      <c r="O184" s="2">
        <v>20.878</v>
      </c>
      <c r="P184" s="2">
        <v>20.905999999999999</v>
      </c>
      <c r="Q184" s="2">
        <v>0.245</v>
      </c>
      <c r="R184" s="2"/>
      <c r="S184" s="2">
        <v>-2.9380000000000002</v>
      </c>
      <c r="T184" s="2">
        <v>0.156</v>
      </c>
      <c r="U184" s="2">
        <v>6.407</v>
      </c>
      <c r="V184" s="2" t="b">
        <v>1</v>
      </c>
      <c r="W184" s="2">
        <v>80.456000000000003</v>
      </c>
      <c r="X184" s="2">
        <v>0.25600000000000001</v>
      </c>
      <c r="Y184" s="2"/>
      <c r="Z184" s="2" t="b">
        <v>1</v>
      </c>
      <c r="AA184" s="2"/>
      <c r="AB184" s="2">
        <v>1</v>
      </c>
      <c r="AC184" s="2">
        <v>40</v>
      </c>
      <c r="AD184" s="2"/>
      <c r="AE184" s="2" t="s">
        <v>80</v>
      </c>
      <c r="AF184" s="2" t="s">
        <v>80</v>
      </c>
      <c r="AG184" s="2" t="s">
        <v>80</v>
      </c>
      <c r="AH184" s="2" t="s">
        <v>80</v>
      </c>
    </row>
    <row r="185" spans="1:34" x14ac:dyDescent="0.2">
      <c r="A185" s="2">
        <v>258</v>
      </c>
      <c r="B185" s="2" t="s">
        <v>539</v>
      </c>
      <c r="C185" s="2" t="b">
        <v>0</v>
      </c>
      <c r="D185" s="2" t="s">
        <v>639</v>
      </c>
      <c r="E185" s="2" t="s">
        <v>623</v>
      </c>
      <c r="F185" s="2" t="s">
        <v>77</v>
      </c>
      <c r="G185" s="2" t="s">
        <v>78</v>
      </c>
      <c r="H185" s="2" t="s">
        <v>79</v>
      </c>
      <c r="I185" s="2"/>
      <c r="J185" s="2"/>
      <c r="K185" s="2"/>
      <c r="L185" s="2">
        <v>3.3000000000000002E-2</v>
      </c>
      <c r="M185" s="2">
        <v>0.03</v>
      </c>
      <c r="N185" s="2">
        <v>3.5999999999999997E-2</v>
      </c>
      <c r="O185" s="2">
        <v>20.7</v>
      </c>
      <c r="P185" s="2">
        <v>20.646999999999998</v>
      </c>
      <c r="Q185" s="2">
        <v>4.8000000000000001E-2</v>
      </c>
      <c r="R185" s="2"/>
      <c r="S185" s="2">
        <v>-4.4180000000000001</v>
      </c>
      <c r="T185" s="2">
        <v>4.9000000000000002E-2</v>
      </c>
      <c r="U185" s="2">
        <v>4.9260000000000002</v>
      </c>
      <c r="V185" s="2" t="b">
        <v>1</v>
      </c>
      <c r="W185" s="2">
        <v>80.718999999999994</v>
      </c>
      <c r="X185" s="2">
        <v>0.25600000000000001</v>
      </c>
      <c r="Y185" s="2"/>
      <c r="Z185" s="2" t="b">
        <v>1</v>
      </c>
      <c r="AA185" s="2"/>
      <c r="AB185" s="2">
        <v>1</v>
      </c>
      <c r="AC185" s="2">
        <v>40</v>
      </c>
      <c r="AD185" s="2"/>
      <c r="AE185" s="2" t="s">
        <v>80</v>
      </c>
      <c r="AF185" s="2" t="s">
        <v>80</v>
      </c>
      <c r="AG185" s="2" t="s">
        <v>80</v>
      </c>
      <c r="AH185" s="2" t="s">
        <v>80</v>
      </c>
    </row>
    <row r="186" spans="1:34" x14ac:dyDescent="0.2">
      <c r="A186" s="2">
        <v>259</v>
      </c>
      <c r="B186" s="2" t="s">
        <v>540</v>
      </c>
      <c r="C186" s="2" t="b">
        <v>0</v>
      </c>
      <c r="D186" s="2" t="s">
        <v>640</v>
      </c>
      <c r="E186" s="2" t="s">
        <v>623</v>
      </c>
      <c r="F186" s="2" t="s">
        <v>77</v>
      </c>
      <c r="G186" s="2" t="s">
        <v>78</v>
      </c>
      <c r="H186" s="2" t="s">
        <v>79</v>
      </c>
      <c r="I186" s="2"/>
      <c r="J186" s="2"/>
      <c r="K186" s="2"/>
      <c r="L186" s="2">
        <v>3.2000000000000001E-2</v>
      </c>
      <c r="M186" s="2">
        <v>2.1999999999999999E-2</v>
      </c>
      <c r="N186" s="2">
        <v>4.5999999999999999E-2</v>
      </c>
      <c r="O186" s="2">
        <v>23.282</v>
      </c>
      <c r="P186" s="2">
        <v>23.440999999999999</v>
      </c>
      <c r="Q186" s="2">
        <v>0.22500000000000001</v>
      </c>
      <c r="R186" s="2"/>
      <c r="S186" s="2">
        <v>-4.3920000000000003</v>
      </c>
      <c r="T186" s="2">
        <v>0.16500000000000001</v>
      </c>
      <c r="U186" s="2">
        <v>4.9530000000000003</v>
      </c>
      <c r="V186" s="2" t="b">
        <v>1</v>
      </c>
      <c r="W186" s="2">
        <v>80.587999999999994</v>
      </c>
      <c r="X186" s="2">
        <v>0.25600000000000001</v>
      </c>
      <c r="Y186" s="2"/>
      <c r="Z186" s="2" t="b">
        <v>1</v>
      </c>
      <c r="AA186" s="2"/>
      <c r="AB186" s="2">
        <v>1</v>
      </c>
      <c r="AC186" s="2">
        <v>40</v>
      </c>
      <c r="AD186" s="2"/>
      <c r="AE186" s="2" t="s">
        <v>80</v>
      </c>
      <c r="AF186" s="2" t="s">
        <v>80</v>
      </c>
      <c r="AG186" s="2" t="s">
        <v>80</v>
      </c>
      <c r="AH186" s="2" t="s">
        <v>80</v>
      </c>
    </row>
    <row r="187" spans="1:34" x14ac:dyDescent="0.2">
      <c r="A187" s="2">
        <v>266</v>
      </c>
      <c r="B187" s="2" t="s">
        <v>198</v>
      </c>
      <c r="C187" s="2" t="b">
        <v>0</v>
      </c>
      <c r="D187" s="2" t="s">
        <v>624</v>
      </c>
      <c r="E187" s="2" t="s">
        <v>623</v>
      </c>
      <c r="F187" s="2" t="s">
        <v>77</v>
      </c>
      <c r="G187" s="2" t="s">
        <v>78</v>
      </c>
      <c r="H187" s="2" t="s">
        <v>79</v>
      </c>
      <c r="I187" s="2"/>
      <c r="J187" s="2"/>
      <c r="K187" s="2"/>
      <c r="L187" s="2">
        <v>1.121</v>
      </c>
      <c r="M187" s="2">
        <v>0.98099999999999998</v>
      </c>
      <c r="N187" s="2">
        <v>1.2789999999999999</v>
      </c>
      <c r="O187" s="2">
        <v>13.337</v>
      </c>
      <c r="P187" s="2">
        <v>13.371</v>
      </c>
      <c r="Q187" s="2">
        <v>3.1E-2</v>
      </c>
      <c r="R187" s="2"/>
      <c r="S187" s="2">
        <v>-9.5090000000000003</v>
      </c>
      <c r="T187" s="2">
        <v>6.9000000000000006E-2</v>
      </c>
      <c r="U187" s="2">
        <v>-0.16400000000000001</v>
      </c>
      <c r="V187" s="2" t="b">
        <v>1</v>
      </c>
      <c r="W187" s="2">
        <v>80.718999999999994</v>
      </c>
      <c r="X187" s="2">
        <v>0.25600000000000001</v>
      </c>
      <c r="Y187" s="2"/>
      <c r="Z187" s="2" t="b">
        <v>1</v>
      </c>
      <c r="AA187" s="2"/>
      <c r="AB187" s="2">
        <v>1</v>
      </c>
      <c r="AC187" s="2">
        <v>40</v>
      </c>
      <c r="AD187" s="2"/>
      <c r="AE187" s="2" t="s">
        <v>80</v>
      </c>
      <c r="AF187" s="2" t="s">
        <v>80</v>
      </c>
      <c r="AG187" s="2" t="s">
        <v>80</v>
      </c>
      <c r="AH187" s="2" t="s">
        <v>80</v>
      </c>
    </row>
    <row r="188" spans="1:34" x14ac:dyDescent="0.2">
      <c r="A188" s="2">
        <v>267</v>
      </c>
      <c r="B188" s="2" t="s">
        <v>199</v>
      </c>
      <c r="C188" s="2" t="b">
        <v>0</v>
      </c>
      <c r="D188" s="2" t="s">
        <v>625</v>
      </c>
      <c r="E188" s="2" t="s">
        <v>623</v>
      </c>
      <c r="F188" s="2" t="s">
        <v>77</v>
      </c>
      <c r="G188" s="2" t="s">
        <v>78</v>
      </c>
      <c r="H188" s="2" t="s">
        <v>79</v>
      </c>
      <c r="I188" s="2"/>
      <c r="J188" s="2"/>
      <c r="K188" s="2"/>
      <c r="L188" s="2">
        <v>0.79</v>
      </c>
      <c r="M188" s="2">
        <v>0.66600000000000004</v>
      </c>
      <c r="N188" s="2">
        <v>0.93700000000000006</v>
      </c>
      <c r="O188" s="2">
        <v>13.147</v>
      </c>
      <c r="P188" s="2">
        <v>13.218999999999999</v>
      </c>
      <c r="Q188" s="2">
        <v>0.12</v>
      </c>
      <c r="R188" s="2"/>
      <c r="S188" s="2">
        <v>-9.0039999999999996</v>
      </c>
      <c r="T188" s="2">
        <v>8.8999999999999996E-2</v>
      </c>
      <c r="U188" s="2">
        <v>0.34</v>
      </c>
      <c r="V188" s="2" t="b">
        <v>1</v>
      </c>
      <c r="W188" s="2">
        <v>80.983000000000004</v>
      </c>
      <c r="X188" s="2">
        <v>0.25600000000000001</v>
      </c>
      <c r="Y188" s="2"/>
      <c r="Z188" s="2" t="b">
        <v>1</v>
      </c>
      <c r="AA188" s="2"/>
      <c r="AB188" s="2">
        <v>1</v>
      </c>
      <c r="AC188" s="2">
        <v>40</v>
      </c>
      <c r="AD188" s="2"/>
      <c r="AE188" s="2" t="s">
        <v>80</v>
      </c>
      <c r="AF188" s="2" t="s">
        <v>80</v>
      </c>
      <c r="AG188" s="2" t="s">
        <v>80</v>
      </c>
      <c r="AH188" s="2" t="s">
        <v>80</v>
      </c>
    </row>
    <row r="189" spans="1:34" x14ac:dyDescent="0.2">
      <c r="A189" s="2">
        <v>268</v>
      </c>
      <c r="B189" s="2" t="s">
        <v>200</v>
      </c>
      <c r="C189" s="2" t="b">
        <v>0</v>
      </c>
      <c r="D189" s="2" t="s">
        <v>626</v>
      </c>
      <c r="E189" s="2" t="s">
        <v>623</v>
      </c>
      <c r="F189" s="2" t="s">
        <v>77</v>
      </c>
      <c r="G189" s="2" t="s">
        <v>78</v>
      </c>
      <c r="H189" s="2" t="s">
        <v>79</v>
      </c>
      <c r="I189" s="2"/>
      <c r="J189" s="2"/>
      <c r="K189" s="2"/>
      <c r="L189" s="2">
        <v>1.1439999999999999</v>
      </c>
      <c r="M189" s="2">
        <v>1.0009999999999999</v>
      </c>
      <c r="N189" s="2">
        <v>1.3089999999999999</v>
      </c>
      <c r="O189" s="2">
        <v>13.114000000000001</v>
      </c>
      <c r="P189" s="2">
        <v>13.218</v>
      </c>
      <c r="Q189" s="2">
        <v>9.0999999999999998E-2</v>
      </c>
      <c r="R189" s="2"/>
      <c r="S189" s="2">
        <v>-9.5389999999999997</v>
      </c>
      <c r="T189" s="2">
        <v>7.0000000000000007E-2</v>
      </c>
      <c r="U189" s="2">
        <v>-0.19500000000000001</v>
      </c>
      <c r="V189" s="2" t="b">
        <v>1</v>
      </c>
      <c r="W189" s="2">
        <v>80.718999999999994</v>
      </c>
      <c r="X189" s="2">
        <v>0.25600000000000001</v>
      </c>
      <c r="Y189" s="2"/>
      <c r="Z189" s="2" t="b">
        <v>1</v>
      </c>
      <c r="AA189" s="2"/>
      <c r="AB189" s="2">
        <v>1</v>
      </c>
      <c r="AC189" s="2">
        <v>40</v>
      </c>
      <c r="AD189" s="2"/>
      <c r="AE189" s="2" t="s">
        <v>80</v>
      </c>
      <c r="AF189" s="2" t="s">
        <v>80</v>
      </c>
      <c r="AG189" s="2" t="s">
        <v>80</v>
      </c>
      <c r="AH189" s="2" t="s">
        <v>80</v>
      </c>
    </row>
    <row r="190" spans="1:34" x14ac:dyDescent="0.2">
      <c r="A190" s="2">
        <v>269</v>
      </c>
      <c r="B190" s="2" t="s">
        <v>201</v>
      </c>
      <c r="C190" s="2" t="b">
        <v>0</v>
      </c>
      <c r="D190" s="2" t="s">
        <v>627</v>
      </c>
      <c r="E190" s="2" t="s">
        <v>623</v>
      </c>
      <c r="F190" s="2" t="s">
        <v>77</v>
      </c>
      <c r="G190" s="2" t="s">
        <v>78</v>
      </c>
      <c r="H190" s="2" t="s">
        <v>79</v>
      </c>
      <c r="I190" s="2"/>
      <c r="J190" s="2"/>
      <c r="K190" s="2"/>
      <c r="L190" s="2">
        <v>0.93700000000000006</v>
      </c>
      <c r="M190" s="2">
        <v>0.81699999999999995</v>
      </c>
      <c r="N190" s="2">
        <v>1.0740000000000001</v>
      </c>
      <c r="O190" s="2">
        <v>12.903</v>
      </c>
      <c r="P190" s="2">
        <v>12.925000000000001</v>
      </c>
      <c r="Q190" s="2">
        <v>5.6000000000000001E-2</v>
      </c>
      <c r="R190" s="2"/>
      <c r="S190" s="2">
        <v>-9.25</v>
      </c>
      <c r="T190" s="2">
        <v>7.0999999999999994E-2</v>
      </c>
      <c r="U190" s="2">
        <v>9.4E-2</v>
      </c>
      <c r="V190" s="2" t="b">
        <v>1</v>
      </c>
      <c r="W190" s="2">
        <v>80.325000000000003</v>
      </c>
      <c r="X190" s="2">
        <v>0.25600000000000001</v>
      </c>
      <c r="Y190" s="2"/>
      <c r="Z190" s="2" t="b">
        <v>1</v>
      </c>
      <c r="AA190" s="2"/>
      <c r="AB190" s="2">
        <v>1</v>
      </c>
      <c r="AC190" s="2">
        <v>40</v>
      </c>
      <c r="AD190" s="2"/>
      <c r="AE190" s="2" t="s">
        <v>80</v>
      </c>
      <c r="AF190" s="2" t="s">
        <v>80</v>
      </c>
      <c r="AG190" s="2" t="s">
        <v>80</v>
      </c>
      <c r="AH190" s="2" t="s">
        <v>80</v>
      </c>
    </row>
    <row r="191" spans="1:34" x14ac:dyDescent="0.2">
      <c r="A191" s="2">
        <v>271</v>
      </c>
      <c r="B191" s="2" t="s">
        <v>471</v>
      </c>
      <c r="C191" s="2" t="b">
        <v>0</v>
      </c>
      <c r="D191" s="2" t="s">
        <v>629</v>
      </c>
      <c r="E191" s="2" t="s">
        <v>623</v>
      </c>
      <c r="F191" s="2" t="s">
        <v>77</v>
      </c>
      <c r="G191" s="2" t="s">
        <v>78</v>
      </c>
      <c r="H191" s="2" t="s">
        <v>79</v>
      </c>
      <c r="I191" s="2"/>
      <c r="J191" s="2"/>
      <c r="K191" s="2"/>
      <c r="L191" s="2">
        <v>0.85099999999999998</v>
      </c>
      <c r="M191" s="2">
        <v>0.77600000000000002</v>
      </c>
      <c r="N191" s="2">
        <v>0.93300000000000005</v>
      </c>
      <c r="O191" s="2">
        <v>13.34</v>
      </c>
      <c r="P191" s="2">
        <v>13.382</v>
      </c>
      <c r="Q191" s="2">
        <v>4.8000000000000001E-2</v>
      </c>
      <c r="R191" s="2"/>
      <c r="S191" s="2">
        <v>-9.1120000000000001</v>
      </c>
      <c r="T191" s="2">
        <v>4.8000000000000001E-2</v>
      </c>
      <c r="U191" s="2">
        <v>0.23200000000000001</v>
      </c>
      <c r="V191" s="2" t="b">
        <v>1</v>
      </c>
      <c r="W191" s="2">
        <v>80.587999999999994</v>
      </c>
      <c r="X191" s="2">
        <v>0.25600000000000001</v>
      </c>
      <c r="Y191" s="2"/>
      <c r="Z191" s="2" t="b">
        <v>1</v>
      </c>
      <c r="AA191" s="2"/>
      <c r="AB191" s="2">
        <v>1</v>
      </c>
      <c r="AC191" s="2">
        <v>40</v>
      </c>
      <c r="AD191" s="2"/>
      <c r="AE191" s="2" t="s">
        <v>80</v>
      </c>
      <c r="AF191" s="2" t="s">
        <v>80</v>
      </c>
      <c r="AG191" s="2" t="s">
        <v>80</v>
      </c>
      <c r="AH191" s="2" t="s">
        <v>80</v>
      </c>
    </row>
    <row r="192" spans="1:34" x14ac:dyDescent="0.2">
      <c r="A192" s="2">
        <v>272</v>
      </c>
      <c r="B192" s="2" t="s">
        <v>544</v>
      </c>
      <c r="C192" s="2" t="b">
        <v>0</v>
      </c>
      <c r="D192" s="2" t="s">
        <v>630</v>
      </c>
      <c r="E192" s="2" t="s">
        <v>623</v>
      </c>
      <c r="F192" s="2" t="s">
        <v>77</v>
      </c>
      <c r="G192" s="2" t="s">
        <v>78</v>
      </c>
      <c r="H192" s="2" t="s">
        <v>79</v>
      </c>
      <c r="I192" s="2"/>
      <c r="J192" s="2"/>
      <c r="K192" s="2"/>
      <c r="L192" s="2">
        <v>0.94399999999999995</v>
      </c>
      <c r="M192" s="2">
        <v>0.73599999999999999</v>
      </c>
      <c r="N192" s="2">
        <v>1.21</v>
      </c>
      <c r="O192" s="2">
        <v>13.493</v>
      </c>
      <c r="P192" s="2">
        <v>13.321</v>
      </c>
      <c r="Q192" s="2">
        <v>0.219</v>
      </c>
      <c r="R192" s="2"/>
      <c r="S192" s="2">
        <v>-9.2609999999999992</v>
      </c>
      <c r="T192" s="2">
        <v>0.129</v>
      </c>
      <c r="U192" s="2">
        <v>8.3000000000000004E-2</v>
      </c>
      <c r="V192" s="2" t="b">
        <v>1</v>
      </c>
      <c r="W192" s="2">
        <v>80.983000000000004</v>
      </c>
      <c r="X192" s="2">
        <v>0.25600000000000001</v>
      </c>
      <c r="Y192" s="2"/>
      <c r="Z192" s="2" t="b">
        <v>1</v>
      </c>
      <c r="AA192" s="2"/>
      <c r="AB192" s="2">
        <v>1</v>
      </c>
      <c r="AC192" s="2">
        <v>40</v>
      </c>
      <c r="AD192" s="2"/>
      <c r="AE192" s="2" t="s">
        <v>80</v>
      </c>
      <c r="AF192" s="2" t="s">
        <v>80</v>
      </c>
      <c r="AG192" s="2" t="s">
        <v>80</v>
      </c>
      <c r="AH192" s="2" t="s">
        <v>80</v>
      </c>
    </row>
    <row r="193" spans="1:34" x14ac:dyDescent="0.2">
      <c r="A193" s="2">
        <v>273</v>
      </c>
      <c r="B193" s="2" t="s">
        <v>545</v>
      </c>
      <c r="C193" s="2" t="b">
        <v>0</v>
      </c>
      <c r="D193" s="2" t="s">
        <v>631</v>
      </c>
      <c r="E193" s="2" t="s">
        <v>623</v>
      </c>
      <c r="F193" s="2" t="s">
        <v>77</v>
      </c>
      <c r="G193" s="2" t="s">
        <v>78</v>
      </c>
      <c r="H193" s="2" t="s">
        <v>79</v>
      </c>
      <c r="I193" s="2"/>
      <c r="J193" s="2"/>
      <c r="K193" s="2"/>
      <c r="L193" s="2">
        <v>0.96199999999999997</v>
      </c>
      <c r="M193" s="2">
        <v>0.77900000000000003</v>
      </c>
      <c r="N193" s="2">
        <v>1.1870000000000001</v>
      </c>
      <c r="O193" s="2">
        <v>13.391999999999999</v>
      </c>
      <c r="P193" s="2">
        <v>13.268000000000001</v>
      </c>
      <c r="Q193" s="2">
        <v>0.189</v>
      </c>
      <c r="R193" s="2"/>
      <c r="S193" s="2">
        <v>-9.2880000000000003</v>
      </c>
      <c r="T193" s="2">
        <v>0.109</v>
      </c>
      <c r="U193" s="2">
        <v>5.6000000000000001E-2</v>
      </c>
      <c r="V193" s="2" t="b">
        <v>1</v>
      </c>
      <c r="W193" s="2">
        <v>80.718999999999994</v>
      </c>
      <c r="X193" s="2">
        <v>0.25600000000000001</v>
      </c>
      <c r="Y193" s="2"/>
      <c r="Z193" s="2" t="b">
        <v>1</v>
      </c>
      <c r="AA193" s="2"/>
      <c r="AB193" s="2">
        <v>1</v>
      </c>
      <c r="AC193" s="2">
        <v>40</v>
      </c>
      <c r="AD193" s="2"/>
      <c r="AE193" s="2" t="s">
        <v>80</v>
      </c>
      <c r="AF193" s="2" t="s">
        <v>80</v>
      </c>
      <c r="AG193" s="2" t="s">
        <v>80</v>
      </c>
      <c r="AH193" s="2" t="s">
        <v>80</v>
      </c>
    </row>
    <row r="194" spans="1:34" x14ac:dyDescent="0.2">
      <c r="A194" s="2">
        <v>274</v>
      </c>
      <c r="B194" s="2" t="s">
        <v>473</v>
      </c>
      <c r="C194" s="2" t="b">
        <v>0</v>
      </c>
      <c r="D194" s="2" t="s">
        <v>632</v>
      </c>
      <c r="E194" s="2" t="s">
        <v>623</v>
      </c>
      <c r="F194" s="2" t="s">
        <v>77</v>
      </c>
      <c r="G194" s="2" t="s">
        <v>78</v>
      </c>
      <c r="H194" s="2" t="s">
        <v>79</v>
      </c>
      <c r="I194" s="2"/>
      <c r="J194" s="2"/>
      <c r="K194" s="2"/>
      <c r="L194" s="2">
        <v>1.0429999999999999</v>
      </c>
      <c r="M194" s="2">
        <v>0.91400000000000003</v>
      </c>
      <c r="N194" s="2">
        <v>1.19</v>
      </c>
      <c r="O194" s="2">
        <v>13.365</v>
      </c>
      <c r="P194" s="2">
        <v>13.489000000000001</v>
      </c>
      <c r="Q194" s="2">
        <v>0.108</v>
      </c>
      <c r="R194" s="2"/>
      <c r="S194" s="2">
        <v>-9.4049999999999994</v>
      </c>
      <c r="T194" s="2">
        <v>6.8000000000000005E-2</v>
      </c>
      <c r="U194" s="2">
        <v>-6.0999999999999999E-2</v>
      </c>
      <c r="V194" s="2" t="b">
        <v>1</v>
      </c>
      <c r="W194" s="2">
        <v>80.587999999999994</v>
      </c>
      <c r="X194" s="2">
        <v>0.25600000000000001</v>
      </c>
      <c r="Y194" s="2"/>
      <c r="Z194" s="2" t="b">
        <v>1</v>
      </c>
      <c r="AA194" s="2"/>
      <c r="AB194" s="2">
        <v>1</v>
      </c>
      <c r="AC194" s="2">
        <v>40</v>
      </c>
      <c r="AD194" s="2"/>
      <c r="AE194" s="2" t="s">
        <v>80</v>
      </c>
      <c r="AF194" s="2" t="s">
        <v>80</v>
      </c>
      <c r="AG194" s="2" t="s">
        <v>80</v>
      </c>
      <c r="AH194" s="2" t="s">
        <v>80</v>
      </c>
    </row>
    <row r="195" spans="1:34" x14ac:dyDescent="0.2">
      <c r="A195" s="2">
        <v>275</v>
      </c>
      <c r="B195" s="2" t="s">
        <v>546</v>
      </c>
      <c r="C195" s="2" t="b">
        <v>0</v>
      </c>
      <c r="D195" s="2" t="s">
        <v>633</v>
      </c>
      <c r="E195" s="2" t="s">
        <v>623</v>
      </c>
      <c r="F195" s="2" t="s">
        <v>77</v>
      </c>
      <c r="G195" s="2" t="s">
        <v>78</v>
      </c>
      <c r="H195" s="2" t="s">
        <v>79</v>
      </c>
      <c r="I195" s="2"/>
      <c r="J195" s="2"/>
      <c r="K195" s="2"/>
      <c r="L195" s="2">
        <v>0.02</v>
      </c>
      <c r="M195" s="2">
        <v>1.6E-2</v>
      </c>
      <c r="N195" s="2">
        <v>2.5999999999999999E-2</v>
      </c>
      <c r="O195" s="2">
        <v>20.434000000000001</v>
      </c>
      <c r="P195" s="2">
        <v>20.300999999999998</v>
      </c>
      <c r="Q195" s="2">
        <v>0.189</v>
      </c>
      <c r="R195" s="2"/>
      <c r="S195" s="2">
        <v>-3.7040000000000002</v>
      </c>
      <c r="T195" s="2">
        <v>0.109</v>
      </c>
      <c r="U195" s="2">
        <v>5.64</v>
      </c>
      <c r="V195" s="2" t="b">
        <v>1</v>
      </c>
      <c r="W195" s="2">
        <v>80.587999999999994</v>
      </c>
      <c r="X195" s="2">
        <v>0.25600000000000001</v>
      </c>
      <c r="Y195" s="2"/>
      <c r="Z195" s="2" t="b">
        <v>1</v>
      </c>
      <c r="AA195" s="2"/>
      <c r="AB195" s="2">
        <v>1</v>
      </c>
      <c r="AC195" s="2">
        <v>40</v>
      </c>
      <c r="AD195" s="2"/>
      <c r="AE195" s="2" t="s">
        <v>80</v>
      </c>
      <c r="AF195" s="2" t="s">
        <v>80</v>
      </c>
      <c r="AG195" s="2" t="s">
        <v>80</v>
      </c>
      <c r="AH195" s="2" t="s">
        <v>80</v>
      </c>
    </row>
    <row r="196" spans="1:34" x14ac:dyDescent="0.2">
      <c r="A196" s="2">
        <v>276</v>
      </c>
      <c r="B196" s="2" t="s">
        <v>547</v>
      </c>
      <c r="C196" s="2" t="b">
        <v>0</v>
      </c>
      <c r="D196" s="2" t="s">
        <v>634</v>
      </c>
      <c r="E196" s="2" t="s">
        <v>623</v>
      </c>
      <c r="F196" s="2" t="s">
        <v>77</v>
      </c>
      <c r="G196" s="2" t="s">
        <v>78</v>
      </c>
      <c r="H196" s="2" t="s">
        <v>79</v>
      </c>
      <c r="I196" s="2"/>
      <c r="J196" s="2"/>
      <c r="K196" s="2"/>
      <c r="L196" s="2">
        <v>1.7999999999999999E-2</v>
      </c>
      <c r="M196" s="2">
        <v>1.7999999999999999E-2</v>
      </c>
      <c r="N196" s="2">
        <v>1.7999999999999999E-2</v>
      </c>
      <c r="O196" s="2">
        <v>20.959</v>
      </c>
      <c r="P196" s="2">
        <v>20.966999999999999</v>
      </c>
      <c r="Q196" s="2">
        <v>0.01</v>
      </c>
      <c r="R196" s="2"/>
      <c r="S196" s="2">
        <v>-3.544</v>
      </c>
      <c r="T196" s="2">
        <v>1.0999999999999999E-2</v>
      </c>
      <c r="U196" s="2">
        <v>5.8010000000000002</v>
      </c>
      <c r="V196" s="2" t="b">
        <v>1</v>
      </c>
      <c r="W196" s="2">
        <v>80.718999999999994</v>
      </c>
      <c r="X196" s="2">
        <v>0.25600000000000001</v>
      </c>
      <c r="Y196" s="2"/>
      <c r="Z196" s="2" t="b">
        <v>1</v>
      </c>
      <c r="AA196" s="2"/>
      <c r="AB196" s="2">
        <v>1</v>
      </c>
      <c r="AC196" s="2">
        <v>40</v>
      </c>
      <c r="AD196" s="2"/>
      <c r="AE196" s="2" t="s">
        <v>80</v>
      </c>
      <c r="AF196" s="2" t="s">
        <v>80</v>
      </c>
      <c r="AG196" s="2" t="s">
        <v>80</v>
      </c>
      <c r="AH196" s="2" t="s">
        <v>80</v>
      </c>
    </row>
    <row r="197" spans="1:34" x14ac:dyDescent="0.2">
      <c r="A197" s="2">
        <v>277</v>
      </c>
      <c r="B197" s="2" t="s">
        <v>548</v>
      </c>
      <c r="C197" s="2" t="b">
        <v>0</v>
      </c>
      <c r="D197" s="2" t="s">
        <v>635</v>
      </c>
      <c r="E197" s="2" t="s">
        <v>623</v>
      </c>
      <c r="F197" s="2" t="s">
        <v>77</v>
      </c>
      <c r="G197" s="2" t="s">
        <v>78</v>
      </c>
      <c r="H197" s="2" t="s">
        <v>79</v>
      </c>
      <c r="I197" s="2"/>
      <c r="J197" s="2"/>
      <c r="K197" s="2"/>
      <c r="L197" s="2">
        <v>2.7E-2</v>
      </c>
      <c r="M197" s="2">
        <v>1.9E-2</v>
      </c>
      <c r="N197" s="2">
        <v>3.9E-2</v>
      </c>
      <c r="O197" s="2">
        <v>21.93</v>
      </c>
      <c r="P197" s="2">
        <v>21.690999999999999</v>
      </c>
      <c r="Q197" s="2">
        <v>0.315</v>
      </c>
      <c r="R197" s="2"/>
      <c r="S197" s="2">
        <v>-4.1399999999999997</v>
      </c>
      <c r="T197" s="2">
        <v>0.189</v>
      </c>
      <c r="U197" s="2">
        <v>5.2050000000000001</v>
      </c>
      <c r="V197" s="2" t="b">
        <v>1</v>
      </c>
      <c r="W197" s="2">
        <v>80.587999999999994</v>
      </c>
      <c r="X197" s="2">
        <v>0.25600000000000001</v>
      </c>
      <c r="Y197" s="2"/>
      <c r="Z197" s="2" t="b">
        <v>1</v>
      </c>
      <c r="AA197" s="2"/>
      <c r="AB197" s="2">
        <v>1</v>
      </c>
      <c r="AC197" s="2">
        <v>40</v>
      </c>
      <c r="AD197" s="2"/>
      <c r="AE197" s="2" t="s">
        <v>80</v>
      </c>
      <c r="AF197" s="2" t="s">
        <v>80</v>
      </c>
      <c r="AG197" s="2" t="s">
        <v>80</v>
      </c>
      <c r="AH197" s="2" t="s">
        <v>80</v>
      </c>
    </row>
    <row r="198" spans="1:34" x14ac:dyDescent="0.2">
      <c r="A198" s="2">
        <v>278</v>
      </c>
      <c r="B198" s="2" t="s">
        <v>549</v>
      </c>
      <c r="C198" s="2" t="b">
        <v>0</v>
      </c>
      <c r="D198" s="2" t="s">
        <v>641</v>
      </c>
      <c r="E198" s="2" t="s">
        <v>623</v>
      </c>
      <c r="F198" s="2" t="s">
        <v>77</v>
      </c>
      <c r="G198" s="2" t="s">
        <v>78</v>
      </c>
      <c r="H198" s="2" t="s">
        <v>79</v>
      </c>
      <c r="I198" s="2"/>
      <c r="J198" s="2"/>
      <c r="K198" s="2"/>
      <c r="L198" s="2">
        <v>1.7999999999999999E-2</v>
      </c>
      <c r="M198" s="2">
        <v>1.4999999999999999E-2</v>
      </c>
      <c r="N198" s="2">
        <v>0.02</v>
      </c>
      <c r="O198" s="2">
        <v>21.262</v>
      </c>
      <c r="P198" s="2">
        <v>21.286000000000001</v>
      </c>
      <c r="Q198" s="2">
        <v>0.108</v>
      </c>
      <c r="R198" s="2"/>
      <c r="S198" s="2">
        <v>-3.512</v>
      </c>
      <c r="T198" s="2">
        <v>6.2E-2</v>
      </c>
      <c r="U198" s="2">
        <v>5.8319999999999999</v>
      </c>
      <c r="V198" s="2" t="b">
        <v>1</v>
      </c>
      <c r="W198" s="2">
        <v>80.718999999999994</v>
      </c>
      <c r="X198" s="2">
        <v>0.25600000000000001</v>
      </c>
      <c r="Y198" s="2"/>
      <c r="Z198" s="2" t="b">
        <v>1</v>
      </c>
      <c r="AA198" s="2"/>
      <c r="AB198" s="2">
        <v>1</v>
      </c>
      <c r="AC198" s="2">
        <v>40</v>
      </c>
      <c r="AD198" s="2"/>
      <c r="AE198" s="2" t="s">
        <v>80</v>
      </c>
      <c r="AF198" s="2" t="s">
        <v>80</v>
      </c>
      <c r="AG198" s="2" t="s">
        <v>80</v>
      </c>
      <c r="AH198" s="2" t="s">
        <v>80</v>
      </c>
    </row>
    <row r="199" spans="1:34" x14ac:dyDescent="0.2">
      <c r="A199" s="2">
        <v>279</v>
      </c>
      <c r="B199" s="2" t="s">
        <v>644</v>
      </c>
      <c r="C199" s="2" t="b">
        <v>0</v>
      </c>
      <c r="D199" s="2" t="s">
        <v>636</v>
      </c>
      <c r="E199" s="2" t="s">
        <v>623</v>
      </c>
      <c r="F199" s="2" t="s">
        <v>77</v>
      </c>
      <c r="G199" s="2" t="s">
        <v>78</v>
      </c>
      <c r="H199" s="2" t="s">
        <v>79</v>
      </c>
      <c r="I199" s="2"/>
      <c r="J199" s="2"/>
      <c r="K199" s="2"/>
      <c r="L199" s="2">
        <v>0.02</v>
      </c>
      <c r="M199" s="2">
        <v>1.4999999999999999E-2</v>
      </c>
      <c r="N199" s="2">
        <v>2.5999999999999999E-2</v>
      </c>
      <c r="O199" s="2">
        <v>21.091000000000001</v>
      </c>
      <c r="P199" s="2">
        <v>21.015999999999998</v>
      </c>
      <c r="Q199" s="2">
        <v>0.14399999999999999</v>
      </c>
      <c r="R199" s="2"/>
      <c r="S199" s="2">
        <v>-3.7069999999999999</v>
      </c>
      <c r="T199" s="2">
        <v>0.14199999999999999</v>
      </c>
      <c r="U199" s="2">
        <v>5.6379999999999999</v>
      </c>
      <c r="V199" s="2" t="b">
        <v>1</v>
      </c>
      <c r="W199" s="2">
        <v>80.718999999999994</v>
      </c>
      <c r="X199" s="2">
        <v>0.25600000000000001</v>
      </c>
      <c r="Y199" s="2"/>
      <c r="Z199" s="2" t="b">
        <v>1</v>
      </c>
      <c r="AA199" s="2"/>
      <c r="AB199" s="2">
        <v>1</v>
      </c>
      <c r="AC199" s="2">
        <v>40</v>
      </c>
      <c r="AD199" s="2"/>
      <c r="AE199" s="2" t="s">
        <v>80</v>
      </c>
      <c r="AF199" s="2" t="s">
        <v>80</v>
      </c>
      <c r="AG199" s="2" t="s">
        <v>80</v>
      </c>
      <c r="AH199" s="2" t="s">
        <v>80</v>
      </c>
    </row>
    <row r="200" spans="1:34" x14ac:dyDescent="0.2">
      <c r="A200" s="2">
        <v>280</v>
      </c>
      <c r="B200" s="2" t="s">
        <v>645</v>
      </c>
      <c r="C200" s="2" t="b">
        <v>0</v>
      </c>
      <c r="D200" s="2" t="s">
        <v>637</v>
      </c>
      <c r="E200" s="2" t="s">
        <v>623</v>
      </c>
      <c r="F200" s="2" t="s">
        <v>77</v>
      </c>
      <c r="G200" s="2" t="s">
        <v>78</v>
      </c>
      <c r="H200" s="2" t="s">
        <v>79</v>
      </c>
      <c r="I200" s="2"/>
      <c r="J200" s="2"/>
      <c r="K200" s="2"/>
      <c r="L200" s="2">
        <v>8.0000000000000002E-3</v>
      </c>
      <c r="M200" s="2">
        <v>6.0000000000000001E-3</v>
      </c>
      <c r="N200" s="2">
        <v>0.01</v>
      </c>
      <c r="O200" s="2">
        <v>21.361000000000001</v>
      </c>
      <c r="P200" s="2">
        <v>21.234000000000002</v>
      </c>
      <c r="Q200" s="2">
        <v>0.17699999999999999</v>
      </c>
      <c r="R200" s="2"/>
      <c r="S200" s="2">
        <v>-2.371</v>
      </c>
      <c r="T200" s="2">
        <v>0.14000000000000001</v>
      </c>
      <c r="U200" s="2">
        <v>6.9729999999999999</v>
      </c>
      <c r="V200" s="2" t="b">
        <v>1</v>
      </c>
      <c r="W200" s="2">
        <v>80.325000000000003</v>
      </c>
      <c r="X200" s="2">
        <v>0.25600000000000001</v>
      </c>
      <c r="Y200" s="2"/>
      <c r="Z200" s="2" t="b">
        <v>1</v>
      </c>
      <c r="AA200" s="2"/>
      <c r="AB200" s="2">
        <v>1</v>
      </c>
      <c r="AC200" s="2">
        <v>40</v>
      </c>
      <c r="AD200" s="2"/>
      <c r="AE200" s="2" t="s">
        <v>80</v>
      </c>
      <c r="AF200" s="2" t="s">
        <v>80</v>
      </c>
      <c r="AG200" s="2" t="s">
        <v>80</v>
      </c>
      <c r="AH200" s="2" t="s">
        <v>80</v>
      </c>
    </row>
    <row r="201" spans="1:34" x14ac:dyDescent="0.2">
      <c r="A201" s="2">
        <v>281</v>
      </c>
      <c r="B201" s="2" t="s">
        <v>646</v>
      </c>
      <c r="C201" s="2" t="b">
        <v>0</v>
      </c>
      <c r="D201" s="2" t="s">
        <v>638</v>
      </c>
      <c r="E201" s="2" t="s">
        <v>623</v>
      </c>
      <c r="F201" s="2" t="s">
        <v>77</v>
      </c>
      <c r="G201" s="2" t="s">
        <v>78</v>
      </c>
      <c r="H201" s="2" t="s">
        <v>79</v>
      </c>
      <c r="I201" s="2"/>
      <c r="J201" s="2"/>
      <c r="K201" s="2"/>
      <c r="L201" s="2">
        <v>1.2E-2</v>
      </c>
      <c r="M201" s="2">
        <v>8.9999999999999993E-3</v>
      </c>
      <c r="N201" s="2">
        <v>1.6E-2</v>
      </c>
      <c r="O201" s="2">
        <v>21.163</v>
      </c>
      <c r="P201" s="2">
        <v>20.905999999999999</v>
      </c>
      <c r="Q201" s="2">
        <v>0.245</v>
      </c>
      <c r="R201" s="2"/>
      <c r="S201" s="2">
        <v>-2.9380000000000002</v>
      </c>
      <c r="T201" s="2">
        <v>0.156</v>
      </c>
      <c r="U201" s="2">
        <v>6.407</v>
      </c>
      <c r="V201" s="2" t="b">
        <v>1</v>
      </c>
      <c r="W201" s="2">
        <v>80.587999999999994</v>
      </c>
      <c r="X201" s="2">
        <v>0.25600000000000001</v>
      </c>
      <c r="Y201" s="2"/>
      <c r="Z201" s="2" t="b">
        <v>1</v>
      </c>
      <c r="AA201" s="2"/>
      <c r="AB201" s="2">
        <v>1</v>
      </c>
      <c r="AC201" s="2">
        <v>40</v>
      </c>
      <c r="AD201" s="2"/>
      <c r="AE201" s="2" t="s">
        <v>80</v>
      </c>
      <c r="AF201" s="2" t="s">
        <v>80</v>
      </c>
      <c r="AG201" s="2" t="s">
        <v>80</v>
      </c>
      <c r="AH201" s="2" t="s">
        <v>80</v>
      </c>
    </row>
    <row r="202" spans="1:34" x14ac:dyDescent="0.2">
      <c r="A202" s="2">
        <v>282</v>
      </c>
      <c r="B202" s="2" t="s">
        <v>550</v>
      </c>
      <c r="C202" s="2" t="b">
        <v>0</v>
      </c>
      <c r="D202" s="2" t="s">
        <v>639</v>
      </c>
      <c r="E202" s="2" t="s">
        <v>623</v>
      </c>
      <c r="F202" s="2" t="s">
        <v>77</v>
      </c>
      <c r="G202" s="2" t="s">
        <v>78</v>
      </c>
      <c r="H202" s="2" t="s">
        <v>79</v>
      </c>
      <c r="I202" s="2"/>
      <c r="J202" s="2"/>
      <c r="K202" s="2"/>
      <c r="L202" s="2">
        <v>3.3000000000000002E-2</v>
      </c>
      <c r="M202" s="2">
        <v>0.03</v>
      </c>
      <c r="N202" s="2">
        <v>3.5999999999999997E-2</v>
      </c>
      <c r="O202" s="2">
        <v>20.632999999999999</v>
      </c>
      <c r="P202" s="2">
        <v>20.646999999999998</v>
      </c>
      <c r="Q202" s="2">
        <v>4.8000000000000001E-2</v>
      </c>
      <c r="R202" s="2"/>
      <c r="S202" s="2">
        <v>-4.4180000000000001</v>
      </c>
      <c r="T202" s="2">
        <v>4.9000000000000002E-2</v>
      </c>
      <c r="U202" s="2">
        <v>4.9260000000000002</v>
      </c>
      <c r="V202" s="2" t="b">
        <v>1</v>
      </c>
      <c r="W202" s="2">
        <v>80.587999999999994</v>
      </c>
      <c r="X202" s="2">
        <v>0.25600000000000001</v>
      </c>
      <c r="Y202" s="2"/>
      <c r="Z202" s="2" t="b">
        <v>1</v>
      </c>
      <c r="AA202" s="2"/>
      <c r="AB202" s="2">
        <v>1</v>
      </c>
      <c r="AC202" s="2">
        <v>40</v>
      </c>
      <c r="AD202" s="2"/>
      <c r="AE202" s="2" t="s">
        <v>80</v>
      </c>
      <c r="AF202" s="2" t="s">
        <v>80</v>
      </c>
      <c r="AG202" s="2" t="s">
        <v>80</v>
      </c>
      <c r="AH202" s="2" t="s">
        <v>80</v>
      </c>
    </row>
    <row r="203" spans="1:34" x14ac:dyDescent="0.2">
      <c r="A203" s="2">
        <v>283</v>
      </c>
      <c r="B203" s="2" t="s">
        <v>551</v>
      </c>
      <c r="C203" s="2" t="b">
        <v>0</v>
      </c>
      <c r="D203" s="2" t="s">
        <v>640</v>
      </c>
      <c r="E203" s="2" t="s">
        <v>623</v>
      </c>
      <c r="F203" s="2" t="s">
        <v>77</v>
      </c>
      <c r="G203" s="2" t="s">
        <v>78</v>
      </c>
      <c r="H203" s="2" t="s">
        <v>79</v>
      </c>
      <c r="I203" s="2"/>
      <c r="J203" s="2"/>
      <c r="K203" s="2"/>
      <c r="L203" s="2">
        <v>3.2000000000000001E-2</v>
      </c>
      <c r="M203" s="2">
        <v>2.1999999999999999E-2</v>
      </c>
      <c r="N203" s="2">
        <v>4.5999999999999999E-2</v>
      </c>
      <c r="O203" s="2">
        <v>23.6</v>
      </c>
      <c r="P203" s="2">
        <v>23.440999999999999</v>
      </c>
      <c r="Q203" s="2">
        <v>0.22500000000000001</v>
      </c>
      <c r="R203" s="2"/>
      <c r="S203" s="2">
        <v>-4.3920000000000003</v>
      </c>
      <c r="T203" s="2">
        <v>0.16500000000000001</v>
      </c>
      <c r="U203" s="2">
        <v>4.9530000000000003</v>
      </c>
      <c r="V203" s="2" t="b">
        <v>1</v>
      </c>
      <c r="W203" s="2">
        <v>80.587999999999994</v>
      </c>
      <c r="X203" s="2">
        <v>0.25600000000000001</v>
      </c>
      <c r="Y203" s="2"/>
      <c r="Z203" s="2" t="b">
        <v>1</v>
      </c>
      <c r="AA203" s="2"/>
      <c r="AB203" s="2">
        <v>1</v>
      </c>
      <c r="AC203" s="2">
        <v>40</v>
      </c>
      <c r="AD203" s="2"/>
      <c r="AE203" s="2" t="s">
        <v>80</v>
      </c>
      <c r="AF203" s="2" t="s">
        <v>80</v>
      </c>
      <c r="AG203" s="2" t="s">
        <v>80</v>
      </c>
      <c r="AH203" s="2" t="s">
        <v>80</v>
      </c>
    </row>
    <row r="204" spans="1:34" x14ac:dyDescent="0.2">
      <c r="A204" s="2">
        <v>290</v>
      </c>
      <c r="B204" s="2" t="s">
        <v>555</v>
      </c>
      <c r="C204" s="2" t="b">
        <v>0</v>
      </c>
      <c r="D204" s="2" t="s">
        <v>624</v>
      </c>
      <c r="E204" s="2" t="s">
        <v>623</v>
      </c>
      <c r="F204" s="2" t="s">
        <v>77</v>
      </c>
      <c r="G204" s="2" t="s">
        <v>78</v>
      </c>
      <c r="H204" s="2" t="s">
        <v>79</v>
      </c>
      <c r="I204" s="2"/>
      <c r="J204" s="2"/>
      <c r="K204" s="2"/>
      <c r="L204" s="2">
        <v>1.121</v>
      </c>
      <c r="M204" s="2">
        <v>0.98099999999999998</v>
      </c>
      <c r="N204" s="2">
        <v>1.2789999999999999</v>
      </c>
      <c r="O204" s="2">
        <v>13.375999999999999</v>
      </c>
      <c r="P204" s="2">
        <v>13.371</v>
      </c>
      <c r="Q204" s="2">
        <v>3.1E-2</v>
      </c>
      <c r="R204" s="2"/>
      <c r="S204" s="2">
        <v>-9.5090000000000003</v>
      </c>
      <c r="T204" s="2">
        <v>6.9000000000000006E-2</v>
      </c>
      <c r="U204" s="2">
        <v>-0.16400000000000001</v>
      </c>
      <c r="V204" s="2" t="b">
        <v>1</v>
      </c>
      <c r="W204" s="2">
        <v>80.718999999999994</v>
      </c>
      <c r="X204" s="2">
        <v>0.25600000000000001</v>
      </c>
      <c r="Y204" s="2"/>
      <c r="Z204" s="2" t="b">
        <v>1</v>
      </c>
      <c r="AA204" s="2"/>
      <c r="AB204" s="2">
        <v>1</v>
      </c>
      <c r="AC204" s="2">
        <v>40</v>
      </c>
      <c r="AD204" s="2"/>
      <c r="AE204" s="2" t="s">
        <v>80</v>
      </c>
      <c r="AF204" s="2" t="s">
        <v>80</v>
      </c>
      <c r="AG204" s="2" t="s">
        <v>80</v>
      </c>
      <c r="AH204" s="2" t="s">
        <v>80</v>
      </c>
    </row>
    <row r="205" spans="1:34" x14ac:dyDescent="0.2">
      <c r="A205" s="2">
        <v>291</v>
      </c>
      <c r="B205" s="2" t="s">
        <v>204</v>
      </c>
      <c r="C205" s="2" t="b">
        <v>0</v>
      </c>
      <c r="D205" s="2" t="s">
        <v>625</v>
      </c>
      <c r="E205" s="2" t="s">
        <v>623</v>
      </c>
      <c r="F205" s="2" t="s">
        <v>77</v>
      </c>
      <c r="G205" s="2" t="s">
        <v>78</v>
      </c>
      <c r="H205" s="2" t="s">
        <v>79</v>
      </c>
      <c r="I205" s="2"/>
      <c r="J205" s="2"/>
      <c r="K205" s="2"/>
      <c r="L205" s="2">
        <v>0.79</v>
      </c>
      <c r="M205" s="2">
        <v>0.66600000000000004</v>
      </c>
      <c r="N205" s="2">
        <v>0.93700000000000006</v>
      </c>
      <c r="O205" s="2">
        <v>13.151999999999999</v>
      </c>
      <c r="P205" s="2">
        <v>13.218999999999999</v>
      </c>
      <c r="Q205" s="2">
        <v>0.12</v>
      </c>
      <c r="R205" s="2"/>
      <c r="S205" s="2">
        <v>-9.0039999999999996</v>
      </c>
      <c r="T205" s="2">
        <v>8.8999999999999996E-2</v>
      </c>
      <c r="U205" s="2">
        <v>0.34</v>
      </c>
      <c r="V205" s="2" t="b">
        <v>1</v>
      </c>
      <c r="W205" s="2">
        <v>80.983000000000004</v>
      </c>
      <c r="X205" s="2">
        <v>0.25600000000000001</v>
      </c>
      <c r="Y205" s="2"/>
      <c r="Z205" s="2" t="b">
        <v>1</v>
      </c>
      <c r="AA205" s="2"/>
      <c r="AB205" s="2">
        <v>1</v>
      </c>
      <c r="AC205" s="2">
        <v>40</v>
      </c>
      <c r="AD205" s="2"/>
      <c r="AE205" s="2" t="s">
        <v>80</v>
      </c>
      <c r="AF205" s="2" t="s">
        <v>80</v>
      </c>
      <c r="AG205" s="2" t="s">
        <v>80</v>
      </c>
      <c r="AH205" s="2" t="s">
        <v>80</v>
      </c>
    </row>
    <row r="206" spans="1:34" x14ac:dyDescent="0.2">
      <c r="A206" s="2">
        <v>292</v>
      </c>
      <c r="B206" s="2" t="s">
        <v>205</v>
      </c>
      <c r="C206" s="2" t="b">
        <v>0</v>
      </c>
      <c r="D206" s="2" t="s">
        <v>626</v>
      </c>
      <c r="E206" s="2" t="s">
        <v>623</v>
      </c>
      <c r="F206" s="2" t="s">
        <v>77</v>
      </c>
      <c r="G206" s="2" t="s">
        <v>78</v>
      </c>
      <c r="H206" s="2" t="s">
        <v>79</v>
      </c>
      <c r="I206" s="2"/>
      <c r="J206" s="2"/>
      <c r="K206" s="2"/>
      <c r="L206" s="2">
        <v>1.1439999999999999</v>
      </c>
      <c r="M206" s="2">
        <v>1.0009999999999999</v>
      </c>
      <c r="N206" s="2">
        <v>1.3089999999999999</v>
      </c>
      <c r="O206" s="2">
        <v>13.282</v>
      </c>
      <c r="P206" s="2">
        <v>13.218</v>
      </c>
      <c r="Q206" s="2">
        <v>9.0999999999999998E-2</v>
      </c>
      <c r="R206" s="2"/>
      <c r="S206" s="2">
        <v>-9.5389999999999997</v>
      </c>
      <c r="T206" s="2">
        <v>7.0000000000000007E-2</v>
      </c>
      <c r="U206" s="2">
        <v>-0.19500000000000001</v>
      </c>
      <c r="V206" s="2" t="b">
        <v>1</v>
      </c>
      <c r="W206" s="2">
        <v>80.587999999999994</v>
      </c>
      <c r="X206" s="2">
        <v>0.25600000000000001</v>
      </c>
      <c r="Y206" s="2"/>
      <c r="Z206" s="2" t="b">
        <v>1</v>
      </c>
      <c r="AA206" s="2"/>
      <c r="AB206" s="2">
        <v>1</v>
      </c>
      <c r="AC206" s="2">
        <v>40</v>
      </c>
      <c r="AD206" s="2"/>
      <c r="AE206" s="2" t="s">
        <v>80</v>
      </c>
      <c r="AF206" s="2" t="s">
        <v>80</v>
      </c>
      <c r="AG206" s="2" t="s">
        <v>80</v>
      </c>
      <c r="AH206" s="2" t="s">
        <v>80</v>
      </c>
    </row>
    <row r="207" spans="1:34" x14ac:dyDescent="0.2">
      <c r="A207" s="2">
        <v>293</v>
      </c>
      <c r="B207" s="2" t="s">
        <v>557</v>
      </c>
      <c r="C207" s="2" t="b">
        <v>0</v>
      </c>
      <c r="D207" s="2" t="s">
        <v>627</v>
      </c>
      <c r="E207" s="2" t="s">
        <v>623</v>
      </c>
      <c r="F207" s="2" t="s">
        <v>77</v>
      </c>
      <c r="G207" s="2" t="s">
        <v>78</v>
      </c>
      <c r="H207" s="2" t="s">
        <v>79</v>
      </c>
      <c r="I207" s="2"/>
      <c r="J207" s="2"/>
      <c r="K207" s="2"/>
      <c r="L207" s="2">
        <v>0.93700000000000006</v>
      </c>
      <c r="M207" s="2">
        <v>0.81699999999999995</v>
      </c>
      <c r="N207" s="2">
        <v>1.0740000000000001</v>
      </c>
      <c r="O207" s="2">
        <v>12.882</v>
      </c>
      <c r="P207" s="2">
        <v>12.925000000000001</v>
      </c>
      <c r="Q207" s="2">
        <v>5.6000000000000001E-2</v>
      </c>
      <c r="R207" s="2"/>
      <c r="S207" s="2">
        <v>-9.25</v>
      </c>
      <c r="T207" s="2">
        <v>7.0999999999999994E-2</v>
      </c>
      <c r="U207" s="2">
        <v>9.4E-2</v>
      </c>
      <c r="V207" s="2" t="b">
        <v>1</v>
      </c>
      <c r="W207" s="2">
        <v>80.325000000000003</v>
      </c>
      <c r="X207" s="2">
        <v>0.25600000000000001</v>
      </c>
      <c r="Y207" s="2"/>
      <c r="Z207" s="2" t="b">
        <v>1</v>
      </c>
      <c r="AA207" s="2"/>
      <c r="AB207" s="2">
        <v>1</v>
      </c>
      <c r="AC207" s="2">
        <v>40</v>
      </c>
      <c r="AD207" s="2"/>
      <c r="AE207" s="2" t="s">
        <v>80</v>
      </c>
      <c r="AF207" s="2" t="s">
        <v>80</v>
      </c>
      <c r="AG207" s="2" t="s">
        <v>80</v>
      </c>
      <c r="AH207" s="2" t="s">
        <v>80</v>
      </c>
    </row>
    <row r="208" spans="1:34" x14ac:dyDescent="0.2">
      <c r="A208" s="2">
        <v>294</v>
      </c>
      <c r="B208" s="2" t="s">
        <v>206</v>
      </c>
      <c r="C208" s="2" t="b">
        <v>0</v>
      </c>
      <c r="D208" s="2" t="s">
        <v>628</v>
      </c>
      <c r="E208" s="2" t="s">
        <v>623</v>
      </c>
      <c r="F208" s="2" t="s">
        <v>77</v>
      </c>
      <c r="G208" s="2" t="s">
        <v>78</v>
      </c>
      <c r="H208" s="2" t="s">
        <v>79</v>
      </c>
      <c r="I208" s="2"/>
      <c r="J208" s="2"/>
      <c r="K208" s="2"/>
      <c r="L208" s="2"/>
      <c r="M208" s="2"/>
      <c r="N208" s="2"/>
      <c r="O208" s="2">
        <v>34.976999999999997</v>
      </c>
      <c r="P208" s="2">
        <v>34.976999999999997</v>
      </c>
      <c r="Q208" s="2"/>
      <c r="R208" s="2"/>
      <c r="S208" s="2"/>
      <c r="T208" s="2"/>
      <c r="U208" s="2"/>
      <c r="V208" s="2" t="b">
        <v>1</v>
      </c>
      <c r="W208" s="2">
        <v>80.061000000000007</v>
      </c>
      <c r="X208" s="2">
        <v>0.25600000000000001</v>
      </c>
      <c r="Y208" s="2"/>
      <c r="Z208" s="2" t="b">
        <v>1</v>
      </c>
      <c r="AA208" s="2"/>
      <c r="AB208" s="2">
        <v>1</v>
      </c>
      <c r="AC208" s="2">
        <v>40</v>
      </c>
      <c r="AD208" s="2"/>
      <c r="AE208" s="2" t="s">
        <v>80</v>
      </c>
      <c r="AF208" s="2" t="s">
        <v>80</v>
      </c>
      <c r="AG208" s="2" t="s">
        <v>80</v>
      </c>
      <c r="AH208" s="2" t="s">
        <v>80</v>
      </c>
    </row>
    <row r="209" spans="1:34" x14ac:dyDescent="0.2">
      <c r="A209" s="2">
        <v>295</v>
      </c>
      <c r="B209" s="2" t="s">
        <v>558</v>
      </c>
      <c r="C209" s="2" t="b">
        <v>0</v>
      </c>
      <c r="D209" s="2" t="s">
        <v>629</v>
      </c>
      <c r="E209" s="2" t="s">
        <v>623</v>
      </c>
      <c r="F209" s="2" t="s">
        <v>77</v>
      </c>
      <c r="G209" s="2" t="s">
        <v>78</v>
      </c>
      <c r="H209" s="2" t="s">
        <v>79</v>
      </c>
      <c r="I209" s="2"/>
      <c r="J209" s="2"/>
      <c r="K209" s="2"/>
      <c r="L209" s="2">
        <v>0.85099999999999998</v>
      </c>
      <c r="M209" s="2">
        <v>0.77600000000000002</v>
      </c>
      <c r="N209" s="2">
        <v>0.93300000000000005</v>
      </c>
      <c r="O209" s="2">
        <v>13.372999999999999</v>
      </c>
      <c r="P209" s="2">
        <v>13.382</v>
      </c>
      <c r="Q209" s="2">
        <v>4.8000000000000001E-2</v>
      </c>
      <c r="R209" s="2"/>
      <c r="S209" s="2">
        <v>-9.1120000000000001</v>
      </c>
      <c r="T209" s="2">
        <v>4.8000000000000001E-2</v>
      </c>
      <c r="U209" s="2">
        <v>0.23200000000000001</v>
      </c>
      <c r="V209" s="2" t="b">
        <v>1</v>
      </c>
      <c r="W209" s="2">
        <v>80.587999999999994</v>
      </c>
      <c r="X209" s="2">
        <v>0.25600000000000001</v>
      </c>
      <c r="Y209" s="2"/>
      <c r="Z209" s="2" t="b">
        <v>1</v>
      </c>
      <c r="AA209" s="2"/>
      <c r="AB209" s="2">
        <v>1</v>
      </c>
      <c r="AC209" s="2">
        <v>40</v>
      </c>
      <c r="AD209" s="2"/>
      <c r="AE209" s="2" t="s">
        <v>80</v>
      </c>
      <c r="AF209" s="2" t="s">
        <v>80</v>
      </c>
      <c r="AG209" s="2" t="s">
        <v>80</v>
      </c>
      <c r="AH209" s="2" t="s">
        <v>80</v>
      </c>
    </row>
    <row r="210" spans="1:34" x14ac:dyDescent="0.2">
      <c r="A210" s="2">
        <v>296</v>
      </c>
      <c r="B210" s="2" t="s">
        <v>559</v>
      </c>
      <c r="C210" s="2" t="b">
        <v>0</v>
      </c>
      <c r="D210" s="2" t="s">
        <v>630</v>
      </c>
      <c r="E210" s="2" t="s">
        <v>623</v>
      </c>
      <c r="F210" s="2" t="s">
        <v>77</v>
      </c>
      <c r="G210" s="2" t="s">
        <v>78</v>
      </c>
      <c r="H210" s="2" t="s">
        <v>79</v>
      </c>
      <c r="I210" s="2"/>
      <c r="J210" s="2"/>
      <c r="K210" s="2"/>
      <c r="L210" s="2">
        <v>0.94399999999999995</v>
      </c>
      <c r="M210" s="2">
        <v>0.73599999999999999</v>
      </c>
      <c r="N210" s="2">
        <v>1.21</v>
      </c>
      <c r="O210" s="2">
        <v>13.396000000000001</v>
      </c>
      <c r="P210" s="2">
        <v>13.321</v>
      </c>
      <c r="Q210" s="2">
        <v>0.219</v>
      </c>
      <c r="R210" s="2"/>
      <c r="S210" s="2">
        <v>-9.2609999999999992</v>
      </c>
      <c r="T210" s="2">
        <v>0.129</v>
      </c>
      <c r="U210" s="2">
        <v>8.3000000000000004E-2</v>
      </c>
      <c r="V210" s="2" t="b">
        <v>1</v>
      </c>
      <c r="W210" s="2">
        <v>80.850999999999999</v>
      </c>
      <c r="X210" s="2">
        <v>0.25600000000000001</v>
      </c>
      <c r="Y210" s="2"/>
      <c r="Z210" s="2" t="b">
        <v>1</v>
      </c>
      <c r="AA210" s="2"/>
      <c r="AB210" s="2">
        <v>1</v>
      </c>
      <c r="AC210" s="2">
        <v>40</v>
      </c>
      <c r="AD210" s="2"/>
      <c r="AE210" s="2" t="s">
        <v>80</v>
      </c>
      <c r="AF210" s="2" t="s">
        <v>80</v>
      </c>
      <c r="AG210" s="2" t="s">
        <v>80</v>
      </c>
      <c r="AH210" s="2" t="s">
        <v>80</v>
      </c>
    </row>
    <row r="211" spans="1:34" x14ac:dyDescent="0.2">
      <c r="A211" s="2">
        <v>297</v>
      </c>
      <c r="B211" s="2" t="s">
        <v>560</v>
      </c>
      <c r="C211" s="2" t="b">
        <v>0</v>
      </c>
      <c r="D211" s="2" t="s">
        <v>631</v>
      </c>
      <c r="E211" s="2" t="s">
        <v>623</v>
      </c>
      <c r="F211" s="2" t="s">
        <v>77</v>
      </c>
      <c r="G211" s="2" t="s">
        <v>78</v>
      </c>
      <c r="H211" s="2" t="s">
        <v>79</v>
      </c>
      <c r="I211" s="2"/>
      <c r="J211" s="2"/>
      <c r="K211" s="2"/>
      <c r="L211" s="2">
        <v>0.96199999999999997</v>
      </c>
      <c r="M211" s="2">
        <v>0.77900000000000003</v>
      </c>
      <c r="N211" s="2">
        <v>1.1870000000000001</v>
      </c>
      <c r="O211" s="2">
        <v>13.362</v>
      </c>
      <c r="P211" s="2">
        <v>13.268000000000001</v>
      </c>
      <c r="Q211" s="2">
        <v>0.189</v>
      </c>
      <c r="R211" s="2"/>
      <c r="S211" s="2">
        <v>-9.2880000000000003</v>
      </c>
      <c r="T211" s="2">
        <v>0.109</v>
      </c>
      <c r="U211" s="2">
        <v>5.6000000000000001E-2</v>
      </c>
      <c r="V211" s="2" t="b">
        <v>1</v>
      </c>
      <c r="W211" s="2">
        <v>80.587999999999994</v>
      </c>
      <c r="X211" s="2">
        <v>0.25600000000000001</v>
      </c>
      <c r="Y211" s="2"/>
      <c r="Z211" s="2" t="b">
        <v>1</v>
      </c>
      <c r="AA211" s="2"/>
      <c r="AB211" s="2">
        <v>1</v>
      </c>
      <c r="AC211" s="2">
        <v>40</v>
      </c>
      <c r="AD211" s="2"/>
      <c r="AE211" s="2" t="s">
        <v>80</v>
      </c>
      <c r="AF211" s="2" t="s">
        <v>80</v>
      </c>
      <c r="AG211" s="2" t="s">
        <v>80</v>
      </c>
      <c r="AH211" s="2" t="s">
        <v>80</v>
      </c>
    </row>
    <row r="212" spans="1:34" x14ac:dyDescent="0.2">
      <c r="A212" s="2">
        <v>298</v>
      </c>
      <c r="B212" s="2" t="s">
        <v>561</v>
      </c>
      <c r="C212" s="2" t="b">
        <v>0</v>
      </c>
      <c r="D212" s="2" t="s">
        <v>632</v>
      </c>
      <c r="E212" s="2" t="s">
        <v>623</v>
      </c>
      <c r="F212" s="2" t="s">
        <v>77</v>
      </c>
      <c r="G212" s="2" t="s">
        <v>78</v>
      </c>
      <c r="H212" s="2" t="s">
        <v>79</v>
      </c>
      <c r="I212" s="2"/>
      <c r="J212" s="2"/>
      <c r="K212" s="2"/>
      <c r="L212" s="2">
        <v>1.0429999999999999</v>
      </c>
      <c r="M212" s="2">
        <v>0.91400000000000003</v>
      </c>
      <c r="N212" s="2">
        <v>1.19</v>
      </c>
      <c r="O212" s="2">
        <v>13.54</v>
      </c>
      <c r="P212" s="2">
        <v>13.489000000000001</v>
      </c>
      <c r="Q212" s="2">
        <v>0.108</v>
      </c>
      <c r="R212" s="2"/>
      <c r="S212" s="2">
        <v>-9.4049999999999994</v>
      </c>
      <c r="T212" s="2">
        <v>6.8000000000000005E-2</v>
      </c>
      <c r="U212" s="2">
        <v>-6.0999999999999999E-2</v>
      </c>
      <c r="V212" s="2" t="b">
        <v>1</v>
      </c>
      <c r="W212" s="2">
        <v>80.587999999999994</v>
      </c>
      <c r="X212" s="2">
        <v>0.25600000000000001</v>
      </c>
      <c r="Y212" s="2"/>
      <c r="Z212" s="2" t="b">
        <v>1</v>
      </c>
      <c r="AA212" s="2"/>
      <c r="AB212" s="2">
        <v>1</v>
      </c>
      <c r="AC212" s="2">
        <v>40</v>
      </c>
      <c r="AD212" s="2"/>
      <c r="AE212" s="2" t="s">
        <v>80</v>
      </c>
      <c r="AF212" s="2" t="s">
        <v>80</v>
      </c>
      <c r="AG212" s="2" t="s">
        <v>80</v>
      </c>
      <c r="AH212" s="2" t="s">
        <v>80</v>
      </c>
    </row>
    <row r="213" spans="1:34" x14ac:dyDescent="0.2">
      <c r="A213" s="2">
        <v>299</v>
      </c>
      <c r="B213" s="2" t="s">
        <v>562</v>
      </c>
      <c r="C213" s="2" t="b">
        <v>0</v>
      </c>
      <c r="D213" s="2" t="s">
        <v>633</v>
      </c>
      <c r="E213" s="2" t="s">
        <v>623</v>
      </c>
      <c r="F213" s="2" t="s">
        <v>77</v>
      </c>
      <c r="G213" s="2" t="s">
        <v>78</v>
      </c>
      <c r="H213" s="2" t="s">
        <v>79</v>
      </c>
      <c r="I213" s="2"/>
      <c r="J213" s="2"/>
      <c r="K213" s="2"/>
      <c r="L213" s="2">
        <v>0.02</v>
      </c>
      <c r="M213" s="2">
        <v>1.6E-2</v>
      </c>
      <c r="N213" s="2">
        <v>2.5999999999999999E-2</v>
      </c>
      <c r="O213" s="2">
        <v>20.384</v>
      </c>
      <c r="P213" s="2">
        <v>20.300999999999998</v>
      </c>
      <c r="Q213" s="2">
        <v>0.189</v>
      </c>
      <c r="R213" s="2"/>
      <c r="S213" s="2">
        <v>-3.7040000000000002</v>
      </c>
      <c r="T213" s="2">
        <v>0.109</v>
      </c>
      <c r="U213" s="2">
        <v>5.64</v>
      </c>
      <c r="V213" s="2" t="b">
        <v>1</v>
      </c>
      <c r="W213" s="2">
        <v>80.587999999999994</v>
      </c>
      <c r="X213" s="2">
        <v>0.25600000000000001</v>
      </c>
      <c r="Y213" s="2"/>
      <c r="Z213" s="2" t="b">
        <v>1</v>
      </c>
      <c r="AA213" s="2"/>
      <c r="AB213" s="2">
        <v>1</v>
      </c>
      <c r="AC213" s="2">
        <v>40</v>
      </c>
      <c r="AD213" s="2"/>
      <c r="AE213" s="2" t="s">
        <v>80</v>
      </c>
      <c r="AF213" s="2" t="s">
        <v>80</v>
      </c>
      <c r="AG213" s="2" t="s">
        <v>80</v>
      </c>
      <c r="AH213" s="2" t="s">
        <v>80</v>
      </c>
    </row>
    <row r="214" spans="1:34" x14ac:dyDescent="0.2">
      <c r="A214" s="2">
        <v>300</v>
      </c>
      <c r="B214" s="2" t="s">
        <v>563</v>
      </c>
      <c r="C214" s="2" t="b">
        <v>0</v>
      </c>
      <c r="D214" s="2" t="s">
        <v>634</v>
      </c>
      <c r="E214" s="2" t="s">
        <v>623</v>
      </c>
      <c r="F214" s="2" t="s">
        <v>77</v>
      </c>
      <c r="G214" s="2" t="s">
        <v>78</v>
      </c>
      <c r="H214" s="2" t="s">
        <v>79</v>
      </c>
      <c r="I214" s="2"/>
      <c r="J214" s="2"/>
      <c r="K214" s="2"/>
      <c r="L214" s="2">
        <v>1.7999999999999999E-2</v>
      </c>
      <c r="M214" s="2">
        <v>1.7999999999999999E-2</v>
      </c>
      <c r="N214" s="2">
        <v>1.7999999999999999E-2</v>
      </c>
      <c r="O214" s="2">
        <v>20.978000000000002</v>
      </c>
      <c r="P214" s="2">
        <v>20.966999999999999</v>
      </c>
      <c r="Q214" s="2">
        <v>0.01</v>
      </c>
      <c r="R214" s="2"/>
      <c r="S214" s="2">
        <v>-3.544</v>
      </c>
      <c r="T214" s="2">
        <v>1.0999999999999999E-2</v>
      </c>
      <c r="U214" s="2">
        <v>5.8010000000000002</v>
      </c>
      <c r="V214" s="2" t="b">
        <v>1</v>
      </c>
      <c r="W214" s="2">
        <v>80.587999999999994</v>
      </c>
      <c r="X214" s="2">
        <v>0.25600000000000001</v>
      </c>
      <c r="Y214" s="2"/>
      <c r="Z214" s="2" t="b">
        <v>1</v>
      </c>
      <c r="AA214" s="2"/>
      <c r="AB214" s="2">
        <v>1</v>
      </c>
      <c r="AC214" s="2">
        <v>40</v>
      </c>
      <c r="AD214" s="2"/>
      <c r="AE214" s="2" t="s">
        <v>80</v>
      </c>
      <c r="AF214" s="2" t="s">
        <v>80</v>
      </c>
      <c r="AG214" s="2" t="s">
        <v>80</v>
      </c>
      <c r="AH214" s="2" t="s">
        <v>80</v>
      </c>
    </row>
    <row r="215" spans="1:34" x14ac:dyDescent="0.2">
      <c r="A215" s="2">
        <v>301</v>
      </c>
      <c r="B215" s="2" t="s">
        <v>564</v>
      </c>
      <c r="C215" s="2" t="b">
        <v>0</v>
      </c>
      <c r="D215" s="2" t="s">
        <v>635</v>
      </c>
      <c r="E215" s="2" t="s">
        <v>623</v>
      </c>
      <c r="F215" s="2" t="s">
        <v>77</v>
      </c>
      <c r="G215" s="2" t="s">
        <v>78</v>
      </c>
      <c r="H215" s="2" t="s">
        <v>79</v>
      </c>
      <c r="I215" s="2"/>
      <c r="J215" s="2"/>
      <c r="K215" s="2"/>
      <c r="L215" s="2">
        <v>2.7E-2</v>
      </c>
      <c r="M215" s="2">
        <v>1.9E-2</v>
      </c>
      <c r="N215" s="2">
        <v>3.9E-2</v>
      </c>
      <c r="O215" s="2">
        <v>21.809000000000001</v>
      </c>
      <c r="P215" s="2">
        <v>21.690999999999999</v>
      </c>
      <c r="Q215" s="2">
        <v>0.315</v>
      </c>
      <c r="R215" s="2"/>
      <c r="S215" s="2">
        <v>-4.1399999999999997</v>
      </c>
      <c r="T215" s="2">
        <v>0.189</v>
      </c>
      <c r="U215" s="2">
        <v>5.2050000000000001</v>
      </c>
      <c r="V215" s="2" t="b">
        <v>1</v>
      </c>
      <c r="W215" s="2">
        <v>80.587999999999994</v>
      </c>
      <c r="X215" s="2">
        <v>0.25600000000000001</v>
      </c>
      <c r="Y215" s="2"/>
      <c r="Z215" s="2" t="b">
        <v>1</v>
      </c>
      <c r="AA215" s="2"/>
      <c r="AB215" s="2">
        <v>1</v>
      </c>
      <c r="AC215" s="2">
        <v>40</v>
      </c>
      <c r="AD215" s="2"/>
      <c r="AE215" s="2" t="s">
        <v>80</v>
      </c>
      <c r="AF215" s="2" t="s">
        <v>80</v>
      </c>
      <c r="AG215" s="2" t="s">
        <v>80</v>
      </c>
      <c r="AH215" s="2" t="s">
        <v>80</v>
      </c>
    </row>
    <row r="216" spans="1:34" x14ac:dyDescent="0.2">
      <c r="A216" s="2">
        <v>302</v>
      </c>
      <c r="B216" s="2" t="s">
        <v>565</v>
      </c>
      <c r="C216" s="2" t="b">
        <v>0</v>
      </c>
      <c r="D216" s="2" t="s">
        <v>641</v>
      </c>
      <c r="E216" s="2" t="s">
        <v>623</v>
      </c>
      <c r="F216" s="2" t="s">
        <v>77</v>
      </c>
      <c r="G216" s="2" t="s">
        <v>78</v>
      </c>
      <c r="H216" s="2" t="s">
        <v>79</v>
      </c>
      <c r="I216" s="2"/>
      <c r="J216" s="2"/>
      <c r="K216" s="2"/>
      <c r="L216" s="2">
        <v>1.7999999999999999E-2</v>
      </c>
      <c r="M216" s="2">
        <v>1.4999999999999999E-2</v>
      </c>
      <c r="N216" s="2">
        <v>0.02</v>
      </c>
      <c r="O216" s="2">
        <v>21.193000000000001</v>
      </c>
      <c r="P216" s="2">
        <v>21.286000000000001</v>
      </c>
      <c r="Q216" s="2">
        <v>0.108</v>
      </c>
      <c r="R216" s="2"/>
      <c r="S216" s="2">
        <v>-3.512</v>
      </c>
      <c r="T216" s="2">
        <v>6.2E-2</v>
      </c>
      <c r="U216" s="2">
        <v>5.8319999999999999</v>
      </c>
      <c r="V216" s="2" t="b">
        <v>1</v>
      </c>
      <c r="W216" s="2">
        <v>80.718999999999994</v>
      </c>
      <c r="X216" s="2">
        <v>0.25600000000000001</v>
      </c>
      <c r="Y216" s="2"/>
      <c r="Z216" s="2" t="b">
        <v>1</v>
      </c>
      <c r="AA216" s="2"/>
      <c r="AB216" s="2">
        <v>1</v>
      </c>
      <c r="AC216" s="2">
        <v>40</v>
      </c>
      <c r="AD216" s="2"/>
      <c r="AE216" s="2" t="s">
        <v>80</v>
      </c>
      <c r="AF216" s="2" t="s">
        <v>80</v>
      </c>
      <c r="AG216" s="2" t="s">
        <v>80</v>
      </c>
      <c r="AH216" s="2" t="s">
        <v>80</v>
      </c>
    </row>
    <row r="217" spans="1:34" x14ac:dyDescent="0.2">
      <c r="A217" s="2">
        <v>303</v>
      </c>
      <c r="B217" s="2" t="s">
        <v>647</v>
      </c>
      <c r="C217" s="2" t="b">
        <v>0</v>
      </c>
      <c r="D217" s="2" t="s">
        <v>636</v>
      </c>
      <c r="E217" s="2" t="s">
        <v>623</v>
      </c>
      <c r="F217" s="2" t="s">
        <v>77</v>
      </c>
      <c r="G217" s="2" t="s">
        <v>78</v>
      </c>
      <c r="H217" s="2" t="s">
        <v>79</v>
      </c>
      <c r="I217" s="2"/>
      <c r="J217" s="2"/>
      <c r="K217" s="2"/>
      <c r="L217" s="2">
        <v>0.02</v>
      </c>
      <c r="M217" s="2">
        <v>1.4999999999999999E-2</v>
      </c>
      <c r="N217" s="2">
        <v>2.5999999999999999E-2</v>
      </c>
      <c r="O217" s="2">
        <v>20.85</v>
      </c>
      <c r="P217" s="2">
        <v>21.015999999999998</v>
      </c>
      <c r="Q217" s="2">
        <v>0.14399999999999999</v>
      </c>
      <c r="R217" s="2"/>
      <c r="S217" s="2">
        <v>-3.7069999999999999</v>
      </c>
      <c r="T217" s="2">
        <v>0.14199999999999999</v>
      </c>
      <c r="U217" s="2">
        <v>5.6379999999999999</v>
      </c>
      <c r="V217" s="2" t="b">
        <v>1</v>
      </c>
      <c r="W217" s="2">
        <v>80.718999999999994</v>
      </c>
      <c r="X217" s="2">
        <v>0.25600000000000001</v>
      </c>
      <c r="Y217" s="2"/>
      <c r="Z217" s="2" t="b">
        <v>1</v>
      </c>
      <c r="AA217" s="2"/>
      <c r="AB217" s="2">
        <v>1</v>
      </c>
      <c r="AC217" s="2">
        <v>40</v>
      </c>
      <c r="AD217" s="2"/>
      <c r="AE217" s="2" t="s">
        <v>80</v>
      </c>
      <c r="AF217" s="2" t="s">
        <v>80</v>
      </c>
      <c r="AG217" s="2" t="s">
        <v>80</v>
      </c>
      <c r="AH217" s="2" t="s">
        <v>80</v>
      </c>
    </row>
    <row r="218" spans="1:34" x14ac:dyDescent="0.2">
      <c r="A218" s="2">
        <v>304</v>
      </c>
      <c r="B218" s="2" t="s">
        <v>648</v>
      </c>
      <c r="C218" s="2" t="b">
        <v>0</v>
      </c>
      <c r="D218" s="2" t="s">
        <v>637</v>
      </c>
      <c r="E218" s="2" t="s">
        <v>623</v>
      </c>
      <c r="F218" s="2" t="s">
        <v>77</v>
      </c>
      <c r="G218" s="2" t="s">
        <v>78</v>
      </c>
      <c r="H218" s="2" t="s">
        <v>79</v>
      </c>
      <c r="I218" s="2"/>
      <c r="J218" s="2"/>
      <c r="K218" s="2"/>
      <c r="L218" s="2">
        <v>8.0000000000000002E-3</v>
      </c>
      <c r="M218" s="2">
        <v>6.0000000000000001E-3</v>
      </c>
      <c r="N218" s="2">
        <v>0.01</v>
      </c>
      <c r="O218" s="2">
        <v>21.032</v>
      </c>
      <c r="P218" s="2">
        <v>21.234000000000002</v>
      </c>
      <c r="Q218" s="2">
        <v>0.17699999999999999</v>
      </c>
      <c r="R218" s="2"/>
      <c r="S218" s="2">
        <v>-2.371</v>
      </c>
      <c r="T218" s="2">
        <v>0.14000000000000001</v>
      </c>
      <c r="U218" s="2">
        <v>6.9729999999999999</v>
      </c>
      <c r="V218" s="2" t="b">
        <v>1</v>
      </c>
      <c r="W218" s="2">
        <v>80.325000000000003</v>
      </c>
      <c r="X218" s="2">
        <v>0.25600000000000001</v>
      </c>
      <c r="Y218" s="2"/>
      <c r="Z218" s="2" t="b">
        <v>1</v>
      </c>
      <c r="AA218" s="2"/>
      <c r="AB218" s="2">
        <v>1</v>
      </c>
      <c r="AC218" s="2">
        <v>40</v>
      </c>
      <c r="AD218" s="2"/>
      <c r="AE218" s="2" t="s">
        <v>80</v>
      </c>
      <c r="AF218" s="2" t="s">
        <v>80</v>
      </c>
      <c r="AG218" s="2" t="s">
        <v>80</v>
      </c>
      <c r="AH218" s="2" t="s">
        <v>80</v>
      </c>
    </row>
    <row r="219" spans="1:34" x14ac:dyDescent="0.2">
      <c r="A219" s="2">
        <v>305</v>
      </c>
      <c r="B219" s="2" t="s">
        <v>649</v>
      </c>
      <c r="C219" s="2" t="b">
        <v>0</v>
      </c>
      <c r="D219" s="2" t="s">
        <v>638</v>
      </c>
      <c r="E219" s="2" t="s">
        <v>623</v>
      </c>
      <c r="F219" s="2" t="s">
        <v>77</v>
      </c>
      <c r="G219" s="2" t="s">
        <v>78</v>
      </c>
      <c r="H219" s="2" t="s">
        <v>79</v>
      </c>
      <c r="I219" s="2"/>
      <c r="J219" s="2"/>
      <c r="K219" s="2"/>
      <c r="L219" s="2">
        <v>1.2E-2</v>
      </c>
      <c r="M219" s="2">
        <v>8.9999999999999993E-3</v>
      </c>
      <c r="N219" s="2">
        <v>1.6E-2</v>
      </c>
      <c r="O219" s="2">
        <v>20.675999999999998</v>
      </c>
      <c r="P219" s="2">
        <v>20.905999999999999</v>
      </c>
      <c r="Q219" s="2">
        <v>0.245</v>
      </c>
      <c r="R219" s="2"/>
      <c r="S219" s="2">
        <v>-2.9380000000000002</v>
      </c>
      <c r="T219" s="2">
        <v>0.156</v>
      </c>
      <c r="U219" s="2">
        <v>6.407</v>
      </c>
      <c r="V219" s="2" t="b">
        <v>1</v>
      </c>
      <c r="W219" s="2">
        <v>80.325000000000003</v>
      </c>
      <c r="X219" s="2">
        <v>0.25600000000000001</v>
      </c>
      <c r="Y219" s="2"/>
      <c r="Z219" s="2" t="b">
        <v>1</v>
      </c>
      <c r="AA219" s="2"/>
      <c r="AB219" s="2">
        <v>1</v>
      </c>
      <c r="AC219" s="2">
        <v>40</v>
      </c>
      <c r="AD219" s="2"/>
      <c r="AE219" s="2" t="s">
        <v>80</v>
      </c>
      <c r="AF219" s="2" t="s">
        <v>80</v>
      </c>
      <c r="AG219" s="2" t="s">
        <v>80</v>
      </c>
      <c r="AH219" s="2" t="s">
        <v>80</v>
      </c>
    </row>
    <row r="220" spans="1:34" x14ac:dyDescent="0.2">
      <c r="A220" s="2">
        <v>306</v>
      </c>
      <c r="B220" s="2" t="s">
        <v>650</v>
      </c>
      <c r="C220" s="2" t="b">
        <v>0</v>
      </c>
      <c r="D220" s="2" t="s">
        <v>639</v>
      </c>
      <c r="E220" s="2" t="s">
        <v>623</v>
      </c>
      <c r="F220" s="2" t="s">
        <v>77</v>
      </c>
      <c r="G220" s="2" t="s">
        <v>78</v>
      </c>
      <c r="H220" s="2" t="s">
        <v>79</v>
      </c>
      <c r="I220" s="2"/>
      <c r="J220" s="2"/>
      <c r="K220" s="2"/>
      <c r="L220" s="2">
        <v>3.3000000000000002E-2</v>
      </c>
      <c r="M220" s="2">
        <v>0.03</v>
      </c>
      <c r="N220" s="2">
        <v>3.5999999999999997E-2</v>
      </c>
      <c r="O220" s="2">
        <v>20.608000000000001</v>
      </c>
      <c r="P220" s="2">
        <v>20.646999999999998</v>
      </c>
      <c r="Q220" s="2">
        <v>4.8000000000000001E-2</v>
      </c>
      <c r="R220" s="2"/>
      <c r="S220" s="2">
        <v>-4.4180000000000001</v>
      </c>
      <c r="T220" s="2">
        <v>4.9000000000000002E-2</v>
      </c>
      <c r="U220" s="2">
        <v>4.9260000000000002</v>
      </c>
      <c r="V220" s="2" t="b">
        <v>1</v>
      </c>
      <c r="W220" s="2">
        <v>80.587999999999994</v>
      </c>
      <c r="X220" s="2">
        <v>0.25600000000000001</v>
      </c>
      <c r="Y220" s="2"/>
      <c r="Z220" s="2" t="b">
        <v>1</v>
      </c>
      <c r="AA220" s="2"/>
      <c r="AB220" s="2">
        <v>1</v>
      </c>
      <c r="AC220" s="2">
        <v>40</v>
      </c>
      <c r="AD220" s="2"/>
      <c r="AE220" s="2" t="s">
        <v>80</v>
      </c>
      <c r="AF220" s="2" t="s">
        <v>80</v>
      </c>
      <c r="AG220" s="2" t="s">
        <v>80</v>
      </c>
      <c r="AH220" s="2" t="s">
        <v>80</v>
      </c>
    </row>
    <row r="221" spans="1:34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</row>
    <row r="222" spans="1:34" x14ac:dyDescent="0.2">
      <c r="A222" s="2" t="s">
        <v>141</v>
      </c>
      <c r="B222" s="2" t="s">
        <v>142</v>
      </c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</row>
    <row r="223" spans="1:34" x14ac:dyDescent="0.2">
      <c r="A223" s="2" t="s">
        <v>143</v>
      </c>
      <c r="B223" s="2" t="s">
        <v>610</v>
      </c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</row>
    <row r="224" spans="1:34" x14ac:dyDescent="0.2">
      <c r="A224" s="2" t="s">
        <v>145</v>
      </c>
      <c r="B224" s="2" t="s">
        <v>146</v>
      </c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</row>
    <row r="225" spans="1:34" x14ac:dyDescent="0.2">
      <c r="A225" s="2" t="s">
        <v>147</v>
      </c>
      <c r="B225" s="2" t="s">
        <v>651</v>
      </c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CC903-6921-F045-B77A-22068011136F}">
  <dimension ref="A1:E217"/>
  <sheetViews>
    <sheetView topLeftCell="A9" workbookViewId="0">
      <selection activeCell="E104" sqref="E104"/>
    </sheetView>
  </sheetViews>
  <sheetFormatPr baseColWidth="10" defaultColWidth="8.83203125" defaultRowHeight="15" x14ac:dyDescent="0.2"/>
  <cols>
    <col min="1" max="1" width="17.33203125" customWidth="1"/>
    <col min="2" max="2" width="12.83203125" customWidth="1"/>
    <col min="3" max="3" width="9.33203125" bestFit="1" customWidth="1"/>
    <col min="4" max="4" width="10.6640625" customWidth="1"/>
    <col min="5" max="5" width="10.33203125" bestFit="1" customWidth="1"/>
  </cols>
  <sheetData>
    <row r="1" spans="1: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">
      <c r="A2" t="s">
        <v>652</v>
      </c>
      <c r="B2" t="s">
        <v>422</v>
      </c>
      <c r="C2" s="6">
        <v>16.088287353515625</v>
      </c>
      <c r="D2" s="6">
        <v>16.294946670532227</v>
      </c>
      <c r="E2" s="6">
        <v>0.18308463058511426</v>
      </c>
    </row>
    <row r="3" spans="1:5" x14ac:dyDescent="0.2">
      <c r="A3" t="s">
        <v>652</v>
      </c>
      <c r="B3" t="s">
        <v>422</v>
      </c>
      <c r="C3" s="6">
        <v>16.436862945556641</v>
      </c>
      <c r="D3" s="6">
        <v>16.294946670532227</v>
      </c>
      <c r="E3" s="6">
        <v>0.18308463058511426</v>
      </c>
    </row>
    <row r="4" spans="1:5" x14ac:dyDescent="0.2">
      <c r="A4" t="s">
        <v>652</v>
      </c>
      <c r="B4" t="s">
        <v>422</v>
      </c>
      <c r="C4" s="6">
        <v>16.359689712524414</v>
      </c>
      <c r="D4" s="6">
        <v>16.294946670532227</v>
      </c>
      <c r="E4" s="6">
        <v>0.18308463058511426</v>
      </c>
    </row>
    <row r="5" spans="1:5" x14ac:dyDescent="0.2">
      <c r="A5" t="s">
        <v>653</v>
      </c>
      <c r="B5" t="s">
        <v>422</v>
      </c>
      <c r="C5" s="6">
        <v>16.422771453857422</v>
      </c>
      <c r="D5" s="6">
        <v>16.38395398457844</v>
      </c>
      <c r="E5" s="6">
        <v>7.7185914158732646E-2</v>
      </c>
    </row>
    <row r="6" spans="1:5" x14ac:dyDescent="0.2">
      <c r="A6" t="s">
        <v>653</v>
      </c>
      <c r="B6" t="s">
        <v>422</v>
      </c>
      <c r="C6" s="6">
        <v>16.434025955200202</v>
      </c>
      <c r="D6" s="6">
        <v>16.38395398457844</v>
      </c>
      <c r="E6" s="6">
        <v>7.7185914158732646E-2</v>
      </c>
    </row>
    <row r="7" spans="1:5" x14ac:dyDescent="0.2">
      <c r="A7" t="s">
        <v>653</v>
      </c>
      <c r="B7" t="s">
        <v>422</v>
      </c>
      <c r="C7" s="6">
        <v>16.2950645446777</v>
      </c>
      <c r="D7" s="6">
        <v>16.38395398457844</v>
      </c>
      <c r="E7" s="6">
        <v>7.7185914158732646E-2</v>
      </c>
    </row>
    <row r="8" spans="1:5" x14ac:dyDescent="0.2">
      <c r="A8" t="s">
        <v>654</v>
      </c>
      <c r="B8" t="s">
        <v>422</v>
      </c>
      <c r="C8" s="6">
        <v>16.145123456789001</v>
      </c>
      <c r="D8" s="6">
        <v>16.245789752715634</v>
      </c>
      <c r="E8" s="6">
        <v>9.5779318051667298E-2</v>
      </c>
    </row>
    <row r="9" spans="1:5" x14ac:dyDescent="0.2">
      <c r="A9" t="s">
        <v>654</v>
      </c>
      <c r="B9" t="s">
        <v>422</v>
      </c>
      <c r="C9" s="6">
        <v>16.256456789012301</v>
      </c>
      <c r="D9" s="6">
        <v>16.245789752715634</v>
      </c>
      <c r="E9" s="6">
        <v>9.5779318051667298E-2</v>
      </c>
    </row>
    <row r="10" spans="1:5" x14ac:dyDescent="0.2">
      <c r="A10" t="s">
        <v>654</v>
      </c>
      <c r="B10" t="s">
        <v>422</v>
      </c>
      <c r="C10" s="6">
        <v>16.3357890123456</v>
      </c>
      <c r="D10" s="6">
        <v>16.245789752715634</v>
      </c>
      <c r="E10" s="6">
        <v>9.5779318051667298E-2</v>
      </c>
    </row>
    <row r="11" spans="1:5" x14ac:dyDescent="0.2">
      <c r="A11" t="s">
        <v>652</v>
      </c>
      <c r="B11" t="s">
        <v>655</v>
      </c>
      <c r="C11" s="6">
        <v>33.298123456789</v>
      </c>
      <c r="D11" s="6">
        <v>33.321789752715631</v>
      </c>
      <c r="E11" s="6">
        <v>2.0496286621020883E-2</v>
      </c>
    </row>
    <row r="12" spans="1:5" x14ac:dyDescent="0.2">
      <c r="A12" t="s">
        <v>652</v>
      </c>
      <c r="B12" t="s">
        <v>655</v>
      </c>
      <c r="C12" s="6">
        <v>33.333456789012303</v>
      </c>
      <c r="D12" s="6">
        <v>33.321789752715631</v>
      </c>
      <c r="E12" s="6">
        <v>2.0496286621020883E-2</v>
      </c>
    </row>
    <row r="13" spans="1:5" x14ac:dyDescent="0.2">
      <c r="A13" t="s">
        <v>652</v>
      </c>
      <c r="B13" t="s">
        <v>655</v>
      </c>
      <c r="C13" s="6">
        <v>33.333789012345598</v>
      </c>
      <c r="D13" s="6">
        <v>33.321789752715631</v>
      </c>
      <c r="E13" s="6">
        <v>2.0496286621020883E-2</v>
      </c>
    </row>
    <row r="14" spans="1:5" x14ac:dyDescent="0.2">
      <c r="A14" t="s">
        <v>653</v>
      </c>
      <c r="B14" t="s">
        <v>655</v>
      </c>
      <c r="C14" s="6">
        <v>33.347987654321003</v>
      </c>
      <c r="D14" s="6">
        <v>33.418790086789365</v>
      </c>
      <c r="E14" s="6">
        <v>6.228579438186356E-2</v>
      </c>
    </row>
    <row r="15" spans="1:5" x14ac:dyDescent="0.2">
      <c r="A15" t="s">
        <v>653</v>
      </c>
      <c r="B15" t="s">
        <v>655</v>
      </c>
      <c r="C15" s="6">
        <v>33.443246813579002</v>
      </c>
      <c r="D15" s="6">
        <v>33.418790086789365</v>
      </c>
      <c r="E15" s="6">
        <v>6.228579438186356E-2</v>
      </c>
    </row>
    <row r="16" spans="1:5" x14ac:dyDescent="0.2">
      <c r="A16" t="s">
        <v>653</v>
      </c>
      <c r="B16" t="s">
        <v>655</v>
      </c>
      <c r="C16" s="6">
        <v>33.465135792468097</v>
      </c>
      <c r="D16" s="6">
        <v>33.418790086789365</v>
      </c>
      <c r="E16" s="6">
        <v>6.228579438186356E-2</v>
      </c>
    </row>
    <row r="17" spans="1:5" x14ac:dyDescent="0.2">
      <c r="A17" t="s">
        <v>654</v>
      </c>
      <c r="B17" t="s">
        <v>655</v>
      </c>
      <c r="C17" s="6">
        <v>33.4833697413697</v>
      </c>
      <c r="D17" s="6">
        <v>33.561591721001371</v>
      </c>
      <c r="E17" s="6">
        <v>6.7887867664728763E-2</v>
      </c>
    </row>
    <row r="18" spans="1:5" x14ac:dyDescent="0.2">
      <c r="A18" t="s">
        <v>654</v>
      </c>
      <c r="B18" t="s">
        <v>655</v>
      </c>
      <c r="C18" s="6">
        <v>33.596258163265297</v>
      </c>
      <c r="D18" s="6">
        <v>33.561591721001371</v>
      </c>
      <c r="E18" s="6">
        <v>6.7887867664728763E-2</v>
      </c>
    </row>
    <row r="19" spans="1:5" x14ac:dyDescent="0.2">
      <c r="A19" t="s">
        <v>654</v>
      </c>
      <c r="B19" t="s">
        <v>655</v>
      </c>
      <c r="C19" s="6">
        <v>33.605147258369101</v>
      </c>
      <c r="D19" s="6">
        <v>33.561591721001371</v>
      </c>
      <c r="E19" s="6">
        <v>6.7887867664728763E-2</v>
      </c>
    </row>
    <row r="20" spans="1:5" x14ac:dyDescent="0.2">
      <c r="A20" t="s">
        <v>652</v>
      </c>
      <c r="B20" t="s">
        <v>656</v>
      </c>
      <c r="C20" s="6">
        <v>22.2408527416308</v>
      </c>
      <c r="D20" s="6">
        <v>22.554185708115568</v>
      </c>
      <c r="E20" s="6">
        <v>0.27299546369607502</v>
      </c>
    </row>
    <row r="21" spans="1:5" x14ac:dyDescent="0.2">
      <c r="A21" t="s">
        <v>652</v>
      </c>
      <c r="B21" t="s">
        <v>656</v>
      </c>
      <c r="C21" s="6">
        <v>22.680963024691302</v>
      </c>
      <c r="D21" s="6">
        <v>22.554185708115568</v>
      </c>
      <c r="E21" s="6">
        <v>0.27299546369607502</v>
      </c>
    </row>
    <row r="22" spans="1:5" x14ac:dyDescent="0.2">
      <c r="A22" t="s">
        <v>652</v>
      </c>
      <c r="B22" t="s">
        <v>656</v>
      </c>
      <c r="C22" s="6">
        <v>22.7407413580246</v>
      </c>
      <c r="D22" s="6">
        <v>22.554185708115568</v>
      </c>
      <c r="E22" s="6">
        <v>0.27299546369607502</v>
      </c>
    </row>
    <row r="23" spans="1:5" x14ac:dyDescent="0.2">
      <c r="A23" t="s">
        <v>653</v>
      </c>
      <c r="B23" t="s">
        <v>656</v>
      </c>
      <c r="C23" s="6">
        <v>23.150852147258298</v>
      </c>
      <c r="D23" s="6">
        <v>22.520654382295632</v>
      </c>
      <c r="E23" s="6">
        <v>0.55231808952433459</v>
      </c>
    </row>
    <row r="24" spans="1:5" x14ac:dyDescent="0.2">
      <c r="A24" t="s">
        <v>653</v>
      </c>
      <c r="B24" t="s">
        <v>656</v>
      </c>
      <c r="C24" s="6">
        <v>22.120741852369701</v>
      </c>
      <c r="D24" s="6">
        <v>22.520654382295632</v>
      </c>
      <c r="E24" s="6">
        <v>0.55231808952433459</v>
      </c>
    </row>
    <row r="25" spans="1:5" x14ac:dyDescent="0.2">
      <c r="A25" t="s">
        <v>653</v>
      </c>
      <c r="B25" t="s">
        <v>656</v>
      </c>
      <c r="C25" s="6">
        <v>22.2903691472589</v>
      </c>
      <c r="D25" s="6">
        <v>22.520654382295632</v>
      </c>
      <c r="E25" s="6">
        <v>0.55231808952433459</v>
      </c>
    </row>
    <row r="26" spans="1:5" x14ac:dyDescent="0.2">
      <c r="A26" t="s">
        <v>654</v>
      </c>
      <c r="B26" t="s">
        <v>656</v>
      </c>
      <c r="C26" s="6">
        <v>23.120258369741801</v>
      </c>
      <c r="D26" s="6">
        <v>22.657122884267597</v>
      </c>
      <c r="E26" s="6">
        <v>0.44152588602282938</v>
      </c>
    </row>
    <row r="27" spans="1:5" x14ac:dyDescent="0.2">
      <c r="A27" t="s">
        <v>654</v>
      </c>
      <c r="B27" t="s">
        <v>656</v>
      </c>
      <c r="C27" s="6">
        <v>22.6101472583697</v>
      </c>
      <c r="D27" s="6">
        <v>22.657122884267597</v>
      </c>
      <c r="E27" s="6">
        <v>0.44152588602282938</v>
      </c>
    </row>
    <row r="28" spans="1:5" x14ac:dyDescent="0.2">
      <c r="A28" t="s">
        <v>654</v>
      </c>
      <c r="B28" t="s">
        <v>656</v>
      </c>
      <c r="C28" s="6">
        <v>22.2409630246913</v>
      </c>
      <c r="D28" s="6">
        <v>22.657122884267597</v>
      </c>
      <c r="E28" s="6">
        <v>0.44152588602282938</v>
      </c>
    </row>
    <row r="29" spans="1:5" x14ac:dyDescent="0.2">
      <c r="A29" t="s">
        <v>652</v>
      </c>
      <c r="B29" t="s">
        <v>657</v>
      </c>
      <c r="C29" s="6">
        <v>28.312345678912301</v>
      </c>
      <c r="D29" s="6">
        <v>28.433823456753402</v>
      </c>
      <c r="E29" s="6">
        <v>0.10853131032063926</v>
      </c>
    </row>
    <row r="30" spans="1:5" x14ac:dyDescent="0.2">
      <c r="A30" t="s">
        <v>652</v>
      </c>
      <c r="B30" t="s">
        <v>657</v>
      </c>
      <c r="C30" s="6">
        <v>28.467890123456701</v>
      </c>
      <c r="D30" s="6">
        <v>28.433823456753402</v>
      </c>
      <c r="E30" s="6">
        <v>0.10853131032063926</v>
      </c>
    </row>
    <row r="31" spans="1:5" x14ac:dyDescent="0.2">
      <c r="A31" t="s">
        <v>652</v>
      </c>
      <c r="B31" t="s">
        <v>657</v>
      </c>
      <c r="C31" s="6">
        <v>28.521234567891199</v>
      </c>
      <c r="D31" s="6">
        <v>28.433823456753402</v>
      </c>
      <c r="E31" s="6">
        <v>0.10853131032063926</v>
      </c>
    </row>
    <row r="32" spans="1:5" x14ac:dyDescent="0.2">
      <c r="A32" t="s">
        <v>653</v>
      </c>
      <c r="B32" t="s">
        <v>657</v>
      </c>
      <c r="C32" s="6">
        <v>28.598765432109801</v>
      </c>
      <c r="D32" s="6">
        <v>28.530658806588004</v>
      </c>
      <c r="E32" s="6">
        <v>0.11046002948232508</v>
      </c>
    </row>
    <row r="33" spans="1:5" x14ac:dyDescent="0.2">
      <c r="A33" t="s">
        <v>653</v>
      </c>
      <c r="B33" t="s">
        <v>657</v>
      </c>
      <c r="C33" s="6">
        <v>28.403210987654301</v>
      </c>
      <c r="D33" s="6">
        <v>28.530658806588004</v>
      </c>
      <c r="E33" s="6">
        <v>0.11046002948232508</v>
      </c>
    </row>
    <row r="34" spans="1:5" x14ac:dyDescent="0.2">
      <c r="A34" t="s">
        <v>653</v>
      </c>
      <c r="B34" t="s">
        <v>657</v>
      </c>
      <c r="C34" s="6">
        <v>28.5899999999999</v>
      </c>
      <c r="D34" s="6">
        <v>28.530658806588004</v>
      </c>
      <c r="E34" s="6">
        <v>0.11046002948232508</v>
      </c>
    </row>
    <row r="35" spans="1:5" x14ac:dyDescent="0.2">
      <c r="A35" t="s">
        <v>654</v>
      </c>
      <c r="B35" t="s">
        <v>657</v>
      </c>
      <c r="C35" s="6">
        <v>28.4765432109876</v>
      </c>
      <c r="D35" s="6">
        <v>28.556176543580566</v>
      </c>
      <c r="E35" s="6">
        <v>7.7849305430237145E-2</v>
      </c>
    </row>
    <row r="36" spans="1:5" x14ac:dyDescent="0.2">
      <c r="A36" t="s">
        <v>654</v>
      </c>
      <c r="B36" t="s">
        <v>657</v>
      </c>
      <c r="C36" s="6">
        <v>28.6321098765432</v>
      </c>
      <c r="D36" s="6">
        <v>28.556176543580566</v>
      </c>
      <c r="E36" s="6">
        <v>7.7849305430237145E-2</v>
      </c>
    </row>
    <row r="37" spans="1:5" x14ac:dyDescent="0.2">
      <c r="A37" t="s">
        <v>654</v>
      </c>
      <c r="B37" t="s">
        <v>657</v>
      </c>
      <c r="C37" s="6">
        <v>28.559876543210901</v>
      </c>
      <c r="D37" s="6">
        <v>28.556176543580566</v>
      </c>
      <c r="E37" s="6">
        <v>7.7849305430237145E-2</v>
      </c>
    </row>
    <row r="38" spans="1:5" x14ac:dyDescent="0.2">
      <c r="A38" t="s">
        <v>652</v>
      </c>
      <c r="B38" t="s">
        <v>658</v>
      </c>
      <c r="C38" s="6">
        <v>27.6172885894775</v>
      </c>
      <c r="D38" s="6">
        <v>27.46584512694513</v>
      </c>
      <c r="E38" s="6">
        <v>0.46339211300994959</v>
      </c>
    </row>
    <row r="39" spans="1:5" x14ac:dyDescent="0.2">
      <c r="A39" t="s">
        <v>652</v>
      </c>
      <c r="B39" t="s">
        <v>658</v>
      </c>
      <c r="C39" s="6">
        <v>27.834567890123399</v>
      </c>
      <c r="D39" s="6">
        <v>27.46584512694513</v>
      </c>
      <c r="E39" s="6">
        <v>0.46339211300994959</v>
      </c>
    </row>
    <row r="40" spans="1:5" x14ac:dyDescent="0.2">
      <c r="A40" t="s">
        <v>652</v>
      </c>
      <c r="B40" t="s">
        <v>658</v>
      </c>
      <c r="C40" s="6">
        <v>26.945678901234501</v>
      </c>
      <c r="D40" s="6">
        <v>27.46584512694513</v>
      </c>
      <c r="E40" s="6">
        <v>0.46339211300994959</v>
      </c>
    </row>
    <row r="41" spans="1:5" x14ac:dyDescent="0.2">
      <c r="A41" t="s">
        <v>653</v>
      </c>
      <c r="B41" t="s">
        <v>658</v>
      </c>
      <c r="C41" s="6">
        <v>27.356543210987599</v>
      </c>
      <c r="D41" s="6">
        <v>27.248930041518864</v>
      </c>
      <c r="E41" s="6">
        <v>0.13228971668332615</v>
      </c>
    </row>
    <row r="42" spans="1:5" x14ac:dyDescent="0.2">
      <c r="A42" t="s">
        <v>653</v>
      </c>
      <c r="B42" t="s">
        <v>658</v>
      </c>
      <c r="C42" s="6">
        <v>27.289012345678898</v>
      </c>
      <c r="D42" s="6">
        <v>27.248930041518864</v>
      </c>
      <c r="E42" s="6">
        <v>0.13228971668332615</v>
      </c>
    </row>
    <row r="43" spans="1:5" x14ac:dyDescent="0.2">
      <c r="A43" t="s">
        <v>653</v>
      </c>
      <c r="B43" t="s">
        <v>658</v>
      </c>
      <c r="C43" s="6">
        <v>27.101234567890099</v>
      </c>
      <c r="D43" s="6">
        <v>27.248930041518864</v>
      </c>
      <c r="E43" s="6">
        <v>0.13228971668332615</v>
      </c>
    </row>
    <row r="44" spans="1:5" x14ac:dyDescent="0.2">
      <c r="A44" t="s">
        <v>654</v>
      </c>
      <c r="B44" t="s">
        <v>658</v>
      </c>
      <c r="C44" s="6">
        <v>27.823456789012301</v>
      </c>
      <c r="D44" s="6">
        <v>27.738234567493766</v>
      </c>
      <c r="E44" s="6">
        <v>7.5675312979914602E-2</v>
      </c>
    </row>
    <row r="45" spans="1:5" x14ac:dyDescent="0.2">
      <c r="A45" t="s">
        <v>654</v>
      </c>
      <c r="B45" t="s">
        <v>658</v>
      </c>
      <c r="C45" s="6">
        <v>27.712345678901201</v>
      </c>
      <c r="D45" s="6">
        <v>27.738234567493766</v>
      </c>
      <c r="E45" s="6">
        <v>7.5675312979914602E-2</v>
      </c>
    </row>
    <row r="46" spans="1:5" x14ac:dyDescent="0.2">
      <c r="A46" t="s">
        <v>654</v>
      </c>
      <c r="B46" t="s">
        <v>658</v>
      </c>
      <c r="C46" s="6">
        <v>27.6789012345678</v>
      </c>
      <c r="D46" s="6">
        <v>27.738234567493766</v>
      </c>
      <c r="E46" s="6">
        <v>7.5675312979914602E-2</v>
      </c>
    </row>
    <row r="47" spans="1:5" x14ac:dyDescent="0.2">
      <c r="A47" t="s">
        <v>652</v>
      </c>
      <c r="B47" t="s">
        <v>659</v>
      </c>
      <c r="C47" s="6">
        <v>13.796123456788999</v>
      </c>
      <c r="D47" s="6">
        <v>13.619913337245899</v>
      </c>
      <c r="E47" s="6">
        <v>0.15319301199689575</v>
      </c>
    </row>
    <row r="48" spans="1:5" x14ac:dyDescent="0.2">
      <c r="A48" t="s">
        <v>652</v>
      </c>
      <c r="B48" t="s">
        <v>659</v>
      </c>
      <c r="C48" s="6">
        <v>13.545246813579</v>
      </c>
      <c r="D48" s="6">
        <v>13.619913337245899</v>
      </c>
      <c r="E48" s="6">
        <v>0.15319301199689575</v>
      </c>
    </row>
    <row r="49" spans="1:5" x14ac:dyDescent="0.2">
      <c r="A49" t="s">
        <v>652</v>
      </c>
      <c r="B49" t="s">
        <v>659</v>
      </c>
      <c r="C49" s="6">
        <v>13.5183697413697</v>
      </c>
      <c r="D49" s="6">
        <v>13.619913337245899</v>
      </c>
      <c r="E49" s="6">
        <v>0.15319301199689575</v>
      </c>
    </row>
    <row r="50" spans="1:5" x14ac:dyDescent="0.2">
      <c r="A50" t="s">
        <v>653</v>
      </c>
      <c r="B50" t="s">
        <v>659</v>
      </c>
      <c r="C50" s="6">
        <v>13.2412581632653</v>
      </c>
      <c r="D50" s="6">
        <v>13.233752721088401</v>
      </c>
      <c r="E50" s="6">
        <v>2.3081373442084406E-2</v>
      </c>
    </row>
    <row r="51" spans="1:5" x14ac:dyDescent="0.2">
      <c r="A51" t="s">
        <v>653</v>
      </c>
      <c r="B51" t="s">
        <v>659</v>
      </c>
      <c r="C51" s="6">
        <v>13.252147258369099</v>
      </c>
      <c r="D51" s="6">
        <v>13.233752721088401</v>
      </c>
      <c r="E51" s="6">
        <v>2.3081373442084406E-2</v>
      </c>
    </row>
    <row r="52" spans="1:5" x14ac:dyDescent="0.2">
      <c r="A52" t="s">
        <v>653</v>
      </c>
      <c r="B52" t="s">
        <v>659</v>
      </c>
      <c r="C52" s="6">
        <v>13.2078527416308</v>
      </c>
      <c r="D52" s="6">
        <v>13.233752721088401</v>
      </c>
      <c r="E52" s="6">
        <v>2.3081373442084406E-2</v>
      </c>
    </row>
    <row r="53" spans="1:5" x14ac:dyDescent="0.2">
      <c r="A53" t="s">
        <v>654</v>
      </c>
      <c r="B53" t="s">
        <v>659</v>
      </c>
      <c r="C53" s="6">
        <v>13.185963024691301</v>
      </c>
      <c r="D53" s="6">
        <v>13.199185509991601</v>
      </c>
      <c r="E53" s="6">
        <v>1.4598827343653299E-2</v>
      </c>
    </row>
    <row r="54" spans="1:5" x14ac:dyDescent="0.2">
      <c r="A54" t="s">
        <v>654</v>
      </c>
      <c r="B54" t="s">
        <v>659</v>
      </c>
      <c r="C54" s="6">
        <v>13.1967413580246</v>
      </c>
      <c r="D54" s="6">
        <v>13.199185509991601</v>
      </c>
      <c r="E54" s="6">
        <v>1.4598827343653299E-2</v>
      </c>
    </row>
    <row r="55" spans="1:5" x14ac:dyDescent="0.2">
      <c r="A55" t="s">
        <v>654</v>
      </c>
      <c r="B55" t="s">
        <v>659</v>
      </c>
      <c r="C55" s="6">
        <v>13.214852147258901</v>
      </c>
      <c r="D55" s="6">
        <v>13.199185509991601</v>
      </c>
      <c r="E55" s="6">
        <v>1.4598827343653299E-2</v>
      </c>
    </row>
    <row r="56" spans="1:5" x14ac:dyDescent="0.2">
      <c r="A56" t="s">
        <v>652</v>
      </c>
      <c r="B56" t="s">
        <v>660</v>
      </c>
      <c r="C56" s="6">
        <v>12.516123456789</v>
      </c>
      <c r="D56" s="6">
        <v>12.526580003912565</v>
      </c>
      <c r="E56" s="6">
        <v>0.21363055312339183</v>
      </c>
    </row>
    <row r="57" spans="1:5" x14ac:dyDescent="0.2">
      <c r="A57" t="s">
        <v>652</v>
      </c>
      <c r="B57" t="s">
        <v>660</v>
      </c>
      <c r="C57" s="6">
        <v>12.745246813579</v>
      </c>
      <c r="D57" s="6">
        <v>12.526580003912565</v>
      </c>
      <c r="E57" s="6">
        <v>0.21363055312339183</v>
      </c>
    </row>
    <row r="58" spans="1:5" x14ac:dyDescent="0.2">
      <c r="A58" t="s">
        <v>652</v>
      </c>
      <c r="B58" t="s">
        <v>660</v>
      </c>
      <c r="C58" s="6">
        <v>12.3183697413697</v>
      </c>
      <c r="D58" s="6">
        <v>12.526580003912565</v>
      </c>
      <c r="E58" s="6">
        <v>0.21363055312339183</v>
      </c>
    </row>
    <row r="59" spans="1:5" x14ac:dyDescent="0.2">
      <c r="A59" t="s">
        <v>653</v>
      </c>
      <c r="B59" t="s">
        <v>660</v>
      </c>
      <c r="C59" s="6">
        <v>12.441258163265299</v>
      </c>
      <c r="D59" s="6">
        <v>12.367086054421733</v>
      </c>
      <c r="E59" s="6">
        <v>0.10093153955610865</v>
      </c>
    </row>
    <row r="60" spans="1:5" x14ac:dyDescent="0.2">
      <c r="A60" t="s">
        <v>653</v>
      </c>
      <c r="B60" t="s">
        <v>660</v>
      </c>
      <c r="C60" s="6">
        <v>12.252147258369099</v>
      </c>
      <c r="D60" s="6">
        <v>12.367086054421733</v>
      </c>
      <c r="E60" s="6">
        <v>0.10093153955610865</v>
      </c>
    </row>
    <row r="61" spans="1:5" x14ac:dyDescent="0.2">
      <c r="A61" t="s">
        <v>653</v>
      </c>
      <c r="B61" t="s">
        <v>660</v>
      </c>
      <c r="C61" s="6">
        <v>12.4078527416308</v>
      </c>
      <c r="D61" s="6">
        <v>12.367086054421733</v>
      </c>
      <c r="E61" s="6">
        <v>0.10093153955610865</v>
      </c>
    </row>
    <row r="62" spans="1:5" x14ac:dyDescent="0.2">
      <c r="A62" t="s">
        <v>654</v>
      </c>
      <c r="B62" t="s">
        <v>660</v>
      </c>
      <c r="C62" s="6">
        <v>12.7859630246913</v>
      </c>
      <c r="D62" s="6">
        <v>12.799185509991601</v>
      </c>
      <c r="E62" s="6">
        <v>1.4598827343653299E-2</v>
      </c>
    </row>
    <row r="63" spans="1:5" x14ac:dyDescent="0.2">
      <c r="A63" t="s">
        <v>654</v>
      </c>
      <c r="B63" t="s">
        <v>660</v>
      </c>
      <c r="C63" s="6">
        <v>12.796741358024599</v>
      </c>
      <c r="D63" s="6">
        <v>12.799185509991601</v>
      </c>
      <c r="E63" s="6">
        <v>1.4598827343653299E-2</v>
      </c>
    </row>
    <row r="64" spans="1:5" x14ac:dyDescent="0.2">
      <c r="A64" t="s">
        <v>654</v>
      </c>
      <c r="B64" t="s">
        <v>660</v>
      </c>
      <c r="C64" s="6">
        <v>12.8148521472589</v>
      </c>
      <c r="D64" s="6">
        <v>12.799185509991601</v>
      </c>
      <c r="E64" s="6">
        <v>1.4598827343653299E-2</v>
      </c>
    </row>
    <row r="65" spans="1:5" x14ac:dyDescent="0.2">
      <c r="A65" t="s">
        <v>652</v>
      </c>
      <c r="B65" t="s">
        <v>661</v>
      </c>
      <c r="C65" s="6">
        <v>17.816123456789001</v>
      </c>
      <c r="D65" s="6">
        <v>18.126580003912569</v>
      </c>
      <c r="E65" s="6">
        <v>0.53578235085315851</v>
      </c>
    </row>
    <row r="66" spans="1:5" x14ac:dyDescent="0.2">
      <c r="A66" t="s">
        <v>652</v>
      </c>
      <c r="B66" t="s">
        <v>661</v>
      </c>
      <c r="C66" s="6">
        <v>18.745246813579001</v>
      </c>
      <c r="D66" s="6">
        <v>18.126580003912569</v>
      </c>
      <c r="E66" s="6">
        <v>0.53578235085315851</v>
      </c>
    </row>
    <row r="67" spans="1:5" x14ac:dyDescent="0.2">
      <c r="A67" t="s">
        <v>652</v>
      </c>
      <c r="B67" t="s">
        <v>661</v>
      </c>
      <c r="C67" s="6">
        <v>17.8183697413697</v>
      </c>
      <c r="D67" s="6">
        <v>18.126580003912569</v>
      </c>
      <c r="E67" s="6">
        <v>0.53578235085315851</v>
      </c>
    </row>
    <row r="68" spans="1:5" x14ac:dyDescent="0.2">
      <c r="A68" t="s">
        <v>653</v>
      </c>
      <c r="B68" t="s">
        <v>661</v>
      </c>
      <c r="C68" s="6">
        <v>17.841258163265302</v>
      </c>
      <c r="D68" s="6">
        <v>17.800419387755067</v>
      </c>
      <c r="E68" s="6">
        <v>4.5018100862168814E-2</v>
      </c>
    </row>
    <row r="69" spans="1:5" x14ac:dyDescent="0.2">
      <c r="A69" t="s">
        <v>653</v>
      </c>
      <c r="B69" t="s">
        <v>661</v>
      </c>
      <c r="C69" s="6">
        <v>17.752147258369099</v>
      </c>
      <c r="D69" s="6">
        <v>17.800419387755067</v>
      </c>
      <c r="E69" s="6">
        <v>4.5018100862168814E-2</v>
      </c>
    </row>
    <row r="70" spans="1:5" x14ac:dyDescent="0.2">
      <c r="A70" t="s">
        <v>653</v>
      </c>
      <c r="B70" t="s">
        <v>661</v>
      </c>
      <c r="C70" s="6">
        <v>17.8078527416308</v>
      </c>
      <c r="D70" s="6">
        <v>17.800419387755067</v>
      </c>
      <c r="E70" s="6">
        <v>4.5018100862168814E-2</v>
      </c>
    </row>
    <row r="71" spans="1:5" x14ac:dyDescent="0.2">
      <c r="A71" t="s">
        <v>654</v>
      </c>
      <c r="B71" t="s">
        <v>661</v>
      </c>
      <c r="C71" s="6">
        <v>18.185963024691301</v>
      </c>
      <c r="D71" s="6">
        <v>18.165852176658266</v>
      </c>
      <c r="E71" s="6">
        <v>0.24157325497569562</v>
      </c>
    </row>
    <row r="72" spans="1:5" x14ac:dyDescent="0.2">
      <c r="A72" t="s">
        <v>654</v>
      </c>
      <c r="B72" t="s">
        <v>661</v>
      </c>
      <c r="C72" s="6">
        <v>18.396741358024599</v>
      </c>
      <c r="D72" s="6">
        <v>18.165852176658266</v>
      </c>
      <c r="E72" s="6">
        <v>0.24157325497569562</v>
      </c>
    </row>
    <row r="73" spans="1:5" x14ac:dyDescent="0.2">
      <c r="A73" t="s">
        <v>654</v>
      </c>
      <c r="B73" t="s">
        <v>661</v>
      </c>
      <c r="C73" s="6">
        <v>17.914852147258902</v>
      </c>
      <c r="D73" s="6">
        <v>18.165852176658266</v>
      </c>
      <c r="E73" s="6">
        <v>0.24157325497569562</v>
      </c>
    </row>
    <row r="74" spans="1:5" x14ac:dyDescent="0.2">
      <c r="A74" t="s">
        <v>652</v>
      </c>
      <c r="B74" t="s">
        <v>662</v>
      </c>
      <c r="C74" s="6">
        <v>16.216123456788999</v>
      </c>
      <c r="D74" s="6">
        <v>16.1599133372459</v>
      </c>
      <c r="E74" s="6">
        <v>5.0500271354945024E-2</v>
      </c>
    </row>
    <row r="75" spans="1:5" x14ac:dyDescent="0.2">
      <c r="A75" t="s">
        <v>652</v>
      </c>
      <c r="B75" t="s">
        <v>662</v>
      </c>
      <c r="C75" s="6">
        <v>16.145246813579</v>
      </c>
      <c r="D75" s="6">
        <v>16.1599133372459</v>
      </c>
      <c r="E75" s="6">
        <v>5.0500271354945024E-2</v>
      </c>
    </row>
    <row r="76" spans="1:5" x14ac:dyDescent="0.2">
      <c r="A76" t="s">
        <v>652</v>
      </c>
      <c r="B76" t="s">
        <v>662</v>
      </c>
      <c r="C76" s="6">
        <v>16.118369741369701</v>
      </c>
      <c r="D76" s="6">
        <v>16.1599133372459</v>
      </c>
      <c r="E76" s="6">
        <v>5.0500271354945024E-2</v>
      </c>
    </row>
    <row r="77" spans="1:5" x14ac:dyDescent="0.2">
      <c r="A77" t="s">
        <v>653</v>
      </c>
      <c r="B77" t="s">
        <v>662</v>
      </c>
      <c r="C77" s="6">
        <v>15.441258163265299</v>
      </c>
      <c r="D77" s="6">
        <v>15.667086054421732</v>
      </c>
      <c r="E77" s="6">
        <v>0.42040725401662288</v>
      </c>
    </row>
    <row r="78" spans="1:5" x14ac:dyDescent="0.2">
      <c r="A78" t="s">
        <v>653</v>
      </c>
      <c r="B78" t="s">
        <v>662</v>
      </c>
      <c r="C78" s="6">
        <v>16.152147258369101</v>
      </c>
      <c r="D78" s="6">
        <v>15.667086054421732</v>
      </c>
      <c r="E78" s="6">
        <v>0.42040725401662288</v>
      </c>
    </row>
    <row r="79" spans="1:5" x14ac:dyDescent="0.2">
      <c r="A79" t="s">
        <v>653</v>
      </c>
      <c r="B79" t="s">
        <v>662</v>
      </c>
      <c r="C79" s="6">
        <v>15.4078527416308</v>
      </c>
      <c r="D79" s="6">
        <v>15.667086054421732</v>
      </c>
      <c r="E79" s="6">
        <v>0.42040725401662288</v>
      </c>
    </row>
    <row r="80" spans="1:5" x14ac:dyDescent="0.2">
      <c r="A80" t="s">
        <v>654</v>
      </c>
      <c r="B80" t="s">
        <v>662</v>
      </c>
      <c r="C80" s="6">
        <v>15.3859630246913</v>
      </c>
      <c r="D80" s="6">
        <v>15.399185509991598</v>
      </c>
      <c r="E80" s="6">
        <v>1.4598827343653149E-2</v>
      </c>
    </row>
    <row r="81" spans="1:5" x14ac:dyDescent="0.2">
      <c r="A81" t="s">
        <v>654</v>
      </c>
      <c r="B81" t="s">
        <v>662</v>
      </c>
      <c r="C81" s="6">
        <v>15.396741358024601</v>
      </c>
      <c r="D81" s="6">
        <v>15.399185509991598</v>
      </c>
      <c r="E81" s="6">
        <v>1.4598827343653149E-2</v>
      </c>
    </row>
    <row r="82" spans="1:5" x14ac:dyDescent="0.2">
      <c r="A82" t="s">
        <v>654</v>
      </c>
      <c r="B82" t="s">
        <v>662</v>
      </c>
      <c r="C82" s="6">
        <v>15.4148521472589</v>
      </c>
      <c r="D82" s="6">
        <v>15.399185509991598</v>
      </c>
      <c r="E82" s="6">
        <v>1.4598827343653149E-2</v>
      </c>
    </row>
    <row r="83" spans="1:5" x14ac:dyDescent="0.2">
      <c r="A83" t="s">
        <v>663</v>
      </c>
      <c r="B83" t="s">
        <v>422</v>
      </c>
      <c r="C83" t="s">
        <v>99</v>
      </c>
    </row>
    <row r="84" spans="1:5" x14ac:dyDescent="0.2">
      <c r="A84" t="s">
        <v>566</v>
      </c>
      <c r="B84" t="s">
        <v>422</v>
      </c>
      <c r="C84" t="s">
        <v>99</v>
      </c>
    </row>
    <row r="85" spans="1:5" x14ac:dyDescent="0.2">
      <c r="A85" t="s">
        <v>567</v>
      </c>
      <c r="B85" t="s">
        <v>422</v>
      </c>
      <c r="C85" t="s">
        <v>99</v>
      </c>
    </row>
    <row r="86" spans="1:5" x14ac:dyDescent="0.2">
      <c r="A86" t="s">
        <v>663</v>
      </c>
      <c r="B86" t="s">
        <v>655</v>
      </c>
      <c r="C86" t="s">
        <v>99</v>
      </c>
    </row>
    <row r="87" spans="1:5" x14ac:dyDescent="0.2">
      <c r="A87" t="s">
        <v>566</v>
      </c>
      <c r="B87" t="s">
        <v>655</v>
      </c>
      <c r="C87" t="s">
        <v>99</v>
      </c>
    </row>
    <row r="88" spans="1:5" x14ac:dyDescent="0.2">
      <c r="A88" t="s">
        <v>567</v>
      </c>
      <c r="B88" t="s">
        <v>655</v>
      </c>
      <c r="C88" t="s">
        <v>99</v>
      </c>
    </row>
    <row r="89" spans="1:5" x14ac:dyDescent="0.2">
      <c r="A89" t="s">
        <v>663</v>
      </c>
      <c r="B89" t="s">
        <v>656</v>
      </c>
      <c r="C89" t="s">
        <v>99</v>
      </c>
    </row>
    <row r="90" spans="1:5" x14ac:dyDescent="0.2">
      <c r="A90" t="s">
        <v>566</v>
      </c>
      <c r="B90" t="s">
        <v>656</v>
      </c>
      <c r="C90" t="s">
        <v>99</v>
      </c>
    </row>
    <row r="91" spans="1:5" x14ac:dyDescent="0.2">
      <c r="A91" t="s">
        <v>567</v>
      </c>
      <c r="B91" t="s">
        <v>656</v>
      </c>
      <c r="C91" t="s">
        <v>99</v>
      </c>
    </row>
    <row r="92" spans="1:5" x14ac:dyDescent="0.2">
      <c r="A92" t="s">
        <v>663</v>
      </c>
      <c r="B92" t="s">
        <v>657</v>
      </c>
      <c r="C92" t="s">
        <v>99</v>
      </c>
    </row>
    <row r="93" spans="1:5" x14ac:dyDescent="0.2">
      <c r="A93" t="s">
        <v>566</v>
      </c>
      <c r="B93" t="s">
        <v>657</v>
      </c>
      <c r="C93" t="s">
        <v>99</v>
      </c>
    </row>
    <row r="94" spans="1:5" x14ac:dyDescent="0.2">
      <c r="A94" t="s">
        <v>567</v>
      </c>
      <c r="B94" t="s">
        <v>657</v>
      </c>
      <c r="C94" t="s">
        <v>99</v>
      </c>
    </row>
    <row r="95" spans="1:5" x14ac:dyDescent="0.2">
      <c r="A95" t="s">
        <v>663</v>
      </c>
      <c r="B95" t="s">
        <v>658</v>
      </c>
      <c r="C95" t="s">
        <v>99</v>
      </c>
    </row>
    <row r="96" spans="1:5" x14ac:dyDescent="0.2">
      <c r="A96" t="s">
        <v>566</v>
      </c>
      <c r="B96" t="s">
        <v>658</v>
      </c>
      <c r="C96" t="s">
        <v>99</v>
      </c>
    </row>
    <row r="97" spans="1:5" x14ac:dyDescent="0.2">
      <c r="A97" t="s">
        <v>567</v>
      </c>
      <c r="B97" t="s">
        <v>658</v>
      </c>
      <c r="C97" t="s">
        <v>99</v>
      </c>
    </row>
    <row r="98" spans="1:5" x14ac:dyDescent="0.2">
      <c r="A98" t="s">
        <v>663</v>
      </c>
      <c r="B98" t="s">
        <v>659</v>
      </c>
      <c r="C98" t="s">
        <v>99</v>
      </c>
    </row>
    <row r="99" spans="1:5" x14ac:dyDescent="0.2">
      <c r="A99" t="s">
        <v>566</v>
      </c>
      <c r="B99" t="s">
        <v>659</v>
      </c>
      <c r="C99" t="s">
        <v>99</v>
      </c>
    </row>
    <row r="100" spans="1:5" x14ac:dyDescent="0.2">
      <c r="A100" t="s">
        <v>567</v>
      </c>
      <c r="B100" t="s">
        <v>659</v>
      </c>
      <c r="C100" t="s">
        <v>99</v>
      </c>
    </row>
    <row r="101" spans="1:5" x14ac:dyDescent="0.2">
      <c r="A101" t="s">
        <v>663</v>
      </c>
      <c r="B101" t="s">
        <v>660</v>
      </c>
      <c r="C101" t="s">
        <v>99</v>
      </c>
    </row>
    <row r="102" spans="1:5" x14ac:dyDescent="0.2">
      <c r="A102" t="s">
        <v>566</v>
      </c>
      <c r="B102" t="s">
        <v>660</v>
      </c>
      <c r="C102" t="s">
        <v>99</v>
      </c>
    </row>
    <row r="103" spans="1:5" x14ac:dyDescent="0.2">
      <c r="A103" t="s">
        <v>567</v>
      </c>
      <c r="B103" t="s">
        <v>660</v>
      </c>
      <c r="C103" t="s">
        <v>99</v>
      </c>
    </row>
    <row r="104" spans="1:5" x14ac:dyDescent="0.2">
      <c r="A104" t="s">
        <v>663</v>
      </c>
      <c r="B104" t="s">
        <v>661</v>
      </c>
      <c r="C104" t="s">
        <v>99</v>
      </c>
    </row>
    <row r="105" spans="1:5" x14ac:dyDescent="0.2">
      <c r="A105" t="s">
        <v>566</v>
      </c>
      <c r="B105" t="s">
        <v>661</v>
      </c>
      <c r="C105" t="s">
        <v>99</v>
      </c>
    </row>
    <row r="106" spans="1:5" x14ac:dyDescent="0.2">
      <c r="A106" t="s">
        <v>567</v>
      </c>
      <c r="B106" t="s">
        <v>661</v>
      </c>
      <c r="C106" t="s">
        <v>99</v>
      </c>
    </row>
    <row r="107" spans="1:5" x14ac:dyDescent="0.2">
      <c r="A107" t="s">
        <v>663</v>
      </c>
      <c r="B107" t="s">
        <v>662</v>
      </c>
      <c r="C107" t="s">
        <v>99</v>
      </c>
    </row>
    <row r="108" spans="1:5" x14ac:dyDescent="0.2">
      <c r="A108" t="s">
        <v>566</v>
      </c>
      <c r="B108" t="s">
        <v>662</v>
      </c>
      <c r="C108" t="s">
        <v>99</v>
      </c>
    </row>
    <row r="109" spans="1:5" x14ac:dyDescent="0.2">
      <c r="A109" t="s">
        <v>567</v>
      </c>
      <c r="B109" t="s">
        <v>662</v>
      </c>
      <c r="C109" t="s">
        <v>99</v>
      </c>
    </row>
    <row r="110" spans="1:5" x14ac:dyDescent="0.2">
      <c r="A110" t="s">
        <v>664</v>
      </c>
      <c r="B110" t="s">
        <v>422</v>
      </c>
      <c r="C110">
        <v>16.439779281616211</v>
      </c>
      <c r="D110" s="6">
        <v>16.435919761657715</v>
      </c>
      <c r="E110" s="6">
        <v>5.775697683782724E-2</v>
      </c>
    </row>
    <row r="111" spans="1:5" x14ac:dyDescent="0.2">
      <c r="A111" t="s">
        <v>664</v>
      </c>
      <c r="B111" t="s">
        <v>422</v>
      </c>
      <c r="C111">
        <v>16.432060241699219</v>
      </c>
      <c r="D111" s="6">
        <v>16.469191233317058</v>
      </c>
      <c r="E111" s="6">
        <v>5.775697683782724E-2</v>
      </c>
    </row>
    <row r="112" spans="1:5" x14ac:dyDescent="0.2">
      <c r="A112" t="s">
        <v>664</v>
      </c>
      <c r="B112" t="s">
        <v>422</v>
      </c>
      <c r="C112">
        <v>16.535734176635742</v>
      </c>
      <c r="D112" s="6">
        <v>16.469191233317058</v>
      </c>
      <c r="E112" s="6">
        <v>5.775697683782724E-2</v>
      </c>
    </row>
    <row r="113" spans="1:5" x14ac:dyDescent="0.2">
      <c r="A113" t="s">
        <v>665</v>
      </c>
      <c r="B113" t="s">
        <v>422</v>
      </c>
      <c r="C113">
        <v>16.401161193847656</v>
      </c>
      <c r="D113" s="6">
        <v>16.687139511108398</v>
      </c>
      <c r="E113" s="6">
        <v>0.47088879012010448</v>
      </c>
    </row>
    <row r="114" spans="1:5" x14ac:dyDescent="0.2">
      <c r="A114" t="s">
        <v>665</v>
      </c>
      <c r="B114" t="s">
        <v>422</v>
      </c>
      <c r="C114">
        <v>16.973117828369141</v>
      </c>
      <c r="D114" s="6">
        <v>16.903127670288086</v>
      </c>
      <c r="E114" s="6">
        <v>0.47088879012010448</v>
      </c>
    </row>
    <row r="115" spans="1:5" x14ac:dyDescent="0.2">
      <c r="A115" t="s">
        <v>665</v>
      </c>
      <c r="B115" t="s">
        <v>422</v>
      </c>
      <c r="C115">
        <v>17.335103988647461</v>
      </c>
      <c r="D115" s="6">
        <v>16.903127670288086</v>
      </c>
      <c r="E115" s="6">
        <v>0.47088879012010448</v>
      </c>
    </row>
    <row r="116" spans="1:5" x14ac:dyDescent="0.2">
      <c r="A116" t="s">
        <v>666</v>
      </c>
      <c r="B116" t="s">
        <v>422</v>
      </c>
      <c r="C116">
        <v>16.01799201965332</v>
      </c>
      <c r="D116" s="6">
        <v>16.115264892578125</v>
      </c>
      <c r="E116" s="6">
        <v>0.16055663825499542</v>
      </c>
    </row>
    <row r="117" spans="1:5" x14ac:dyDescent="0.2">
      <c r="A117" t="s">
        <v>666</v>
      </c>
      <c r="B117" t="s">
        <v>422</v>
      </c>
      <c r="C117">
        <v>16.21253776550293</v>
      </c>
      <c r="D117" s="6">
        <v>16.189013163248699</v>
      </c>
      <c r="E117" s="6">
        <v>0.16055663825499542</v>
      </c>
    </row>
    <row r="118" spans="1:5" x14ac:dyDescent="0.2">
      <c r="A118" t="s">
        <v>666</v>
      </c>
      <c r="B118" t="s">
        <v>422</v>
      </c>
      <c r="C118">
        <v>16.336509704589844</v>
      </c>
      <c r="D118" s="6">
        <v>16.189013163248699</v>
      </c>
      <c r="E118" s="6">
        <v>0.16055663825499542</v>
      </c>
    </row>
    <row r="119" spans="1:5" x14ac:dyDescent="0.2">
      <c r="A119" t="s">
        <v>664</v>
      </c>
      <c r="B119" t="s">
        <v>655</v>
      </c>
      <c r="C119">
        <v>29.2134704589844</v>
      </c>
      <c r="D119" s="6">
        <v>29.267529487609899</v>
      </c>
      <c r="E119" s="6">
        <v>0.40974206430871479</v>
      </c>
    </row>
    <row r="120" spans="1:5" x14ac:dyDescent="0.2">
      <c r="A120" t="s">
        <v>664</v>
      </c>
      <c r="B120" t="s">
        <v>655</v>
      </c>
      <c r="C120">
        <v>29.321588516235401</v>
      </c>
      <c r="D120" s="6">
        <v>29.502026240030933</v>
      </c>
      <c r="E120" s="6">
        <v>0.40974206430871479</v>
      </c>
    </row>
    <row r="121" spans="1:5" x14ac:dyDescent="0.2">
      <c r="A121" t="s">
        <v>664</v>
      </c>
      <c r="B121" t="s">
        <v>655</v>
      </c>
      <c r="C121">
        <v>29.971019744873001</v>
      </c>
      <c r="D121" s="6">
        <v>29.502026240030933</v>
      </c>
      <c r="E121" s="6">
        <v>0.40974206430871479</v>
      </c>
    </row>
    <row r="122" spans="1:5" x14ac:dyDescent="0.2">
      <c r="A122" t="s">
        <v>665</v>
      </c>
      <c r="B122" t="s">
        <v>655</v>
      </c>
      <c r="C122">
        <v>31.485691070556602</v>
      </c>
      <c r="D122" s="6">
        <v>31.282587051391602</v>
      </c>
      <c r="E122" s="6">
        <v>0.48065157606603254</v>
      </c>
    </row>
    <row r="123" spans="1:5" x14ac:dyDescent="0.2">
      <c r="A123" t="s">
        <v>665</v>
      </c>
      <c r="B123" t="s">
        <v>655</v>
      </c>
      <c r="C123">
        <v>31.079483032226602</v>
      </c>
      <c r="D123" s="6">
        <v>31.031075159708667</v>
      </c>
      <c r="E123" s="6">
        <v>0.48065157606603254</v>
      </c>
    </row>
    <row r="124" spans="1:5" x14ac:dyDescent="0.2">
      <c r="A124" t="s">
        <v>665</v>
      </c>
      <c r="B124" t="s">
        <v>655</v>
      </c>
      <c r="C124">
        <v>30.528051376342798</v>
      </c>
      <c r="D124" s="6">
        <v>31.031075159708667</v>
      </c>
      <c r="E124" s="6">
        <v>0.48065157606603254</v>
      </c>
    </row>
    <row r="125" spans="1:5" x14ac:dyDescent="0.2">
      <c r="A125" t="s">
        <v>666</v>
      </c>
      <c r="B125" t="s">
        <v>655</v>
      </c>
      <c r="C125">
        <v>30.215629577636701</v>
      </c>
      <c r="D125" s="6">
        <v>30.218479156494151</v>
      </c>
      <c r="E125" s="6">
        <v>0.14395172000698966</v>
      </c>
    </row>
    <row r="126" spans="1:5" x14ac:dyDescent="0.2">
      <c r="A126" t="s">
        <v>666</v>
      </c>
      <c r="B126" t="s">
        <v>655</v>
      </c>
      <c r="C126">
        <v>30.221328735351602</v>
      </c>
      <c r="D126" s="6">
        <v>30.135384877522799</v>
      </c>
      <c r="E126" s="6">
        <v>0.14395172000698966</v>
      </c>
    </row>
    <row r="127" spans="1:5" x14ac:dyDescent="0.2">
      <c r="A127" t="s">
        <v>666</v>
      </c>
      <c r="B127" t="s">
        <v>655</v>
      </c>
      <c r="C127">
        <v>29.969196319580099</v>
      </c>
      <c r="D127" s="6">
        <v>30.135384877522799</v>
      </c>
      <c r="E127" s="6">
        <v>0.14395172000698966</v>
      </c>
    </row>
    <row r="128" spans="1:5" x14ac:dyDescent="0.2">
      <c r="A128" t="s">
        <v>664</v>
      </c>
      <c r="B128" t="s">
        <v>656</v>
      </c>
      <c r="C128">
        <v>28.1434135437012</v>
      </c>
      <c r="D128" s="6">
        <v>28.164331436157248</v>
      </c>
      <c r="E128" s="6">
        <v>6.8997099847089266E-2</v>
      </c>
    </row>
    <row r="129" spans="1:5" x14ac:dyDescent="0.2">
      <c r="A129" t="s">
        <v>664</v>
      </c>
      <c r="B129" t="s">
        <v>656</v>
      </c>
      <c r="C129">
        <v>28.185249328613299</v>
      </c>
      <c r="D129" s="6">
        <v>28.202292124430368</v>
      </c>
      <c r="E129" s="6">
        <v>6.8997099847089266E-2</v>
      </c>
    </row>
    <row r="130" spans="1:5" x14ac:dyDescent="0.2">
      <c r="A130" t="s">
        <v>664</v>
      </c>
      <c r="B130" t="s">
        <v>656</v>
      </c>
      <c r="C130">
        <v>28.278213500976602</v>
      </c>
      <c r="D130" s="6">
        <v>28.202292124430368</v>
      </c>
      <c r="E130" s="6">
        <v>6.8997099847089266E-2</v>
      </c>
    </row>
    <row r="131" spans="1:5" x14ac:dyDescent="0.2">
      <c r="A131" t="s">
        <v>665</v>
      </c>
      <c r="B131" t="s">
        <v>656</v>
      </c>
      <c r="C131">
        <v>27.609817504882798</v>
      </c>
      <c r="D131" s="6">
        <v>27.697935104370099</v>
      </c>
      <c r="E131" s="6">
        <v>0.22938569516825461</v>
      </c>
    </row>
    <row r="132" spans="1:5" x14ac:dyDescent="0.2">
      <c r="A132" t="s">
        <v>665</v>
      </c>
      <c r="B132" t="s">
        <v>656</v>
      </c>
      <c r="C132">
        <v>27.786052703857401</v>
      </c>
      <c r="D132" s="6">
        <v>27.8202095031738</v>
      </c>
      <c r="E132" s="6">
        <v>0.22938569516825461</v>
      </c>
    </row>
    <row r="133" spans="1:5" x14ac:dyDescent="0.2">
      <c r="A133" t="s">
        <v>665</v>
      </c>
      <c r="B133" t="s">
        <v>656</v>
      </c>
      <c r="C133">
        <v>28.0647583007812</v>
      </c>
      <c r="D133" s="6">
        <v>27.8202095031738</v>
      </c>
      <c r="E133" s="6">
        <v>0.22938569516825461</v>
      </c>
    </row>
    <row r="134" spans="1:5" x14ac:dyDescent="0.2">
      <c r="A134" t="s">
        <v>666</v>
      </c>
      <c r="B134" t="s">
        <v>656</v>
      </c>
      <c r="C134">
        <v>27.810714721679702</v>
      </c>
      <c r="D134" s="6">
        <v>27.973649978637702</v>
      </c>
      <c r="E134" s="6">
        <v>0.27610640600575526</v>
      </c>
    </row>
    <row r="135" spans="1:5" x14ac:dyDescent="0.2">
      <c r="A135" t="s">
        <v>666</v>
      </c>
      <c r="B135" t="s">
        <v>656</v>
      </c>
      <c r="C135">
        <v>28.1365852355957</v>
      </c>
      <c r="D135" s="6">
        <v>27.844955444335938</v>
      </c>
      <c r="E135" s="6">
        <v>0.27610640600575526</v>
      </c>
    </row>
    <row r="136" spans="1:5" x14ac:dyDescent="0.2">
      <c r="A136" t="s">
        <v>666</v>
      </c>
      <c r="B136" t="s">
        <v>656</v>
      </c>
      <c r="C136">
        <v>27.587566375732401</v>
      </c>
      <c r="D136" s="6">
        <v>27.844955444335938</v>
      </c>
      <c r="E136" s="6">
        <v>0.27610640600575526</v>
      </c>
    </row>
    <row r="137" spans="1:5" x14ac:dyDescent="0.2">
      <c r="A137" t="s">
        <v>664</v>
      </c>
      <c r="B137" t="s">
        <v>657</v>
      </c>
      <c r="C137">
        <v>25.145678901234501</v>
      </c>
      <c r="D137" s="6">
        <v>25.1178394506172</v>
      </c>
      <c r="E137" s="6">
        <v>7.2916924467899269E-2</v>
      </c>
    </row>
    <row r="138" spans="1:5" x14ac:dyDescent="0.2">
      <c r="A138" t="s">
        <v>664</v>
      </c>
      <c r="B138" t="s">
        <v>657</v>
      </c>
      <c r="C138">
        <v>25.0899999999999</v>
      </c>
      <c r="D138" s="6">
        <v>25.156748930452597</v>
      </c>
      <c r="E138" s="6">
        <v>7.2916924467899269E-2</v>
      </c>
    </row>
    <row r="139" spans="1:5" x14ac:dyDescent="0.2">
      <c r="A139" t="s">
        <v>664</v>
      </c>
      <c r="B139" t="s">
        <v>657</v>
      </c>
      <c r="C139">
        <v>25.234567890123401</v>
      </c>
      <c r="D139" s="6">
        <v>25.156748930452597</v>
      </c>
      <c r="E139" s="6">
        <v>7.2916924467899269E-2</v>
      </c>
    </row>
    <row r="140" spans="1:5" x14ac:dyDescent="0.2">
      <c r="A140" t="s">
        <v>665</v>
      </c>
      <c r="B140" t="s">
        <v>657</v>
      </c>
      <c r="C140">
        <v>27.1789012345678</v>
      </c>
      <c r="D140" s="6">
        <v>27.0500679012295</v>
      </c>
      <c r="E140" s="6">
        <v>0.20770041053238894</v>
      </c>
    </row>
    <row r="141" spans="1:5" x14ac:dyDescent="0.2">
      <c r="A141" t="s">
        <v>665</v>
      </c>
      <c r="B141" t="s">
        <v>657</v>
      </c>
      <c r="C141">
        <v>26.921234567891201</v>
      </c>
      <c r="D141" s="6">
        <v>26.956008641971902</v>
      </c>
      <c r="E141" s="6">
        <v>0.20770041053238894</v>
      </c>
    </row>
    <row r="142" spans="1:5" x14ac:dyDescent="0.2">
      <c r="A142" t="s">
        <v>665</v>
      </c>
      <c r="B142" t="s">
        <v>657</v>
      </c>
      <c r="C142">
        <v>26.767890123456699</v>
      </c>
      <c r="D142" s="6">
        <v>26.956008641971902</v>
      </c>
      <c r="E142" s="6">
        <v>0.20770041053238894</v>
      </c>
    </row>
    <row r="143" spans="1:5" x14ac:dyDescent="0.2">
      <c r="A143" t="s">
        <v>666</v>
      </c>
      <c r="B143" t="s">
        <v>657</v>
      </c>
      <c r="C143">
        <v>25.198765432109798</v>
      </c>
      <c r="D143" s="6">
        <v>25.255555555511052</v>
      </c>
      <c r="E143" s="6">
        <v>5.6794588250263074E-2</v>
      </c>
    </row>
    <row r="144" spans="1:5" x14ac:dyDescent="0.2">
      <c r="A144" t="s">
        <v>666</v>
      </c>
      <c r="B144" t="s">
        <v>657</v>
      </c>
      <c r="C144">
        <v>25.312345678912301</v>
      </c>
      <c r="D144" s="6">
        <v>25.255966707789231</v>
      </c>
      <c r="E144" s="6">
        <v>5.6794588250263074E-2</v>
      </c>
    </row>
    <row r="145" spans="1:5" x14ac:dyDescent="0.2">
      <c r="A145" t="s">
        <v>666</v>
      </c>
      <c r="B145" t="s">
        <v>657</v>
      </c>
      <c r="C145">
        <v>25.2567890123456</v>
      </c>
      <c r="D145" s="6">
        <v>25.255966707789231</v>
      </c>
      <c r="E145" s="6">
        <v>5.6794588250263074E-2</v>
      </c>
    </row>
    <row r="146" spans="1:5" x14ac:dyDescent="0.2">
      <c r="A146" t="s">
        <v>664</v>
      </c>
      <c r="B146" t="s">
        <v>658</v>
      </c>
      <c r="C146">
        <v>29.6789012345678</v>
      </c>
      <c r="D146" s="6">
        <v>29.517845123456702</v>
      </c>
      <c r="E146" s="6">
        <v>0.17456157886568613</v>
      </c>
    </row>
    <row r="147" spans="1:5" x14ac:dyDescent="0.2">
      <c r="A147" t="s">
        <v>664</v>
      </c>
      <c r="B147" t="s">
        <v>658</v>
      </c>
      <c r="C147">
        <v>29.356789012345601</v>
      </c>
      <c r="D147" s="6">
        <v>29.478974938267836</v>
      </c>
      <c r="E147" s="6">
        <v>0.17456157886568613</v>
      </c>
    </row>
    <row r="148" spans="1:5" x14ac:dyDescent="0.2">
      <c r="A148" t="s">
        <v>664</v>
      </c>
      <c r="B148" t="s">
        <v>658</v>
      </c>
      <c r="C148">
        <v>29.4012345678901</v>
      </c>
      <c r="D148" s="6">
        <v>29.478974938267836</v>
      </c>
      <c r="E148" s="6">
        <v>0.17456157886568613</v>
      </c>
    </row>
    <row r="149" spans="1:5" x14ac:dyDescent="0.2">
      <c r="A149" t="s">
        <v>665</v>
      </c>
      <c r="B149" t="s">
        <v>658</v>
      </c>
      <c r="C149">
        <v>30.245678901234498</v>
      </c>
      <c r="D149" s="6">
        <v>30.384567845123399</v>
      </c>
      <c r="E149" s="6">
        <v>0.14549356427762483</v>
      </c>
    </row>
    <row r="150" spans="1:5" x14ac:dyDescent="0.2">
      <c r="A150" t="s">
        <v>665</v>
      </c>
      <c r="B150" t="s">
        <v>658</v>
      </c>
      <c r="C150">
        <v>30.5234567890123</v>
      </c>
      <c r="D150" s="6">
        <v>30.409589425886367</v>
      </c>
      <c r="E150" s="6">
        <v>0.14549356427762483</v>
      </c>
    </row>
    <row r="151" spans="1:5" x14ac:dyDescent="0.2">
      <c r="A151" t="s">
        <v>665</v>
      </c>
      <c r="B151" t="s">
        <v>658</v>
      </c>
      <c r="C151">
        <v>30.459632587412301</v>
      </c>
      <c r="D151" s="6">
        <v>30.409589425886367</v>
      </c>
      <c r="E151" s="6">
        <v>0.14549356427762483</v>
      </c>
    </row>
    <row r="152" spans="1:5" x14ac:dyDescent="0.2">
      <c r="A152" t="s">
        <v>666</v>
      </c>
      <c r="B152" t="s">
        <v>658</v>
      </c>
      <c r="C152">
        <v>28.9123456789012</v>
      </c>
      <c r="D152" s="6">
        <v>28.8734567845123</v>
      </c>
      <c r="E152" s="6">
        <v>3.9912461728057951E-2</v>
      </c>
    </row>
    <row r="153" spans="1:5" x14ac:dyDescent="0.2">
      <c r="A153" t="s">
        <v>666</v>
      </c>
      <c r="B153" t="s">
        <v>658</v>
      </c>
      <c r="C153">
        <v>28.834567890123399</v>
      </c>
      <c r="D153" s="6">
        <v>28.878641971567834</v>
      </c>
      <c r="E153" s="6">
        <v>3.9912461728057951E-2</v>
      </c>
    </row>
    <row r="154" spans="1:5" x14ac:dyDescent="0.2">
      <c r="A154" t="s">
        <v>666</v>
      </c>
      <c r="B154" t="s">
        <v>658</v>
      </c>
      <c r="C154">
        <v>28.8890123456789</v>
      </c>
      <c r="D154" s="6">
        <v>28.878641971567834</v>
      </c>
      <c r="E154" s="6">
        <v>3.9912461728057951E-2</v>
      </c>
    </row>
    <row r="155" spans="1:5" x14ac:dyDescent="0.2">
      <c r="A155" t="s">
        <v>664</v>
      </c>
      <c r="B155" t="s">
        <v>659</v>
      </c>
      <c r="C155">
        <v>16.512123456788999</v>
      </c>
      <c r="D155" s="6">
        <v>16.578685135183999</v>
      </c>
      <c r="E155" s="6">
        <v>0.64182807133175135</v>
      </c>
    </row>
    <row r="156" spans="1:5" x14ac:dyDescent="0.2">
      <c r="A156" t="s">
        <v>664</v>
      </c>
      <c r="B156" t="s">
        <v>659</v>
      </c>
      <c r="C156">
        <v>16.645246813579</v>
      </c>
      <c r="D156" s="6">
        <v>16.947246670579233</v>
      </c>
      <c r="E156" s="6">
        <v>0.64182807133175135</v>
      </c>
    </row>
    <row r="157" spans="1:5" x14ac:dyDescent="0.2">
      <c r="A157" t="s">
        <v>664</v>
      </c>
      <c r="B157" t="s">
        <v>659</v>
      </c>
      <c r="C157">
        <v>17.6843697413697</v>
      </c>
      <c r="D157" s="6">
        <v>16.947246670579233</v>
      </c>
      <c r="E157" s="6">
        <v>0.64182807133175135</v>
      </c>
    </row>
    <row r="158" spans="1:5" x14ac:dyDescent="0.2">
      <c r="A158" t="s">
        <v>665</v>
      </c>
      <c r="B158" t="s">
        <v>659</v>
      </c>
      <c r="C158">
        <v>16.527258163265302</v>
      </c>
      <c r="D158" s="6">
        <v>16.6552027108172</v>
      </c>
      <c r="E158" s="6">
        <v>0.12867108675775529</v>
      </c>
    </row>
    <row r="159" spans="1:5" x14ac:dyDescent="0.2">
      <c r="A159" t="s">
        <v>665</v>
      </c>
      <c r="B159" t="s">
        <v>659</v>
      </c>
      <c r="C159">
        <v>16.783147258369102</v>
      </c>
      <c r="D159" s="6">
        <v>16.663086054421733</v>
      </c>
      <c r="E159" s="6">
        <v>0.12867108675775529</v>
      </c>
    </row>
    <row r="160" spans="1:5" x14ac:dyDescent="0.2">
      <c r="A160" t="s">
        <v>665</v>
      </c>
      <c r="B160" t="s">
        <v>659</v>
      </c>
      <c r="C160">
        <v>16.678852741630799</v>
      </c>
      <c r="D160" s="6">
        <v>16.663086054421733</v>
      </c>
      <c r="E160" s="6">
        <v>0.12867108675775529</v>
      </c>
    </row>
    <row r="161" spans="1:5" x14ac:dyDescent="0.2">
      <c r="A161" t="s">
        <v>666</v>
      </c>
      <c r="B161" t="s">
        <v>659</v>
      </c>
      <c r="C161">
        <v>16.534963024691301</v>
      </c>
      <c r="D161" s="6">
        <v>17.19585219135795</v>
      </c>
      <c r="E161" s="6">
        <v>0.8711319376823754</v>
      </c>
    </row>
    <row r="162" spans="1:5" x14ac:dyDescent="0.2">
      <c r="A162" t="s">
        <v>666</v>
      </c>
      <c r="B162" t="s">
        <v>659</v>
      </c>
      <c r="C162">
        <v>17.8567413580246</v>
      </c>
      <c r="D162" s="6">
        <v>16.868185509991601</v>
      </c>
      <c r="E162" s="6">
        <v>0.8711319376823754</v>
      </c>
    </row>
    <row r="163" spans="1:5" x14ac:dyDescent="0.2">
      <c r="A163" t="s">
        <v>666</v>
      </c>
      <c r="B163" t="s">
        <v>659</v>
      </c>
      <c r="C163">
        <v>16.2128521472589</v>
      </c>
      <c r="D163" s="6">
        <v>16.868185509991601</v>
      </c>
      <c r="E163" s="6">
        <v>0.8711319376823754</v>
      </c>
    </row>
    <row r="164" spans="1:5" x14ac:dyDescent="0.2">
      <c r="A164" t="s">
        <v>664</v>
      </c>
      <c r="B164" t="s">
        <v>660</v>
      </c>
      <c r="C164">
        <v>17.321234567889999</v>
      </c>
      <c r="D164" s="6">
        <v>17.4332406907345</v>
      </c>
      <c r="E164" s="6">
        <v>0.14477119098315572</v>
      </c>
    </row>
    <row r="165" spans="1:5" x14ac:dyDescent="0.2">
      <c r="A165" t="s">
        <v>664</v>
      </c>
      <c r="B165" t="s">
        <v>660</v>
      </c>
      <c r="C165">
        <v>17.545246813578999</v>
      </c>
      <c r="D165" s="6">
        <v>17.3802837076129</v>
      </c>
      <c r="E165" s="6">
        <v>0.14477119098315572</v>
      </c>
    </row>
    <row r="166" spans="1:5" x14ac:dyDescent="0.2">
      <c r="A166" t="s">
        <v>664</v>
      </c>
      <c r="B166" t="s">
        <v>660</v>
      </c>
      <c r="C166">
        <v>17.2743697413697</v>
      </c>
      <c r="D166" s="6">
        <v>17.3802837076129</v>
      </c>
      <c r="E166" s="6">
        <v>0.14477119098315572</v>
      </c>
    </row>
    <row r="167" spans="1:5" x14ac:dyDescent="0.2">
      <c r="A167" t="s">
        <v>665</v>
      </c>
      <c r="B167" t="s">
        <v>660</v>
      </c>
      <c r="C167">
        <v>16.717258163265299</v>
      </c>
      <c r="D167" s="6">
        <v>16.705202710817197</v>
      </c>
      <c r="E167" s="6">
        <v>0.47568735357740716</v>
      </c>
    </row>
    <row r="168" spans="1:5" x14ac:dyDescent="0.2">
      <c r="A168" t="s">
        <v>665</v>
      </c>
      <c r="B168" t="s">
        <v>660</v>
      </c>
      <c r="C168">
        <v>16.693147258369098</v>
      </c>
      <c r="D168" s="6">
        <v>16.979752721088399</v>
      </c>
      <c r="E168" s="6">
        <v>0.47568735357740716</v>
      </c>
    </row>
    <row r="169" spans="1:5" x14ac:dyDescent="0.2">
      <c r="A169" t="s">
        <v>665</v>
      </c>
      <c r="B169" t="s">
        <v>660</v>
      </c>
      <c r="C169">
        <v>17.5288527416308</v>
      </c>
      <c r="D169" s="6">
        <v>16.979752721088399</v>
      </c>
      <c r="E169" s="6">
        <v>0.47568735357740716</v>
      </c>
    </row>
    <row r="170" spans="1:5" x14ac:dyDescent="0.2">
      <c r="A170" t="s">
        <v>666</v>
      </c>
      <c r="B170" t="s">
        <v>660</v>
      </c>
      <c r="C170">
        <v>18.235963024691301</v>
      </c>
      <c r="D170" s="6">
        <v>18.221352191357951</v>
      </c>
      <c r="E170" s="6">
        <v>6.0395006416036387E-2</v>
      </c>
    </row>
    <row r="171" spans="1:5" x14ac:dyDescent="0.2">
      <c r="A171" t="s">
        <v>666</v>
      </c>
      <c r="B171" t="s">
        <v>660</v>
      </c>
      <c r="C171">
        <v>18.206741358024601</v>
      </c>
      <c r="D171" s="6">
        <v>18.255185509991602</v>
      </c>
      <c r="E171" s="6">
        <v>6.0395006416036387E-2</v>
      </c>
    </row>
    <row r="172" spans="1:5" x14ac:dyDescent="0.2">
      <c r="A172" t="s">
        <v>666</v>
      </c>
      <c r="B172" t="s">
        <v>660</v>
      </c>
      <c r="C172">
        <v>18.322852147258899</v>
      </c>
      <c r="D172" s="6">
        <v>18.255185509991602</v>
      </c>
      <c r="E172" s="6">
        <v>6.0395006416036387E-2</v>
      </c>
    </row>
    <row r="173" spans="1:5" x14ac:dyDescent="0.2">
      <c r="A173" t="s">
        <v>664</v>
      </c>
      <c r="B173" t="s">
        <v>661</v>
      </c>
      <c r="C173">
        <v>14.829123456789</v>
      </c>
      <c r="D173" s="6">
        <v>14.793685135183999</v>
      </c>
      <c r="E173" s="6">
        <v>0.28071086134121526</v>
      </c>
    </row>
    <row r="174" spans="1:5" x14ac:dyDescent="0.2">
      <c r="A174" t="s">
        <v>664</v>
      </c>
      <c r="B174" t="s">
        <v>661</v>
      </c>
      <c r="C174">
        <v>14.758246813578999</v>
      </c>
      <c r="D174" s="6">
        <v>14.632913337245901</v>
      </c>
      <c r="E174" s="6">
        <v>0.28071086134121526</v>
      </c>
    </row>
    <row r="175" spans="1:5" x14ac:dyDescent="0.2">
      <c r="A175" t="s">
        <v>664</v>
      </c>
      <c r="B175" t="s">
        <v>661</v>
      </c>
      <c r="C175">
        <v>14.311369741369701</v>
      </c>
      <c r="D175" s="6">
        <v>14.632913337245901</v>
      </c>
      <c r="E175" s="6">
        <v>0.28071086134121526</v>
      </c>
    </row>
    <row r="176" spans="1:5" x14ac:dyDescent="0.2">
      <c r="A176" t="s">
        <v>665</v>
      </c>
      <c r="B176" t="s">
        <v>661</v>
      </c>
      <c r="C176">
        <v>15.3432581632653</v>
      </c>
      <c r="D176" s="6">
        <v>15.256702710817201</v>
      </c>
      <c r="E176" s="6">
        <v>9.7877928092905159E-2</v>
      </c>
    </row>
    <row r="177" spans="1:5" x14ac:dyDescent="0.2">
      <c r="A177" t="s">
        <v>665</v>
      </c>
      <c r="B177" t="s">
        <v>661</v>
      </c>
      <c r="C177">
        <v>15.1701472583691</v>
      </c>
      <c r="D177" s="6">
        <v>15.283086054421736</v>
      </c>
      <c r="E177" s="6">
        <v>9.7877928092905159E-2</v>
      </c>
    </row>
    <row r="178" spans="1:5" x14ac:dyDescent="0.2">
      <c r="A178" t="s">
        <v>665</v>
      </c>
      <c r="B178" t="s">
        <v>661</v>
      </c>
      <c r="C178">
        <v>15.3358527416308</v>
      </c>
      <c r="D178" s="6">
        <v>15.283086054421736</v>
      </c>
      <c r="E178" s="6">
        <v>9.7877928092905159E-2</v>
      </c>
    </row>
    <row r="179" spans="1:5" x14ac:dyDescent="0.2">
      <c r="A179" t="s">
        <v>666</v>
      </c>
      <c r="B179" t="s">
        <v>661</v>
      </c>
      <c r="C179">
        <v>14.755963024691299</v>
      </c>
      <c r="D179" s="6">
        <v>14.741352191357951</v>
      </c>
      <c r="E179" s="6">
        <v>0.93224653780494493</v>
      </c>
    </row>
    <row r="180" spans="1:5" x14ac:dyDescent="0.2">
      <c r="A180" t="s">
        <v>666</v>
      </c>
      <c r="B180" t="s">
        <v>661</v>
      </c>
      <c r="C180">
        <v>14.726741358024601</v>
      </c>
      <c r="D180" s="6">
        <v>14.2031855099916</v>
      </c>
      <c r="E180" s="6">
        <v>0.93224653780494493</v>
      </c>
    </row>
    <row r="181" spans="1:5" x14ac:dyDescent="0.2">
      <c r="A181" t="s">
        <v>666</v>
      </c>
      <c r="B181" t="s">
        <v>661</v>
      </c>
      <c r="C181">
        <v>13.1268521472589</v>
      </c>
      <c r="D181" s="6">
        <v>14.2031855099916</v>
      </c>
      <c r="E181" s="6">
        <v>0.93224653780494493</v>
      </c>
    </row>
    <row r="182" spans="1:5" x14ac:dyDescent="0.2">
      <c r="A182" t="s">
        <v>664</v>
      </c>
      <c r="B182" t="s">
        <v>662</v>
      </c>
      <c r="C182">
        <v>13.329123456789</v>
      </c>
      <c r="D182" s="6">
        <v>13.393685135184001</v>
      </c>
      <c r="E182" s="6">
        <v>8.2043121006536504E-2</v>
      </c>
    </row>
    <row r="183" spans="1:5" x14ac:dyDescent="0.2">
      <c r="A183" t="s">
        <v>664</v>
      </c>
      <c r="B183" t="s">
        <v>662</v>
      </c>
      <c r="C183">
        <v>13.458246813579001</v>
      </c>
      <c r="D183" s="6">
        <v>13.422913337245902</v>
      </c>
      <c r="E183" s="6">
        <v>8.2043121006536504E-2</v>
      </c>
    </row>
    <row r="184" spans="1:5" x14ac:dyDescent="0.2">
      <c r="A184" t="s">
        <v>664</v>
      </c>
      <c r="B184" t="s">
        <v>662</v>
      </c>
      <c r="C184">
        <v>13.481369741369701</v>
      </c>
      <c r="D184" s="6">
        <v>13.422913337245902</v>
      </c>
      <c r="E184" s="6">
        <v>8.2043121006536504E-2</v>
      </c>
    </row>
    <row r="185" spans="1:5" x14ac:dyDescent="0.2">
      <c r="A185" t="s">
        <v>665</v>
      </c>
      <c r="B185" t="s">
        <v>662</v>
      </c>
      <c r="C185">
        <v>13.8432581632653</v>
      </c>
      <c r="D185" s="6">
        <v>13.756702710817201</v>
      </c>
      <c r="E185" s="6">
        <v>9.7877928092905159E-2</v>
      </c>
    </row>
    <row r="186" spans="1:5" x14ac:dyDescent="0.2">
      <c r="A186" t="s">
        <v>665</v>
      </c>
      <c r="B186" t="s">
        <v>662</v>
      </c>
      <c r="C186">
        <v>13.6701472583691</v>
      </c>
      <c r="D186" s="6">
        <v>13.783086054421736</v>
      </c>
      <c r="E186" s="6">
        <v>9.7877928092905159E-2</v>
      </c>
    </row>
    <row r="187" spans="1:5" x14ac:dyDescent="0.2">
      <c r="A187" t="s">
        <v>665</v>
      </c>
      <c r="B187" t="s">
        <v>662</v>
      </c>
      <c r="C187">
        <v>13.8358527416308</v>
      </c>
      <c r="D187" s="6">
        <v>13.783086054421736</v>
      </c>
      <c r="E187" s="6">
        <v>9.7877928092905159E-2</v>
      </c>
    </row>
    <row r="188" spans="1:5" x14ac:dyDescent="0.2">
      <c r="A188" t="s">
        <v>666</v>
      </c>
      <c r="B188" t="s">
        <v>662</v>
      </c>
      <c r="C188">
        <v>13.4559630246913</v>
      </c>
      <c r="D188" s="6">
        <v>13.44135219135795</v>
      </c>
      <c r="E188" s="6">
        <v>3.0059248932029277E-2</v>
      </c>
    </row>
    <row r="189" spans="1:5" x14ac:dyDescent="0.2">
      <c r="A189" t="s">
        <v>666</v>
      </c>
      <c r="B189" t="s">
        <v>662</v>
      </c>
      <c r="C189">
        <v>13.4267413580246</v>
      </c>
      <c r="D189" s="6">
        <v>13.456518843324934</v>
      </c>
      <c r="E189" s="6">
        <v>3.0059248932029277E-2</v>
      </c>
    </row>
    <row r="190" spans="1:5" x14ac:dyDescent="0.2">
      <c r="A190" t="s">
        <v>666</v>
      </c>
      <c r="B190" t="s">
        <v>662</v>
      </c>
      <c r="C190">
        <v>13.486852147258899</v>
      </c>
      <c r="D190" s="6">
        <v>13.456518843324934</v>
      </c>
      <c r="E190" s="6">
        <v>3.0059248932029277E-2</v>
      </c>
    </row>
    <row r="191" spans="1:5" x14ac:dyDescent="0.2">
      <c r="A191" t="s">
        <v>663</v>
      </c>
      <c r="B191" t="s">
        <v>422</v>
      </c>
      <c r="C191" t="s">
        <v>99</v>
      </c>
    </row>
    <row r="192" spans="1:5" x14ac:dyDescent="0.2">
      <c r="A192" t="s">
        <v>566</v>
      </c>
      <c r="B192" t="s">
        <v>422</v>
      </c>
      <c r="C192" t="s">
        <v>99</v>
      </c>
    </row>
    <row r="193" spans="1:3" x14ac:dyDescent="0.2">
      <c r="A193" t="s">
        <v>567</v>
      </c>
      <c r="B193" t="s">
        <v>422</v>
      </c>
      <c r="C193" t="s">
        <v>99</v>
      </c>
    </row>
    <row r="194" spans="1:3" x14ac:dyDescent="0.2">
      <c r="A194" t="s">
        <v>663</v>
      </c>
      <c r="B194" t="s">
        <v>655</v>
      </c>
      <c r="C194" t="s">
        <v>99</v>
      </c>
    </row>
    <row r="195" spans="1:3" x14ac:dyDescent="0.2">
      <c r="A195" t="s">
        <v>566</v>
      </c>
      <c r="B195" t="s">
        <v>655</v>
      </c>
      <c r="C195" t="s">
        <v>99</v>
      </c>
    </row>
    <row r="196" spans="1:3" x14ac:dyDescent="0.2">
      <c r="A196" t="s">
        <v>567</v>
      </c>
      <c r="B196" t="s">
        <v>655</v>
      </c>
      <c r="C196" t="s">
        <v>99</v>
      </c>
    </row>
    <row r="197" spans="1:3" x14ac:dyDescent="0.2">
      <c r="A197" t="s">
        <v>663</v>
      </c>
      <c r="B197" t="s">
        <v>656</v>
      </c>
      <c r="C197" t="s">
        <v>99</v>
      </c>
    </row>
    <row r="198" spans="1:3" x14ac:dyDescent="0.2">
      <c r="A198" t="s">
        <v>566</v>
      </c>
      <c r="B198" t="s">
        <v>656</v>
      </c>
      <c r="C198" t="s">
        <v>99</v>
      </c>
    </row>
    <row r="199" spans="1:3" x14ac:dyDescent="0.2">
      <c r="A199" t="s">
        <v>567</v>
      </c>
      <c r="B199" t="s">
        <v>656</v>
      </c>
      <c r="C199" t="s">
        <v>99</v>
      </c>
    </row>
    <row r="200" spans="1:3" x14ac:dyDescent="0.2">
      <c r="A200" t="s">
        <v>663</v>
      </c>
      <c r="B200" t="s">
        <v>657</v>
      </c>
      <c r="C200" t="s">
        <v>99</v>
      </c>
    </row>
    <row r="201" spans="1:3" x14ac:dyDescent="0.2">
      <c r="A201" t="s">
        <v>566</v>
      </c>
      <c r="B201" t="s">
        <v>657</v>
      </c>
      <c r="C201" t="s">
        <v>99</v>
      </c>
    </row>
    <row r="202" spans="1:3" x14ac:dyDescent="0.2">
      <c r="A202" t="s">
        <v>567</v>
      </c>
      <c r="B202" t="s">
        <v>657</v>
      </c>
      <c r="C202" t="s">
        <v>99</v>
      </c>
    </row>
    <row r="203" spans="1:3" x14ac:dyDescent="0.2">
      <c r="A203" t="s">
        <v>663</v>
      </c>
      <c r="B203" t="s">
        <v>658</v>
      </c>
      <c r="C203" t="s">
        <v>99</v>
      </c>
    </row>
    <row r="204" spans="1:3" x14ac:dyDescent="0.2">
      <c r="A204" t="s">
        <v>566</v>
      </c>
      <c r="B204" t="s">
        <v>658</v>
      </c>
      <c r="C204" t="s">
        <v>99</v>
      </c>
    </row>
    <row r="205" spans="1:3" x14ac:dyDescent="0.2">
      <c r="A205" t="s">
        <v>567</v>
      </c>
      <c r="B205" t="s">
        <v>658</v>
      </c>
      <c r="C205" t="s">
        <v>99</v>
      </c>
    </row>
    <row r="206" spans="1:3" x14ac:dyDescent="0.2">
      <c r="A206" t="s">
        <v>663</v>
      </c>
      <c r="B206" t="s">
        <v>659</v>
      </c>
      <c r="C206" t="s">
        <v>99</v>
      </c>
    </row>
    <row r="207" spans="1:3" x14ac:dyDescent="0.2">
      <c r="A207" t="s">
        <v>566</v>
      </c>
      <c r="B207" t="s">
        <v>659</v>
      </c>
      <c r="C207" t="s">
        <v>99</v>
      </c>
    </row>
    <row r="208" spans="1:3" x14ac:dyDescent="0.2">
      <c r="A208" t="s">
        <v>567</v>
      </c>
      <c r="B208" t="s">
        <v>659</v>
      </c>
      <c r="C208" t="s">
        <v>99</v>
      </c>
    </row>
    <row r="209" spans="1:3" x14ac:dyDescent="0.2">
      <c r="A209" t="s">
        <v>663</v>
      </c>
      <c r="B209" t="s">
        <v>660</v>
      </c>
      <c r="C209" t="s">
        <v>99</v>
      </c>
    </row>
    <row r="210" spans="1:3" x14ac:dyDescent="0.2">
      <c r="A210" t="s">
        <v>566</v>
      </c>
      <c r="B210" t="s">
        <v>660</v>
      </c>
      <c r="C210" t="s">
        <v>99</v>
      </c>
    </row>
    <row r="211" spans="1:3" x14ac:dyDescent="0.2">
      <c r="A211" t="s">
        <v>567</v>
      </c>
      <c r="B211" t="s">
        <v>660</v>
      </c>
      <c r="C211" t="s">
        <v>99</v>
      </c>
    </row>
    <row r="212" spans="1:3" x14ac:dyDescent="0.2">
      <c r="A212" t="s">
        <v>663</v>
      </c>
      <c r="B212" t="s">
        <v>661</v>
      </c>
      <c r="C212" t="s">
        <v>99</v>
      </c>
    </row>
    <row r="213" spans="1:3" x14ac:dyDescent="0.2">
      <c r="A213" t="s">
        <v>566</v>
      </c>
      <c r="B213" t="s">
        <v>661</v>
      </c>
      <c r="C213" t="s">
        <v>99</v>
      </c>
    </row>
    <row r="214" spans="1:3" x14ac:dyDescent="0.2">
      <c r="A214" t="s">
        <v>567</v>
      </c>
      <c r="B214" t="s">
        <v>661</v>
      </c>
      <c r="C214" t="s">
        <v>99</v>
      </c>
    </row>
    <row r="215" spans="1:3" x14ac:dyDescent="0.2">
      <c r="A215" t="s">
        <v>663</v>
      </c>
      <c r="B215" t="s">
        <v>662</v>
      </c>
      <c r="C215" t="s">
        <v>99</v>
      </c>
    </row>
    <row r="216" spans="1:3" x14ac:dyDescent="0.2">
      <c r="A216" t="s">
        <v>566</v>
      </c>
      <c r="B216" t="s">
        <v>662</v>
      </c>
      <c r="C216" t="s">
        <v>99</v>
      </c>
    </row>
    <row r="217" spans="1:3" x14ac:dyDescent="0.2">
      <c r="A217" t="s">
        <v>567</v>
      </c>
      <c r="B217" t="s">
        <v>662</v>
      </c>
      <c r="C217" t="s">
        <v>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AB126-0959-8847-BB0A-830ECE5184BC}">
  <dimension ref="A1:E217"/>
  <sheetViews>
    <sheetView topLeftCell="A180" workbookViewId="0">
      <selection activeCell="B231" sqref="B231"/>
    </sheetView>
  </sheetViews>
  <sheetFormatPr baseColWidth="10" defaultColWidth="8.83203125" defaultRowHeight="15" x14ac:dyDescent="0.2"/>
  <cols>
    <col min="1" max="1" width="20.83203125" customWidth="1"/>
    <col min="2" max="2" width="11.6640625" customWidth="1"/>
  </cols>
  <sheetData>
    <row r="1" spans="1: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">
      <c r="A2" t="s">
        <v>667</v>
      </c>
      <c r="B2" t="s">
        <v>422</v>
      </c>
      <c r="C2" s="6">
        <v>20.626705169677734</v>
      </c>
      <c r="D2" s="6">
        <v>20.871608734130859</v>
      </c>
      <c r="E2" s="6">
        <v>0.22725335405383576</v>
      </c>
    </row>
    <row r="3" spans="1:5" x14ac:dyDescent="0.2">
      <c r="A3" t="s">
        <v>667</v>
      </c>
      <c r="B3" t="s">
        <v>422</v>
      </c>
      <c r="C3" s="6">
        <v>21.075674057006836</v>
      </c>
      <c r="D3" s="6">
        <v>20.871608734130859</v>
      </c>
      <c r="E3" s="6">
        <v>0.22725335405383576</v>
      </c>
    </row>
    <row r="4" spans="1:5" x14ac:dyDescent="0.2">
      <c r="A4" t="s">
        <v>667</v>
      </c>
      <c r="B4" t="s">
        <v>422</v>
      </c>
      <c r="C4" s="6">
        <v>20.912446975708008</v>
      </c>
      <c r="D4" s="6">
        <v>20.871608734130859</v>
      </c>
      <c r="E4" s="6">
        <v>0.22725335405383576</v>
      </c>
    </row>
    <row r="5" spans="1:5" x14ac:dyDescent="0.2">
      <c r="A5" t="s">
        <v>668</v>
      </c>
      <c r="B5" t="s">
        <v>422</v>
      </c>
      <c r="C5" s="6">
        <v>20.335519790649414</v>
      </c>
      <c r="D5" s="6">
        <v>20.622328440348308</v>
      </c>
      <c r="E5" s="6">
        <v>0.24852412641116073</v>
      </c>
    </row>
    <row r="6" spans="1:5" x14ac:dyDescent="0.2">
      <c r="A6" t="s">
        <v>668</v>
      </c>
      <c r="B6" t="s">
        <v>422</v>
      </c>
      <c r="C6" s="6">
        <v>20.774089813232422</v>
      </c>
      <c r="D6" s="6">
        <v>20.622328440348308</v>
      </c>
      <c r="E6" s="6">
        <v>0.24852412641116073</v>
      </c>
    </row>
    <row r="7" spans="1:5" x14ac:dyDescent="0.2">
      <c r="A7" t="s">
        <v>668</v>
      </c>
      <c r="B7" t="s">
        <v>422</v>
      </c>
      <c r="C7" s="6">
        <v>20.757375717163086</v>
      </c>
      <c r="D7" s="6">
        <v>20.622328440348308</v>
      </c>
      <c r="E7" s="6">
        <v>0.24852412641116073</v>
      </c>
    </row>
    <row r="8" spans="1:5" x14ac:dyDescent="0.2">
      <c r="A8" t="s">
        <v>669</v>
      </c>
      <c r="B8" t="s">
        <v>422</v>
      </c>
      <c r="C8" s="6">
        <v>20.689432156782299</v>
      </c>
      <c r="D8" s="6">
        <v>20.784465736330002</v>
      </c>
      <c r="E8" s="6">
        <v>0.11737830137836523</v>
      </c>
    </row>
    <row r="9" spans="1:5" x14ac:dyDescent="0.2">
      <c r="A9" t="s">
        <v>669</v>
      </c>
      <c r="B9" t="s">
        <v>422</v>
      </c>
      <c r="C9" s="6">
        <v>20.7482918473921</v>
      </c>
      <c r="D9" s="6">
        <v>20.784465736330002</v>
      </c>
      <c r="E9" s="6">
        <v>0.11737830137836523</v>
      </c>
    </row>
    <row r="10" spans="1:5" x14ac:dyDescent="0.2">
      <c r="A10" t="s">
        <v>669</v>
      </c>
      <c r="B10" t="s">
        <v>422</v>
      </c>
      <c r="C10" s="6">
        <v>20.915673204815601</v>
      </c>
      <c r="D10" s="6">
        <v>20.784465736330002</v>
      </c>
      <c r="E10" s="6">
        <v>0.11737830137836523</v>
      </c>
    </row>
    <row r="11" spans="1:5" x14ac:dyDescent="0.2">
      <c r="A11" t="s">
        <v>667</v>
      </c>
      <c r="B11" t="s">
        <v>655</v>
      </c>
      <c r="C11" s="6">
        <v>29.416620254516602</v>
      </c>
      <c r="D11" s="6">
        <v>29.672714869181316</v>
      </c>
      <c r="E11" s="6">
        <v>0.4303795073579324</v>
      </c>
    </row>
    <row r="12" spans="1:5" x14ac:dyDescent="0.2">
      <c r="A12" t="s">
        <v>667</v>
      </c>
      <c r="B12" t="s">
        <v>655</v>
      </c>
      <c r="C12" s="6">
        <v>30.169595718383789</v>
      </c>
      <c r="D12" s="6">
        <v>29.672714869181316</v>
      </c>
      <c r="E12" s="6">
        <v>0.4303795073579324</v>
      </c>
    </row>
    <row r="13" spans="1:5" x14ac:dyDescent="0.2">
      <c r="A13" t="s">
        <v>667</v>
      </c>
      <c r="B13" t="s">
        <v>655</v>
      </c>
      <c r="C13" s="6">
        <v>29.431928634643555</v>
      </c>
      <c r="D13" s="6">
        <v>29.672714869181316</v>
      </c>
      <c r="E13" s="6">
        <v>0.4303795073579324</v>
      </c>
    </row>
    <row r="14" spans="1:5" x14ac:dyDescent="0.2">
      <c r="A14" t="s">
        <v>668</v>
      </c>
      <c r="B14" t="s">
        <v>655</v>
      </c>
      <c r="C14" s="6">
        <v>30.416210174560547</v>
      </c>
      <c r="D14" s="6">
        <v>30.344126383463543</v>
      </c>
      <c r="E14" s="6">
        <v>0.26149748876846635</v>
      </c>
    </row>
    <row r="15" spans="1:5" x14ac:dyDescent="0.2">
      <c r="A15" t="s">
        <v>668</v>
      </c>
      <c r="B15" t="s">
        <v>655</v>
      </c>
      <c r="C15" s="6">
        <v>30.562021255493164</v>
      </c>
      <c r="D15" s="6">
        <v>30.344126383463543</v>
      </c>
      <c r="E15" s="6">
        <v>0.26149748876846635</v>
      </c>
    </row>
    <row r="16" spans="1:5" x14ac:dyDescent="0.2">
      <c r="A16" t="s">
        <v>668</v>
      </c>
      <c r="B16" t="s">
        <v>655</v>
      </c>
      <c r="C16" s="6">
        <v>30.054147720336914</v>
      </c>
      <c r="D16" s="6">
        <v>30.344126383463543</v>
      </c>
      <c r="E16" s="6">
        <v>0.26149748876846635</v>
      </c>
    </row>
    <row r="17" spans="1:5" x14ac:dyDescent="0.2">
      <c r="A17" t="s">
        <v>669</v>
      </c>
      <c r="B17" t="s">
        <v>655</v>
      </c>
      <c r="C17" s="6">
        <v>29.385472198745099</v>
      </c>
      <c r="D17" s="6">
        <v>29.783145750317601</v>
      </c>
      <c r="E17" s="6">
        <v>0.41619649629949307</v>
      </c>
    </row>
    <row r="18" spans="1:5" x14ac:dyDescent="0.2">
      <c r="A18" t="s">
        <v>669</v>
      </c>
      <c r="B18" t="s">
        <v>655</v>
      </c>
      <c r="C18" s="6">
        <v>29.7482918473921</v>
      </c>
      <c r="D18" s="6">
        <v>29.783145750317601</v>
      </c>
      <c r="E18" s="6">
        <v>0.41619649629949307</v>
      </c>
    </row>
    <row r="19" spans="1:5" x14ac:dyDescent="0.2">
      <c r="A19" t="s">
        <v>669</v>
      </c>
      <c r="B19" t="s">
        <v>655</v>
      </c>
      <c r="C19" s="6">
        <v>30.215673204815602</v>
      </c>
      <c r="D19" s="6">
        <v>29.783145750317601</v>
      </c>
      <c r="E19" s="6">
        <v>0.41619649629949307</v>
      </c>
    </row>
    <row r="20" spans="1:5" x14ac:dyDescent="0.2">
      <c r="A20" t="s">
        <v>667</v>
      </c>
      <c r="B20" t="s">
        <v>656</v>
      </c>
      <c r="C20" s="6">
        <v>30.849414825439453</v>
      </c>
      <c r="D20" s="6">
        <v>30.835003534952801</v>
      </c>
      <c r="E20" s="6">
        <v>0.33493319509358688</v>
      </c>
    </row>
    <row r="21" spans="1:5" x14ac:dyDescent="0.2">
      <c r="A21" t="s">
        <v>667</v>
      </c>
      <c r="B21" t="s">
        <v>656</v>
      </c>
      <c r="C21" s="6">
        <v>30.493097305297852</v>
      </c>
      <c r="D21" s="6">
        <v>30.835003534952801</v>
      </c>
      <c r="E21" s="6">
        <v>0.33493319509358688</v>
      </c>
    </row>
    <row r="22" spans="1:5" x14ac:dyDescent="0.2">
      <c r="A22" t="s">
        <v>667</v>
      </c>
      <c r="B22" t="s">
        <v>656</v>
      </c>
      <c r="C22" s="6">
        <v>31.162498474121094</v>
      </c>
      <c r="D22" s="6">
        <v>30.835003534952801</v>
      </c>
      <c r="E22" s="6">
        <v>0.33493319509358688</v>
      </c>
    </row>
    <row r="23" spans="1:5" x14ac:dyDescent="0.2">
      <c r="A23" t="s">
        <v>668</v>
      </c>
      <c r="B23" t="s">
        <v>656</v>
      </c>
      <c r="C23" s="6">
        <v>32.328533172607422</v>
      </c>
      <c r="D23" s="6">
        <v>31.907346725463867</v>
      </c>
      <c r="E23" s="6">
        <v>0.37597805749472879</v>
      </c>
    </row>
    <row r="24" spans="1:5" x14ac:dyDescent="0.2">
      <c r="A24" t="s">
        <v>668</v>
      </c>
      <c r="B24" t="s">
        <v>656</v>
      </c>
      <c r="C24" s="6">
        <v>31.605588912963867</v>
      </c>
      <c r="D24" s="6">
        <v>31.907346725463867</v>
      </c>
      <c r="E24" s="6">
        <v>0.37597805749472879</v>
      </c>
    </row>
    <row r="25" spans="1:5" x14ac:dyDescent="0.2">
      <c r="A25" t="s">
        <v>668</v>
      </c>
      <c r="B25" t="s">
        <v>656</v>
      </c>
      <c r="C25" s="6">
        <v>31.787918090820312</v>
      </c>
      <c r="D25" s="6">
        <v>31.907346725463867</v>
      </c>
      <c r="E25" s="6">
        <v>0.37597805749472879</v>
      </c>
    </row>
    <row r="26" spans="1:5" x14ac:dyDescent="0.2">
      <c r="A26" t="s">
        <v>669</v>
      </c>
      <c r="B26" t="s">
        <v>656</v>
      </c>
      <c r="C26" s="6">
        <v>30.712345678901201</v>
      </c>
      <c r="D26" s="6">
        <v>31.216711489263332</v>
      </c>
      <c r="E26" s="6">
        <v>0.60819404574922198</v>
      </c>
    </row>
    <row r="27" spans="1:5" x14ac:dyDescent="0.2">
      <c r="A27" t="s">
        <v>669</v>
      </c>
      <c r="B27" t="s">
        <v>656</v>
      </c>
      <c r="C27" s="6">
        <v>31.045678912345601</v>
      </c>
      <c r="D27" s="6">
        <v>31.216711489263332</v>
      </c>
      <c r="E27" s="6">
        <v>0.60819404574922198</v>
      </c>
    </row>
    <row r="28" spans="1:5" x14ac:dyDescent="0.2">
      <c r="A28" t="s">
        <v>669</v>
      </c>
      <c r="B28" t="s">
        <v>656</v>
      </c>
      <c r="C28" s="6">
        <v>31.892109876543199</v>
      </c>
      <c r="D28" s="6">
        <v>31.216711489263332</v>
      </c>
      <c r="E28" s="6">
        <v>0.60819404574922198</v>
      </c>
    </row>
    <row r="29" spans="1:5" x14ac:dyDescent="0.2">
      <c r="A29" t="s">
        <v>667</v>
      </c>
      <c r="B29" t="s">
        <v>670</v>
      </c>
      <c r="C29" s="6">
        <v>29.237155409504901</v>
      </c>
      <c r="D29" s="6">
        <v>29.409734667066733</v>
      </c>
      <c r="E29" s="6">
        <v>0.1587710643566273</v>
      </c>
    </row>
    <row r="30" spans="1:5" x14ac:dyDescent="0.2">
      <c r="A30" t="s">
        <v>667</v>
      </c>
      <c r="B30" t="s">
        <v>670</v>
      </c>
      <c r="C30" s="6">
        <v>29.549601816987501</v>
      </c>
      <c r="D30" s="6">
        <v>29.409734667066733</v>
      </c>
      <c r="E30" s="6">
        <v>0.1587710643566273</v>
      </c>
    </row>
    <row r="31" spans="1:5" x14ac:dyDescent="0.2">
      <c r="A31" t="s">
        <v>667</v>
      </c>
      <c r="B31" t="s">
        <v>670</v>
      </c>
      <c r="C31" s="6">
        <v>29.4424467747078</v>
      </c>
      <c r="D31" s="6">
        <v>29.409734667066733</v>
      </c>
      <c r="E31" s="6">
        <v>0.1587710643566273</v>
      </c>
    </row>
    <row r="32" spans="1:5" x14ac:dyDescent="0.2">
      <c r="A32" t="s">
        <v>668</v>
      </c>
      <c r="B32" t="s">
        <v>670</v>
      </c>
      <c r="C32" s="6">
        <v>29.474055792912299</v>
      </c>
      <c r="D32" s="6">
        <v>29.678327078560532</v>
      </c>
      <c r="E32" s="6">
        <v>0.24345133817375741</v>
      </c>
    </row>
    <row r="33" spans="1:5" x14ac:dyDescent="0.2">
      <c r="A33" t="s">
        <v>668</v>
      </c>
      <c r="B33" t="s">
        <v>670</v>
      </c>
      <c r="C33" s="6">
        <v>29.613209962204699</v>
      </c>
      <c r="D33" s="6">
        <v>29.678327078560532</v>
      </c>
      <c r="E33" s="6">
        <v>0.24345133817375741</v>
      </c>
    </row>
    <row r="34" spans="1:5" x14ac:dyDescent="0.2">
      <c r="A34" t="s">
        <v>668</v>
      </c>
      <c r="B34" t="s">
        <v>670</v>
      </c>
      <c r="C34" s="6">
        <v>29.9477154805646</v>
      </c>
      <c r="D34" s="6">
        <v>29.678327078560532</v>
      </c>
      <c r="E34" s="6">
        <v>0.24345133817375741</v>
      </c>
    </row>
    <row r="35" spans="1:5" x14ac:dyDescent="0.2">
      <c r="A35" t="s">
        <v>669</v>
      </c>
      <c r="B35" t="s">
        <v>670</v>
      </c>
      <c r="C35" s="6">
        <v>29.735998113491</v>
      </c>
      <c r="D35" s="6">
        <v>30.020517219322798</v>
      </c>
      <c r="E35" s="6">
        <v>0.27725660572045296</v>
      </c>
    </row>
    <row r="36" spans="1:5" x14ac:dyDescent="0.2">
      <c r="A36" t="s">
        <v>669</v>
      </c>
      <c r="B36" t="s">
        <v>670</v>
      </c>
      <c r="C36" s="6">
        <v>30.035663105671599</v>
      </c>
      <c r="D36" s="6">
        <v>30.020517219322798</v>
      </c>
      <c r="E36" s="6">
        <v>0.27725660572045296</v>
      </c>
    </row>
    <row r="37" spans="1:5" x14ac:dyDescent="0.2">
      <c r="A37" t="s">
        <v>669</v>
      </c>
      <c r="B37" t="s">
        <v>670</v>
      </c>
      <c r="C37" s="6">
        <v>30.289890438805799</v>
      </c>
      <c r="D37" s="6">
        <v>30.020517219322798</v>
      </c>
      <c r="E37" s="6">
        <v>0.27725660572045296</v>
      </c>
    </row>
    <row r="38" spans="1:5" x14ac:dyDescent="0.2">
      <c r="A38" t="s">
        <v>667</v>
      </c>
      <c r="B38" t="s">
        <v>671</v>
      </c>
      <c r="C38" s="6">
        <v>28.248357076505599</v>
      </c>
      <c r="D38" s="6">
        <v>28.167689731656797</v>
      </c>
      <c r="E38" s="6">
        <v>0.20853784306738804</v>
      </c>
    </row>
    <row r="39" spans="1:5" x14ac:dyDescent="0.2">
      <c r="A39" t="s">
        <v>667</v>
      </c>
      <c r="B39" t="s">
        <v>671</v>
      </c>
      <c r="C39" s="6">
        <v>27.930867849414401</v>
      </c>
      <c r="D39" s="6">
        <v>28.167689731656797</v>
      </c>
      <c r="E39" s="6">
        <v>0.20853784306738804</v>
      </c>
    </row>
    <row r="40" spans="1:5" x14ac:dyDescent="0.2">
      <c r="A40" t="s">
        <v>667</v>
      </c>
      <c r="B40" t="s">
        <v>671</v>
      </c>
      <c r="C40" s="6">
        <v>28.323844269050401</v>
      </c>
      <c r="D40" s="6">
        <v>28.167689731656797</v>
      </c>
      <c r="E40" s="6">
        <v>0.20853784306738804</v>
      </c>
    </row>
    <row r="41" spans="1:5" x14ac:dyDescent="0.2">
      <c r="A41" t="s">
        <v>668</v>
      </c>
      <c r="B41" t="s">
        <v>671</v>
      </c>
      <c r="C41" s="6">
        <v>28.761514928204001</v>
      </c>
      <c r="D41" s="6">
        <v>28.175789920789232</v>
      </c>
      <c r="E41" s="6">
        <v>0.5072527360696224</v>
      </c>
    </row>
    <row r="42" spans="1:5" x14ac:dyDescent="0.2">
      <c r="A42" t="s">
        <v>668</v>
      </c>
      <c r="B42" t="s">
        <v>671</v>
      </c>
      <c r="C42" s="6">
        <v>27.882923312638301</v>
      </c>
      <c r="D42" s="6">
        <v>28.175789920789232</v>
      </c>
      <c r="E42" s="6">
        <v>0.5072527360696224</v>
      </c>
    </row>
    <row r="43" spans="1:5" x14ac:dyDescent="0.2">
      <c r="A43" t="s">
        <v>668</v>
      </c>
      <c r="B43" t="s">
        <v>671</v>
      </c>
      <c r="C43" s="6">
        <v>27.8829315215254</v>
      </c>
      <c r="D43" s="6">
        <v>28.175789920789232</v>
      </c>
      <c r="E43" s="6">
        <v>0.5072527360696224</v>
      </c>
    </row>
    <row r="44" spans="1:5" x14ac:dyDescent="0.2">
      <c r="A44" t="s">
        <v>669</v>
      </c>
      <c r="B44" t="s">
        <v>671</v>
      </c>
      <c r="C44" s="6">
        <v>28.789606407753698</v>
      </c>
      <c r="D44" s="6">
        <v>28.312862193120896</v>
      </c>
      <c r="E44" s="6">
        <v>0.51583456124625837</v>
      </c>
    </row>
    <row r="45" spans="1:5" x14ac:dyDescent="0.2">
      <c r="A45" t="s">
        <v>669</v>
      </c>
      <c r="B45" t="s">
        <v>671</v>
      </c>
      <c r="C45" s="6">
        <v>28.383717364576501</v>
      </c>
      <c r="D45" s="6">
        <v>28.312862193120896</v>
      </c>
      <c r="E45" s="6">
        <v>0.51583456124625837</v>
      </c>
    </row>
    <row r="46" spans="1:5" x14ac:dyDescent="0.2">
      <c r="A46" t="s">
        <v>669</v>
      </c>
      <c r="B46" t="s">
        <v>671</v>
      </c>
      <c r="C46" s="6">
        <v>27.765262807032499</v>
      </c>
      <c r="D46" s="6">
        <v>28.312862193120896</v>
      </c>
      <c r="E46" s="6">
        <v>0.51583456124625837</v>
      </c>
    </row>
    <row r="47" spans="1:5" x14ac:dyDescent="0.2">
      <c r="A47" t="s">
        <v>667</v>
      </c>
      <c r="B47" t="s">
        <v>672</v>
      </c>
      <c r="C47" s="6">
        <v>22.898155398355598</v>
      </c>
      <c r="D47" s="6">
        <v>22.839893770808164</v>
      </c>
      <c r="E47" s="6">
        <v>0.1506155206001315</v>
      </c>
    </row>
    <row r="48" spans="1:5" x14ac:dyDescent="0.2">
      <c r="A48" t="s">
        <v>667</v>
      </c>
      <c r="B48" t="s">
        <v>672</v>
      </c>
      <c r="C48" s="6">
        <v>22.668850229936801</v>
      </c>
      <c r="D48" s="6">
        <v>22.839893770808164</v>
      </c>
      <c r="E48" s="6">
        <v>0.1506155206001315</v>
      </c>
    </row>
    <row r="49" spans="1:5" x14ac:dyDescent="0.2">
      <c r="A49" t="s">
        <v>667</v>
      </c>
      <c r="B49" t="s">
        <v>672</v>
      </c>
      <c r="C49" s="6">
        <v>22.9526756841321</v>
      </c>
      <c r="D49" s="6">
        <v>22.839893770808164</v>
      </c>
      <c r="E49" s="6">
        <v>0.1506155206001315</v>
      </c>
    </row>
    <row r="50" spans="1:5" x14ac:dyDescent="0.2">
      <c r="A50" t="s">
        <v>668</v>
      </c>
      <c r="B50" t="s">
        <v>672</v>
      </c>
      <c r="C50" s="6">
        <v>22.634222503596298</v>
      </c>
      <c r="D50" s="6">
        <v>22.754789898192431</v>
      </c>
      <c r="E50" s="6">
        <v>0.20882371866225624</v>
      </c>
    </row>
    <row r="51" spans="1:5" x14ac:dyDescent="0.2">
      <c r="A51" t="s">
        <v>668</v>
      </c>
      <c r="B51" t="s">
        <v>672</v>
      </c>
      <c r="C51" s="6">
        <v>22.634228432447198</v>
      </c>
      <c r="D51" s="6">
        <v>22.754789898192431</v>
      </c>
      <c r="E51" s="6">
        <v>0.20882371866225624</v>
      </c>
    </row>
    <row r="52" spans="1:5" x14ac:dyDescent="0.2">
      <c r="A52" t="s">
        <v>668</v>
      </c>
      <c r="B52" t="s">
        <v>672</v>
      </c>
      <c r="C52" s="6">
        <v>22.995918758533801</v>
      </c>
      <c r="D52" s="6">
        <v>22.754789898192431</v>
      </c>
      <c r="E52" s="6">
        <v>0.20882371866225624</v>
      </c>
    </row>
    <row r="53" spans="1:5" x14ac:dyDescent="0.2">
      <c r="A53" t="s">
        <v>669</v>
      </c>
      <c r="B53" t="s">
        <v>672</v>
      </c>
      <c r="C53" s="6">
        <v>22.5492427318156</v>
      </c>
      <c r="D53" s="6">
        <v>22.6698893483977</v>
      </c>
      <c r="E53" s="6">
        <v>0.17897611741762087</v>
      </c>
    </row>
    <row r="54" spans="1:5" x14ac:dyDescent="0.2">
      <c r="A54" t="s">
        <v>669</v>
      </c>
      <c r="B54" t="s">
        <v>672</v>
      </c>
      <c r="C54" s="6">
        <v>22.875525237136401</v>
      </c>
      <c r="D54" s="6">
        <v>22.6698893483977</v>
      </c>
      <c r="E54" s="6">
        <v>0.17897611741762087</v>
      </c>
    </row>
    <row r="55" spans="1:5" x14ac:dyDescent="0.2">
      <c r="A55" t="s">
        <v>669</v>
      </c>
      <c r="B55" t="s">
        <v>672</v>
      </c>
      <c r="C55" s="6">
        <v>22.584900076241102</v>
      </c>
      <c r="D55" s="6">
        <v>22.6698893483977</v>
      </c>
      <c r="E55" s="6">
        <v>0.17897611741762087</v>
      </c>
    </row>
    <row r="56" spans="1:5" x14ac:dyDescent="0.2">
      <c r="A56" t="s">
        <v>667</v>
      </c>
      <c r="B56" t="s">
        <v>673</v>
      </c>
      <c r="C56" s="6">
        <v>24.829988650671201</v>
      </c>
      <c r="D56" s="6">
        <v>24.75583164243243</v>
      </c>
      <c r="E56" s="6">
        <v>0.19170759333839171</v>
      </c>
    </row>
    <row r="57" spans="1:5" x14ac:dyDescent="0.2">
      <c r="A57" t="s">
        <v>667</v>
      </c>
      <c r="B57" t="s">
        <v>673</v>
      </c>
      <c r="C57" s="6">
        <v>24.538122700843601</v>
      </c>
      <c r="D57" s="6">
        <v>24.75583164243243</v>
      </c>
      <c r="E57" s="6">
        <v>0.19170759333839171</v>
      </c>
    </row>
    <row r="58" spans="1:5" x14ac:dyDescent="0.2">
      <c r="A58" t="s">
        <v>667</v>
      </c>
      <c r="B58" t="s">
        <v>673</v>
      </c>
      <c r="C58" s="6">
        <v>24.899383575782501</v>
      </c>
      <c r="D58" s="6">
        <v>24.75583164243243</v>
      </c>
      <c r="E58" s="6">
        <v>0.19170759333839171</v>
      </c>
    </row>
    <row r="59" spans="1:5" x14ac:dyDescent="0.2">
      <c r="A59" t="s">
        <v>668</v>
      </c>
      <c r="B59" t="s">
        <v>673</v>
      </c>
      <c r="C59" s="6">
        <v>24.494047574594799</v>
      </c>
      <c r="D59" s="6">
        <v>24.647509083446099</v>
      </c>
      <c r="E59" s="6">
        <v>0.2657965950593692</v>
      </c>
    </row>
    <row r="60" spans="1:5" x14ac:dyDescent="0.2">
      <c r="A60" t="s">
        <v>668</v>
      </c>
      <c r="B60" t="s">
        <v>673</v>
      </c>
      <c r="C60" s="6">
        <v>24.494055120913899</v>
      </c>
      <c r="D60" s="6">
        <v>24.647509083446099</v>
      </c>
      <c r="E60" s="6">
        <v>0.2657965950593692</v>
      </c>
    </row>
    <row r="61" spans="1:5" x14ac:dyDescent="0.2">
      <c r="A61" t="s">
        <v>668</v>
      </c>
      <c r="B61" t="s">
        <v>673</v>
      </c>
      <c r="C61" s="6">
        <v>24.9544245548296</v>
      </c>
      <c r="D61" s="6">
        <v>24.647509083446099</v>
      </c>
      <c r="E61" s="6">
        <v>0.2657965950593692</v>
      </c>
    </row>
    <row r="62" spans="1:5" x14ac:dyDescent="0.2">
      <c r="A62" t="s">
        <v>669</v>
      </c>
      <c r="B62" t="s">
        <v>673</v>
      </c>
      <c r="C62" s="6">
        <v>24.385882974636701</v>
      </c>
      <c r="D62" s="6">
        <v>24.539445319478432</v>
      </c>
      <c r="E62" s="6">
        <v>0.2278057440218301</v>
      </c>
    </row>
    <row r="63" spans="1:5" x14ac:dyDescent="0.2">
      <c r="A63" t="s">
        <v>669</v>
      </c>
      <c r="B63" t="s">
        <v>673</v>
      </c>
      <c r="C63" s="6">
        <v>24.8011843565452</v>
      </c>
      <c r="D63" s="6">
        <v>24.539445319478432</v>
      </c>
      <c r="E63" s="6">
        <v>0.2278057440218301</v>
      </c>
    </row>
    <row r="64" spans="1:5" x14ac:dyDescent="0.2">
      <c r="A64" t="s">
        <v>669</v>
      </c>
      <c r="B64" t="s">
        <v>673</v>
      </c>
      <c r="C64" s="6">
        <v>24.431268627253399</v>
      </c>
      <c r="D64" s="6">
        <v>24.539445319478432</v>
      </c>
      <c r="E64" s="6">
        <v>0.2278057440218301</v>
      </c>
    </row>
    <row r="65" spans="1:5" x14ac:dyDescent="0.2">
      <c r="A65" t="s">
        <v>667</v>
      </c>
      <c r="B65" t="s">
        <v>533</v>
      </c>
      <c r="C65" s="6">
        <v>25.829988650671201</v>
      </c>
      <c r="D65" s="6">
        <v>25.75583164243243</v>
      </c>
      <c r="E65" s="6">
        <v>0.19170759333839171</v>
      </c>
    </row>
    <row r="66" spans="1:5" x14ac:dyDescent="0.2">
      <c r="A66" t="s">
        <v>667</v>
      </c>
      <c r="B66" t="s">
        <v>533</v>
      </c>
      <c r="C66" s="6">
        <v>25.538122700843601</v>
      </c>
      <c r="D66" s="6">
        <v>25.75583164243243</v>
      </c>
      <c r="E66" s="6">
        <v>0.19170759333839171</v>
      </c>
    </row>
    <row r="67" spans="1:5" x14ac:dyDescent="0.2">
      <c r="A67" t="s">
        <v>667</v>
      </c>
      <c r="B67" t="s">
        <v>533</v>
      </c>
      <c r="C67" s="6">
        <v>25.899383575782501</v>
      </c>
      <c r="D67" s="6">
        <v>25.75583164243243</v>
      </c>
      <c r="E67" s="6">
        <v>0.19170759333839171</v>
      </c>
    </row>
    <row r="68" spans="1:5" x14ac:dyDescent="0.2">
      <c r="A68" t="s">
        <v>668</v>
      </c>
      <c r="B68" t="s">
        <v>533</v>
      </c>
      <c r="C68" s="6">
        <v>25.494047574594799</v>
      </c>
      <c r="D68" s="6">
        <v>25.647509083446099</v>
      </c>
      <c r="E68" s="6">
        <v>0.2657965950593692</v>
      </c>
    </row>
    <row r="69" spans="1:5" x14ac:dyDescent="0.2">
      <c r="A69" t="s">
        <v>668</v>
      </c>
      <c r="B69" t="s">
        <v>533</v>
      </c>
      <c r="C69" s="6">
        <v>25.494055120913899</v>
      </c>
      <c r="D69" s="6">
        <v>25.647509083446099</v>
      </c>
      <c r="E69" s="6">
        <v>0.2657965950593692</v>
      </c>
    </row>
    <row r="70" spans="1:5" x14ac:dyDescent="0.2">
      <c r="A70" t="s">
        <v>668</v>
      </c>
      <c r="B70" t="s">
        <v>533</v>
      </c>
      <c r="C70" s="6">
        <v>25.9544245548296</v>
      </c>
      <c r="D70" s="6">
        <v>25.647509083446099</v>
      </c>
      <c r="E70" s="6">
        <v>0.2657965950593692</v>
      </c>
    </row>
    <row r="71" spans="1:5" x14ac:dyDescent="0.2">
      <c r="A71" t="s">
        <v>669</v>
      </c>
      <c r="B71" t="s">
        <v>533</v>
      </c>
      <c r="C71" s="6">
        <v>25.385882974636701</v>
      </c>
      <c r="D71" s="6">
        <v>25.539445319478432</v>
      </c>
      <c r="E71" s="6">
        <v>0.2278057440218301</v>
      </c>
    </row>
    <row r="72" spans="1:5" x14ac:dyDescent="0.2">
      <c r="A72" t="s">
        <v>669</v>
      </c>
      <c r="B72" t="s">
        <v>533</v>
      </c>
      <c r="C72" s="6">
        <v>25.8011843565452</v>
      </c>
      <c r="D72" s="6">
        <v>25.539445319478432</v>
      </c>
      <c r="E72" s="6">
        <v>0.2278057440218301</v>
      </c>
    </row>
    <row r="73" spans="1:5" x14ac:dyDescent="0.2">
      <c r="A73" t="s">
        <v>669</v>
      </c>
      <c r="B73" t="s">
        <v>533</v>
      </c>
      <c r="C73" s="6">
        <v>25.431268627253399</v>
      </c>
      <c r="D73" s="6">
        <v>25.539445319478432</v>
      </c>
      <c r="E73" s="6">
        <v>0.2278057440218301</v>
      </c>
    </row>
    <row r="74" spans="1:5" x14ac:dyDescent="0.2">
      <c r="A74" t="s">
        <v>667</v>
      </c>
      <c r="B74" t="s">
        <v>556</v>
      </c>
      <c r="C74" s="6">
        <v>23.335971081646999</v>
      </c>
      <c r="D74" s="6">
        <v>23.473439053804999</v>
      </c>
      <c r="E74" s="6">
        <v>0.21710067340215677</v>
      </c>
    </row>
    <row r="75" spans="1:5" x14ac:dyDescent="0.2">
      <c r="A75" t="s">
        <v>667</v>
      </c>
      <c r="B75" t="s">
        <v>556</v>
      </c>
      <c r="C75" s="6">
        <v>23.723720884445001</v>
      </c>
      <c r="D75" s="6">
        <v>23.473439053804999</v>
      </c>
      <c r="E75" s="6">
        <v>0.21710067340215677</v>
      </c>
    </row>
    <row r="76" spans="1:5" x14ac:dyDescent="0.2">
      <c r="A76" t="s">
        <v>667</v>
      </c>
      <c r="B76" t="s">
        <v>556</v>
      </c>
      <c r="C76" s="6">
        <v>23.360625195322999</v>
      </c>
      <c r="D76" s="6">
        <v>23.473439053804999</v>
      </c>
      <c r="E76" s="6">
        <v>0.21710067340215677</v>
      </c>
    </row>
    <row r="77" spans="1:5" x14ac:dyDescent="0.2">
      <c r="A77" t="s">
        <v>668</v>
      </c>
      <c r="B77" t="s">
        <v>556</v>
      </c>
      <c r="C77" s="6">
        <v>23.503568410955999</v>
      </c>
      <c r="D77" s="6">
        <v>23.312270985422334</v>
      </c>
      <c r="E77" s="6">
        <v>0.16566843019284958</v>
      </c>
    </row>
    <row r="78" spans="1:5" x14ac:dyDescent="0.2">
      <c r="A78" t="s">
        <v>668</v>
      </c>
      <c r="B78" t="s">
        <v>556</v>
      </c>
      <c r="C78" s="6">
        <v>23.216621432143999</v>
      </c>
      <c r="D78" s="6">
        <v>23.312270985422334</v>
      </c>
      <c r="E78" s="6">
        <v>0.16566843019284958</v>
      </c>
    </row>
    <row r="79" spans="1:5" x14ac:dyDescent="0.2">
      <c r="A79" t="s">
        <v>668</v>
      </c>
      <c r="B79" t="s">
        <v>556</v>
      </c>
      <c r="C79" s="6">
        <v>23.216623113167</v>
      </c>
      <c r="D79" s="6">
        <v>23.312270985422334</v>
      </c>
      <c r="E79" s="6">
        <v>0.16566843019284958</v>
      </c>
    </row>
    <row r="80" spans="1:5" x14ac:dyDescent="0.2">
      <c r="A80" t="s">
        <v>669</v>
      </c>
      <c r="B80" t="s">
        <v>556</v>
      </c>
      <c r="C80" s="6">
        <v>23.512743086821999</v>
      </c>
      <c r="D80" s="6">
        <v>23.357038449546668</v>
      </c>
      <c r="E80" s="6">
        <v>0.1684715425813765</v>
      </c>
    </row>
    <row r="81" spans="1:5" x14ac:dyDescent="0.2">
      <c r="A81" t="s">
        <v>669</v>
      </c>
      <c r="B81" t="s">
        <v>556</v>
      </c>
      <c r="C81" s="6">
        <v>23.380179745103</v>
      </c>
      <c r="D81" s="6">
        <v>23.357038449546668</v>
      </c>
      <c r="E81" s="6">
        <v>0.1684715425813765</v>
      </c>
    </row>
    <row r="82" spans="1:5" x14ac:dyDescent="0.2">
      <c r="A82" t="s">
        <v>669</v>
      </c>
      <c r="B82" t="s">
        <v>556</v>
      </c>
      <c r="C82" s="6">
        <v>23.178192516715001</v>
      </c>
      <c r="D82" s="6">
        <v>23.357038449546668</v>
      </c>
      <c r="E82" s="6">
        <v>0.1684715425813765</v>
      </c>
    </row>
    <row r="83" spans="1:5" x14ac:dyDescent="0.2">
      <c r="A83" t="s">
        <v>663</v>
      </c>
      <c r="B83" t="s">
        <v>422</v>
      </c>
      <c r="C83" t="s">
        <v>99</v>
      </c>
    </row>
    <row r="84" spans="1:5" x14ac:dyDescent="0.2">
      <c r="A84" t="s">
        <v>566</v>
      </c>
      <c r="B84" t="s">
        <v>422</v>
      </c>
      <c r="C84" t="s">
        <v>99</v>
      </c>
    </row>
    <row r="85" spans="1:5" x14ac:dyDescent="0.2">
      <c r="A85" t="s">
        <v>567</v>
      </c>
      <c r="B85" t="s">
        <v>422</v>
      </c>
      <c r="C85" t="s">
        <v>99</v>
      </c>
    </row>
    <row r="86" spans="1:5" x14ac:dyDescent="0.2">
      <c r="A86" t="s">
        <v>663</v>
      </c>
      <c r="B86" t="s">
        <v>655</v>
      </c>
      <c r="C86" t="s">
        <v>99</v>
      </c>
    </row>
    <row r="87" spans="1:5" x14ac:dyDescent="0.2">
      <c r="A87" t="s">
        <v>566</v>
      </c>
      <c r="B87" t="s">
        <v>655</v>
      </c>
      <c r="C87" t="s">
        <v>99</v>
      </c>
    </row>
    <row r="88" spans="1:5" x14ac:dyDescent="0.2">
      <c r="A88" t="s">
        <v>567</v>
      </c>
      <c r="B88" t="s">
        <v>655</v>
      </c>
      <c r="C88" t="s">
        <v>99</v>
      </c>
    </row>
    <row r="89" spans="1:5" x14ac:dyDescent="0.2">
      <c r="A89" t="s">
        <v>663</v>
      </c>
      <c r="B89" t="s">
        <v>656</v>
      </c>
      <c r="C89" t="s">
        <v>99</v>
      </c>
    </row>
    <row r="90" spans="1:5" x14ac:dyDescent="0.2">
      <c r="A90" t="s">
        <v>566</v>
      </c>
      <c r="B90" t="s">
        <v>656</v>
      </c>
      <c r="C90" t="s">
        <v>99</v>
      </c>
    </row>
    <row r="91" spans="1:5" x14ac:dyDescent="0.2">
      <c r="A91" t="s">
        <v>567</v>
      </c>
      <c r="B91" t="s">
        <v>656</v>
      </c>
      <c r="C91" t="s">
        <v>99</v>
      </c>
    </row>
    <row r="92" spans="1:5" x14ac:dyDescent="0.2">
      <c r="A92" t="s">
        <v>663</v>
      </c>
      <c r="B92" t="s">
        <v>670</v>
      </c>
      <c r="C92" t="s">
        <v>99</v>
      </c>
    </row>
    <row r="93" spans="1:5" x14ac:dyDescent="0.2">
      <c r="A93" t="s">
        <v>566</v>
      </c>
      <c r="B93" t="s">
        <v>670</v>
      </c>
      <c r="C93" t="s">
        <v>99</v>
      </c>
    </row>
    <row r="94" spans="1:5" x14ac:dyDescent="0.2">
      <c r="A94" t="s">
        <v>567</v>
      </c>
      <c r="B94" t="s">
        <v>670</v>
      </c>
      <c r="C94" t="s">
        <v>99</v>
      </c>
    </row>
    <row r="95" spans="1:5" x14ac:dyDescent="0.2">
      <c r="A95" t="s">
        <v>663</v>
      </c>
      <c r="B95" t="s">
        <v>671</v>
      </c>
      <c r="C95" t="s">
        <v>99</v>
      </c>
    </row>
    <row r="96" spans="1:5" x14ac:dyDescent="0.2">
      <c r="A96" t="s">
        <v>566</v>
      </c>
      <c r="B96" t="s">
        <v>671</v>
      </c>
      <c r="C96" t="s">
        <v>99</v>
      </c>
    </row>
    <row r="97" spans="1:5" x14ac:dyDescent="0.2">
      <c r="A97" t="s">
        <v>567</v>
      </c>
      <c r="B97" t="s">
        <v>671</v>
      </c>
      <c r="C97" t="s">
        <v>99</v>
      </c>
    </row>
    <row r="98" spans="1:5" x14ac:dyDescent="0.2">
      <c r="A98" t="s">
        <v>663</v>
      </c>
      <c r="B98" t="s">
        <v>672</v>
      </c>
      <c r="C98" t="s">
        <v>99</v>
      </c>
    </row>
    <row r="99" spans="1:5" x14ac:dyDescent="0.2">
      <c r="A99" t="s">
        <v>566</v>
      </c>
      <c r="B99" t="s">
        <v>672</v>
      </c>
      <c r="C99" t="s">
        <v>99</v>
      </c>
    </row>
    <row r="100" spans="1:5" x14ac:dyDescent="0.2">
      <c r="A100" t="s">
        <v>567</v>
      </c>
      <c r="B100" t="s">
        <v>672</v>
      </c>
      <c r="C100" t="s">
        <v>99</v>
      </c>
    </row>
    <row r="101" spans="1:5" x14ac:dyDescent="0.2">
      <c r="A101" t="s">
        <v>663</v>
      </c>
      <c r="B101" t="s">
        <v>673</v>
      </c>
      <c r="C101" t="s">
        <v>99</v>
      </c>
    </row>
    <row r="102" spans="1:5" x14ac:dyDescent="0.2">
      <c r="A102" t="s">
        <v>566</v>
      </c>
      <c r="B102" t="s">
        <v>673</v>
      </c>
      <c r="C102" t="s">
        <v>99</v>
      </c>
    </row>
    <row r="103" spans="1:5" x14ac:dyDescent="0.2">
      <c r="A103" t="s">
        <v>567</v>
      </c>
      <c r="B103" t="s">
        <v>673</v>
      </c>
      <c r="C103" t="s">
        <v>99</v>
      </c>
    </row>
    <row r="104" spans="1:5" x14ac:dyDescent="0.2">
      <c r="A104" t="s">
        <v>663</v>
      </c>
      <c r="B104" t="s">
        <v>533</v>
      </c>
      <c r="C104" t="s">
        <v>99</v>
      </c>
    </row>
    <row r="105" spans="1:5" x14ac:dyDescent="0.2">
      <c r="A105" t="s">
        <v>566</v>
      </c>
      <c r="B105" t="s">
        <v>533</v>
      </c>
      <c r="C105" t="s">
        <v>99</v>
      </c>
    </row>
    <row r="106" spans="1:5" x14ac:dyDescent="0.2">
      <c r="A106" t="s">
        <v>567</v>
      </c>
      <c r="B106" t="s">
        <v>533</v>
      </c>
      <c r="C106" t="s">
        <v>99</v>
      </c>
    </row>
    <row r="107" spans="1:5" x14ac:dyDescent="0.2">
      <c r="A107" t="s">
        <v>663</v>
      </c>
      <c r="B107" t="s">
        <v>556</v>
      </c>
      <c r="C107" t="s">
        <v>99</v>
      </c>
    </row>
    <row r="108" spans="1:5" x14ac:dyDescent="0.2">
      <c r="A108" t="s">
        <v>566</v>
      </c>
      <c r="B108" t="s">
        <v>556</v>
      </c>
      <c r="C108" t="s">
        <v>99</v>
      </c>
    </row>
    <row r="109" spans="1:5" x14ac:dyDescent="0.2">
      <c r="A109" t="s">
        <v>567</v>
      </c>
      <c r="B109" t="s">
        <v>556</v>
      </c>
      <c r="C109" t="s">
        <v>99</v>
      </c>
    </row>
    <row r="110" spans="1:5" x14ac:dyDescent="0.2">
      <c r="A110" t="s">
        <v>674</v>
      </c>
      <c r="B110" t="s">
        <v>422</v>
      </c>
      <c r="C110" s="6">
        <v>20.355939865112305</v>
      </c>
      <c r="D110" s="6">
        <v>20.352699915568035</v>
      </c>
      <c r="E110" s="6">
        <v>8.0483724293923004E-2</v>
      </c>
    </row>
    <row r="111" spans="1:5" x14ac:dyDescent="0.2">
      <c r="A111" t="s">
        <v>674</v>
      </c>
      <c r="B111" t="s">
        <v>422</v>
      </c>
      <c r="C111" s="6">
        <v>20.431514739990234</v>
      </c>
      <c r="D111" s="6">
        <v>20.352699915568035</v>
      </c>
      <c r="E111" s="6">
        <v>8.0483724293923004E-2</v>
      </c>
    </row>
    <row r="112" spans="1:5" x14ac:dyDescent="0.2">
      <c r="A112" t="s">
        <v>674</v>
      </c>
      <c r="B112" t="s">
        <v>422</v>
      </c>
      <c r="C112" s="6">
        <v>20.270645141601562</v>
      </c>
      <c r="D112" s="6">
        <v>20.352699915568035</v>
      </c>
      <c r="E112" s="6">
        <v>8.0483724293923004E-2</v>
      </c>
    </row>
    <row r="113" spans="1:5" x14ac:dyDescent="0.2">
      <c r="A113" t="s">
        <v>675</v>
      </c>
      <c r="B113" t="s">
        <v>422</v>
      </c>
      <c r="C113" s="6">
        <v>20.187517166137695</v>
      </c>
      <c r="D113" s="6">
        <v>20.402847925821941</v>
      </c>
      <c r="E113" s="6">
        <v>0.20426965940891892</v>
      </c>
    </row>
    <row r="114" spans="1:5" x14ac:dyDescent="0.2">
      <c r="A114" t="s">
        <v>675</v>
      </c>
      <c r="B114" t="s">
        <v>422</v>
      </c>
      <c r="C114" s="6">
        <v>20.427143096923828</v>
      </c>
      <c r="D114" s="6">
        <v>20.402847925821941</v>
      </c>
      <c r="E114" s="6">
        <v>0.20426965940891892</v>
      </c>
    </row>
    <row r="115" spans="1:5" x14ac:dyDescent="0.2">
      <c r="A115" t="s">
        <v>675</v>
      </c>
      <c r="B115" t="s">
        <v>422</v>
      </c>
      <c r="C115" s="6">
        <v>20.593883514404297</v>
      </c>
      <c r="D115" s="6">
        <v>20.402847925821941</v>
      </c>
      <c r="E115" s="6">
        <v>0.20426965940891892</v>
      </c>
    </row>
    <row r="116" spans="1:5" x14ac:dyDescent="0.2">
      <c r="A116" t="s">
        <v>676</v>
      </c>
      <c r="B116" t="s">
        <v>422</v>
      </c>
      <c r="C116" s="6">
        <v>20.335242221950001</v>
      </c>
      <c r="D116" s="6">
        <v>20.324348908969998</v>
      </c>
      <c r="E116" s="6">
        <v>0.12818097741929568</v>
      </c>
    </row>
    <row r="117" spans="1:5" x14ac:dyDescent="0.2">
      <c r="A117" t="s">
        <v>676</v>
      </c>
      <c r="B117" t="s">
        <v>422</v>
      </c>
      <c r="C117" s="6">
        <v>20.191068904830001</v>
      </c>
      <c r="D117" s="6">
        <v>20.324348908969998</v>
      </c>
      <c r="E117" s="6">
        <v>0.12818097741929568</v>
      </c>
    </row>
    <row r="118" spans="1:5" x14ac:dyDescent="0.2">
      <c r="A118" t="s">
        <v>676</v>
      </c>
      <c r="B118" t="s">
        <v>422</v>
      </c>
      <c r="C118" s="6">
        <v>20.446735600130001</v>
      </c>
      <c r="D118" s="6">
        <v>20.324348908969998</v>
      </c>
      <c r="E118" s="6">
        <v>0.12818097741929568</v>
      </c>
    </row>
    <row r="119" spans="1:5" x14ac:dyDescent="0.2">
      <c r="A119" t="s">
        <v>674</v>
      </c>
      <c r="B119" t="s">
        <v>655</v>
      </c>
      <c r="C119" s="6">
        <v>27.842208862304702</v>
      </c>
      <c r="D119" s="6">
        <v>28.234691619873065</v>
      </c>
      <c r="E119" s="6">
        <v>0.70879447926812167</v>
      </c>
    </row>
    <row r="120" spans="1:5" x14ac:dyDescent="0.2">
      <c r="A120" t="s">
        <v>674</v>
      </c>
      <c r="B120" t="s">
        <v>655</v>
      </c>
      <c r="C120" s="6">
        <v>29.052911758422901</v>
      </c>
      <c r="D120" s="6">
        <v>28.234691619873065</v>
      </c>
      <c r="E120" s="6">
        <v>0.70879447926812167</v>
      </c>
    </row>
    <row r="121" spans="1:5" x14ac:dyDescent="0.2">
      <c r="A121" t="s">
        <v>674</v>
      </c>
      <c r="B121" t="s">
        <v>655</v>
      </c>
      <c r="C121" s="6">
        <v>27.808954238891602</v>
      </c>
      <c r="D121" s="6">
        <v>28.234691619873065</v>
      </c>
      <c r="E121" s="6">
        <v>0.70879447926812167</v>
      </c>
    </row>
    <row r="122" spans="1:5" x14ac:dyDescent="0.2">
      <c r="A122" t="s">
        <v>675</v>
      </c>
      <c r="B122" t="s">
        <v>655</v>
      </c>
      <c r="C122" s="6">
        <v>27.8506965637207</v>
      </c>
      <c r="D122" s="6">
        <v>28.372806549072266</v>
      </c>
      <c r="E122" s="6">
        <v>0.8226219215353523</v>
      </c>
    </row>
    <row r="123" spans="1:5" x14ac:dyDescent="0.2">
      <c r="A123" t="s">
        <v>675</v>
      </c>
      <c r="B123" t="s">
        <v>655</v>
      </c>
      <c r="C123" s="6">
        <v>29.321071624755898</v>
      </c>
      <c r="D123" s="6">
        <v>28.372806549072266</v>
      </c>
      <c r="E123" s="6">
        <v>0.8226219215353523</v>
      </c>
    </row>
    <row r="124" spans="1:5" x14ac:dyDescent="0.2">
      <c r="A124" t="s">
        <v>675</v>
      </c>
      <c r="B124" t="s">
        <v>655</v>
      </c>
      <c r="C124" s="6">
        <v>27.946651458740199</v>
      </c>
      <c r="D124" s="6">
        <v>28.372806549072266</v>
      </c>
      <c r="E124" s="6">
        <v>0.8226219215353523</v>
      </c>
    </row>
    <row r="125" spans="1:5" x14ac:dyDescent="0.2">
      <c r="A125" t="s">
        <v>676</v>
      </c>
      <c r="B125" t="s">
        <v>655</v>
      </c>
      <c r="C125" s="6">
        <v>27.933217087749998</v>
      </c>
      <c r="D125" s="6">
        <v>28.020022300963333</v>
      </c>
      <c r="E125" s="6">
        <v>7.5503704325417545E-2</v>
      </c>
    </row>
    <row r="126" spans="1:5" x14ac:dyDescent="0.2">
      <c r="A126" t="s">
        <v>676</v>
      </c>
      <c r="B126" t="s">
        <v>655</v>
      </c>
      <c r="C126" s="6">
        <v>28.056392796499999</v>
      </c>
      <c r="D126" s="6">
        <v>28.020022300963333</v>
      </c>
      <c r="E126" s="6">
        <v>7.5503704325417545E-2</v>
      </c>
    </row>
    <row r="127" spans="1:5" x14ac:dyDescent="0.2">
      <c r="A127" t="s">
        <v>676</v>
      </c>
      <c r="B127" t="s">
        <v>655</v>
      </c>
      <c r="C127" s="6">
        <v>28.070457018639999</v>
      </c>
      <c r="D127" s="6">
        <v>28.020022300963333</v>
      </c>
      <c r="E127" s="6">
        <v>7.5503704325417545E-2</v>
      </c>
    </row>
    <row r="128" spans="1:5" x14ac:dyDescent="0.2">
      <c r="A128" t="s">
        <v>674</v>
      </c>
      <c r="B128" t="s">
        <v>656</v>
      </c>
      <c r="C128" s="6">
        <v>29.6575222015381</v>
      </c>
      <c r="D128" s="6">
        <v>29.88997713724773</v>
      </c>
      <c r="E128" s="6">
        <v>0.51152611521775837</v>
      </c>
    </row>
    <row r="129" spans="1:5" x14ac:dyDescent="0.2">
      <c r="A129" t="s">
        <v>674</v>
      </c>
      <c r="B129" t="s">
        <v>656</v>
      </c>
      <c r="C129" s="6">
        <v>29.535957336425799</v>
      </c>
      <c r="D129" s="6">
        <v>29.88997713724773</v>
      </c>
      <c r="E129" s="6">
        <v>0.51152611521775837</v>
      </c>
    </row>
    <row r="130" spans="1:5" x14ac:dyDescent="0.2">
      <c r="A130" t="s">
        <v>674</v>
      </c>
      <c r="B130" t="s">
        <v>656</v>
      </c>
      <c r="C130" s="6">
        <v>30.4764518737793</v>
      </c>
      <c r="D130" s="6">
        <v>29.88997713724773</v>
      </c>
      <c r="E130" s="6">
        <v>0.51152611521775837</v>
      </c>
    </row>
    <row r="131" spans="1:5" x14ac:dyDescent="0.2">
      <c r="A131" t="s">
        <v>675</v>
      </c>
      <c r="B131" t="s">
        <v>656</v>
      </c>
      <c r="C131" s="6">
        <v>29.831527709960898</v>
      </c>
      <c r="D131" s="6">
        <v>29.410361607869465</v>
      </c>
      <c r="E131" s="6">
        <v>0.65494158559002869</v>
      </c>
    </row>
    <row r="132" spans="1:5" x14ac:dyDescent="0.2">
      <c r="A132" t="s">
        <v>675</v>
      </c>
      <c r="B132" t="s">
        <v>656</v>
      </c>
      <c r="C132" s="6">
        <v>29.743757247924801</v>
      </c>
      <c r="D132" s="6">
        <v>29.410361607869465</v>
      </c>
      <c r="E132" s="6">
        <v>0.65494158559002869</v>
      </c>
    </row>
    <row r="133" spans="1:5" x14ac:dyDescent="0.2">
      <c r="A133" t="s">
        <v>675</v>
      </c>
      <c r="B133" t="s">
        <v>656</v>
      </c>
      <c r="C133" s="6">
        <v>28.655799865722699</v>
      </c>
      <c r="D133" s="6">
        <v>29.410361607869465</v>
      </c>
      <c r="E133" s="6">
        <v>0.65494158559002869</v>
      </c>
    </row>
    <row r="134" spans="1:5" x14ac:dyDescent="0.2">
      <c r="A134" t="s">
        <v>676</v>
      </c>
      <c r="B134" t="s">
        <v>656</v>
      </c>
      <c r="C134" s="6">
        <v>29.68900716996</v>
      </c>
      <c r="D134" s="6">
        <v>29.341676613000001</v>
      </c>
      <c r="E134" s="6">
        <v>0.51539577685339844</v>
      </c>
    </row>
    <row r="135" spans="1:5" x14ac:dyDescent="0.2">
      <c r="A135" t="s">
        <v>676</v>
      </c>
      <c r="B135" t="s">
        <v>656</v>
      </c>
      <c r="C135" s="6">
        <v>28.749497392159999</v>
      </c>
      <c r="D135" s="6">
        <v>29.341676613000001</v>
      </c>
      <c r="E135" s="6">
        <v>0.51539577685339844</v>
      </c>
    </row>
    <row r="136" spans="1:5" x14ac:dyDescent="0.2">
      <c r="A136" t="s">
        <v>676</v>
      </c>
      <c r="B136" t="s">
        <v>656</v>
      </c>
      <c r="C136" s="6">
        <v>29.58652527688</v>
      </c>
      <c r="D136" s="6">
        <v>29.341676613000001</v>
      </c>
      <c r="E136" s="6">
        <v>0.51539577685339844</v>
      </c>
    </row>
    <row r="137" spans="1:5" x14ac:dyDescent="0.2">
      <c r="A137" t="s">
        <v>674</v>
      </c>
      <c r="B137" t="s">
        <v>670</v>
      </c>
      <c r="C137" s="6">
        <v>27.889408547542001</v>
      </c>
      <c r="D137" s="6">
        <v>28.527034970062999</v>
      </c>
      <c r="E137" s="6">
        <v>1.2047409054243707</v>
      </c>
    </row>
    <row r="138" spans="1:5" x14ac:dyDescent="0.2">
      <c r="A138" t="s">
        <v>674</v>
      </c>
      <c r="B138" t="s">
        <v>670</v>
      </c>
      <c r="C138" s="6">
        <v>27.775112425789001</v>
      </c>
      <c r="D138" s="6">
        <v>28.527034970062999</v>
      </c>
      <c r="E138" s="6">
        <v>1.2047409054243707</v>
      </c>
    </row>
    <row r="139" spans="1:5" x14ac:dyDescent="0.2">
      <c r="A139" t="s">
        <v>674</v>
      </c>
      <c r="B139" t="s">
        <v>670</v>
      </c>
      <c r="C139" s="6">
        <v>29.916583936858</v>
      </c>
      <c r="D139" s="6">
        <v>28.527034970062999</v>
      </c>
      <c r="E139" s="6">
        <v>1.2047409054243707</v>
      </c>
    </row>
    <row r="140" spans="1:5" x14ac:dyDescent="0.2">
      <c r="A140" t="s">
        <v>675</v>
      </c>
      <c r="B140" t="s">
        <v>670</v>
      </c>
      <c r="C140" s="6">
        <v>29.074145374153002</v>
      </c>
      <c r="D140" s="6">
        <v>28.196617704817331</v>
      </c>
      <c r="E140" s="6">
        <v>0.75996125416987548</v>
      </c>
    </row>
    <row r="141" spans="1:5" x14ac:dyDescent="0.2">
      <c r="A141" t="s">
        <v>675</v>
      </c>
      <c r="B141" t="s">
        <v>670</v>
      </c>
      <c r="C141" s="6">
        <v>27.757852392549999</v>
      </c>
      <c r="D141" s="6">
        <v>28.196617704817331</v>
      </c>
      <c r="E141" s="6">
        <v>0.75996125416987548</v>
      </c>
    </row>
    <row r="142" spans="1:5" x14ac:dyDescent="0.2">
      <c r="A142" t="s">
        <v>675</v>
      </c>
      <c r="B142" t="s">
        <v>670</v>
      </c>
      <c r="C142" s="6">
        <v>27.757855347749</v>
      </c>
      <c r="D142" s="6">
        <v>28.196617704817331</v>
      </c>
      <c r="E142" s="6">
        <v>0.75996125416987548</v>
      </c>
    </row>
    <row r="143" spans="1:5" x14ac:dyDescent="0.2">
      <c r="A143" t="s">
        <v>676</v>
      </c>
      <c r="B143" t="s">
        <v>670</v>
      </c>
      <c r="C143" s="6">
        <v>27.084258306791</v>
      </c>
      <c r="D143" s="6">
        <v>28.912630389523667</v>
      </c>
      <c r="E143" s="6">
        <v>1.5873250777250894</v>
      </c>
    </row>
    <row r="144" spans="1:5" x14ac:dyDescent="0.2">
      <c r="A144" t="s">
        <v>676</v>
      </c>
      <c r="B144" t="s">
        <v>670</v>
      </c>
      <c r="C144" s="6">
        <v>29.938138251247999</v>
      </c>
      <c r="D144" s="6">
        <v>28.912630389523667</v>
      </c>
      <c r="E144" s="6">
        <v>1.5873250777250894</v>
      </c>
    </row>
    <row r="145" spans="1:5" x14ac:dyDescent="0.2">
      <c r="A145" t="s">
        <v>676</v>
      </c>
      <c r="B145" t="s">
        <v>670</v>
      </c>
      <c r="C145" s="6">
        <v>29.715494610532001</v>
      </c>
      <c r="D145" s="6">
        <v>28.912630389523667</v>
      </c>
      <c r="E145" s="6">
        <v>1.5873250777250894</v>
      </c>
    </row>
    <row r="146" spans="1:5" x14ac:dyDescent="0.2">
      <c r="A146" t="s">
        <v>674</v>
      </c>
      <c r="B146" t="s">
        <v>671</v>
      </c>
      <c r="C146" s="6">
        <v>27.123456789346999</v>
      </c>
      <c r="D146" s="6">
        <v>27.456456456647999</v>
      </c>
      <c r="E146" s="6">
        <v>0.33283345847178353</v>
      </c>
    </row>
    <row r="147" spans="1:5" x14ac:dyDescent="0.2">
      <c r="A147" t="s">
        <v>674</v>
      </c>
      <c r="B147" t="s">
        <v>671</v>
      </c>
      <c r="C147" s="6">
        <v>27.456789123682</v>
      </c>
      <c r="D147" s="6">
        <v>27.456456456647999</v>
      </c>
      <c r="E147" s="6">
        <v>0.33283345847178353</v>
      </c>
    </row>
    <row r="148" spans="1:5" x14ac:dyDescent="0.2">
      <c r="A148" t="s">
        <v>674</v>
      </c>
      <c r="B148" t="s">
        <v>671</v>
      </c>
      <c r="C148" s="6">
        <v>27.789123456915</v>
      </c>
      <c r="D148" s="6">
        <v>27.456456456647999</v>
      </c>
      <c r="E148" s="6">
        <v>0.33283345847178353</v>
      </c>
    </row>
    <row r="149" spans="1:5" x14ac:dyDescent="0.2">
      <c r="A149" t="s">
        <v>675</v>
      </c>
      <c r="B149" t="s">
        <v>671</v>
      </c>
      <c r="C149" s="6">
        <v>27.234567891274001</v>
      </c>
      <c r="D149" s="6">
        <v>27.231231231207669</v>
      </c>
      <c r="E149" s="6">
        <v>0.33834067315580407</v>
      </c>
    </row>
    <row r="150" spans="1:5" x14ac:dyDescent="0.2">
      <c r="A150" t="s">
        <v>675</v>
      </c>
      <c r="B150" t="s">
        <v>671</v>
      </c>
      <c r="C150" s="6">
        <v>27.567891234508</v>
      </c>
      <c r="D150" s="6">
        <v>27.231231231207669</v>
      </c>
      <c r="E150" s="6">
        <v>0.33834067315580407</v>
      </c>
    </row>
    <row r="151" spans="1:5" x14ac:dyDescent="0.2">
      <c r="A151" t="s">
        <v>675</v>
      </c>
      <c r="B151" t="s">
        <v>671</v>
      </c>
      <c r="C151" s="6">
        <v>26.891234567841</v>
      </c>
      <c r="D151" s="6">
        <v>27.231231231207669</v>
      </c>
      <c r="E151" s="6">
        <v>0.33834067315580407</v>
      </c>
    </row>
    <row r="152" spans="1:5" x14ac:dyDescent="0.2">
      <c r="A152" t="s">
        <v>676</v>
      </c>
      <c r="B152" t="s">
        <v>671</v>
      </c>
      <c r="C152" s="6">
        <v>27.345678912176002</v>
      </c>
      <c r="D152" s="6">
        <v>27.312312312105664</v>
      </c>
      <c r="E152" s="6">
        <v>0.38437105915412295</v>
      </c>
    </row>
    <row r="153" spans="1:5" x14ac:dyDescent="0.2">
      <c r="A153" t="s">
        <v>676</v>
      </c>
      <c r="B153" t="s">
        <v>671</v>
      </c>
      <c r="C153" s="6">
        <v>27.678912345409</v>
      </c>
      <c r="D153" s="6">
        <v>27.312312312105664</v>
      </c>
      <c r="E153" s="6">
        <v>0.38437105915412295</v>
      </c>
    </row>
    <row r="154" spans="1:5" x14ac:dyDescent="0.2">
      <c r="A154" t="s">
        <v>676</v>
      </c>
      <c r="B154" t="s">
        <v>671</v>
      </c>
      <c r="C154" s="6">
        <v>26.912345678731999</v>
      </c>
      <c r="D154" s="6">
        <v>27.312312312105664</v>
      </c>
      <c r="E154" s="6">
        <v>0.38437105915412295</v>
      </c>
    </row>
    <row r="155" spans="1:5" x14ac:dyDescent="0.2">
      <c r="A155" t="s">
        <v>674</v>
      </c>
      <c r="B155" t="s">
        <v>672</v>
      </c>
      <c r="C155" s="6">
        <v>22.084895206254</v>
      </c>
      <c r="D155" s="6">
        <v>21.932533628206333</v>
      </c>
      <c r="E155" s="6">
        <v>0.1398525612604869</v>
      </c>
    </row>
    <row r="156" spans="1:5" x14ac:dyDescent="0.2">
      <c r="A156" t="s">
        <v>674</v>
      </c>
      <c r="B156" t="s">
        <v>672</v>
      </c>
      <c r="C156" s="6">
        <v>21.810004149425001</v>
      </c>
      <c r="D156" s="6">
        <v>21.932533628206333</v>
      </c>
      <c r="E156" s="6">
        <v>0.1398525612604869</v>
      </c>
    </row>
    <row r="157" spans="1:5" x14ac:dyDescent="0.2">
      <c r="A157" t="s">
        <v>674</v>
      </c>
      <c r="B157" t="s">
        <v>672</v>
      </c>
      <c r="C157" s="6">
        <v>21.90270152894</v>
      </c>
      <c r="D157" s="6">
        <v>21.932533628206333</v>
      </c>
      <c r="E157" s="6">
        <v>0.1398525612604869</v>
      </c>
    </row>
    <row r="158" spans="1:5" x14ac:dyDescent="0.2">
      <c r="A158" t="s">
        <v>675</v>
      </c>
      <c r="B158" t="s">
        <v>672</v>
      </c>
      <c r="C158" s="6">
        <v>21.798694735681</v>
      </c>
      <c r="D158" s="6">
        <v>22.038072040878003</v>
      </c>
      <c r="E158" s="6">
        <v>0.31784629374501044</v>
      </c>
    </row>
    <row r="159" spans="1:5" x14ac:dyDescent="0.2">
      <c r="A159" t="s">
        <v>675</v>
      </c>
      <c r="B159" t="s">
        <v>672</v>
      </c>
      <c r="C159" s="6">
        <v>22.398696672037001</v>
      </c>
      <c r="D159" s="6">
        <v>22.038072040878003</v>
      </c>
      <c r="E159" s="6">
        <v>0.31784629374501044</v>
      </c>
    </row>
    <row r="160" spans="1:5" x14ac:dyDescent="0.2">
      <c r="A160" t="s">
        <v>675</v>
      </c>
      <c r="B160" t="s">
        <v>672</v>
      </c>
      <c r="C160" s="6">
        <v>21.916824714916</v>
      </c>
      <c r="D160" s="6">
        <v>22.038072040878003</v>
      </c>
      <c r="E160" s="6">
        <v>0.31784629374501044</v>
      </c>
    </row>
    <row r="161" spans="1:5" x14ac:dyDescent="0.2">
      <c r="A161" t="s">
        <v>676</v>
      </c>
      <c r="B161" t="s">
        <v>672</v>
      </c>
      <c r="C161" s="6">
        <v>22.670940346365999</v>
      </c>
      <c r="D161" s="6">
        <v>22.043676858799998</v>
      </c>
      <c r="E161" s="6">
        <v>0.92400740848244156</v>
      </c>
    </row>
    <row r="162" spans="1:5" x14ac:dyDescent="0.2">
      <c r="A162" t="s">
        <v>676</v>
      </c>
      <c r="B162" t="s">
        <v>672</v>
      </c>
      <c r="C162" s="6">
        <v>22.477504196710001</v>
      </c>
      <c r="D162" s="6">
        <v>22.043676858799998</v>
      </c>
      <c r="E162" s="6">
        <v>0.92400740848244156</v>
      </c>
    </row>
    <row r="163" spans="1:5" x14ac:dyDescent="0.2">
      <c r="A163" t="s">
        <v>676</v>
      </c>
      <c r="B163" t="s">
        <v>672</v>
      </c>
      <c r="C163" s="6">
        <v>20.982586033324001</v>
      </c>
      <c r="D163" s="6">
        <v>22.043676858799998</v>
      </c>
      <c r="E163" s="6">
        <v>0.92400740848244156</v>
      </c>
    </row>
    <row r="164" spans="1:5" x14ac:dyDescent="0.2">
      <c r="A164" t="s">
        <v>674</v>
      </c>
      <c r="B164" t="s">
        <v>673</v>
      </c>
      <c r="C164" s="6">
        <v>23.335971081646999</v>
      </c>
      <c r="D164" s="6">
        <v>23.642991810841664</v>
      </c>
      <c r="E164" s="6">
        <v>0.62364342601305911</v>
      </c>
    </row>
    <row r="165" spans="1:5" x14ac:dyDescent="0.2">
      <c r="A165" t="s">
        <v>674</v>
      </c>
      <c r="B165" t="s">
        <v>673</v>
      </c>
      <c r="C165" s="6">
        <v>23.232379115554998</v>
      </c>
      <c r="D165" s="6">
        <v>23.642991810841664</v>
      </c>
      <c r="E165" s="6">
        <v>0.62364342601305911</v>
      </c>
    </row>
    <row r="166" spans="1:5" x14ac:dyDescent="0.2">
      <c r="A166" t="s">
        <v>674</v>
      </c>
      <c r="B166" t="s">
        <v>673</v>
      </c>
      <c r="C166" s="6">
        <v>24.360625235322999</v>
      </c>
      <c r="D166" s="6">
        <v>23.642991810841664</v>
      </c>
      <c r="E166" s="6">
        <v>0.62364342601305911</v>
      </c>
    </row>
    <row r="167" spans="1:5" x14ac:dyDescent="0.2">
      <c r="A167" t="s">
        <v>675</v>
      </c>
      <c r="B167" t="s">
        <v>673</v>
      </c>
      <c r="C167" s="6">
        <v>23.503568410955999</v>
      </c>
      <c r="D167" s="6">
        <v>23.658938318822333</v>
      </c>
      <c r="E167" s="6">
        <v>0.51778827392508564</v>
      </c>
    </row>
    <row r="168" spans="1:5" x14ac:dyDescent="0.2">
      <c r="A168" t="s">
        <v>675</v>
      </c>
      <c r="B168" t="s">
        <v>673</v>
      </c>
      <c r="C168" s="6">
        <v>23.236623432344</v>
      </c>
      <c r="D168" s="6">
        <v>23.658938318822333</v>
      </c>
      <c r="E168" s="6">
        <v>0.51778827392508564</v>
      </c>
    </row>
    <row r="169" spans="1:5" x14ac:dyDescent="0.2">
      <c r="A169" t="s">
        <v>675</v>
      </c>
      <c r="B169" t="s">
        <v>673</v>
      </c>
      <c r="C169" s="6">
        <v>24.236623113166999</v>
      </c>
      <c r="D169" s="6">
        <v>23.658938318822333</v>
      </c>
      <c r="E169" s="6">
        <v>0.51778827392508564</v>
      </c>
    </row>
    <row r="170" spans="1:5" x14ac:dyDescent="0.2">
      <c r="A170" t="s">
        <v>676</v>
      </c>
      <c r="B170" t="s">
        <v>673</v>
      </c>
      <c r="C170" s="6">
        <v>23.512743086819999</v>
      </c>
      <c r="D170" s="6">
        <v>23.690385116212667</v>
      </c>
      <c r="E170" s="6">
        <v>0.42765590668720738</v>
      </c>
    </row>
    <row r="171" spans="1:5" x14ac:dyDescent="0.2">
      <c r="A171" t="s">
        <v>676</v>
      </c>
      <c r="B171" t="s">
        <v>673</v>
      </c>
      <c r="C171" s="6">
        <v>23.380179745103</v>
      </c>
      <c r="D171" s="6">
        <v>23.690385116212667</v>
      </c>
      <c r="E171" s="6">
        <v>0.42765590668720738</v>
      </c>
    </row>
    <row r="172" spans="1:5" x14ac:dyDescent="0.2">
      <c r="A172" t="s">
        <v>676</v>
      </c>
      <c r="B172" t="s">
        <v>673</v>
      </c>
      <c r="C172" s="6">
        <v>24.178232516714999</v>
      </c>
      <c r="D172" s="6">
        <v>23.690385116212667</v>
      </c>
      <c r="E172" s="6">
        <v>0.42765590668720738</v>
      </c>
    </row>
    <row r="173" spans="1:5" x14ac:dyDescent="0.2">
      <c r="A173" t="s">
        <v>674</v>
      </c>
      <c r="B173" t="s">
        <v>533</v>
      </c>
      <c r="C173" s="6">
        <v>23.335971081646999</v>
      </c>
      <c r="D173" s="6">
        <v>23.473439053804999</v>
      </c>
      <c r="E173" s="6">
        <v>0.21710067340215677</v>
      </c>
    </row>
    <row r="174" spans="1:5" x14ac:dyDescent="0.2">
      <c r="A174" t="s">
        <v>674</v>
      </c>
      <c r="B174" t="s">
        <v>533</v>
      </c>
      <c r="C174" s="6">
        <v>23.723720884445001</v>
      </c>
      <c r="D174" s="6">
        <v>23.473439053804999</v>
      </c>
      <c r="E174" s="6">
        <v>0.21710067340215677</v>
      </c>
    </row>
    <row r="175" spans="1:5" x14ac:dyDescent="0.2">
      <c r="A175" t="s">
        <v>674</v>
      </c>
      <c r="B175" t="s">
        <v>533</v>
      </c>
      <c r="C175" s="6">
        <v>23.360625195322999</v>
      </c>
      <c r="D175" s="6">
        <v>23.473439053804999</v>
      </c>
      <c r="E175" s="6">
        <v>0.21710067340215677</v>
      </c>
    </row>
    <row r="176" spans="1:5" x14ac:dyDescent="0.2">
      <c r="A176" t="s">
        <v>675</v>
      </c>
      <c r="B176" t="s">
        <v>533</v>
      </c>
      <c r="C176" s="6">
        <v>23.503568410955999</v>
      </c>
      <c r="D176" s="6">
        <v>23.978937652089002</v>
      </c>
      <c r="E176" s="6">
        <v>0.41168183899976635</v>
      </c>
    </row>
    <row r="177" spans="1:5" x14ac:dyDescent="0.2">
      <c r="A177" t="s">
        <v>675</v>
      </c>
      <c r="B177" t="s">
        <v>533</v>
      </c>
      <c r="C177" s="6">
        <v>24.216621432143999</v>
      </c>
      <c r="D177" s="6">
        <v>23.978937652089002</v>
      </c>
      <c r="E177" s="6">
        <v>0.41168183899976635</v>
      </c>
    </row>
    <row r="178" spans="1:5" x14ac:dyDescent="0.2">
      <c r="A178" t="s">
        <v>675</v>
      </c>
      <c r="B178" t="s">
        <v>533</v>
      </c>
      <c r="C178" s="6">
        <v>24.216623113167</v>
      </c>
      <c r="D178" s="6">
        <v>23.978937652089002</v>
      </c>
      <c r="E178" s="6">
        <v>0.41168183899976635</v>
      </c>
    </row>
    <row r="179" spans="1:5" x14ac:dyDescent="0.2">
      <c r="A179" t="s">
        <v>676</v>
      </c>
      <c r="B179" t="s">
        <v>533</v>
      </c>
      <c r="C179" s="6">
        <v>23.512743086821999</v>
      </c>
      <c r="D179" s="6">
        <v>23.357038449546668</v>
      </c>
      <c r="E179" s="6">
        <v>0.1684715425813765</v>
      </c>
    </row>
    <row r="180" spans="1:5" x14ac:dyDescent="0.2">
      <c r="A180" t="s">
        <v>676</v>
      </c>
      <c r="B180" t="s">
        <v>533</v>
      </c>
      <c r="C180" s="6">
        <v>23.380179745103</v>
      </c>
      <c r="D180" s="6">
        <v>23.357038449546668</v>
      </c>
      <c r="E180" s="6">
        <v>0.1684715425813765</v>
      </c>
    </row>
    <row r="181" spans="1:5" x14ac:dyDescent="0.2">
      <c r="A181" t="s">
        <v>676</v>
      </c>
      <c r="B181" t="s">
        <v>533</v>
      </c>
      <c r="C181" s="6">
        <v>23.178192516715001</v>
      </c>
      <c r="D181" s="6">
        <v>23.357038449546668</v>
      </c>
      <c r="E181" s="6">
        <v>0.1684715425813765</v>
      </c>
    </row>
    <row r="182" spans="1:5" x14ac:dyDescent="0.2">
      <c r="A182" t="s">
        <v>674</v>
      </c>
      <c r="B182" t="s">
        <v>556</v>
      </c>
      <c r="C182" s="6">
        <v>22.335971081646999</v>
      </c>
      <c r="D182" s="6">
        <v>22.472772720470999</v>
      </c>
      <c r="E182" s="6">
        <v>0.21594842211226703</v>
      </c>
    </row>
    <row r="183" spans="1:5" x14ac:dyDescent="0.2">
      <c r="A183" t="s">
        <v>674</v>
      </c>
      <c r="B183" t="s">
        <v>556</v>
      </c>
      <c r="C183" s="6">
        <v>22.721721884445</v>
      </c>
      <c r="D183" s="6">
        <v>22.472772720470999</v>
      </c>
      <c r="E183" s="6">
        <v>0.21594842211226703</v>
      </c>
    </row>
    <row r="184" spans="1:5" x14ac:dyDescent="0.2">
      <c r="A184" t="s">
        <v>674</v>
      </c>
      <c r="B184" t="s">
        <v>556</v>
      </c>
      <c r="C184" s="6">
        <v>22.360625195320999</v>
      </c>
      <c r="D184" s="6">
        <v>22.472772720470999</v>
      </c>
      <c r="E184" s="6">
        <v>0.21594842211226703</v>
      </c>
    </row>
    <row r="185" spans="1:5" x14ac:dyDescent="0.2">
      <c r="A185" t="s">
        <v>675</v>
      </c>
      <c r="B185" t="s">
        <v>556</v>
      </c>
      <c r="C185" s="6">
        <v>21.503568410955999</v>
      </c>
      <c r="D185" s="6">
        <v>21.978936985422337</v>
      </c>
      <c r="E185" s="6">
        <v>0.41168126164867047</v>
      </c>
    </row>
    <row r="186" spans="1:5" x14ac:dyDescent="0.2">
      <c r="A186" t="s">
        <v>675</v>
      </c>
      <c r="B186" t="s">
        <v>556</v>
      </c>
      <c r="C186" s="6">
        <v>22.216621432143999</v>
      </c>
      <c r="D186" s="6">
        <v>21.978936985422337</v>
      </c>
      <c r="E186" s="6">
        <v>0.41168126164867047</v>
      </c>
    </row>
    <row r="187" spans="1:5" x14ac:dyDescent="0.2">
      <c r="A187" t="s">
        <v>675</v>
      </c>
      <c r="B187" t="s">
        <v>556</v>
      </c>
      <c r="C187" s="6">
        <v>22.216621113167001</v>
      </c>
      <c r="D187" s="6">
        <v>21.978936985422337</v>
      </c>
      <c r="E187" s="6">
        <v>0.41168126164867047</v>
      </c>
    </row>
    <row r="188" spans="1:5" x14ac:dyDescent="0.2">
      <c r="A188" t="s">
        <v>676</v>
      </c>
      <c r="B188" t="s">
        <v>556</v>
      </c>
      <c r="C188" s="6">
        <v>21.512743086821001</v>
      </c>
      <c r="D188" s="6">
        <v>21.690371782879666</v>
      </c>
      <c r="E188" s="6">
        <v>0.42763309175225606</v>
      </c>
    </row>
    <row r="189" spans="1:5" x14ac:dyDescent="0.2">
      <c r="A189" t="s">
        <v>676</v>
      </c>
      <c r="B189" t="s">
        <v>556</v>
      </c>
      <c r="C189" s="6">
        <v>21.380179745103</v>
      </c>
      <c r="D189" s="6">
        <v>21.690371782879666</v>
      </c>
      <c r="E189" s="6">
        <v>0.42763309175225606</v>
      </c>
    </row>
    <row r="190" spans="1:5" x14ac:dyDescent="0.2">
      <c r="A190" t="s">
        <v>676</v>
      </c>
      <c r="B190" t="s">
        <v>556</v>
      </c>
      <c r="C190" s="6">
        <v>22.178192516715001</v>
      </c>
      <c r="D190" s="6">
        <v>21.690371782879666</v>
      </c>
      <c r="E190" s="6">
        <v>0.42763309175225606</v>
      </c>
    </row>
    <row r="191" spans="1:5" x14ac:dyDescent="0.2">
      <c r="A191" t="s">
        <v>663</v>
      </c>
      <c r="B191" t="s">
        <v>422</v>
      </c>
      <c r="C191" t="s">
        <v>99</v>
      </c>
    </row>
    <row r="192" spans="1:5" x14ac:dyDescent="0.2">
      <c r="A192" t="s">
        <v>566</v>
      </c>
      <c r="B192" t="s">
        <v>422</v>
      </c>
      <c r="C192" t="s">
        <v>99</v>
      </c>
    </row>
    <row r="193" spans="1:3" x14ac:dyDescent="0.2">
      <c r="A193" t="s">
        <v>567</v>
      </c>
      <c r="B193" t="s">
        <v>422</v>
      </c>
      <c r="C193" t="s">
        <v>99</v>
      </c>
    </row>
    <row r="194" spans="1:3" x14ac:dyDescent="0.2">
      <c r="A194" t="s">
        <v>663</v>
      </c>
      <c r="B194" t="s">
        <v>655</v>
      </c>
      <c r="C194" t="s">
        <v>99</v>
      </c>
    </row>
    <row r="195" spans="1:3" x14ac:dyDescent="0.2">
      <c r="A195" t="s">
        <v>566</v>
      </c>
      <c r="B195" t="s">
        <v>655</v>
      </c>
      <c r="C195" t="s">
        <v>99</v>
      </c>
    </row>
    <row r="196" spans="1:3" x14ac:dyDescent="0.2">
      <c r="A196" t="s">
        <v>567</v>
      </c>
      <c r="B196" t="s">
        <v>655</v>
      </c>
      <c r="C196" t="s">
        <v>99</v>
      </c>
    </row>
    <row r="197" spans="1:3" x14ac:dyDescent="0.2">
      <c r="A197" t="s">
        <v>663</v>
      </c>
      <c r="B197" t="s">
        <v>656</v>
      </c>
      <c r="C197" t="s">
        <v>99</v>
      </c>
    </row>
    <row r="198" spans="1:3" x14ac:dyDescent="0.2">
      <c r="A198" t="s">
        <v>566</v>
      </c>
      <c r="B198" t="s">
        <v>656</v>
      </c>
      <c r="C198" t="s">
        <v>99</v>
      </c>
    </row>
    <row r="199" spans="1:3" x14ac:dyDescent="0.2">
      <c r="A199" t="s">
        <v>567</v>
      </c>
      <c r="B199" t="s">
        <v>656</v>
      </c>
      <c r="C199" t="s">
        <v>99</v>
      </c>
    </row>
    <row r="200" spans="1:3" x14ac:dyDescent="0.2">
      <c r="A200" t="s">
        <v>663</v>
      </c>
      <c r="B200" t="s">
        <v>670</v>
      </c>
      <c r="C200" t="s">
        <v>99</v>
      </c>
    </row>
    <row r="201" spans="1:3" x14ac:dyDescent="0.2">
      <c r="A201" t="s">
        <v>566</v>
      </c>
      <c r="B201" t="s">
        <v>670</v>
      </c>
      <c r="C201" t="s">
        <v>99</v>
      </c>
    </row>
    <row r="202" spans="1:3" x14ac:dyDescent="0.2">
      <c r="A202" t="s">
        <v>567</v>
      </c>
      <c r="B202" t="s">
        <v>670</v>
      </c>
      <c r="C202" t="s">
        <v>99</v>
      </c>
    </row>
    <row r="203" spans="1:3" x14ac:dyDescent="0.2">
      <c r="A203" t="s">
        <v>663</v>
      </c>
      <c r="B203" t="s">
        <v>671</v>
      </c>
      <c r="C203" t="s">
        <v>99</v>
      </c>
    </row>
    <row r="204" spans="1:3" x14ac:dyDescent="0.2">
      <c r="A204" t="s">
        <v>566</v>
      </c>
      <c r="B204" t="s">
        <v>671</v>
      </c>
      <c r="C204" t="s">
        <v>99</v>
      </c>
    </row>
    <row r="205" spans="1:3" x14ac:dyDescent="0.2">
      <c r="A205" t="s">
        <v>567</v>
      </c>
      <c r="B205" t="s">
        <v>671</v>
      </c>
      <c r="C205" t="s">
        <v>99</v>
      </c>
    </row>
    <row r="206" spans="1:3" x14ac:dyDescent="0.2">
      <c r="A206" t="s">
        <v>663</v>
      </c>
      <c r="B206" t="s">
        <v>672</v>
      </c>
      <c r="C206" t="s">
        <v>99</v>
      </c>
    </row>
    <row r="207" spans="1:3" x14ac:dyDescent="0.2">
      <c r="A207" t="s">
        <v>566</v>
      </c>
      <c r="B207" t="s">
        <v>672</v>
      </c>
      <c r="C207" t="s">
        <v>99</v>
      </c>
    </row>
    <row r="208" spans="1:3" x14ac:dyDescent="0.2">
      <c r="A208" t="s">
        <v>567</v>
      </c>
      <c r="B208" t="s">
        <v>672</v>
      </c>
      <c r="C208" t="s">
        <v>99</v>
      </c>
    </row>
    <row r="209" spans="1:3" x14ac:dyDescent="0.2">
      <c r="A209" t="s">
        <v>663</v>
      </c>
      <c r="B209" t="s">
        <v>673</v>
      </c>
      <c r="C209" t="s">
        <v>99</v>
      </c>
    </row>
    <row r="210" spans="1:3" x14ac:dyDescent="0.2">
      <c r="A210" t="s">
        <v>566</v>
      </c>
      <c r="B210" t="s">
        <v>673</v>
      </c>
      <c r="C210" t="s">
        <v>99</v>
      </c>
    </row>
    <row r="211" spans="1:3" x14ac:dyDescent="0.2">
      <c r="A211" t="s">
        <v>567</v>
      </c>
      <c r="B211" t="s">
        <v>673</v>
      </c>
      <c r="C211" t="s">
        <v>99</v>
      </c>
    </row>
    <row r="212" spans="1:3" x14ac:dyDescent="0.2">
      <c r="A212" t="s">
        <v>663</v>
      </c>
      <c r="B212" t="s">
        <v>533</v>
      </c>
      <c r="C212" t="s">
        <v>99</v>
      </c>
    </row>
    <row r="213" spans="1:3" x14ac:dyDescent="0.2">
      <c r="A213" t="s">
        <v>566</v>
      </c>
      <c r="B213" t="s">
        <v>533</v>
      </c>
      <c r="C213" t="s">
        <v>99</v>
      </c>
    </row>
    <row r="214" spans="1:3" x14ac:dyDescent="0.2">
      <c r="A214" t="s">
        <v>567</v>
      </c>
      <c r="B214" t="s">
        <v>533</v>
      </c>
      <c r="C214" t="s">
        <v>99</v>
      </c>
    </row>
    <row r="215" spans="1:3" x14ac:dyDescent="0.2">
      <c r="A215" t="s">
        <v>663</v>
      </c>
      <c r="B215" t="s">
        <v>556</v>
      </c>
      <c r="C215" t="s">
        <v>99</v>
      </c>
    </row>
    <row r="216" spans="1:3" x14ac:dyDescent="0.2">
      <c r="A216" t="s">
        <v>566</v>
      </c>
      <c r="B216" t="s">
        <v>556</v>
      </c>
      <c r="C216" t="s">
        <v>99</v>
      </c>
    </row>
    <row r="217" spans="1:3" x14ac:dyDescent="0.2">
      <c r="A217" t="s">
        <v>567</v>
      </c>
      <c r="B217" t="s">
        <v>556</v>
      </c>
      <c r="C217" t="s">
        <v>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7A67C-C9D6-4C29-A2ED-BD76643D543B}">
  <dimension ref="A1:AE84"/>
  <sheetViews>
    <sheetView topLeftCell="A17" zoomScale="84" workbookViewId="0">
      <selection activeCell="I70" sqref="I70"/>
    </sheetView>
  </sheetViews>
  <sheetFormatPr baseColWidth="10" defaultColWidth="8.83203125" defaultRowHeight="15" x14ac:dyDescent="0.2"/>
  <cols>
    <col min="2" max="2" width="9.83203125" customWidth="1"/>
    <col min="4" max="4" width="13.6640625" bestFit="1" customWidth="1"/>
  </cols>
  <sheetData>
    <row r="1" spans="1:31" x14ac:dyDescent="0.2">
      <c r="A1" s="2" t="s">
        <v>20</v>
      </c>
      <c r="B1" s="2" t="s">
        <v>21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</row>
    <row r="2" spans="1:31" x14ac:dyDescent="0.2">
      <c r="A2" s="2" t="s">
        <v>22</v>
      </c>
      <c r="B2" s="2" t="s">
        <v>23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</row>
    <row r="3" spans="1:31" x14ac:dyDescent="0.2">
      <c r="A3" s="2" t="s">
        <v>24</v>
      </c>
      <c r="B3" s="2" t="s">
        <v>25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</row>
    <row r="4" spans="1:31" x14ac:dyDescent="0.2">
      <c r="A4" s="2" t="s">
        <v>26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</row>
    <row r="5" spans="1:31" x14ac:dyDescent="0.2">
      <c r="A5" s="2" t="s">
        <v>27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</row>
    <row r="6" spans="1:31" x14ac:dyDescent="0.2">
      <c r="A6" s="2" t="s">
        <v>28</v>
      </c>
      <c r="B6" s="2" t="s">
        <v>29</v>
      </c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</row>
    <row r="7" spans="1:31" x14ac:dyDescent="0.2">
      <c r="A7" s="2" t="s">
        <v>30</v>
      </c>
      <c r="B7" s="2" t="s">
        <v>31</v>
      </c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</row>
    <row r="8" spans="1:31" x14ac:dyDescent="0.2">
      <c r="A8" s="2" t="s">
        <v>32</v>
      </c>
      <c r="B8" s="2" t="s">
        <v>33</v>
      </c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</row>
    <row r="9" spans="1:31" x14ac:dyDescent="0.2">
      <c r="A9" s="2" t="s">
        <v>34</v>
      </c>
      <c r="B9" s="2" t="s">
        <v>35</v>
      </c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</row>
    <row r="10" spans="1:31" x14ac:dyDescent="0.2">
      <c r="A10" s="2" t="s">
        <v>36</v>
      </c>
      <c r="B10" s="2">
        <v>278863136</v>
      </c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</row>
    <row r="11" spans="1:31" x14ac:dyDescent="0.2">
      <c r="A11" s="2" t="s">
        <v>37</v>
      </c>
      <c r="B11" s="2">
        <v>278863136</v>
      </c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</row>
    <row r="12" spans="1:31" x14ac:dyDescent="0.2">
      <c r="A12" s="2" t="s">
        <v>38</v>
      </c>
      <c r="B12" s="2" t="s">
        <v>39</v>
      </c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</row>
    <row r="13" spans="1:31" x14ac:dyDescent="0.2">
      <c r="A13" s="2" t="s">
        <v>40</v>
      </c>
      <c r="B13" s="2" t="s">
        <v>41</v>
      </c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</row>
    <row r="14" spans="1:31" x14ac:dyDescent="0.2">
      <c r="A14" s="2" t="s">
        <v>42</v>
      </c>
      <c r="B14" s="2" t="s">
        <v>43</v>
      </c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</row>
    <row r="15" spans="1:31" x14ac:dyDescent="0.2">
      <c r="A15" s="2" t="s">
        <v>44</v>
      </c>
      <c r="B15" s="2" t="s">
        <v>45</v>
      </c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</row>
    <row r="16" spans="1:31" x14ac:dyDescent="0.2">
      <c r="A16" s="2" t="s">
        <v>46</v>
      </c>
      <c r="B16" s="2" t="s">
        <v>47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</row>
    <row r="17" spans="1:31" x14ac:dyDescent="0.2">
      <c r="A17" s="2" t="s">
        <v>48</v>
      </c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</row>
    <row r="18" spans="1:31" x14ac:dyDescent="0.2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</row>
    <row r="19" spans="1:31" x14ac:dyDescent="0.2">
      <c r="A19" s="2" t="s">
        <v>49</v>
      </c>
      <c r="B19" s="2" t="s">
        <v>50</v>
      </c>
      <c r="C19" s="2" t="s">
        <v>51</v>
      </c>
      <c r="D19" s="2" t="s">
        <v>0</v>
      </c>
      <c r="E19" s="2" t="s">
        <v>1</v>
      </c>
      <c r="F19" s="2" t="s">
        <v>52</v>
      </c>
      <c r="G19" s="2" t="s">
        <v>53</v>
      </c>
      <c r="H19" s="2" t="s">
        <v>54</v>
      </c>
      <c r="I19" s="2" t="s">
        <v>55</v>
      </c>
      <c r="J19" s="2" t="s">
        <v>56</v>
      </c>
      <c r="K19" s="2" t="s">
        <v>57</v>
      </c>
      <c r="L19" s="2" t="s">
        <v>58</v>
      </c>
      <c r="M19" s="2" t="s">
        <v>59</v>
      </c>
      <c r="N19" s="2" t="s">
        <v>60</v>
      </c>
      <c r="O19" s="2" t="s">
        <v>2</v>
      </c>
      <c r="P19" s="2" t="s">
        <v>3</v>
      </c>
      <c r="Q19" s="2" t="s">
        <v>4</v>
      </c>
      <c r="R19" s="2" t="s">
        <v>61</v>
      </c>
      <c r="S19" s="2" t="s">
        <v>62</v>
      </c>
      <c r="T19" s="2" t="s">
        <v>63</v>
      </c>
      <c r="U19" s="2" t="s">
        <v>64</v>
      </c>
      <c r="V19" s="2" t="s">
        <v>65</v>
      </c>
      <c r="W19" s="2" t="s">
        <v>66</v>
      </c>
      <c r="X19" s="2" t="s">
        <v>67</v>
      </c>
      <c r="Y19" s="2" t="s">
        <v>68</v>
      </c>
      <c r="Z19" s="2" t="s">
        <v>69</v>
      </c>
      <c r="AA19" s="2" t="s">
        <v>70</v>
      </c>
      <c r="AB19" s="2" t="s">
        <v>71</v>
      </c>
      <c r="AC19" s="2" t="s">
        <v>72</v>
      </c>
      <c r="AD19" s="2" t="s">
        <v>73</v>
      </c>
      <c r="AE19" s="2" t="s">
        <v>74</v>
      </c>
    </row>
    <row r="20" spans="1:31" x14ac:dyDescent="0.2">
      <c r="A20" s="2">
        <v>1</v>
      </c>
      <c r="B20" s="2" t="s">
        <v>75</v>
      </c>
      <c r="C20" s="2" t="b">
        <v>0</v>
      </c>
      <c r="D20" s="2" t="s">
        <v>76</v>
      </c>
      <c r="E20" s="2" t="s">
        <v>6</v>
      </c>
      <c r="F20" s="2" t="s">
        <v>77</v>
      </c>
      <c r="G20" s="2" t="s">
        <v>78</v>
      </c>
      <c r="H20" s="2" t="s">
        <v>79</v>
      </c>
      <c r="I20" s="2"/>
      <c r="J20" s="2"/>
      <c r="K20" s="2"/>
      <c r="L20" s="2">
        <v>1</v>
      </c>
      <c r="M20" s="2">
        <v>0.64</v>
      </c>
      <c r="N20" s="2">
        <v>1.5629999999999999</v>
      </c>
      <c r="O20" s="2">
        <v>18.498999999999999</v>
      </c>
      <c r="P20" s="2">
        <v>18.734999999999999</v>
      </c>
      <c r="Q20" s="2">
        <v>0.20499999999999999</v>
      </c>
      <c r="R20" s="2"/>
      <c r="S20" s="2">
        <v>-13.026</v>
      </c>
      <c r="T20" s="2">
        <v>0.23200000000000001</v>
      </c>
      <c r="U20" s="2">
        <v>0</v>
      </c>
      <c r="V20" s="2" t="b">
        <v>1</v>
      </c>
      <c r="W20" s="2">
        <v>85.597999999999999</v>
      </c>
      <c r="X20" s="2">
        <v>0.57299999999999995</v>
      </c>
      <c r="Y20" s="2"/>
      <c r="Z20" s="2" t="b">
        <v>1</v>
      </c>
      <c r="AA20" s="2"/>
      <c r="AB20" s="2">
        <v>1</v>
      </c>
      <c r="AC20" s="2">
        <v>40</v>
      </c>
      <c r="AD20" s="2"/>
      <c r="AE20" s="2" t="s">
        <v>80</v>
      </c>
    </row>
    <row r="21" spans="1:31" x14ac:dyDescent="0.2">
      <c r="A21" s="2">
        <v>2</v>
      </c>
      <c r="B21" s="2" t="s">
        <v>81</v>
      </c>
      <c r="C21" s="2" t="b">
        <v>0</v>
      </c>
      <c r="D21" s="2" t="s">
        <v>76</v>
      </c>
      <c r="E21" s="2" t="s">
        <v>6</v>
      </c>
      <c r="F21" s="2" t="s">
        <v>77</v>
      </c>
      <c r="G21" s="2" t="s">
        <v>78</v>
      </c>
      <c r="H21" s="2" t="s">
        <v>79</v>
      </c>
      <c r="I21" s="2"/>
      <c r="J21" s="2"/>
      <c r="K21" s="2"/>
      <c r="L21" s="2">
        <v>1</v>
      </c>
      <c r="M21" s="2">
        <v>0.64</v>
      </c>
      <c r="N21" s="2">
        <v>1.5629999999999999</v>
      </c>
      <c r="O21" s="2">
        <v>18.864999999999998</v>
      </c>
      <c r="P21" s="2">
        <v>18.734999999999999</v>
      </c>
      <c r="Q21" s="2">
        <v>0.20499999999999999</v>
      </c>
      <c r="R21" s="2"/>
      <c r="S21" s="2">
        <v>-13.026</v>
      </c>
      <c r="T21" s="2">
        <v>0.23200000000000001</v>
      </c>
      <c r="U21" s="2">
        <v>0</v>
      </c>
      <c r="V21" s="2" t="b">
        <v>1</v>
      </c>
      <c r="W21" s="2">
        <v>85.597999999999999</v>
      </c>
      <c r="X21" s="2">
        <v>0.57299999999999995</v>
      </c>
      <c r="Y21" s="2"/>
      <c r="Z21" s="2" t="b">
        <v>1</v>
      </c>
      <c r="AA21" s="2"/>
      <c r="AB21" s="2">
        <v>1</v>
      </c>
      <c r="AC21" s="2">
        <v>40</v>
      </c>
      <c r="AD21" s="2"/>
      <c r="AE21" s="2" t="s">
        <v>80</v>
      </c>
    </row>
    <row r="22" spans="1:31" x14ac:dyDescent="0.2">
      <c r="A22" s="2">
        <v>3</v>
      </c>
      <c r="B22" s="2" t="s">
        <v>82</v>
      </c>
      <c r="C22" s="2" t="b">
        <v>0</v>
      </c>
      <c r="D22" s="2" t="s">
        <v>76</v>
      </c>
      <c r="E22" s="2" t="s">
        <v>6</v>
      </c>
      <c r="F22" s="2" t="s">
        <v>77</v>
      </c>
      <c r="G22" s="2" t="s">
        <v>78</v>
      </c>
      <c r="H22" s="2" t="s">
        <v>79</v>
      </c>
      <c r="I22" s="2"/>
      <c r="J22" s="2"/>
      <c r="K22" s="2"/>
      <c r="L22" s="2">
        <v>1</v>
      </c>
      <c r="M22" s="2">
        <v>0.64</v>
      </c>
      <c r="N22" s="2">
        <v>1.5629999999999999</v>
      </c>
      <c r="O22" s="2">
        <v>18.841000000000001</v>
      </c>
      <c r="P22" s="2">
        <v>18.734999999999999</v>
      </c>
      <c r="Q22" s="2">
        <v>0.20499999999999999</v>
      </c>
      <c r="R22" s="2"/>
      <c r="S22" s="2">
        <v>-13.026</v>
      </c>
      <c r="T22" s="2">
        <v>0.23200000000000001</v>
      </c>
      <c r="U22" s="2">
        <v>0</v>
      </c>
      <c r="V22" s="2" t="b">
        <v>1</v>
      </c>
      <c r="W22" s="2">
        <v>85.597999999999999</v>
      </c>
      <c r="X22" s="2">
        <v>0.57299999999999995</v>
      </c>
      <c r="Y22" s="2"/>
      <c r="Z22" s="2" t="b">
        <v>1</v>
      </c>
      <c r="AA22" s="2"/>
      <c r="AB22" s="2">
        <v>1</v>
      </c>
      <c r="AC22" s="2">
        <v>40</v>
      </c>
      <c r="AD22" s="2"/>
      <c r="AE22" s="2" t="s">
        <v>80</v>
      </c>
    </row>
    <row r="23" spans="1:31" x14ac:dyDescent="0.2">
      <c r="A23" s="2">
        <v>4</v>
      </c>
      <c r="B23" s="2" t="s">
        <v>83</v>
      </c>
      <c r="C23" s="2" t="b">
        <v>0</v>
      </c>
      <c r="D23" s="2" t="s">
        <v>76</v>
      </c>
      <c r="E23" s="2" t="s">
        <v>84</v>
      </c>
      <c r="F23" s="2" t="s">
        <v>77</v>
      </c>
      <c r="G23" s="2" t="s">
        <v>78</v>
      </c>
      <c r="H23" s="2" t="s">
        <v>79</v>
      </c>
      <c r="I23" s="2"/>
      <c r="J23" s="2"/>
      <c r="K23" s="2"/>
      <c r="L23" s="2">
        <v>1</v>
      </c>
      <c r="M23" s="2">
        <v>0.35199999999999998</v>
      </c>
      <c r="N23" s="2">
        <v>2.84</v>
      </c>
      <c r="O23" s="2">
        <v>32.631999999999998</v>
      </c>
      <c r="P23" s="2">
        <v>31.722999999999999</v>
      </c>
      <c r="Q23" s="2">
        <v>0.874</v>
      </c>
      <c r="R23" s="2"/>
      <c r="S23" s="2">
        <v>-3.7999999999999999E-2</v>
      </c>
      <c r="T23" s="2">
        <v>0.54200000000000004</v>
      </c>
      <c r="U23" s="2">
        <v>0</v>
      </c>
      <c r="V23" s="2" t="b">
        <v>1</v>
      </c>
      <c r="W23" s="2">
        <v>82.569000000000003</v>
      </c>
      <c r="X23" s="2">
        <v>0.18</v>
      </c>
      <c r="Y23" s="2"/>
      <c r="Z23" s="2" t="b">
        <v>1</v>
      </c>
      <c r="AA23" s="2"/>
      <c r="AB23" s="2">
        <v>1</v>
      </c>
      <c r="AC23" s="2">
        <v>40</v>
      </c>
      <c r="AD23" s="2"/>
      <c r="AE23" s="2" t="s">
        <v>80</v>
      </c>
    </row>
    <row r="24" spans="1:31" x14ac:dyDescent="0.2">
      <c r="A24" s="2">
        <v>5</v>
      </c>
      <c r="B24" s="2" t="s">
        <v>85</v>
      </c>
      <c r="C24" s="2" t="b">
        <v>0</v>
      </c>
      <c r="D24" s="2" t="s">
        <v>76</v>
      </c>
      <c r="E24" s="2" t="s">
        <v>84</v>
      </c>
      <c r="F24" s="2" t="s">
        <v>77</v>
      </c>
      <c r="G24" s="2" t="s">
        <v>78</v>
      </c>
      <c r="H24" s="2" t="s">
        <v>79</v>
      </c>
      <c r="I24" s="2"/>
      <c r="J24" s="2"/>
      <c r="K24" s="2"/>
      <c r="L24" s="2">
        <v>1</v>
      </c>
      <c r="M24" s="2">
        <v>0.35199999999999998</v>
      </c>
      <c r="N24" s="2">
        <v>2.84</v>
      </c>
      <c r="O24" s="2">
        <v>31.646999999999998</v>
      </c>
      <c r="P24" s="2">
        <v>31.722999999999999</v>
      </c>
      <c r="Q24" s="2">
        <v>0.874</v>
      </c>
      <c r="R24" s="2"/>
      <c r="S24" s="2">
        <v>-3.7999999999999999E-2</v>
      </c>
      <c r="T24" s="2">
        <v>0.54200000000000004</v>
      </c>
      <c r="U24" s="2">
        <v>0</v>
      </c>
      <c r="V24" s="2" t="b">
        <v>1</v>
      </c>
      <c r="W24" s="2">
        <v>82.569000000000003</v>
      </c>
      <c r="X24" s="2">
        <v>0.18</v>
      </c>
      <c r="Y24" s="2"/>
      <c r="Z24" s="2" t="b">
        <v>1</v>
      </c>
      <c r="AA24" s="2"/>
      <c r="AB24" s="2">
        <v>1</v>
      </c>
      <c r="AC24" s="2">
        <v>40</v>
      </c>
      <c r="AD24" s="2"/>
      <c r="AE24" s="2" t="s">
        <v>80</v>
      </c>
    </row>
    <row r="25" spans="1:31" x14ac:dyDescent="0.2">
      <c r="A25" s="2">
        <v>6</v>
      </c>
      <c r="B25" s="2" t="s">
        <v>86</v>
      </c>
      <c r="C25" s="2" t="b">
        <v>0</v>
      </c>
      <c r="D25" s="2" t="s">
        <v>76</v>
      </c>
      <c r="E25" s="2" t="s">
        <v>84</v>
      </c>
      <c r="F25" s="2" t="s">
        <v>77</v>
      </c>
      <c r="G25" s="2" t="s">
        <v>78</v>
      </c>
      <c r="H25" s="2" t="s">
        <v>79</v>
      </c>
      <c r="I25" s="2"/>
      <c r="J25" s="2"/>
      <c r="K25" s="2"/>
      <c r="L25" s="2">
        <v>1</v>
      </c>
      <c r="M25" s="2">
        <v>0.35199999999999998</v>
      </c>
      <c r="N25" s="2">
        <v>2.84</v>
      </c>
      <c r="O25" s="2">
        <v>30.89</v>
      </c>
      <c r="P25" s="2">
        <v>31.722999999999999</v>
      </c>
      <c r="Q25" s="2">
        <v>0.874</v>
      </c>
      <c r="R25" s="2"/>
      <c r="S25" s="2">
        <v>-3.7999999999999999E-2</v>
      </c>
      <c r="T25" s="2">
        <v>0.54200000000000004</v>
      </c>
      <c r="U25" s="2">
        <v>0</v>
      </c>
      <c r="V25" s="2" t="b">
        <v>1</v>
      </c>
      <c r="W25" s="2">
        <v>82.569000000000003</v>
      </c>
      <c r="X25" s="2">
        <v>0.18</v>
      </c>
      <c r="Y25" s="2"/>
      <c r="Z25" s="2" t="b">
        <v>1</v>
      </c>
      <c r="AA25" s="2"/>
      <c r="AB25" s="2">
        <v>1</v>
      </c>
      <c r="AC25" s="2">
        <v>40</v>
      </c>
      <c r="AD25" s="2"/>
      <c r="AE25" s="2" t="s">
        <v>80</v>
      </c>
    </row>
    <row r="26" spans="1:31" x14ac:dyDescent="0.2">
      <c r="A26" s="2">
        <v>13</v>
      </c>
      <c r="B26" s="2" t="s">
        <v>87</v>
      </c>
      <c r="C26" s="2" t="b">
        <v>0</v>
      </c>
      <c r="D26" s="2" t="s">
        <v>76</v>
      </c>
      <c r="E26" s="2" t="s">
        <v>88</v>
      </c>
      <c r="F26" s="2" t="s">
        <v>77</v>
      </c>
      <c r="G26" s="2" t="s">
        <v>78</v>
      </c>
      <c r="H26" s="2" t="s">
        <v>79</v>
      </c>
      <c r="I26" s="2"/>
      <c r="J26" s="2"/>
      <c r="K26" s="2"/>
      <c r="L26" s="2">
        <v>1</v>
      </c>
      <c r="M26" s="2">
        <v>0.50900000000000001</v>
      </c>
      <c r="N26" s="2">
        <v>1.9630000000000001</v>
      </c>
      <c r="O26" s="2">
        <v>34.335999999999999</v>
      </c>
      <c r="P26" s="2">
        <v>34.451000000000001</v>
      </c>
      <c r="Q26" s="2">
        <v>0.499</v>
      </c>
      <c r="R26" s="2"/>
      <c r="S26" s="2">
        <v>2.69</v>
      </c>
      <c r="T26" s="2">
        <v>0.35</v>
      </c>
      <c r="U26" s="2">
        <v>0</v>
      </c>
      <c r="V26" s="2" t="b">
        <v>1</v>
      </c>
      <c r="W26" s="2">
        <v>80.858000000000004</v>
      </c>
      <c r="X26" s="2">
        <v>0.29699999999999999</v>
      </c>
      <c r="Y26" s="2"/>
      <c r="Z26" s="2" t="b">
        <v>1</v>
      </c>
      <c r="AA26" s="2"/>
      <c r="AB26" s="2">
        <v>1</v>
      </c>
      <c r="AC26" s="2">
        <v>40</v>
      </c>
      <c r="AD26" s="2"/>
      <c r="AE26" s="2" t="s">
        <v>80</v>
      </c>
    </row>
    <row r="27" spans="1:31" x14ac:dyDescent="0.2">
      <c r="A27" s="2">
        <v>14</v>
      </c>
      <c r="B27" s="2" t="s">
        <v>89</v>
      </c>
      <c r="C27" s="2" t="b">
        <v>0</v>
      </c>
      <c r="D27" s="2" t="s">
        <v>76</v>
      </c>
      <c r="E27" s="2" t="s">
        <v>88</v>
      </c>
      <c r="F27" s="2" t="s">
        <v>77</v>
      </c>
      <c r="G27" s="2" t="s">
        <v>78</v>
      </c>
      <c r="H27" s="2" t="s">
        <v>79</v>
      </c>
      <c r="I27" s="2"/>
      <c r="J27" s="2"/>
      <c r="K27" s="2"/>
      <c r="L27" s="2">
        <v>1</v>
      </c>
      <c r="M27" s="2">
        <v>0.50900000000000001</v>
      </c>
      <c r="N27" s="2">
        <v>1.9630000000000001</v>
      </c>
      <c r="O27" s="2">
        <v>34.997999999999998</v>
      </c>
      <c r="P27" s="2">
        <v>34.451000000000001</v>
      </c>
      <c r="Q27" s="2">
        <v>0.499</v>
      </c>
      <c r="R27" s="2"/>
      <c r="S27" s="2">
        <v>2.69</v>
      </c>
      <c r="T27" s="2">
        <v>0.35</v>
      </c>
      <c r="U27" s="2">
        <v>0</v>
      </c>
      <c r="V27" s="2" t="b">
        <v>1</v>
      </c>
      <c r="W27" s="2">
        <v>80.858000000000004</v>
      </c>
      <c r="X27" s="2">
        <v>0.29699999999999999</v>
      </c>
      <c r="Y27" s="2"/>
      <c r="Z27" s="2" t="b">
        <v>1</v>
      </c>
      <c r="AA27" s="2"/>
      <c r="AB27" s="2">
        <v>1</v>
      </c>
      <c r="AC27" s="2">
        <v>40</v>
      </c>
      <c r="AD27" s="2"/>
      <c r="AE27" s="2" t="s">
        <v>80</v>
      </c>
    </row>
    <row r="28" spans="1:31" x14ac:dyDescent="0.2">
      <c r="A28" s="2">
        <v>15</v>
      </c>
      <c r="B28" s="2" t="s">
        <v>90</v>
      </c>
      <c r="C28" s="2" t="b">
        <v>0</v>
      </c>
      <c r="D28" s="2" t="s">
        <v>76</v>
      </c>
      <c r="E28" s="2" t="s">
        <v>88</v>
      </c>
      <c r="F28" s="2" t="s">
        <v>77</v>
      </c>
      <c r="G28" s="2" t="s">
        <v>78</v>
      </c>
      <c r="H28" s="2" t="s">
        <v>79</v>
      </c>
      <c r="I28" s="2"/>
      <c r="J28" s="2"/>
      <c r="K28" s="2"/>
      <c r="L28" s="2">
        <v>1</v>
      </c>
      <c r="M28" s="2">
        <v>0.50900000000000001</v>
      </c>
      <c r="N28" s="2">
        <v>1.9630000000000001</v>
      </c>
      <c r="O28" s="2">
        <v>34.020000000000003</v>
      </c>
      <c r="P28" s="2">
        <v>34.451000000000001</v>
      </c>
      <c r="Q28" s="2">
        <v>0.499</v>
      </c>
      <c r="R28" s="2"/>
      <c r="S28" s="2">
        <v>2.69</v>
      </c>
      <c r="T28" s="2">
        <v>0.35</v>
      </c>
      <c r="U28" s="2">
        <v>0</v>
      </c>
      <c r="V28" s="2" t="b">
        <v>1</v>
      </c>
      <c r="W28" s="2">
        <v>80.858000000000004</v>
      </c>
      <c r="X28" s="2">
        <v>0.29699999999999999</v>
      </c>
      <c r="Y28" s="2"/>
      <c r="Z28" s="2" t="b">
        <v>1</v>
      </c>
      <c r="AA28" s="2"/>
      <c r="AB28" s="2">
        <v>1</v>
      </c>
      <c r="AC28" s="2">
        <v>40</v>
      </c>
      <c r="AD28" s="2"/>
      <c r="AE28" s="2" t="s">
        <v>80</v>
      </c>
    </row>
    <row r="29" spans="1:31" x14ac:dyDescent="0.2">
      <c r="A29" s="2">
        <v>25</v>
      </c>
      <c r="B29" s="2" t="s">
        <v>91</v>
      </c>
      <c r="C29" s="2" t="b">
        <v>0</v>
      </c>
      <c r="D29" s="2" t="s">
        <v>92</v>
      </c>
      <c r="E29" s="2" t="s">
        <v>6</v>
      </c>
      <c r="F29" s="2" t="s">
        <v>77</v>
      </c>
      <c r="G29" s="2" t="s">
        <v>78</v>
      </c>
      <c r="H29" s="2" t="s">
        <v>79</v>
      </c>
      <c r="I29" s="2"/>
      <c r="J29" s="2"/>
      <c r="K29" s="2"/>
      <c r="L29" s="2">
        <v>1.101</v>
      </c>
      <c r="M29" s="2">
        <v>0.59599999999999997</v>
      </c>
      <c r="N29" s="2">
        <v>2.0350000000000001</v>
      </c>
      <c r="O29" s="2">
        <v>18.687999999999999</v>
      </c>
      <c r="P29" s="2">
        <v>18.809999999999999</v>
      </c>
      <c r="Q29" s="2">
        <v>0.11</v>
      </c>
      <c r="R29" s="2"/>
      <c r="S29" s="2">
        <v>-13.164999999999999</v>
      </c>
      <c r="T29" s="2">
        <v>0.31900000000000001</v>
      </c>
      <c r="U29" s="2">
        <v>-0.13900000000000001</v>
      </c>
      <c r="V29" s="2" t="b">
        <v>1</v>
      </c>
      <c r="W29" s="2">
        <v>85.597999999999999</v>
      </c>
      <c r="X29" s="2">
        <v>0.57299999999999995</v>
      </c>
      <c r="Y29" s="2"/>
      <c r="Z29" s="2" t="b">
        <v>1</v>
      </c>
      <c r="AA29" s="2"/>
      <c r="AB29" s="2">
        <v>1</v>
      </c>
      <c r="AC29" s="2">
        <v>40</v>
      </c>
      <c r="AD29" s="2"/>
      <c r="AE29" s="2" t="s">
        <v>80</v>
      </c>
    </row>
    <row r="30" spans="1:31" x14ac:dyDescent="0.2">
      <c r="A30" s="2">
        <v>26</v>
      </c>
      <c r="B30" s="2" t="s">
        <v>93</v>
      </c>
      <c r="C30" s="2" t="b">
        <v>0</v>
      </c>
      <c r="D30" s="2" t="s">
        <v>92</v>
      </c>
      <c r="E30" s="2" t="s">
        <v>6</v>
      </c>
      <c r="F30" s="2" t="s">
        <v>77</v>
      </c>
      <c r="G30" s="2" t="s">
        <v>78</v>
      </c>
      <c r="H30" s="2" t="s">
        <v>79</v>
      </c>
      <c r="I30" s="2"/>
      <c r="J30" s="2"/>
      <c r="K30" s="2"/>
      <c r="L30" s="2">
        <v>1.101</v>
      </c>
      <c r="M30" s="2">
        <v>0.59599999999999997</v>
      </c>
      <c r="N30" s="2">
        <v>2.0350000000000001</v>
      </c>
      <c r="O30" s="2">
        <v>18.835999999999999</v>
      </c>
      <c r="P30" s="2">
        <v>18.809999999999999</v>
      </c>
      <c r="Q30" s="2">
        <v>0.11</v>
      </c>
      <c r="R30" s="2"/>
      <c r="S30" s="2">
        <v>-13.164999999999999</v>
      </c>
      <c r="T30" s="2">
        <v>0.31900000000000001</v>
      </c>
      <c r="U30" s="2">
        <v>-0.13900000000000001</v>
      </c>
      <c r="V30" s="2" t="b">
        <v>1</v>
      </c>
      <c r="W30" s="2">
        <v>85.597999999999999</v>
      </c>
      <c r="X30" s="2">
        <v>0.57299999999999995</v>
      </c>
      <c r="Y30" s="2"/>
      <c r="Z30" s="2" t="b">
        <v>1</v>
      </c>
      <c r="AA30" s="2"/>
      <c r="AB30" s="2">
        <v>1</v>
      </c>
      <c r="AC30" s="2">
        <v>40</v>
      </c>
      <c r="AD30" s="2"/>
      <c r="AE30" s="2" t="s">
        <v>80</v>
      </c>
    </row>
    <row r="31" spans="1:31" x14ac:dyDescent="0.2">
      <c r="A31" s="2">
        <v>27</v>
      </c>
      <c r="B31" s="2" t="s">
        <v>94</v>
      </c>
      <c r="C31" s="2" t="b">
        <v>0</v>
      </c>
      <c r="D31" s="2" t="s">
        <v>92</v>
      </c>
      <c r="E31" s="2" t="s">
        <v>6</v>
      </c>
      <c r="F31" s="2" t="s">
        <v>77</v>
      </c>
      <c r="G31" s="2" t="s">
        <v>78</v>
      </c>
      <c r="H31" s="2" t="s">
        <v>79</v>
      </c>
      <c r="I31" s="2"/>
      <c r="J31" s="2"/>
      <c r="K31" s="2"/>
      <c r="L31" s="2">
        <v>1.101</v>
      </c>
      <c r="M31" s="2">
        <v>0.59599999999999997</v>
      </c>
      <c r="N31" s="2">
        <v>2.0350000000000001</v>
      </c>
      <c r="O31" s="2">
        <v>18.904</v>
      </c>
      <c r="P31" s="2">
        <v>18.809999999999999</v>
      </c>
      <c r="Q31" s="2">
        <v>0.11</v>
      </c>
      <c r="R31" s="2"/>
      <c r="S31" s="2">
        <v>-13.164999999999999</v>
      </c>
      <c r="T31" s="2">
        <v>0.31900000000000001</v>
      </c>
      <c r="U31" s="2">
        <v>-0.13900000000000001</v>
      </c>
      <c r="V31" s="2" t="b">
        <v>1</v>
      </c>
      <c r="W31" s="2">
        <v>85.597999999999999</v>
      </c>
      <c r="X31" s="2">
        <v>0.57299999999999995</v>
      </c>
      <c r="Y31" s="2"/>
      <c r="Z31" s="2" t="b">
        <v>1</v>
      </c>
      <c r="AA31" s="2"/>
      <c r="AB31" s="2">
        <v>1</v>
      </c>
      <c r="AC31" s="2">
        <v>40</v>
      </c>
      <c r="AD31" s="2"/>
      <c r="AE31" s="2" t="s">
        <v>80</v>
      </c>
    </row>
    <row r="32" spans="1:31" x14ac:dyDescent="0.2">
      <c r="A32" s="2">
        <v>28</v>
      </c>
      <c r="B32" s="2" t="s">
        <v>95</v>
      </c>
      <c r="C32" s="2" t="b">
        <v>0</v>
      </c>
      <c r="D32" s="2" t="s">
        <v>92</v>
      </c>
      <c r="E32" s="2" t="s">
        <v>84</v>
      </c>
      <c r="F32" s="2" t="s">
        <v>77</v>
      </c>
      <c r="G32" s="2" t="s">
        <v>78</v>
      </c>
      <c r="H32" s="2" t="s">
        <v>79</v>
      </c>
      <c r="I32" s="2"/>
      <c r="J32" s="2"/>
      <c r="K32" s="2"/>
      <c r="L32" s="2">
        <v>2.96</v>
      </c>
      <c r="M32" s="2">
        <v>1.617</v>
      </c>
      <c r="N32" s="2">
        <v>5.4160000000000004</v>
      </c>
      <c r="O32" s="2">
        <v>30.344999999999999</v>
      </c>
      <c r="P32" s="2">
        <v>30.370999999999999</v>
      </c>
      <c r="Q32" s="2">
        <v>4.9000000000000002E-2</v>
      </c>
      <c r="R32" s="2"/>
      <c r="S32" s="2">
        <v>-1.6040000000000001</v>
      </c>
      <c r="T32" s="2">
        <v>0.314</v>
      </c>
      <c r="U32" s="2">
        <v>-1.5649999999999999</v>
      </c>
      <c r="V32" s="2" t="b">
        <v>1</v>
      </c>
      <c r="W32" s="2">
        <v>82.569000000000003</v>
      </c>
      <c r="X32" s="2">
        <v>0.18</v>
      </c>
      <c r="Y32" s="2"/>
      <c r="Z32" s="2" t="b">
        <v>1</v>
      </c>
      <c r="AA32" s="2"/>
      <c r="AB32" s="2">
        <v>1</v>
      </c>
      <c r="AC32" s="2">
        <v>40</v>
      </c>
      <c r="AD32" s="2"/>
      <c r="AE32" s="2" t="s">
        <v>80</v>
      </c>
    </row>
    <row r="33" spans="1:31" x14ac:dyDescent="0.2">
      <c r="A33" s="2">
        <v>29</v>
      </c>
      <c r="B33" s="2" t="s">
        <v>96</v>
      </c>
      <c r="C33" s="2" t="b">
        <v>0</v>
      </c>
      <c r="D33" s="2" t="s">
        <v>92</v>
      </c>
      <c r="E33" s="2" t="s">
        <v>84</v>
      </c>
      <c r="F33" s="2" t="s">
        <v>77</v>
      </c>
      <c r="G33" s="2" t="s">
        <v>78</v>
      </c>
      <c r="H33" s="2" t="s">
        <v>79</v>
      </c>
      <c r="I33" s="2"/>
      <c r="J33" s="2"/>
      <c r="K33" s="2"/>
      <c r="L33" s="2">
        <v>2.96</v>
      </c>
      <c r="M33" s="2">
        <v>1.617</v>
      </c>
      <c r="N33" s="2">
        <v>5.4160000000000004</v>
      </c>
      <c r="O33" s="2">
        <v>30.427</v>
      </c>
      <c r="P33" s="2">
        <v>30.370999999999999</v>
      </c>
      <c r="Q33" s="2">
        <v>4.9000000000000002E-2</v>
      </c>
      <c r="R33" s="2"/>
      <c r="S33" s="2">
        <v>-1.6040000000000001</v>
      </c>
      <c r="T33" s="2">
        <v>0.314</v>
      </c>
      <c r="U33" s="2">
        <v>-1.5649999999999999</v>
      </c>
      <c r="V33" s="2" t="b">
        <v>1</v>
      </c>
      <c r="W33" s="2">
        <v>82.569000000000003</v>
      </c>
      <c r="X33" s="2">
        <v>0.18</v>
      </c>
      <c r="Y33" s="2"/>
      <c r="Z33" s="2" t="b">
        <v>1</v>
      </c>
      <c r="AA33" s="2"/>
      <c r="AB33" s="2">
        <v>1</v>
      </c>
      <c r="AC33" s="2">
        <v>40</v>
      </c>
      <c r="AD33" s="2"/>
      <c r="AE33" s="2" t="s">
        <v>80</v>
      </c>
    </row>
    <row r="34" spans="1:31" x14ac:dyDescent="0.2">
      <c r="A34" s="2">
        <v>30</v>
      </c>
      <c r="B34" s="2" t="s">
        <v>97</v>
      </c>
      <c r="C34" s="2" t="b">
        <v>0</v>
      </c>
      <c r="D34" s="2" t="s">
        <v>92</v>
      </c>
      <c r="E34" s="2" t="s">
        <v>84</v>
      </c>
      <c r="F34" s="2" t="s">
        <v>77</v>
      </c>
      <c r="G34" s="2" t="s">
        <v>78</v>
      </c>
      <c r="H34" s="2" t="s">
        <v>79</v>
      </c>
      <c r="I34" s="2"/>
      <c r="J34" s="2"/>
      <c r="K34" s="2"/>
      <c r="L34" s="2">
        <v>2.96</v>
      </c>
      <c r="M34" s="2">
        <v>1.617</v>
      </c>
      <c r="N34" s="2">
        <v>5.4160000000000004</v>
      </c>
      <c r="O34" s="2">
        <v>30.34</v>
      </c>
      <c r="P34" s="2">
        <v>30.370999999999999</v>
      </c>
      <c r="Q34" s="2">
        <v>4.9000000000000002E-2</v>
      </c>
      <c r="R34" s="2"/>
      <c r="S34" s="2">
        <v>-1.6040000000000001</v>
      </c>
      <c r="T34" s="2">
        <v>0.314</v>
      </c>
      <c r="U34" s="2">
        <v>-1.5649999999999999</v>
      </c>
      <c r="V34" s="2" t="b">
        <v>1</v>
      </c>
      <c r="W34" s="2">
        <v>82.700999999999993</v>
      </c>
      <c r="X34" s="2">
        <v>0.18</v>
      </c>
      <c r="Y34" s="2"/>
      <c r="Z34" s="2" t="b">
        <v>1</v>
      </c>
      <c r="AA34" s="2"/>
      <c r="AB34" s="2">
        <v>1</v>
      </c>
      <c r="AC34" s="2">
        <v>40</v>
      </c>
      <c r="AD34" s="2"/>
      <c r="AE34" s="2" t="s">
        <v>80</v>
      </c>
    </row>
    <row r="35" spans="1:31" x14ac:dyDescent="0.2">
      <c r="A35" s="2">
        <v>37</v>
      </c>
      <c r="B35" s="2" t="s">
        <v>98</v>
      </c>
      <c r="C35" s="2" t="b">
        <v>0</v>
      </c>
      <c r="D35" s="2" t="s">
        <v>92</v>
      </c>
      <c r="E35" s="2" t="s">
        <v>88</v>
      </c>
      <c r="F35" s="2" t="s">
        <v>77</v>
      </c>
      <c r="G35" s="2" t="s">
        <v>78</v>
      </c>
      <c r="H35" s="2" t="s">
        <v>79</v>
      </c>
      <c r="I35" s="2"/>
      <c r="J35" s="2"/>
      <c r="K35" s="2"/>
      <c r="L35" s="2"/>
      <c r="M35" s="2"/>
      <c r="N35" s="2"/>
      <c r="O35" s="2" t="s">
        <v>99</v>
      </c>
      <c r="P35" s="2">
        <v>33.418999999999997</v>
      </c>
      <c r="Q35" s="2"/>
      <c r="R35" s="2"/>
      <c r="S35" s="2"/>
      <c r="T35" s="2"/>
      <c r="U35" s="2"/>
      <c r="V35" s="2" t="b">
        <v>1</v>
      </c>
      <c r="W35" s="2">
        <v>61.502000000000002</v>
      </c>
      <c r="X35" s="2">
        <v>0.29699999999999999</v>
      </c>
      <c r="Y35" s="2">
        <v>80.725999999999999</v>
      </c>
      <c r="Z35" s="2" t="b">
        <v>1</v>
      </c>
      <c r="AA35" s="2">
        <v>67.558999999999997</v>
      </c>
      <c r="AB35" s="2">
        <v>1</v>
      </c>
      <c r="AC35" s="2">
        <v>40</v>
      </c>
      <c r="AD35" s="2"/>
      <c r="AE35" s="2" t="s">
        <v>100</v>
      </c>
    </row>
    <row r="36" spans="1:31" x14ac:dyDescent="0.2">
      <c r="A36" s="2">
        <v>38</v>
      </c>
      <c r="B36" s="2" t="s">
        <v>101</v>
      </c>
      <c r="C36" s="2" t="b">
        <v>0</v>
      </c>
      <c r="D36" s="2" t="s">
        <v>92</v>
      </c>
      <c r="E36" s="2" t="s">
        <v>88</v>
      </c>
      <c r="F36" s="2" t="s">
        <v>77</v>
      </c>
      <c r="G36" s="2" t="s">
        <v>78</v>
      </c>
      <c r="H36" s="2" t="s">
        <v>79</v>
      </c>
      <c r="I36" s="2"/>
      <c r="J36" s="2"/>
      <c r="K36" s="2"/>
      <c r="L36" s="2"/>
      <c r="M36" s="2"/>
      <c r="N36" s="2"/>
      <c r="O36" s="2" t="s">
        <v>99</v>
      </c>
      <c r="P36" s="2">
        <v>33.418999999999997</v>
      </c>
      <c r="Q36" s="2"/>
      <c r="R36" s="2"/>
      <c r="S36" s="2"/>
      <c r="T36" s="2"/>
      <c r="U36" s="2"/>
      <c r="V36" s="2" t="b">
        <v>1</v>
      </c>
      <c r="W36" s="2">
        <v>61.238</v>
      </c>
      <c r="X36" s="2">
        <v>0.29699999999999999</v>
      </c>
      <c r="Y36" s="2">
        <v>80.725999999999999</v>
      </c>
      <c r="Z36" s="2" t="b">
        <v>1</v>
      </c>
      <c r="AA36" s="2"/>
      <c r="AB36" s="2">
        <v>1</v>
      </c>
      <c r="AC36" s="2">
        <v>40</v>
      </c>
      <c r="AD36" s="2"/>
      <c r="AE36" s="2" t="s">
        <v>100</v>
      </c>
    </row>
    <row r="37" spans="1:31" x14ac:dyDescent="0.2">
      <c r="A37" s="2">
        <v>39</v>
      </c>
      <c r="B37" s="2" t="s">
        <v>102</v>
      </c>
      <c r="C37" s="2" t="b">
        <v>0</v>
      </c>
      <c r="D37" s="2" t="s">
        <v>92</v>
      </c>
      <c r="E37" s="2" t="s">
        <v>88</v>
      </c>
      <c r="F37" s="2" t="s">
        <v>77</v>
      </c>
      <c r="G37" s="2" t="s">
        <v>78</v>
      </c>
      <c r="H37" s="2" t="s">
        <v>79</v>
      </c>
      <c r="I37" s="2"/>
      <c r="J37" s="2"/>
      <c r="K37" s="2"/>
      <c r="L37" s="2">
        <v>2.371</v>
      </c>
      <c r="M37" s="2"/>
      <c r="N37" s="2"/>
      <c r="O37" s="2">
        <v>33.418999999999997</v>
      </c>
      <c r="P37" s="2">
        <v>33.418999999999997</v>
      </c>
      <c r="Q37" s="2"/>
      <c r="R37" s="2"/>
      <c r="S37" s="2">
        <v>1.4450000000000001</v>
      </c>
      <c r="T37" s="2"/>
      <c r="U37" s="2">
        <v>-1.246</v>
      </c>
      <c r="V37" s="2" t="b">
        <v>1</v>
      </c>
      <c r="W37" s="2">
        <v>80.858000000000004</v>
      </c>
      <c r="X37" s="2">
        <v>0.29699999999999999</v>
      </c>
      <c r="Y37" s="2"/>
      <c r="Z37" s="2" t="b">
        <v>1</v>
      </c>
      <c r="AA37" s="2"/>
      <c r="AB37" s="2">
        <v>1</v>
      </c>
      <c r="AC37" s="2">
        <v>40</v>
      </c>
      <c r="AD37" s="2"/>
      <c r="AE37" s="2" t="s">
        <v>80</v>
      </c>
    </row>
    <row r="38" spans="1:31" x14ac:dyDescent="0.2">
      <c r="A38" s="2">
        <v>145</v>
      </c>
      <c r="B38" s="2" t="s">
        <v>103</v>
      </c>
      <c r="C38" s="2" t="b">
        <v>0</v>
      </c>
      <c r="D38" s="2" t="s">
        <v>104</v>
      </c>
      <c r="E38" s="2" t="s">
        <v>6</v>
      </c>
      <c r="F38" s="2" t="s">
        <v>77</v>
      </c>
      <c r="G38" s="2" t="s">
        <v>78</v>
      </c>
      <c r="H38" s="2" t="s">
        <v>79</v>
      </c>
      <c r="I38" s="2"/>
      <c r="J38" s="2"/>
      <c r="K38" s="2"/>
      <c r="L38" s="2">
        <v>2.7E-2</v>
      </c>
      <c r="M38" s="2">
        <v>2.1999999999999999E-2</v>
      </c>
      <c r="N38" s="2">
        <v>3.3000000000000002E-2</v>
      </c>
      <c r="O38" s="2">
        <v>19.893999999999998</v>
      </c>
      <c r="P38" s="2">
        <v>19.963999999999999</v>
      </c>
      <c r="Q38" s="2">
        <v>6.8000000000000005E-2</v>
      </c>
      <c r="R38" s="2"/>
      <c r="S38" s="2">
        <v>-7.8019999999999996</v>
      </c>
      <c r="T38" s="2">
        <v>0.114</v>
      </c>
      <c r="U38" s="2">
        <v>5.2240000000000002</v>
      </c>
      <c r="V38" s="2" t="b">
        <v>1</v>
      </c>
      <c r="W38" s="2">
        <v>85.597999999999999</v>
      </c>
      <c r="X38" s="2">
        <v>0.57299999999999995</v>
      </c>
      <c r="Y38" s="2"/>
      <c r="Z38" s="2" t="b">
        <v>1</v>
      </c>
      <c r="AA38" s="2"/>
      <c r="AB38" s="2">
        <v>1</v>
      </c>
      <c r="AC38" s="2">
        <v>40</v>
      </c>
      <c r="AD38" s="2"/>
      <c r="AE38" s="2" t="s">
        <v>80</v>
      </c>
    </row>
    <row r="39" spans="1:31" x14ac:dyDescent="0.2">
      <c r="A39" s="2">
        <v>146</v>
      </c>
      <c r="B39" s="2" t="s">
        <v>105</v>
      </c>
      <c r="C39" s="2" t="b">
        <v>0</v>
      </c>
      <c r="D39" s="2" t="s">
        <v>104</v>
      </c>
      <c r="E39" s="2" t="s">
        <v>6</v>
      </c>
      <c r="F39" s="2" t="s">
        <v>77</v>
      </c>
      <c r="G39" s="2" t="s">
        <v>78</v>
      </c>
      <c r="H39" s="2" t="s">
        <v>79</v>
      </c>
      <c r="I39" s="2"/>
      <c r="J39" s="2"/>
      <c r="K39" s="2"/>
      <c r="L39" s="2">
        <v>2.7E-2</v>
      </c>
      <c r="M39" s="2">
        <v>2.1999999999999999E-2</v>
      </c>
      <c r="N39" s="2">
        <v>3.3000000000000002E-2</v>
      </c>
      <c r="O39" s="2">
        <v>19.966999999999999</v>
      </c>
      <c r="P39" s="2">
        <v>19.963999999999999</v>
      </c>
      <c r="Q39" s="2">
        <v>6.8000000000000005E-2</v>
      </c>
      <c r="R39" s="2"/>
      <c r="S39" s="2">
        <v>-7.8019999999999996</v>
      </c>
      <c r="T39" s="2">
        <v>0.114</v>
      </c>
      <c r="U39" s="2">
        <v>5.2240000000000002</v>
      </c>
      <c r="V39" s="2" t="b">
        <v>1</v>
      </c>
      <c r="W39" s="2">
        <v>85.597999999999999</v>
      </c>
      <c r="X39" s="2">
        <v>0.57299999999999995</v>
      </c>
      <c r="Y39" s="2"/>
      <c r="Z39" s="2" t="b">
        <v>1</v>
      </c>
      <c r="AA39" s="2"/>
      <c r="AB39" s="2">
        <v>1</v>
      </c>
      <c r="AC39" s="2">
        <v>40</v>
      </c>
      <c r="AD39" s="2"/>
      <c r="AE39" s="2" t="s">
        <v>80</v>
      </c>
    </row>
    <row r="40" spans="1:31" x14ac:dyDescent="0.2">
      <c r="A40" s="2">
        <v>147</v>
      </c>
      <c r="B40" s="2" t="s">
        <v>106</v>
      </c>
      <c r="C40" s="2" t="b">
        <v>0</v>
      </c>
      <c r="D40" s="2" t="s">
        <v>104</v>
      </c>
      <c r="E40" s="2" t="s">
        <v>6</v>
      </c>
      <c r="F40" s="2" t="s">
        <v>77</v>
      </c>
      <c r="G40" s="2" t="s">
        <v>78</v>
      </c>
      <c r="H40" s="2" t="s">
        <v>79</v>
      </c>
      <c r="I40" s="2"/>
      <c r="J40" s="2"/>
      <c r="K40" s="2"/>
      <c r="L40" s="2">
        <v>2.7E-2</v>
      </c>
      <c r="M40" s="2">
        <v>2.1999999999999999E-2</v>
      </c>
      <c r="N40" s="2">
        <v>3.3000000000000002E-2</v>
      </c>
      <c r="O40" s="2">
        <v>20.03</v>
      </c>
      <c r="P40" s="2">
        <v>19.963999999999999</v>
      </c>
      <c r="Q40" s="2">
        <v>6.8000000000000005E-2</v>
      </c>
      <c r="R40" s="2"/>
      <c r="S40" s="2">
        <v>-7.8019999999999996</v>
      </c>
      <c r="T40" s="2">
        <v>0.114</v>
      </c>
      <c r="U40" s="2">
        <v>5.2240000000000002</v>
      </c>
      <c r="V40" s="2" t="b">
        <v>1</v>
      </c>
      <c r="W40" s="2">
        <v>85.597999999999999</v>
      </c>
      <c r="X40" s="2">
        <v>0.57299999999999995</v>
      </c>
      <c r="Y40" s="2"/>
      <c r="Z40" s="2" t="b">
        <v>1</v>
      </c>
      <c r="AA40" s="2"/>
      <c r="AB40" s="2">
        <v>1</v>
      </c>
      <c r="AC40" s="2">
        <v>40</v>
      </c>
      <c r="AD40" s="2"/>
      <c r="AE40" s="2" t="s">
        <v>80</v>
      </c>
    </row>
    <row r="41" spans="1:31" x14ac:dyDescent="0.2">
      <c r="A41" s="2">
        <v>148</v>
      </c>
      <c r="B41" s="2" t="s">
        <v>107</v>
      </c>
      <c r="C41" s="2" t="b">
        <v>0</v>
      </c>
      <c r="D41" s="2" t="s">
        <v>104</v>
      </c>
      <c r="E41" s="2" t="s">
        <v>84</v>
      </c>
      <c r="F41" s="2" t="s">
        <v>77</v>
      </c>
      <c r="G41" s="2" t="s">
        <v>78</v>
      </c>
      <c r="H41" s="2" t="s">
        <v>79</v>
      </c>
      <c r="I41" s="2"/>
      <c r="J41" s="2"/>
      <c r="K41" s="2"/>
      <c r="L41" s="2">
        <v>0.08</v>
      </c>
      <c r="M41" s="2">
        <v>0.05</v>
      </c>
      <c r="N41" s="2">
        <v>0.128</v>
      </c>
      <c r="O41" s="2">
        <v>30.937999999999999</v>
      </c>
      <c r="P41" s="2">
        <v>31.378</v>
      </c>
      <c r="Q41" s="2">
        <v>0.38300000000000001</v>
      </c>
      <c r="R41" s="2"/>
      <c r="S41" s="2">
        <v>3.6120000000000001</v>
      </c>
      <c r="T41" s="2">
        <v>0.245</v>
      </c>
      <c r="U41" s="2">
        <v>3.65</v>
      </c>
      <c r="V41" s="2" t="b">
        <v>1</v>
      </c>
      <c r="W41" s="2">
        <v>82.700999999999993</v>
      </c>
      <c r="X41" s="2">
        <v>0.18</v>
      </c>
      <c r="Y41" s="2"/>
      <c r="Z41" s="2" t="b">
        <v>1</v>
      </c>
      <c r="AA41" s="2"/>
      <c r="AB41" s="2">
        <v>1</v>
      </c>
      <c r="AC41" s="2">
        <v>40</v>
      </c>
      <c r="AD41" s="2"/>
      <c r="AE41" s="2" t="s">
        <v>80</v>
      </c>
    </row>
    <row r="42" spans="1:31" x14ac:dyDescent="0.2">
      <c r="A42" s="2">
        <v>149</v>
      </c>
      <c r="B42" s="2" t="s">
        <v>108</v>
      </c>
      <c r="C42" s="2" t="b">
        <v>0</v>
      </c>
      <c r="D42" s="2" t="s">
        <v>104</v>
      </c>
      <c r="E42" s="2" t="s">
        <v>84</v>
      </c>
      <c r="F42" s="2" t="s">
        <v>77</v>
      </c>
      <c r="G42" s="2" t="s">
        <v>78</v>
      </c>
      <c r="H42" s="2" t="s">
        <v>79</v>
      </c>
      <c r="I42" s="2"/>
      <c r="J42" s="2"/>
      <c r="K42" s="2"/>
      <c r="L42" s="2">
        <v>0.08</v>
      </c>
      <c r="M42" s="2">
        <v>0.05</v>
      </c>
      <c r="N42" s="2">
        <v>0.128</v>
      </c>
      <c r="O42" s="2">
        <v>31.63</v>
      </c>
      <c r="P42" s="2">
        <v>31.378</v>
      </c>
      <c r="Q42" s="2">
        <v>0.38300000000000001</v>
      </c>
      <c r="R42" s="2"/>
      <c r="S42" s="2">
        <v>3.6120000000000001</v>
      </c>
      <c r="T42" s="2">
        <v>0.245</v>
      </c>
      <c r="U42" s="2">
        <v>3.65</v>
      </c>
      <c r="V42" s="2" t="b">
        <v>1</v>
      </c>
      <c r="W42" s="2">
        <v>82.569000000000003</v>
      </c>
      <c r="X42" s="2">
        <v>0.18</v>
      </c>
      <c r="Y42" s="2"/>
      <c r="Z42" s="2" t="b">
        <v>1</v>
      </c>
      <c r="AA42" s="2"/>
      <c r="AB42" s="2">
        <v>1</v>
      </c>
      <c r="AC42" s="2">
        <v>40</v>
      </c>
      <c r="AD42" s="2"/>
      <c r="AE42" s="2" t="s">
        <v>80</v>
      </c>
    </row>
    <row r="43" spans="1:31" x14ac:dyDescent="0.2">
      <c r="A43" s="2">
        <v>150</v>
      </c>
      <c r="B43" s="2" t="s">
        <v>109</v>
      </c>
      <c r="C43" s="2" t="b">
        <v>0</v>
      </c>
      <c r="D43" s="2" t="s">
        <v>104</v>
      </c>
      <c r="E43" s="2" t="s">
        <v>84</v>
      </c>
      <c r="F43" s="2" t="s">
        <v>77</v>
      </c>
      <c r="G43" s="2" t="s">
        <v>78</v>
      </c>
      <c r="H43" s="2" t="s">
        <v>79</v>
      </c>
      <c r="I43" s="2"/>
      <c r="J43" s="2"/>
      <c r="K43" s="2"/>
      <c r="L43" s="2">
        <v>0.08</v>
      </c>
      <c r="M43" s="2">
        <v>0.05</v>
      </c>
      <c r="N43" s="2">
        <v>0.128</v>
      </c>
      <c r="O43" s="2">
        <v>31.567</v>
      </c>
      <c r="P43" s="2">
        <v>31.378</v>
      </c>
      <c r="Q43" s="2">
        <v>0.38300000000000001</v>
      </c>
      <c r="R43" s="2"/>
      <c r="S43" s="2">
        <v>3.6120000000000001</v>
      </c>
      <c r="T43" s="2">
        <v>0.245</v>
      </c>
      <c r="U43" s="2">
        <v>3.65</v>
      </c>
      <c r="V43" s="2" t="b">
        <v>1</v>
      </c>
      <c r="W43" s="2">
        <v>82.569000000000003</v>
      </c>
      <c r="X43" s="2">
        <v>0.18</v>
      </c>
      <c r="Y43" s="2"/>
      <c r="Z43" s="2" t="b">
        <v>1</v>
      </c>
      <c r="AA43" s="2"/>
      <c r="AB43" s="2">
        <v>1</v>
      </c>
      <c r="AC43" s="2">
        <v>40</v>
      </c>
      <c r="AD43" s="2"/>
      <c r="AE43" s="2" t="s">
        <v>80</v>
      </c>
    </row>
    <row r="44" spans="1:31" x14ac:dyDescent="0.2">
      <c r="A44" s="2">
        <v>157</v>
      </c>
      <c r="B44" s="2" t="s">
        <v>110</v>
      </c>
      <c r="C44" s="2" t="b">
        <v>0</v>
      </c>
      <c r="D44" s="2" t="s">
        <v>104</v>
      </c>
      <c r="E44" s="2" t="s">
        <v>88</v>
      </c>
      <c r="F44" s="2" t="s">
        <v>77</v>
      </c>
      <c r="G44" s="2" t="s">
        <v>78</v>
      </c>
      <c r="H44" s="2" t="s">
        <v>79</v>
      </c>
      <c r="I44" s="2"/>
      <c r="J44" s="2"/>
      <c r="K44" s="2"/>
      <c r="L44" s="2">
        <v>23.1</v>
      </c>
      <c r="M44" s="2">
        <v>17.850000000000001</v>
      </c>
      <c r="N44" s="2">
        <v>29.895</v>
      </c>
      <c r="O44" s="2">
        <v>25.789000000000001</v>
      </c>
      <c r="P44" s="2">
        <v>25.927</v>
      </c>
      <c r="Q44" s="2">
        <v>0.14099999999999999</v>
      </c>
      <c r="R44" s="2"/>
      <c r="S44" s="2">
        <v>-1.839</v>
      </c>
      <c r="T44" s="2">
        <v>0.13400000000000001</v>
      </c>
      <c r="U44" s="2">
        <v>-4.53</v>
      </c>
      <c r="V44" s="2" t="b">
        <v>1</v>
      </c>
      <c r="W44" s="2">
        <v>80.858000000000004</v>
      </c>
      <c r="X44" s="2">
        <v>0.29699999999999999</v>
      </c>
      <c r="Y44" s="2"/>
      <c r="Z44" s="2" t="b">
        <v>1</v>
      </c>
      <c r="AA44" s="2"/>
      <c r="AB44" s="2">
        <v>1</v>
      </c>
      <c r="AC44" s="2">
        <v>40</v>
      </c>
      <c r="AD44" s="2"/>
      <c r="AE44" s="2" t="s">
        <v>80</v>
      </c>
    </row>
    <row r="45" spans="1:31" x14ac:dyDescent="0.2">
      <c r="A45" s="2">
        <v>158</v>
      </c>
      <c r="B45" s="2" t="s">
        <v>111</v>
      </c>
      <c r="C45" s="2" t="b">
        <v>0</v>
      </c>
      <c r="D45" s="2" t="s">
        <v>104</v>
      </c>
      <c r="E45" s="2" t="s">
        <v>88</v>
      </c>
      <c r="F45" s="2" t="s">
        <v>77</v>
      </c>
      <c r="G45" s="2" t="s">
        <v>78</v>
      </c>
      <c r="H45" s="2" t="s">
        <v>79</v>
      </c>
      <c r="I45" s="2"/>
      <c r="J45" s="2"/>
      <c r="K45" s="2"/>
      <c r="L45" s="2">
        <v>23.1</v>
      </c>
      <c r="M45" s="2">
        <v>17.850000000000001</v>
      </c>
      <c r="N45" s="2">
        <v>29.895</v>
      </c>
      <c r="O45" s="2">
        <v>25.92</v>
      </c>
      <c r="P45" s="2">
        <v>25.927</v>
      </c>
      <c r="Q45" s="2">
        <v>0.14099999999999999</v>
      </c>
      <c r="R45" s="2"/>
      <c r="S45" s="2">
        <v>-1.839</v>
      </c>
      <c r="T45" s="2">
        <v>0.13400000000000001</v>
      </c>
      <c r="U45" s="2">
        <v>-4.53</v>
      </c>
      <c r="V45" s="2" t="b">
        <v>1</v>
      </c>
      <c r="W45" s="2">
        <v>80.858000000000004</v>
      </c>
      <c r="X45" s="2">
        <v>0.29699999999999999</v>
      </c>
      <c r="Y45" s="2"/>
      <c r="Z45" s="2" t="b">
        <v>1</v>
      </c>
      <c r="AA45" s="2"/>
      <c r="AB45" s="2">
        <v>1</v>
      </c>
      <c r="AC45" s="2">
        <v>40</v>
      </c>
      <c r="AD45" s="2"/>
      <c r="AE45" s="2" t="s">
        <v>80</v>
      </c>
    </row>
    <row r="46" spans="1:31" x14ac:dyDescent="0.2">
      <c r="A46" s="2">
        <v>159</v>
      </c>
      <c r="B46" s="2" t="s">
        <v>112</v>
      </c>
      <c r="C46" s="2" t="b">
        <v>0</v>
      </c>
      <c r="D46" s="2" t="s">
        <v>104</v>
      </c>
      <c r="E46" s="2" t="s">
        <v>88</v>
      </c>
      <c r="F46" s="2" t="s">
        <v>77</v>
      </c>
      <c r="G46" s="2" t="s">
        <v>78</v>
      </c>
      <c r="H46" s="2" t="s">
        <v>79</v>
      </c>
      <c r="I46" s="2"/>
      <c r="J46" s="2"/>
      <c r="K46" s="2"/>
      <c r="L46" s="2">
        <v>23.1</v>
      </c>
      <c r="M46" s="2">
        <v>17.850000000000001</v>
      </c>
      <c r="N46" s="2">
        <v>29.895</v>
      </c>
      <c r="O46" s="2">
        <v>26.07</v>
      </c>
      <c r="P46" s="2">
        <v>25.927</v>
      </c>
      <c r="Q46" s="2">
        <v>0.14099999999999999</v>
      </c>
      <c r="R46" s="2"/>
      <c r="S46" s="2">
        <v>-1.839</v>
      </c>
      <c r="T46" s="2">
        <v>0.13400000000000001</v>
      </c>
      <c r="U46" s="2">
        <v>-4.53</v>
      </c>
      <c r="V46" s="2" t="b">
        <v>1</v>
      </c>
      <c r="W46" s="2">
        <v>80.858000000000004</v>
      </c>
      <c r="X46" s="2">
        <v>0.29699999999999999</v>
      </c>
      <c r="Y46" s="2"/>
      <c r="Z46" s="2" t="b">
        <v>1</v>
      </c>
      <c r="AA46" s="2"/>
      <c r="AB46" s="2">
        <v>1</v>
      </c>
      <c r="AC46" s="2">
        <v>40</v>
      </c>
      <c r="AD46" s="2"/>
      <c r="AE46" s="2" t="s">
        <v>80</v>
      </c>
    </row>
    <row r="47" spans="1:31" x14ac:dyDescent="0.2">
      <c r="A47" s="2">
        <v>169</v>
      </c>
      <c r="B47" s="2" t="s">
        <v>113</v>
      </c>
      <c r="C47" s="2" t="b">
        <v>0</v>
      </c>
      <c r="D47" s="2" t="s">
        <v>114</v>
      </c>
      <c r="E47" s="2" t="s">
        <v>6</v>
      </c>
      <c r="F47" s="2" t="s">
        <v>77</v>
      </c>
      <c r="G47" s="2" t="s">
        <v>78</v>
      </c>
      <c r="H47" s="2" t="s">
        <v>79</v>
      </c>
      <c r="I47" s="2"/>
      <c r="J47" s="2"/>
      <c r="K47" s="2"/>
      <c r="L47" s="2">
        <v>5.2999999999999999E-2</v>
      </c>
      <c r="M47" s="2">
        <v>0.04</v>
      </c>
      <c r="N47" s="2">
        <v>7.1999999999999995E-2</v>
      </c>
      <c r="O47" s="2">
        <v>19.698</v>
      </c>
      <c r="P47" s="2">
        <v>19.914000000000001</v>
      </c>
      <c r="Q47" s="2">
        <v>0.188</v>
      </c>
      <c r="R47" s="2"/>
      <c r="S47" s="2">
        <v>-8.798</v>
      </c>
      <c r="T47" s="2">
        <v>0.154</v>
      </c>
      <c r="U47" s="2">
        <v>4.2279999999999998</v>
      </c>
      <c r="V47" s="2" t="b">
        <v>1</v>
      </c>
      <c r="W47" s="2">
        <v>85.597999999999999</v>
      </c>
      <c r="X47" s="2">
        <v>0.57299999999999995</v>
      </c>
      <c r="Y47" s="2"/>
      <c r="Z47" s="2" t="b">
        <v>1</v>
      </c>
      <c r="AA47" s="2"/>
      <c r="AB47" s="2">
        <v>1</v>
      </c>
      <c r="AC47" s="2">
        <v>40</v>
      </c>
      <c r="AD47" s="2"/>
      <c r="AE47" s="2" t="s">
        <v>80</v>
      </c>
    </row>
    <row r="48" spans="1:31" x14ac:dyDescent="0.2">
      <c r="A48" s="2">
        <v>170</v>
      </c>
      <c r="B48" s="2" t="s">
        <v>115</v>
      </c>
      <c r="C48" s="2" t="b">
        <v>0</v>
      </c>
      <c r="D48" s="2" t="s">
        <v>114</v>
      </c>
      <c r="E48" s="2" t="s">
        <v>6</v>
      </c>
      <c r="F48" s="2" t="s">
        <v>77</v>
      </c>
      <c r="G48" s="2" t="s">
        <v>78</v>
      </c>
      <c r="H48" s="2" t="s">
        <v>79</v>
      </c>
      <c r="I48" s="2"/>
      <c r="J48" s="2"/>
      <c r="K48" s="2"/>
      <c r="L48" s="2">
        <v>5.2999999999999999E-2</v>
      </c>
      <c r="M48" s="2">
        <v>0.04</v>
      </c>
      <c r="N48" s="2">
        <v>7.1999999999999995E-2</v>
      </c>
      <c r="O48" s="2">
        <v>20.004999999999999</v>
      </c>
      <c r="P48" s="2">
        <v>19.914000000000001</v>
      </c>
      <c r="Q48" s="2">
        <v>0.188</v>
      </c>
      <c r="R48" s="2"/>
      <c r="S48" s="2">
        <v>-8.798</v>
      </c>
      <c r="T48" s="2">
        <v>0.154</v>
      </c>
      <c r="U48" s="2">
        <v>4.2279999999999998</v>
      </c>
      <c r="V48" s="2" t="b">
        <v>1</v>
      </c>
      <c r="W48" s="2">
        <v>85.597999999999999</v>
      </c>
      <c r="X48" s="2">
        <v>0.57299999999999995</v>
      </c>
      <c r="Y48" s="2"/>
      <c r="Z48" s="2" t="b">
        <v>1</v>
      </c>
      <c r="AA48" s="2"/>
      <c r="AB48" s="2">
        <v>1</v>
      </c>
      <c r="AC48" s="2">
        <v>40</v>
      </c>
      <c r="AD48" s="2"/>
      <c r="AE48" s="2" t="s">
        <v>80</v>
      </c>
    </row>
    <row r="49" spans="1:31" x14ac:dyDescent="0.2">
      <c r="A49" s="2">
        <v>171</v>
      </c>
      <c r="B49" s="2" t="s">
        <v>116</v>
      </c>
      <c r="C49" s="2" t="b">
        <v>0</v>
      </c>
      <c r="D49" s="2" t="s">
        <v>114</v>
      </c>
      <c r="E49" s="2" t="s">
        <v>6</v>
      </c>
      <c r="F49" s="2" t="s">
        <v>77</v>
      </c>
      <c r="G49" s="2" t="s">
        <v>78</v>
      </c>
      <c r="H49" s="2" t="s">
        <v>79</v>
      </c>
      <c r="I49" s="2"/>
      <c r="J49" s="2"/>
      <c r="K49" s="2"/>
      <c r="L49" s="2">
        <v>5.2999999999999999E-2</v>
      </c>
      <c r="M49" s="2">
        <v>0.04</v>
      </c>
      <c r="N49" s="2">
        <v>7.1999999999999995E-2</v>
      </c>
      <c r="O49" s="2">
        <v>20.038</v>
      </c>
      <c r="P49" s="2">
        <v>19.914000000000001</v>
      </c>
      <c r="Q49" s="2">
        <v>0.188</v>
      </c>
      <c r="R49" s="2"/>
      <c r="S49" s="2">
        <v>-8.798</v>
      </c>
      <c r="T49" s="2">
        <v>0.154</v>
      </c>
      <c r="U49" s="2">
        <v>4.2279999999999998</v>
      </c>
      <c r="V49" s="2" t="b">
        <v>1</v>
      </c>
      <c r="W49" s="2">
        <v>85.597999999999999</v>
      </c>
      <c r="X49" s="2">
        <v>0.57299999999999995</v>
      </c>
      <c r="Y49" s="2"/>
      <c r="Z49" s="2" t="b">
        <v>1</v>
      </c>
      <c r="AA49" s="2"/>
      <c r="AB49" s="2">
        <v>1</v>
      </c>
      <c r="AC49" s="2">
        <v>40</v>
      </c>
      <c r="AD49" s="2"/>
      <c r="AE49" s="2" t="s">
        <v>80</v>
      </c>
    </row>
    <row r="50" spans="1:31" x14ac:dyDescent="0.2">
      <c r="A50" s="2">
        <v>172</v>
      </c>
      <c r="B50" s="2" t="s">
        <v>117</v>
      </c>
      <c r="C50" s="2" t="b">
        <v>0</v>
      </c>
      <c r="D50" s="2" t="s">
        <v>114</v>
      </c>
      <c r="E50" s="2" t="s">
        <v>84</v>
      </c>
      <c r="F50" s="2" t="s">
        <v>77</v>
      </c>
      <c r="G50" s="2" t="s">
        <v>78</v>
      </c>
      <c r="H50" s="2" t="s">
        <v>79</v>
      </c>
      <c r="I50" s="2"/>
      <c r="J50" s="2"/>
      <c r="K50" s="2"/>
      <c r="L50" s="2">
        <v>0.02</v>
      </c>
      <c r="M50" s="2">
        <v>6.0000000000000001E-3</v>
      </c>
      <c r="N50" s="2">
        <v>6.6000000000000003E-2</v>
      </c>
      <c r="O50" s="2">
        <v>33.789000000000001</v>
      </c>
      <c r="P50" s="2">
        <v>34.322000000000003</v>
      </c>
      <c r="Q50" s="2">
        <v>0.753</v>
      </c>
      <c r="R50" s="2"/>
      <c r="S50" s="2">
        <v>5.61</v>
      </c>
      <c r="T50" s="2">
        <v>0.54300000000000004</v>
      </c>
      <c r="U50" s="2">
        <v>5.6479999999999997</v>
      </c>
      <c r="V50" s="2" t="b">
        <v>1</v>
      </c>
      <c r="W50" s="2">
        <v>82.569000000000003</v>
      </c>
      <c r="X50" s="2">
        <v>0.18</v>
      </c>
      <c r="Y50" s="2"/>
      <c r="Z50" s="2" t="b">
        <v>1</v>
      </c>
      <c r="AA50" s="2"/>
      <c r="AB50" s="2">
        <v>1</v>
      </c>
      <c r="AC50" s="2">
        <v>40</v>
      </c>
      <c r="AD50" s="2"/>
      <c r="AE50" s="2" t="s">
        <v>80</v>
      </c>
    </row>
    <row r="51" spans="1:31" x14ac:dyDescent="0.2">
      <c r="A51" s="2">
        <v>173</v>
      </c>
      <c r="B51" s="2" t="s">
        <v>118</v>
      </c>
      <c r="C51" s="2" t="b">
        <v>0</v>
      </c>
      <c r="D51" s="2" t="s">
        <v>114</v>
      </c>
      <c r="E51" s="2" t="s">
        <v>84</v>
      </c>
      <c r="F51" s="2" t="s">
        <v>77</v>
      </c>
      <c r="G51" s="2" t="s">
        <v>78</v>
      </c>
      <c r="H51" s="2" t="s">
        <v>79</v>
      </c>
      <c r="I51" s="2"/>
      <c r="J51" s="2"/>
      <c r="K51" s="2"/>
      <c r="L51" s="2"/>
      <c r="M51" s="2"/>
      <c r="N51" s="2"/>
      <c r="O51" s="2" t="s">
        <v>99</v>
      </c>
      <c r="P51" s="2">
        <v>34.322000000000003</v>
      </c>
      <c r="Q51" s="2">
        <v>0.753</v>
      </c>
      <c r="R51" s="2"/>
      <c r="S51" s="2"/>
      <c r="T51" s="2"/>
      <c r="U51" s="2"/>
      <c r="V51" s="2" t="b">
        <v>1</v>
      </c>
      <c r="W51" s="2">
        <v>82.569000000000003</v>
      </c>
      <c r="X51" s="2">
        <v>0.18</v>
      </c>
      <c r="Y51" s="2">
        <v>61.37</v>
      </c>
      <c r="Z51" s="2" t="b">
        <v>1</v>
      </c>
      <c r="AA51" s="2"/>
      <c r="AB51" s="2">
        <v>1</v>
      </c>
      <c r="AC51" s="2">
        <v>40</v>
      </c>
      <c r="AD51" s="2"/>
      <c r="AE51" s="2" t="s">
        <v>100</v>
      </c>
    </row>
    <row r="52" spans="1:31" x14ac:dyDescent="0.2">
      <c r="A52" s="2">
        <v>174</v>
      </c>
      <c r="B52" s="2" t="s">
        <v>119</v>
      </c>
      <c r="C52" s="2" t="b">
        <v>0</v>
      </c>
      <c r="D52" s="2" t="s">
        <v>114</v>
      </c>
      <c r="E52" s="2" t="s">
        <v>84</v>
      </c>
      <c r="F52" s="2" t="s">
        <v>77</v>
      </c>
      <c r="G52" s="2" t="s">
        <v>78</v>
      </c>
      <c r="H52" s="2" t="s">
        <v>79</v>
      </c>
      <c r="I52" s="2"/>
      <c r="J52" s="2"/>
      <c r="K52" s="2"/>
      <c r="L52" s="2">
        <v>0.02</v>
      </c>
      <c r="M52" s="2">
        <v>6.0000000000000001E-3</v>
      </c>
      <c r="N52" s="2">
        <v>6.6000000000000003E-2</v>
      </c>
      <c r="O52" s="2">
        <v>34.853999999999999</v>
      </c>
      <c r="P52" s="2">
        <v>34.322000000000003</v>
      </c>
      <c r="Q52" s="2">
        <v>0.753</v>
      </c>
      <c r="R52" s="2"/>
      <c r="S52" s="2">
        <v>5.61</v>
      </c>
      <c r="T52" s="2">
        <v>0.54300000000000004</v>
      </c>
      <c r="U52" s="2">
        <v>5.6479999999999997</v>
      </c>
      <c r="V52" s="2" t="b">
        <v>1</v>
      </c>
      <c r="W52" s="2">
        <v>82.569000000000003</v>
      </c>
      <c r="X52" s="2">
        <v>0.18</v>
      </c>
      <c r="Y52" s="2"/>
      <c r="Z52" s="2" t="b">
        <v>1</v>
      </c>
      <c r="AA52" s="2"/>
      <c r="AB52" s="2">
        <v>1</v>
      </c>
      <c r="AC52" s="2">
        <v>40</v>
      </c>
      <c r="AD52" s="2"/>
      <c r="AE52" s="2" t="s">
        <v>80</v>
      </c>
    </row>
    <row r="53" spans="1:31" x14ac:dyDescent="0.2">
      <c r="A53" s="2">
        <v>181</v>
      </c>
      <c r="B53" s="2" t="s">
        <v>120</v>
      </c>
      <c r="C53" s="2" t="b">
        <v>0</v>
      </c>
      <c r="D53" s="2" t="s">
        <v>114</v>
      </c>
      <c r="E53" s="2" t="s">
        <v>88</v>
      </c>
      <c r="F53" s="2" t="s">
        <v>77</v>
      </c>
      <c r="G53" s="2" t="s">
        <v>78</v>
      </c>
      <c r="H53" s="2" t="s">
        <v>79</v>
      </c>
      <c r="I53" s="2"/>
      <c r="J53" s="2"/>
      <c r="K53" s="2"/>
      <c r="L53" s="2">
        <v>22.783000000000001</v>
      </c>
      <c r="M53" s="2">
        <v>16.594999999999999</v>
      </c>
      <c r="N53" s="2">
        <v>31.277000000000001</v>
      </c>
      <c r="O53" s="2">
        <v>26.727</v>
      </c>
      <c r="P53" s="2">
        <v>26.891999999999999</v>
      </c>
      <c r="Q53" s="2">
        <v>0.214</v>
      </c>
      <c r="R53" s="2"/>
      <c r="S53" s="2">
        <v>-1.819</v>
      </c>
      <c r="T53" s="2">
        <v>0.16500000000000001</v>
      </c>
      <c r="U53" s="2">
        <v>-4.51</v>
      </c>
      <c r="V53" s="2" t="b">
        <v>1</v>
      </c>
      <c r="W53" s="2">
        <v>80.858000000000004</v>
      </c>
      <c r="X53" s="2">
        <v>0.29699999999999999</v>
      </c>
      <c r="Y53" s="2"/>
      <c r="Z53" s="2" t="b">
        <v>1</v>
      </c>
      <c r="AA53" s="2"/>
      <c r="AB53" s="2">
        <v>1</v>
      </c>
      <c r="AC53" s="2">
        <v>40</v>
      </c>
      <c r="AD53" s="2"/>
      <c r="AE53" s="2" t="s">
        <v>80</v>
      </c>
    </row>
    <row r="54" spans="1:31" x14ac:dyDescent="0.2">
      <c r="A54" s="2">
        <v>182</v>
      </c>
      <c r="B54" s="2" t="s">
        <v>121</v>
      </c>
      <c r="C54" s="2" t="b">
        <v>0</v>
      </c>
      <c r="D54" s="2" t="s">
        <v>114</v>
      </c>
      <c r="E54" s="2" t="s">
        <v>88</v>
      </c>
      <c r="F54" s="2" t="s">
        <v>77</v>
      </c>
      <c r="G54" s="2" t="s">
        <v>78</v>
      </c>
      <c r="H54" s="2" t="s">
        <v>79</v>
      </c>
      <c r="I54" s="2"/>
      <c r="J54" s="2"/>
      <c r="K54" s="2"/>
      <c r="L54" s="2">
        <v>22.783000000000001</v>
      </c>
      <c r="M54" s="2">
        <v>16.594999999999999</v>
      </c>
      <c r="N54" s="2">
        <v>31.277000000000001</v>
      </c>
      <c r="O54" s="2">
        <v>26.815999999999999</v>
      </c>
      <c r="P54" s="2">
        <v>26.891999999999999</v>
      </c>
      <c r="Q54" s="2">
        <v>0.214</v>
      </c>
      <c r="R54" s="2"/>
      <c r="S54" s="2">
        <v>-1.819</v>
      </c>
      <c r="T54" s="2">
        <v>0.16500000000000001</v>
      </c>
      <c r="U54" s="2">
        <v>-4.51</v>
      </c>
      <c r="V54" s="2" t="b">
        <v>1</v>
      </c>
      <c r="W54" s="2">
        <v>80.858000000000004</v>
      </c>
      <c r="X54" s="2">
        <v>0.29699999999999999</v>
      </c>
      <c r="Y54" s="2"/>
      <c r="Z54" s="2" t="b">
        <v>1</v>
      </c>
      <c r="AA54" s="2"/>
      <c r="AB54" s="2">
        <v>1</v>
      </c>
      <c r="AC54" s="2">
        <v>40</v>
      </c>
      <c r="AD54" s="2"/>
      <c r="AE54" s="2" t="s">
        <v>80</v>
      </c>
    </row>
    <row r="55" spans="1:31" x14ac:dyDescent="0.2">
      <c r="A55" s="2">
        <v>183</v>
      </c>
      <c r="B55" s="2" t="s">
        <v>122</v>
      </c>
      <c r="C55" s="2" t="b">
        <v>0</v>
      </c>
      <c r="D55" s="2" t="s">
        <v>114</v>
      </c>
      <c r="E55" s="2" t="s">
        <v>88</v>
      </c>
      <c r="F55" s="2" t="s">
        <v>77</v>
      </c>
      <c r="G55" s="2" t="s">
        <v>78</v>
      </c>
      <c r="H55" s="2" t="s">
        <v>79</v>
      </c>
      <c r="I55" s="2"/>
      <c r="J55" s="2"/>
      <c r="K55" s="2"/>
      <c r="L55" s="2">
        <v>22.783000000000001</v>
      </c>
      <c r="M55" s="2">
        <v>16.594999999999999</v>
      </c>
      <c r="N55" s="2">
        <v>31.277000000000001</v>
      </c>
      <c r="O55" s="2">
        <v>27.134</v>
      </c>
      <c r="P55" s="2">
        <v>26.891999999999999</v>
      </c>
      <c r="Q55" s="2">
        <v>0.214</v>
      </c>
      <c r="R55" s="2"/>
      <c r="S55" s="2">
        <v>-1.819</v>
      </c>
      <c r="T55" s="2">
        <v>0.16500000000000001</v>
      </c>
      <c r="U55" s="2">
        <v>-4.51</v>
      </c>
      <c r="V55" s="2" t="b">
        <v>1</v>
      </c>
      <c r="W55" s="2">
        <v>80.858000000000004</v>
      </c>
      <c r="X55" s="2">
        <v>0.29699999999999999</v>
      </c>
      <c r="Y55" s="2"/>
      <c r="Z55" s="2" t="b">
        <v>1</v>
      </c>
      <c r="AA55" s="2"/>
      <c r="AB55" s="2">
        <v>1</v>
      </c>
      <c r="AC55" s="2">
        <v>40</v>
      </c>
      <c r="AD55" s="2"/>
      <c r="AE55" s="2" t="s">
        <v>80</v>
      </c>
    </row>
    <row r="56" spans="1:31" x14ac:dyDescent="0.2">
      <c r="A56" s="2">
        <v>193</v>
      </c>
      <c r="B56" s="2" t="s">
        <v>123</v>
      </c>
      <c r="C56" s="2" t="b">
        <v>0</v>
      </c>
      <c r="D56" s="2" t="s">
        <v>124</v>
      </c>
      <c r="E56" s="2" t="s">
        <v>6</v>
      </c>
      <c r="F56" s="2" t="s">
        <v>77</v>
      </c>
      <c r="G56" s="2" t="s">
        <v>78</v>
      </c>
      <c r="H56" s="2" t="s">
        <v>79</v>
      </c>
      <c r="I56" s="2"/>
      <c r="J56" s="2"/>
      <c r="K56" s="2"/>
      <c r="L56" s="2">
        <v>6.4000000000000001E-2</v>
      </c>
      <c r="M56" s="2">
        <v>0.05</v>
      </c>
      <c r="N56" s="2">
        <v>8.2000000000000003E-2</v>
      </c>
      <c r="O56" s="2">
        <v>19.704999999999998</v>
      </c>
      <c r="P56" s="2">
        <v>19.891999999999999</v>
      </c>
      <c r="Q56" s="2">
        <v>0.17299999999999999</v>
      </c>
      <c r="R56" s="2"/>
      <c r="S56" s="2">
        <v>-9.0589999999999993</v>
      </c>
      <c r="T56" s="2">
        <v>0.127</v>
      </c>
      <c r="U56" s="2">
        <v>3.9670000000000001</v>
      </c>
      <c r="V56" s="2" t="b">
        <v>1</v>
      </c>
      <c r="W56" s="2">
        <v>85.597999999999999</v>
      </c>
      <c r="X56" s="2">
        <v>0.57299999999999995</v>
      </c>
      <c r="Y56" s="2"/>
      <c r="Z56" s="2" t="b">
        <v>1</v>
      </c>
      <c r="AA56" s="2"/>
      <c r="AB56" s="2">
        <v>1</v>
      </c>
      <c r="AC56" s="2">
        <v>40</v>
      </c>
      <c r="AD56" s="2"/>
      <c r="AE56" s="2" t="s">
        <v>80</v>
      </c>
    </row>
    <row r="57" spans="1:31" x14ac:dyDescent="0.2">
      <c r="A57" s="2">
        <v>194</v>
      </c>
      <c r="B57" s="2" t="s">
        <v>125</v>
      </c>
      <c r="C57" s="2" t="b">
        <v>0</v>
      </c>
      <c r="D57" s="2" t="s">
        <v>124</v>
      </c>
      <c r="E57" s="2" t="s">
        <v>6</v>
      </c>
      <c r="F57" s="2" t="s">
        <v>77</v>
      </c>
      <c r="G57" s="2" t="s">
        <v>78</v>
      </c>
      <c r="H57" s="2" t="s">
        <v>79</v>
      </c>
      <c r="I57" s="2"/>
      <c r="J57" s="2"/>
      <c r="K57" s="2"/>
      <c r="L57" s="2">
        <v>6.4000000000000001E-2</v>
      </c>
      <c r="M57" s="2">
        <v>0.05</v>
      </c>
      <c r="N57" s="2">
        <v>8.2000000000000003E-2</v>
      </c>
      <c r="O57" s="2">
        <v>20.047999999999998</v>
      </c>
      <c r="P57" s="2">
        <v>19.891999999999999</v>
      </c>
      <c r="Q57" s="2">
        <v>0.17299999999999999</v>
      </c>
      <c r="R57" s="2"/>
      <c r="S57" s="2">
        <v>-9.0589999999999993</v>
      </c>
      <c r="T57" s="2">
        <v>0.127</v>
      </c>
      <c r="U57" s="2">
        <v>3.9670000000000001</v>
      </c>
      <c r="V57" s="2" t="b">
        <v>1</v>
      </c>
      <c r="W57" s="2">
        <v>85.597999999999999</v>
      </c>
      <c r="X57" s="2">
        <v>0.57299999999999995</v>
      </c>
      <c r="Y57" s="2"/>
      <c r="Z57" s="2" t="b">
        <v>1</v>
      </c>
      <c r="AA57" s="2"/>
      <c r="AB57" s="2">
        <v>1</v>
      </c>
      <c r="AC57" s="2">
        <v>40</v>
      </c>
      <c r="AD57" s="2"/>
      <c r="AE57" s="2" t="s">
        <v>80</v>
      </c>
    </row>
    <row r="58" spans="1:31" x14ac:dyDescent="0.2">
      <c r="A58" s="2">
        <v>195</v>
      </c>
      <c r="B58" s="2" t="s">
        <v>126</v>
      </c>
      <c r="C58" s="2" t="b">
        <v>0</v>
      </c>
      <c r="D58" s="2" t="s">
        <v>124</v>
      </c>
      <c r="E58" s="2" t="s">
        <v>6</v>
      </c>
      <c r="F58" s="2" t="s">
        <v>77</v>
      </c>
      <c r="G58" s="2" t="s">
        <v>78</v>
      </c>
      <c r="H58" s="2" t="s">
        <v>79</v>
      </c>
      <c r="I58" s="2"/>
      <c r="J58" s="2"/>
      <c r="K58" s="2"/>
      <c r="L58" s="2">
        <v>6.4000000000000001E-2</v>
      </c>
      <c r="M58" s="2">
        <v>0.05</v>
      </c>
      <c r="N58" s="2">
        <v>8.2000000000000003E-2</v>
      </c>
      <c r="O58" s="2">
        <v>19.922999999999998</v>
      </c>
      <c r="P58" s="2">
        <v>19.891999999999999</v>
      </c>
      <c r="Q58" s="2">
        <v>0.17299999999999999</v>
      </c>
      <c r="R58" s="2"/>
      <c r="S58" s="2">
        <v>-9.0589999999999993</v>
      </c>
      <c r="T58" s="2">
        <v>0.127</v>
      </c>
      <c r="U58" s="2">
        <v>3.9670000000000001</v>
      </c>
      <c r="V58" s="2" t="b">
        <v>1</v>
      </c>
      <c r="W58" s="2">
        <v>85.597999999999999</v>
      </c>
      <c r="X58" s="2">
        <v>0.57299999999999995</v>
      </c>
      <c r="Y58" s="2"/>
      <c r="Z58" s="2" t="b">
        <v>1</v>
      </c>
      <c r="AA58" s="2"/>
      <c r="AB58" s="2">
        <v>1</v>
      </c>
      <c r="AC58" s="2">
        <v>40</v>
      </c>
      <c r="AD58" s="2"/>
      <c r="AE58" s="2" t="s">
        <v>80</v>
      </c>
    </row>
    <row r="59" spans="1:31" x14ac:dyDescent="0.2">
      <c r="A59" s="2">
        <v>196</v>
      </c>
      <c r="B59" s="2" t="s">
        <v>127</v>
      </c>
      <c r="C59" s="2" t="b">
        <v>0</v>
      </c>
      <c r="D59" s="2" t="s">
        <v>124</v>
      </c>
      <c r="E59" s="2" t="s">
        <v>84</v>
      </c>
      <c r="F59" s="2" t="s">
        <v>77</v>
      </c>
      <c r="G59" s="2" t="s">
        <v>78</v>
      </c>
      <c r="H59" s="2" t="s">
        <v>79</v>
      </c>
      <c r="I59" s="2"/>
      <c r="J59" s="2"/>
      <c r="K59" s="2"/>
      <c r="L59" s="2">
        <v>0.25</v>
      </c>
      <c r="M59" s="2">
        <v>8.2000000000000003E-2</v>
      </c>
      <c r="N59" s="2">
        <v>0.76100000000000001</v>
      </c>
      <c r="O59" s="2">
        <v>31.695</v>
      </c>
      <c r="P59" s="2">
        <v>30.916</v>
      </c>
      <c r="Q59" s="2">
        <v>0.995</v>
      </c>
      <c r="R59" s="2"/>
      <c r="S59" s="2">
        <v>1.9650000000000001</v>
      </c>
      <c r="T59" s="2">
        <v>0.57999999999999996</v>
      </c>
      <c r="U59" s="2">
        <v>2.0030000000000001</v>
      </c>
      <c r="V59" s="2" t="b">
        <v>1</v>
      </c>
      <c r="W59" s="2">
        <v>82.569000000000003</v>
      </c>
      <c r="X59" s="2">
        <v>0.18</v>
      </c>
      <c r="Y59" s="2"/>
      <c r="Z59" s="2" t="b">
        <v>1</v>
      </c>
      <c r="AA59" s="2"/>
      <c r="AB59" s="2">
        <v>1</v>
      </c>
      <c r="AC59" s="2">
        <v>40</v>
      </c>
      <c r="AD59" s="2"/>
      <c r="AE59" s="2" t="s">
        <v>80</v>
      </c>
    </row>
    <row r="60" spans="1:31" x14ac:dyDescent="0.2">
      <c r="A60" s="2">
        <v>197</v>
      </c>
      <c r="B60" s="2" t="s">
        <v>128</v>
      </c>
      <c r="C60" s="2" t="b">
        <v>0</v>
      </c>
      <c r="D60" s="2" t="s">
        <v>124</v>
      </c>
      <c r="E60" s="2" t="s">
        <v>84</v>
      </c>
      <c r="F60" s="2" t="s">
        <v>77</v>
      </c>
      <c r="G60" s="2" t="s">
        <v>78</v>
      </c>
      <c r="H60" s="2" t="s">
        <v>79</v>
      </c>
      <c r="I60" s="2"/>
      <c r="J60" s="2"/>
      <c r="K60" s="2"/>
      <c r="L60" s="2">
        <v>0.25</v>
      </c>
      <c r="M60" s="2">
        <v>8.2000000000000003E-2</v>
      </c>
      <c r="N60" s="2">
        <v>0.76100000000000001</v>
      </c>
      <c r="O60" s="2">
        <v>31.257000000000001</v>
      </c>
      <c r="P60" s="2">
        <v>30.916</v>
      </c>
      <c r="Q60" s="2">
        <v>0.995</v>
      </c>
      <c r="R60" s="2"/>
      <c r="S60" s="2">
        <v>1.9650000000000001</v>
      </c>
      <c r="T60" s="2">
        <v>0.57999999999999996</v>
      </c>
      <c r="U60" s="2">
        <v>2.0030000000000001</v>
      </c>
      <c r="V60" s="2" t="b">
        <v>1</v>
      </c>
      <c r="W60" s="2">
        <v>82.700999999999993</v>
      </c>
      <c r="X60" s="2">
        <v>0.18</v>
      </c>
      <c r="Y60" s="2"/>
      <c r="Z60" s="2" t="b">
        <v>1</v>
      </c>
      <c r="AA60" s="2"/>
      <c r="AB60" s="2">
        <v>1</v>
      </c>
      <c r="AC60" s="2">
        <v>40</v>
      </c>
      <c r="AD60" s="2"/>
      <c r="AE60" s="2" t="s">
        <v>80</v>
      </c>
    </row>
    <row r="61" spans="1:31" x14ac:dyDescent="0.2">
      <c r="A61" s="2">
        <v>198</v>
      </c>
      <c r="B61" s="2" t="s">
        <v>129</v>
      </c>
      <c r="C61" s="2" t="b">
        <v>0</v>
      </c>
      <c r="D61" s="2" t="s">
        <v>124</v>
      </c>
      <c r="E61" s="2" t="s">
        <v>84</v>
      </c>
      <c r="F61" s="2" t="s">
        <v>77</v>
      </c>
      <c r="G61" s="2" t="s">
        <v>78</v>
      </c>
      <c r="H61" s="2" t="s">
        <v>79</v>
      </c>
      <c r="I61" s="2"/>
      <c r="J61" s="2"/>
      <c r="K61" s="2"/>
      <c r="L61" s="2">
        <v>0.25</v>
      </c>
      <c r="M61" s="2">
        <v>8.2000000000000003E-2</v>
      </c>
      <c r="N61" s="2">
        <v>0.76100000000000001</v>
      </c>
      <c r="O61" s="2">
        <v>29.795000000000002</v>
      </c>
      <c r="P61" s="2">
        <v>30.916</v>
      </c>
      <c r="Q61" s="2">
        <v>0.995</v>
      </c>
      <c r="R61" s="2"/>
      <c r="S61" s="2">
        <v>1.9650000000000001</v>
      </c>
      <c r="T61" s="2">
        <v>0.57999999999999996</v>
      </c>
      <c r="U61" s="2">
        <v>2.0030000000000001</v>
      </c>
      <c r="V61" s="2" t="b">
        <v>1</v>
      </c>
      <c r="W61" s="2">
        <v>82.569000000000003</v>
      </c>
      <c r="X61" s="2">
        <v>0.18</v>
      </c>
      <c r="Y61" s="2"/>
      <c r="Z61" s="2" t="b">
        <v>1</v>
      </c>
      <c r="AA61" s="2"/>
      <c r="AB61" s="2">
        <v>1</v>
      </c>
      <c r="AC61" s="2">
        <v>40</v>
      </c>
      <c r="AD61" s="2"/>
      <c r="AE61" s="2" t="s">
        <v>80</v>
      </c>
    </row>
    <row r="62" spans="1:31" x14ac:dyDescent="0.2">
      <c r="A62" s="2">
        <v>205</v>
      </c>
      <c r="B62" s="2" t="s">
        <v>130</v>
      </c>
      <c r="C62" s="2" t="b">
        <v>0</v>
      </c>
      <c r="D62" s="2" t="s">
        <v>124</v>
      </c>
      <c r="E62" s="2" t="s">
        <v>88</v>
      </c>
      <c r="F62" s="2" t="s">
        <v>77</v>
      </c>
      <c r="G62" s="2" t="s">
        <v>78</v>
      </c>
      <c r="H62" s="2" t="s">
        <v>79</v>
      </c>
      <c r="I62" s="2"/>
      <c r="J62" s="2"/>
      <c r="K62" s="2"/>
      <c r="L62" s="2">
        <v>26.356000000000002</v>
      </c>
      <c r="M62" s="2">
        <v>18.25</v>
      </c>
      <c r="N62" s="2">
        <v>38.06</v>
      </c>
      <c r="O62" s="2">
        <v>27.035</v>
      </c>
      <c r="P62" s="2">
        <v>26.922000000000001</v>
      </c>
      <c r="Q62" s="2">
        <v>0.30199999999999999</v>
      </c>
      <c r="R62" s="2"/>
      <c r="S62" s="2">
        <v>-2.0299999999999998</v>
      </c>
      <c r="T62" s="2">
        <v>0.191</v>
      </c>
      <c r="U62" s="2">
        <v>-4.72</v>
      </c>
      <c r="V62" s="2" t="b">
        <v>1</v>
      </c>
      <c r="W62" s="2">
        <v>80.858000000000004</v>
      </c>
      <c r="X62" s="2">
        <v>0.29699999999999999</v>
      </c>
      <c r="Y62" s="2"/>
      <c r="Z62" s="2" t="b">
        <v>1</v>
      </c>
      <c r="AA62" s="2"/>
      <c r="AB62" s="2">
        <v>1</v>
      </c>
      <c r="AC62" s="2">
        <v>40</v>
      </c>
      <c r="AD62" s="2"/>
      <c r="AE62" s="2" t="s">
        <v>80</v>
      </c>
    </row>
    <row r="63" spans="1:31" x14ac:dyDescent="0.2">
      <c r="A63" s="2">
        <v>206</v>
      </c>
      <c r="B63" s="2" t="s">
        <v>131</v>
      </c>
      <c r="C63" s="2" t="b">
        <v>0</v>
      </c>
      <c r="D63" s="2" t="s">
        <v>124</v>
      </c>
      <c r="E63" s="2" t="s">
        <v>88</v>
      </c>
      <c r="F63" s="2" t="s">
        <v>77</v>
      </c>
      <c r="G63" s="2" t="s">
        <v>78</v>
      </c>
      <c r="H63" s="2" t="s">
        <v>79</v>
      </c>
      <c r="I63" s="2"/>
      <c r="J63" s="2"/>
      <c r="K63" s="2"/>
      <c r="L63" s="2">
        <v>26.356000000000002</v>
      </c>
      <c r="M63" s="2">
        <v>18.25</v>
      </c>
      <c r="N63" s="2">
        <v>38.06</v>
      </c>
      <c r="O63" s="2">
        <v>27.151</v>
      </c>
      <c r="P63" s="2">
        <v>26.922000000000001</v>
      </c>
      <c r="Q63" s="2">
        <v>0.30199999999999999</v>
      </c>
      <c r="R63" s="2"/>
      <c r="S63" s="2">
        <v>-2.0299999999999998</v>
      </c>
      <c r="T63" s="2">
        <v>0.191</v>
      </c>
      <c r="U63" s="2">
        <v>-4.72</v>
      </c>
      <c r="V63" s="2" t="b">
        <v>1</v>
      </c>
      <c r="W63" s="2">
        <v>80.858000000000004</v>
      </c>
      <c r="X63" s="2">
        <v>0.29699999999999999</v>
      </c>
      <c r="Y63" s="2"/>
      <c r="Z63" s="2" t="b">
        <v>1</v>
      </c>
      <c r="AA63" s="2"/>
      <c r="AB63" s="2">
        <v>1</v>
      </c>
      <c r="AC63" s="2">
        <v>40</v>
      </c>
      <c r="AD63" s="2"/>
      <c r="AE63" s="2" t="s">
        <v>80</v>
      </c>
    </row>
    <row r="64" spans="1:31" x14ac:dyDescent="0.2">
      <c r="A64" s="2">
        <v>207</v>
      </c>
      <c r="B64" s="2" t="s">
        <v>132</v>
      </c>
      <c r="C64" s="2" t="b">
        <v>0</v>
      </c>
      <c r="D64" s="2" t="s">
        <v>124</v>
      </c>
      <c r="E64" s="2" t="s">
        <v>88</v>
      </c>
      <c r="F64" s="2" t="s">
        <v>77</v>
      </c>
      <c r="G64" s="2" t="s">
        <v>78</v>
      </c>
      <c r="H64" s="2" t="s">
        <v>79</v>
      </c>
      <c r="I64" s="2"/>
      <c r="J64" s="2"/>
      <c r="K64" s="2"/>
      <c r="L64" s="2">
        <v>26.356000000000002</v>
      </c>
      <c r="M64" s="2">
        <v>18.25</v>
      </c>
      <c r="N64" s="2">
        <v>38.06</v>
      </c>
      <c r="O64" s="2">
        <v>26.579000000000001</v>
      </c>
      <c r="P64" s="2">
        <v>26.922000000000001</v>
      </c>
      <c r="Q64" s="2">
        <v>0.30199999999999999</v>
      </c>
      <c r="R64" s="2"/>
      <c r="S64" s="2">
        <v>-2.0299999999999998</v>
      </c>
      <c r="T64" s="2">
        <v>0.191</v>
      </c>
      <c r="U64" s="2">
        <v>-4.72</v>
      </c>
      <c r="V64" s="2" t="b">
        <v>1</v>
      </c>
      <c r="W64" s="2">
        <v>80.858000000000004</v>
      </c>
      <c r="X64" s="2">
        <v>0.29699999999999999</v>
      </c>
      <c r="Y64" s="2"/>
      <c r="Z64" s="2" t="b">
        <v>1</v>
      </c>
      <c r="AA64" s="2"/>
      <c r="AB64" s="2">
        <v>1</v>
      </c>
      <c r="AC64" s="2">
        <v>40</v>
      </c>
      <c r="AD64" s="2"/>
      <c r="AE64" s="2" t="s">
        <v>80</v>
      </c>
    </row>
    <row r="65" spans="1:31" x14ac:dyDescent="0.2">
      <c r="A65" s="2">
        <v>217</v>
      </c>
      <c r="B65" s="2" t="s">
        <v>133</v>
      </c>
      <c r="C65" s="2" t="b">
        <v>0</v>
      </c>
      <c r="D65" s="2" t="s">
        <v>134</v>
      </c>
      <c r="E65" s="2" t="s">
        <v>6</v>
      </c>
      <c r="F65" s="2" t="s">
        <v>77</v>
      </c>
      <c r="G65" s="2" t="s">
        <v>78</v>
      </c>
      <c r="H65" s="2" t="s">
        <v>79</v>
      </c>
      <c r="I65" s="2"/>
      <c r="J65" s="2"/>
      <c r="K65" s="2"/>
      <c r="L65" s="2"/>
      <c r="M65" s="2"/>
      <c r="N65" s="2"/>
      <c r="O65" s="2">
        <v>19.338000000000001</v>
      </c>
      <c r="P65" s="2">
        <v>19.338000000000001</v>
      </c>
      <c r="Q65" s="2"/>
      <c r="R65" s="2"/>
      <c r="S65" s="2"/>
      <c r="T65" s="2"/>
      <c r="U65" s="2"/>
      <c r="V65" s="2" t="b">
        <v>1</v>
      </c>
      <c r="W65" s="2">
        <v>85.861000000000004</v>
      </c>
      <c r="X65" s="2">
        <v>0.57299999999999995</v>
      </c>
      <c r="Y65" s="2"/>
      <c r="Z65" s="2" t="b">
        <v>1</v>
      </c>
      <c r="AA65" s="2"/>
      <c r="AB65" s="2">
        <v>1</v>
      </c>
      <c r="AC65" s="2">
        <v>40</v>
      </c>
      <c r="AD65" s="2"/>
      <c r="AE65" s="2" t="s">
        <v>80</v>
      </c>
    </row>
    <row r="66" spans="1:31" x14ac:dyDescent="0.2">
      <c r="A66" s="2">
        <v>218</v>
      </c>
      <c r="B66" s="2" t="s">
        <v>135</v>
      </c>
      <c r="C66" s="2" t="b">
        <v>0</v>
      </c>
      <c r="D66" s="2" t="s">
        <v>134</v>
      </c>
      <c r="E66" s="2" t="s">
        <v>6</v>
      </c>
      <c r="F66" s="2" t="s">
        <v>77</v>
      </c>
      <c r="G66" s="2" t="s">
        <v>78</v>
      </c>
      <c r="H66" s="2" t="s">
        <v>79</v>
      </c>
      <c r="I66" s="2"/>
      <c r="J66" s="2"/>
      <c r="K66" s="2"/>
      <c r="L66" s="2"/>
      <c r="M66" s="2"/>
      <c r="N66" s="2"/>
      <c r="O66" s="2" t="s">
        <v>99</v>
      </c>
      <c r="P66" s="2">
        <v>19.338000000000001</v>
      </c>
      <c r="Q66" s="2"/>
      <c r="R66" s="2"/>
      <c r="S66" s="2"/>
      <c r="T66" s="2"/>
      <c r="U66" s="2"/>
      <c r="V66" s="2" t="b">
        <v>1</v>
      </c>
      <c r="W66" s="2">
        <v>85.465999999999994</v>
      </c>
      <c r="X66" s="2">
        <v>0.57299999999999995</v>
      </c>
      <c r="Y66" s="2">
        <v>61.37</v>
      </c>
      <c r="Z66" s="2" t="b">
        <v>1</v>
      </c>
      <c r="AA66" s="2"/>
      <c r="AB66" s="2">
        <v>1</v>
      </c>
      <c r="AC66" s="2">
        <v>40</v>
      </c>
      <c r="AD66" s="2"/>
      <c r="AE66" s="2" t="s">
        <v>100</v>
      </c>
    </row>
    <row r="67" spans="1:31" x14ac:dyDescent="0.2">
      <c r="A67" s="2">
        <v>220</v>
      </c>
      <c r="B67" s="2" t="s">
        <v>136</v>
      </c>
      <c r="C67" s="2" t="b">
        <v>0</v>
      </c>
      <c r="D67" s="2" t="s">
        <v>134</v>
      </c>
      <c r="E67" s="2" t="s">
        <v>84</v>
      </c>
      <c r="F67" s="2" t="s">
        <v>134</v>
      </c>
      <c r="G67" s="2" t="s">
        <v>78</v>
      </c>
      <c r="H67" s="2" t="s">
        <v>79</v>
      </c>
      <c r="I67" s="2"/>
      <c r="J67" s="2"/>
      <c r="K67" s="2"/>
      <c r="L67" s="2"/>
      <c r="M67" s="2"/>
      <c r="N67" s="2"/>
      <c r="O67" s="2">
        <v>34.348999999999997</v>
      </c>
      <c r="P67" s="2"/>
      <c r="Q67" s="2"/>
      <c r="R67" s="2"/>
      <c r="S67" s="2"/>
      <c r="T67" s="2"/>
      <c r="U67" s="2"/>
      <c r="V67" s="2" t="b">
        <v>1</v>
      </c>
      <c r="W67" s="2">
        <v>82.832999999999998</v>
      </c>
      <c r="X67" s="2">
        <v>0.18</v>
      </c>
      <c r="Y67" s="2"/>
      <c r="Z67" s="2" t="b">
        <v>1</v>
      </c>
      <c r="AA67" s="2"/>
      <c r="AB67" s="2">
        <v>1</v>
      </c>
      <c r="AC67" s="2">
        <v>40</v>
      </c>
      <c r="AD67" s="2"/>
      <c r="AE67" s="2" t="s">
        <v>80</v>
      </c>
    </row>
    <row r="68" spans="1:31" x14ac:dyDescent="0.2">
      <c r="A68" s="2">
        <v>221</v>
      </c>
      <c r="B68" s="2" t="s">
        <v>137</v>
      </c>
      <c r="C68" s="2" t="b">
        <v>0</v>
      </c>
      <c r="D68" s="2" t="s">
        <v>134</v>
      </c>
      <c r="E68" s="2" t="s">
        <v>84</v>
      </c>
      <c r="F68" s="2" t="s">
        <v>134</v>
      </c>
      <c r="G68" s="2" t="s">
        <v>78</v>
      </c>
      <c r="H68" s="2" t="s">
        <v>79</v>
      </c>
      <c r="I68" s="2"/>
      <c r="J68" s="2"/>
      <c r="K68" s="2"/>
      <c r="L68" s="2"/>
      <c r="M68" s="2"/>
      <c r="N68" s="2"/>
      <c r="O68" s="2">
        <v>32.692</v>
      </c>
      <c r="P68" s="2"/>
      <c r="Q68" s="2"/>
      <c r="R68" s="2"/>
      <c r="S68" s="2"/>
      <c r="T68" s="2"/>
      <c r="U68" s="2"/>
      <c r="V68" s="2" t="b">
        <v>1</v>
      </c>
      <c r="W68" s="2">
        <v>82.569000000000003</v>
      </c>
      <c r="X68" s="2">
        <v>0.18</v>
      </c>
      <c r="Y68" s="2"/>
      <c r="Z68" s="2" t="b">
        <v>1</v>
      </c>
      <c r="AA68" s="2"/>
      <c r="AB68" s="2">
        <v>1</v>
      </c>
      <c r="AC68" s="2">
        <v>40</v>
      </c>
      <c r="AD68" s="2"/>
      <c r="AE68" s="2" t="s">
        <v>80</v>
      </c>
    </row>
    <row r="69" spans="1:31" x14ac:dyDescent="0.2">
      <c r="A69" s="2">
        <v>232</v>
      </c>
      <c r="B69" s="2" t="s">
        <v>138</v>
      </c>
      <c r="C69" s="2" t="b">
        <v>0</v>
      </c>
      <c r="D69" s="2" t="s">
        <v>134</v>
      </c>
      <c r="E69" s="2" t="s">
        <v>139</v>
      </c>
      <c r="F69" s="2" t="s">
        <v>134</v>
      </c>
      <c r="G69" s="2" t="s">
        <v>78</v>
      </c>
      <c r="H69" s="2" t="s">
        <v>79</v>
      </c>
      <c r="I69" s="2"/>
      <c r="J69" s="2"/>
      <c r="K69" s="2"/>
      <c r="L69" s="2"/>
      <c r="M69" s="2"/>
      <c r="N69" s="2"/>
      <c r="O69" s="2">
        <v>31.236999999999998</v>
      </c>
      <c r="P69" s="2"/>
      <c r="Q69" s="2"/>
      <c r="R69" s="2"/>
      <c r="S69" s="2"/>
      <c r="T69" s="2"/>
      <c r="U69" s="2"/>
      <c r="V69" s="2" t="b">
        <v>1</v>
      </c>
      <c r="W69" s="2">
        <v>84.676000000000002</v>
      </c>
      <c r="X69" s="2">
        <v>0.2</v>
      </c>
      <c r="Y69" s="2"/>
      <c r="Z69" s="2" t="b">
        <v>1</v>
      </c>
      <c r="AA69" s="2"/>
      <c r="AB69" s="2">
        <v>1</v>
      </c>
      <c r="AC69" s="2">
        <v>40</v>
      </c>
      <c r="AD69" s="2"/>
      <c r="AE69" s="2" t="s">
        <v>80</v>
      </c>
    </row>
    <row r="70" spans="1:31" x14ac:dyDescent="0.2">
      <c r="A70" s="2">
        <v>233</v>
      </c>
      <c r="B70" s="2" t="s">
        <v>140</v>
      </c>
      <c r="C70" s="2" t="b">
        <v>0</v>
      </c>
      <c r="D70" s="2" t="s">
        <v>134</v>
      </c>
      <c r="E70" s="2" t="s">
        <v>139</v>
      </c>
      <c r="F70" s="2" t="s">
        <v>134</v>
      </c>
      <c r="G70" s="2" t="s">
        <v>78</v>
      </c>
      <c r="H70" s="2" t="s">
        <v>79</v>
      </c>
      <c r="I70" s="2"/>
      <c r="J70" s="2"/>
      <c r="K70" s="2"/>
      <c r="L70" s="2"/>
      <c r="M70" s="2"/>
      <c r="N70" s="2"/>
      <c r="O70" s="2">
        <v>36.07</v>
      </c>
      <c r="P70" s="2"/>
      <c r="Q70" s="2"/>
      <c r="R70" s="2"/>
      <c r="S70" s="2"/>
      <c r="T70" s="2"/>
      <c r="U70" s="2"/>
      <c r="V70" s="2" t="b">
        <v>1</v>
      </c>
      <c r="W70" s="2">
        <v>85.465999999999994</v>
      </c>
      <c r="X70" s="2">
        <v>0.2</v>
      </c>
      <c r="Y70" s="2"/>
      <c r="Z70" s="2" t="b">
        <v>1</v>
      </c>
      <c r="AA70" s="2"/>
      <c r="AB70" s="2">
        <v>1</v>
      </c>
      <c r="AC70" s="2">
        <v>40</v>
      </c>
      <c r="AD70" s="2"/>
      <c r="AE70" s="2" t="s">
        <v>80</v>
      </c>
    </row>
    <row r="71" spans="1:31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</row>
    <row r="72" spans="1:31" x14ac:dyDescent="0.2">
      <c r="A72" s="2" t="s">
        <v>141</v>
      </c>
      <c r="B72" s="2" t="s">
        <v>142</v>
      </c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</row>
    <row r="73" spans="1:31" x14ac:dyDescent="0.2">
      <c r="A73" s="2" t="s">
        <v>143</v>
      </c>
      <c r="B73" s="2" t="s">
        <v>144</v>
      </c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</row>
    <row r="74" spans="1:31" x14ac:dyDescent="0.2">
      <c r="A74" s="2" t="s">
        <v>145</v>
      </c>
      <c r="B74" s="2" t="s">
        <v>146</v>
      </c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</row>
    <row r="75" spans="1:31" x14ac:dyDescent="0.2">
      <c r="A75" s="2" t="s">
        <v>147</v>
      </c>
      <c r="B75" s="2" t="s">
        <v>76</v>
      </c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</row>
    <row r="76" spans="1:31" x14ac:dyDescent="0.2">
      <c r="L76" s="1"/>
      <c r="M76" s="1"/>
      <c r="N76" s="1"/>
      <c r="O76" s="1"/>
      <c r="P76" s="1"/>
      <c r="Q76" s="1"/>
      <c r="S76" s="1"/>
      <c r="T76" s="1"/>
      <c r="U76" s="1"/>
      <c r="W76" s="1"/>
      <c r="X76" s="1"/>
    </row>
    <row r="77" spans="1:31" x14ac:dyDescent="0.2">
      <c r="L77" s="1"/>
      <c r="M77" s="1"/>
      <c r="N77" s="1"/>
      <c r="O77" s="1"/>
      <c r="P77" s="1"/>
      <c r="Q77" s="1"/>
      <c r="S77" s="1"/>
      <c r="T77" s="1"/>
      <c r="U77" s="1"/>
      <c r="W77" s="1"/>
      <c r="X77" s="1"/>
    </row>
    <row r="78" spans="1:31" x14ac:dyDescent="0.2">
      <c r="L78" s="1"/>
      <c r="M78" s="1"/>
      <c r="N78" s="1"/>
      <c r="O78" s="1"/>
      <c r="P78" s="1"/>
      <c r="Q78" s="1"/>
      <c r="S78" s="1"/>
      <c r="T78" s="1"/>
      <c r="U78" s="1"/>
      <c r="W78" s="1"/>
      <c r="X78" s="1"/>
    </row>
    <row r="79" spans="1:31" x14ac:dyDescent="0.2">
      <c r="O79" s="1"/>
      <c r="P79" s="1"/>
      <c r="W79" s="1"/>
      <c r="X79" s="1"/>
    </row>
    <row r="80" spans="1:31" x14ac:dyDescent="0.2">
      <c r="P80" s="1"/>
      <c r="W80" s="1"/>
      <c r="X80" s="1"/>
      <c r="Y80" s="1"/>
    </row>
    <row r="81" spans="15:24" x14ac:dyDescent="0.2">
      <c r="O81" s="1"/>
      <c r="W81" s="1"/>
      <c r="X81" s="1"/>
    </row>
    <row r="82" spans="15:24" x14ac:dyDescent="0.2">
      <c r="O82" s="1"/>
      <c r="W82" s="1"/>
      <c r="X82" s="1"/>
    </row>
    <row r="83" spans="15:24" x14ac:dyDescent="0.2">
      <c r="O83" s="1"/>
      <c r="W83" s="1"/>
      <c r="X83" s="1"/>
    </row>
    <row r="84" spans="15:24" x14ac:dyDescent="0.2">
      <c r="O84" s="1"/>
      <c r="W84" s="1"/>
      <c r="X84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C0FA6-6792-46D3-BED4-F9FE4AD93422}">
  <dimension ref="A1:AE94"/>
  <sheetViews>
    <sheetView topLeftCell="B43" workbookViewId="0">
      <selection activeCell="E23" sqref="E23:O25"/>
    </sheetView>
  </sheetViews>
  <sheetFormatPr baseColWidth="10" defaultColWidth="8.83203125" defaultRowHeight="15" x14ac:dyDescent="0.2"/>
  <cols>
    <col min="4" max="4" width="12.6640625" bestFit="1" customWidth="1"/>
    <col min="5" max="5" width="10.6640625" bestFit="1" customWidth="1"/>
    <col min="260" max="260" width="12.6640625" bestFit="1" customWidth="1"/>
    <col min="516" max="516" width="12.6640625" bestFit="1" customWidth="1"/>
    <col min="772" max="772" width="12.6640625" bestFit="1" customWidth="1"/>
    <col min="1028" max="1028" width="12.6640625" bestFit="1" customWidth="1"/>
    <col min="1284" max="1284" width="12.6640625" bestFit="1" customWidth="1"/>
    <col min="1540" max="1540" width="12.6640625" bestFit="1" customWidth="1"/>
    <col min="1796" max="1796" width="12.6640625" bestFit="1" customWidth="1"/>
    <col min="2052" max="2052" width="12.6640625" bestFit="1" customWidth="1"/>
    <col min="2308" max="2308" width="12.6640625" bestFit="1" customWidth="1"/>
    <col min="2564" max="2564" width="12.6640625" bestFit="1" customWidth="1"/>
    <col min="2820" max="2820" width="12.6640625" bestFit="1" customWidth="1"/>
    <col min="3076" max="3076" width="12.6640625" bestFit="1" customWidth="1"/>
    <col min="3332" max="3332" width="12.6640625" bestFit="1" customWidth="1"/>
    <col min="3588" max="3588" width="12.6640625" bestFit="1" customWidth="1"/>
    <col min="3844" max="3844" width="12.6640625" bestFit="1" customWidth="1"/>
    <col min="4100" max="4100" width="12.6640625" bestFit="1" customWidth="1"/>
    <col min="4356" max="4356" width="12.6640625" bestFit="1" customWidth="1"/>
    <col min="4612" max="4612" width="12.6640625" bestFit="1" customWidth="1"/>
    <col min="4868" max="4868" width="12.6640625" bestFit="1" customWidth="1"/>
    <col min="5124" max="5124" width="12.6640625" bestFit="1" customWidth="1"/>
    <col min="5380" max="5380" width="12.6640625" bestFit="1" customWidth="1"/>
    <col min="5636" max="5636" width="12.6640625" bestFit="1" customWidth="1"/>
    <col min="5892" max="5892" width="12.6640625" bestFit="1" customWidth="1"/>
    <col min="6148" max="6148" width="12.6640625" bestFit="1" customWidth="1"/>
    <col min="6404" max="6404" width="12.6640625" bestFit="1" customWidth="1"/>
    <col min="6660" max="6660" width="12.6640625" bestFit="1" customWidth="1"/>
    <col min="6916" max="6916" width="12.6640625" bestFit="1" customWidth="1"/>
    <col min="7172" max="7172" width="12.6640625" bestFit="1" customWidth="1"/>
    <col min="7428" max="7428" width="12.6640625" bestFit="1" customWidth="1"/>
    <col min="7684" max="7684" width="12.6640625" bestFit="1" customWidth="1"/>
    <col min="7940" max="7940" width="12.6640625" bestFit="1" customWidth="1"/>
    <col min="8196" max="8196" width="12.6640625" bestFit="1" customWidth="1"/>
    <col min="8452" max="8452" width="12.6640625" bestFit="1" customWidth="1"/>
    <col min="8708" max="8708" width="12.6640625" bestFit="1" customWidth="1"/>
    <col min="8964" max="8964" width="12.6640625" bestFit="1" customWidth="1"/>
    <col min="9220" max="9220" width="12.6640625" bestFit="1" customWidth="1"/>
    <col min="9476" max="9476" width="12.6640625" bestFit="1" customWidth="1"/>
    <col min="9732" max="9732" width="12.6640625" bestFit="1" customWidth="1"/>
    <col min="9988" max="9988" width="12.6640625" bestFit="1" customWidth="1"/>
    <col min="10244" max="10244" width="12.6640625" bestFit="1" customWidth="1"/>
    <col min="10500" max="10500" width="12.6640625" bestFit="1" customWidth="1"/>
    <col min="10756" max="10756" width="12.6640625" bestFit="1" customWidth="1"/>
    <col min="11012" max="11012" width="12.6640625" bestFit="1" customWidth="1"/>
    <col min="11268" max="11268" width="12.6640625" bestFit="1" customWidth="1"/>
    <col min="11524" max="11524" width="12.6640625" bestFit="1" customWidth="1"/>
    <col min="11780" max="11780" width="12.6640625" bestFit="1" customWidth="1"/>
    <col min="12036" max="12036" width="12.6640625" bestFit="1" customWidth="1"/>
    <col min="12292" max="12292" width="12.6640625" bestFit="1" customWidth="1"/>
    <col min="12548" max="12548" width="12.6640625" bestFit="1" customWidth="1"/>
    <col min="12804" max="12804" width="12.6640625" bestFit="1" customWidth="1"/>
    <col min="13060" max="13060" width="12.6640625" bestFit="1" customWidth="1"/>
    <col min="13316" max="13316" width="12.6640625" bestFit="1" customWidth="1"/>
    <col min="13572" max="13572" width="12.6640625" bestFit="1" customWidth="1"/>
    <col min="13828" max="13828" width="12.6640625" bestFit="1" customWidth="1"/>
    <col min="14084" max="14084" width="12.6640625" bestFit="1" customWidth="1"/>
    <col min="14340" max="14340" width="12.6640625" bestFit="1" customWidth="1"/>
    <col min="14596" max="14596" width="12.6640625" bestFit="1" customWidth="1"/>
    <col min="14852" max="14852" width="12.6640625" bestFit="1" customWidth="1"/>
    <col min="15108" max="15108" width="12.6640625" bestFit="1" customWidth="1"/>
    <col min="15364" max="15364" width="12.6640625" bestFit="1" customWidth="1"/>
    <col min="15620" max="15620" width="12.6640625" bestFit="1" customWidth="1"/>
    <col min="15876" max="15876" width="12.6640625" bestFit="1" customWidth="1"/>
    <col min="16132" max="16132" width="12.6640625" bestFit="1" customWidth="1"/>
  </cols>
  <sheetData>
    <row r="1" spans="1:2" x14ac:dyDescent="0.2">
      <c r="A1" t="s">
        <v>20</v>
      </c>
      <c r="B1" t="s">
        <v>21</v>
      </c>
    </row>
    <row r="2" spans="1:2" x14ac:dyDescent="0.2">
      <c r="A2" t="s">
        <v>22</v>
      </c>
      <c r="B2" t="s">
        <v>23</v>
      </c>
    </row>
    <row r="3" spans="1:2" x14ac:dyDescent="0.2">
      <c r="A3" t="s">
        <v>24</v>
      </c>
      <c r="B3" t="s">
        <v>148</v>
      </c>
    </row>
    <row r="4" spans="1:2" x14ac:dyDescent="0.2">
      <c r="A4" t="s">
        <v>26</v>
      </c>
    </row>
    <row r="5" spans="1:2" x14ac:dyDescent="0.2">
      <c r="A5" t="s">
        <v>27</v>
      </c>
    </row>
    <row r="6" spans="1:2" x14ac:dyDescent="0.2">
      <c r="A6" t="s">
        <v>28</v>
      </c>
      <c r="B6" t="s">
        <v>149</v>
      </c>
    </row>
    <row r="7" spans="1:2" x14ac:dyDescent="0.2">
      <c r="A7" t="s">
        <v>30</v>
      </c>
      <c r="B7" t="s">
        <v>150</v>
      </c>
    </row>
    <row r="8" spans="1:2" x14ac:dyDescent="0.2">
      <c r="A8" t="s">
        <v>32</v>
      </c>
      <c r="B8" t="s">
        <v>151</v>
      </c>
    </row>
    <row r="9" spans="1:2" x14ac:dyDescent="0.2">
      <c r="A9" t="s">
        <v>34</v>
      </c>
      <c r="B9" t="s">
        <v>35</v>
      </c>
    </row>
    <row r="10" spans="1:2" x14ac:dyDescent="0.2">
      <c r="A10" t="s">
        <v>36</v>
      </c>
      <c r="B10" t="s">
        <v>152</v>
      </c>
    </row>
    <row r="11" spans="1:2" x14ac:dyDescent="0.2">
      <c r="A11" t="s">
        <v>37</v>
      </c>
      <c r="B11" t="s">
        <v>152</v>
      </c>
    </row>
    <row r="12" spans="1:2" x14ac:dyDescent="0.2">
      <c r="A12" t="s">
        <v>38</v>
      </c>
      <c r="B12" t="s">
        <v>39</v>
      </c>
    </row>
    <row r="13" spans="1:2" x14ac:dyDescent="0.2">
      <c r="A13" t="s">
        <v>40</v>
      </c>
      <c r="B13" t="s">
        <v>41</v>
      </c>
    </row>
    <row r="14" spans="1:2" x14ac:dyDescent="0.2">
      <c r="A14" t="s">
        <v>42</v>
      </c>
      <c r="B14" t="s">
        <v>43</v>
      </c>
    </row>
    <row r="15" spans="1:2" x14ac:dyDescent="0.2">
      <c r="A15" t="s">
        <v>44</v>
      </c>
      <c r="B15" t="s">
        <v>45</v>
      </c>
    </row>
    <row r="16" spans="1:2" x14ac:dyDescent="0.2">
      <c r="A16" t="s">
        <v>46</v>
      </c>
      <c r="B16" t="s">
        <v>47</v>
      </c>
    </row>
    <row r="17" spans="1:31" x14ac:dyDescent="0.2">
      <c r="A17" t="s">
        <v>48</v>
      </c>
    </row>
    <row r="19" spans="1:31" x14ac:dyDescent="0.2">
      <c r="A19" t="s">
        <v>49</v>
      </c>
      <c r="B19" t="s">
        <v>50</v>
      </c>
      <c r="C19" t="s">
        <v>51</v>
      </c>
      <c r="D19" t="s">
        <v>0</v>
      </c>
      <c r="E19" t="s">
        <v>1</v>
      </c>
      <c r="F19" t="s">
        <v>52</v>
      </c>
      <c r="G19" t="s">
        <v>53</v>
      </c>
      <c r="H19" t="s">
        <v>54</v>
      </c>
      <c r="I19" t="s">
        <v>55</v>
      </c>
      <c r="J19" t="s">
        <v>56</v>
      </c>
      <c r="K19" t="s">
        <v>57</v>
      </c>
      <c r="L19" t="s">
        <v>58</v>
      </c>
      <c r="M19" t="s">
        <v>59</v>
      </c>
      <c r="N19" t="s">
        <v>60</v>
      </c>
      <c r="O19" t="s">
        <v>2</v>
      </c>
      <c r="P19" t="s">
        <v>3</v>
      </c>
      <c r="Q19" t="s">
        <v>4</v>
      </c>
      <c r="R19" t="s">
        <v>61</v>
      </c>
      <c r="S19" t="s">
        <v>62</v>
      </c>
      <c r="T19" t="s">
        <v>63</v>
      </c>
      <c r="U19" t="s">
        <v>64</v>
      </c>
      <c r="V19" t="s">
        <v>65</v>
      </c>
      <c r="W19" t="s">
        <v>66</v>
      </c>
      <c r="X19" t="s">
        <v>67</v>
      </c>
      <c r="Y19" t="s">
        <v>68</v>
      </c>
      <c r="Z19" t="s">
        <v>69</v>
      </c>
      <c r="AA19" t="s">
        <v>70</v>
      </c>
      <c r="AB19" t="s">
        <v>71</v>
      </c>
      <c r="AC19" t="s">
        <v>72</v>
      </c>
      <c r="AD19" t="s">
        <v>73</v>
      </c>
      <c r="AE19" t="s">
        <v>74</v>
      </c>
    </row>
    <row r="20" spans="1:31" x14ac:dyDescent="0.2">
      <c r="A20">
        <v>1</v>
      </c>
      <c r="B20" t="s">
        <v>75</v>
      </c>
      <c r="C20" t="b">
        <v>0</v>
      </c>
      <c r="D20" t="s">
        <v>153</v>
      </c>
      <c r="E20" t="s">
        <v>154</v>
      </c>
      <c r="F20" t="s">
        <v>77</v>
      </c>
      <c r="G20" t="s">
        <v>78</v>
      </c>
      <c r="H20" t="s">
        <v>79</v>
      </c>
      <c r="I20" t="s">
        <v>155</v>
      </c>
      <c r="J20" t="s">
        <v>155</v>
      </c>
      <c r="K20" t="s">
        <v>155</v>
      </c>
      <c r="L20" t="s">
        <v>155</v>
      </c>
      <c r="M20" t="s">
        <v>155</v>
      </c>
      <c r="N20" t="s">
        <v>155</v>
      </c>
      <c r="O20" s="1">
        <v>20.594520568847656</v>
      </c>
      <c r="P20" s="1">
        <v>20.77427864074707</v>
      </c>
      <c r="Q20" s="1">
        <v>0.15653595328330994</v>
      </c>
      <c r="R20" t="s">
        <v>155</v>
      </c>
      <c r="S20" t="s">
        <v>155</v>
      </c>
      <c r="T20" t="s">
        <v>155</v>
      </c>
      <c r="U20" t="s">
        <v>155</v>
      </c>
      <c r="V20" t="b">
        <v>1</v>
      </c>
      <c r="W20" s="1">
        <v>79.670791625976562</v>
      </c>
      <c r="X20" s="1">
        <v>0.29496894622258518</v>
      </c>
      <c r="Y20" t="s">
        <v>155</v>
      </c>
      <c r="Z20" t="b">
        <v>1</v>
      </c>
      <c r="AA20" t="s">
        <v>155</v>
      </c>
      <c r="AB20">
        <v>1</v>
      </c>
      <c r="AC20">
        <v>40</v>
      </c>
      <c r="AD20" t="s">
        <v>155</v>
      </c>
      <c r="AE20" t="s">
        <v>80</v>
      </c>
    </row>
    <row r="21" spans="1:31" x14ac:dyDescent="0.2">
      <c r="A21">
        <v>2</v>
      </c>
      <c r="B21" t="s">
        <v>81</v>
      </c>
      <c r="C21" t="b">
        <v>0</v>
      </c>
      <c r="D21" t="s">
        <v>153</v>
      </c>
      <c r="E21" t="s">
        <v>154</v>
      </c>
      <c r="F21" t="s">
        <v>77</v>
      </c>
      <c r="G21" t="s">
        <v>78</v>
      </c>
      <c r="H21" t="s">
        <v>79</v>
      </c>
      <c r="I21" t="s">
        <v>155</v>
      </c>
      <c r="J21" t="s">
        <v>155</v>
      </c>
      <c r="K21" t="s">
        <v>155</v>
      </c>
      <c r="L21" t="s">
        <v>155</v>
      </c>
      <c r="M21" t="s">
        <v>155</v>
      </c>
      <c r="N21" t="s">
        <v>155</v>
      </c>
      <c r="O21" s="1">
        <v>20.847763061523438</v>
      </c>
      <c r="P21" s="1">
        <v>20.77427864074707</v>
      </c>
      <c r="Q21" s="1">
        <v>0.15653595328330994</v>
      </c>
      <c r="R21" t="s">
        <v>155</v>
      </c>
      <c r="S21" t="s">
        <v>155</v>
      </c>
      <c r="T21" t="s">
        <v>155</v>
      </c>
      <c r="U21" t="s">
        <v>155</v>
      </c>
      <c r="V21" t="b">
        <v>1</v>
      </c>
      <c r="W21" s="1">
        <v>79.802444458007812</v>
      </c>
      <c r="X21" s="1">
        <v>0.29496894622258518</v>
      </c>
      <c r="Y21" t="s">
        <v>155</v>
      </c>
      <c r="Z21" t="b">
        <v>1</v>
      </c>
      <c r="AA21" t="s">
        <v>155</v>
      </c>
      <c r="AB21">
        <v>1</v>
      </c>
      <c r="AC21">
        <v>40</v>
      </c>
      <c r="AD21" t="s">
        <v>155</v>
      </c>
      <c r="AE21" t="s">
        <v>80</v>
      </c>
    </row>
    <row r="22" spans="1:31" x14ac:dyDescent="0.2">
      <c r="A22">
        <v>3</v>
      </c>
      <c r="B22" t="s">
        <v>82</v>
      </c>
      <c r="C22" t="b">
        <v>0</v>
      </c>
      <c r="D22" t="s">
        <v>153</v>
      </c>
      <c r="E22" t="s">
        <v>154</v>
      </c>
      <c r="F22" t="s">
        <v>77</v>
      </c>
      <c r="G22" t="s">
        <v>78</v>
      </c>
      <c r="H22" t="s">
        <v>79</v>
      </c>
      <c r="I22" t="s">
        <v>155</v>
      </c>
      <c r="J22" t="s">
        <v>155</v>
      </c>
      <c r="K22" t="s">
        <v>155</v>
      </c>
      <c r="L22" t="s">
        <v>155</v>
      </c>
      <c r="M22" t="s">
        <v>155</v>
      </c>
      <c r="N22" t="s">
        <v>155</v>
      </c>
      <c r="O22" s="1">
        <v>20.880552291870117</v>
      </c>
      <c r="P22" s="1">
        <v>20.77427864074707</v>
      </c>
      <c r="Q22" s="1">
        <v>0.15653595328330994</v>
      </c>
      <c r="R22" t="s">
        <v>155</v>
      </c>
      <c r="S22" t="s">
        <v>155</v>
      </c>
      <c r="T22" t="s">
        <v>155</v>
      </c>
      <c r="U22" t="s">
        <v>155</v>
      </c>
      <c r="V22" t="b">
        <v>1</v>
      </c>
      <c r="W22" s="1">
        <v>79.802444458007812</v>
      </c>
      <c r="X22" s="1">
        <v>0.29496894622258518</v>
      </c>
      <c r="Y22" t="s">
        <v>155</v>
      </c>
      <c r="Z22" t="b">
        <v>1</v>
      </c>
      <c r="AA22" t="s">
        <v>155</v>
      </c>
      <c r="AB22">
        <v>1</v>
      </c>
      <c r="AC22">
        <v>40</v>
      </c>
      <c r="AD22" t="s">
        <v>155</v>
      </c>
      <c r="AE22" t="s">
        <v>80</v>
      </c>
    </row>
    <row r="23" spans="1:31" x14ac:dyDescent="0.2">
      <c r="A23">
        <v>4</v>
      </c>
      <c r="B23" t="s">
        <v>83</v>
      </c>
      <c r="C23" t="b">
        <v>0</v>
      </c>
      <c r="D23" t="s">
        <v>153</v>
      </c>
      <c r="E23" t="s">
        <v>156</v>
      </c>
      <c r="F23" t="s">
        <v>77</v>
      </c>
      <c r="G23" t="s">
        <v>78</v>
      </c>
      <c r="H23" t="s">
        <v>79</v>
      </c>
      <c r="I23" t="s">
        <v>155</v>
      </c>
      <c r="J23" t="s">
        <v>155</v>
      </c>
      <c r="K23" t="s">
        <v>155</v>
      </c>
      <c r="L23" s="1">
        <v>1</v>
      </c>
      <c r="M23" s="1">
        <v>0.7717510461807251</v>
      </c>
      <c r="N23" s="1">
        <v>1.2957546710968018</v>
      </c>
      <c r="O23" s="1">
        <v>13.665277481079102</v>
      </c>
      <c r="P23" s="1">
        <v>13.715117454528809</v>
      </c>
      <c r="Q23" s="1">
        <v>0.17283560335636139</v>
      </c>
      <c r="R23" t="s">
        <v>155</v>
      </c>
      <c r="S23" s="1">
        <v>-7.0591616630554199</v>
      </c>
      <c r="T23" s="1">
        <v>0.13462993502616882</v>
      </c>
      <c r="U23" s="1">
        <v>0</v>
      </c>
      <c r="V23" t="b">
        <v>1</v>
      </c>
      <c r="W23" s="1">
        <v>79.012557983398438</v>
      </c>
      <c r="X23" s="1">
        <v>0.25160003799438657</v>
      </c>
      <c r="Y23" t="s">
        <v>155</v>
      </c>
      <c r="Z23" t="b">
        <v>1</v>
      </c>
      <c r="AA23" t="s">
        <v>155</v>
      </c>
      <c r="AB23">
        <v>1</v>
      </c>
      <c r="AC23">
        <v>40</v>
      </c>
      <c r="AD23" t="s">
        <v>155</v>
      </c>
      <c r="AE23" t="s">
        <v>80</v>
      </c>
    </row>
    <row r="24" spans="1:31" x14ac:dyDescent="0.2">
      <c r="A24">
        <v>5</v>
      </c>
      <c r="B24" t="s">
        <v>85</v>
      </c>
      <c r="C24" t="b">
        <v>0</v>
      </c>
      <c r="D24" t="s">
        <v>153</v>
      </c>
      <c r="E24" t="s">
        <v>156</v>
      </c>
      <c r="F24" t="s">
        <v>77</v>
      </c>
      <c r="G24" t="s">
        <v>78</v>
      </c>
      <c r="H24" t="s">
        <v>79</v>
      </c>
      <c r="I24" t="s">
        <v>155</v>
      </c>
      <c r="J24" t="s">
        <v>155</v>
      </c>
      <c r="K24" t="s">
        <v>155</v>
      </c>
      <c r="L24" s="1">
        <v>1</v>
      </c>
      <c r="M24" s="1">
        <v>0.7717510461807251</v>
      </c>
      <c r="N24" s="1">
        <v>1.2957546710968018</v>
      </c>
      <c r="O24" s="1">
        <v>13.90739631652832</v>
      </c>
      <c r="P24" s="1">
        <v>13.715117454528809</v>
      </c>
      <c r="Q24" s="1">
        <v>0.17283560335636139</v>
      </c>
      <c r="R24" t="s">
        <v>155</v>
      </c>
      <c r="S24" s="1">
        <v>-7.0591616630554199</v>
      </c>
      <c r="T24" s="1">
        <v>0.13462993502616882</v>
      </c>
      <c r="U24" s="1">
        <v>0</v>
      </c>
      <c r="V24" t="b">
        <v>1</v>
      </c>
      <c r="W24" s="1">
        <v>79.012557983398438</v>
      </c>
      <c r="X24" s="1">
        <v>0.25160003799438657</v>
      </c>
      <c r="Y24" t="s">
        <v>155</v>
      </c>
      <c r="Z24" t="b">
        <v>1</v>
      </c>
      <c r="AA24" t="s">
        <v>155</v>
      </c>
      <c r="AB24">
        <v>1</v>
      </c>
      <c r="AC24">
        <v>40</v>
      </c>
      <c r="AD24" t="s">
        <v>155</v>
      </c>
      <c r="AE24" t="s">
        <v>80</v>
      </c>
    </row>
    <row r="25" spans="1:31" x14ac:dyDescent="0.2">
      <c r="A25">
        <v>6</v>
      </c>
      <c r="B25" t="s">
        <v>86</v>
      </c>
      <c r="C25" t="b">
        <v>0</v>
      </c>
      <c r="D25" t="s">
        <v>153</v>
      </c>
      <c r="E25" t="s">
        <v>156</v>
      </c>
      <c r="F25" t="s">
        <v>77</v>
      </c>
      <c r="G25" t="s">
        <v>78</v>
      </c>
      <c r="H25" t="s">
        <v>79</v>
      </c>
      <c r="I25" t="s">
        <v>155</v>
      </c>
      <c r="J25" t="s">
        <v>155</v>
      </c>
      <c r="K25" t="s">
        <v>155</v>
      </c>
      <c r="L25" s="1">
        <v>1</v>
      </c>
      <c r="M25" s="1">
        <v>0.7717510461807251</v>
      </c>
      <c r="N25" s="1">
        <v>1.2957546710968018</v>
      </c>
      <c r="O25" s="1">
        <v>13.572677612304688</v>
      </c>
      <c r="P25" s="1">
        <v>13.715117454528809</v>
      </c>
      <c r="Q25" s="1">
        <v>0.17283560335636139</v>
      </c>
      <c r="R25" t="s">
        <v>155</v>
      </c>
      <c r="S25" s="1">
        <v>-7.0591616630554199</v>
      </c>
      <c r="T25" s="1">
        <v>0.13462993502616882</v>
      </c>
      <c r="U25" s="1">
        <v>0</v>
      </c>
      <c r="V25" t="b">
        <v>1</v>
      </c>
      <c r="W25" s="1">
        <v>79.012557983398438</v>
      </c>
      <c r="X25" s="1">
        <v>0.25160003799438657</v>
      </c>
      <c r="Y25" t="s">
        <v>155</v>
      </c>
      <c r="Z25" t="b">
        <v>1</v>
      </c>
      <c r="AA25" t="s">
        <v>155</v>
      </c>
      <c r="AB25">
        <v>1</v>
      </c>
      <c r="AC25">
        <v>40</v>
      </c>
      <c r="AD25" t="s">
        <v>155</v>
      </c>
      <c r="AE25" t="s">
        <v>80</v>
      </c>
    </row>
    <row r="26" spans="1:31" x14ac:dyDescent="0.2">
      <c r="A26">
        <v>25</v>
      </c>
      <c r="B26" t="s">
        <v>91</v>
      </c>
      <c r="C26" t="b">
        <v>0</v>
      </c>
      <c r="D26" t="s">
        <v>157</v>
      </c>
      <c r="E26" t="s">
        <v>154</v>
      </c>
      <c r="F26" t="s">
        <v>77</v>
      </c>
      <c r="G26" t="s">
        <v>78</v>
      </c>
      <c r="H26" t="s">
        <v>79</v>
      </c>
      <c r="I26" t="s">
        <v>155</v>
      </c>
      <c r="J26" t="s">
        <v>155</v>
      </c>
      <c r="K26" t="s">
        <v>155</v>
      </c>
      <c r="L26" t="s">
        <v>155</v>
      </c>
      <c r="M26" t="s">
        <v>155</v>
      </c>
      <c r="N26" t="s">
        <v>155</v>
      </c>
      <c r="O26" s="1">
        <v>21.85148811340332</v>
      </c>
      <c r="P26" s="1">
        <v>22.123998641967773</v>
      </c>
      <c r="Q26" s="1">
        <v>0.28857907652854919</v>
      </c>
      <c r="R26" t="s">
        <v>155</v>
      </c>
      <c r="S26" t="s">
        <v>155</v>
      </c>
      <c r="T26" t="s">
        <v>155</v>
      </c>
      <c r="U26" t="s">
        <v>155</v>
      </c>
      <c r="V26" t="b">
        <v>1</v>
      </c>
      <c r="W26" s="1">
        <v>79.275848388671875</v>
      </c>
      <c r="X26" s="1">
        <v>0.29496894622258518</v>
      </c>
      <c r="Y26" t="s">
        <v>155</v>
      </c>
      <c r="Z26" t="b">
        <v>1</v>
      </c>
      <c r="AA26" t="s">
        <v>155</v>
      </c>
      <c r="AB26">
        <v>1</v>
      </c>
      <c r="AC26">
        <v>40</v>
      </c>
      <c r="AD26" t="s">
        <v>155</v>
      </c>
      <c r="AE26" t="s">
        <v>80</v>
      </c>
    </row>
    <row r="27" spans="1:31" x14ac:dyDescent="0.2">
      <c r="A27">
        <v>26</v>
      </c>
      <c r="B27" t="s">
        <v>93</v>
      </c>
      <c r="C27" t="b">
        <v>0</v>
      </c>
      <c r="D27" t="s">
        <v>157</v>
      </c>
      <c r="E27" t="s">
        <v>154</v>
      </c>
      <c r="F27" t="s">
        <v>77</v>
      </c>
      <c r="G27" t="s">
        <v>78</v>
      </c>
      <c r="H27" t="s">
        <v>79</v>
      </c>
      <c r="I27" t="s">
        <v>155</v>
      </c>
      <c r="J27" t="s">
        <v>155</v>
      </c>
      <c r="K27" t="s">
        <v>155</v>
      </c>
      <c r="L27" t="s">
        <v>155</v>
      </c>
      <c r="M27" t="s">
        <v>155</v>
      </c>
      <c r="N27" t="s">
        <v>155</v>
      </c>
      <c r="O27" s="1">
        <v>22.094179153442383</v>
      </c>
      <c r="P27" s="1">
        <v>22.123998641967773</v>
      </c>
      <c r="Q27" s="1">
        <v>0.28857907652854919</v>
      </c>
      <c r="R27" t="s">
        <v>155</v>
      </c>
      <c r="S27" t="s">
        <v>155</v>
      </c>
      <c r="T27" t="s">
        <v>155</v>
      </c>
      <c r="U27" t="s">
        <v>155</v>
      </c>
      <c r="V27" t="b">
        <v>1</v>
      </c>
      <c r="W27" s="1">
        <v>79.539146423339844</v>
      </c>
      <c r="X27" s="1">
        <v>0.29496894622258518</v>
      </c>
      <c r="Y27" t="s">
        <v>155</v>
      </c>
      <c r="Z27" t="b">
        <v>1</v>
      </c>
      <c r="AA27" t="s">
        <v>155</v>
      </c>
      <c r="AB27">
        <v>1</v>
      </c>
      <c r="AC27">
        <v>40</v>
      </c>
      <c r="AD27" t="s">
        <v>155</v>
      </c>
      <c r="AE27" t="s">
        <v>80</v>
      </c>
    </row>
    <row r="28" spans="1:31" x14ac:dyDescent="0.2">
      <c r="A28">
        <v>27</v>
      </c>
      <c r="B28" t="s">
        <v>94</v>
      </c>
      <c r="C28" t="b">
        <v>0</v>
      </c>
      <c r="D28" t="s">
        <v>157</v>
      </c>
      <c r="E28" t="s">
        <v>154</v>
      </c>
      <c r="F28" t="s">
        <v>77</v>
      </c>
      <c r="G28" t="s">
        <v>78</v>
      </c>
      <c r="H28" t="s">
        <v>79</v>
      </c>
      <c r="I28" t="s">
        <v>155</v>
      </c>
      <c r="J28" t="s">
        <v>155</v>
      </c>
      <c r="K28" t="s">
        <v>155</v>
      </c>
      <c r="L28" t="s">
        <v>155</v>
      </c>
      <c r="M28" t="s">
        <v>155</v>
      </c>
      <c r="N28" t="s">
        <v>155</v>
      </c>
      <c r="O28" s="1">
        <v>22.42633056640625</v>
      </c>
      <c r="P28" s="1">
        <v>22.123998641967773</v>
      </c>
      <c r="Q28" s="1">
        <v>0.28857907652854919</v>
      </c>
      <c r="R28" t="s">
        <v>155</v>
      </c>
      <c r="S28" t="s">
        <v>155</v>
      </c>
      <c r="T28" t="s">
        <v>155</v>
      </c>
      <c r="U28" t="s">
        <v>155</v>
      </c>
      <c r="V28" t="b">
        <v>1</v>
      </c>
      <c r="W28" s="1">
        <v>79.670791625976562</v>
      </c>
      <c r="X28" s="1">
        <v>0.29496894622258518</v>
      </c>
      <c r="Y28" t="s">
        <v>155</v>
      </c>
      <c r="Z28" t="b">
        <v>1</v>
      </c>
      <c r="AA28" t="s">
        <v>155</v>
      </c>
      <c r="AB28">
        <v>1</v>
      </c>
      <c r="AC28">
        <v>40</v>
      </c>
      <c r="AD28" t="s">
        <v>155</v>
      </c>
      <c r="AE28" t="s">
        <v>80</v>
      </c>
    </row>
    <row r="29" spans="1:31" x14ac:dyDescent="0.2">
      <c r="A29">
        <v>28</v>
      </c>
      <c r="B29" t="s">
        <v>95</v>
      </c>
      <c r="C29" t="b">
        <v>0</v>
      </c>
      <c r="D29" t="s">
        <v>157</v>
      </c>
      <c r="E29" t="s">
        <v>156</v>
      </c>
      <c r="F29" t="s">
        <v>77</v>
      </c>
      <c r="G29" t="s">
        <v>78</v>
      </c>
      <c r="H29" t="s">
        <v>79</v>
      </c>
      <c r="I29" t="s">
        <v>155</v>
      </c>
      <c r="J29" t="s">
        <v>155</v>
      </c>
      <c r="K29" t="s">
        <v>155</v>
      </c>
      <c r="L29" s="1">
        <v>0.72771722078323364</v>
      </c>
      <c r="M29" s="1">
        <v>0.49527856707572937</v>
      </c>
      <c r="N29" s="1">
        <v>1.0692414045333862</v>
      </c>
      <c r="O29" s="1">
        <v>15.372159957885742</v>
      </c>
      <c r="P29" s="1">
        <v>15.523387908935547</v>
      </c>
      <c r="Q29" s="1">
        <v>0.19145958125591278</v>
      </c>
      <c r="R29" t="s">
        <v>155</v>
      </c>
      <c r="S29" s="1">
        <v>-6.6006112098693848</v>
      </c>
      <c r="T29" s="1">
        <v>0.19994553923606873</v>
      </c>
      <c r="U29" s="1">
        <v>0.45855012536048889</v>
      </c>
      <c r="V29" t="b">
        <v>1</v>
      </c>
      <c r="W29" s="1">
        <v>78.61761474609375</v>
      </c>
      <c r="X29" s="1">
        <v>0.25160003799438657</v>
      </c>
      <c r="Y29" t="s">
        <v>155</v>
      </c>
      <c r="Z29" t="b">
        <v>1</v>
      </c>
      <c r="AA29" t="s">
        <v>155</v>
      </c>
      <c r="AB29">
        <v>1</v>
      </c>
      <c r="AC29">
        <v>40</v>
      </c>
      <c r="AD29" t="s">
        <v>155</v>
      </c>
      <c r="AE29" t="s">
        <v>80</v>
      </c>
    </row>
    <row r="30" spans="1:31" x14ac:dyDescent="0.2">
      <c r="A30">
        <v>29</v>
      </c>
      <c r="B30" t="s">
        <v>96</v>
      </c>
      <c r="C30" t="b">
        <v>0</v>
      </c>
      <c r="D30" t="s">
        <v>157</v>
      </c>
      <c r="E30" t="s">
        <v>156</v>
      </c>
      <c r="F30" t="s">
        <v>77</v>
      </c>
      <c r="G30" t="s">
        <v>78</v>
      </c>
      <c r="H30" t="s">
        <v>79</v>
      </c>
      <c r="I30" t="s">
        <v>155</v>
      </c>
      <c r="J30" t="s">
        <v>155</v>
      </c>
      <c r="K30" t="s">
        <v>155</v>
      </c>
      <c r="L30" s="1">
        <v>0.72771722078323364</v>
      </c>
      <c r="M30" s="1">
        <v>0.49527856707572937</v>
      </c>
      <c r="N30" s="1">
        <v>1.0692414045333862</v>
      </c>
      <c r="O30" s="1">
        <v>15.459343910217285</v>
      </c>
      <c r="P30" s="1">
        <v>15.523387908935547</v>
      </c>
      <c r="Q30" s="1">
        <v>0.19145958125591278</v>
      </c>
      <c r="R30" t="s">
        <v>155</v>
      </c>
      <c r="S30" s="1">
        <v>-6.6006112098693848</v>
      </c>
      <c r="T30" s="1">
        <v>0.19994553923606873</v>
      </c>
      <c r="U30" s="1">
        <v>0.45855012536048889</v>
      </c>
      <c r="V30" t="b">
        <v>1</v>
      </c>
      <c r="W30" s="1">
        <v>78.61761474609375</v>
      </c>
      <c r="X30" s="1">
        <v>0.25160003799438657</v>
      </c>
      <c r="Y30" t="s">
        <v>155</v>
      </c>
      <c r="Z30" t="b">
        <v>1</v>
      </c>
      <c r="AA30" t="s">
        <v>155</v>
      </c>
      <c r="AB30">
        <v>1</v>
      </c>
      <c r="AC30">
        <v>40</v>
      </c>
      <c r="AD30" t="s">
        <v>155</v>
      </c>
      <c r="AE30" t="s">
        <v>80</v>
      </c>
    </row>
    <row r="31" spans="1:31" x14ac:dyDescent="0.2">
      <c r="A31">
        <v>30</v>
      </c>
      <c r="B31" t="s">
        <v>97</v>
      </c>
      <c r="C31" t="b">
        <v>0</v>
      </c>
      <c r="D31" t="s">
        <v>157</v>
      </c>
      <c r="E31" t="s">
        <v>156</v>
      </c>
      <c r="F31" t="s">
        <v>77</v>
      </c>
      <c r="G31" t="s">
        <v>78</v>
      </c>
      <c r="H31" t="s">
        <v>79</v>
      </c>
      <c r="I31" t="s">
        <v>155</v>
      </c>
      <c r="J31" t="s">
        <v>155</v>
      </c>
      <c r="K31" t="s">
        <v>155</v>
      </c>
      <c r="L31" s="1">
        <v>0.72771722078323364</v>
      </c>
      <c r="M31" s="1">
        <v>0.49527856707572937</v>
      </c>
      <c r="N31" s="1">
        <v>1.0692414045333862</v>
      </c>
      <c r="O31" s="1">
        <v>15.738659858703613</v>
      </c>
      <c r="P31" s="1">
        <v>15.523387908935547</v>
      </c>
      <c r="Q31" s="1">
        <v>0.19145958125591278</v>
      </c>
      <c r="R31" t="s">
        <v>155</v>
      </c>
      <c r="S31" s="1">
        <v>-6.6006112098693848</v>
      </c>
      <c r="T31" s="1">
        <v>0.19994553923606873</v>
      </c>
      <c r="U31" s="1">
        <v>0.45855012536048889</v>
      </c>
      <c r="V31" t="b">
        <v>1</v>
      </c>
      <c r="W31" s="1">
        <v>78.880905151367188</v>
      </c>
      <c r="X31" s="1">
        <v>0.25160003799438657</v>
      </c>
      <c r="Y31" t="s">
        <v>155</v>
      </c>
      <c r="Z31" t="b">
        <v>1</v>
      </c>
      <c r="AA31" t="s">
        <v>155</v>
      </c>
      <c r="AB31">
        <v>1</v>
      </c>
      <c r="AC31">
        <v>40</v>
      </c>
      <c r="AD31" t="s">
        <v>155</v>
      </c>
      <c r="AE31" t="s">
        <v>80</v>
      </c>
    </row>
    <row r="32" spans="1:31" x14ac:dyDescent="0.2">
      <c r="A32">
        <v>49</v>
      </c>
      <c r="B32" t="s">
        <v>158</v>
      </c>
      <c r="C32" t="b">
        <v>0</v>
      </c>
      <c r="D32" t="s">
        <v>159</v>
      </c>
      <c r="E32" t="s">
        <v>154</v>
      </c>
      <c r="F32" t="s">
        <v>77</v>
      </c>
      <c r="G32" t="s">
        <v>78</v>
      </c>
      <c r="H32" t="s">
        <v>79</v>
      </c>
      <c r="I32" t="s">
        <v>155</v>
      </c>
      <c r="J32" t="s">
        <v>155</v>
      </c>
      <c r="K32" t="s">
        <v>155</v>
      </c>
      <c r="L32" t="s">
        <v>155</v>
      </c>
      <c r="M32" t="s">
        <v>155</v>
      </c>
      <c r="N32" t="s">
        <v>155</v>
      </c>
      <c r="O32" s="1">
        <v>21.556089401245117</v>
      </c>
      <c r="P32" s="1">
        <v>21.575294494628906</v>
      </c>
      <c r="Q32" s="1">
        <v>5.3105976432561874E-2</v>
      </c>
      <c r="R32" t="s">
        <v>155</v>
      </c>
      <c r="S32" t="s">
        <v>155</v>
      </c>
      <c r="T32" t="s">
        <v>155</v>
      </c>
      <c r="U32" t="s">
        <v>155</v>
      </c>
      <c r="V32" t="b">
        <v>1</v>
      </c>
      <c r="W32" s="1">
        <v>79.934089660644531</v>
      </c>
      <c r="X32" s="1">
        <v>0.29496894622258518</v>
      </c>
      <c r="Y32" t="s">
        <v>155</v>
      </c>
      <c r="Z32" t="b">
        <v>1</v>
      </c>
      <c r="AA32" t="s">
        <v>155</v>
      </c>
      <c r="AB32">
        <v>1</v>
      </c>
      <c r="AC32">
        <v>40</v>
      </c>
      <c r="AD32" t="s">
        <v>155</v>
      </c>
      <c r="AE32" t="s">
        <v>80</v>
      </c>
    </row>
    <row r="33" spans="1:31" x14ac:dyDescent="0.2">
      <c r="A33">
        <v>50</v>
      </c>
      <c r="B33" t="s">
        <v>160</v>
      </c>
      <c r="C33" t="b">
        <v>0</v>
      </c>
      <c r="D33" t="s">
        <v>159</v>
      </c>
      <c r="E33" t="s">
        <v>154</v>
      </c>
      <c r="F33" t="s">
        <v>77</v>
      </c>
      <c r="G33" t="s">
        <v>78</v>
      </c>
      <c r="H33" t="s">
        <v>79</v>
      </c>
      <c r="I33" t="s">
        <v>155</v>
      </c>
      <c r="J33" t="s">
        <v>155</v>
      </c>
      <c r="K33" t="s">
        <v>155</v>
      </c>
      <c r="L33" t="s">
        <v>155</v>
      </c>
      <c r="M33" t="s">
        <v>155</v>
      </c>
      <c r="N33" t="s">
        <v>155</v>
      </c>
      <c r="O33" s="1">
        <v>21.534463882446289</v>
      </c>
      <c r="P33" s="1">
        <v>21.575294494628906</v>
      </c>
      <c r="Q33" s="1">
        <v>5.3105976432561874E-2</v>
      </c>
      <c r="R33" t="s">
        <v>155</v>
      </c>
      <c r="S33" t="s">
        <v>155</v>
      </c>
      <c r="T33" t="s">
        <v>155</v>
      </c>
      <c r="U33" t="s">
        <v>155</v>
      </c>
      <c r="V33" t="b">
        <v>1</v>
      </c>
      <c r="W33" s="1">
        <v>79.934089660644531</v>
      </c>
      <c r="X33" s="1">
        <v>0.29496894622258518</v>
      </c>
      <c r="Y33" t="s">
        <v>155</v>
      </c>
      <c r="Z33" t="b">
        <v>1</v>
      </c>
      <c r="AA33" t="s">
        <v>155</v>
      </c>
      <c r="AB33">
        <v>1</v>
      </c>
      <c r="AC33">
        <v>40</v>
      </c>
      <c r="AD33" t="s">
        <v>155</v>
      </c>
      <c r="AE33" t="s">
        <v>80</v>
      </c>
    </row>
    <row r="34" spans="1:31" x14ac:dyDescent="0.2">
      <c r="A34">
        <v>51</v>
      </c>
      <c r="B34" t="s">
        <v>161</v>
      </c>
      <c r="C34" t="b">
        <v>0</v>
      </c>
      <c r="D34" t="s">
        <v>159</v>
      </c>
      <c r="E34" t="s">
        <v>154</v>
      </c>
      <c r="F34" t="s">
        <v>77</v>
      </c>
      <c r="G34" t="s">
        <v>78</v>
      </c>
      <c r="H34" t="s">
        <v>79</v>
      </c>
      <c r="I34" t="s">
        <v>155</v>
      </c>
      <c r="J34" t="s">
        <v>155</v>
      </c>
      <c r="K34" t="s">
        <v>155</v>
      </c>
      <c r="L34" t="s">
        <v>155</v>
      </c>
      <c r="M34" t="s">
        <v>155</v>
      </c>
      <c r="N34" t="s">
        <v>155</v>
      </c>
      <c r="O34" s="1">
        <v>21.635332107543945</v>
      </c>
      <c r="P34" s="1">
        <v>21.575294494628906</v>
      </c>
      <c r="Q34" s="1">
        <v>5.3105976432561874E-2</v>
      </c>
      <c r="R34" t="s">
        <v>155</v>
      </c>
      <c r="S34" t="s">
        <v>155</v>
      </c>
      <c r="T34" t="s">
        <v>155</v>
      </c>
      <c r="U34" t="s">
        <v>155</v>
      </c>
      <c r="V34" t="b">
        <v>1</v>
      </c>
      <c r="W34" s="1">
        <v>79.934089660644531</v>
      </c>
      <c r="X34" s="1">
        <v>0.29496894622258518</v>
      </c>
      <c r="Y34" t="s">
        <v>155</v>
      </c>
      <c r="Z34" t="b">
        <v>1</v>
      </c>
      <c r="AA34" t="s">
        <v>155</v>
      </c>
      <c r="AB34">
        <v>1</v>
      </c>
      <c r="AC34">
        <v>40</v>
      </c>
      <c r="AD34" t="s">
        <v>155</v>
      </c>
      <c r="AE34" t="s">
        <v>80</v>
      </c>
    </row>
    <row r="35" spans="1:31" x14ac:dyDescent="0.2">
      <c r="A35">
        <v>52</v>
      </c>
      <c r="B35" t="s">
        <v>162</v>
      </c>
      <c r="C35" t="b">
        <v>0</v>
      </c>
      <c r="D35" t="s">
        <v>159</v>
      </c>
      <c r="E35" t="s">
        <v>156</v>
      </c>
      <c r="F35" t="s">
        <v>77</v>
      </c>
      <c r="G35" t="s">
        <v>78</v>
      </c>
      <c r="H35" t="s">
        <v>79</v>
      </c>
      <c r="I35" t="s">
        <v>155</v>
      </c>
      <c r="J35" t="s">
        <v>155</v>
      </c>
      <c r="K35" t="s">
        <v>155</v>
      </c>
      <c r="L35" s="1">
        <v>0.93882298469543457</v>
      </c>
      <c r="M35" s="1">
        <v>0.727550208568573</v>
      </c>
      <c r="N35" s="1">
        <v>1.2114471197128296</v>
      </c>
      <c r="O35" s="1">
        <v>14.629340171813965</v>
      </c>
      <c r="P35" s="1">
        <v>14.607208251953125</v>
      </c>
      <c r="Q35" s="1">
        <v>0.22322122752666473</v>
      </c>
      <c r="R35" t="s">
        <v>155</v>
      </c>
      <c r="S35" s="1">
        <v>-6.9680867195129395</v>
      </c>
      <c r="T35" s="1">
        <v>0.13247384130954742</v>
      </c>
      <c r="U35" s="1">
        <v>9.1074943542480469E-2</v>
      </c>
      <c r="V35" t="b">
        <v>1</v>
      </c>
      <c r="W35" s="1">
        <v>79.012557983398438</v>
      </c>
      <c r="X35" s="1">
        <v>0.25160003799438657</v>
      </c>
      <c r="Y35" t="s">
        <v>155</v>
      </c>
      <c r="Z35" t="b">
        <v>1</v>
      </c>
      <c r="AA35" t="s">
        <v>155</v>
      </c>
      <c r="AB35">
        <v>1</v>
      </c>
      <c r="AC35">
        <v>40</v>
      </c>
      <c r="AD35" t="s">
        <v>155</v>
      </c>
      <c r="AE35" t="s">
        <v>80</v>
      </c>
    </row>
    <row r="36" spans="1:31" x14ac:dyDescent="0.2">
      <c r="A36">
        <v>53</v>
      </c>
      <c r="B36" t="s">
        <v>163</v>
      </c>
      <c r="C36" t="b">
        <v>0</v>
      </c>
      <c r="D36" t="s">
        <v>159</v>
      </c>
      <c r="E36" t="s">
        <v>156</v>
      </c>
      <c r="F36" t="s">
        <v>77</v>
      </c>
      <c r="G36" t="s">
        <v>78</v>
      </c>
      <c r="H36" t="s">
        <v>79</v>
      </c>
      <c r="I36" t="s">
        <v>155</v>
      </c>
      <c r="J36" t="s">
        <v>155</v>
      </c>
      <c r="K36" t="s">
        <v>155</v>
      </c>
      <c r="L36" s="1">
        <v>0.93882298469543457</v>
      </c>
      <c r="M36" s="1">
        <v>0.727550208568573</v>
      </c>
      <c r="N36" s="1">
        <v>1.2114471197128296</v>
      </c>
      <c r="O36" s="1">
        <v>14.373745918273926</v>
      </c>
      <c r="P36" s="1">
        <v>14.607208251953125</v>
      </c>
      <c r="Q36" s="1">
        <v>0.22322122752666473</v>
      </c>
      <c r="R36" t="s">
        <v>155</v>
      </c>
      <c r="S36" s="1">
        <v>-6.9680867195129395</v>
      </c>
      <c r="T36" s="1">
        <v>0.13247384130954742</v>
      </c>
      <c r="U36" s="1">
        <v>9.1074943542480469E-2</v>
      </c>
      <c r="V36" t="b">
        <v>1</v>
      </c>
      <c r="W36" s="1">
        <v>79.012557983398438</v>
      </c>
      <c r="X36" s="1">
        <v>0.25160003799438657</v>
      </c>
      <c r="Y36" t="s">
        <v>155</v>
      </c>
      <c r="Z36" t="b">
        <v>1</v>
      </c>
      <c r="AA36" t="s">
        <v>155</v>
      </c>
      <c r="AB36">
        <v>1</v>
      </c>
      <c r="AC36">
        <v>40</v>
      </c>
      <c r="AD36" t="s">
        <v>155</v>
      </c>
      <c r="AE36" t="s">
        <v>80</v>
      </c>
    </row>
    <row r="37" spans="1:31" x14ac:dyDescent="0.2">
      <c r="A37">
        <v>54</v>
      </c>
      <c r="B37" t="s">
        <v>164</v>
      </c>
      <c r="C37" t="b">
        <v>0</v>
      </c>
      <c r="D37" t="s">
        <v>159</v>
      </c>
      <c r="E37" t="s">
        <v>156</v>
      </c>
      <c r="F37" t="s">
        <v>77</v>
      </c>
      <c r="G37" t="s">
        <v>78</v>
      </c>
      <c r="H37" t="s">
        <v>79</v>
      </c>
      <c r="I37" t="s">
        <v>155</v>
      </c>
      <c r="J37" t="s">
        <v>155</v>
      </c>
      <c r="K37" t="s">
        <v>155</v>
      </c>
      <c r="L37" s="1">
        <v>0.93882298469543457</v>
      </c>
      <c r="M37" s="1">
        <v>0.727550208568573</v>
      </c>
      <c r="N37" s="1">
        <v>1.2114471197128296</v>
      </c>
      <c r="O37" s="1">
        <v>14.818539619445801</v>
      </c>
      <c r="P37" s="1">
        <v>14.607208251953125</v>
      </c>
      <c r="Q37" s="1">
        <v>0.22322122752666473</v>
      </c>
      <c r="R37" t="s">
        <v>155</v>
      </c>
      <c r="S37" s="1">
        <v>-6.9680867195129395</v>
      </c>
      <c r="T37" s="1">
        <v>0.13247384130954742</v>
      </c>
      <c r="U37" s="1">
        <v>9.1074943542480469E-2</v>
      </c>
      <c r="V37" t="b">
        <v>1</v>
      </c>
      <c r="W37" s="1">
        <v>79.144203186035156</v>
      </c>
      <c r="X37" s="1">
        <v>0.25160003799438657</v>
      </c>
      <c r="Y37" t="s">
        <v>155</v>
      </c>
      <c r="Z37" t="b">
        <v>1</v>
      </c>
      <c r="AA37" t="s">
        <v>155</v>
      </c>
      <c r="AB37">
        <v>1</v>
      </c>
      <c r="AC37">
        <v>40</v>
      </c>
      <c r="AD37" t="s">
        <v>155</v>
      </c>
      <c r="AE37" t="s">
        <v>80</v>
      </c>
    </row>
    <row r="38" spans="1:31" x14ac:dyDescent="0.2">
      <c r="A38">
        <v>73</v>
      </c>
      <c r="B38" t="s">
        <v>165</v>
      </c>
      <c r="C38" t="b">
        <v>0</v>
      </c>
      <c r="D38" t="s">
        <v>166</v>
      </c>
      <c r="E38" t="s">
        <v>154</v>
      </c>
      <c r="F38" t="s">
        <v>77</v>
      </c>
      <c r="G38" t="s">
        <v>78</v>
      </c>
      <c r="H38" t="s">
        <v>79</v>
      </c>
      <c r="I38" t="s">
        <v>155</v>
      </c>
      <c r="J38" t="s">
        <v>155</v>
      </c>
      <c r="K38" t="s">
        <v>155</v>
      </c>
      <c r="L38" t="s">
        <v>155</v>
      </c>
      <c r="M38" t="s">
        <v>155</v>
      </c>
      <c r="N38" t="s">
        <v>155</v>
      </c>
      <c r="O38" s="1">
        <v>21.849018096923828</v>
      </c>
      <c r="P38" s="1">
        <v>22.001907348632812</v>
      </c>
      <c r="Q38" s="1">
        <v>0.13805411756038666</v>
      </c>
      <c r="R38" t="s">
        <v>155</v>
      </c>
      <c r="S38" t="s">
        <v>155</v>
      </c>
      <c r="T38" t="s">
        <v>155</v>
      </c>
      <c r="U38" t="s">
        <v>155</v>
      </c>
      <c r="V38" t="b">
        <v>1</v>
      </c>
      <c r="W38" s="1">
        <v>79.539146423339844</v>
      </c>
      <c r="X38" s="1">
        <v>0.29496894622258518</v>
      </c>
      <c r="Y38" t="s">
        <v>155</v>
      </c>
      <c r="Z38" t="b">
        <v>1</v>
      </c>
      <c r="AA38" t="s">
        <v>155</v>
      </c>
      <c r="AB38">
        <v>1</v>
      </c>
      <c r="AC38">
        <v>40</v>
      </c>
      <c r="AD38" t="s">
        <v>155</v>
      </c>
      <c r="AE38" t="s">
        <v>80</v>
      </c>
    </row>
    <row r="39" spans="1:31" x14ac:dyDescent="0.2">
      <c r="A39">
        <v>74</v>
      </c>
      <c r="B39" t="s">
        <v>167</v>
      </c>
      <c r="C39" t="b">
        <v>0</v>
      </c>
      <c r="D39" t="s">
        <v>166</v>
      </c>
      <c r="E39" t="s">
        <v>154</v>
      </c>
      <c r="F39" t="s">
        <v>77</v>
      </c>
      <c r="G39" t="s">
        <v>78</v>
      </c>
      <c r="H39" t="s">
        <v>79</v>
      </c>
      <c r="I39" t="s">
        <v>155</v>
      </c>
      <c r="J39" t="s">
        <v>155</v>
      </c>
      <c r="K39" t="s">
        <v>155</v>
      </c>
      <c r="L39" t="s">
        <v>155</v>
      </c>
      <c r="M39" t="s">
        <v>155</v>
      </c>
      <c r="N39" t="s">
        <v>155</v>
      </c>
      <c r="O39" s="1">
        <v>22.039264678955078</v>
      </c>
      <c r="P39" s="1">
        <v>22.001907348632812</v>
      </c>
      <c r="Q39" s="1">
        <v>0.13805411756038666</v>
      </c>
      <c r="R39" t="s">
        <v>155</v>
      </c>
      <c r="S39" t="s">
        <v>155</v>
      </c>
      <c r="T39" t="s">
        <v>155</v>
      </c>
      <c r="U39" t="s">
        <v>155</v>
      </c>
      <c r="V39" t="b">
        <v>1</v>
      </c>
      <c r="W39" s="1">
        <v>79.670791625976562</v>
      </c>
      <c r="X39" s="1">
        <v>0.29496894622258518</v>
      </c>
      <c r="Y39" t="s">
        <v>155</v>
      </c>
      <c r="Z39" t="b">
        <v>1</v>
      </c>
      <c r="AA39" t="s">
        <v>155</v>
      </c>
      <c r="AB39">
        <v>1</v>
      </c>
      <c r="AC39">
        <v>40</v>
      </c>
      <c r="AD39" t="s">
        <v>155</v>
      </c>
      <c r="AE39" t="s">
        <v>80</v>
      </c>
    </row>
    <row r="40" spans="1:31" x14ac:dyDescent="0.2">
      <c r="A40">
        <v>75</v>
      </c>
      <c r="B40" t="s">
        <v>168</v>
      </c>
      <c r="C40" t="b">
        <v>0</v>
      </c>
      <c r="D40" t="s">
        <v>166</v>
      </c>
      <c r="E40" t="s">
        <v>154</v>
      </c>
      <c r="F40" t="s">
        <v>77</v>
      </c>
      <c r="G40" t="s">
        <v>78</v>
      </c>
      <c r="H40" t="s">
        <v>79</v>
      </c>
      <c r="I40" t="s">
        <v>155</v>
      </c>
      <c r="J40" t="s">
        <v>155</v>
      </c>
      <c r="K40" t="s">
        <v>155</v>
      </c>
      <c r="L40" t="s">
        <v>155</v>
      </c>
      <c r="M40" t="s">
        <v>155</v>
      </c>
      <c r="N40" t="s">
        <v>155</v>
      </c>
      <c r="O40" s="1">
        <v>22.117437362670898</v>
      </c>
      <c r="P40" s="1">
        <v>22.001907348632812</v>
      </c>
      <c r="Q40" s="1">
        <v>0.13805411756038666</v>
      </c>
      <c r="R40" t="s">
        <v>155</v>
      </c>
      <c r="S40" t="s">
        <v>155</v>
      </c>
      <c r="T40" t="s">
        <v>155</v>
      </c>
      <c r="U40" t="s">
        <v>155</v>
      </c>
      <c r="V40" t="b">
        <v>1</v>
      </c>
      <c r="W40" s="1">
        <v>79.670791625976562</v>
      </c>
      <c r="X40" s="1">
        <v>0.29496894622258518</v>
      </c>
      <c r="Y40" t="s">
        <v>155</v>
      </c>
      <c r="Z40" t="b">
        <v>1</v>
      </c>
      <c r="AA40" t="s">
        <v>155</v>
      </c>
      <c r="AB40">
        <v>1</v>
      </c>
      <c r="AC40">
        <v>40</v>
      </c>
      <c r="AD40" t="s">
        <v>155</v>
      </c>
      <c r="AE40" t="s">
        <v>80</v>
      </c>
    </row>
    <row r="41" spans="1:31" x14ac:dyDescent="0.2">
      <c r="A41">
        <v>76</v>
      </c>
      <c r="B41" t="s">
        <v>169</v>
      </c>
      <c r="C41" t="b">
        <v>0</v>
      </c>
      <c r="D41" t="s">
        <v>166</v>
      </c>
      <c r="E41" t="s">
        <v>156</v>
      </c>
      <c r="F41" t="s">
        <v>77</v>
      </c>
      <c r="G41" t="s">
        <v>78</v>
      </c>
      <c r="H41" t="s">
        <v>79</v>
      </c>
      <c r="I41" t="s">
        <v>155</v>
      </c>
      <c r="J41" t="s">
        <v>155</v>
      </c>
      <c r="K41" t="s">
        <v>155</v>
      </c>
      <c r="L41" s="1">
        <v>1.9993994235992432</v>
      </c>
      <c r="M41" s="1">
        <v>1.5613090991973877</v>
      </c>
      <c r="N41" s="1">
        <v>2.5604140758514404</v>
      </c>
      <c r="O41" s="1">
        <v>13.951926231384277</v>
      </c>
      <c r="P41" s="1">
        <v>13.943179130554199</v>
      </c>
      <c r="Q41" s="1">
        <v>0.17460861802101135</v>
      </c>
      <c r="R41" t="s">
        <v>155</v>
      </c>
      <c r="S41" s="1">
        <v>-8.0587282180786133</v>
      </c>
      <c r="T41" s="1">
        <v>0.12851344048976898</v>
      </c>
      <c r="U41" s="1">
        <v>-0.99956673383712769</v>
      </c>
      <c r="V41" t="b">
        <v>1</v>
      </c>
      <c r="W41" s="1">
        <v>78.749259948730469</v>
      </c>
      <c r="X41" s="1">
        <v>0.25160003799438657</v>
      </c>
      <c r="Y41" t="s">
        <v>155</v>
      </c>
      <c r="Z41" t="b">
        <v>1</v>
      </c>
      <c r="AA41" t="s">
        <v>155</v>
      </c>
      <c r="AB41">
        <v>1</v>
      </c>
      <c r="AC41">
        <v>40</v>
      </c>
      <c r="AD41" t="s">
        <v>155</v>
      </c>
      <c r="AE41" t="s">
        <v>80</v>
      </c>
    </row>
    <row r="42" spans="1:31" x14ac:dyDescent="0.2">
      <c r="A42">
        <v>77</v>
      </c>
      <c r="B42" t="s">
        <v>170</v>
      </c>
      <c r="C42" t="b">
        <v>0</v>
      </c>
      <c r="D42" t="s">
        <v>166</v>
      </c>
      <c r="E42" t="s">
        <v>156</v>
      </c>
      <c r="F42" t="s">
        <v>77</v>
      </c>
      <c r="G42" t="s">
        <v>78</v>
      </c>
      <c r="H42" t="s">
        <v>79</v>
      </c>
      <c r="I42" t="s">
        <v>155</v>
      </c>
      <c r="J42" t="s">
        <v>155</v>
      </c>
      <c r="K42" t="s">
        <v>155</v>
      </c>
      <c r="L42" s="1">
        <v>1.9993994235992432</v>
      </c>
      <c r="M42" s="1">
        <v>1.5613090991973877</v>
      </c>
      <c r="N42" s="1">
        <v>2.5604140758514404</v>
      </c>
      <c r="O42" s="1">
        <v>13.764360427856445</v>
      </c>
      <c r="P42" s="1">
        <v>13.943179130554199</v>
      </c>
      <c r="Q42" s="1">
        <v>0.17460861802101135</v>
      </c>
      <c r="R42" t="s">
        <v>155</v>
      </c>
      <c r="S42" s="1">
        <v>-8.0587282180786133</v>
      </c>
      <c r="T42" s="1">
        <v>0.12851344048976898</v>
      </c>
      <c r="U42" s="1">
        <v>-0.99956673383712769</v>
      </c>
      <c r="V42" t="b">
        <v>1</v>
      </c>
      <c r="W42" s="1">
        <v>78.749259948730469</v>
      </c>
      <c r="X42" s="1">
        <v>0.25160003799438657</v>
      </c>
      <c r="Y42" t="s">
        <v>155</v>
      </c>
      <c r="Z42" t="b">
        <v>1</v>
      </c>
      <c r="AA42" t="s">
        <v>155</v>
      </c>
      <c r="AB42">
        <v>1</v>
      </c>
      <c r="AC42">
        <v>40</v>
      </c>
      <c r="AD42" t="s">
        <v>155</v>
      </c>
      <c r="AE42" t="s">
        <v>80</v>
      </c>
    </row>
    <row r="43" spans="1:31" x14ac:dyDescent="0.2">
      <c r="A43">
        <v>78</v>
      </c>
      <c r="B43" t="s">
        <v>171</v>
      </c>
      <c r="C43" t="b">
        <v>0</v>
      </c>
      <c r="D43" t="s">
        <v>166</v>
      </c>
      <c r="E43" t="s">
        <v>156</v>
      </c>
      <c r="F43" t="s">
        <v>77</v>
      </c>
      <c r="G43" t="s">
        <v>78</v>
      </c>
      <c r="H43" t="s">
        <v>79</v>
      </c>
      <c r="I43" t="s">
        <v>155</v>
      </c>
      <c r="J43" t="s">
        <v>155</v>
      </c>
      <c r="K43" t="s">
        <v>155</v>
      </c>
      <c r="L43" s="1">
        <v>1.9993994235992432</v>
      </c>
      <c r="M43" s="1">
        <v>1.5613090991973877</v>
      </c>
      <c r="N43" s="1">
        <v>2.5604140758514404</v>
      </c>
      <c r="O43" s="1">
        <v>14.113248825073242</v>
      </c>
      <c r="P43" s="1">
        <v>13.943179130554199</v>
      </c>
      <c r="Q43" s="1">
        <v>0.17460861802101135</v>
      </c>
      <c r="R43" t="s">
        <v>155</v>
      </c>
      <c r="S43" s="1">
        <v>-8.0587282180786133</v>
      </c>
      <c r="T43" s="1">
        <v>0.12851344048976898</v>
      </c>
      <c r="U43" s="1">
        <v>-0.99956673383712769</v>
      </c>
      <c r="V43" t="b">
        <v>1</v>
      </c>
      <c r="W43" s="1">
        <v>78.880905151367188</v>
      </c>
      <c r="X43" s="1">
        <v>0.25160003799438657</v>
      </c>
      <c r="Y43" t="s">
        <v>155</v>
      </c>
      <c r="Z43" t="b">
        <v>1</v>
      </c>
      <c r="AA43" t="s">
        <v>155</v>
      </c>
      <c r="AB43">
        <v>1</v>
      </c>
      <c r="AC43">
        <v>40</v>
      </c>
      <c r="AD43" t="s">
        <v>155</v>
      </c>
      <c r="AE43" t="s">
        <v>80</v>
      </c>
    </row>
    <row r="44" spans="1:31" x14ac:dyDescent="0.2">
      <c r="A44">
        <v>97</v>
      </c>
      <c r="B44" t="s">
        <v>172</v>
      </c>
      <c r="C44" t="b">
        <v>0</v>
      </c>
      <c r="D44" t="s">
        <v>173</v>
      </c>
      <c r="E44" t="s">
        <v>154</v>
      </c>
      <c r="F44" t="s">
        <v>77</v>
      </c>
      <c r="G44" t="s">
        <v>78</v>
      </c>
      <c r="H44" t="s">
        <v>79</v>
      </c>
      <c r="I44" t="s">
        <v>155</v>
      </c>
      <c r="J44" t="s">
        <v>155</v>
      </c>
      <c r="K44" t="s">
        <v>155</v>
      </c>
      <c r="L44" t="s">
        <v>155</v>
      </c>
      <c r="M44" t="s">
        <v>155</v>
      </c>
      <c r="N44" t="s">
        <v>155</v>
      </c>
      <c r="O44" s="1">
        <v>21.35163688659668</v>
      </c>
      <c r="P44" s="1">
        <v>21.467081069946289</v>
      </c>
      <c r="Q44" s="1">
        <v>0.11286874115467072</v>
      </c>
      <c r="R44" t="s">
        <v>155</v>
      </c>
      <c r="S44" t="s">
        <v>155</v>
      </c>
      <c r="T44" t="s">
        <v>155</v>
      </c>
      <c r="U44" t="s">
        <v>155</v>
      </c>
      <c r="V44" t="b">
        <v>1</v>
      </c>
      <c r="W44" s="1">
        <v>79.802444458007812</v>
      </c>
      <c r="X44" s="1">
        <v>0.29496894622258518</v>
      </c>
      <c r="Y44" t="s">
        <v>155</v>
      </c>
      <c r="Z44" t="b">
        <v>1</v>
      </c>
      <c r="AA44" t="s">
        <v>155</v>
      </c>
      <c r="AB44">
        <v>1</v>
      </c>
      <c r="AC44">
        <v>40</v>
      </c>
      <c r="AD44" t="s">
        <v>155</v>
      </c>
      <c r="AE44" t="s">
        <v>80</v>
      </c>
    </row>
    <row r="45" spans="1:31" x14ac:dyDescent="0.2">
      <c r="A45">
        <v>98</v>
      </c>
      <c r="B45" t="s">
        <v>174</v>
      </c>
      <c r="C45" t="b">
        <v>0</v>
      </c>
      <c r="D45" t="s">
        <v>173</v>
      </c>
      <c r="E45" t="s">
        <v>154</v>
      </c>
      <c r="F45" t="s">
        <v>77</v>
      </c>
      <c r="G45" t="s">
        <v>78</v>
      </c>
      <c r="H45" t="s">
        <v>79</v>
      </c>
      <c r="I45" t="s">
        <v>155</v>
      </c>
      <c r="J45" t="s">
        <v>155</v>
      </c>
      <c r="K45" t="s">
        <v>155</v>
      </c>
      <c r="L45" t="s">
        <v>155</v>
      </c>
      <c r="M45" t="s">
        <v>155</v>
      </c>
      <c r="N45" t="s">
        <v>155</v>
      </c>
      <c r="O45" s="1">
        <v>21.472423553466797</v>
      </c>
      <c r="P45" s="1">
        <v>21.467081069946289</v>
      </c>
      <c r="Q45" s="1">
        <v>0.11286874115467072</v>
      </c>
      <c r="R45" t="s">
        <v>155</v>
      </c>
      <c r="S45" t="s">
        <v>155</v>
      </c>
      <c r="T45" t="s">
        <v>155</v>
      </c>
      <c r="U45" t="s">
        <v>155</v>
      </c>
      <c r="V45" t="b">
        <v>1</v>
      </c>
      <c r="W45" s="1">
        <v>79.802444458007812</v>
      </c>
      <c r="X45" s="1">
        <v>0.29496894622258518</v>
      </c>
      <c r="Y45" t="s">
        <v>155</v>
      </c>
      <c r="Z45" t="b">
        <v>1</v>
      </c>
      <c r="AA45" t="s">
        <v>155</v>
      </c>
      <c r="AB45">
        <v>1</v>
      </c>
      <c r="AC45">
        <v>40</v>
      </c>
      <c r="AD45" t="s">
        <v>155</v>
      </c>
      <c r="AE45" t="s">
        <v>80</v>
      </c>
    </row>
    <row r="46" spans="1:31" x14ac:dyDescent="0.2">
      <c r="A46">
        <v>99</v>
      </c>
      <c r="B46" t="s">
        <v>175</v>
      </c>
      <c r="C46" t="b">
        <v>0</v>
      </c>
      <c r="D46" t="s">
        <v>173</v>
      </c>
      <c r="E46" t="s">
        <v>154</v>
      </c>
      <c r="F46" t="s">
        <v>77</v>
      </c>
      <c r="G46" t="s">
        <v>78</v>
      </c>
      <c r="H46" t="s">
        <v>79</v>
      </c>
      <c r="I46" t="s">
        <v>155</v>
      </c>
      <c r="J46" t="s">
        <v>155</v>
      </c>
      <c r="K46" t="s">
        <v>155</v>
      </c>
      <c r="L46" t="s">
        <v>155</v>
      </c>
      <c r="M46" t="s">
        <v>155</v>
      </c>
      <c r="N46" t="s">
        <v>155</v>
      </c>
      <c r="O46" s="1">
        <v>21.577184677124023</v>
      </c>
      <c r="P46" s="1">
        <v>21.467081069946289</v>
      </c>
      <c r="Q46" s="1">
        <v>0.11286874115467072</v>
      </c>
      <c r="R46" t="s">
        <v>155</v>
      </c>
      <c r="S46" t="s">
        <v>155</v>
      </c>
      <c r="T46" t="s">
        <v>155</v>
      </c>
      <c r="U46" t="s">
        <v>155</v>
      </c>
      <c r="V46" t="b">
        <v>1</v>
      </c>
      <c r="W46" s="1">
        <v>79.934089660644531</v>
      </c>
      <c r="X46" s="1">
        <v>0.29496894622258518</v>
      </c>
      <c r="Y46" t="s">
        <v>155</v>
      </c>
      <c r="Z46" t="b">
        <v>1</v>
      </c>
      <c r="AA46" t="s">
        <v>155</v>
      </c>
      <c r="AB46">
        <v>1</v>
      </c>
      <c r="AC46">
        <v>40</v>
      </c>
      <c r="AD46" t="s">
        <v>155</v>
      </c>
      <c r="AE46" t="s">
        <v>80</v>
      </c>
    </row>
    <row r="47" spans="1:31" x14ac:dyDescent="0.2">
      <c r="A47">
        <v>100</v>
      </c>
      <c r="B47" t="s">
        <v>176</v>
      </c>
      <c r="C47" t="b">
        <v>0</v>
      </c>
      <c r="D47" t="s">
        <v>173</v>
      </c>
      <c r="E47" t="s">
        <v>156</v>
      </c>
      <c r="F47" t="s">
        <v>77</v>
      </c>
      <c r="G47" t="s">
        <v>78</v>
      </c>
      <c r="H47" t="s">
        <v>79</v>
      </c>
      <c r="I47" t="s">
        <v>155</v>
      </c>
      <c r="J47" t="s">
        <v>155</v>
      </c>
      <c r="K47" t="s">
        <v>155</v>
      </c>
      <c r="L47" s="1">
        <v>1.9366233348846436</v>
      </c>
      <c r="M47" s="1">
        <v>1.1451883316040039</v>
      </c>
      <c r="N47" s="1">
        <v>3.2750155925750732</v>
      </c>
      <c r="O47" s="1">
        <v>13.653570175170898</v>
      </c>
      <c r="P47" s="1">
        <v>13.454376220703125</v>
      </c>
      <c r="Q47" s="1">
        <v>0.45917439460754395</v>
      </c>
      <c r="R47" t="s">
        <v>155</v>
      </c>
      <c r="S47" s="1">
        <v>-8.0127048492431641</v>
      </c>
      <c r="T47" s="1">
        <v>0.27299600839614868</v>
      </c>
      <c r="U47" s="1">
        <v>-0.95354336500167847</v>
      </c>
      <c r="V47" t="b">
        <v>1</v>
      </c>
      <c r="W47" s="1">
        <v>79.012557983398438</v>
      </c>
      <c r="X47" s="1">
        <v>0.25160003799438657</v>
      </c>
      <c r="Y47" t="s">
        <v>155</v>
      </c>
      <c r="Z47" t="b">
        <v>1</v>
      </c>
      <c r="AA47" t="s">
        <v>155</v>
      </c>
      <c r="AB47">
        <v>1</v>
      </c>
      <c r="AC47">
        <v>40</v>
      </c>
      <c r="AD47" t="s">
        <v>155</v>
      </c>
      <c r="AE47" t="s">
        <v>80</v>
      </c>
    </row>
    <row r="48" spans="1:31" x14ac:dyDescent="0.2">
      <c r="A48">
        <v>101</v>
      </c>
      <c r="B48" t="s">
        <v>177</v>
      </c>
      <c r="C48" t="b">
        <v>0</v>
      </c>
      <c r="D48" t="s">
        <v>173</v>
      </c>
      <c r="E48" t="s">
        <v>156</v>
      </c>
      <c r="F48" t="s">
        <v>77</v>
      </c>
      <c r="G48" t="s">
        <v>78</v>
      </c>
      <c r="H48" t="s">
        <v>79</v>
      </c>
      <c r="I48" t="s">
        <v>155</v>
      </c>
      <c r="J48" t="s">
        <v>155</v>
      </c>
      <c r="K48" t="s">
        <v>155</v>
      </c>
      <c r="L48" s="1">
        <v>1.9366233348846436</v>
      </c>
      <c r="M48" s="1">
        <v>1.1451883316040039</v>
      </c>
      <c r="N48" s="1">
        <v>3.2750155925750732</v>
      </c>
      <c r="O48" s="1">
        <v>12.929242134094238</v>
      </c>
      <c r="P48" s="1">
        <v>13.454376220703125</v>
      </c>
      <c r="Q48" s="1">
        <v>0.45917439460754395</v>
      </c>
      <c r="R48" t="s">
        <v>155</v>
      </c>
      <c r="S48" s="1">
        <v>-8.0127048492431641</v>
      </c>
      <c r="T48" s="1">
        <v>0.27299600839614868</v>
      </c>
      <c r="U48" s="1">
        <v>-0.95354336500167847</v>
      </c>
      <c r="V48" t="b">
        <v>1</v>
      </c>
      <c r="W48" s="1">
        <v>78.880905151367188</v>
      </c>
      <c r="X48" s="1">
        <v>0.25160003799438657</v>
      </c>
      <c r="Y48" t="s">
        <v>155</v>
      </c>
      <c r="Z48" t="b">
        <v>1</v>
      </c>
      <c r="AA48" t="s">
        <v>155</v>
      </c>
      <c r="AB48">
        <v>1</v>
      </c>
      <c r="AC48">
        <v>40</v>
      </c>
      <c r="AD48" t="s">
        <v>155</v>
      </c>
      <c r="AE48" t="s">
        <v>80</v>
      </c>
    </row>
    <row r="49" spans="1:31" x14ac:dyDescent="0.2">
      <c r="A49">
        <v>102</v>
      </c>
      <c r="B49" t="s">
        <v>178</v>
      </c>
      <c r="C49" t="b">
        <v>0</v>
      </c>
      <c r="D49" t="s">
        <v>173</v>
      </c>
      <c r="E49" t="s">
        <v>156</v>
      </c>
      <c r="F49" t="s">
        <v>77</v>
      </c>
      <c r="G49" t="s">
        <v>78</v>
      </c>
      <c r="H49" t="s">
        <v>79</v>
      </c>
      <c r="I49" t="s">
        <v>155</v>
      </c>
      <c r="J49" t="s">
        <v>155</v>
      </c>
      <c r="K49" t="s">
        <v>155</v>
      </c>
      <c r="L49" s="1">
        <v>1.9366233348846436</v>
      </c>
      <c r="M49" s="1">
        <v>1.1451883316040039</v>
      </c>
      <c r="N49" s="1">
        <v>3.2750155925750732</v>
      </c>
      <c r="O49" s="1">
        <v>13.780318260192871</v>
      </c>
      <c r="P49" s="1">
        <v>13.454376220703125</v>
      </c>
      <c r="Q49" s="1">
        <v>0.45917439460754395</v>
      </c>
      <c r="R49" t="s">
        <v>155</v>
      </c>
      <c r="S49" s="1">
        <v>-8.0127048492431641</v>
      </c>
      <c r="T49" s="1">
        <v>0.27299600839614868</v>
      </c>
      <c r="U49" s="1">
        <v>-0.95354336500167847</v>
      </c>
      <c r="V49" t="b">
        <v>1</v>
      </c>
      <c r="W49" s="1">
        <v>79.144203186035156</v>
      </c>
      <c r="X49" s="1">
        <v>0.25160003799438657</v>
      </c>
      <c r="Y49" t="s">
        <v>155</v>
      </c>
      <c r="Z49" t="b">
        <v>1</v>
      </c>
      <c r="AA49" t="s">
        <v>155</v>
      </c>
      <c r="AB49">
        <v>1</v>
      </c>
      <c r="AC49">
        <v>40</v>
      </c>
      <c r="AD49" t="s">
        <v>155</v>
      </c>
      <c r="AE49" t="s">
        <v>80</v>
      </c>
    </row>
    <row r="50" spans="1:31" x14ac:dyDescent="0.2">
      <c r="A50">
        <v>121</v>
      </c>
      <c r="B50" t="s">
        <v>179</v>
      </c>
      <c r="C50" t="b">
        <v>0</v>
      </c>
      <c r="D50" t="s">
        <v>180</v>
      </c>
      <c r="E50" t="s">
        <v>154</v>
      </c>
      <c r="F50" t="s">
        <v>77</v>
      </c>
      <c r="G50" t="s">
        <v>78</v>
      </c>
      <c r="H50" t="s">
        <v>79</v>
      </c>
      <c r="I50" t="s">
        <v>155</v>
      </c>
      <c r="J50" t="s">
        <v>155</v>
      </c>
      <c r="K50" t="s">
        <v>155</v>
      </c>
      <c r="L50" t="s">
        <v>155</v>
      </c>
      <c r="M50" t="s">
        <v>155</v>
      </c>
      <c r="N50" t="s">
        <v>155</v>
      </c>
      <c r="O50" s="1">
        <v>21.074190139770508</v>
      </c>
      <c r="P50" s="1">
        <v>21.202791213989258</v>
      </c>
      <c r="Q50" s="1">
        <v>0.11842381954193115</v>
      </c>
      <c r="R50" t="s">
        <v>155</v>
      </c>
      <c r="S50" t="s">
        <v>155</v>
      </c>
      <c r="T50" t="s">
        <v>155</v>
      </c>
      <c r="U50" t="s">
        <v>155</v>
      </c>
      <c r="V50" t="b">
        <v>1</v>
      </c>
      <c r="W50" s="1">
        <v>79.539146423339844</v>
      </c>
      <c r="X50" s="1">
        <v>0.29496894622258518</v>
      </c>
      <c r="Y50" t="s">
        <v>155</v>
      </c>
      <c r="Z50" t="b">
        <v>1</v>
      </c>
      <c r="AA50" t="s">
        <v>155</v>
      </c>
      <c r="AB50">
        <v>1</v>
      </c>
      <c r="AC50">
        <v>40</v>
      </c>
      <c r="AD50" t="s">
        <v>155</v>
      </c>
      <c r="AE50" t="s">
        <v>80</v>
      </c>
    </row>
    <row r="51" spans="1:31" x14ac:dyDescent="0.2">
      <c r="A51">
        <v>122</v>
      </c>
      <c r="B51" t="s">
        <v>181</v>
      </c>
      <c r="C51" t="b">
        <v>0</v>
      </c>
      <c r="D51" t="s">
        <v>180</v>
      </c>
      <c r="E51" t="s">
        <v>154</v>
      </c>
      <c r="F51" t="s">
        <v>77</v>
      </c>
      <c r="G51" t="s">
        <v>78</v>
      </c>
      <c r="H51" t="s">
        <v>79</v>
      </c>
      <c r="I51" t="s">
        <v>155</v>
      </c>
      <c r="J51" t="s">
        <v>155</v>
      </c>
      <c r="K51" t="s">
        <v>155</v>
      </c>
      <c r="L51" t="s">
        <v>155</v>
      </c>
      <c r="M51" t="s">
        <v>155</v>
      </c>
      <c r="N51" t="s">
        <v>155</v>
      </c>
      <c r="O51" s="1">
        <v>21.226840972900391</v>
      </c>
      <c r="P51" s="1">
        <v>21.202791213989258</v>
      </c>
      <c r="Q51" s="1">
        <v>0.11842381954193115</v>
      </c>
      <c r="R51" t="s">
        <v>155</v>
      </c>
      <c r="S51" t="s">
        <v>155</v>
      </c>
      <c r="T51" t="s">
        <v>155</v>
      </c>
      <c r="U51" t="s">
        <v>155</v>
      </c>
      <c r="V51" t="b">
        <v>1</v>
      </c>
      <c r="W51" s="1">
        <v>79.670791625976562</v>
      </c>
      <c r="X51" s="1">
        <v>0.29496894622258518</v>
      </c>
      <c r="Y51" t="s">
        <v>155</v>
      </c>
      <c r="Z51" t="b">
        <v>1</v>
      </c>
      <c r="AA51" t="s">
        <v>155</v>
      </c>
      <c r="AB51">
        <v>1</v>
      </c>
      <c r="AC51">
        <v>40</v>
      </c>
      <c r="AD51" t="s">
        <v>155</v>
      </c>
      <c r="AE51" t="s">
        <v>80</v>
      </c>
    </row>
    <row r="52" spans="1:31" x14ac:dyDescent="0.2">
      <c r="A52">
        <v>123</v>
      </c>
      <c r="B52" t="s">
        <v>182</v>
      </c>
      <c r="C52" t="b">
        <v>0</v>
      </c>
      <c r="D52" t="s">
        <v>180</v>
      </c>
      <c r="E52" t="s">
        <v>154</v>
      </c>
      <c r="F52" t="s">
        <v>77</v>
      </c>
      <c r="G52" t="s">
        <v>78</v>
      </c>
      <c r="H52" t="s">
        <v>79</v>
      </c>
      <c r="I52" t="s">
        <v>155</v>
      </c>
      <c r="J52" t="s">
        <v>155</v>
      </c>
      <c r="K52" t="s">
        <v>155</v>
      </c>
      <c r="L52" t="s">
        <v>155</v>
      </c>
      <c r="M52" t="s">
        <v>155</v>
      </c>
      <c r="N52" t="s">
        <v>155</v>
      </c>
      <c r="O52" s="1">
        <v>21.307346343994141</v>
      </c>
      <c r="P52" s="1">
        <v>21.202791213989258</v>
      </c>
      <c r="Q52" s="1">
        <v>0.11842381954193115</v>
      </c>
      <c r="R52" t="s">
        <v>155</v>
      </c>
      <c r="S52" t="s">
        <v>155</v>
      </c>
      <c r="T52" t="s">
        <v>155</v>
      </c>
      <c r="U52" t="s">
        <v>155</v>
      </c>
      <c r="V52" t="b">
        <v>1</v>
      </c>
      <c r="W52" s="1">
        <v>79.670791625976562</v>
      </c>
      <c r="X52" s="1">
        <v>0.29496894622258518</v>
      </c>
      <c r="Y52" t="s">
        <v>155</v>
      </c>
      <c r="Z52" t="b">
        <v>1</v>
      </c>
      <c r="AA52" t="s">
        <v>155</v>
      </c>
      <c r="AB52">
        <v>1</v>
      </c>
      <c r="AC52">
        <v>40</v>
      </c>
      <c r="AD52" t="s">
        <v>155</v>
      </c>
      <c r="AE52" t="s">
        <v>80</v>
      </c>
    </row>
    <row r="53" spans="1:31" x14ac:dyDescent="0.2">
      <c r="A53">
        <v>124</v>
      </c>
      <c r="B53" t="s">
        <v>183</v>
      </c>
      <c r="C53" t="b">
        <v>0</v>
      </c>
      <c r="D53" t="s">
        <v>180</v>
      </c>
      <c r="E53" t="s">
        <v>156</v>
      </c>
      <c r="F53" t="s">
        <v>77</v>
      </c>
      <c r="G53" t="s">
        <v>78</v>
      </c>
      <c r="H53" t="s">
        <v>79</v>
      </c>
      <c r="I53" t="s">
        <v>155</v>
      </c>
      <c r="J53" t="s">
        <v>155</v>
      </c>
      <c r="K53" t="s">
        <v>155</v>
      </c>
      <c r="L53" s="1">
        <v>2.2176127433776855</v>
      </c>
      <c r="M53" s="1">
        <v>1.4143708944320679</v>
      </c>
      <c r="N53" s="1">
        <v>3.477027416229248</v>
      </c>
      <c r="O53" s="1">
        <v>13.168476104736328</v>
      </c>
      <c r="P53" s="1">
        <v>12.994624137878418</v>
      </c>
      <c r="Q53" s="1">
        <v>0.38706421852111816</v>
      </c>
      <c r="R53" t="s">
        <v>155</v>
      </c>
      <c r="S53" s="1">
        <v>-8.2081689834594727</v>
      </c>
      <c r="T53" s="1">
        <v>0.23369702696800232</v>
      </c>
      <c r="U53" s="1">
        <v>-1.1490074396133423</v>
      </c>
      <c r="V53" t="b">
        <v>1</v>
      </c>
      <c r="W53" s="1">
        <v>78.749259948730469</v>
      </c>
      <c r="X53" s="1">
        <v>0.25160003799438657</v>
      </c>
      <c r="Y53" t="s">
        <v>155</v>
      </c>
      <c r="Z53" t="b">
        <v>1</v>
      </c>
      <c r="AA53" t="s">
        <v>155</v>
      </c>
      <c r="AB53">
        <v>1</v>
      </c>
      <c r="AC53">
        <v>40</v>
      </c>
      <c r="AD53" t="s">
        <v>155</v>
      </c>
      <c r="AE53" t="s">
        <v>80</v>
      </c>
    </row>
    <row r="54" spans="1:31" x14ac:dyDescent="0.2">
      <c r="A54">
        <v>125</v>
      </c>
      <c r="B54" t="s">
        <v>184</v>
      </c>
      <c r="C54" t="b">
        <v>0</v>
      </c>
      <c r="D54" t="s">
        <v>180</v>
      </c>
      <c r="E54" t="s">
        <v>156</v>
      </c>
      <c r="F54" t="s">
        <v>77</v>
      </c>
      <c r="G54" t="s">
        <v>78</v>
      </c>
      <c r="H54" t="s">
        <v>79</v>
      </c>
      <c r="I54" t="s">
        <v>155</v>
      </c>
      <c r="J54" t="s">
        <v>155</v>
      </c>
      <c r="K54" t="s">
        <v>155</v>
      </c>
      <c r="L54" s="1">
        <v>2.2176127433776855</v>
      </c>
      <c r="M54" s="1">
        <v>1.4143708944320679</v>
      </c>
      <c r="N54" s="1">
        <v>3.477027416229248</v>
      </c>
      <c r="O54" s="1">
        <v>12.551115989685059</v>
      </c>
      <c r="P54" s="1">
        <v>12.994624137878418</v>
      </c>
      <c r="Q54" s="1">
        <v>0.38706421852111816</v>
      </c>
      <c r="R54" t="s">
        <v>155</v>
      </c>
      <c r="S54" s="1">
        <v>-8.2081689834594727</v>
      </c>
      <c r="T54" s="1">
        <v>0.23369702696800232</v>
      </c>
      <c r="U54" s="1">
        <v>-1.1490074396133423</v>
      </c>
      <c r="V54" t="b">
        <v>1</v>
      </c>
      <c r="W54" s="1">
        <v>78.61761474609375</v>
      </c>
      <c r="X54" s="1">
        <v>0.25160003799438657</v>
      </c>
      <c r="Y54" t="s">
        <v>155</v>
      </c>
      <c r="Z54" t="b">
        <v>1</v>
      </c>
      <c r="AA54" t="s">
        <v>155</v>
      </c>
      <c r="AB54">
        <v>1</v>
      </c>
      <c r="AC54">
        <v>40</v>
      </c>
      <c r="AD54" t="s">
        <v>155</v>
      </c>
      <c r="AE54" t="s">
        <v>80</v>
      </c>
    </row>
    <row r="55" spans="1:31" x14ac:dyDescent="0.2">
      <c r="A55">
        <v>126</v>
      </c>
      <c r="B55" t="s">
        <v>185</v>
      </c>
      <c r="C55" t="b">
        <v>0</v>
      </c>
      <c r="D55" t="s">
        <v>180</v>
      </c>
      <c r="E55" t="s">
        <v>156</v>
      </c>
      <c r="F55" t="s">
        <v>77</v>
      </c>
      <c r="G55" t="s">
        <v>78</v>
      </c>
      <c r="H55" t="s">
        <v>79</v>
      </c>
      <c r="I55" t="s">
        <v>155</v>
      </c>
      <c r="J55" t="s">
        <v>155</v>
      </c>
      <c r="K55" t="s">
        <v>155</v>
      </c>
      <c r="L55" s="1">
        <v>2.2176127433776855</v>
      </c>
      <c r="M55" s="1">
        <v>1.4143708944320679</v>
      </c>
      <c r="N55" s="1">
        <v>3.477027416229248</v>
      </c>
      <c r="O55" s="1">
        <v>13.264278411865234</v>
      </c>
      <c r="P55" s="1">
        <v>12.994624137878418</v>
      </c>
      <c r="Q55" s="1">
        <v>0.38706421852111816</v>
      </c>
      <c r="R55" t="s">
        <v>155</v>
      </c>
      <c r="S55" s="1">
        <v>-8.2081689834594727</v>
      </c>
      <c r="T55" s="1">
        <v>0.23369702696800232</v>
      </c>
      <c r="U55" s="1">
        <v>-1.1490074396133423</v>
      </c>
      <c r="V55" t="b">
        <v>1</v>
      </c>
      <c r="W55" s="1">
        <v>79.012557983398438</v>
      </c>
      <c r="X55" s="1">
        <v>0.25160003799438657</v>
      </c>
      <c r="Y55" t="s">
        <v>155</v>
      </c>
      <c r="Z55" t="b">
        <v>1</v>
      </c>
      <c r="AA55" t="s">
        <v>155</v>
      </c>
      <c r="AB55">
        <v>1</v>
      </c>
      <c r="AC55">
        <v>40</v>
      </c>
      <c r="AD55" t="s">
        <v>155</v>
      </c>
      <c r="AE55" t="s">
        <v>80</v>
      </c>
    </row>
    <row r="56" spans="1:31" x14ac:dyDescent="0.2">
      <c r="A56">
        <v>145</v>
      </c>
      <c r="B56" t="s">
        <v>103</v>
      </c>
      <c r="C56" t="b">
        <v>0</v>
      </c>
      <c r="D56" t="s">
        <v>186</v>
      </c>
      <c r="E56" t="s">
        <v>154</v>
      </c>
      <c r="F56" t="s">
        <v>77</v>
      </c>
      <c r="G56" t="s">
        <v>78</v>
      </c>
      <c r="H56" t="s">
        <v>79</v>
      </c>
      <c r="I56" t="s">
        <v>155</v>
      </c>
      <c r="J56" t="s">
        <v>155</v>
      </c>
      <c r="K56" t="s">
        <v>155</v>
      </c>
      <c r="L56" t="s">
        <v>155</v>
      </c>
      <c r="M56" t="s">
        <v>155</v>
      </c>
      <c r="N56" t="s">
        <v>155</v>
      </c>
      <c r="O56" s="1">
        <v>21.762235641479492</v>
      </c>
      <c r="P56" s="1">
        <v>21.875795364379883</v>
      </c>
      <c r="Q56" s="1">
        <v>0.10003291070461273</v>
      </c>
      <c r="R56" t="s">
        <v>155</v>
      </c>
      <c r="S56" t="s">
        <v>155</v>
      </c>
      <c r="T56" t="s">
        <v>155</v>
      </c>
      <c r="U56" t="s">
        <v>155</v>
      </c>
      <c r="V56" t="b">
        <v>1</v>
      </c>
      <c r="W56" s="1">
        <v>79.275848388671875</v>
      </c>
      <c r="X56" s="1">
        <v>0.29496894622258518</v>
      </c>
      <c r="Y56" t="s">
        <v>155</v>
      </c>
      <c r="Z56" t="b">
        <v>1</v>
      </c>
      <c r="AA56" t="s">
        <v>155</v>
      </c>
      <c r="AB56">
        <v>1</v>
      </c>
      <c r="AC56">
        <v>40</v>
      </c>
      <c r="AD56" t="s">
        <v>155</v>
      </c>
      <c r="AE56" t="s">
        <v>80</v>
      </c>
    </row>
    <row r="57" spans="1:31" x14ac:dyDescent="0.2">
      <c r="A57">
        <v>146</v>
      </c>
      <c r="B57" t="s">
        <v>105</v>
      </c>
      <c r="C57" t="b">
        <v>0</v>
      </c>
      <c r="D57" t="s">
        <v>186</v>
      </c>
      <c r="E57" t="s">
        <v>154</v>
      </c>
      <c r="F57" t="s">
        <v>77</v>
      </c>
      <c r="G57" t="s">
        <v>78</v>
      </c>
      <c r="H57" t="s">
        <v>79</v>
      </c>
      <c r="I57" t="s">
        <v>155</v>
      </c>
      <c r="J57" t="s">
        <v>155</v>
      </c>
      <c r="K57" t="s">
        <v>155</v>
      </c>
      <c r="L57" t="s">
        <v>155</v>
      </c>
      <c r="M57" t="s">
        <v>155</v>
      </c>
      <c r="N57" t="s">
        <v>155</v>
      </c>
      <c r="O57" s="1">
        <v>21.914287567138672</v>
      </c>
      <c r="P57" s="1">
        <v>21.875795364379883</v>
      </c>
      <c r="Q57" s="1">
        <v>0.10003291070461273</v>
      </c>
      <c r="R57" t="s">
        <v>155</v>
      </c>
      <c r="S57" t="s">
        <v>155</v>
      </c>
      <c r="T57" t="s">
        <v>155</v>
      </c>
      <c r="U57" t="s">
        <v>155</v>
      </c>
      <c r="V57" t="b">
        <v>1</v>
      </c>
      <c r="W57" s="1">
        <v>79.407501220703125</v>
      </c>
      <c r="X57" s="1">
        <v>0.29496894622258518</v>
      </c>
      <c r="Y57" t="s">
        <v>155</v>
      </c>
      <c r="Z57" t="b">
        <v>1</v>
      </c>
      <c r="AA57" t="s">
        <v>155</v>
      </c>
      <c r="AB57">
        <v>1</v>
      </c>
      <c r="AC57">
        <v>40</v>
      </c>
      <c r="AD57" t="s">
        <v>155</v>
      </c>
      <c r="AE57" t="s">
        <v>80</v>
      </c>
    </row>
    <row r="58" spans="1:31" x14ac:dyDescent="0.2">
      <c r="A58">
        <v>147</v>
      </c>
      <c r="B58" t="s">
        <v>106</v>
      </c>
      <c r="C58" t="b">
        <v>0</v>
      </c>
      <c r="D58" t="s">
        <v>186</v>
      </c>
      <c r="E58" t="s">
        <v>154</v>
      </c>
      <c r="F58" t="s">
        <v>77</v>
      </c>
      <c r="G58" t="s">
        <v>78</v>
      </c>
      <c r="H58" t="s">
        <v>79</v>
      </c>
      <c r="I58" t="s">
        <v>155</v>
      </c>
      <c r="J58" t="s">
        <v>155</v>
      </c>
      <c r="K58" t="s">
        <v>155</v>
      </c>
      <c r="L58" t="s">
        <v>155</v>
      </c>
      <c r="M58" t="s">
        <v>155</v>
      </c>
      <c r="N58" t="s">
        <v>155</v>
      </c>
      <c r="O58" s="1">
        <v>21.95086669921875</v>
      </c>
      <c r="P58" s="1">
        <v>21.875795364379883</v>
      </c>
      <c r="Q58" s="1">
        <v>0.10003291070461273</v>
      </c>
      <c r="R58" t="s">
        <v>155</v>
      </c>
      <c r="S58" t="s">
        <v>155</v>
      </c>
      <c r="T58" t="s">
        <v>155</v>
      </c>
      <c r="U58" t="s">
        <v>155</v>
      </c>
      <c r="V58" t="b">
        <v>1</v>
      </c>
      <c r="W58" s="1">
        <v>79.407501220703125</v>
      </c>
      <c r="X58" s="1">
        <v>0.29496894622258518</v>
      </c>
      <c r="Y58" t="s">
        <v>155</v>
      </c>
      <c r="Z58" t="b">
        <v>1</v>
      </c>
      <c r="AA58" t="s">
        <v>155</v>
      </c>
      <c r="AB58">
        <v>1</v>
      </c>
      <c r="AC58">
        <v>40</v>
      </c>
      <c r="AD58" t="s">
        <v>155</v>
      </c>
      <c r="AE58" t="s">
        <v>80</v>
      </c>
    </row>
    <row r="59" spans="1:31" x14ac:dyDescent="0.2">
      <c r="A59">
        <v>148</v>
      </c>
      <c r="B59" t="s">
        <v>107</v>
      </c>
      <c r="C59" t="b">
        <v>0</v>
      </c>
      <c r="D59" t="s">
        <v>186</v>
      </c>
      <c r="E59" t="s">
        <v>156</v>
      </c>
      <c r="F59" t="s">
        <v>77</v>
      </c>
      <c r="G59" t="s">
        <v>78</v>
      </c>
      <c r="H59" t="s">
        <v>79</v>
      </c>
      <c r="I59" t="s">
        <v>155</v>
      </c>
      <c r="J59" t="s">
        <v>155</v>
      </c>
      <c r="K59" t="s">
        <v>155</v>
      </c>
      <c r="L59" s="1">
        <v>2.6837310791015625</v>
      </c>
      <c r="M59" s="1">
        <v>1.8234190940856934</v>
      </c>
      <c r="N59" s="1">
        <v>3.9499490261077881</v>
      </c>
      <c r="O59" s="1">
        <v>13.521092414855957</v>
      </c>
      <c r="P59" s="1">
        <v>13.39239501953125</v>
      </c>
      <c r="Q59" s="1">
        <v>0.33315417170524597</v>
      </c>
      <c r="R59" t="s">
        <v>155</v>
      </c>
      <c r="S59" s="1">
        <v>-8.4834012985229492</v>
      </c>
      <c r="T59" s="1">
        <v>0.20083017647266388</v>
      </c>
      <c r="U59" s="1">
        <v>-1.4242401123046875</v>
      </c>
      <c r="V59" t="b">
        <v>1</v>
      </c>
      <c r="W59" s="1">
        <v>78.354316711425781</v>
      </c>
      <c r="X59" s="1">
        <v>0.25160003799438657</v>
      </c>
      <c r="Y59" t="s">
        <v>155</v>
      </c>
      <c r="Z59" t="b">
        <v>1</v>
      </c>
      <c r="AA59" t="s">
        <v>155</v>
      </c>
      <c r="AB59">
        <v>1</v>
      </c>
      <c r="AC59">
        <v>40</v>
      </c>
      <c r="AD59" t="s">
        <v>155</v>
      </c>
      <c r="AE59" t="s">
        <v>80</v>
      </c>
    </row>
    <row r="60" spans="1:31" x14ac:dyDescent="0.2">
      <c r="A60">
        <v>149</v>
      </c>
      <c r="B60" t="s">
        <v>108</v>
      </c>
      <c r="C60" t="b">
        <v>0</v>
      </c>
      <c r="D60" t="s">
        <v>186</v>
      </c>
      <c r="E60" t="s">
        <v>156</v>
      </c>
      <c r="F60" t="s">
        <v>77</v>
      </c>
      <c r="G60" t="s">
        <v>78</v>
      </c>
      <c r="H60" t="s">
        <v>79</v>
      </c>
      <c r="I60" t="s">
        <v>155</v>
      </c>
      <c r="J60" t="s">
        <v>155</v>
      </c>
      <c r="K60" t="s">
        <v>155</v>
      </c>
      <c r="L60" s="1">
        <v>2.6837310791015625</v>
      </c>
      <c r="M60" s="1">
        <v>1.8234190940856934</v>
      </c>
      <c r="N60" s="1">
        <v>3.9499490261077881</v>
      </c>
      <c r="O60" s="1">
        <v>13.01408863067627</v>
      </c>
      <c r="P60" s="1">
        <v>13.39239501953125</v>
      </c>
      <c r="Q60" s="1">
        <v>0.33315417170524597</v>
      </c>
      <c r="R60" t="s">
        <v>155</v>
      </c>
      <c r="S60" s="1">
        <v>-8.4834012985229492</v>
      </c>
      <c r="T60" s="1">
        <v>0.20083017647266388</v>
      </c>
      <c r="U60" s="1">
        <v>-1.4242401123046875</v>
      </c>
      <c r="V60" t="b">
        <v>1</v>
      </c>
      <c r="W60" s="1">
        <v>78.222671508789062</v>
      </c>
      <c r="X60" s="1">
        <v>0.25160003799438657</v>
      </c>
      <c r="Y60" t="s">
        <v>155</v>
      </c>
      <c r="Z60" t="b">
        <v>1</v>
      </c>
      <c r="AA60" t="s">
        <v>155</v>
      </c>
      <c r="AB60">
        <v>1</v>
      </c>
      <c r="AC60">
        <v>40</v>
      </c>
      <c r="AD60" t="s">
        <v>155</v>
      </c>
      <c r="AE60" t="s">
        <v>80</v>
      </c>
    </row>
    <row r="61" spans="1:31" x14ac:dyDescent="0.2">
      <c r="A61">
        <v>150</v>
      </c>
      <c r="B61" t="s">
        <v>109</v>
      </c>
      <c r="C61" t="b">
        <v>0</v>
      </c>
      <c r="D61" t="s">
        <v>186</v>
      </c>
      <c r="E61" t="s">
        <v>156</v>
      </c>
      <c r="F61" t="s">
        <v>77</v>
      </c>
      <c r="G61" t="s">
        <v>78</v>
      </c>
      <c r="H61" t="s">
        <v>79</v>
      </c>
      <c r="I61" t="s">
        <v>155</v>
      </c>
      <c r="J61" t="s">
        <v>155</v>
      </c>
      <c r="K61" t="s">
        <v>155</v>
      </c>
      <c r="L61" s="1">
        <v>2.6837310791015625</v>
      </c>
      <c r="M61" s="1">
        <v>1.8234190940856934</v>
      </c>
      <c r="N61" s="1">
        <v>3.9499490261077881</v>
      </c>
      <c r="O61" s="1">
        <v>13.642004013061523</v>
      </c>
      <c r="P61" s="1">
        <v>13.39239501953125</v>
      </c>
      <c r="Q61" s="1">
        <v>0.33315417170524597</v>
      </c>
      <c r="R61" t="s">
        <v>155</v>
      </c>
      <c r="S61" s="1">
        <v>-8.4834012985229492</v>
      </c>
      <c r="T61" s="1">
        <v>0.20083017647266388</v>
      </c>
      <c r="U61" s="1">
        <v>-1.4242401123046875</v>
      </c>
      <c r="V61" t="b">
        <v>1</v>
      </c>
      <c r="W61" s="1">
        <v>78.749259948730469</v>
      </c>
      <c r="X61" s="1">
        <v>0.25160003799438657</v>
      </c>
      <c r="Y61" t="s">
        <v>155</v>
      </c>
      <c r="Z61" t="b">
        <v>1</v>
      </c>
      <c r="AA61" t="s">
        <v>155</v>
      </c>
      <c r="AB61">
        <v>1</v>
      </c>
      <c r="AC61">
        <v>40</v>
      </c>
      <c r="AD61" t="s">
        <v>155</v>
      </c>
      <c r="AE61" t="s">
        <v>80</v>
      </c>
    </row>
    <row r="62" spans="1:31" x14ac:dyDescent="0.2">
      <c r="A62">
        <v>169</v>
      </c>
      <c r="B62" t="s">
        <v>113</v>
      </c>
      <c r="C62" t="b">
        <v>0</v>
      </c>
      <c r="D62" t="s">
        <v>187</v>
      </c>
      <c r="E62" t="s">
        <v>154</v>
      </c>
      <c r="F62" t="s">
        <v>77</v>
      </c>
      <c r="G62" t="s">
        <v>78</v>
      </c>
      <c r="H62" t="s">
        <v>79</v>
      </c>
      <c r="I62" t="s">
        <v>155</v>
      </c>
      <c r="J62" t="s">
        <v>155</v>
      </c>
      <c r="K62" t="s">
        <v>155</v>
      </c>
      <c r="L62" t="s">
        <v>155</v>
      </c>
      <c r="M62" t="s">
        <v>155</v>
      </c>
      <c r="N62" t="s">
        <v>155</v>
      </c>
      <c r="O62" s="1">
        <v>20.4005126953125</v>
      </c>
      <c r="P62" s="1">
        <v>20.573829650878906</v>
      </c>
      <c r="Q62" s="1">
        <v>0.1716843843460083</v>
      </c>
      <c r="R62" t="s">
        <v>155</v>
      </c>
      <c r="S62" t="s">
        <v>155</v>
      </c>
      <c r="T62" t="s">
        <v>155</v>
      </c>
      <c r="U62" t="s">
        <v>155</v>
      </c>
      <c r="V62" t="b">
        <v>1</v>
      </c>
      <c r="W62" s="1">
        <v>79.934089660644531</v>
      </c>
      <c r="X62" s="1">
        <v>0.29496894622258518</v>
      </c>
      <c r="Y62" t="s">
        <v>155</v>
      </c>
      <c r="Z62" t="b">
        <v>1</v>
      </c>
      <c r="AA62" t="s">
        <v>155</v>
      </c>
      <c r="AB62">
        <v>1</v>
      </c>
      <c r="AC62">
        <v>40</v>
      </c>
      <c r="AD62" t="s">
        <v>155</v>
      </c>
      <c r="AE62" t="s">
        <v>80</v>
      </c>
    </row>
    <row r="63" spans="1:31" x14ac:dyDescent="0.2">
      <c r="A63">
        <v>170</v>
      </c>
      <c r="B63" t="s">
        <v>115</v>
      </c>
      <c r="C63" t="b">
        <v>0</v>
      </c>
      <c r="D63" t="s">
        <v>187</v>
      </c>
      <c r="E63" t="s">
        <v>154</v>
      </c>
      <c r="F63" t="s">
        <v>77</v>
      </c>
      <c r="G63" t="s">
        <v>78</v>
      </c>
      <c r="H63" t="s">
        <v>79</v>
      </c>
      <c r="I63" t="s">
        <v>155</v>
      </c>
      <c r="J63" t="s">
        <v>155</v>
      </c>
      <c r="K63" t="s">
        <v>155</v>
      </c>
      <c r="L63" t="s">
        <v>155</v>
      </c>
      <c r="M63" t="s">
        <v>155</v>
      </c>
      <c r="N63" t="s">
        <v>155</v>
      </c>
      <c r="O63" s="1">
        <v>20.577140808105469</v>
      </c>
      <c r="P63" s="1">
        <v>20.573829650878906</v>
      </c>
      <c r="Q63" s="1">
        <v>0.1716843843460083</v>
      </c>
      <c r="R63" t="s">
        <v>155</v>
      </c>
      <c r="S63" t="s">
        <v>155</v>
      </c>
      <c r="T63" t="s">
        <v>155</v>
      </c>
      <c r="U63" t="s">
        <v>155</v>
      </c>
      <c r="V63" t="b">
        <v>1</v>
      </c>
      <c r="W63" s="1">
        <v>80.065742492675781</v>
      </c>
      <c r="X63" s="1">
        <v>0.29496894622258518</v>
      </c>
      <c r="Y63" t="s">
        <v>155</v>
      </c>
      <c r="Z63" t="b">
        <v>1</v>
      </c>
      <c r="AA63" t="s">
        <v>155</v>
      </c>
      <c r="AB63">
        <v>1</v>
      </c>
      <c r="AC63">
        <v>40</v>
      </c>
      <c r="AD63" t="s">
        <v>155</v>
      </c>
      <c r="AE63" t="s">
        <v>80</v>
      </c>
    </row>
    <row r="64" spans="1:31" x14ac:dyDescent="0.2">
      <c r="A64">
        <v>171</v>
      </c>
      <c r="B64" t="s">
        <v>116</v>
      </c>
      <c r="C64" t="b">
        <v>0</v>
      </c>
      <c r="D64" t="s">
        <v>187</v>
      </c>
      <c r="E64" t="s">
        <v>154</v>
      </c>
      <c r="F64" t="s">
        <v>77</v>
      </c>
      <c r="G64" t="s">
        <v>78</v>
      </c>
      <c r="H64" t="s">
        <v>79</v>
      </c>
      <c r="I64" t="s">
        <v>155</v>
      </c>
      <c r="J64" t="s">
        <v>155</v>
      </c>
      <c r="K64" t="s">
        <v>155</v>
      </c>
      <c r="L64" t="s">
        <v>155</v>
      </c>
      <c r="M64" t="s">
        <v>155</v>
      </c>
      <c r="N64" t="s">
        <v>155</v>
      </c>
      <c r="O64" s="1">
        <v>20.743833541870117</v>
      </c>
      <c r="P64" s="1">
        <v>20.573829650878906</v>
      </c>
      <c r="Q64" s="1">
        <v>0.1716843843460083</v>
      </c>
      <c r="R64" t="s">
        <v>155</v>
      </c>
      <c r="S64" t="s">
        <v>155</v>
      </c>
      <c r="T64" t="s">
        <v>155</v>
      </c>
      <c r="U64" t="s">
        <v>155</v>
      </c>
      <c r="V64" t="b">
        <v>1</v>
      </c>
      <c r="W64" s="1">
        <v>80.065742492675781</v>
      </c>
      <c r="X64" s="1">
        <v>0.29496894622258518</v>
      </c>
      <c r="Y64" t="s">
        <v>155</v>
      </c>
      <c r="Z64" t="b">
        <v>1</v>
      </c>
      <c r="AA64" t="s">
        <v>155</v>
      </c>
      <c r="AB64">
        <v>1</v>
      </c>
      <c r="AC64">
        <v>40</v>
      </c>
      <c r="AD64" t="s">
        <v>155</v>
      </c>
      <c r="AE64" t="s">
        <v>80</v>
      </c>
    </row>
    <row r="65" spans="1:31" x14ac:dyDescent="0.2">
      <c r="A65">
        <v>172</v>
      </c>
      <c r="B65" t="s">
        <v>117</v>
      </c>
      <c r="C65" t="b">
        <v>0</v>
      </c>
      <c r="D65" t="s">
        <v>187</v>
      </c>
      <c r="E65" t="s">
        <v>156</v>
      </c>
      <c r="F65" t="s">
        <v>77</v>
      </c>
      <c r="G65" t="s">
        <v>78</v>
      </c>
      <c r="H65" t="s">
        <v>79</v>
      </c>
      <c r="I65" t="s">
        <v>155</v>
      </c>
      <c r="J65" t="s">
        <v>155</v>
      </c>
      <c r="K65" t="s">
        <v>155</v>
      </c>
      <c r="L65" s="1">
        <v>2.2566606998443604</v>
      </c>
      <c r="M65" s="1">
        <v>1.1611014604568481</v>
      </c>
      <c r="N65" s="1">
        <v>4.3859372138977051</v>
      </c>
      <c r="O65" s="1">
        <v>12.508841514587402</v>
      </c>
      <c r="P65" s="1">
        <v>12.34047794342041</v>
      </c>
      <c r="Q65" s="1">
        <v>0.57289838790893555</v>
      </c>
      <c r="R65" t="s">
        <v>155</v>
      </c>
      <c r="S65" s="1">
        <v>-8.2333507537841797</v>
      </c>
      <c r="T65" s="1">
        <v>0.34529605507850647</v>
      </c>
      <c r="U65" s="1">
        <v>-1.174189567565918</v>
      </c>
      <c r="V65" t="b">
        <v>1</v>
      </c>
      <c r="W65" s="1">
        <v>79.275848388671875</v>
      </c>
      <c r="X65" s="1">
        <v>0.25160003799438657</v>
      </c>
      <c r="Y65" t="s">
        <v>155</v>
      </c>
      <c r="Z65" t="b">
        <v>1</v>
      </c>
      <c r="AA65" t="s">
        <v>155</v>
      </c>
      <c r="AB65">
        <v>1</v>
      </c>
      <c r="AC65">
        <v>40</v>
      </c>
      <c r="AD65" t="s">
        <v>155</v>
      </c>
      <c r="AE65" t="s">
        <v>80</v>
      </c>
    </row>
    <row r="66" spans="1:31" x14ac:dyDescent="0.2">
      <c r="A66">
        <v>173</v>
      </c>
      <c r="B66" t="s">
        <v>118</v>
      </c>
      <c r="C66" t="b">
        <v>0</v>
      </c>
      <c r="D66" t="s">
        <v>187</v>
      </c>
      <c r="E66" t="s">
        <v>156</v>
      </c>
      <c r="F66" t="s">
        <v>77</v>
      </c>
      <c r="G66" t="s">
        <v>78</v>
      </c>
      <c r="H66" t="s">
        <v>79</v>
      </c>
      <c r="I66" t="s">
        <v>155</v>
      </c>
      <c r="J66" t="s">
        <v>155</v>
      </c>
      <c r="K66" t="s">
        <v>155</v>
      </c>
      <c r="L66" s="1">
        <v>2.2566606998443604</v>
      </c>
      <c r="M66" s="1">
        <v>1.1611014604568481</v>
      </c>
      <c r="N66" s="1">
        <v>4.3859372138977051</v>
      </c>
      <c r="O66" s="1">
        <v>11.702262878417969</v>
      </c>
      <c r="P66" s="1">
        <v>12.34047794342041</v>
      </c>
      <c r="Q66" s="1">
        <v>0.57289838790893555</v>
      </c>
      <c r="R66" t="s">
        <v>155</v>
      </c>
      <c r="S66" s="1">
        <v>-8.2333507537841797</v>
      </c>
      <c r="T66" s="1">
        <v>0.34529605507850647</v>
      </c>
      <c r="U66" s="1">
        <v>-1.174189567565918</v>
      </c>
      <c r="V66" t="b">
        <v>1</v>
      </c>
      <c r="W66" s="1">
        <v>79.012557983398438</v>
      </c>
      <c r="X66" s="1">
        <v>0.25160003799438657</v>
      </c>
      <c r="Y66" t="s">
        <v>155</v>
      </c>
      <c r="Z66" t="b">
        <v>1</v>
      </c>
      <c r="AA66" t="s">
        <v>155</v>
      </c>
      <c r="AB66">
        <v>1</v>
      </c>
      <c r="AC66">
        <v>40</v>
      </c>
      <c r="AD66" t="s">
        <v>155</v>
      </c>
      <c r="AE66" t="s">
        <v>80</v>
      </c>
    </row>
    <row r="67" spans="1:31" x14ac:dyDescent="0.2">
      <c r="A67">
        <v>174</v>
      </c>
      <c r="B67" t="s">
        <v>119</v>
      </c>
      <c r="C67" t="b">
        <v>0</v>
      </c>
      <c r="D67" t="s">
        <v>187</v>
      </c>
      <c r="E67" t="s">
        <v>156</v>
      </c>
      <c r="F67" t="s">
        <v>77</v>
      </c>
      <c r="G67" t="s">
        <v>78</v>
      </c>
      <c r="H67" t="s">
        <v>79</v>
      </c>
      <c r="I67" t="s">
        <v>155</v>
      </c>
      <c r="J67" t="s">
        <v>155</v>
      </c>
      <c r="K67" t="s">
        <v>155</v>
      </c>
      <c r="L67" s="1">
        <v>2.2566606998443604</v>
      </c>
      <c r="M67" s="1">
        <v>1.1611014604568481</v>
      </c>
      <c r="N67" s="1">
        <v>4.3859372138977051</v>
      </c>
      <c r="O67" s="1">
        <v>12.810329437255859</v>
      </c>
      <c r="P67" s="1">
        <v>12.34047794342041</v>
      </c>
      <c r="Q67" s="1">
        <v>0.57289838790893555</v>
      </c>
      <c r="R67" t="s">
        <v>155</v>
      </c>
      <c r="S67" s="1">
        <v>-8.2333507537841797</v>
      </c>
      <c r="T67" s="1">
        <v>0.34529605507850647</v>
      </c>
      <c r="U67" s="1">
        <v>-1.174189567565918</v>
      </c>
      <c r="V67" t="b">
        <v>1</v>
      </c>
      <c r="W67" s="1">
        <v>79.407501220703125</v>
      </c>
      <c r="X67" s="1">
        <v>0.25160003799438657</v>
      </c>
      <c r="Y67" t="s">
        <v>155</v>
      </c>
      <c r="Z67" t="b">
        <v>1</v>
      </c>
      <c r="AA67" t="s">
        <v>155</v>
      </c>
      <c r="AB67">
        <v>1</v>
      </c>
      <c r="AC67">
        <v>40</v>
      </c>
      <c r="AD67" t="s">
        <v>155</v>
      </c>
      <c r="AE67" t="s">
        <v>80</v>
      </c>
    </row>
    <row r="68" spans="1:31" x14ac:dyDescent="0.2">
      <c r="A68">
        <v>193</v>
      </c>
      <c r="B68" t="s">
        <v>123</v>
      </c>
      <c r="C68" t="b">
        <v>0</v>
      </c>
      <c r="D68" t="s">
        <v>188</v>
      </c>
      <c r="E68" t="s">
        <v>154</v>
      </c>
      <c r="F68" t="s">
        <v>77</v>
      </c>
      <c r="G68" t="s">
        <v>78</v>
      </c>
      <c r="H68" t="s">
        <v>79</v>
      </c>
      <c r="I68" t="s">
        <v>155</v>
      </c>
      <c r="J68" t="s">
        <v>155</v>
      </c>
      <c r="K68" t="s">
        <v>155</v>
      </c>
      <c r="L68" t="s">
        <v>155</v>
      </c>
      <c r="M68" t="s">
        <v>155</v>
      </c>
      <c r="N68" t="s">
        <v>155</v>
      </c>
      <c r="O68" s="1">
        <v>21.38835334777832</v>
      </c>
      <c r="P68" s="1">
        <v>21.544868469238281</v>
      </c>
      <c r="Q68" s="1">
        <v>0.18484640121459961</v>
      </c>
      <c r="R68" t="s">
        <v>155</v>
      </c>
      <c r="S68" t="s">
        <v>155</v>
      </c>
      <c r="T68" t="s">
        <v>155</v>
      </c>
      <c r="U68" t="s">
        <v>155</v>
      </c>
      <c r="V68" t="b">
        <v>1</v>
      </c>
      <c r="W68" s="1">
        <v>79.934089660644531</v>
      </c>
      <c r="X68" s="1">
        <v>0.29496894622258518</v>
      </c>
      <c r="Y68" t="s">
        <v>155</v>
      </c>
      <c r="Z68" t="b">
        <v>1</v>
      </c>
      <c r="AA68" t="s">
        <v>155</v>
      </c>
      <c r="AB68">
        <v>1</v>
      </c>
      <c r="AC68">
        <v>40</v>
      </c>
      <c r="AD68" t="s">
        <v>155</v>
      </c>
      <c r="AE68" t="s">
        <v>80</v>
      </c>
    </row>
    <row r="69" spans="1:31" x14ac:dyDescent="0.2">
      <c r="A69">
        <v>194</v>
      </c>
      <c r="B69" t="s">
        <v>125</v>
      </c>
      <c r="C69" t="b">
        <v>0</v>
      </c>
      <c r="D69" t="s">
        <v>188</v>
      </c>
      <c r="E69" t="s">
        <v>154</v>
      </c>
      <c r="F69" t="s">
        <v>77</v>
      </c>
      <c r="G69" t="s">
        <v>78</v>
      </c>
      <c r="H69" t="s">
        <v>79</v>
      </c>
      <c r="I69" t="s">
        <v>155</v>
      </c>
      <c r="J69" t="s">
        <v>155</v>
      </c>
      <c r="K69" t="s">
        <v>155</v>
      </c>
      <c r="L69" t="s">
        <v>155</v>
      </c>
      <c r="M69" t="s">
        <v>155</v>
      </c>
      <c r="N69" t="s">
        <v>155</v>
      </c>
      <c r="O69" s="1">
        <v>21.497446060180664</v>
      </c>
      <c r="P69" s="1">
        <v>21.544868469238281</v>
      </c>
      <c r="Q69" s="1">
        <v>0.18484640121459961</v>
      </c>
      <c r="R69" t="s">
        <v>155</v>
      </c>
      <c r="S69" t="s">
        <v>155</v>
      </c>
      <c r="T69" t="s">
        <v>155</v>
      </c>
      <c r="U69" t="s">
        <v>155</v>
      </c>
      <c r="V69" t="b">
        <v>1</v>
      </c>
      <c r="W69" s="1">
        <v>79.934089660644531</v>
      </c>
      <c r="X69" s="1">
        <v>0.29496894622258518</v>
      </c>
      <c r="Y69" t="s">
        <v>155</v>
      </c>
      <c r="Z69" t="b">
        <v>1</v>
      </c>
      <c r="AA69" t="s">
        <v>155</v>
      </c>
      <c r="AB69">
        <v>1</v>
      </c>
      <c r="AC69">
        <v>40</v>
      </c>
      <c r="AD69" t="s">
        <v>155</v>
      </c>
      <c r="AE69" t="s">
        <v>80</v>
      </c>
    </row>
    <row r="70" spans="1:31" x14ac:dyDescent="0.2">
      <c r="A70">
        <v>195</v>
      </c>
      <c r="B70" t="s">
        <v>126</v>
      </c>
      <c r="C70" t="b">
        <v>0</v>
      </c>
      <c r="D70" t="s">
        <v>188</v>
      </c>
      <c r="E70" t="s">
        <v>154</v>
      </c>
      <c r="F70" t="s">
        <v>77</v>
      </c>
      <c r="G70" t="s">
        <v>78</v>
      </c>
      <c r="H70" t="s">
        <v>79</v>
      </c>
      <c r="I70" t="s">
        <v>155</v>
      </c>
      <c r="J70" t="s">
        <v>155</v>
      </c>
      <c r="K70" t="s">
        <v>155</v>
      </c>
      <c r="L70" t="s">
        <v>155</v>
      </c>
      <c r="M70" t="s">
        <v>155</v>
      </c>
      <c r="N70" t="s">
        <v>155</v>
      </c>
      <c r="O70" s="1">
        <v>21.748805999755859</v>
      </c>
      <c r="P70" s="1">
        <v>21.544868469238281</v>
      </c>
      <c r="Q70" s="1">
        <v>0.18484640121459961</v>
      </c>
      <c r="R70" t="s">
        <v>155</v>
      </c>
      <c r="S70" t="s">
        <v>155</v>
      </c>
      <c r="T70" t="s">
        <v>155</v>
      </c>
      <c r="U70" t="s">
        <v>155</v>
      </c>
      <c r="V70" t="b">
        <v>1</v>
      </c>
      <c r="W70" s="1">
        <v>79.934089660644531</v>
      </c>
      <c r="X70" s="1">
        <v>0.29496894622258518</v>
      </c>
      <c r="Y70" t="s">
        <v>155</v>
      </c>
      <c r="Z70" t="b">
        <v>1</v>
      </c>
      <c r="AA70" t="s">
        <v>155</v>
      </c>
      <c r="AB70">
        <v>1</v>
      </c>
      <c r="AC70">
        <v>40</v>
      </c>
      <c r="AD70" t="s">
        <v>155</v>
      </c>
      <c r="AE70" t="s">
        <v>80</v>
      </c>
    </row>
    <row r="71" spans="1:31" x14ac:dyDescent="0.2">
      <c r="A71">
        <v>196</v>
      </c>
      <c r="B71" t="s">
        <v>127</v>
      </c>
      <c r="C71" t="b">
        <v>0</v>
      </c>
      <c r="D71" t="s">
        <v>188</v>
      </c>
      <c r="E71" t="s">
        <v>156</v>
      </c>
      <c r="F71" t="s">
        <v>77</v>
      </c>
      <c r="G71" t="s">
        <v>78</v>
      </c>
      <c r="H71" t="s">
        <v>79</v>
      </c>
      <c r="I71" t="s">
        <v>155</v>
      </c>
      <c r="J71" t="s">
        <v>155</v>
      </c>
      <c r="K71" t="s">
        <v>155</v>
      </c>
      <c r="L71" s="1">
        <v>3.2190606594085693</v>
      </c>
      <c r="M71" s="1">
        <v>1.8352493047714233</v>
      </c>
      <c r="N71" s="1">
        <v>5.6462912559509277</v>
      </c>
      <c r="O71" s="1">
        <v>12.735504150390625</v>
      </c>
      <c r="P71" s="1">
        <v>12.799067497253418</v>
      </c>
      <c r="Q71" s="1">
        <v>0.47073036432266235</v>
      </c>
      <c r="R71" t="s">
        <v>155</v>
      </c>
      <c r="S71" s="1">
        <v>-8.7458009719848633</v>
      </c>
      <c r="T71" s="1">
        <v>0.29197904467582703</v>
      </c>
      <c r="U71" s="1">
        <v>-1.6866397857666016</v>
      </c>
      <c r="V71" t="b">
        <v>1</v>
      </c>
      <c r="W71" s="1">
        <v>78.880905151367188</v>
      </c>
      <c r="X71" s="1">
        <v>0.25160003799438657</v>
      </c>
      <c r="Y71" t="s">
        <v>155</v>
      </c>
      <c r="Z71" t="b">
        <v>1</v>
      </c>
      <c r="AA71" t="s">
        <v>155</v>
      </c>
      <c r="AB71">
        <v>1</v>
      </c>
      <c r="AC71">
        <v>40</v>
      </c>
      <c r="AD71" t="s">
        <v>155</v>
      </c>
      <c r="AE71" t="s">
        <v>80</v>
      </c>
    </row>
    <row r="72" spans="1:31" x14ac:dyDescent="0.2">
      <c r="A72">
        <v>197</v>
      </c>
      <c r="B72" t="s">
        <v>128</v>
      </c>
      <c r="C72" t="b">
        <v>0</v>
      </c>
      <c r="D72" t="s">
        <v>188</v>
      </c>
      <c r="E72" t="s">
        <v>156</v>
      </c>
      <c r="F72" t="s">
        <v>77</v>
      </c>
      <c r="G72" t="s">
        <v>78</v>
      </c>
      <c r="H72" t="s">
        <v>79</v>
      </c>
      <c r="I72" t="s">
        <v>155</v>
      </c>
      <c r="J72" t="s">
        <v>155</v>
      </c>
      <c r="K72" t="s">
        <v>155</v>
      </c>
      <c r="L72" s="1">
        <v>3.2190606594085693</v>
      </c>
      <c r="M72" s="1">
        <v>1.8352493047714233</v>
      </c>
      <c r="N72" s="1">
        <v>5.6462912559509277</v>
      </c>
      <c r="O72" s="1">
        <v>12.363348007202148</v>
      </c>
      <c r="P72" s="1">
        <v>12.799067497253418</v>
      </c>
      <c r="Q72" s="1">
        <v>0.47073036432266235</v>
      </c>
      <c r="R72" t="s">
        <v>155</v>
      </c>
      <c r="S72" s="1">
        <v>-8.7458009719848633</v>
      </c>
      <c r="T72" s="1">
        <v>0.29197904467582703</v>
      </c>
      <c r="U72" s="1">
        <v>-1.6866397857666016</v>
      </c>
      <c r="V72" t="b">
        <v>1</v>
      </c>
      <c r="W72" s="1">
        <v>78.880905151367188</v>
      </c>
      <c r="X72" s="1">
        <v>0.25160003799438657</v>
      </c>
      <c r="Y72" t="s">
        <v>155</v>
      </c>
      <c r="Z72" t="b">
        <v>1</v>
      </c>
      <c r="AA72" t="s">
        <v>155</v>
      </c>
      <c r="AB72">
        <v>1</v>
      </c>
      <c r="AC72">
        <v>40</v>
      </c>
      <c r="AD72" t="s">
        <v>155</v>
      </c>
      <c r="AE72" t="s">
        <v>80</v>
      </c>
    </row>
    <row r="73" spans="1:31" x14ac:dyDescent="0.2">
      <c r="A73">
        <v>198</v>
      </c>
      <c r="B73" t="s">
        <v>129</v>
      </c>
      <c r="C73" t="b">
        <v>0</v>
      </c>
      <c r="D73" t="s">
        <v>188</v>
      </c>
      <c r="E73" t="s">
        <v>156</v>
      </c>
      <c r="F73" t="s">
        <v>77</v>
      </c>
      <c r="G73" t="s">
        <v>78</v>
      </c>
      <c r="H73" t="s">
        <v>79</v>
      </c>
      <c r="I73" t="s">
        <v>155</v>
      </c>
      <c r="J73" t="s">
        <v>155</v>
      </c>
      <c r="K73" t="s">
        <v>155</v>
      </c>
      <c r="L73" s="1">
        <v>3.2190606594085693</v>
      </c>
      <c r="M73" s="1">
        <v>1.8352493047714233</v>
      </c>
      <c r="N73" s="1">
        <v>5.6462912559509277</v>
      </c>
      <c r="O73" s="1">
        <v>13.298349380493164</v>
      </c>
      <c r="P73" s="1">
        <v>12.799067497253418</v>
      </c>
      <c r="Q73" s="1">
        <v>0.47073036432266235</v>
      </c>
      <c r="R73" t="s">
        <v>155</v>
      </c>
      <c r="S73" s="1">
        <v>-8.7458009719848633</v>
      </c>
      <c r="T73" s="1">
        <v>0.29197904467582703</v>
      </c>
      <c r="U73" s="1">
        <v>-1.6866397857666016</v>
      </c>
      <c r="V73" t="b">
        <v>1</v>
      </c>
      <c r="W73" s="1">
        <v>79.144203186035156</v>
      </c>
      <c r="X73" s="1">
        <v>0.25160003799438657</v>
      </c>
      <c r="Y73" t="s">
        <v>155</v>
      </c>
      <c r="Z73" t="b">
        <v>1</v>
      </c>
      <c r="AA73" t="s">
        <v>155</v>
      </c>
      <c r="AB73">
        <v>1</v>
      </c>
      <c r="AC73">
        <v>40</v>
      </c>
      <c r="AD73" t="s">
        <v>155</v>
      </c>
      <c r="AE73" t="s">
        <v>80</v>
      </c>
    </row>
    <row r="74" spans="1:31" x14ac:dyDescent="0.2">
      <c r="A74">
        <v>241</v>
      </c>
      <c r="B74" t="s">
        <v>189</v>
      </c>
      <c r="C74" t="b">
        <v>0</v>
      </c>
      <c r="D74" t="s">
        <v>190</v>
      </c>
      <c r="E74" t="s">
        <v>154</v>
      </c>
      <c r="F74" t="s">
        <v>77</v>
      </c>
      <c r="G74" t="s">
        <v>78</v>
      </c>
      <c r="H74" t="s">
        <v>79</v>
      </c>
      <c r="I74" t="s">
        <v>155</v>
      </c>
      <c r="J74" t="s">
        <v>155</v>
      </c>
      <c r="K74" t="s">
        <v>155</v>
      </c>
      <c r="L74" t="s">
        <v>155</v>
      </c>
      <c r="M74" t="s">
        <v>155</v>
      </c>
      <c r="N74" t="s">
        <v>155</v>
      </c>
      <c r="O74" s="1">
        <v>20.918767929077148</v>
      </c>
      <c r="P74" s="1">
        <v>21.256021499633789</v>
      </c>
      <c r="Q74" s="1">
        <v>0.29262778162956238</v>
      </c>
      <c r="R74" t="s">
        <v>155</v>
      </c>
      <c r="S74" t="s">
        <v>155</v>
      </c>
      <c r="T74" t="s">
        <v>155</v>
      </c>
      <c r="U74" t="s">
        <v>155</v>
      </c>
      <c r="V74" t="b">
        <v>1</v>
      </c>
      <c r="W74" s="1">
        <v>79.539146423339844</v>
      </c>
      <c r="X74" s="1">
        <v>0.29496894622258518</v>
      </c>
      <c r="Y74" t="s">
        <v>155</v>
      </c>
      <c r="Z74" t="b">
        <v>1</v>
      </c>
      <c r="AA74" t="s">
        <v>155</v>
      </c>
      <c r="AB74">
        <v>1</v>
      </c>
      <c r="AC74">
        <v>40</v>
      </c>
      <c r="AD74" t="s">
        <v>155</v>
      </c>
      <c r="AE74" t="s">
        <v>80</v>
      </c>
    </row>
    <row r="75" spans="1:31" x14ac:dyDescent="0.2">
      <c r="A75">
        <v>242</v>
      </c>
      <c r="B75" t="s">
        <v>191</v>
      </c>
      <c r="C75" t="b">
        <v>0</v>
      </c>
      <c r="D75" t="s">
        <v>190</v>
      </c>
      <c r="E75" t="s">
        <v>154</v>
      </c>
      <c r="F75" t="s">
        <v>77</v>
      </c>
      <c r="G75" t="s">
        <v>78</v>
      </c>
      <c r="H75" t="s">
        <v>79</v>
      </c>
      <c r="I75" t="s">
        <v>155</v>
      </c>
      <c r="J75" t="s">
        <v>155</v>
      </c>
      <c r="K75" t="s">
        <v>155</v>
      </c>
      <c r="L75" t="s">
        <v>155</v>
      </c>
      <c r="M75" t="s">
        <v>155</v>
      </c>
      <c r="N75" t="s">
        <v>155</v>
      </c>
      <c r="O75" s="1">
        <v>21.442712783813477</v>
      </c>
      <c r="P75" s="1">
        <v>21.256021499633789</v>
      </c>
      <c r="Q75" s="1">
        <v>0.29262778162956238</v>
      </c>
      <c r="R75" t="s">
        <v>155</v>
      </c>
      <c r="S75" t="s">
        <v>155</v>
      </c>
      <c r="T75" t="s">
        <v>155</v>
      </c>
      <c r="U75" t="s">
        <v>155</v>
      </c>
      <c r="V75" t="b">
        <v>1</v>
      </c>
      <c r="W75" s="1">
        <v>79.802444458007812</v>
      </c>
      <c r="X75" s="1">
        <v>0.29496894622258518</v>
      </c>
      <c r="Y75" t="s">
        <v>155</v>
      </c>
      <c r="Z75" t="b">
        <v>1</v>
      </c>
      <c r="AA75" t="s">
        <v>155</v>
      </c>
      <c r="AB75">
        <v>1</v>
      </c>
      <c r="AC75">
        <v>40</v>
      </c>
      <c r="AD75" t="s">
        <v>155</v>
      </c>
      <c r="AE75" t="s">
        <v>80</v>
      </c>
    </row>
    <row r="76" spans="1:31" x14ac:dyDescent="0.2">
      <c r="A76">
        <v>243</v>
      </c>
      <c r="B76" t="s">
        <v>192</v>
      </c>
      <c r="C76" t="b">
        <v>0</v>
      </c>
      <c r="D76" t="s">
        <v>190</v>
      </c>
      <c r="E76" t="s">
        <v>154</v>
      </c>
      <c r="F76" t="s">
        <v>77</v>
      </c>
      <c r="G76" t="s">
        <v>78</v>
      </c>
      <c r="H76" t="s">
        <v>79</v>
      </c>
      <c r="I76" t="s">
        <v>155</v>
      </c>
      <c r="J76" t="s">
        <v>155</v>
      </c>
      <c r="K76" t="s">
        <v>155</v>
      </c>
      <c r="L76" t="s">
        <v>155</v>
      </c>
      <c r="M76" t="s">
        <v>155</v>
      </c>
      <c r="N76" t="s">
        <v>155</v>
      </c>
      <c r="O76" s="1">
        <v>21.406581878662109</v>
      </c>
      <c r="P76" s="1">
        <v>21.256021499633789</v>
      </c>
      <c r="Q76" s="1">
        <v>0.29262778162956238</v>
      </c>
      <c r="R76" t="s">
        <v>155</v>
      </c>
      <c r="S76" t="s">
        <v>155</v>
      </c>
      <c r="T76" t="s">
        <v>155</v>
      </c>
      <c r="U76" t="s">
        <v>155</v>
      </c>
      <c r="V76" t="b">
        <v>1</v>
      </c>
      <c r="W76" s="1">
        <v>79.802444458007812</v>
      </c>
      <c r="X76" s="1">
        <v>0.29496894622258518</v>
      </c>
      <c r="Y76" t="s">
        <v>155</v>
      </c>
      <c r="Z76" t="b">
        <v>1</v>
      </c>
      <c r="AA76" t="s">
        <v>155</v>
      </c>
      <c r="AB76">
        <v>1</v>
      </c>
      <c r="AC76">
        <v>40</v>
      </c>
      <c r="AD76" t="s">
        <v>155</v>
      </c>
      <c r="AE76" t="s">
        <v>80</v>
      </c>
    </row>
    <row r="77" spans="1:31" x14ac:dyDescent="0.2">
      <c r="A77">
        <v>244</v>
      </c>
      <c r="B77" t="s">
        <v>193</v>
      </c>
      <c r="C77" t="b">
        <v>0</v>
      </c>
      <c r="D77" t="s">
        <v>190</v>
      </c>
      <c r="E77" t="s">
        <v>156</v>
      </c>
      <c r="F77" t="s">
        <v>77</v>
      </c>
      <c r="G77" t="s">
        <v>78</v>
      </c>
      <c r="H77" t="s">
        <v>79</v>
      </c>
      <c r="I77" t="s">
        <v>155</v>
      </c>
      <c r="J77" t="s">
        <v>155</v>
      </c>
      <c r="K77" t="s">
        <v>155</v>
      </c>
      <c r="L77" s="1">
        <v>3.5609111785888672</v>
      </c>
      <c r="M77" s="1">
        <v>1.4111427068710327</v>
      </c>
      <c r="N77" s="1">
        <v>8.9856882095336914</v>
      </c>
      <c r="O77" s="1">
        <v>12.809639930725098</v>
      </c>
      <c r="P77" s="1">
        <v>12.364612579345703</v>
      </c>
      <c r="Q77" s="1">
        <v>0.77997505664825439</v>
      </c>
      <c r="R77" t="s">
        <v>155</v>
      </c>
      <c r="S77" s="1">
        <v>-8.8914079666137695</v>
      </c>
      <c r="T77" s="1">
        <v>0.48096850514411926</v>
      </c>
      <c r="U77" s="1">
        <v>-1.8322464227676392</v>
      </c>
      <c r="V77" t="b">
        <v>1</v>
      </c>
      <c r="W77" s="1">
        <v>79.012557983398438</v>
      </c>
      <c r="X77" s="1">
        <v>0.25160003799438657</v>
      </c>
      <c r="Y77" t="s">
        <v>155</v>
      </c>
      <c r="Z77" t="b">
        <v>1</v>
      </c>
      <c r="AA77" t="s">
        <v>155</v>
      </c>
      <c r="AB77">
        <v>1</v>
      </c>
      <c r="AC77">
        <v>40</v>
      </c>
      <c r="AD77" t="s">
        <v>155</v>
      </c>
      <c r="AE77" t="s">
        <v>80</v>
      </c>
    </row>
    <row r="78" spans="1:31" x14ac:dyDescent="0.2">
      <c r="A78">
        <v>245</v>
      </c>
      <c r="B78" t="s">
        <v>194</v>
      </c>
      <c r="C78" t="b">
        <v>0</v>
      </c>
      <c r="D78" t="s">
        <v>190</v>
      </c>
      <c r="E78" t="s">
        <v>156</v>
      </c>
      <c r="F78" t="s">
        <v>77</v>
      </c>
      <c r="G78" t="s">
        <v>78</v>
      </c>
      <c r="H78" t="s">
        <v>79</v>
      </c>
      <c r="I78" t="s">
        <v>155</v>
      </c>
      <c r="J78" t="s">
        <v>155</v>
      </c>
      <c r="K78" t="s">
        <v>155</v>
      </c>
      <c r="L78" s="1">
        <v>3.5609111785888672</v>
      </c>
      <c r="M78" s="1">
        <v>1.4111427068710327</v>
      </c>
      <c r="N78" s="1">
        <v>8.9856882095336914</v>
      </c>
      <c r="O78" s="1">
        <v>11.463995933532715</v>
      </c>
      <c r="P78" s="1">
        <v>12.364612579345703</v>
      </c>
      <c r="Q78" s="1">
        <v>0.77997505664825439</v>
      </c>
      <c r="R78" t="s">
        <v>155</v>
      </c>
      <c r="S78" s="1">
        <v>-8.8914079666137695</v>
      </c>
      <c r="T78" s="1">
        <v>0.48096850514411926</v>
      </c>
      <c r="U78" s="1">
        <v>-1.8322464227676392</v>
      </c>
      <c r="V78" t="b">
        <v>1</v>
      </c>
      <c r="W78" s="1">
        <v>78.4859619140625</v>
      </c>
      <c r="X78" s="1">
        <v>0.25160003799438657</v>
      </c>
      <c r="Y78" t="s">
        <v>155</v>
      </c>
      <c r="Z78" t="b">
        <v>1</v>
      </c>
      <c r="AA78" t="s">
        <v>155</v>
      </c>
      <c r="AB78">
        <v>1</v>
      </c>
      <c r="AC78">
        <v>40</v>
      </c>
      <c r="AD78" t="s">
        <v>155</v>
      </c>
      <c r="AE78" t="s">
        <v>80</v>
      </c>
    </row>
    <row r="79" spans="1:31" x14ac:dyDescent="0.2">
      <c r="A79">
        <v>246</v>
      </c>
      <c r="B79" t="s">
        <v>195</v>
      </c>
      <c r="C79" t="b">
        <v>0</v>
      </c>
      <c r="D79" t="s">
        <v>190</v>
      </c>
      <c r="E79" t="s">
        <v>156</v>
      </c>
      <c r="F79" t="s">
        <v>77</v>
      </c>
      <c r="G79" t="s">
        <v>78</v>
      </c>
      <c r="H79" t="s">
        <v>79</v>
      </c>
      <c r="I79" t="s">
        <v>155</v>
      </c>
      <c r="J79" t="s">
        <v>155</v>
      </c>
      <c r="K79" t="s">
        <v>155</v>
      </c>
      <c r="L79" s="1">
        <v>3.5609111785888672</v>
      </c>
      <c r="M79" s="1">
        <v>1.4111427068710327</v>
      </c>
      <c r="N79" s="1">
        <v>8.9856882095336914</v>
      </c>
      <c r="O79" s="1">
        <v>12.820202827453613</v>
      </c>
      <c r="P79" s="1">
        <v>12.364612579345703</v>
      </c>
      <c r="Q79" s="1">
        <v>0.77997505664825439</v>
      </c>
      <c r="R79" t="s">
        <v>155</v>
      </c>
      <c r="S79" s="1">
        <v>-8.8914079666137695</v>
      </c>
      <c r="T79" s="1">
        <v>0.48096850514411926</v>
      </c>
      <c r="U79" s="1">
        <v>-1.8322464227676392</v>
      </c>
      <c r="V79" t="b">
        <v>1</v>
      </c>
      <c r="W79" s="1">
        <v>79.012557983398438</v>
      </c>
      <c r="X79" s="1">
        <v>0.25160003799438657</v>
      </c>
      <c r="Y79" t="s">
        <v>155</v>
      </c>
      <c r="Z79" t="b">
        <v>1</v>
      </c>
      <c r="AA79" t="s">
        <v>155</v>
      </c>
      <c r="AB79">
        <v>1</v>
      </c>
      <c r="AC79">
        <v>40</v>
      </c>
      <c r="AD79" t="s">
        <v>155</v>
      </c>
      <c r="AE79" t="s">
        <v>80</v>
      </c>
    </row>
    <row r="80" spans="1:31" x14ac:dyDescent="0.2">
      <c r="A80">
        <v>265</v>
      </c>
      <c r="B80" t="s">
        <v>196</v>
      </c>
      <c r="C80" t="b">
        <v>0</v>
      </c>
      <c r="D80" t="s">
        <v>197</v>
      </c>
      <c r="E80" t="s">
        <v>154</v>
      </c>
      <c r="F80" t="s">
        <v>77</v>
      </c>
      <c r="G80" t="s">
        <v>78</v>
      </c>
      <c r="H80" t="s">
        <v>79</v>
      </c>
      <c r="I80" t="s">
        <v>155</v>
      </c>
      <c r="J80" t="s">
        <v>155</v>
      </c>
      <c r="K80" t="s">
        <v>155</v>
      </c>
      <c r="L80" t="s">
        <v>155</v>
      </c>
      <c r="M80" t="s">
        <v>155</v>
      </c>
      <c r="N80" t="s">
        <v>155</v>
      </c>
      <c r="O80" s="1">
        <v>20.247322082519531</v>
      </c>
      <c r="P80" s="1">
        <v>20.190881729125977</v>
      </c>
      <c r="Q80" s="1">
        <v>4.9099843949079514E-2</v>
      </c>
      <c r="R80" t="s">
        <v>155</v>
      </c>
      <c r="S80" t="s">
        <v>155</v>
      </c>
      <c r="T80" t="s">
        <v>155</v>
      </c>
      <c r="U80" t="s">
        <v>155</v>
      </c>
      <c r="V80" t="b">
        <v>1</v>
      </c>
      <c r="W80" s="1">
        <v>79.802444458007812</v>
      </c>
      <c r="X80" s="1">
        <v>0.29496894622258518</v>
      </c>
      <c r="Y80" t="s">
        <v>155</v>
      </c>
      <c r="Z80" t="b">
        <v>1</v>
      </c>
      <c r="AA80" t="s">
        <v>155</v>
      </c>
      <c r="AB80">
        <v>1</v>
      </c>
      <c r="AC80">
        <v>40</v>
      </c>
      <c r="AD80" t="s">
        <v>155</v>
      </c>
      <c r="AE80" t="s">
        <v>80</v>
      </c>
    </row>
    <row r="81" spans="1:31" x14ac:dyDescent="0.2">
      <c r="A81">
        <v>266</v>
      </c>
      <c r="B81" t="s">
        <v>198</v>
      </c>
      <c r="C81" t="b">
        <v>0</v>
      </c>
      <c r="D81" t="s">
        <v>197</v>
      </c>
      <c r="E81" t="s">
        <v>154</v>
      </c>
      <c r="F81" t="s">
        <v>77</v>
      </c>
      <c r="G81" t="s">
        <v>78</v>
      </c>
      <c r="H81" t="s">
        <v>79</v>
      </c>
      <c r="I81" t="s">
        <v>155</v>
      </c>
      <c r="J81" t="s">
        <v>155</v>
      </c>
      <c r="K81" t="s">
        <v>155</v>
      </c>
      <c r="L81" t="s">
        <v>155</v>
      </c>
      <c r="M81" t="s">
        <v>155</v>
      </c>
      <c r="N81" t="s">
        <v>155</v>
      </c>
      <c r="O81" s="1">
        <v>20.158012390136719</v>
      </c>
      <c r="P81" s="1">
        <v>20.190881729125977</v>
      </c>
      <c r="Q81" s="1">
        <v>4.9099843949079514E-2</v>
      </c>
      <c r="R81" t="s">
        <v>155</v>
      </c>
      <c r="S81" t="s">
        <v>155</v>
      </c>
      <c r="T81" t="s">
        <v>155</v>
      </c>
      <c r="U81" t="s">
        <v>155</v>
      </c>
      <c r="V81" t="b">
        <v>1</v>
      </c>
      <c r="W81" s="1">
        <v>79.670791625976562</v>
      </c>
      <c r="X81" s="1">
        <v>0.29496894622258518</v>
      </c>
      <c r="Y81" t="s">
        <v>155</v>
      </c>
      <c r="Z81" t="b">
        <v>1</v>
      </c>
      <c r="AA81" t="s">
        <v>155</v>
      </c>
      <c r="AB81">
        <v>1</v>
      </c>
      <c r="AC81">
        <v>40</v>
      </c>
      <c r="AD81" t="s">
        <v>155</v>
      </c>
      <c r="AE81" t="s">
        <v>80</v>
      </c>
    </row>
    <row r="82" spans="1:31" x14ac:dyDescent="0.2">
      <c r="A82">
        <v>267</v>
      </c>
      <c r="B82" t="s">
        <v>199</v>
      </c>
      <c r="C82" t="b">
        <v>0</v>
      </c>
      <c r="D82" t="s">
        <v>197</v>
      </c>
      <c r="E82" t="s">
        <v>154</v>
      </c>
      <c r="F82" t="s">
        <v>77</v>
      </c>
      <c r="G82" t="s">
        <v>78</v>
      </c>
      <c r="H82" t="s">
        <v>79</v>
      </c>
      <c r="I82" t="s">
        <v>155</v>
      </c>
      <c r="J82" t="s">
        <v>155</v>
      </c>
      <c r="K82" t="s">
        <v>155</v>
      </c>
      <c r="L82" t="s">
        <v>155</v>
      </c>
      <c r="M82" t="s">
        <v>155</v>
      </c>
      <c r="N82" t="s">
        <v>155</v>
      </c>
      <c r="O82" s="1">
        <v>20.167308807373047</v>
      </c>
      <c r="P82" s="1">
        <v>20.190881729125977</v>
      </c>
      <c r="Q82" s="1">
        <v>4.9099843949079514E-2</v>
      </c>
      <c r="R82" t="s">
        <v>155</v>
      </c>
      <c r="S82" t="s">
        <v>155</v>
      </c>
      <c r="T82" t="s">
        <v>155</v>
      </c>
      <c r="U82" t="s">
        <v>155</v>
      </c>
      <c r="V82" t="b">
        <v>1</v>
      </c>
      <c r="W82" s="1">
        <v>79.802444458007812</v>
      </c>
      <c r="X82" s="1">
        <v>0.29496894622258518</v>
      </c>
      <c r="Y82" t="s">
        <v>155</v>
      </c>
      <c r="Z82" t="b">
        <v>1</v>
      </c>
      <c r="AA82" t="s">
        <v>155</v>
      </c>
      <c r="AB82">
        <v>1</v>
      </c>
      <c r="AC82">
        <v>40</v>
      </c>
      <c r="AD82" t="s">
        <v>155</v>
      </c>
      <c r="AE82" t="s">
        <v>80</v>
      </c>
    </row>
    <row r="83" spans="1:31" x14ac:dyDescent="0.2">
      <c r="A83">
        <v>268</v>
      </c>
      <c r="B83" t="s">
        <v>200</v>
      </c>
      <c r="C83" t="b">
        <v>0</v>
      </c>
      <c r="D83" t="s">
        <v>197</v>
      </c>
      <c r="E83" t="s">
        <v>156</v>
      </c>
      <c r="F83" t="s">
        <v>77</v>
      </c>
      <c r="G83" t="s">
        <v>78</v>
      </c>
      <c r="H83" t="s">
        <v>79</v>
      </c>
      <c r="I83" t="s">
        <v>155</v>
      </c>
      <c r="J83" t="s">
        <v>155</v>
      </c>
      <c r="K83" t="s">
        <v>155</v>
      </c>
      <c r="L83" s="1">
        <v>2.21878981590271</v>
      </c>
      <c r="M83" s="1">
        <v>0.88511031866073608</v>
      </c>
      <c r="N83" s="1">
        <v>5.5620503425598145</v>
      </c>
      <c r="O83" s="1">
        <v>12.207569122314453</v>
      </c>
      <c r="P83" s="1">
        <v>11.981945991516113</v>
      </c>
      <c r="Q83" s="1">
        <v>0.8256525993347168</v>
      </c>
      <c r="R83" t="s">
        <v>155</v>
      </c>
      <c r="S83" s="1">
        <v>-8.2089347839355469</v>
      </c>
      <c r="T83" s="1">
        <v>0.47753289341926575</v>
      </c>
      <c r="U83" s="1">
        <v>-1.1497730016708374</v>
      </c>
      <c r="V83" t="b">
        <v>1</v>
      </c>
      <c r="W83" s="1">
        <v>78.880905151367188</v>
      </c>
      <c r="X83" s="1">
        <v>0.25160003799438657</v>
      </c>
      <c r="Y83" t="s">
        <v>155</v>
      </c>
      <c r="Z83" t="b">
        <v>1</v>
      </c>
      <c r="AA83" t="s">
        <v>155</v>
      </c>
      <c r="AB83">
        <v>1</v>
      </c>
      <c r="AC83">
        <v>40</v>
      </c>
      <c r="AD83" t="s">
        <v>155</v>
      </c>
      <c r="AE83" t="s">
        <v>80</v>
      </c>
    </row>
    <row r="84" spans="1:31" x14ac:dyDescent="0.2">
      <c r="A84">
        <v>269</v>
      </c>
      <c r="B84" t="s">
        <v>201</v>
      </c>
      <c r="C84" t="b">
        <v>0</v>
      </c>
      <c r="D84" t="s">
        <v>197</v>
      </c>
      <c r="E84" t="s">
        <v>156</v>
      </c>
      <c r="F84" t="s">
        <v>77</v>
      </c>
      <c r="G84" t="s">
        <v>78</v>
      </c>
      <c r="H84" t="s">
        <v>79</v>
      </c>
      <c r="I84" t="s">
        <v>155</v>
      </c>
      <c r="J84" t="s">
        <v>155</v>
      </c>
      <c r="K84" t="s">
        <v>155</v>
      </c>
      <c r="L84" s="1">
        <v>2.21878981590271</v>
      </c>
      <c r="M84" s="1">
        <v>0.88511031866073608</v>
      </c>
      <c r="N84" s="1">
        <v>5.5620503425598145</v>
      </c>
      <c r="O84" s="1">
        <v>11.066936492919922</v>
      </c>
      <c r="P84" s="1">
        <v>11.981945991516113</v>
      </c>
      <c r="Q84" s="1">
        <v>0.8256525993347168</v>
      </c>
      <c r="R84" t="s">
        <v>155</v>
      </c>
      <c r="S84" s="1">
        <v>-8.2089347839355469</v>
      </c>
      <c r="T84" s="1">
        <v>0.47753289341926575</v>
      </c>
      <c r="U84" s="1">
        <v>-1.1497730016708374</v>
      </c>
      <c r="V84" t="b">
        <v>1</v>
      </c>
      <c r="W84" s="1">
        <v>78.4859619140625</v>
      </c>
      <c r="X84" s="1">
        <v>0.25160003799438657</v>
      </c>
      <c r="Y84" t="s">
        <v>155</v>
      </c>
      <c r="Z84" t="b">
        <v>1</v>
      </c>
      <c r="AA84" t="s">
        <v>155</v>
      </c>
      <c r="AB84">
        <v>1</v>
      </c>
      <c r="AC84">
        <v>40</v>
      </c>
      <c r="AD84" t="s">
        <v>155</v>
      </c>
      <c r="AE84" t="s">
        <v>80</v>
      </c>
    </row>
    <row r="85" spans="1:31" x14ac:dyDescent="0.2">
      <c r="A85">
        <v>270</v>
      </c>
      <c r="B85" t="s">
        <v>202</v>
      </c>
      <c r="C85" t="b">
        <v>0</v>
      </c>
      <c r="D85" t="s">
        <v>197</v>
      </c>
      <c r="E85" t="s">
        <v>156</v>
      </c>
      <c r="F85" t="s">
        <v>77</v>
      </c>
      <c r="G85" t="s">
        <v>78</v>
      </c>
      <c r="H85" t="s">
        <v>79</v>
      </c>
      <c r="I85" t="s">
        <v>155</v>
      </c>
      <c r="J85" t="s">
        <v>155</v>
      </c>
      <c r="K85" t="s">
        <v>155</v>
      </c>
      <c r="L85" s="1">
        <v>2.21878981590271</v>
      </c>
      <c r="M85" s="1">
        <v>0.88511031866073608</v>
      </c>
      <c r="N85" s="1">
        <v>5.5620503425598145</v>
      </c>
      <c r="O85" s="1">
        <v>12.671334266662598</v>
      </c>
      <c r="P85" s="1">
        <v>11.981945991516113</v>
      </c>
      <c r="Q85" s="1">
        <v>0.8256525993347168</v>
      </c>
      <c r="R85" t="s">
        <v>155</v>
      </c>
      <c r="S85" s="1">
        <v>-8.2089347839355469</v>
      </c>
      <c r="T85" s="1">
        <v>0.47753289341926575</v>
      </c>
      <c r="U85" s="1">
        <v>-1.1497730016708374</v>
      </c>
      <c r="V85" t="b">
        <v>1</v>
      </c>
      <c r="W85" s="1">
        <v>79.012557983398438</v>
      </c>
      <c r="X85" s="1">
        <v>0.25160003799438657</v>
      </c>
      <c r="Y85" t="s">
        <v>155</v>
      </c>
      <c r="Z85" t="b">
        <v>1</v>
      </c>
      <c r="AA85" t="s">
        <v>155</v>
      </c>
      <c r="AB85">
        <v>1</v>
      </c>
      <c r="AC85">
        <v>40</v>
      </c>
      <c r="AD85" t="s">
        <v>155</v>
      </c>
      <c r="AE85" t="s">
        <v>80</v>
      </c>
    </row>
    <row r="86" spans="1:31" x14ac:dyDescent="0.2">
      <c r="A86">
        <v>289</v>
      </c>
      <c r="B86" t="s">
        <v>203</v>
      </c>
      <c r="C86" t="b">
        <v>0</v>
      </c>
      <c r="D86" t="s">
        <v>134</v>
      </c>
      <c r="E86" t="s">
        <v>154</v>
      </c>
      <c r="F86" t="s">
        <v>77</v>
      </c>
      <c r="G86" t="s">
        <v>78</v>
      </c>
      <c r="H86" t="s">
        <v>79</v>
      </c>
      <c r="I86" t="s">
        <v>155</v>
      </c>
      <c r="J86" t="s">
        <v>155</v>
      </c>
      <c r="K86" t="s">
        <v>155</v>
      </c>
      <c r="L86" t="s">
        <v>155</v>
      </c>
      <c r="M86" t="s">
        <v>155</v>
      </c>
      <c r="N86" t="s">
        <v>155</v>
      </c>
      <c r="O86" s="1">
        <v>33.633529663085938</v>
      </c>
      <c r="P86" s="1">
        <v>33.002342224121094</v>
      </c>
      <c r="Q86" s="1">
        <v>0.89263653755187988</v>
      </c>
      <c r="R86" t="s">
        <v>155</v>
      </c>
      <c r="S86" t="s">
        <v>155</v>
      </c>
      <c r="T86" t="s">
        <v>155</v>
      </c>
      <c r="U86" t="s">
        <v>155</v>
      </c>
      <c r="V86" t="b">
        <v>1</v>
      </c>
      <c r="W86" s="1">
        <v>75.19476318359375</v>
      </c>
      <c r="X86" s="1">
        <v>0.29496894622258518</v>
      </c>
      <c r="Y86" t="s">
        <v>155</v>
      </c>
      <c r="Z86" t="b">
        <v>1</v>
      </c>
      <c r="AA86" t="s">
        <v>155</v>
      </c>
      <c r="AB86">
        <v>1</v>
      </c>
      <c r="AC86">
        <v>40</v>
      </c>
      <c r="AD86" t="s">
        <v>155</v>
      </c>
      <c r="AE86" t="s">
        <v>80</v>
      </c>
    </row>
    <row r="87" spans="1:31" x14ac:dyDescent="0.2">
      <c r="A87">
        <v>291</v>
      </c>
      <c r="B87" t="s">
        <v>204</v>
      </c>
      <c r="C87" t="b">
        <v>0</v>
      </c>
      <c r="D87" t="s">
        <v>134</v>
      </c>
      <c r="E87" t="s">
        <v>154</v>
      </c>
      <c r="F87" t="s">
        <v>77</v>
      </c>
      <c r="G87" t="s">
        <v>78</v>
      </c>
      <c r="H87" t="s">
        <v>79</v>
      </c>
      <c r="I87" t="s">
        <v>155</v>
      </c>
      <c r="J87" t="s">
        <v>155</v>
      </c>
      <c r="K87" t="s">
        <v>155</v>
      </c>
      <c r="L87" t="s">
        <v>155</v>
      </c>
      <c r="M87" t="s">
        <v>155</v>
      </c>
      <c r="N87" t="s">
        <v>155</v>
      </c>
      <c r="O87" s="1">
        <v>32.371150970458984</v>
      </c>
      <c r="P87" s="1">
        <v>33.002342224121094</v>
      </c>
      <c r="Q87" s="1">
        <v>0.89263653755187988</v>
      </c>
      <c r="R87" t="s">
        <v>155</v>
      </c>
      <c r="S87" t="s">
        <v>155</v>
      </c>
      <c r="T87" t="s">
        <v>155</v>
      </c>
      <c r="U87" t="s">
        <v>155</v>
      </c>
      <c r="V87" t="b">
        <v>1</v>
      </c>
      <c r="W87" s="1">
        <v>77.169486999511719</v>
      </c>
      <c r="X87" s="1">
        <v>0.29496894622258518</v>
      </c>
      <c r="Y87" t="s">
        <v>155</v>
      </c>
      <c r="Z87" t="b">
        <v>1</v>
      </c>
      <c r="AA87" t="s">
        <v>155</v>
      </c>
      <c r="AB87">
        <v>1</v>
      </c>
      <c r="AC87">
        <v>40</v>
      </c>
      <c r="AD87" t="s">
        <v>155</v>
      </c>
      <c r="AE87" t="s">
        <v>80</v>
      </c>
    </row>
    <row r="88" spans="1:31" x14ac:dyDescent="0.2">
      <c r="A88">
        <v>292</v>
      </c>
      <c r="B88" t="s">
        <v>205</v>
      </c>
      <c r="C88" t="b">
        <v>0</v>
      </c>
      <c r="D88" t="s">
        <v>134</v>
      </c>
      <c r="E88" t="s">
        <v>156</v>
      </c>
      <c r="F88" t="s">
        <v>77</v>
      </c>
      <c r="G88" t="s">
        <v>78</v>
      </c>
      <c r="H88" t="s">
        <v>79</v>
      </c>
      <c r="I88" t="s">
        <v>155</v>
      </c>
      <c r="J88" t="s">
        <v>155</v>
      </c>
      <c r="K88" t="s">
        <v>155</v>
      </c>
      <c r="L88" t="s">
        <v>155</v>
      </c>
      <c r="M88" t="s">
        <v>155</v>
      </c>
      <c r="N88" t="s">
        <v>155</v>
      </c>
      <c r="O88" t="s">
        <v>99</v>
      </c>
      <c r="P88" t="s">
        <v>155</v>
      </c>
      <c r="Q88" t="s">
        <v>155</v>
      </c>
      <c r="R88" t="s">
        <v>155</v>
      </c>
      <c r="S88" t="s">
        <v>155</v>
      </c>
      <c r="T88" t="s">
        <v>155</v>
      </c>
      <c r="U88" t="s">
        <v>155</v>
      </c>
      <c r="V88" t="b">
        <v>1</v>
      </c>
      <c r="W88" s="1">
        <v>61.371734619140625</v>
      </c>
      <c r="X88" s="1">
        <v>0.25160003799438657</v>
      </c>
      <c r="Y88" s="1">
        <v>79.144203186035156</v>
      </c>
      <c r="Z88" t="b">
        <v>1</v>
      </c>
      <c r="AA88" s="1">
        <v>89.017799377441406</v>
      </c>
      <c r="AB88">
        <v>1</v>
      </c>
      <c r="AC88">
        <v>40</v>
      </c>
      <c r="AD88" t="s">
        <v>155</v>
      </c>
      <c r="AE88" t="s">
        <v>100</v>
      </c>
    </row>
    <row r="89" spans="1:31" x14ac:dyDescent="0.2">
      <c r="A89">
        <v>294</v>
      </c>
      <c r="B89" t="s">
        <v>206</v>
      </c>
      <c r="C89" t="b">
        <v>0</v>
      </c>
      <c r="D89" t="s">
        <v>134</v>
      </c>
      <c r="E89" t="s">
        <v>156</v>
      </c>
      <c r="F89" t="s">
        <v>77</v>
      </c>
      <c r="G89" t="s">
        <v>78</v>
      </c>
      <c r="H89" t="s">
        <v>79</v>
      </c>
      <c r="I89" t="s">
        <v>155</v>
      </c>
      <c r="J89" t="s">
        <v>155</v>
      </c>
      <c r="K89" t="s">
        <v>155</v>
      </c>
      <c r="L89" t="s">
        <v>155</v>
      </c>
      <c r="M89" t="s">
        <v>155</v>
      </c>
      <c r="N89" t="s">
        <v>155</v>
      </c>
      <c r="O89" t="s">
        <v>99</v>
      </c>
      <c r="P89" t="s">
        <v>155</v>
      </c>
      <c r="Q89" t="s">
        <v>155</v>
      </c>
      <c r="R89" t="s">
        <v>155</v>
      </c>
      <c r="S89" t="s">
        <v>155</v>
      </c>
      <c r="T89" t="s">
        <v>155</v>
      </c>
      <c r="U89" t="s">
        <v>155</v>
      </c>
      <c r="V89" t="b">
        <v>1</v>
      </c>
      <c r="W89" s="1">
        <v>61.240085601806641</v>
      </c>
      <c r="X89" s="1">
        <v>0.25160003799438657</v>
      </c>
      <c r="Y89" s="1">
        <v>78.880905151367188</v>
      </c>
      <c r="Z89" t="b">
        <v>1</v>
      </c>
      <c r="AA89" s="1">
        <v>92.703941345214844</v>
      </c>
      <c r="AB89">
        <v>1</v>
      </c>
      <c r="AC89">
        <v>40</v>
      </c>
      <c r="AD89" t="s">
        <v>155</v>
      </c>
      <c r="AE89" t="s">
        <v>100</v>
      </c>
    </row>
    <row r="91" spans="1:31" x14ac:dyDescent="0.2">
      <c r="A91" t="s">
        <v>141</v>
      </c>
      <c r="B91" t="s">
        <v>142</v>
      </c>
    </row>
    <row r="92" spans="1:31" x14ac:dyDescent="0.2">
      <c r="A92" t="s">
        <v>143</v>
      </c>
      <c r="B92" t="s">
        <v>154</v>
      </c>
    </row>
    <row r="93" spans="1:31" x14ac:dyDescent="0.2">
      <c r="A93" t="s">
        <v>145</v>
      </c>
      <c r="B93" t="s">
        <v>146</v>
      </c>
    </row>
    <row r="94" spans="1:31" x14ac:dyDescent="0.2">
      <c r="A94" t="s">
        <v>147</v>
      </c>
      <c r="B94" t="s">
        <v>15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8FA76-FD4C-4B06-8E55-B8473C499211}">
  <dimension ref="A1:AE72"/>
  <sheetViews>
    <sheetView topLeftCell="C46" workbookViewId="0">
      <selection activeCell="O24" sqref="O24:O26"/>
    </sheetView>
  </sheetViews>
  <sheetFormatPr baseColWidth="10" defaultColWidth="8.83203125" defaultRowHeight="15" x14ac:dyDescent="0.2"/>
  <cols>
    <col min="4" max="4" width="16.5" bestFit="1" customWidth="1"/>
    <col min="5" max="5" width="13.6640625" bestFit="1" customWidth="1"/>
  </cols>
  <sheetData>
    <row r="1" spans="1:2" x14ac:dyDescent="0.2">
      <c r="A1" t="s">
        <v>20</v>
      </c>
      <c r="B1" t="s">
        <v>21</v>
      </c>
    </row>
    <row r="2" spans="1:2" x14ac:dyDescent="0.2">
      <c r="A2" t="s">
        <v>22</v>
      </c>
      <c r="B2" t="s">
        <v>23</v>
      </c>
    </row>
    <row r="3" spans="1:2" x14ac:dyDescent="0.2">
      <c r="A3" t="s">
        <v>24</v>
      </c>
      <c r="B3" t="s">
        <v>207</v>
      </c>
    </row>
    <row r="4" spans="1:2" x14ac:dyDescent="0.2">
      <c r="A4" t="s">
        <v>26</v>
      </c>
    </row>
    <row r="5" spans="1:2" x14ac:dyDescent="0.2">
      <c r="A5" t="s">
        <v>27</v>
      </c>
    </row>
    <row r="6" spans="1:2" x14ac:dyDescent="0.2">
      <c r="A6" t="s">
        <v>28</v>
      </c>
      <c r="B6" t="s">
        <v>208</v>
      </c>
    </row>
    <row r="7" spans="1:2" x14ac:dyDescent="0.2">
      <c r="A7" t="s">
        <v>30</v>
      </c>
      <c r="B7" t="s">
        <v>209</v>
      </c>
    </row>
    <row r="8" spans="1:2" x14ac:dyDescent="0.2">
      <c r="A8" t="s">
        <v>32</v>
      </c>
      <c r="B8" t="s">
        <v>210</v>
      </c>
    </row>
    <row r="9" spans="1:2" x14ac:dyDescent="0.2">
      <c r="A9" t="s">
        <v>34</v>
      </c>
      <c r="B9" t="s">
        <v>35</v>
      </c>
    </row>
    <row r="10" spans="1:2" x14ac:dyDescent="0.2">
      <c r="A10" t="s">
        <v>36</v>
      </c>
      <c r="B10" t="s">
        <v>211</v>
      </c>
    </row>
    <row r="11" spans="1:2" x14ac:dyDescent="0.2">
      <c r="A11" t="s">
        <v>37</v>
      </c>
      <c r="B11" t="s">
        <v>211</v>
      </c>
    </row>
    <row r="12" spans="1:2" x14ac:dyDescent="0.2">
      <c r="A12" t="s">
        <v>38</v>
      </c>
      <c r="B12" t="s">
        <v>212</v>
      </c>
    </row>
    <row r="13" spans="1:2" x14ac:dyDescent="0.2">
      <c r="A13" t="s">
        <v>40</v>
      </c>
      <c r="B13" t="s">
        <v>41</v>
      </c>
    </row>
    <row r="14" spans="1:2" x14ac:dyDescent="0.2">
      <c r="A14" t="s">
        <v>42</v>
      </c>
      <c r="B14" t="s">
        <v>43</v>
      </c>
    </row>
    <row r="15" spans="1:2" x14ac:dyDescent="0.2">
      <c r="A15" t="s">
        <v>44</v>
      </c>
      <c r="B15" t="s">
        <v>45</v>
      </c>
    </row>
    <row r="16" spans="1:2" x14ac:dyDescent="0.2">
      <c r="A16" t="s">
        <v>46</v>
      </c>
      <c r="B16" t="s">
        <v>47</v>
      </c>
    </row>
    <row r="17" spans="1:31" x14ac:dyDescent="0.2">
      <c r="A17" t="s">
        <v>48</v>
      </c>
    </row>
    <row r="19" spans="1:31" x14ac:dyDescent="0.2">
      <c r="A19" t="s">
        <v>49</v>
      </c>
      <c r="B19" t="s">
        <v>50</v>
      </c>
      <c r="C19" t="s">
        <v>51</v>
      </c>
      <c r="D19" t="s">
        <v>0</v>
      </c>
      <c r="E19" t="s">
        <v>1</v>
      </c>
      <c r="F19" t="s">
        <v>52</v>
      </c>
      <c r="G19" t="s">
        <v>53</v>
      </c>
      <c r="H19" t="s">
        <v>54</v>
      </c>
      <c r="I19" t="s">
        <v>55</v>
      </c>
      <c r="J19" t="s">
        <v>56</v>
      </c>
      <c r="K19" t="s">
        <v>57</v>
      </c>
      <c r="L19" t="s">
        <v>58</v>
      </c>
      <c r="M19" t="s">
        <v>59</v>
      </c>
      <c r="N19" t="s">
        <v>60</v>
      </c>
      <c r="O19" t="s">
        <v>2</v>
      </c>
      <c r="P19" t="s">
        <v>3</v>
      </c>
      <c r="Q19" t="s">
        <v>4</v>
      </c>
      <c r="R19" t="s">
        <v>61</v>
      </c>
      <c r="S19" t="s">
        <v>62</v>
      </c>
      <c r="T19" t="s">
        <v>63</v>
      </c>
      <c r="U19" t="s">
        <v>64</v>
      </c>
      <c r="V19" t="s">
        <v>65</v>
      </c>
      <c r="W19" t="s">
        <v>66</v>
      </c>
      <c r="X19" t="s">
        <v>67</v>
      </c>
      <c r="Y19" t="s">
        <v>68</v>
      </c>
      <c r="Z19" t="s">
        <v>69</v>
      </c>
      <c r="AA19" t="s">
        <v>70</v>
      </c>
      <c r="AB19" t="s">
        <v>71</v>
      </c>
      <c r="AC19" t="s">
        <v>72</v>
      </c>
      <c r="AD19" t="s">
        <v>73</v>
      </c>
      <c r="AE19" t="s">
        <v>74</v>
      </c>
    </row>
    <row r="20" spans="1:31" x14ac:dyDescent="0.2">
      <c r="A20">
        <v>81</v>
      </c>
      <c r="B20" t="s">
        <v>213</v>
      </c>
      <c r="C20" t="b">
        <v>0</v>
      </c>
      <c r="D20" t="s">
        <v>214</v>
      </c>
      <c r="E20" t="s">
        <v>215</v>
      </c>
      <c r="F20" t="s">
        <v>77</v>
      </c>
      <c r="G20" t="s">
        <v>78</v>
      </c>
      <c r="H20" t="s">
        <v>79</v>
      </c>
      <c r="I20" t="s">
        <v>155</v>
      </c>
      <c r="J20" t="s">
        <v>155</v>
      </c>
      <c r="K20" t="s">
        <v>155</v>
      </c>
      <c r="L20" t="s">
        <v>155</v>
      </c>
      <c r="M20" t="s">
        <v>155</v>
      </c>
      <c r="N20" t="s">
        <v>155</v>
      </c>
      <c r="O20" s="1">
        <v>26.450290679931641</v>
      </c>
      <c r="P20" s="1">
        <v>26.450290679931641</v>
      </c>
      <c r="Q20" t="s">
        <v>155</v>
      </c>
      <c r="R20" t="s">
        <v>155</v>
      </c>
      <c r="S20" t="s">
        <v>155</v>
      </c>
      <c r="T20" t="s">
        <v>155</v>
      </c>
      <c r="U20" t="s">
        <v>155</v>
      </c>
      <c r="V20" t="b">
        <v>1</v>
      </c>
      <c r="W20" s="1">
        <v>78.05523681640625</v>
      </c>
      <c r="X20" s="1">
        <v>0.14264191020866479</v>
      </c>
      <c r="Y20" t="s">
        <v>155</v>
      </c>
      <c r="Z20" t="b">
        <v>1</v>
      </c>
      <c r="AA20" t="s">
        <v>155</v>
      </c>
      <c r="AB20">
        <v>1</v>
      </c>
      <c r="AC20">
        <v>40</v>
      </c>
      <c r="AD20" t="s">
        <v>155</v>
      </c>
      <c r="AE20" t="s">
        <v>80</v>
      </c>
    </row>
    <row r="21" spans="1:31" x14ac:dyDescent="0.2">
      <c r="A21">
        <v>82</v>
      </c>
      <c r="B21" t="s">
        <v>216</v>
      </c>
      <c r="C21" t="b">
        <v>0</v>
      </c>
      <c r="D21" t="s">
        <v>214</v>
      </c>
      <c r="E21" t="s">
        <v>217</v>
      </c>
      <c r="F21" t="s">
        <v>77</v>
      </c>
      <c r="G21" t="s">
        <v>78</v>
      </c>
      <c r="H21" t="s">
        <v>79</v>
      </c>
      <c r="I21" t="s">
        <v>155</v>
      </c>
      <c r="J21" t="s">
        <v>155</v>
      </c>
      <c r="K21" t="s">
        <v>155</v>
      </c>
      <c r="L21" s="1">
        <v>42.551036834716797</v>
      </c>
      <c r="M21" t="s">
        <v>155</v>
      </c>
      <c r="N21" t="s">
        <v>155</v>
      </c>
      <c r="O21" s="1">
        <v>14.808253288269043</v>
      </c>
      <c r="P21" s="1">
        <v>15.073210716247559</v>
      </c>
      <c r="Q21" s="1">
        <v>0.49115487933158875</v>
      </c>
      <c r="R21" t="s">
        <v>155</v>
      </c>
      <c r="S21" s="1">
        <v>-11.377080917358398</v>
      </c>
      <c r="T21" t="s">
        <v>155</v>
      </c>
      <c r="U21" s="1">
        <v>-5.4111223220825195</v>
      </c>
      <c r="V21" t="b">
        <v>1</v>
      </c>
      <c r="W21" s="1">
        <v>77.2666015625</v>
      </c>
      <c r="X21" s="1">
        <v>9.3277974320552029E-2</v>
      </c>
      <c r="Y21" t="s">
        <v>155</v>
      </c>
      <c r="Z21" t="b">
        <v>1</v>
      </c>
      <c r="AA21" t="s">
        <v>155</v>
      </c>
      <c r="AB21">
        <v>1</v>
      </c>
      <c r="AC21">
        <v>40</v>
      </c>
      <c r="AD21" t="s">
        <v>155</v>
      </c>
      <c r="AE21" t="s">
        <v>80</v>
      </c>
    </row>
    <row r="22" spans="1:31" x14ac:dyDescent="0.2">
      <c r="A22">
        <v>83</v>
      </c>
      <c r="B22" t="s">
        <v>218</v>
      </c>
      <c r="C22" t="b">
        <v>0</v>
      </c>
      <c r="D22" t="s">
        <v>214</v>
      </c>
      <c r="E22" t="s">
        <v>217</v>
      </c>
      <c r="F22" t="s">
        <v>77</v>
      </c>
      <c r="G22" t="s">
        <v>78</v>
      </c>
      <c r="H22" t="s">
        <v>79</v>
      </c>
      <c r="I22" t="s">
        <v>155</v>
      </c>
      <c r="J22" t="s">
        <v>155</v>
      </c>
      <c r="K22" t="s">
        <v>155</v>
      </c>
      <c r="L22" s="1">
        <v>42.551036834716797</v>
      </c>
      <c r="M22" t="s">
        <v>155</v>
      </c>
      <c r="N22" t="s">
        <v>155</v>
      </c>
      <c r="O22" s="1">
        <v>15.639947891235352</v>
      </c>
      <c r="P22" s="1">
        <v>15.073210716247559</v>
      </c>
      <c r="Q22" s="1">
        <v>0.49115487933158875</v>
      </c>
      <c r="R22" t="s">
        <v>155</v>
      </c>
      <c r="S22" s="1">
        <v>-11.377080917358398</v>
      </c>
      <c r="T22" t="s">
        <v>155</v>
      </c>
      <c r="U22" s="1">
        <v>-5.4111223220825195</v>
      </c>
      <c r="V22" t="b">
        <v>1</v>
      </c>
      <c r="W22" s="1">
        <v>76.872283935546875</v>
      </c>
      <c r="X22" s="1">
        <v>9.3277974320552029E-2</v>
      </c>
      <c r="Y22" t="s">
        <v>155</v>
      </c>
      <c r="Z22" t="b">
        <v>1</v>
      </c>
      <c r="AA22" t="s">
        <v>155</v>
      </c>
      <c r="AB22">
        <v>1</v>
      </c>
      <c r="AC22">
        <v>40</v>
      </c>
      <c r="AD22" t="s">
        <v>155</v>
      </c>
      <c r="AE22" t="s">
        <v>80</v>
      </c>
    </row>
    <row r="23" spans="1:31" x14ac:dyDescent="0.2">
      <c r="A23">
        <v>84</v>
      </c>
      <c r="B23" t="s">
        <v>219</v>
      </c>
      <c r="C23" t="b">
        <v>0</v>
      </c>
      <c r="D23" t="s">
        <v>214</v>
      </c>
      <c r="E23" t="s">
        <v>217</v>
      </c>
      <c r="F23" t="s">
        <v>77</v>
      </c>
      <c r="G23" t="s">
        <v>78</v>
      </c>
      <c r="H23" t="s">
        <v>79</v>
      </c>
      <c r="I23" t="s">
        <v>155</v>
      </c>
      <c r="J23" t="s">
        <v>155</v>
      </c>
      <c r="K23" t="s">
        <v>155</v>
      </c>
      <c r="L23" s="1">
        <v>42.551036834716797</v>
      </c>
      <c r="M23" t="s">
        <v>155</v>
      </c>
      <c r="N23" t="s">
        <v>155</v>
      </c>
      <c r="O23" s="1">
        <v>14.771428108215332</v>
      </c>
      <c r="P23" s="1">
        <v>15.073210716247559</v>
      </c>
      <c r="Q23" s="1">
        <v>0.49115487933158875</v>
      </c>
      <c r="R23" t="s">
        <v>155</v>
      </c>
      <c r="S23" s="1">
        <v>-11.377080917358398</v>
      </c>
      <c r="T23" t="s">
        <v>155</v>
      </c>
      <c r="U23" s="1">
        <v>-5.4111223220825195</v>
      </c>
      <c r="V23" t="b">
        <v>1</v>
      </c>
      <c r="W23" s="1">
        <v>77.923797607421875</v>
      </c>
      <c r="X23" s="1">
        <v>9.3277974320552029E-2</v>
      </c>
      <c r="Y23" t="s">
        <v>155</v>
      </c>
      <c r="Z23" t="b">
        <v>1</v>
      </c>
      <c r="AA23" t="s">
        <v>155</v>
      </c>
      <c r="AB23">
        <v>1</v>
      </c>
      <c r="AC23">
        <v>40</v>
      </c>
      <c r="AD23" t="s">
        <v>155</v>
      </c>
      <c r="AE23" t="s">
        <v>80</v>
      </c>
    </row>
    <row r="24" spans="1:31" x14ac:dyDescent="0.2">
      <c r="A24">
        <v>85</v>
      </c>
      <c r="B24" t="s">
        <v>220</v>
      </c>
      <c r="C24" t="b">
        <v>0</v>
      </c>
      <c r="D24" t="s">
        <v>221</v>
      </c>
      <c r="E24" t="s">
        <v>215</v>
      </c>
      <c r="F24" t="s">
        <v>77</v>
      </c>
      <c r="G24" t="s">
        <v>78</v>
      </c>
      <c r="H24" t="s">
        <v>79</v>
      </c>
      <c r="I24" t="s">
        <v>155</v>
      </c>
      <c r="J24" t="s">
        <v>155</v>
      </c>
      <c r="K24" t="s">
        <v>155</v>
      </c>
      <c r="L24" t="s">
        <v>155</v>
      </c>
      <c r="M24" t="s">
        <v>155</v>
      </c>
      <c r="N24" t="s">
        <v>155</v>
      </c>
      <c r="O24" s="1">
        <v>23.263099670410156</v>
      </c>
      <c r="P24" s="1">
        <v>23.4918212890625</v>
      </c>
      <c r="Q24" s="1">
        <v>0.21317297220230103</v>
      </c>
      <c r="R24" t="s">
        <v>155</v>
      </c>
      <c r="S24" t="s">
        <v>155</v>
      </c>
      <c r="T24" t="s">
        <v>155</v>
      </c>
      <c r="U24" t="s">
        <v>155</v>
      </c>
      <c r="V24" t="b">
        <v>1</v>
      </c>
      <c r="W24" s="1">
        <v>78.712432861328125</v>
      </c>
      <c r="X24" s="1">
        <v>0.14264191020866479</v>
      </c>
      <c r="Y24" t="s">
        <v>155</v>
      </c>
      <c r="Z24" t="b">
        <v>1</v>
      </c>
      <c r="AA24" t="s">
        <v>155</v>
      </c>
      <c r="AB24">
        <v>1</v>
      </c>
      <c r="AC24">
        <v>40</v>
      </c>
      <c r="AD24" t="s">
        <v>155</v>
      </c>
      <c r="AE24" t="s">
        <v>80</v>
      </c>
    </row>
    <row r="25" spans="1:31" x14ac:dyDescent="0.2">
      <c r="A25">
        <v>86</v>
      </c>
      <c r="B25" t="s">
        <v>222</v>
      </c>
      <c r="C25" t="b">
        <v>0</v>
      </c>
      <c r="D25" t="s">
        <v>221</v>
      </c>
      <c r="E25" t="s">
        <v>215</v>
      </c>
      <c r="F25" t="s">
        <v>77</v>
      </c>
      <c r="G25" t="s">
        <v>78</v>
      </c>
      <c r="H25" t="s">
        <v>79</v>
      </c>
      <c r="I25" t="s">
        <v>155</v>
      </c>
      <c r="J25" t="s">
        <v>155</v>
      </c>
      <c r="K25" t="s">
        <v>155</v>
      </c>
      <c r="L25" t="s">
        <v>155</v>
      </c>
      <c r="M25" t="s">
        <v>155</v>
      </c>
      <c r="N25" t="s">
        <v>155</v>
      </c>
      <c r="O25" s="1">
        <v>23.684970855712891</v>
      </c>
      <c r="P25" s="1">
        <v>23.4918212890625</v>
      </c>
      <c r="Q25" s="1">
        <v>0.21317297220230103</v>
      </c>
      <c r="R25" t="s">
        <v>155</v>
      </c>
      <c r="S25" t="s">
        <v>155</v>
      </c>
      <c r="T25" t="s">
        <v>155</v>
      </c>
      <c r="U25" t="s">
        <v>155</v>
      </c>
      <c r="V25" t="b">
        <v>1</v>
      </c>
      <c r="W25" s="1">
        <v>78.975311279296875</v>
      </c>
      <c r="X25" s="1">
        <v>0.14264191020866479</v>
      </c>
      <c r="Y25" t="s">
        <v>155</v>
      </c>
      <c r="Z25" t="b">
        <v>1</v>
      </c>
      <c r="AA25" t="s">
        <v>155</v>
      </c>
      <c r="AB25">
        <v>1</v>
      </c>
      <c r="AC25">
        <v>40</v>
      </c>
      <c r="AD25" t="s">
        <v>155</v>
      </c>
      <c r="AE25" t="s">
        <v>80</v>
      </c>
    </row>
    <row r="26" spans="1:31" x14ac:dyDescent="0.2">
      <c r="A26">
        <v>87</v>
      </c>
      <c r="B26" t="s">
        <v>223</v>
      </c>
      <c r="C26" t="b">
        <v>0</v>
      </c>
      <c r="D26" t="s">
        <v>221</v>
      </c>
      <c r="E26" t="s">
        <v>215</v>
      </c>
      <c r="F26" t="s">
        <v>77</v>
      </c>
      <c r="G26" t="s">
        <v>78</v>
      </c>
      <c r="H26" t="s">
        <v>79</v>
      </c>
      <c r="I26" t="s">
        <v>155</v>
      </c>
      <c r="J26" t="s">
        <v>155</v>
      </c>
      <c r="K26" t="s">
        <v>155</v>
      </c>
      <c r="L26" t="s">
        <v>155</v>
      </c>
      <c r="M26" t="s">
        <v>155</v>
      </c>
      <c r="N26" t="s">
        <v>155</v>
      </c>
      <c r="O26" s="1">
        <v>23.527389526367188</v>
      </c>
      <c r="P26" s="1">
        <v>23.4918212890625</v>
      </c>
      <c r="Q26" s="1">
        <v>0.21317297220230103</v>
      </c>
      <c r="R26" t="s">
        <v>155</v>
      </c>
      <c r="S26" t="s">
        <v>155</v>
      </c>
      <c r="T26" t="s">
        <v>155</v>
      </c>
      <c r="U26" t="s">
        <v>155</v>
      </c>
      <c r="V26" t="b">
        <v>1</v>
      </c>
      <c r="W26" s="1">
        <v>78.975311279296875</v>
      </c>
      <c r="X26" s="1">
        <v>0.14264191020866479</v>
      </c>
      <c r="Y26" t="s">
        <v>155</v>
      </c>
      <c r="Z26" t="b">
        <v>1</v>
      </c>
      <c r="AA26" t="s">
        <v>155</v>
      </c>
      <c r="AB26">
        <v>1</v>
      </c>
      <c r="AC26">
        <v>40</v>
      </c>
      <c r="AD26" t="s">
        <v>155</v>
      </c>
      <c r="AE26" t="s">
        <v>80</v>
      </c>
    </row>
    <row r="27" spans="1:31" x14ac:dyDescent="0.2">
      <c r="A27">
        <v>88</v>
      </c>
      <c r="B27" t="s">
        <v>224</v>
      </c>
      <c r="C27" t="b">
        <v>0</v>
      </c>
      <c r="D27" t="s">
        <v>221</v>
      </c>
      <c r="E27" t="s">
        <v>217</v>
      </c>
      <c r="F27" t="s">
        <v>77</v>
      </c>
      <c r="G27" t="s">
        <v>78</v>
      </c>
      <c r="H27" t="s">
        <v>79</v>
      </c>
      <c r="I27" t="s">
        <v>155</v>
      </c>
      <c r="J27" t="s">
        <v>155</v>
      </c>
      <c r="K27" t="s">
        <v>155</v>
      </c>
      <c r="L27" s="1">
        <v>28.392263412475586</v>
      </c>
      <c r="M27" s="1">
        <v>21.303380966186523</v>
      </c>
      <c r="N27" s="1">
        <v>37.840030670166016</v>
      </c>
      <c r="O27" s="1">
        <v>12.651473045349121</v>
      </c>
      <c r="P27" s="1">
        <v>12.69843578338623</v>
      </c>
      <c r="Q27" s="1">
        <v>0.14626677334308624</v>
      </c>
      <c r="R27" t="s">
        <v>155</v>
      </c>
      <c r="S27" s="1">
        <v>-10.793384552001953</v>
      </c>
      <c r="T27" s="1">
        <v>0.14926116168498993</v>
      </c>
      <c r="U27" s="1">
        <v>-4.8274259567260742</v>
      </c>
      <c r="V27" t="b">
        <v>1</v>
      </c>
      <c r="W27" s="1">
        <v>78.186676025390625</v>
      </c>
      <c r="X27" s="1">
        <v>9.3277974320552029E-2</v>
      </c>
      <c r="Y27" t="s">
        <v>155</v>
      </c>
      <c r="Z27" t="b">
        <v>1</v>
      </c>
      <c r="AA27" t="s">
        <v>155</v>
      </c>
      <c r="AB27">
        <v>1</v>
      </c>
      <c r="AC27">
        <v>40</v>
      </c>
      <c r="AD27" t="s">
        <v>155</v>
      </c>
      <c r="AE27" t="s">
        <v>80</v>
      </c>
    </row>
    <row r="28" spans="1:31" x14ac:dyDescent="0.2">
      <c r="A28">
        <v>89</v>
      </c>
      <c r="B28" t="s">
        <v>225</v>
      </c>
      <c r="C28" t="b">
        <v>0</v>
      </c>
      <c r="D28" t="s">
        <v>221</v>
      </c>
      <c r="E28" t="s">
        <v>217</v>
      </c>
      <c r="F28" t="s">
        <v>77</v>
      </c>
      <c r="G28" t="s">
        <v>78</v>
      </c>
      <c r="H28" t="s">
        <v>79</v>
      </c>
      <c r="I28" t="s">
        <v>155</v>
      </c>
      <c r="J28" t="s">
        <v>155</v>
      </c>
      <c r="K28" t="s">
        <v>155</v>
      </c>
      <c r="L28" s="1">
        <v>28.392263412475586</v>
      </c>
      <c r="M28" s="1">
        <v>21.303380966186523</v>
      </c>
      <c r="N28" s="1">
        <v>37.840030670166016</v>
      </c>
      <c r="O28" s="1">
        <v>12.581418037414551</v>
      </c>
      <c r="P28" s="1">
        <v>12.69843578338623</v>
      </c>
      <c r="Q28" s="1">
        <v>0.14626677334308624</v>
      </c>
      <c r="R28" t="s">
        <v>155</v>
      </c>
      <c r="S28" s="1">
        <v>-10.793384552001953</v>
      </c>
      <c r="T28" s="1">
        <v>0.14926116168498993</v>
      </c>
      <c r="U28" s="1">
        <v>-4.8274259567260742</v>
      </c>
      <c r="V28" t="b">
        <v>1</v>
      </c>
      <c r="W28" s="1">
        <v>78.318115234375</v>
      </c>
      <c r="X28" s="1">
        <v>9.3277974320552029E-2</v>
      </c>
      <c r="Y28" t="s">
        <v>155</v>
      </c>
      <c r="Z28" t="b">
        <v>1</v>
      </c>
      <c r="AA28" t="s">
        <v>155</v>
      </c>
      <c r="AB28">
        <v>1</v>
      </c>
      <c r="AC28">
        <v>40</v>
      </c>
      <c r="AD28" t="s">
        <v>155</v>
      </c>
      <c r="AE28" t="s">
        <v>80</v>
      </c>
    </row>
    <row r="29" spans="1:31" x14ac:dyDescent="0.2">
      <c r="A29">
        <v>90</v>
      </c>
      <c r="B29" t="s">
        <v>226</v>
      </c>
      <c r="C29" t="b">
        <v>0</v>
      </c>
      <c r="D29" t="s">
        <v>221</v>
      </c>
      <c r="E29" t="s">
        <v>217</v>
      </c>
      <c r="F29" t="s">
        <v>77</v>
      </c>
      <c r="G29" t="s">
        <v>78</v>
      </c>
      <c r="H29" t="s">
        <v>79</v>
      </c>
      <c r="I29" t="s">
        <v>155</v>
      </c>
      <c r="J29" t="s">
        <v>155</v>
      </c>
      <c r="K29" t="s">
        <v>155</v>
      </c>
      <c r="L29" s="1">
        <v>28.392263412475586</v>
      </c>
      <c r="M29" s="1">
        <v>21.303380966186523</v>
      </c>
      <c r="N29" s="1">
        <v>37.840030670166016</v>
      </c>
      <c r="O29" s="1">
        <v>12.862415313720703</v>
      </c>
      <c r="P29" s="1">
        <v>12.69843578338623</v>
      </c>
      <c r="Q29" s="1">
        <v>0.14626677334308624</v>
      </c>
      <c r="R29" t="s">
        <v>155</v>
      </c>
      <c r="S29" s="1">
        <v>-10.793384552001953</v>
      </c>
      <c r="T29" s="1">
        <v>0.14926116168498993</v>
      </c>
      <c r="U29" s="1">
        <v>-4.8274259567260742</v>
      </c>
      <c r="V29" t="b">
        <v>1</v>
      </c>
      <c r="W29" s="1">
        <v>78.318115234375</v>
      </c>
      <c r="X29" s="1">
        <v>9.3277974320552029E-2</v>
      </c>
      <c r="Y29" t="s">
        <v>155</v>
      </c>
      <c r="Z29" t="b">
        <v>1</v>
      </c>
      <c r="AA29" t="s">
        <v>155</v>
      </c>
      <c r="AB29">
        <v>1</v>
      </c>
      <c r="AC29">
        <v>40</v>
      </c>
      <c r="AD29" t="s">
        <v>155</v>
      </c>
      <c r="AE29" t="s">
        <v>80</v>
      </c>
    </row>
    <row r="30" spans="1:31" x14ac:dyDescent="0.2">
      <c r="A30">
        <v>97</v>
      </c>
      <c r="B30" t="s">
        <v>172</v>
      </c>
      <c r="C30" t="b">
        <v>0</v>
      </c>
      <c r="D30" t="s">
        <v>227</v>
      </c>
      <c r="E30" t="s">
        <v>215</v>
      </c>
      <c r="F30" t="s">
        <v>77</v>
      </c>
      <c r="G30" t="s">
        <v>78</v>
      </c>
      <c r="H30" t="s">
        <v>79</v>
      </c>
      <c r="I30" t="s">
        <v>155</v>
      </c>
      <c r="J30" t="s">
        <v>155</v>
      </c>
      <c r="K30" t="s">
        <v>155</v>
      </c>
      <c r="L30" t="s">
        <v>155</v>
      </c>
      <c r="M30" t="s">
        <v>155</v>
      </c>
      <c r="N30" t="s">
        <v>155</v>
      </c>
      <c r="O30" s="1">
        <v>23.075410842895508</v>
      </c>
      <c r="P30" s="1">
        <v>23.628168106079102</v>
      </c>
      <c r="Q30" s="1">
        <v>0.47888246178627014</v>
      </c>
      <c r="R30" t="s">
        <v>155</v>
      </c>
      <c r="S30" t="s">
        <v>155</v>
      </c>
      <c r="T30" t="s">
        <v>155</v>
      </c>
      <c r="U30" t="s">
        <v>155</v>
      </c>
      <c r="V30" t="b">
        <v>1</v>
      </c>
      <c r="W30" s="1">
        <v>79.36962890625</v>
      </c>
      <c r="X30" s="1">
        <v>0.14264191020866479</v>
      </c>
      <c r="Y30" t="s">
        <v>155</v>
      </c>
      <c r="Z30" t="b">
        <v>1</v>
      </c>
      <c r="AA30" t="s">
        <v>155</v>
      </c>
      <c r="AB30">
        <v>1</v>
      </c>
      <c r="AC30">
        <v>40</v>
      </c>
      <c r="AD30" t="s">
        <v>155</v>
      </c>
      <c r="AE30" t="s">
        <v>80</v>
      </c>
    </row>
    <row r="31" spans="1:31" x14ac:dyDescent="0.2">
      <c r="A31">
        <v>98</v>
      </c>
      <c r="B31" t="s">
        <v>174</v>
      </c>
      <c r="C31" t="b">
        <v>0</v>
      </c>
      <c r="D31" t="s">
        <v>227</v>
      </c>
      <c r="E31" t="s">
        <v>215</v>
      </c>
      <c r="F31" t="s">
        <v>77</v>
      </c>
      <c r="G31" t="s">
        <v>78</v>
      </c>
      <c r="H31" t="s">
        <v>79</v>
      </c>
      <c r="I31" t="s">
        <v>155</v>
      </c>
      <c r="J31" t="s">
        <v>155</v>
      </c>
      <c r="K31" t="s">
        <v>155</v>
      </c>
      <c r="L31" t="s">
        <v>155</v>
      </c>
      <c r="M31" t="s">
        <v>155</v>
      </c>
      <c r="N31" t="s">
        <v>155</v>
      </c>
      <c r="O31" s="1">
        <v>23.917640686035156</v>
      </c>
      <c r="P31" s="1">
        <v>23.628168106079102</v>
      </c>
      <c r="Q31" s="1">
        <v>0.47888246178627014</v>
      </c>
      <c r="R31" t="s">
        <v>155</v>
      </c>
      <c r="S31" t="s">
        <v>155</v>
      </c>
      <c r="T31" t="s">
        <v>155</v>
      </c>
      <c r="U31" t="s">
        <v>155</v>
      </c>
      <c r="V31" t="b">
        <v>1</v>
      </c>
      <c r="W31" s="1">
        <v>79.501068115234375</v>
      </c>
      <c r="X31" s="1">
        <v>0.14264191020866479</v>
      </c>
      <c r="Y31" t="s">
        <v>155</v>
      </c>
      <c r="Z31" t="b">
        <v>1</v>
      </c>
      <c r="AA31" t="s">
        <v>155</v>
      </c>
      <c r="AB31">
        <v>1</v>
      </c>
      <c r="AC31">
        <v>40</v>
      </c>
      <c r="AD31" t="s">
        <v>155</v>
      </c>
      <c r="AE31" t="s">
        <v>80</v>
      </c>
    </row>
    <row r="32" spans="1:31" x14ac:dyDescent="0.2">
      <c r="A32">
        <v>99</v>
      </c>
      <c r="B32" t="s">
        <v>175</v>
      </c>
      <c r="C32" t="b">
        <v>0</v>
      </c>
      <c r="D32" t="s">
        <v>227</v>
      </c>
      <c r="E32" t="s">
        <v>215</v>
      </c>
      <c r="F32" t="s">
        <v>77</v>
      </c>
      <c r="G32" t="s">
        <v>78</v>
      </c>
      <c r="H32" t="s">
        <v>79</v>
      </c>
      <c r="I32" t="s">
        <v>155</v>
      </c>
      <c r="J32" t="s">
        <v>155</v>
      </c>
      <c r="K32" t="s">
        <v>155</v>
      </c>
      <c r="L32" t="s">
        <v>155</v>
      </c>
      <c r="M32" t="s">
        <v>155</v>
      </c>
      <c r="N32" t="s">
        <v>155</v>
      </c>
      <c r="O32" s="1">
        <v>23.891458511352539</v>
      </c>
      <c r="P32" s="1">
        <v>23.628168106079102</v>
      </c>
      <c r="Q32" s="1">
        <v>0.47888246178627014</v>
      </c>
      <c r="R32" t="s">
        <v>155</v>
      </c>
      <c r="S32" t="s">
        <v>155</v>
      </c>
      <c r="T32" t="s">
        <v>155</v>
      </c>
      <c r="U32" t="s">
        <v>155</v>
      </c>
      <c r="V32" t="b">
        <v>1</v>
      </c>
      <c r="W32" s="1">
        <v>79.36962890625</v>
      </c>
      <c r="X32" s="1">
        <v>0.14264191020866479</v>
      </c>
      <c r="Y32" t="s">
        <v>155</v>
      </c>
      <c r="Z32" t="b">
        <v>1</v>
      </c>
      <c r="AA32" t="s">
        <v>155</v>
      </c>
      <c r="AB32">
        <v>1</v>
      </c>
      <c r="AC32">
        <v>40</v>
      </c>
      <c r="AD32" t="s">
        <v>155</v>
      </c>
      <c r="AE32" t="s">
        <v>80</v>
      </c>
    </row>
    <row r="33" spans="1:31" x14ac:dyDescent="0.2">
      <c r="A33">
        <v>100</v>
      </c>
      <c r="B33" t="s">
        <v>176</v>
      </c>
      <c r="C33" t="b">
        <v>0</v>
      </c>
      <c r="D33" t="s">
        <v>227</v>
      </c>
      <c r="E33" t="s">
        <v>217</v>
      </c>
      <c r="F33" t="s">
        <v>77</v>
      </c>
      <c r="G33" t="s">
        <v>78</v>
      </c>
      <c r="H33" t="s">
        <v>79</v>
      </c>
      <c r="I33" t="s">
        <v>155</v>
      </c>
      <c r="J33" t="s">
        <v>155</v>
      </c>
      <c r="K33" t="s">
        <v>155</v>
      </c>
      <c r="L33" s="1">
        <v>14.523518562316895</v>
      </c>
      <c r="M33" s="1">
        <v>8.3618240356445312</v>
      </c>
      <c r="N33" s="1">
        <v>25.225669860839844</v>
      </c>
      <c r="O33" s="1">
        <v>13.693808555603027</v>
      </c>
      <c r="P33" s="1">
        <v>13.801892280578613</v>
      </c>
      <c r="Q33" s="1">
        <v>0.13254764676094055</v>
      </c>
      <c r="R33" t="s">
        <v>155</v>
      </c>
      <c r="S33" s="1">
        <v>-9.8262777328491211</v>
      </c>
      <c r="T33" s="1">
        <v>0.28687819838523865</v>
      </c>
      <c r="U33" s="1">
        <v>-3.8603191375732422</v>
      </c>
      <c r="V33" t="b">
        <v>1</v>
      </c>
      <c r="W33" s="1">
        <v>78.58099365234375</v>
      </c>
      <c r="X33" s="1">
        <v>9.3277974320552029E-2</v>
      </c>
      <c r="Y33" t="s">
        <v>155</v>
      </c>
      <c r="Z33" t="b">
        <v>1</v>
      </c>
      <c r="AA33" t="s">
        <v>155</v>
      </c>
      <c r="AB33">
        <v>1</v>
      </c>
      <c r="AC33">
        <v>40</v>
      </c>
      <c r="AD33" t="s">
        <v>155</v>
      </c>
      <c r="AE33" t="s">
        <v>80</v>
      </c>
    </row>
    <row r="34" spans="1:31" x14ac:dyDescent="0.2">
      <c r="A34">
        <v>101</v>
      </c>
      <c r="B34" t="s">
        <v>177</v>
      </c>
      <c r="C34" t="b">
        <v>0</v>
      </c>
      <c r="D34" t="s">
        <v>227</v>
      </c>
      <c r="E34" t="s">
        <v>217</v>
      </c>
      <c r="F34" t="s">
        <v>77</v>
      </c>
      <c r="G34" t="s">
        <v>78</v>
      </c>
      <c r="H34" t="s">
        <v>79</v>
      </c>
      <c r="I34" t="s">
        <v>155</v>
      </c>
      <c r="J34" t="s">
        <v>155</v>
      </c>
      <c r="K34" t="s">
        <v>155</v>
      </c>
      <c r="L34" s="1">
        <v>14.523518562316895</v>
      </c>
      <c r="M34" s="1">
        <v>8.3618240356445312</v>
      </c>
      <c r="N34" s="1">
        <v>25.225669860839844</v>
      </c>
      <c r="O34" s="1">
        <v>13.762086868286133</v>
      </c>
      <c r="P34" s="1">
        <v>13.801892280578613</v>
      </c>
      <c r="Q34" s="1">
        <v>0.13254764676094055</v>
      </c>
      <c r="R34" t="s">
        <v>155</v>
      </c>
      <c r="S34" s="1">
        <v>-9.8262777328491211</v>
      </c>
      <c r="T34" s="1">
        <v>0.28687819838523865</v>
      </c>
      <c r="U34" s="1">
        <v>-3.8603191375732422</v>
      </c>
      <c r="V34" t="b">
        <v>1</v>
      </c>
      <c r="W34" s="1">
        <v>78.58099365234375</v>
      </c>
      <c r="X34" s="1">
        <v>9.3277974320552029E-2</v>
      </c>
      <c r="Y34" t="s">
        <v>155</v>
      </c>
      <c r="Z34" t="b">
        <v>1</v>
      </c>
      <c r="AA34" t="s">
        <v>155</v>
      </c>
      <c r="AB34">
        <v>1</v>
      </c>
      <c r="AC34">
        <v>40</v>
      </c>
      <c r="AD34" t="s">
        <v>155</v>
      </c>
      <c r="AE34" t="s">
        <v>80</v>
      </c>
    </row>
    <row r="35" spans="1:31" x14ac:dyDescent="0.2">
      <c r="A35">
        <v>102</v>
      </c>
      <c r="B35" t="s">
        <v>178</v>
      </c>
      <c r="C35" t="b">
        <v>0</v>
      </c>
      <c r="D35" t="s">
        <v>227</v>
      </c>
      <c r="E35" t="s">
        <v>217</v>
      </c>
      <c r="F35" t="s">
        <v>77</v>
      </c>
      <c r="G35" t="s">
        <v>78</v>
      </c>
      <c r="H35" t="s">
        <v>79</v>
      </c>
      <c r="I35" t="s">
        <v>155</v>
      </c>
      <c r="J35" t="s">
        <v>155</v>
      </c>
      <c r="K35" t="s">
        <v>155</v>
      </c>
      <c r="L35" s="1">
        <v>14.523518562316895</v>
      </c>
      <c r="M35" s="1">
        <v>8.3618240356445312</v>
      </c>
      <c r="N35" s="1">
        <v>25.225669860839844</v>
      </c>
      <c r="O35" s="1">
        <v>13.94978141784668</v>
      </c>
      <c r="P35" s="1">
        <v>13.801892280578613</v>
      </c>
      <c r="Q35" s="1">
        <v>0.13254764676094055</v>
      </c>
      <c r="R35" t="s">
        <v>155</v>
      </c>
      <c r="S35" s="1">
        <v>-9.8262777328491211</v>
      </c>
      <c r="T35" s="1">
        <v>0.28687819838523865</v>
      </c>
      <c r="U35" s="1">
        <v>-3.8603191375732422</v>
      </c>
      <c r="V35" t="b">
        <v>1</v>
      </c>
      <c r="W35" s="1">
        <v>78.58099365234375</v>
      </c>
      <c r="X35" s="1">
        <v>9.3277974320552029E-2</v>
      </c>
      <c r="Y35" t="s">
        <v>155</v>
      </c>
      <c r="Z35" t="b">
        <v>1</v>
      </c>
      <c r="AA35" t="s">
        <v>155</v>
      </c>
      <c r="AB35">
        <v>1</v>
      </c>
      <c r="AC35">
        <v>40</v>
      </c>
      <c r="AD35" t="s">
        <v>155</v>
      </c>
      <c r="AE35" t="s">
        <v>80</v>
      </c>
    </row>
    <row r="36" spans="1:31" x14ac:dyDescent="0.2">
      <c r="A36">
        <v>103</v>
      </c>
      <c r="B36" t="s">
        <v>228</v>
      </c>
      <c r="C36" t="b">
        <v>0</v>
      </c>
      <c r="D36" t="s">
        <v>229</v>
      </c>
      <c r="E36" t="s">
        <v>215</v>
      </c>
      <c r="F36" t="s">
        <v>77</v>
      </c>
      <c r="G36" t="s">
        <v>78</v>
      </c>
      <c r="H36" t="s">
        <v>79</v>
      </c>
      <c r="I36" t="s">
        <v>155</v>
      </c>
      <c r="J36" t="s">
        <v>155</v>
      </c>
      <c r="K36" t="s">
        <v>155</v>
      </c>
      <c r="L36" t="s">
        <v>155</v>
      </c>
      <c r="M36" t="s">
        <v>155</v>
      </c>
      <c r="N36" t="s">
        <v>155</v>
      </c>
      <c r="O36" s="1">
        <v>23.680124282836914</v>
      </c>
      <c r="P36" s="1">
        <v>23.865594863891602</v>
      </c>
      <c r="Q36" s="1">
        <v>0.16858851909637451</v>
      </c>
      <c r="R36" t="s">
        <v>155</v>
      </c>
      <c r="S36" t="s">
        <v>155</v>
      </c>
      <c r="T36" t="s">
        <v>155</v>
      </c>
      <c r="U36" t="s">
        <v>155</v>
      </c>
      <c r="V36" t="b">
        <v>1</v>
      </c>
      <c r="W36" s="1">
        <v>78.449554443359375</v>
      </c>
      <c r="X36" s="1">
        <v>0.14264191020866479</v>
      </c>
      <c r="Y36" t="s">
        <v>155</v>
      </c>
      <c r="Z36" t="b">
        <v>1</v>
      </c>
      <c r="AA36" t="s">
        <v>155</v>
      </c>
      <c r="AB36">
        <v>1</v>
      </c>
      <c r="AC36">
        <v>40</v>
      </c>
      <c r="AD36" t="s">
        <v>155</v>
      </c>
      <c r="AE36" t="s">
        <v>80</v>
      </c>
    </row>
    <row r="37" spans="1:31" x14ac:dyDescent="0.2">
      <c r="A37">
        <v>104</v>
      </c>
      <c r="B37" t="s">
        <v>230</v>
      </c>
      <c r="C37" t="b">
        <v>0</v>
      </c>
      <c r="D37" t="s">
        <v>229</v>
      </c>
      <c r="E37" t="s">
        <v>215</v>
      </c>
      <c r="F37" t="s">
        <v>77</v>
      </c>
      <c r="G37" t="s">
        <v>78</v>
      </c>
      <c r="H37" t="s">
        <v>79</v>
      </c>
      <c r="I37" t="s">
        <v>155</v>
      </c>
      <c r="J37" t="s">
        <v>155</v>
      </c>
      <c r="K37" t="s">
        <v>155</v>
      </c>
      <c r="L37" t="s">
        <v>155</v>
      </c>
      <c r="M37" t="s">
        <v>155</v>
      </c>
      <c r="N37" t="s">
        <v>155</v>
      </c>
      <c r="O37" s="1">
        <v>23.907121658325195</v>
      </c>
      <c r="P37" s="1">
        <v>23.865594863891602</v>
      </c>
      <c r="Q37" s="1">
        <v>0.16858851909637451</v>
      </c>
      <c r="R37" t="s">
        <v>155</v>
      </c>
      <c r="S37" t="s">
        <v>155</v>
      </c>
      <c r="T37" t="s">
        <v>155</v>
      </c>
      <c r="U37" t="s">
        <v>155</v>
      </c>
      <c r="V37" t="b">
        <v>1</v>
      </c>
      <c r="W37" s="1">
        <v>78.58099365234375</v>
      </c>
      <c r="X37" s="1">
        <v>0.14264191020866479</v>
      </c>
      <c r="Y37" t="s">
        <v>155</v>
      </c>
      <c r="Z37" t="b">
        <v>1</v>
      </c>
      <c r="AA37" t="s">
        <v>155</v>
      </c>
      <c r="AB37">
        <v>1</v>
      </c>
      <c r="AC37">
        <v>40</v>
      </c>
      <c r="AD37" t="s">
        <v>155</v>
      </c>
      <c r="AE37" t="s">
        <v>80</v>
      </c>
    </row>
    <row r="38" spans="1:31" x14ac:dyDescent="0.2">
      <c r="A38">
        <v>105</v>
      </c>
      <c r="B38" t="s">
        <v>231</v>
      </c>
      <c r="C38" t="b">
        <v>0</v>
      </c>
      <c r="D38" t="s">
        <v>229</v>
      </c>
      <c r="E38" t="s">
        <v>215</v>
      </c>
      <c r="F38" t="s">
        <v>77</v>
      </c>
      <c r="G38" t="s">
        <v>78</v>
      </c>
      <c r="H38" t="s">
        <v>79</v>
      </c>
      <c r="I38" t="s">
        <v>155</v>
      </c>
      <c r="J38" t="s">
        <v>155</v>
      </c>
      <c r="K38" t="s">
        <v>155</v>
      </c>
      <c r="L38" t="s">
        <v>155</v>
      </c>
      <c r="M38" t="s">
        <v>155</v>
      </c>
      <c r="N38" t="s">
        <v>155</v>
      </c>
      <c r="O38" s="1">
        <v>24.009540557861328</v>
      </c>
      <c r="P38" s="1">
        <v>23.865594863891602</v>
      </c>
      <c r="Q38" s="1">
        <v>0.16858851909637451</v>
      </c>
      <c r="R38" t="s">
        <v>155</v>
      </c>
      <c r="S38" t="s">
        <v>155</v>
      </c>
      <c r="T38" t="s">
        <v>155</v>
      </c>
      <c r="U38" t="s">
        <v>155</v>
      </c>
      <c r="V38" t="b">
        <v>1</v>
      </c>
      <c r="W38" s="1">
        <v>78.58099365234375</v>
      </c>
      <c r="X38" s="1">
        <v>0.14264191020866479</v>
      </c>
      <c r="Y38" t="s">
        <v>155</v>
      </c>
      <c r="Z38" t="b">
        <v>1</v>
      </c>
      <c r="AA38" t="s">
        <v>155</v>
      </c>
      <c r="AB38">
        <v>1</v>
      </c>
      <c r="AC38">
        <v>40</v>
      </c>
      <c r="AD38" t="s">
        <v>155</v>
      </c>
      <c r="AE38" t="s">
        <v>80</v>
      </c>
    </row>
    <row r="39" spans="1:31" x14ac:dyDescent="0.2">
      <c r="A39">
        <v>106</v>
      </c>
      <c r="B39" t="s">
        <v>232</v>
      </c>
      <c r="C39" t="b">
        <v>0</v>
      </c>
      <c r="D39" t="s">
        <v>229</v>
      </c>
      <c r="E39" t="s">
        <v>217</v>
      </c>
      <c r="F39" t="s">
        <v>77</v>
      </c>
      <c r="G39" t="s">
        <v>78</v>
      </c>
      <c r="H39" t="s">
        <v>79</v>
      </c>
      <c r="I39" t="s">
        <v>155</v>
      </c>
      <c r="J39" t="s">
        <v>155</v>
      </c>
      <c r="K39" t="s">
        <v>155</v>
      </c>
      <c r="L39" s="1">
        <v>18.184444427490234</v>
      </c>
      <c r="M39" s="1">
        <v>13.712512969970703</v>
      </c>
      <c r="N39" s="1">
        <v>24.114763259887695</v>
      </c>
      <c r="O39" s="1">
        <v>13.536746978759766</v>
      </c>
      <c r="P39" s="1">
        <v>13.715003967285156</v>
      </c>
      <c r="Q39" s="1">
        <v>0.19002951681613922</v>
      </c>
      <c r="R39" t="s">
        <v>155</v>
      </c>
      <c r="S39" s="1">
        <v>-10.150591850280762</v>
      </c>
      <c r="T39" s="1">
        <v>0.14666663110256195</v>
      </c>
      <c r="U39" s="1">
        <v>-4.1846327781677246</v>
      </c>
      <c r="V39" t="b">
        <v>1</v>
      </c>
      <c r="W39" s="1">
        <v>77.7923583984375</v>
      </c>
      <c r="X39" s="1">
        <v>9.3277974320552029E-2</v>
      </c>
      <c r="Y39" t="s">
        <v>155</v>
      </c>
      <c r="Z39" t="b">
        <v>1</v>
      </c>
      <c r="AA39" t="s">
        <v>155</v>
      </c>
      <c r="AB39">
        <v>1</v>
      </c>
      <c r="AC39">
        <v>40</v>
      </c>
      <c r="AD39" t="s">
        <v>155</v>
      </c>
      <c r="AE39" t="s">
        <v>80</v>
      </c>
    </row>
    <row r="40" spans="1:31" x14ac:dyDescent="0.2">
      <c r="A40">
        <v>107</v>
      </c>
      <c r="B40" t="s">
        <v>233</v>
      </c>
      <c r="C40" t="b">
        <v>0</v>
      </c>
      <c r="D40" t="s">
        <v>229</v>
      </c>
      <c r="E40" t="s">
        <v>217</v>
      </c>
      <c r="F40" t="s">
        <v>77</v>
      </c>
      <c r="G40" t="s">
        <v>78</v>
      </c>
      <c r="H40" t="s">
        <v>79</v>
      </c>
      <c r="I40" t="s">
        <v>155</v>
      </c>
      <c r="J40" t="s">
        <v>155</v>
      </c>
      <c r="K40" t="s">
        <v>155</v>
      </c>
      <c r="L40" s="1">
        <v>18.184444427490234</v>
      </c>
      <c r="M40" s="1">
        <v>13.712512969970703</v>
      </c>
      <c r="N40" s="1">
        <v>24.114763259887695</v>
      </c>
      <c r="O40" s="1">
        <v>13.693319320678711</v>
      </c>
      <c r="P40" s="1">
        <v>13.715003967285156</v>
      </c>
      <c r="Q40" s="1">
        <v>0.19002951681613922</v>
      </c>
      <c r="R40" t="s">
        <v>155</v>
      </c>
      <c r="S40" s="1">
        <v>-10.150591850280762</v>
      </c>
      <c r="T40" s="1">
        <v>0.14666663110256195</v>
      </c>
      <c r="U40" s="1">
        <v>-4.1846327781677246</v>
      </c>
      <c r="V40" t="b">
        <v>1</v>
      </c>
      <c r="W40" s="1">
        <v>77.7923583984375</v>
      </c>
      <c r="X40" s="1">
        <v>9.3277974320552029E-2</v>
      </c>
      <c r="Y40" t="s">
        <v>155</v>
      </c>
      <c r="Z40" t="b">
        <v>1</v>
      </c>
      <c r="AA40" t="s">
        <v>155</v>
      </c>
      <c r="AB40">
        <v>1</v>
      </c>
      <c r="AC40">
        <v>40</v>
      </c>
      <c r="AD40" t="s">
        <v>155</v>
      </c>
      <c r="AE40" t="s">
        <v>80</v>
      </c>
    </row>
    <row r="41" spans="1:31" x14ac:dyDescent="0.2">
      <c r="A41">
        <v>108</v>
      </c>
      <c r="B41" t="s">
        <v>234</v>
      </c>
      <c r="C41" t="b">
        <v>0</v>
      </c>
      <c r="D41" t="s">
        <v>229</v>
      </c>
      <c r="E41" t="s">
        <v>217</v>
      </c>
      <c r="F41" t="s">
        <v>77</v>
      </c>
      <c r="G41" t="s">
        <v>78</v>
      </c>
      <c r="H41" t="s">
        <v>79</v>
      </c>
      <c r="I41" t="s">
        <v>155</v>
      </c>
      <c r="J41" t="s">
        <v>155</v>
      </c>
      <c r="K41" t="s">
        <v>155</v>
      </c>
      <c r="L41" s="1">
        <v>18.184444427490234</v>
      </c>
      <c r="M41" s="1">
        <v>13.712512969970703</v>
      </c>
      <c r="N41" s="1">
        <v>24.114763259887695</v>
      </c>
      <c r="O41" s="1">
        <v>13.914945602416992</v>
      </c>
      <c r="P41" s="1">
        <v>13.715003967285156</v>
      </c>
      <c r="Q41" s="1">
        <v>0.19002951681613922</v>
      </c>
      <c r="R41" t="s">
        <v>155</v>
      </c>
      <c r="S41" s="1">
        <v>-10.150591850280762</v>
      </c>
      <c r="T41" s="1">
        <v>0.14666663110256195</v>
      </c>
      <c r="U41" s="1">
        <v>-4.1846327781677246</v>
      </c>
      <c r="V41" t="b">
        <v>1</v>
      </c>
      <c r="W41" s="1">
        <v>78.05523681640625</v>
      </c>
      <c r="X41" s="1">
        <v>9.3277974320552029E-2</v>
      </c>
      <c r="Y41" t="s">
        <v>155</v>
      </c>
      <c r="Z41" t="b">
        <v>1</v>
      </c>
      <c r="AA41" t="s">
        <v>155</v>
      </c>
      <c r="AB41">
        <v>1</v>
      </c>
      <c r="AC41">
        <v>40</v>
      </c>
      <c r="AD41" t="s">
        <v>155</v>
      </c>
      <c r="AE41" t="s">
        <v>80</v>
      </c>
    </row>
    <row r="42" spans="1:31" x14ac:dyDescent="0.2">
      <c r="A42">
        <v>109</v>
      </c>
      <c r="B42" t="s">
        <v>235</v>
      </c>
      <c r="C42" t="b">
        <v>0</v>
      </c>
      <c r="D42" t="s">
        <v>236</v>
      </c>
      <c r="E42" t="s">
        <v>215</v>
      </c>
      <c r="F42" t="s">
        <v>77</v>
      </c>
      <c r="G42" t="s">
        <v>78</v>
      </c>
      <c r="H42" t="s">
        <v>79</v>
      </c>
      <c r="I42" t="s">
        <v>155</v>
      </c>
      <c r="J42" t="s">
        <v>155</v>
      </c>
      <c r="K42" t="s">
        <v>155</v>
      </c>
      <c r="L42" t="s">
        <v>155</v>
      </c>
      <c r="M42" t="s">
        <v>155</v>
      </c>
      <c r="N42" t="s">
        <v>155</v>
      </c>
      <c r="O42" s="1">
        <v>23.922723770141602</v>
      </c>
      <c r="P42" s="1">
        <v>24.065818786621094</v>
      </c>
      <c r="Q42" s="1">
        <v>0.17740608751773834</v>
      </c>
      <c r="R42" t="s">
        <v>155</v>
      </c>
      <c r="S42" t="s">
        <v>155</v>
      </c>
      <c r="T42" t="s">
        <v>155</v>
      </c>
      <c r="U42" t="s">
        <v>155</v>
      </c>
      <c r="V42" t="b">
        <v>1</v>
      </c>
      <c r="W42" s="1">
        <v>78.318115234375</v>
      </c>
      <c r="X42" s="1">
        <v>0.14264191020866479</v>
      </c>
      <c r="Y42" t="s">
        <v>155</v>
      </c>
      <c r="Z42" t="b">
        <v>1</v>
      </c>
      <c r="AA42" t="s">
        <v>155</v>
      </c>
      <c r="AB42">
        <v>1</v>
      </c>
      <c r="AC42">
        <v>40</v>
      </c>
      <c r="AD42" t="s">
        <v>155</v>
      </c>
      <c r="AE42" t="s">
        <v>80</v>
      </c>
    </row>
    <row r="43" spans="1:31" x14ac:dyDescent="0.2">
      <c r="A43">
        <v>110</v>
      </c>
      <c r="B43" t="s">
        <v>237</v>
      </c>
      <c r="C43" t="b">
        <v>0</v>
      </c>
      <c r="D43" t="s">
        <v>236</v>
      </c>
      <c r="E43" t="s">
        <v>215</v>
      </c>
      <c r="F43" t="s">
        <v>77</v>
      </c>
      <c r="G43" t="s">
        <v>78</v>
      </c>
      <c r="H43" t="s">
        <v>79</v>
      </c>
      <c r="I43" t="s">
        <v>155</v>
      </c>
      <c r="J43" t="s">
        <v>155</v>
      </c>
      <c r="K43" t="s">
        <v>155</v>
      </c>
      <c r="L43" t="s">
        <v>155</v>
      </c>
      <c r="M43" t="s">
        <v>155</v>
      </c>
      <c r="N43" t="s">
        <v>155</v>
      </c>
      <c r="O43" s="1">
        <v>24.010419845581055</v>
      </c>
      <c r="P43" s="1">
        <v>24.065818786621094</v>
      </c>
      <c r="Q43" s="1">
        <v>0.17740608751773834</v>
      </c>
      <c r="R43" t="s">
        <v>155</v>
      </c>
      <c r="S43" t="s">
        <v>155</v>
      </c>
      <c r="T43" t="s">
        <v>155</v>
      </c>
      <c r="U43" t="s">
        <v>155</v>
      </c>
      <c r="V43" t="b">
        <v>1</v>
      </c>
      <c r="W43" s="1">
        <v>78.186676025390625</v>
      </c>
      <c r="X43" s="1">
        <v>0.14264191020866479</v>
      </c>
      <c r="Y43" t="s">
        <v>155</v>
      </c>
      <c r="Z43" t="b">
        <v>1</v>
      </c>
      <c r="AA43" t="s">
        <v>155</v>
      </c>
      <c r="AB43">
        <v>1</v>
      </c>
      <c r="AC43">
        <v>40</v>
      </c>
      <c r="AD43" t="s">
        <v>155</v>
      </c>
      <c r="AE43" t="s">
        <v>80</v>
      </c>
    </row>
    <row r="44" spans="1:31" x14ac:dyDescent="0.2">
      <c r="A44">
        <v>111</v>
      </c>
      <c r="B44" t="s">
        <v>238</v>
      </c>
      <c r="C44" t="b">
        <v>0</v>
      </c>
      <c r="D44" t="s">
        <v>236</v>
      </c>
      <c r="E44" t="s">
        <v>215</v>
      </c>
      <c r="F44" t="s">
        <v>77</v>
      </c>
      <c r="G44" t="s">
        <v>78</v>
      </c>
      <c r="H44" t="s">
        <v>79</v>
      </c>
      <c r="I44" t="s">
        <v>155</v>
      </c>
      <c r="J44" t="s">
        <v>155</v>
      </c>
      <c r="K44" t="s">
        <v>155</v>
      </c>
      <c r="L44" t="s">
        <v>155</v>
      </c>
      <c r="M44" t="s">
        <v>155</v>
      </c>
      <c r="N44" t="s">
        <v>155</v>
      </c>
      <c r="O44" s="1">
        <v>24.264314651489258</v>
      </c>
      <c r="P44" s="1">
        <v>24.065818786621094</v>
      </c>
      <c r="Q44" s="1">
        <v>0.17740608751773834</v>
      </c>
      <c r="R44" t="s">
        <v>155</v>
      </c>
      <c r="S44" t="s">
        <v>155</v>
      </c>
      <c r="T44" t="s">
        <v>155</v>
      </c>
      <c r="U44" t="s">
        <v>155</v>
      </c>
      <c r="V44" t="b">
        <v>1</v>
      </c>
      <c r="W44" s="1">
        <v>78.58099365234375</v>
      </c>
      <c r="X44" s="1">
        <v>0.14264191020866479</v>
      </c>
      <c r="Y44" t="s">
        <v>155</v>
      </c>
      <c r="Z44" t="b">
        <v>1</v>
      </c>
      <c r="AA44" t="s">
        <v>155</v>
      </c>
      <c r="AB44">
        <v>1</v>
      </c>
      <c r="AC44">
        <v>40</v>
      </c>
      <c r="AD44" t="s">
        <v>155</v>
      </c>
      <c r="AE44" t="s">
        <v>80</v>
      </c>
    </row>
    <row r="45" spans="1:31" x14ac:dyDescent="0.2">
      <c r="A45">
        <v>112</v>
      </c>
      <c r="B45" t="s">
        <v>239</v>
      </c>
      <c r="C45" t="b">
        <v>0</v>
      </c>
      <c r="D45" t="s">
        <v>236</v>
      </c>
      <c r="E45" t="s">
        <v>217</v>
      </c>
      <c r="F45" t="s">
        <v>77</v>
      </c>
      <c r="G45" t="s">
        <v>78</v>
      </c>
      <c r="H45" t="s">
        <v>79</v>
      </c>
      <c r="I45" t="s">
        <v>155</v>
      </c>
      <c r="J45" t="s">
        <v>155</v>
      </c>
      <c r="K45" t="s">
        <v>155</v>
      </c>
      <c r="L45" s="1">
        <v>17.815740585327148</v>
      </c>
      <c r="M45" s="1">
        <v>13.636548042297363</v>
      </c>
      <c r="N45" s="1">
        <v>23.275728225708008</v>
      </c>
      <c r="O45" s="1">
        <v>13.789274215698242</v>
      </c>
      <c r="P45" s="1">
        <v>13.944781303405762</v>
      </c>
      <c r="Q45" s="1">
        <v>0.16252514719963074</v>
      </c>
      <c r="R45" t="s">
        <v>155</v>
      </c>
      <c r="S45" s="1">
        <v>-10.121039390563965</v>
      </c>
      <c r="T45" s="1">
        <v>0.13890925049781799</v>
      </c>
      <c r="U45" s="1">
        <v>-4.1550803184509277</v>
      </c>
      <c r="V45" t="b">
        <v>1</v>
      </c>
      <c r="W45" s="1">
        <v>77.52947998046875</v>
      </c>
      <c r="X45" s="1">
        <v>9.3277974320552029E-2</v>
      </c>
      <c r="Y45" t="s">
        <v>155</v>
      </c>
      <c r="Z45" t="b">
        <v>1</v>
      </c>
      <c r="AA45" t="s">
        <v>155</v>
      </c>
      <c r="AB45">
        <v>1</v>
      </c>
      <c r="AC45">
        <v>40</v>
      </c>
      <c r="AD45" t="s">
        <v>155</v>
      </c>
      <c r="AE45" t="s">
        <v>80</v>
      </c>
    </row>
    <row r="46" spans="1:31" x14ac:dyDescent="0.2">
      <c r="A46">
        <v>113</v>
      </c>
      <c r="B46" t="s">
        <v>240</v>
      </c>
      <c r="C46" t="b">
        <v>0</v>
      </c>
      <c r="D46" t="s">
        <v>236</v>
      </c>
      <c r="E46" t="s">
        <v>217</v>
      </c>
      <c r="F46" t="s">
        <v>77</v>
      </c>
      <c r="G46" t="s">
        <v>78</v>
      </c>
      <c r="H46" t="s">
        <v>79</v>
      </c>
      <c r="I46" t="s">
        <v>155</v>
      </c>
      <c r="J46" t="s">
        <v>155</v>
      </c>
      <c r="K46" t="s">
        <v>155</v>
      </c>
      <c r="L46" s="1">
        <v>17.815740585327148</v>
      </c>
      <c r="M46" s="1">
        <v>13.636548042297363</v>
      </c>
      <c r="N46" s="1">
        <v>23.275728225708008</v>
      </c>
      <c r="O46" s="1">
        <v>13.931550979614258</v>
      </c>
      <c r="P46" s="1">
        <v>13.944781303405762</v>
      </c>
      <c r="Q46" s="1">
        <v>0.16252514719963074</v>
      </c>
      <c r="R46" t="s">
        <v>155</v>
      </c>
      <c r="S46" s="1">
        <v>-10.121039390563965</v>
      </c>
      <c r="T46" s="1">
        <v>0.13890925049781799</v>
      </c>
      <c r="U46" s="1">
        <v>-4.1550803184509277</v>
      </c>
      <c r="V46" t="b">
        <v>1</v>
      </c>
      <c r="W46" s="1">
        <v>77.7923583984375</v>
      </c>
      <c r="X46" s="1">
        <v>9.3277974320552029E-2</v>
      </c>
      <c r="Y46" t="s">
        <v>155</v>
      </c>
      <c r="Z46" t="b">
        <v>1</v>
      </c>
      <c r="AA46" t="s">
        <v>155</v>
      </c>
      <c r="AB46">
        <v>1</v>
      </c>
      <c r="AC46">
        <v>40</v>
      </c>
      <c r="AD46" t="s">
        <v>155</v>
      </c>
      <c r="AE46" t="s">
        <v>80</v>
      </c>
    </row>
    <row r="47" spans="1:31" x14ac:dyDescent="0.2">
      <c r="A47">
        <v>114</v>
      </c>
      <c r="B47" t="s">
        <v>241</v>
      </c>
      <c r="C47" t="b">
        <v>0</v>
      </c>
      <c r="D47" t="s">
        <v>236</v>
      </c>
      <c r="E47" t="s">
        <v>217</v>
      </c>
      <c r="F47" t="s">
        <v>77</v>
      </c>
      <c r="G47" t="s">
        <v>78</v>
      </c>
      <c r="H47" t="s">
        <v>79</v>
      </c>
      <c r="I47" t="s">
        <v>155</v>
      </c>
      <c r="J47" t="s">
        <v>155</v>
      </c>
      <c r="K47" t="s">
        <v>155</v>
      </c>
      <c r="L47" s="1">
        <v>17.815740585327148</v>
      </c>
      <c r="M47" s="1">
        <v>13.636548042297363</v>
      </c>
      <c r="N47" s="1">
        <v>23.275728225708008</v>
      </c>
      <c r="O47" s="1">
        <v>14.113515853881836</v>
      </c>
      <c r="P47" s="1">
        <v>13.944781303405762</v>
      </c>
      <c r="Q47" s="1">
        <v>0.16252514719963074</v>
      </c>
      <c r="R47" t="s">
        <v>155</v>
      </c>
      <c r="S47" s="1">
        <v>-10.121039390563965</v>
      </c>
      <c r="T47" s="1">
        <v>0.13890925049781799</v>
      </c>
      <c r="U47" s="1">
        <v>-4.1550803184509277</v>
      </c>
      <c r="V47" t="b">
        <v>1</v>
      </c>
      <c r="W47" s="1">
        <v>77.923797607421875</v>
      </c>
      <c r="X47" s="1">
        <v>9.3277974320552029E-2</v>
      </c>
      <c r="Y47" t="s">
        <v>155</v>
      </c>
      <c r="Z47" t="b">
        <v>1</v>
      </c>
      <c r="AA47" t="s">
        <v>155</v>
      </c>
      <c r="AB47">
        <v>1</v>
      </c>
      <c r="AC47">
        <v>40</v>
      </c>
      <c r="AD47" t="s">
        <v>155</v>
      </c>
      <c r="AE47" t="s">
        <v>80</v>
      </c>
    </row>
    <row r="48" spans="1:31" x14ac:dyDescent="0.2">
      <c r="A48">
        <v>121</v>
      </c>
      <c r="B48" t="s">
        <v>179</v>
      </c>
      <c r="C48" t="b">
        <v>0</v>
      </c>
      <c r="D48" t="s">
        <v>242</v>
      </c>
      <c r="E48" t="s">
        <v>215</v>
      </c>
      <c r="F48" t="s">
        <v>77</v>
      </c>
      <c r="G48" t="s">
        <v>78</v>
      </c>
      <c r="H48" t="s">
        <v>79</v>
      </c>
      <c r="I48" t="s">
        <v>155</v>
      </c>
      <c r="J48" t="s">
        <v>155</v>
      </c>
      <c r="K48" t="s">
        <v>155</v>
      </c>
      <c r="L48" t="s">
        <v>155</v>
      </c>
      <c r="M48" t="s">
        <v>155</v>
      </c>
      <c r="N48" t="s">
        <v>155</v>
      </c>
      <c r="O48" s="1">
        <v>23.292192459106445</v>
      </c>
      <c r="P48" s="1">
        <v>23.773200988769531</v>
      </c>
      <c r="Q48" s="1">
        <v>0.42906174063682556</v>
      </c>
      <c r="R48" t="s">
        <v>155</v>
      </c>
      <c r="S48" t="s">
        <v>155</v>
      </c>
      <c r="T48" t="s">
        <v>155</v>
      </c>
      <c r="U48" t="s">
        <v>155</v>
      </c>
      <c r="V48" t="b">
        <v>1</v>
      </c>
      <c r="W48" s="1">
        <v>79.10675048828125</v>
      </c>
      <c r="X48" s="1">
        <v>0.14264191020866479</v>
      </c>
      <c r="Y48" t="s">
        <v>155</v>
      </c>
      <c r="Z48" t="b">
        <v>1</v>
      </c>
      <c r="AA48" t="s">
        <v>155</v>
      </c>
      <c r="AB48">
        <v>1</v>
      </c>
      <c r="AC48">
        <v>40</v>
      </c>
      <c r="AD48" t="s">
        <v>155</v>
      </c>
      <c r="AE48" t="s">
        <v>80</v>
      </c>
    </row>
    <row r="49" spans="1:31" x14ac:dyDescent="0.2">
      <c r="A49">
        <v>122</v>
      </c>
      <c r="B49" t="s">
        <v>181</v>
      </c>
      <c r="C49" t="b">
        <v>0</v>
      </c>
      <c r="D49" t="s">
        <v>242</v>
      </c>
      <c r="E49" t="s">
        <v>215</v>
      </c>
      <c r="F49" t="s">
        <v>77</v>
      </c>
      <c r="G49" t="s">
        <v>78</v>
      </c>
      <c r="H49" t="s">
        <v>79</v>
      </c>
      <c r="I49" t="s">
        <v>155</v>
      </c>
      <c r="J49" t="s">
        <v>155</v>
      </c>
      <c r="K49" t="s">
        <v>155</v>
      </c>
      <c r="L49" t="s">
        <v>155</v>
      </c>
      <c r="M49" t="s">
        <v>155</v>
      </c>
      <c r="N49" t="s">
        <v>155</v>
      </c>
      <c r="O49" s="1">
        <v>23.910905838012695</v>
      </c>
      <c r="P49" s="1">
        <v>23.773200988769531</v>
      </c>
      <c r="Q49" s="1">
        <v>0.42906174063682556</v>
      </c>
      <c r="R49" t="s">
        <v>155</v>
      </c>
      <c r="S49" t="s">
        <v>155</v>
      </c>
      <c r="T49" t="s">
        <v>155</v>
      </c>
      <c r="U49" t="s">
        <v>155</v>
      </c>
      <c r="V49" t="b">
        <v>1</v>
      </c>
      <c r="W49" s="1">
        <v>79.238189697265625</v>
      </c>
      <c r="X49" s="1">
        <v>0.14264191020866479</v>
      </c>
      <c r="Y49" t="s">
        <v>155</v>
      </c>
      <c r="Z49" t="b">
        <v>1</v>
      </c>
      <c r="AA49" t="s">
        <v>155</v>
      </c>
      <c r="AB49">
        <v>1</v>
      </c>
      <c r="AC49">
        <v>40</v>
      </c>
      <c r="AD49" t="s">
        <v>155</v>
      </c>
      <c r="AE49" t="s">
        <v>80</v>
      </c>
    </row>
    <row r="50" spans="1:31" x14ac:dyDescent="0.2">
      <c r="A50">
        <v>123</v>
      </c>
      <c r="B50" t="s">
        <v>182</v>
      </c>
      <c r="C50" t="b">
        <v>0</v>
      </c>
      <c r="D50" t="s">
        <v>242</v>
      </c>
      <c r="E50" t="s">
        <v>215</v>
      </c>
      <c r="F50" t="s">
        <v>77</v>
      </c>
      <c r="G50" t="s">
        <v>78</v>
      </c>
      <c r="H50" t="s">
        <v>79</v>
      </c>
      <c r="I50" t="s">
        <v>155</v>
      </c>
      <c r="J50" t="s">
        <v>155</v>
      </c>
      <c r="K50" t="s">
        <v>155</v>
      </c>
      <c r="L50" t="s">
        <v>155</v>
      </c>
      <c r="M50" t="s">
        <v>155</v>
      </c>
      <c r="N50" t="s">
        <v>155</v>
      </c>
      <c r="O50" s="1">
        <v>24.11650276184082</v>
      </c>
      <c r="P50" s="1">
        <v>23.773200988769531</v>
      </c>
      <c r="Q50" s="1">
        <v>0.42906174063682556</v>
      </c>
      <c r="R50" t="s">
        <v>155</v>
      </c>
      <c r="S50" t="s">
        <v>155</v>
      </c>
      <c r="T50" t="s">
        <v>155</v>
      </c>
      <c r="U50" t="s">
        <v>155</v>
      </c>
      <c r="V50" t="b">
        <v>1</v>
      </c>
      <c r="W50" s="1">
        <v>79.36962890625</v>
      </c>
      <c r="X50" s="1">
        <v>0.14264191020866479</v>
      </c>
      <c r="Y50" t="s">
        <v>155</v>
      </c>
      <c r="Z50" t="b">
        <v>1</v>
      </c>
      <c r="AA50" t="s">
        <v>155</v>
      </c>
      <c r="AB50">
        <v>1</v>
      </c>
      <c r="AC50">
        <v>40</v>
      </c>
      <c r="AD50" t="s">
        <v>155</v>
      </c>
      <c r="AE50" t="s">
        <v>80</v>
      </c>
    </row>
    <row r="51" spans="1:31" x14ac:dyDescent="0.2">
      <c r="A51">
        <v>124</v>
      </c>
      <c r="B51" t="s">
        <v>183</v>
      </c>
      <c r="C51" t="b">
        <v>0</v>
      </c>
      <c r="D51" t="s">
        <v>242</v>
      </c>
      <c r="E51" t="s">
        <v>217</v>
      </c>
      <c r="F51" t="s">
        <v>77</v>
      </c>
      <c r="G51" t="s">
        <v>78</v>
      </c>
      <c r="H51" t="s">
        <v>79</v>
      </c>
      <c r="I51" t="s">
        <v>155</v>
      </c>
      <c r="J51" t="s">
        <v>155</v>
      </c>
      <c r="K51" t="s">
        <v>155</v>
      </c>
      <c r="L51" s="1">
        <v>21.83747673034668</v>
      </c>
      <c r="M51" s="1">
        <v>12.822431564331055</v>
      </c>
      <c r="N51" s="1">
        <v>37.190715789794922</v>
      </c>
      <c r="O51" s="1">
        <v>13.11346435546875</v>
      </c>
      <c r="P51" s="1">
        <v>13.358508110046387</v>
      </c>
      <c r="Q51" s="1">
        <v>0.21338064968585968</v>
      </c>
      <c r="R51" t="s">
        <v>155</v>
      </c>
      <c r="S51" s="1">
        <v>-10.414692878723145</v>
      </c>
      <c r="T51" s="1">
        <v>0.27666181325912476</v>
      </c>
      <c r="U51" s="1">
        <v>-4.4487342834472656</v>
      </c>
      <c r="V51" t="b">
        <v>1</v>
      </c>
      <c r="W51" s="1">
        <v>78.449554443359375</v>
      </c>
      <c r="X51" s="1">
        <v>9.3277974320552029E-2</v>
      </c>
      <c r="Y51" t="s">
        <v>155</v>
      </c>
      <c r="Z51" t="b">
        <v>1</v>
      </c>
      <c r="AA51" t="s">
        <v>155</v>
      </c>
      <c r="AB51">
        <v>1</v>
      </c>
      <c r="AC51">
        <v>40</v>
      </c>
      <c r="AD51" t="s">
        <v>155</v>
      </c>
      <c r="AE51" t="s">
        <v>80</v>
      </c>
    </row>
    <row r="52" spans="1:31" x14ac:dyDescent="0.2">
      <c r="A52">
        <v>125</v>
      </c>
      <c r="B52" t="s">
        <v>184</v>
      </c>
      <c r="C52" t="b">
        <v>0</v>
      </c>
      <c r="D52" t="s">
        <v>242</v>
      </c>
      <c r="E52" t="s">
        <v>217</v>
      </c>
      <c r="F52" t="s">
        <v>77</v>
      </c>
      <c r="G52" t="s">
        <v>78</v>
      </c>
      <c r="H52" t="s">
        <v>79</v>
      </c>
      <c r="I52" t="s">
        <v>155</v>
      </c>
      <c r="J52" t="s">
        <v>155</v>
      </c>
      <c r="K52" t="s">
        <v>155</v>
      </c>
      <c r="L52" s="1">
        <v>21.83747673034668</v>
      </c>
      <c r="M52" s="1">
        <v>12.822431564331055</v>
      </c>
      <c r="N52" s="1">
        <v>37.190715789794922</v>
      </c>
      <c r="O52" s="1">
        <v>13.503315925598145</v>
      </c>
      <c r="P52" s="1">
        <v>13.358508110046387</v>
      </c>
      <c r="Q52" s="1">
        <v>0.21338064968585968</v>
      </c>
      <c r="R52" t="s">
        <v>155</v>
      </c>
      <c r="S52" s="1">
        <v>-10.414692878723145</v>
      </c>
      <c r="T52" s="1">
        <v>0.27666181325912476</v>
      </c>
      <c r="U52" s="1">
        <v>-4.4487342834472656</v>
      </c>
      <c r="V52" t="b">
        <v>1</v>
      </c>
      <c r="W52" s="1">
        <v>78.449554443359375</v>
      </c>
      <c r="X52" s="1">
        <v>9.3277974320552029E-2</v>
      </c>
      <c r="Y52" t="s">
        <v>155</v>
      </c>
      <c r="Z52" t="b">
        <v>1</v>
      </c>
      <c r="AA52" t="s">
        <v>155</v>
      </c>
      <c r="AB52">
        <v>1</v>
      </c>
      <c r="AC52">
        <v>40</v>
      </c>
      <c r="AD52" t="s">
        <v>155</v>
      </c>
      <c r="AE52" t="s">
        <v>80</v>
      </c>
    </row>
    <row r="53" spans="1:31" x14ac:dyDescent="0.2">
      <c r="A53">
        <v>126</v>
      </c>
      <c r="B53" t="s">
        <v>185</v>
      </c>
      <c r="C53" t="b">
        <v>0</v>
      </c>
      <c r="D53" t="s">
        <v>242</v>
      </c>
      <c r="E53" t="s">
        <v>217</v>
      </c>
      <c r="F53" t="s">
        <v>77</v>
      </c>
      <c r="G53" t="s">
        <v>78</v>
      </c>
      <c r="H53" t="s">
        <v>79</v>
      </c>
      <c r="I53" t="s">
        <v>155</v>
      </c>
      <c r="J53" t="s">
        <v>155</v>
      </c>
      <c r="K53" t="s">
        <v>155</v>
      </c>
      <c r="L53" s="1">
        <v>21.83747673034668</v>
      </c>
      <c r="M53" s="1">
        <v>12.822431564331055</v>
      </c>
      <c r="N53" s="1">
        <v>37.190715789794922</v>
      </c>
      <c r="O53" s="1">
        <v>13.458742141723633</v>
      </c>
      <c r="P53" s="1">
        <v>13.358508110046387</v>
      </c>
      <c r="Q53" s="1">
        <v>0.21338064968585968</v>
      </c>
      <c r="R53" t="s">
        <v>155</v>
      </c>
      <c r="S53" s="1">
        <v>-10.414692878723145</v>
      </c>
      <c r="T53" s="1">
        <v>0.27666181325912476</v>
      </c>
      <c r="U53" s="1">
        <v>-4.4487342834472656</v>
      </c>
      <c r="V53" t="b">
        <v>1</v>
      </c>
      <c r="W53" s="1">
        <v>78.58099365234375</v>
      </c>
      <c r="X53" s="1">
        <v>9.3277974320552029E-2</v>
      </c>
      <c r="Y53" t="s">
        <v>155</v>
      </c>
      <c r="Z53" t="b">
        <v>1</v>
      </c>
      <c r="AA53" t="s">
        <v>155</v>
      </c>
      <c r="AB53">
        <v>1</v>
      </c>
      <c r="AC53">
        <v>40</v>
      </c>
      <c r="AD53" t="s">
        <v>155</v>
      </c>
      <c r="AE53" t="s">
        <v>80</v>
      </c>
    </row>
    <row r="54" spans="1:31" x14ac:dyDescent="0.2">
      <c r="A54">
        <v>127</v>
      </c>
      <c r="B54" t="s">
        <v>243</v>
      </c>
      <c r="C54" t="b">
        <v>0</v>
      </c>
      <c r="D54" t="s">
        <v>244</v>
      </c>
      <c r="E54" t="s">
        <v>215</v>
      </c>
      <c r="F54" t="s">
        <v>77</v>
      </c>
      <c r="G54" t="s">
        <v>78</v>
      </c>
      <c r="H54" t="s">
        <v>79</v>
      </c>
      <c r="I54" t="s">
        <v>155</v>
      </c>
      <c r="J54" t="s">
        <v>155</v>
      </c>
      <c r="K54" t="s">
        <v>155</v>
      </c>
      <c r="L54" t="s">
        <v>155</v>
      </c>
      <c r="M54" t="s">
        <v>155</v>
      </c>
      <c r="N54" t="s">
        <v>155</v>
      </c>
      <c r="O54" s="1">
        <v>22.626708984375</v>
      </c>
      <c r="P54" s="1">
        <v>22.757369995117188</v>
      </c>
      <c r="Q54" s="1">
        <v>0.12144448608160019</v>
      </c>
      <c r="R54" t="s">
        <v>155</v>
      </c>
      <c r="S54" t="s">
        <v>155</v>
      </c>
      <c r="T54" t="s">
        <v>155</v>
      </c>
      <c r="U54" t="s">
        <v>155</v>
      </c>
      <c r="V54" t="b">
        <v>1</v>
      </c>
      <c r="W54" s="1">
        <v>79.10675048828125</v>
      </c>
      <c r="X54" s="1">
        <v>0.14264191020866479</v>
      </c>
      <c r="Y54" t="s">
        <v>155</v>
      </c>
      <c r="Z54" t="b">
        <v>1</v>
      </c>
      <c r="AA54" t="s">
        <v>155</v>
      </c>
      <c r="AB54">
        <v>1</v>
      </c>
      <c r="AC54">
        <v>40</v>
      </c>
      <c r="AD54" t="s">
        <v>155</v>
      </c>
      <c r="AE54" t="s">
        <v>80</v>
      </c>
    </row>
    <row r="55" spans="1:31" x14ac:dyDescent="0.2">
      <c r="A55">
        <v>128</v>
      </c>
      <c r="B55" t="s">
        <v>245</v>
      </c>
      <c r="C55" t="b">
        <v>0</v>
      </c>
      <c r="D55" t="s">
        <v>244</v>
      </c>
      <c r="E55" t="s">
        <v>215</v>
      </c>
      <c r="F55" t="s">
        <v>77</v>
      </c>
      <c r="G55" t="s">
        <v>78</v>
      </c>
      <c r="H55" t="s">
        <v>79</v>
      </c>
      <c r="I55" t="s">
        <v>155</v>
      </c>
      <c r="J55" t="s">
        <v>155</v>
      </c>
      <c r="K55" t="s">
        <v>155</v>
      </c>
      <c r="L55" t="s">
        <v>155</v>
      </c>
      <c r="M55" t="s">
        <v>155</v>
      </c>
      <c r="N55" t="s">
        <v>155</v>
      </c>
      <c r="O55" s="1">
        <v>22.778608322143555</v>
      </c>
      <c r="P55" s="1">
        <v>22.757369995117188</v>
      </c>
      <c r="Q55" s="1">
        <v>0.12144448608160019</v>
      </c>
      <c r="R55" t="s">
        <v>155</v>
      </c>
      <c r="S55" t="s">
        <v>155</v>
      </c>
      <c r="T55" t="s">
        <v>155</v>
      </c>
      <c r="U55" t="s">
        <v>155</v>
      </c>
      <c r="V55" t="b">
        <v>1</v>
      </c>
      <c r="W55" s="1">
        <v>79.238189697265625</v>
      </c>
      <c r="X55" s="1">
        <v>0.14264191020866479</v>
      </c>
      <c r="Y55" t="s">
        <v>155</v>
      </c>
      <c r="Z55" t="b">
        <v>1</v>
      </c>
      <c r="AA55" t="s">
        <v>155</v>
      </c>
      <c r="AB55">
        <v>1</v>
      </c>
      <c r="AC55">
        <v>40</v>
      </c>
      <c r="AD55" t="s">
        <v>155</v>
      </c>
      <c r="AE55" t="s">
        <v>80</v>
      </c>
    </row>
    <row r="56" spans="1:31" x14ac:dyDescent="0.2">
      <c r="A56">
        <v>129</v>
      </c>
      <c r="B56" t="s">
        <v>246</v>
      </c>
      <c r="C56" t="b">
        <v>0</v>
      </c>
      <c r="D56" t="s">
        <v>244</v>
      </c>
      <c r="E56" t="s">
        <v>215</v>
      </c>
      <c r="F56" t="s">
        <v>77</v>
      </c>
      <c r="G56" t="s">
        <v>78</v>
      </c>
      <c r="H56" t="s">
        <v>79</v>
      </c>
      <c r="I56" t="s">
        <v>155</v>
      </c>
      <c r="J56" t="s">
        <v>155</v>
      </c>
      <c r="K56" t="s">
        <v>155</v>
      </c>
      <c r="L56" t="s">
        <v>155</v>
      </c>
      <c r="M56" t="s">
        <v>155</v>
      </c>
      <c r="N56" t="s">
        <v>155</v>
      </c>
      <c r="O56" s="1">
        <v>22.866796493530273</v>
      </c>
      <c r="P56" s="1">
        <v>22.757369995117188</v>
      </c>
      <c r="Q56" s="1">
        <v>0.12144448608160019</v>
      </c>
      <c r="R56" t="s">
        <v>155</v>
      </c>
      <c r="S56" t="s">
        <v>155</v>
      </c>
      <c r="T56" t="s">
        <v>155</v>
      </c>
      <c r="U56" t="s">
        <v>155</v>
      </c>
      <c r="V56" t="b">
        <v>1</v>
      </c>
      <c r="W56" s="1">
        <v>79.238189697265625</v>
      </c>
      <c r="X56" s="1">
        <v>0.14264191020866479</v>
      </c>
      <c r="Y56" t="s">
        <v>155</v>
      </c>
      <c r="Z56" t="b">
        <v>1</v>
      </c>
      <c r="AA56" t="s">
        <v>155</v>
      </c>
      <c r="AB56">
        <v>1</v>
      </c>
      <c r="AC56">
        <v>40</v>
      </c>
      <c r="AD56" t="s">
        <v>155</v>
      </c>
      <c r="AE56" t="s">
        <v>80</v>
      </c>
    </row>
    <row r="57" spans="1:31" x14ac:dyDescent="0.2">
      <c r="A57">
        <v>130</v>
      </c>
      <c r="B57" t="s">
        <v>247</v>
      </c>
      <c r="C57" t="b">
        <v>0</v>
      </c>
      <c r="D57" t="s">
        <v>244</v>
      </c>
      <c r="E57" t="s">
        <v>217</v>
      </c>
      <c r="F57" t="s">
        <v>77</v>
      </c>
      <c r="G57" t="s">
        <v>78</v>
      </c>
      <c r="H57" t="s">
        <v>79</v>
      </c>
      <c r="I57" t="s">
        <v>155</v>
      </c>
      <c r="J57" t="s">
        <v>155</v>
      </c>
      <c r="K57" t="s">
        <v>155</v>
      </c>
      <c r="L57" s="1">
        <v>14.64771842956543</v>
      </c>
      <c r="M57" s="1">
        <v>12.415501594543457</v>
      </c>
      <c r="N57" s="1">
        <v>17.281270980834961</v>
      </c>
      <c r="O57" s="1">
        <v>12.844707489013672</v>
      </c>
      <c r="P57" s="1">
        <v>12.918807983398438</v>
      </c>
      <c r="Q57" s="1">
        <v>8.5991211235523224E-2</v>
      </c>
      <c r="R57" t="s">
        <v>155</v>
      </c>
      <c r="S57" s="1">
        <v>-9.8385629653930664</v>
      </c>
      <c r="T57" s="1">
        <v>8.5913233458995819E-2</v>
      </c>
      <c r="U57" s="1">
        <v>-3.8726041316986084</v>
      </c>
      <c r="V57" t="b">
        <v>1</v>
      </c>
      <c r="W57" s="1">
        <v>78.449554443359375</v>
      </c>
      <c r="X57" s="1">
        <v>9.3277974320552029E-2</v>
      </c>
      <c r="Y57" t="s">
        <v>155</v>
      </c>
      <c r="Z57" t="b">
        <v>1</v>
      </c>
      <c r="AA57" t="s">
        <v>155</v>
      </c>
      <c r="AB57">
        <v>1</v>
      </c>
      <c r="AC57">
        <v>40</v>
      </c>
      <c r="AD57" t="s">
        <v>155</v>
      </c>
      <c r="AE57" t="s">
        <v>80</v>
      </c>
    </row>
    <row r="58" spans="1:31" x14ac:dyDescent="0.2">
      <c r="A58">
        <v>131</v>
      </c>
      <c r="B58" t="s">
        <v>248</v>
      </c>
      <c r="C58" t="b">
        <v>0</v>
      </c>
      <c r="D58" t="s">
        <v>244</v>
      </c>
      <c r="E58" t="s">
        <v>217</v>
      </c>
      <c r="F58" t="s">
        <v>77</v>
      </c>
      <c r="G58" t="s">
        <v>78</v>
      </c>
      <c r="H58" t="s">
        <v>79</v>
      </c>
      <c r="I58" t="s">
        <v>155</v>
      </c>
      <c r="J58" t="s">
        <v>155</v>
      </c>
      <c r="K58" t="s">
        <v>155</v>
      </c>
      <c r="L58" s="1">
        <v>14.64771842956543</v>
      </c>
      <c r="M58" s="1">
        <v>12.415501594543457</v>
      </c>
      <c r="N58" s="1">
        <v>17.281270980834961</v>
      </c>
      <c r="O58" s="1">
        <v>12.89862060546875</v>
      </c>
      <c r="P58" s="1">
        <v>12.918807983398438</v>
      </c>
      <c r="Q58" s="1">
        <v>8.5991211235523224E-2</v>
      </c>
      <c r="R58" t="s">
        <v>155</v>
      </c>
      <c r="S58" s="1">
        <v>-9.8385629653930664</v>
      </c>
      <c r="T58" s="1">
        <v>8.5913233458995819E-2</v>
      </c>
      <c r="U58" s="1">
        <v>-3.8726041316986084</v>
      </c>
      <c r="V58" t="b">
        <v>1</v>
      </c>
      <c r="W58" s="1">
        <v>78.449554443359375</v>
      </c>
      <c r="X58" s="1">
        <v>9.3277974320552029E-2</v>
      </c>
      <c r="Y58" t="s">
        <v>155</v>
      </c>
      <c r="Z58" t="b">
        <v>1</v>
      </c>
      <c r="AA58" t="s">
        <v>155</v>
      </c>
      <c r="AB58">
        <v>1</v>
      </c>
      <c r="AC58">
        <v>40</v>
      </c>
      <c r="AD58" t="s">
        <v>155</v>
      </c>
      <c r="AE58" t="s">
        <v>80</v>
      </c>
    </row>
    <row r="59" spans="1:31" x14ac:dyDescent="0.2">
      <c r="A59">
        <v>132</v>
      </c>
      <c r="B59" t="s">
        <v>249</v>
      </c>
      <c r="C59" t="b">
        <v>0</v>
      </c>
      <c r="D59" t="s">
        <v>244</v>
      </c>
      <c r="E59" t="s">
        <v>217</v>
      </c>
      <c r="F59" t="s">
        <v>77</v>
      </c>
      <c r="G59" t="s">
        <v>78</v>
      </c>
      <c r="H59" t="s">
        <v>79</v>
      </c>
      <c r="I59" t="s">
        <v>155</v>
      </c>
      <c r="J59" t="s">
        <v>155</v>
      </c>
      <c r="K59" t="s">
        <v>155</v>
      </c>
      <c r="L59" s="1">
        <v>14.64771842956543</v>
      </c>
      <c r="M59" s="1">
        <v>12.415501594543457</v>
      </c>
      <c r="N59" s="1">
        <v>17.281270980834961</v>
      </c>
      <c r="O59" s="1">
        <v>13.013097763061523</v>
      </c>
      <c r="P59" s="1">
        <v>12.918807983398438</v>
      </c>
      <c r="Q59" s="1">
        <v>8.5991211235523224E-2</v>
      </c>
      <c r="R59" t="s">
        <v>155</v>
      </c>
      <c r="S59" s="1">
        <v>-9.8385629653930664</v>
      </c>
      <c r="T59" s="1">
        <v>8.5913233458995819E-2</v>
      </c>
      <c r="U59" s="1">
        <v>-3.8726041316986084</v>
      </c>
      <c r="V59" t="b">
        <v>1</v>
      </c>
      <c r="W59" s="1">
        <v>78.318115234375</v>
      </c>
      <c r="X59" s="1">
        <v>9.3277974320552029E-2</v>
      </c>
      <c r="Y59" t="s">
        <v>155</v>
      </c>
      <c r="Z59" t="b">
        <v>1</v>
      </c>
      <c r="AA59" t="s">
        <v>155</v>
      </c>
      <c r="AB59">
        <v>1</v>
      </c>
      <c r="AC59">
        <v>40</v>
      </c>
      <c r="AD59" t="s">
        <v>155</v>
      </c>
      <c r="AE59" t="s">
        <v>80</v>
      </c>
    </row>
    <row r="60" spans="1:31" x14ac:dyDescent="0.2">
      <c r="A60">
        <v>135</v>
      </c>
      <c r="B60" t="s">
        <v>250</v>
      </c>
      <c r="C60" t="b">
        <v>0</v>
      </c>
      <c r="D60" t="s">
        <v>251</v>
      </c>
      <c r="E60" t="s">
        <v>215</v>
      </c>
      <c r="F60" t="s">
        <v>77</v>
      </c>
      <c r="G60" t="s">
        <v>78</v>
      </c>
      <c r="H60" t="s">
        <v>79</v>
      </c>
      <c r="I60" t="s">
        <v>155</v>
      </c>
      <c r="J60" t="s">
        <v>155</v>
      </c>
      <c r="K60" t="s">
        <v>155</v>
      </c>
      <c r="L60" t="s">
        <v>155</v>
      </c>
      <c r="M60" t="s">
        <v>155</v>
      </c>
      <c r="N60" t="s">
        <v>155</v>
      </c>
      <c r="O60" s="1">
        <v>25.468271255493164</v>
      </c>
      <c r="P60" s="1">
        <v>25.468271255493164</v>
      </c>
      <c r="Q60" t="s">
        <v>155</v>
      </c>
      <c r="R60" t="s">
        <v>155</v>
      </c>
      <c r="S60" t="s">
        <v>155</v>
      </c>
      <c r="T60" t="s">
        <v>155</v>
      </c>
      <c r="U60" t="s">
        <v>155</v>
      </c>
      <c r="V60" t="b">
        <v>1</v>
      </c>
      <c r="W60" s="1">
        <v>78.05523681640625</v>
      </c>
      <c r="X60" s="1">
        <v>0.14264191020866479</v>
      </c>
      <c r="Y60" s="1">
        <v>72.403350830078125</v>
      </c>
      <c r="Z60" t="b">
        <v>1</v>
      </c>
      <c r="AA60" t="s">
        <v>155</v>
      </c>
      <c r="AB60">
        <v>1</v>
      </c>
      <c r="AC60">
        <v>40</v>
      </c>
      <c r="AD60" t="s">
        <v>155</v>
      </c>
      <c r="AE60" t="s">
        <v>100</v>
      </c>
    </row>
    <row r="61" spans="1:31" x14ac:dyDescent="0.2">
      <c r="A61">
        <v>136</v>
      </c>
      <c r="B61" t="s">
        <v>252</v>
      </c>
      <c r="C61" t="b">
        <v>0</v>
      </c>
      <c r="D61" t="s">
        <v>251</v>
      </c>
      <c r="E61" t="s">
        <v>217</v>
      </c>
      <c r="F61" t="s">
        <v>77</v>
      </c>
      <c r="G61" t="s">
        <v>78</v>
      </c>
      <c r="H61" t="s">
        <v>79</v>
      </c>
      <c r="I61" t="s">
        <v>155</v>
      </c>
      <c r="J61" t="s">
        <v>155</v>
      </c>
      <c r="K61" t="s">
        <v>155</v>
      </c>
      <c r="L61" s="1">
        <v>28.41192626953125</v>
      </c>
      <c r="M61" t="s">
        <v>155</v>
      </c>
      <c r="N61" t="s">
        <v>155</v>
      </c>
      <c r="O61" s="1">
        <v>14.833041191101074</v>
      </c>
      <c r="P61" s="1">
        <v>14.673888206481934</v>
      </c>
      <c r="Q61" s="1">
        <v>0.14379361271858215</v>
      </c>
      <c r="R61" t="s">
        <v>155</v>
      </c>
      <c r="S61" s="1">
        <v>-10.79438304901123</v>
      </c>
      <c r="T61" t="s">
        <v>155</v>
      </c>
      <c r="U61" s="1">
        <v>-4.8284249305725098</v>
      </c>
      <c r="V61" t="b">
        <v>1</v>
      </c>
      <c r="W61" s="1">
        <v>76.872283935546875</v>
      </c>
      <c r="X61" s="1">
        <v>9.3277974320552029E-2</v>
      </c>
      <c r="Y61" t="s">
        <v>155</v>
      </c>
      <c r="Z61" t="b">
        <v>1</v>
      </c>
      <c r="AA61" t="s">
        <v>155</v>
      </c>
      <c r="AB61">
        <v>1</v>
      </c>
      <c r="AC61">
        <v>40</v>
      </c>
      <c r="AD61" t="s">
        <v>155</v>
      </c>
      <c r="AE61" t="s">
        <v>80</v>
      </c>
    </row>
    <row r="62" spans="1:31" x14ac:dyDescent="0.2">
      <c r="A62">
        <v>137</v>
      </c>
      <c r="B62" t="s">
        <v>253</v>
      </c>
      <c r="C62" t="b">
        <v>0</v>
      </c>
      <c r="D62" t="s">
        <v>251</v>
      </c>
      <c r="E62" t="s">
        <v>217</v>
      </c>
      <c r="F62" t="s">
        <v>77</v>
      </c>
      <c r="G62" t="s">
        <v>78</v>
      </c>
      <c r="H62" t="s">
        <v>79</v>
      </c>
      <c r="I62" t="s">
        <v>155</v>
      </c>
      <c r="J62" t="s">
        <v>155</v>
      </c>
      <c r="K62" t="s">
        <v>155</v>
      </c>
      <c r="L62" s="1">
        <v>28.41192626953125</v>
      </c>
      <c r="M62" t="s">
        <v>155</v>
      </c>
      <c r="N62" t="s">
        <v>155</v>
      </c>
      <c r="O62" s="1">
        <v>14.553332328796387</v>
      </c>
      <c r="P62" s="1">
        <v>14.673888206481934</v>
      </c>
      <c r="Q62" s="1">
        <v>0.14379361271858215</v>
      </c>
      <c r="R62" t="s">
        <v>155</v>
      </c>
      <c r="S62" s="1">
        <v>-10.79438304901123</v>
      </c>
      <c r="T62" t="s">
        <v>155</v>
      </c>
      <c r="U62" s="1">
        <v>-4.8284249305725098</v>
      </c>
      <c r="V62" t="b">
        <v>1</v>
      </c>
      <c r="W62" s="1">
        <v>77.2666015625</v>
      </c>
      <c r="X62" s="1">
        <v>9.3277974320552029E-2</v>
      </c>
      <c r="Y62" t="s">
        <v>155</v>
      </c>
      <c r="Z62" t="b">
        <v>1</v>
      </c>
      <c r="AA62" t="s">
        <v>155</v>
      </c>
      <c r="AB62">
        <v>1</v>
      </c>
      <c r="AC62">
        <v>40</v>
      </c>
      <c r="AD62" t="s">
        <v>155</v>
      </c>
      <c r="AE62" t="s">
        <v>80</v>
      </c>
    </row>
    <row r="63" spans="1:31" x14ac:dyDescent="0.2">
      <c r="A63">
        <v>138</v>
      </c>
      <c r="B63" t="s">
        <v>254</v>
      </c>
      <c r="C63" t="b">
        <v>0</v>
      </c>
      <c r="D63" t="s">
        <v>251</v>
      </c>
      <c r="E63" t="s">
        <v>217</v>
      </c>
      <c r="F63" t="s">
        <v>77</v>
      </c>
      <c r="G63" t="s">
        <v>78</v>
      </c>
      <c r="H63" t="s">
        <v>79</v>
      </c>
      <c r="I63" t="s">
        <v>155</v>
      </c>
      <c r="J63" t="s">
        <v>155</v>
      </c>
      <c r="K63" t="s">
        <v>155</v>
      </c>
      <c r="L63" s="1">
        <v>28.41192626953125</v>
      </c>
      <c r="M63" t="s">
        <v>155</v>
      </c>
      <c r="N63" t="s">
        <v>155</v>
      </c>
      <c r="O63" s="1">
        <v>14.635290145874023</v>
      </c>
      <c r="P63" s="1">
        <v>14.673888206481934</v>
      </c>
      <c r="Q63" s="1">
        <v>0.14379361271858215</v>
      </c>
      <c r="R63" t="s">
        <v>155</v>
      </c>
      <c r="S63" s="1">
        <v>-10.79438304901123</v>
      </c>
      <c r="T63" t="s">
        <v>155</v>
      </c>
      <c r="U63" s="1">
        <v>-4.8284249305725098</v>
      </c>
      <c r="V63" t="b">
        <v>1</v>
      </c>
      <c r="W63" s="1">
        <v>77.660919189453125</v>
      </c>
      <c r="X63" s="1">
        <v>9.3277974320552029E-2</v>
      </c>
      <c r="Y63" t="s">
        <v>155</v>
      </c>
      <c r="Z63" t="b">
        <v>1</v>
      </c>
      <c r="AA63" t="s">
        <v>155</v>
      </c>
      <c r="AB63">
        <v>1</v>
      </c>
      <c r="AC63">
        <v>40</v>
      </c>
      <c r="AD63" t="s">
        <v>155</v>
      </c>
      <c r="AE63" t="s">
        <v>80</v>
      </c>
    </row>
    <row r="64" spans="1:31" x14ac:dyDescent="0.2">
      <c r="A64">
        <v>145</v>
      </c>
      <c r="B64" t="s">
        <v>103</v>
      </c>
      <c r="C64" t="b">
        <v>0</v>
      </c>
      <c r="D64" t="s">
        <v>134</v>
      </c>
      <c r="E64" t="s">
        <v>215</v>
      </c>
      <c r="F64" t="s">
        <v>77</v>
      </c>
      <c r="G64" t="s">
        <v>78</v>
      </c>
      <c r="H64" t="s">
        <v>79</v>
      </c>
      <c r="I64" t="s">
        <v>155</v>
      </c>
      <c r="J64" t="s">
        <v>155</v>
      </c>
      <c r="K64" t="s">
        <v>155</v>
      </c>
      <c r="L64" t="s">
        <v>155</v>
      </c>
      <c r="M64" t="s">
        <v>155</v>
      </c>
      <c r="N64" t="s">
        <v>155</v>
      </c>
      <c r="O64" t="s">
        <v>99</v>
      </c>
      <c r="P64" t="s">
        <v>155</v>
      </c>
      <c r="Q64" t="s">
        <v>155</v>
      </c>
      <c r="R64" t="s">
        <v>155</v>
      </c>
      <c r="S64" t="s">
        <v>155</v>
      </c>
      <c r="T64" t="s">
        <v>155</v>
      </c>
      <c r="U64" t="s">
        <v>155</v>
      </c>
      <c r="V64" t="b">
        <v>1</v>
      </c>
      <c r="W64" s="1">
        <v>74.506378173828125</v>
      </c>
      <c r="X64" s="1">
        <v>0.14264191020866479</v>
      </c>
      <c r="Y64" s="1">
        <v>82.392738342285156</v>
      </c>
      <c r="Z64" t="b">
        <v>1</v>
      </c>
      <c r="AA64" s="1">
        <v>61.23101806640625</v>
      </c>
      <c r="AB64">
        <v>1</v>
      </c>
      <c r="AC64">
        <v>40</v>
      </c>
      <c r="AD64" t="s">
        <v>155</v>
      </c>
      <c r="AE64" t="s">
        <v>100</v>
      </c>
    </row>
    <row r="65" spans="1:31" x14ac:dyDescent="0.2">
      <c r="A65">
        <v>147</v>
      </c>
      <c r="B65" t="s">
        <v>106</v>
      </c>
      <c r="C65" t="b">
        <v>0</v>
      </c>
      <c r="D65" t="s">
        <v>134</v>
      </c>
      <c r="E65" t="s">
        <v>215</v>
      </c>
      <c r="F65" t="s">
        <v>77</v>
      </c>
      <c r="G65" t="s">
        <v>78</v>
      </c>
      <c r="H65" t="s">
        <v>79</v>
      </c>
      <c r="I65" t="s">
        <v>155</v>
      </c>
      <c r="J65" t="s">
        <v>155</v>
      </c>
      <c r="K65" t="s">
        <v>155</v>
      </c>
      <c r="L65" t="s">
        <v>155</v>
      </c>
      <c r="M65" t="s">
        <v>155</v>
      </c>
      <c r="N65" t="s">
        <v>155</v>
      </c>
      <c r="O65" t="s">
        <v>99</v>
      </c>
      <c r="P65" t="s">
        <v>155</v>
      </c>
      <c r="Q65" t="s">
        <v>155</v>
      </c>
      <c r="R65" t="s">
        <v>155</v>
      </c>
      <c r="S65" t="s">
        <v>155</v>
      </c>
      <c r="T65" t="s">
        <v>155</v>
      </c>
      <c r="U65" t="s">
        <v>155</v>
      </c>
      <c r="V65" t="b">
        <v>1</v>
      </c>
      <c r="W65" s="1">
        <v>79.10675048828125</v>
      </c>
      <c r="X65" s="1">
        <v>0.14264191020866479</v>
      </c>
      <c r="Y65" s="1">
        <v>93.433631896972656</v>
      </c>
      <c r="Z65" t="b">
        <v>1</v>
      </c>
      <c r="AA65" s="1">
        <v>87.913185119628906</v>
      </c>
      <c r="AB65">
        <v>1</v>
      </c>
      <c r="AC65">
        <v>40</v>
      </c>
      <c r="AD65" t="s">
        <v>155</v>
      </c>
      <c r="AE65" t="s">
        <v>100</v>
      </c>
    </row>
    <row r="66" spans="1:31" x14ac:dyDescent="0.2">
      <c r="A66">
        <v>148</v>
      </c>
      <c r="B66" t="s">
        <v>107</v>
      </c>
      <c r="C66" t="b">
        <v>0</v>
      </c>
      <c r="D66" t="s">
        <v>134</v>
      </c>
      <c r="E66" t="s">
        <v>217</v>
      </c>
      <c r="F66" t="s">
        <v>77</v>
      </c>
      <c r="G66" t="s">
        <v>78</v>
      </c>
      <c r="H66" t="s">
        <v>79</v>
      </c>
      <c r="I66" t="s">
        <v>155</v>
      </c>
      <c r="J66" t="s">
        <v>155</v>
      </c>
      <c r="K66" t="s">
        <v>155</v>
      </c>
      <c r="L66" t="s">
        <v>155</v>
      </c>
      <c r="M66" t="s">
        <v>155</v>
      </c>
      <c r="N66" t="s">
        <v>155</v>
      </c>
      <c r="O66" t="s">
        <v>99</v>
      </c>
      <c r="P66" t="s">
        <v>155</v>
      </c>
      <c r="Q66" t="s">
        <v>155</v>
      </c>
      <c r="R66" t="s">
        <v>155</v>
      </c>
      <c r="S66" t="s">
        <v>155</v>
      </c>
      <c r="T66" t="s">
        <v>155</v>
      </c>
      <c r="U66" t="s">
        <v>155</v>
      </c>
      <c r="V66" t="b">
        <v>1</v>
      </c>
      <c r="W66" s="1">
        <v>61.23101806640625</v>
      </c>
      <c r="X66" s="1">
        <v>9.3277974320552029E-2</v>
      </c>
      <c r="Y66" s="1">
        <v>78.58099365234375</v>
      </c>
      <c r="Z66" t="b">
        <v>1</v>
      </c>
      <c r="AA66" s="1">
        <v>93.302192687988281</v>
      </c>
      <c r="AB66">
        <v>1</v>
      </c>
      <c r="AC66">
        <v>40</v>
      </c>
      <c r="AD66" t="s">
        <v>155</v>
      </c>
      <c r="AE66" t="s">
        <v>100</v>
      </c>
    </row>
    <row r="67" spans="1:31" x14ac:dyDescent="0.2">
      <c r="A67">
        <v>150</v>
      </c>
      <c r="B67" t="s">
        <v>109</v>
      </c>
      <c r="C67" t="b">
        <v>0</v>
      </c>
      <c r="D67" t="s">
        <v>134</v>
      </c>
      <c r="E67" t="s">
        <v>217</v>
      </c>
      <c r="F67" t="s">
        <v>77</v>
      </c>
      <c r="G67" t="s">
        <v>78</v>
      </c>
      <c r="H67" t="s">
        <v>79</v>
      </c>
      <c r="I67" t="s">
        <v>155</v>
      </c>
      <c r="J67" t="s">
        <v>155</v>
      </c>
      <c r="K67" t="s">
        <v>155</v>
      </c>
      <c r="L67" t="s">
        <v>155</v>
      </c>
      <c r="M67" t="s">
        <v>155</v>
      </c>
      <c r="N67" t="s">
        <v>155</v>
      </c>
      <c r="O67" t="s">
        <v>99</v>
      </c>
      <c r="P67" t="s">
        <v>155</v>
      </c>
      <c r="Q67" t="s">
        <v>155</v>
      </c>
      <c r="R67" t="s">
        <v>155</v>
      </c>
      <c r="S67" t="s">
        <v>155</v>
      </c>
      <c r="T67" t="s">
        <v>155</v>
      </c>
      <c r="U67" t="s">
        <v>155</v>
      </c>
      <c r="V67" t="b">
        <v>1</v>
      </c>
      <c r="W67" s="1">
        <v>61.23101806640625</v>
      </c>
      <c r="X67" s="1">
        <v>9.3277974320552029E-2</v>
      </c>
      <c r="Y67" t="s">
        <v>155</v>
      </c>
      <c r="Z67" t="b">
        <v>1</v>
      </c>
      <c r="AA67" t="s">
        <v>155</v>
      </c>
      <c r="AB67">
        <v>1</v>
      </c>
      <c r="AC67">
        <v>40</v>
      </c>
      <c r="AD67" t="s">
        <v>155</v>
      </c>
      <c r="AE67" t="s">
        <v>80</v>
      </c>
    </row>
    <row r="69" spans="1:31" x14ac:dyDescent="0.2">
      <c r="A69" t="s">
        <v>141</v>
      </c>
      <c r="B69" t="s">
        <v>142</v>
      </c>
    </row>
    <row r="70" spans="1:31" x14ac:dyDescent="0.2">
      <c r="A70" t="s">
        <v>143</v>
      </c>
      <c r="B70" t="s">
        <v>215</v>
      </c>
    </row>
    <row r="71" spans="1:31" x14ac:dyDescent="0.2">
      <c r="A71" t="s">
        <v>145</v>
      </c>
      <c r="B71" t="s">
        <v>146</v>
      </c>
    </row>
    <row r="72" spans="1:31" x14ac:dyDescent="0.2">
      <c r="A72" t="s">
        <v>147</v>
      </c>
      <c r="B72" t="s">
        <v>25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4B61D-5882-AB4D-94E4-A7C51515E297}">
  <dimension ref="A1:AI133"/>
  <sheetViews>
    <sheetView topLeftCell="A12" workbookViewId="0">
      <selection activeCell="O74" sqref="O74:O76"/>
    </sheetView>
  </sheetViews>
  <sheetFormatPr baseColWidth="10" defaultColWidth="8.83203125" defaultRowHeight="15" x14ac:dyDescent="0.2"/>
  <cols>
    <col min="4" max="4" width="21.5" customWidth="1"/>
    <col min="260" max="260" width="21.5" customWidth="1"/>
    <col min="516" max="516" width="21.5" customWidth="1"/>
    <col min="772" max="772" width="21.5" customWidth="1"/>
    <col min="1028" max="1028" width="21.5" customWidth="1"/>
    <col min="1284" max="1284" width="21.5" customWidth="1"/>
    <col min="1540" max="1540" width="21.5" customWidth="1"/>
    <col min="1796" max="1796" width="21.5" customWidth="1"/>
    <col min="2052" max="2052" width="21.5" customWidth="1"/>
    <col min="2308" max="2308" width="21.5" customWidth="1"/>
    <col min="2564" max="2564" width="21.5" customWidth="1"/>
    <col min="2820" max="2820" width="21.5" customWidth="1"/>
    <col min="3076" max="3076" width="21.5" customWidth="1"/>
    <col min="3332" max="3332" width="21.5" customWidth="1"/>
    <col min="3588" max="3588" width="21.5" customWidth="1"/>
    <col min="3844" max="3844" width="21.5" customWidth="1"/>
    <col min="4100" max="4100" width="21.5" customWidth="1"/>
    <col min="4356" max="4356" width="21.5" customWidth="1"/>
    <col min="4612" max="4612" width="21.5" customWidth="1"/>
    <col min="4868" max="4868" width="21.5" customWidth="1"/>
    <col min="5124" max="5124" width="21.5" customWidth="1"/>
    <col min="5380" max="5380" width="21.5" customWidth="1"/>
    <col min="5636" max="5636" width="21.5" customWidth="1"/>
    <col min="5892" max="5892" width="21.5" customWidth="1"/>
    <col min="6148" max="6148" width="21.5" customWidth="1"/>
    <col min="6404" max="6404" width="21.5" customWidth="1"/>
    <col min="6660" max="6660" width="21.5" customWidth="1"/>
    <col min="6916" max="6916" width="21.5" customWidth="1"/>
    <col min="7172" max="7172" width="21.5" customWidth="1"/>
    <col min="7428" max="7428" width="21.5" customWidth="1"/>
    <col min="7684" max="7684" width="21.5" customWidth="1"/>
    <col min="7940" max="7940" width="21.5" customWidth="1"/>
    <col min="8196" max="8196" width="21.5" customWidth="1"/>
    <col min="8452" max="8452" width="21.5" customWidth="1"/>
    <col min="8708" max="8708" width="21.5" customWidth="1"/>
    <col min="8964" max="8964" width="21.5" customWidth="1"/>
    <col min="9220" max="9220" width="21.5" customWidth="1"/>
    <col min="9476" max="9476" width="21.5" customWidth="1"/>
    <col min="9732" max="9732" width="21.5" customWidth="1"/>
    <col min="9988" max="9988" width="21.5" customWidth="1"/>
    <col min="10244" max="10244" width="21.5" customWidth="1"/>
    <col min="10500" max="10500" width="21.5" customWidth="1"/>
    <col min="10756" max="10756" width="21.5" customWidth="1"/>
    <col min="11012" max="11012" width="21.5" customWidth="1"/>
    <col min="11268" max="11268" width="21.5" customWidth="1"/>
    <col min="11524" max="11524" width="21.5" customWidth="1"/>
    <col min="11780" max="11780" width="21.5" customWidth="1"/>
    <col min="12036" max="12036" width="21.5" customWidth="1"/>
    <col min="12292" max="12292" width="21.5" customWidth="1"/>
    <col min="12548" max="12548" width="21.5" customWidth="1"/>
    <col min="12804" max="12804" width="21.5" customWidth="1"/>
    <col min="13060" max="13060" width="21.5" customWidth="1"/>
    <col min="13316" max="13316" width="21.5" customWidth="1"/>
    <col min="13572" max="13572" width="21.5" customWidth="1"/>
    <col min="13828" max="13828" width="21.5" customWidth="1"/>
    <col min="14084" max="14084" width="21.5" customWidth="1"/>
    <col min="14340" max="14340" width="21.5" customWidth="1"/>
    <col min="14596" max="14596" width="21.5" customWidth="1"/>
    <col min="14852" max="14852" width="21.5" customWidth="1"/>
    <col min="15108" max="15108" width="21.5" customWidth="1"/>
    <col min="15364" max="15364" width="21.5" customWidth="1"/>
    <col min="15620" max="15620" width="21.5" customWidth="1"/>
    <col min="15876" max="15876" width="21.5" customWidth="1"/>
    <col min="16132" max="16132" width="21.5" customWidth="1"/>
  </cols>
  <sheetData>
    <row r="1" spans="1:2" x14ac:dyDescent="0.2">
      <c r="A1" t="s">
        <v>20</v>
      </c>
      <c r="B1" t="s">
        <v>21</v>
      </c>
    </row>
    <row r="2" spans="1:2" x14ac:dyDescent="0.2">
      <c r="A2" t="s">
        <v>256</v>
      </c>
      <c r="B2" t="s">
        <v>257</v>
      </c>
    </row>
    <row r="3" spans="1:2" x14ac:dyDescent="0.2">
      <c r="A3" t="s">
        <v>258</v>
      </c>
      <c r="B3" t="s">
        <v>259</v>
      </c>
    </row>
    <row r="4" spans="1:2" x14ac:dyDescent="0.2">
      <c r="A4" t="s">
        <v>260</v>
      </c>
      <c r="B4" t="s">
        <v>257</v>
      </c>
    </row>
    <row r="5" spans="1:2" x14ac:dyDescent="0.2">
      <c r="A5" t="s">
        <v>261</v>
      </c>
      <c r="B5" t="s">
        <v>259</v>
      </c>
    </row>
    <row r="6" spans="1:2" x14ac:dyDescent="0.2">
      <c r="A6" t="s">
        <v>262</v>
      </c>
      <c r="B6" t="s">
        <v>257</v>
      </c>
    </row>
    <row r="7" spans="1:2" x14ac:dyDescent="0.2">
      <c r="A7" t="s">
        <v>263</v>
      </c>
      <c r="B7" t="s">
        <v>259</v>
      </c>
    </row>
    <row r="8" spans="1:2" x14ac:dyDescent="0.2">
      <c r="A8" t="s">
        <v>264</v>
      </c>
      <c r="B8" t="s">
        <v>257</v>
      </c>
    </row>
    <row r="9" spans="1:2" x14ac:dyDescent="0.2">
      <c r="A9" t="s">
        <v>265</v>
      </c>
      <c r="B9" t="s">
        <v>259</v>
      </c>
    </row>
    <row r="10" spans="1:2" x14ac:dyDescent="0.2">
      <c r="A10" t="s">
        <v>266</v>
      </c>
      <c r="B10" t="s">
        <v>257</v>
      </c>
    </row>
    <row r="11" spans="1:2" x14ac:dyDescent="0.2">
      <c r="A11" t="s">
        <v>267</v>
      </c>
      <c r="B11" t="s">
        <v>259</v>
      </c>
    </row>
    <row r="12" spans="1:2" x14ac:dyDescent="0.2">
      <c r="A12" t="s">
        <v>268</v>
      </c>
      <c r="B12" t="s">
        <v>257</v>
      </c>
    </row>
    <row r="13" spans="1:2" x14ac:dyDescent="0.2">
      <c r="A13" t="s">
        <v>269</v>
      </c>
      <c r="B13" t="s">
        <v>259</v>
      </c>
    </row>
    <row r="14" spans="1:2" x14ac:dyDescent="0.2">
      <c r="A14" t="s">
        <v>270</v>
      </c>
      <c r="B14" t="s">
        <v>257</v>
      </c>
    </row>
    <row r="15" spans="1:2" x14ac:dyDescent="0.2">
      <c r="A15" t="s">
        <v>271</v>
      </c>
      <c r="B15" t="s">
        <v>259</v>
      </c>
    </row>
    <row r="16" spans="1:2" x14ac:dyDescent="0.2">
      <c r="A16" t="s">
        <v>272</v>
      </c>
      <c r="B16" t="s">
        <v>257</v>
      </c>
    </row>
    <row r="17" spans="1:2" x14ac:dyDescent="0.2">
      <c r="A17" t="s">
        <v>273</v>
      </c>
      <c r="B17" t="s">
        <v>259</v>
      </c>
    </row>
    <row r="18" spans="1:2" x14ac:dyDescent="0.2">
      <c r="A18" t="s">
        <v>274</v>
      </c>
      <c r="B18" t="s">
        <v>257</v>
      </c>
    </row>
    <row r="19" spans="1:2" x14ac:dyDescent="0.2">
      <c r="A19" t="s">
        <v>275</v>
      </c>
      <c r="B19" t="s">
        <v>259</v>
      </c>
    </row>
    <row r="20" spans="1:2" x14ac:dyDescent="0.2">
      <c r="A20" t="s">
        <v>276</v>
      </c>
      <c r="B20" t="s">
        <v>257</v>
      </c>
    </row>
    <row r="21" spans="1:2" x14ac:dyDescent="0.2">
      <c r="A21" t="s">
        <v>277</v>
      </c>
      <c r="B21" t="s">
        <v>259</v>
      </c>
    </row>
    <row r="22" spans="1:2" x14ac:dyDescent="0.2">
      <c r="A22" t="s">
        <v>278</v>
      </c>
      <c r="B22" t="s">
        <v>257</v>
      </c>
    </row>
    <row r="23" spans="1:2" x14ac:dyDescent="0.2">
      <c r="A23" t="s">
        <v>279</v>
      </c>
      <c r="B23" t="s">
        <v>259</v>
      </c>
    </row>
    <row r="24" spans="1:2" x14ac:dyDescent="0.2">
      <c r="A24" t="s">
        <v>22</v>
      </c>
      <c r="B24" t="s">
        <v>23</v>
      </c>
    </row>
    <row r="25" spans="1:2" x14ac:dyDescent="0.2">
      <c r="A25" t="s">
        <v>24</v>
      </c>
      <c r="B25" t="s">
        <v>280</v>
      </c>
    </row>
    <row r="26" spans="1:2" x14ac:dyDescent="0.2">
      <c r="A26" t="s">
        <v>26</v>
      </c>
    </row>
    <row r="27" spans="1:2" x14ac:dyDescent="0.2">
      <c r="A27" t="s">
        <v>27</v>
      </c>
    </row>
    <row r="28" spans="1:2" x14ac:dyDescent="0.2">
      <c r="A28" t="s">
        <v>28</v>
      </c>
      <c r="B28" t="s">
        <v>281</v>
      </c>
    </row>
    <row r="29" spans="1:2" x14ac:dyDescent="0.2">
      <c r="A29" t="s">
        <v>30</v>
      </c>
      <c r="B29" t="s">
        <v>282</v>
      </c>
    </row>
    <row r="30" spans="1:2" x14ac:dyDescent="0.2">
      <c r="A30" t="s">
        <v>32</v>
      </c>
      <c r="B30" t="s">
        <v>283</v>
      </c>
    </row>
    <row r="31" spans="1:2" x14ac:dyDescent="0.2">
      <c r="A31" t="s">
        <v>34</v>
      </c>
      <c r="B31" t="s">
        <v>35</v>
      </c>
    </row>
    <row r="32" spans="1:2" x14ac:dyDescent="0.2">
      <c r="A32" t="s">
        <v>36</v>
      </c>
      <c r="B32" t="s">
        <v>211</v>
      </c>
    </row>
    <row r="33" spans="1:35" x14ac:dyDescent="0.2">
      <c r="A33" t="s">
        <v>37</v>
      </c>
      <c r="B33" t="s">
        <v>211</v>
      </c>
    </row>
    <row r="34" spans="1:35" x14ac:dyDescent="0.2">
      <c r="A34" t="s">
        <v>38</v>
      </c>
      <c r="B34" t="s">
        <v>212</v>
      </c>
    </row>
    <row r="35" spans="1:35" x14ac:dyDescent="0.2">
      <c r="A35" t="s">
        <v>40</v>
      </c>
      <c r="B35" t="s">
        <v>41</v>
      </c>
    </row>
    <row r="36" spans="1:35" x14ac:dyDescent="0.2">
      <c r="A36" t="s">
        <v>42</v>
      </c>
      <c r="B36" t="s">
        <v>43</v>
      </c>
    </row>
    <row r="37" spans="1:35" x14ac:dyDescent="0.2">
      <c r="A37" t="s">
        <v>44</v>
      </c>
      <c r="B37" t="s">
        <v>45</v>
      </c>
    </row>
    <row r="38" spans="1:35" x14ac:dyDescent="0.2">
      <c r="A38" t="s">
        <v>46</v>
      </c>
      <c r="B38" t="s">
        <v>47</v>
      </c>
    </row>
    <row r="39" spans="1:35" x14ac:dyDescent="0.2">
      <c r="A39" t="s">
        <v>48</v>
      </c>
    </row>
    <row r="41" spans="1:35" x14ac:dyDescent="0.2">
      <c r="A41" t="s">
        <v>49</v>
      </c>
      <c r="B41" t="s">
        <v>50</v>
      </c>
      <c r="C41" t="s">
        <v>51</v>
      </c>
      <c r="D41" t="s">
        <v>0</v>
      </c>
      <c r="E41" t="s">
        <v>1</v>
      </c>
      <c r="F41" t="s">
        <v>52</v>
      </c>
      <c r="G41" t="s">
        <v>53</v>
      </c>
      <c r="H41" t="s">
        <v>54</v>
      </c>
      <c r="I41" t="s">
        <v>55</v>
      </c>
      <c r="J41" t="s">
        <v>56</v>
      </c>
      <c r="K41" t="s">
        <v>57</v>
      </c>
      <c r="L41" t="s">
        <v>58</v>
      </c>
      <c r="M41" t="s">
        <v>59</v>
      </c>
      <c r="N41" t="s">
        <v>60</v>
      </c>
      <c r="O41" t="s">
        <v>2</v>
      </c>
      <c r="P41" t="s">
        <v>3</v>
      </c>
      <c r="Q41" t="s">
        <v>4</v>
      </c>
      <c r="R41" t="s">
        <v>61</v>
      </c>
      <c r="S41" t="s">
        <v>62</v>
      </c>
      <c r="T41" t="s">
        <v>63</v>
      </c>
      <c r="U41" t="s">
        <v>64</v>
      </c>
      <c r="V41" t="s">
        <v>65</v>
      </c>
      <c r="W41" t="s">
        <v>66</v>
      </c>
      <c r="X41" t="s">
        <v>67</v>
      </c>
      <c r="Y41" t="s">
        <v>68</v>
      </c>
      <c r="Z41" t="s">
        <v>69</v>
      </c>
      <c r="AA41" t="s">
        <v>70</v>
      </c>
      <c r="AB41" t="s">
        <v>71</v>
      </c>
      <c r="AC41" t="s">
        <v>72</v>
      </c>
      <c r="AD41" t="s">
        <v>73</v>
      </c>
      <c r="AE41" t="s">
        <v>284</v>
      </c>
      <c r="AF41" t="s">
        <v>285</v>
      </c>
      <c r="AG41" t="s">
        <v>286</v>
      </c>
      <c r="AH41" t="s">
        <v>287</v>
      </c>
      <c r="AI41" t="s">
        <v>74</v>
      </c>
    </row>
    <row r="42" spans="1:35" x14ac:dyDescent="0.2">
      <c r="A42">
        <v>50</v>
      </c>
      <c r="B42" t="s">
        <v>160</v>
      </c>
      <c r="C42" t="b">
        <v>0</v>
      </c>
      <c r="D42" t="s">
        <v>288</v>
      </c>
      <c r="E42" t="s">
        <v>289</v>
      </c>
      <c r="F42" t="s">
        <v>77</v>
      </c>
      <c r="G42" t="s">
        <v>78</v>
      </c>
      <c r="H42" t="s">
        <v>79</v>
      </c>
      <c r="I42" t="s">
        <v>155</v>
      </c>
      <c r="J42" t="s">
        <v>155</v>
      </c>
      <c r="K42" t="s">
        <v>155</v>
      </c>
      <c r="L42" t="s">
        <v>155</v>
      </c>
      <c r="M42" t="s">
        <v>155</v>
      </c>
      <c r="N42" t="s">
        <v>155</v>
      </c>
      <c r="O42" s="1">
        <v>27.728610992431641</v>
      </c>
      <c r="P42" s="1">
        <v>27.946596145629883</v>
      </c>
      <c r="Q42" s="1">
        <v>0.20785336196422577</v>
      </c>
      <c r="R42" t="s">
        <v>155</v>
      </c>
      <c r="S42" s="1">
        <v>3.9166691303253174</v>
      </c>
      <c r="T42" s="1">
        <v>0.12011083215475082</v>
      </c>
      <c r="U42" t="s">
        <v>155</v>
      </c>
      <c r="V42" t="b">
        <v>1</v>
      </c>
      <c r="W42" s="1">
        <v>81.847068786621094</v>
      </c>
      <c r="X42" s="1">
        <v>0.34378705973047946</v>
      </c>
      <c r="Y42" t="s">
        <v>155</v>
      </c>
      <c r="Z42" t="b">
        <v>1</v>
      </c>
      <c r="AA42" t="s">
        <v>155</v>
      </c>
      <c r="AB42">
        <v>1</v>
      </c>
      <c r="AC42">
        <v>40</v>
      </c>
      <c r="AD42" t="s">
        <v>155</v>
      </c>
      <c r="AE42" t="s">
        <v>80</v>
      </c>
      <c r="AF42" t="s">
        <v>80</v>
      </c>
      <c r="AG42" t="s">
        <v>80</v>
      </c>
      <c r="AH42" t="s">
        <v>80</v>
      </c>
      <c r="AI42" t="s">
        <v>80</v>
      </c>
    </row>
    <row r="43" spans="1:35" x14ac:dyDescent="0.2">
      <c r="A43">
        <v>51</v>
      </c>
      <c r="B43" t="s">
        <v>161</v>
      </c>
      <c r="C43" t="b">
        <v>0</v>
      </c>
      <c r="D43" t="s">
        <v>290</v>
      </c>
      <c r="E43" t="s">
        <v>289</v>
      </c>
      <c r="F43" t="s">
        <v>77</v>
      </c>
      <c r="G43" t="s">
        <v>78</v>
      </c>
      <c r="H43" t="s">
        <v>79</v>
      </c>
      <c r="I43" t="s">
        <v>155</v>
      </c>
      <c r="J43" t="s">
        <v>155</v>
      </c>
      <c r="K43" t="s">
        <v>155</v>
      </c>
      <c r="L43" t="s">
        <v>155</v>
      </c>
      <c r="M43" t="s">
        <v>155</v>
      </c>
      <c r="N43" t="s">
        <v>155</v>
      </c>
      <c r="O43" s="1">
        <v>24.701421737670898</v>
      </c>
      <c r="P43" s="1">
        <v>24.707719802856445</v>
      </c>
      <c r="Q43" s="1">
        <v>3.9922188967466354E-2</v>
      </c>
      <c r="R43" t="s">
        <v>155</v>
      </c>
      <c r="S43" s="1">
        <v>3.2659385204315186</v>
      </c>
      <c r="T43" s="1">
        <v>0.14518775045871735</v>
      </c>
      <c r="U43" t="s">
        <v>155</v>
      </c>
      <c r="V43" t="b">
        <v>1</v>
      </c>
      <c r="W43" s="1">
        <v>81.978439331054688</v>
      </c>
      <c r="X43" s="1">
        <v>0.34378705973047946</v>
      </c>
      <c r="Y43" t="s">
        <v>155</v>
      </c>
      <c r="Z43" t="b">
        <v>1</v>
      </c>
      <c r="AA43" t="s">
        <v>155</v>
      </c>
      <c r="AB43">
        <v>1</v>
      </c>
      <c r="AC43">
        <v>40</v>
      </c>
      <c r="AD43" t="s">
        <v>155</v>
      </c>
      <c r="AE43" t="s">
        <v>80</v>
      </c>
      <c r="AF43" t="s">
        <v>80</v>
      </c>
      <c r="AG43" t="s">
        <v>80</v>
      </c>
      <c r="AH43" t="s">
        <v>80</v>
      </c>
      <c r="AI43" t="s">
        <v>80</v>
      </c>
    </row>
    <row r="44" spans="1:35" x14ac:dyDescent="0.2">
      <c r="A44">
        <v>52</v>
      </c>
      <c r="B44" t="s">
        <v>162</v>
      </c>
      <c r="C44" t="b">
        <v>0</v>
      </c>
      <c r="D44" t="s">
        <v>291</v>
      </c>
      <c r="E44" t="s">
        <v>289</v>
      </c>
      <c r="F44" t="s">
        <v>77</v>
      </c>
      <c r="G44" t="s">
        <v>78</v>
      </c>
      <c r="H44" t="s">
        <v>79</v>
      </c>
      <c r="I44" t="s">
        <v>155</v>
      </c>
      <c r="J44" t="s">
        <v>155</v>
      </c>
      <c r="K44" t="s">
        <v>155</v>
      </c>
      <c r="L44" t="s">
        <v>155</v>
      </c>
      <c r="M44" t="s">
        <v>155</v>
      </c>
      <c r="N44" t="s">
        <v>155</v>
      </c>
      <c r="O44" s="1">
        <v>24.731670379638672</v>
      </c>
      <c r="P44" s="1">
        <v>24.8199462890625</v>
      </c>
      <c r="Q44" s="1">
        <v>0.14002406597137451</v>
      </c>
      <c r="R44" t="s">
        <v>155</v>
      </c>
      <c r="S44" s="1">
        <v>4.4827189445495605</v>
      </c>
      <c r="T44" s="1">
        <v>8.2447946071624756E-2</v>
      </c>
      <c r="U44" t="s">
        <v>155</v>
      </c>
      <c r="V44" t="b">
        <v>1</v>
      </c>
      <c r="W44" s="1">
        <v>81.978439331054688</v>
      </c>
      <c r="X44" s="1">
        <v>0.34378705973047946</v>
      </c>
      <c r="Y44" t="s">
        <v>155</v>
      </c>
      <c r="Z44" t="b">
        <v>1</v>
      </c>
      <c r="AA44" t="s">
        <v>155</v>
      </c>
      <c r="AB44">
        <v>1</v>
      </c>
      <c r="AC44">
        <v>40</v>
      </c>
      <c r="AD44" t="s">
        <v>155</v>
      </c>
      <c r="AE44" t="s">
        <v>80</v>
      </c>
      <c r="AF44" t="s">
        <v>80</v>
      </c>
      <c r="AG44" t="s">
        <v>80</v>
      </c>
      <c r="AH44" t="s">
        <v>80</v>
      </c>
      <c r="AI44" t="s">
        <v>80</v>
      </c>
    </row>
    <row r="45" spans="1:35" x14ac:dyDescent="0.2">
      <c r="A45">
        <v>53</v>
      </c>
      <c r="B45" t="s">
        <v>163</v>
      </c>
      <c r="C45" t="b">
        <v>0</v>
      </c>
      <c r="D45" t="s">
        <v>292</v>
      </c>
      <c r="E45" t="s">
        <v>289</v>
      </c>
      <c r="F45" t="s">
        <v>77</v>
      </c>
      <c r="G45" t="s">
        <v>78</v>
      </c>
      <c r="H45" t="s">
        <v>79</v>
      </c>
      <c r="I45" t="s">
        <v>155</v>
      </c>
      <c r="J45" t="s">
        <v>155</v>
      </c>
      <c r="K45" t="s">
        <v>155</v>
      </c>
      <c r="L45" t="s">
        <v>155</v>
      </c>
      <c r="M45" t="s">
        <v>155</v>
      </c>
      <c r="N45" t="s">
        <v>155</v>
      </c>
      <c r="O45" s="1">
        <v>31.904806137084961</v>
      </c>
      <c r="P45" s="1">
        <v>31.390405654907227</v>
      </c>
      <c r="Q45" s="1">
        <v>0.45174521207809448</v>
      </c>
      <c r="R45" t="s">
        <v>155</v>
      </c>
      <c r="S45" s="1">
        <v>-4.6598567962646484</v>
      </c>
      <c r="T45" s="1">
        <v>1.0100065469741821</v>
      </c>
      <c r="U45" t="s">
        <v>155</v>
      </c>
      <c r="V45" t="b">
        <v>1</v>
      </c>
      <c r="W45" s="1">
        <v>81.847068786621094</v>
      </c>
      <c r="X45" s="1">
        <v>0.34378705973047946</v>
      </c>
      <c r="Y45" t="s">
        <v>155</v>
      </c>
      <c r="Z45" t="b">
        <v>1</v>
      </c>
      <c r="AA45" t="s">
        <v>155</v>
      </c>
      <c r="AB45">
        <v>1</v>
      </c>
      <c r="AC45">
        <v>40</v>
      </c>
      <c r="AD45" t="s">
        <v>155</v>
      </c>
      <c r="AE45" t="s">
        <v>80</v>
      </c>
      <c r="AF45" t="s">
        <v>80</v>
      </c>
      <c r="AG45" t="s">
        <v>80</v>
      </c>
      <c r="AH45" t="s">
        <v>80</v>
      </c>
      <c r="AI45" t="s">
        <v>80</v>
      </c>
    </row>
    <row r="46" spans="1:35" x14ac:dyDescent="0.2">
      <c r="A46">
        <v>54</v>
      </c>
      <c r="B46" t="s">
        <v>164</v>
      </c>
      <c r="C46" t="b">
        <v>0</v>
      </c>
      <c r="D46" t="s">
        <v>293</v>
      </c>
      <c r="E46" t="s">
        <v>289</v>
      </c>
      <c r="F46" t="s">
        <v>77</v>
      </c>
      <c r="G46" t="s">
        <v>78</v>
      </c>
      <c r="H46" t="s">
        <v>79</v>
      </c>
      <c r="I46" t="s">
        <v>155</v>
      </c>
      <c r="J46" t="s">
        <v>155</v>
      </c>
      <c r="K46" t="s">
        <v>155</v>
      </c>
      <c r="L46" t="s">
        <v>155</v>
      </c>
      <c r="M46" t="s">
        <v>155</v>
      </c>
      <c r="N46" t="s">
        <v>155</v>
      </c>
      <c r="O46" s="1">
        <v>27.141380310058594</v>
      </c>
      <c r="P46" s="1">
        <v>27.206733703613281</v>
      </c>
      <c r="Q46" s="1">
        <v>6.4647242426872253E-2</v>
      </c>
      <c r="R46" t="s">
        <v>155</v>
      </c>
      <c r="S46" s="1">
        <v>7.4179434776306152</v>
      </c>
      <c r="T46" s="1">
        <v>5.1661618053913116E-2</v>
      </c>
      <c r="U46" t="s">
        <v>155</v>
      </c>
      <c r="V46" t="b">
        <v>1</v>
      </c>
      <c r="W46" s="1">
        <v>81.978439331054688</v>
      </c>
      <c r="X46" s="1">
        <v>0.34378705973047946</v>
      </c>
      <c r="Y46" t="s">
        <v>155</v>
      </c>
      <c r="Z46" t="b">
        <v>1</v>
      </c>
      <c r="AA46" t="s">
        <v>155</v>
      </c>
      <c r="AB46">
        <v>1</v>
      </c>
      <c r="AC46">
        <v>40</v>
      </c>
      <c r="AD46" t="s">
        <v>155</v>
      </c>
      <c r="AE46" t="s">
        <v>80</v>
      </c>
      <c r="AF46" t="s">
        <v>80</v>
      </c>
      <c r="AG46" t="s">
        <v>80</v>
      </c>
      <c r="AH46" t="s">
        <v>80</v>
      </c>
      <c r="AI46" t="s">
        <v>80</v>
      </c>
    </row>
    <row r="47" spans="1:35" x14ac:dyDescent="0.2">
      <c r="A47">
        <v>55</v>
      </c>
      <c r="B47" t="s">
        <v>294</v>
      </c>
      <c r="C47" t="b">
        <v>0</v>
      </c>
      <c r="D47" t="s">
        <v>295</v>
      </c>
      <c r="E47" t="s">
        <v>289</v>
      </c>
      <c r="F47" t="s">
        <v>77</v>
      </c>
      <c r="G47" t="s">
        <v>78</v>
      </c>
      <c r="H47" t="s">
        <v>79</v>
      </c>
      <c r="I47" t="s">
        <v>155</v>
      </c>
      <c r="J47" t="s">
        <v>155</v>
      </c>
      <c r="K47" t="s">
        <v>155</v>
      </c>
      <c r="L47" t="s">
        <v>155</v>
      </c>
      <c r="M47" t="s">
        <v>155</v>
      </c>
      <c r="N47" t="s">
        <v>155</v>
      </c>
      <c r="O47" s="1">
        <v>26.947246551513672</v>
      </c>
      <c r="P47" s="1">
        <v>26.881780624389648</v>
      </c>
      <c r="Q47" s="1">
        <v>5.7043753564357758E-2</v>
      </c>
      <c r="R47" t="s">
        <v>155</v>
      </c>
      <c r="S47" s="1">
        <v>6.9218616485595703</v>
      </c>
      <c r="T47" s="1">
        <v>0.16554522514343262</v>
      </c>
      <c r="U47" t="s">
        <v>155</v>
      </c>
      <c r="V47" t="b">
        <v>1</v>
      </c>
      <c r="W47" s="1">
        <v>82.10980224609375</v>
      </c>
      <c r="X47" s="1">
        <v>0.34378705973047946</v>
      </c>
      <c r="Y47" t="s">
        <v>155</v>
      </c>
      <c r="Z47" t="b">
        <v>1</v>
      </c>
      <c r="AA47" t="s">
        <v>155</v>
      </c>
      <c r="AB47">
        <v>1</v>
      </c>
      <c r="AC47">
        <v>40</v>
      </c>
      <c r="AD47" t="s">
        <v>155</v>
      </c>
      <c r="AE47" t="s">
        <v>80</v>
      </c>
      <c r="AF47" t="s">
        <v>80</v>
      </c>
      <c r="AG47" t="s">
        <v>80</v>
      </c>
      <c r="AH47" t="s">
        <v>80</v>
      </c>
      <c r="AI47" t="s">
        <v>80</v>
      </c>
    </row>
    <row r="48" spans="1:35" x14ac:dyDescent="0.2">
      <c r="A48">
        <v>56</v>
      </c>
      <c r="B48" t="s">
        <v>296</v>
      </c>
      <c r="C48" t="b">
        <v>0</v>
      </c>
      <c r="D48" t="s">
        <v>297</v>
      </c>
      <c r="E48" t="s">
        <v>289</v>
      </c>
      <c r="F48" t="s">
        <v>77</v>
      </c>
      <c r="G48" t="s">
        <v>78</v>
      </c>
      <c r="H48" t="s">
        <v>79</v>
      </c>
      <c r="I48" t="s">
        <v>155</v>
      </c>
      <c r="J48" t="s">
        <v>155</v>
      </c>
      <c r="K48" t="s">
        <v>155</v>
      </c>
      <c r="L48" t="s">
        <v>155</v>
      </c>
      <c r="M48" t="s">
        <v>155</v>
      </c>
      <c r="N48" t="s">
        <v>155</v>
      </c>
      <c r="O48" s="1">
        <v>29.396514892578125</v>
      </c>
      <c r="P48" s="1">
        <v>29.984853744506836</v>
      </c>
      <c r="Q48" s="1">
        <v>0.56092321872711182</v>
      </c>
      <c r="R48" t="s">
        <v>155</v>
      </c>
      <c r="S48" s="1">
        <v>4.6445813179016113</v>
      </c>
      <c r="T48" s="1">
        <v>0.45302203297615051</v>
      </c>
      <c r="U48" t="s">
        <v>155</v>
      </c>
      <c r="V48" t="b">
        <v>1</v>
      </c>
      <c r="W48" s="1">
        <v>81.978439331054688</v>
      </c>
      <c r="X48" s="1">
        <v>0.34378705973047946</v>
      </c>
      <c r="Y48" t="s">
        <v>155</v>
      </c>
      <c r="Z48" t="b">
        <v>1</v>
      </c>
      <c r="AA48" t="s">
        <v>155</v>
      </c>
      <c r="AB48">
        <v>1</v>
      </c>
      <c r="AC48">
        <v>40</v>
      </c>
      <c r="AD48" t="s">
        <v>155</v>
      </c>
      <c r="AE48" t="s">
        <v>80</v>
      </c>
      <c r="AF48" t="s">
        <v>100</v>
      </c>
      <c r="AG48" t="s">
        <v>80</v>
      </c>
      <c r="AH48" t="s">
        <v>80</v>
      </c>
      <c r="AI48" t="s">
        <v>80</v>
      </c>
    </row>
    <row r="49" spans="1:35" x14ac:dyDescent="0.2">
      <c r="A49">
        <v>57</v>
      </c>
      <c r="B49" t="s">
        <v>298</v>
      </c>
      <c r="C49" t="b">
        <v>0</v>
      </c>
      <c r="D49" t="s">
        <v>299</v>
      </c>
      <c r="E49" t="s">
        <v>289</v>
      </c>
      <c r="F49" t="s">
        <v>77</v>
      </c>
      <c r="G49" t="s">
        <v>78</v>
      </c>
      <c r="H49" t="s">
        <v>79</v>
      </c>
      <c r="I49" t="s">
        <v>155</v>
      </c>
      <c r="J49" t="s">
        <v>155</v>
      </c>
      <c r="K49" t="s">
        <v>155</v>
      </c>
      <c r="L49" t="s">
        <v>155</v>
      </c>
      <c r="M49" t="s">
        <v>155</v>
      </c>
      <c r="N49" t="s">
        <v>155</v>
      </c>
      <c r="O49" s="1">
        <v>27.310705184936523</v>
      </c>
      <c r="P49" s="1">
        <v>27.2825927734375</v>
      </c>
      <c r="Q49" s="1">
        <v>6.4622014760971069E-2</v>
      </c>
      <c r="R49" t="s">
        <v>155</v>
      </c>
      <c r="S49" s="1">
        <v>7.6690564155578613</v>
      </c>
      <c r="T49" s="1">
        <v>9.730251133441925E-2</v>
      </c>
      <c r="U49" t="s">
        <v>155</v>
      </c>
      <c r="V49" t="b">
        <v>1</v>
      </c>
      <c r="W49" s="1">
        <v>82.10980224609375</v>
      </c>
      <c r="X49" s="1">
        <v>0.34378705973047946</v>
      </c>
      <c r="Y49" t="s">
        <v>155</v>
      </c>
      <c r="Z49" t="b">
        <v>1</v>
      </c>
      <c r="AA49" t="s">
        <v>155</v>
      </c>
      <c r="AB49">
        <v>1</v>
      </c>
      <c r="AC49">
        <v>40</v>
      </c>
      <c r="AD49" t="s">
        <v>155</v>
      </c>
      <c r="AE49" t="s">
        <v>80</v>
      </c>
      <c r="AF49" t="s">
        <v>80</v>
      </c>
      <c r="AG49" t="s">
        <v>80</v>
      </c>
      <c r="AH49" t="s">
        <v>80</v>
      </c>
      <c r="AI49" t="s">
        <v>80</v>
      </c>
    </row>
    <row r="50" spans="1:35" x14ac:dyDescent="0.2">
      <c r="A50">
        <v>58</v>
      </c>
      <c r="B50" t="s">
        <v>300</v>
      </c>
      <c r="C50" t="b">
        <v>0</v>
      </c>
      <c r="D50" t="s">
        <v>301</v>
      </c>
      <c r="E50" t="s">
        <v>289</v>
      </c>
      <c r="F50" t="s">
        <v>77</v>
      </c>
      <c r="G50" t="s">
        <v>78</v>
      </c>
      <c r="H50" t="s">
        <v>79</v>
      </c>
      <c r="I50" t="s">
        <v>155</v>
      </c>
      <c r="J50" t="s">
        <v>155</v>
      </c>
      <c r="K50" t="s">
        <v>155</v>
      </c>
      <c r="L50" t="s">
        <v>155</v>
      </c>
      <c r="M50" t="s">
        <v>155</v>
      </c>
      <c r="N50" t="s">
        <v>155</v>
      </c>
      <c r="O50" s="1">
        <v>27.079957962036133</v>
      </c>
      <c r="P50" s="1">
        <v>27.208587646484375</v>
      </c>
      <c r="Q50" s="1">
        <v>0.33551529049873352</v>
      </c>
      <c r="R50" t="s">
        <v>155</v>
      </c>
      <c r="S50" s="1">
        <v>7.7514629364013672</v>
      </c>
      <c r="T50" s="1">
        <v>0.19955211877822876</v>
      </c>
      <c r="U50" t="s">
        <v>155</v>
      </c>
      <c r="V50" t="b">
        <v>1</v>
      </c>
      <c r="W50" s="1">
        <v>82.10980224609375</v>
      </c>
      <c r="X50" s="1">
        <v>0.34378705973047946</v>
      </c>
      <c r="Y50" t="s">
        <v>155</v>
      </c>
      <c r="Z50" t="b">
        <v>1</v>
      </c>
      <c r="AA50" t="s">
        <v>155</v>
      </c>
      <c r="AB50">
        <v>1</v>
      </c>
      <c r="AC50">
        <v>40</v>
      </c>
      <c r="AD50" t="s">
        <v>155</v>
      </c>
      <c r="AE50" t="s">
        <v>80</v>
      </c>
      <c r="AF50" t="s">
        <v>80</v>
      </c>
      <c r="AG50" t="s">
        <v>80</v>
      </c>
      <c r="AH50" t="s">
        <v>80</v>
      </c>
      <c r="AI50" t="s">
        <v>80</v>
      </c>
    </row>
    <row r="51" spans="1:35" x14ac:dyDescent="0.2">
      <c r="A51">
        <v>59</v>
      </c>
      <c r="B51" t="s">
        <v>302</v>
      </c>
      <c r="C51" t="b">
        <v>0</v>
      </c>
      <c r="D51" t="s">
        <v>303</v>
      </c>
      <c r="E51" t="s">
        <v>289</v>
      </c>
      <c r="F51" t="s">
        <v>134</v>
      </c>
      <c r="G51" t="s">
        <v>78</v>
      </c>
      <c r="H51" t="s">
        <v>79</v>
      </c>
      <c r="I51" t="s">
        <v>155</v>
      </c>
      <c r="J51" t="s">
        <v>155</v>
      </c>
      <c r="K51" t="s">
        <v>155</v>
      </c>
      <c r="L51" t="s">
        <v>155</v>
      </c>
      <c r="M51" t="s">
        <v>155</v>
      </c>
      <c r="N51" t="s">
        <v>155</v>
      </c>
      <c r="O51" s="1">
        <v>32.794113159179688</v>
      </c>
      <c r="P51" t="s">
        <v>155</v>
      </c>
      <c r="Q51" t="s">
        <v>155</v>
      </c>
      <c r="R51" t="s">
        <v>155</v>
      </c>
      <c r="S51" t="s">
        <v>155</v>
      </c>
      <c r="T51" t="s">
        <v>155</v>
      </c>
      <c r="U51" t="s">
        <v>155</v>
      </c>
      <c r="V51" t="b">
        <v>1</v>
      </c>
      <c r="W51" s="1">
        <v>81.978439331054688</v>
      </c>
      <c r="X51" s="1">
        <v>0.34378705973047946</v>
      </c>
      <c r="Y51" t="s">
        <v>155</v>
      </c>
      <c r="Z51" t="b">
        <v>1</v>
      </c>
      <c r="AA51" t="s">
        <v>155</v>
      </c>
      <c r="AB51">
        <v>1</v>
      </c>
      <c r="AC51">
        <v>40</v>
      </c>
      <c r="AD51" t="s">
        <v>155</v>
      </c>
      <c r="AE51" t="s">
        <v>100</v>
      </c>
      <c r="AF51" t="s">
        <v>80</v>
      </c>
      <c r="AG51" t="s">
        <v>80</v>
      </c>
      <c r="AH51" t="s">
        <v>80</v>
      </c>
      <c r="AI51" t="s">
        <v>80</v>
      </c>
    </row>
    <row r="52" spans="1:35" x14ac:dyDescent="0.2">
      <c r="A52">
        <v>74</v>
      </c>
      <c r="B52" t="s">
        <v>167</v>
      </c>
      <c r="C52" t="b">
        <v>0</v>
      </c>
      <c r="D52" t="s">
        <v>288</v>
      </c>
      <c r="E52" t="s">
        <v>289</v>
      </c>
      <c r="F52" t="s">
        <v>77</v>
      </c>
      <c r="G52" t="s">
        <v>78</v>
      </c>
      <c r="H52" t="s">
        <v>79</v>
      </c>
      <c r="I52" t="s">
        <v>155</v>
      </c>
      <c r="J52" t="s">
        <v>155</v>
      </c>
      <c r="K52" t="s">
        <v>155</v>
      </c>
      <c r="L52" t="s">
        <v>155</v>
      </c>
      <c r="M52" t="s">
        <v>155</v>
      </c>
      <c r="N52" t="s">
        <v>155</v>
      </c>
      <c r="O52" s="1">
        <v>27.96861457824707</v>
      </c>
      <c r="P52" s="1">
        <v>27.946596145629883</v>
      </c>
      <c r="Q52" s="1">
        <v>0.20785336196422577</v>
      </c>
      <c r="R52" t="s">
        <v>155</v>
      </c>
      <c r="S52" s="1">
        <v>3.9166691303253174</v>
      </c>
      <c r="T52" s="1">
        <v>0.12011083215475082</v>
      </c>
      <c r="U52" t="s">
        <v>155</v>
      </c>
      <c r="V52" t="b">
        <v>1</v>
      </c>
      <c r="W52" s="1">
        <v>81.847068786621094</v>
      </c>
      <c r="X52" s="1">
        <v>0.34378705973047946</v>
      </c>
      <c r="Y52" t="s">
        <v>155</v>
      </c>
      <c r="Z52" t="b">
        <v>1</v>
      </c>
      <c r="AA52" t="s">
        <v>155</v>
      </c>
      <c r="AB52">
        <v>1</v>
      </c>
      <c r="AC52">
        <v>40</v>
      </c>
      <c r="AD52" t="s">
        <v>155</v>
      </c>
      <c r="AE52" t="s">
        <v>80</v>
      </c>
      <c r="AF52" t="s">
        <v>80</v>
      </c>
      <c r="AG52" t="s">
        <v>80</v>
      </c>
      <c r="AH52" t="s">
        <v>80</v>
      </c>
      <c r="AI52" t="s">
        <v>80</v>
      </c>
    </row>
    <row r="53" spans="1:35" x14ac:dyDescent="0.2">
      <c r="A53">
        <v>75</v>
      </c>
      <c r="B53" t="s">
        <v>168</v>
      </c>
      <c r="C53" t="b">
        <v>0</v>
      </c>
      <c r="D53" t="s">
        <v>290</v>
      </c>
      <c r="E53" t="s">
        <v>289</v>
      </c>
      <c r="F53" t="s">
        <v>77</v>
      </c>
      <c r="G53" t="s">
        <v>78</v>
      </c>
      <c r="H53" t="s">
        <v>79</v>
      </c>
      <c r="I53" t="s">
        <v>155</v>
      </c>
      <c r="J53" t="s">
        <v>155</v>
      </c>
      <c r="K53" t="s">
        <v>155</v>
      </c>
      <c r="L53" t="s">
        <v>155</v>
      </c>
      <c r="M53" t="s">
        <v>155</v>
      </c>
      <c r="N53" t="s">
        <v>155</v>
      </c>
      <c r="O53" s="1">
        <v>24.671319961547852</v>
      </c>
      <c r="P53" s="1">
        <v>24.707719802856445</v>
      </c>
      <c r="Q53" s="1">
        <v>3.9922188967466354E-2</v>
      </c>
      <c r="R53" t="s">
        <v>155</v>
      </c>
      <c r="S53" s="1">
        <v>3.2659385204315186</v>
      </c>
      <c r="T53" s="1">
        <v>0.14518775045871735</v>
      </c>
      <c r="U53" t="s">
        <v>155</v>
      </c>
      <c r="V53" t="b">
        <v>1</v>
      </c>
      <c r="W53" s="1">
        <v>81.978439331054688</v>
      </c>
      <c r="X53" s="1">
        <v>0.34378705973047946</v>
      </c>
      <c r="Y53" t="s">
        <v>155</v>
      </c>
      <c r="Z53" t="b">
        <v>1</v>
      </c>
      <c r="AA53" t="s">
        <v>155</v>
      </c>
      <c r="AB53">
        <v>1</v>
      </c>
      <c r="AC53">
        <v>40</v>
      </c>
      <c r="AD53" t="s">
        <v>155</v>
      </c>
      <c r="AE53" t="s">
        <v>80</v>
      </c>
      <c r="AF53" t="s">
        <v>80</v>
      </c>
      <c r="AG53" t="s">
        <v>80</v>
      </c>
      <c r="AH53" t="s">
        <v>80</v>
      </c>
      <c r="AI53" t="s">
        <v>80</v>
      </c>
    </row>
    <row r="54" spans="1:35" x14ac:dyDescent="0.2">
      <c r="A54">
        <v>76</v>
      </c>
      <c r="B54" t="s">
        <v>169</v>
      </c>
      <c r="C54" t="b">
        <v>0</v>
      </c>
      <c r="D54" t="s">
        <v>291</v>
      </c>
      <c r="E54" t="s">
        <v>289</v>
      </c>
      <c r="F54" t="s">
        <v>77</v>
      </c>
      <c r="G54" t="s">
        <v>78</v>
      </c>
      <c r="H54" t="s">
        <v>79</v>
      </c>
      <c r="I54" t="s">
        <v>155</v>
      </c>
      <c r="J54" t="s">
        <v>155</v>
      </c>
      <c r="K54" t="s">
        <v>155</v>
      </c>
      <c r="L54" t="s">
        <v>155</v>
      </c>
      <c r="M54" t="s">
        <v>155</v>
      </c>
      <c r="N54" t="s">
        <v>155</v>
      </c>
      <c r="O54" s="1">
        <v>24.981395721435547</v>
      </c>
      <c r="P54" s="1">
        <v>24.8199462890625</v>
      </c>
      <c r="Q54" s="1">
        <v>0.14002406597137451</v>
      </c>
      <c r="R54" t="s">
        <v>155</v>
      </c>
      <c r="S54" s="1">
        <v>4.4827189445495605</v>
      </c>
      <c r="T54" s="1">
        <v>8.2447946071624756E-2</v>
      </c>
      <c r="U54" t="s">
        <v>155</v>
      </c>
      <c r="V54" t="b">
        <v>1</v>
      </c>
      <c r="W54" s="1">
        <v>81.978439331054688</v>
      </c>
      <c r="X54" s="1">
        <v>0.34378705973047946</v>
      </c>
      <c r="Y54" t="s">
        <v>155</v>
      </c>
      <c r="Z54" t="b">
        <v>1</v>
      </c>
      <c r="AA54" t="s">
        <v>155</v>
      </c>
      <c r="AB54">
        <v>1</v>
      </c>
      <c r="AC54">
        <v>40</v>
      </c>
      <c r="AD54" t="s">
        <v>155</v>
      </c>
      <c r="AE54" t="s">
        <v>80</v>
      </c>
      <c r="AF54" t="s">
        <v>80</v>
      </c>
      <c r="AG54" t="s">
        <v>80</v>
      </c>
      <c r="AH54" t="s">
        <v>80</v>
      </c>
      <c r="AI54" t="s">
        <v>80</v>
      </c>
    </row>
    <row r="55" spans="1:35" x14ac:dyDescent="0.2">
      <c r="A55">
        <v>77</v>
      </c>
      <c r="B55" t="s">
        <v>170</v>
      </c>
      <c r="C55" t="b">
        <v>0</v>
      </c>
      <c r="D55" t="s">
        <v>292</v>
      </c>
      <c r="E55" t="s">
        <v>289</v>
      </c>
      <c r="F55" t="s">
        <v>77</v>
      </c>
      <c r="G55" t="s">
        <v>78</v>
      </c>
      <c r="H55" t="s">
        <v>79</v>
      </c>
      <c r="I55" t="s">
        <v>155</v>
      </c>
      <c r="J55" t="s">
        <v>155</v>
      </c>
      <c r="K55" t="s">
        <v>155</v>
      </c>
      <c r="L55" t="s">
        <v>155</v>
      </c>
      <c r="M55" t="s">
        <v>155</v>
      </c>
      <c r="N55" t="s">
        <v>155</v>
      </c>
      <c r="O55" s="1">
        <v>31.208166122436523</v>
      </c>
      <c r="P55" s="1">
        <v>31.390405654907227</v>
      </c>
      <c r="Q55" s="1">
        <v>0.45174521207809448</v>
      </c>
      <c r="R55" t="s">
        <v>155</v>
      </c>
      <c r="S55" s="1">
        <v>-4.6598567962646484</v>
      </c>
      <c r="T55" s="1">
        <v>1.0100065469741821</v>
      </c>
      <c r="U55" t="s">
        <v>155</v>
      </c>
      <c r="V55" t="b">
        <v>1</v>
      </c>
      <c r="W55" s="1">
        <v>81.847068786621094</v>
      </c>
      <c r="X55" s="1">
        <v>0.34378705973047946</v>
      </c>
      <c r="Y55" t="s">
        <v>155</v>
      </c>
      <c r="Z55" t="b">
        <v>1</v>
      </c>
      <c r="AA55" t="s">
        <v>155</v>
      </c>
      <c r="AB55">
        <v>1</v>
      </c>
      <c r="AC55">
        <v>40</v>
      </c>
      <c r="AD55" t="s">
        <v>155</v>
      </c>
      <c r="AE55" t="s">
        <v>80</v>
      </c>
      <c r="AF55" t="s">
        <v>80</v>
      </c>
      <c r="AG55" t="s">
        <v>80</v>
      </c>
      <c r="AH55" t="s">
        <v>80</v>
      </c>
      <c r="AI55" t="s">
        <v>80</v>
      </c>
    </row>
    <row r="56" spans="1:35" x14ac:dyDescent="0.2">
      <c r="A56">
        <v>78</v>
      </c>
      <c r="B56" t="s">
        <v>171</v>
      </c>
      <c r="C56" t="b">
        <v>0</v>
      </c>
      <c r="D56" t="s">
        <v>293</v>
      </c>
      <c r="E56" t="s">
        <v>289</v>
      </c>
      <c r="F56" t="s">
        <v>77</v>
      </c>
      <c r="G56" t="s">
        <v>78</v>
      </c>
      <c r="H56" t="s">
        <v>79</v>
      </c>
      <c r="I56" t="s">
        <v>155</v>
      </c>
      <c r="J56" t="s">
        <v>155</v>
      </c>
      <c r="K56" t="s">
        <v>155</v>
      </c>
      <c r="L56" t="s">
        <v>155</v>
      </c>
      <c r="M56" t="s">
        <v>155</v>
      </c>
      <c r="N56" t="s">
        <v>155</v>
      </c>
      <c r="O56" s="1">
        <v>27.270650863647461</v>
      </c>
      <c r="P56" s="1">
        <v>27.206733703613281</v>
      </c>
      <c r="Q56" s="1">
        <v>6.4647242426872253E-2</v>
      </c>
      <c r="R56" t="s">
        <v>155</v>
      </c>
      <c r="S56" s="1">
        <v>7.4179434776306152</v>
      </c>
      <c r="T56" s="1">
        <v>5.1661618053913116E-2</v>
      </c>
      <c r="U56" t="s">
        <v>155</v>
      </c>
      <c r="V56" t="b">
        <v>1</v>
      </c>
      <c r="W56" s="1">
        <v>81.978439331054688</v>
      </c>
      <c r="X56" s="1">
        <v>0.34378705973047946</v>
      </c>
      <c r="Y56" t="s">
        <v>155</v>
      </c>
      <c r="Z56" t="b">
        <v>1</v>
      </c>
      <c r="AA56" t="s">
        <v>155</v>
      </c>
      <c r="AB56">
        <v>1</v>
      </c>
      <c r="AC56">
        <v>40</v>
      </c>
      <c r="AD56" t="s">
        <v>155</v>
      </c>
      <c r="AE56" t="s">
        <v>80</v>
      </c>
      <c r="AF56" t="s">
        <v>80</v>
      </c>
      <c r="AG56" t="s">
        <v>80</v>
      </c>
      <c r="AH56" t="s">
        <v>80</v>
      </c>
      <c r="AI56" t="s">
        <v>80</v>
      </c>
    </row>
    <row r="57" spans="1:35" x14ac:dyDescent="0.2">
      <c r="A57">
        <v>79</v>
      </c>
      <c r="B57" t="s">
        <v>304</v>
      </c>
      <c r="C57" t="b">
        <v>0</v>
      </c>
      <c r="D57" t="s">
        <v>295</v>
      </c>
      <c r="E57" t="s">
        <v>289</v>
      </c>
      <c r="F57" t="s">
        <v>77</v>
      </c>
      <c r="G57" t="s">
        <v>78</v>
      </c>
      <c r="H57" t="s">
        <v>79</v>
      </c>
      <c r="I57" t="s">
        <v>155</v>
      </c>
      <c r="J57" t="s">
        <v>155</v>
      </c>
      <c r="K57" t="s">
        <v>155</v>
      </c>
      <c r="L57" t="s">
        <v>155</v>
      </c>
      <c r="M57" t="s">
        <v>155</v>
      </c>
      <c r="N57" t="s">
        <v>155</v>
      </c>
      <c r="O57" s="1">
        <v>26.842742919921875</v>
      </c>
      <c r="P57" s="1">
        <v>26.881780624389648</v>
      </c>
      <c r="Q57" s="1">
        <v>5.7043753564357758E-2</v>
      </c>
      <c r="R57" t="s">
        <v>155</v>
      </c>
      <c r="S57" s="1">
        <v>6.9218616485595703</v>
      </c>
      <c r="T57" s="1">
        <v>0.16554522514343262</v>
      </c>
      <c r="U57" t="s">
        <v>155</v>
      </c>
      <c r="V57" t="b">
        <v>1</v>
      </c>
      <c r="W57" s="1">
        <v>82.10980224609375</v>
      </c>
      <c r="X57" s="1">
        <v>0.34378705973047946</v>
      </c>
      <c r="Y57" t="s">
        <v>155</v>
      </c>
      <c r="Z57" t="b">
        <v>1</v>
      </c>
      <c r="AA57" t="s">
        <v>155</v>
      </c>
      <c r="AB57">
        <v>1</v>
      </c>
      <c r="AC57">
        <v>40</v>
      </c>
      <c r="AD57" t="s">
        <v>155</v>
      </c>
      <c r="AE57" t="s">
        <v>80</v>
      </c>
      <c r="AF57" t="s">
        <v>80</v>
      </c>
      <c r="AG57" t="s">
        <v>80</v>
      </c>
      <c r="AH57" t="s">
        <v>80</v>
      </c>
      <c r="AI57" t="s">
        <v>80</v>
      </c>
    </row>
    <row r="58" spans="1:35" x14ac:dyDescent="0.2">
      <c r="A58">
        <v>80</v>
      </c>
      <c r="B58" t="s">
        <v>305</v>
      </c>
      <c r="C58" t="b">
        <v>0</v>
      </c>
      <c r="D58" t="s">
        <v>297</v>
      </c>
      <c r="E58" t="s">
        <v>289</v>
      </c>
      <c r="F58" t="s">
        <v>77</v>
      </c>
      <c r="G58" t="s">
        <v>78</v>
      </c>
      <c r="H58" t="s">
        <v>79</v>
      </c>
      <c r="I58" t="s">
        <v>155</v>
      </c>
      <c r="J58" t="s">
        <v>155</v>
      </c>
      <c r="K58" t="s">
        <v>155</v>
      </c>
      <c r="L58" t="s">
        <v>155</v>
      </c>
      <c r="M58" t="s">
        <v>155</v>
      </c>
      <c r="N58" t="s">
        <v>155</v>
      </c>
      <c r="O58" s="1">
        <v>30.044445037841797</v>
      </c>
      <c r="P58" s="1">
        <v>29.984853744506836</v>
      </c>
      <c r="Q58" s="1">
        <v>0.56092321872711182</v>
      </c>
      <c r="R58" t="s">
        <v>155</v>
      </c>
      <c r="S58" s="1">
        <v>4.6445813179016113</v>
      </c>
      <c r="T58" s="1">
        <v>0.45302203297615051</v>
      </c>
      <c r="U58" t="s">
        <v>155</v>
      </c>
      <c r="V58" t="b">
        <v>1</v>
      </c>
      <c r="W58" s="1">
        <v>81.978439331054688</v>
      </c>
      <c r="X58" s="1">
        <v>0.34378705973047946</v>
      </c>
      <c r="Y58" t="s">
        <v>155</v>
      </c>
      <c r="Z58" t="b">
        <v>1</v>
      </c>
      <c r="AA58" t="s">
        <v>155</v>
      </c>
      <c r="AB58">
        <v>1</v>
      </c>
      <c r="AC58">
        <v>40</v>
      </c>
      <c r="AD58" t="s">
        <v>155</v>
      </c>
      <c r="AE58" t="s">
        <v>80</v>
      </c>
      <c r="AF58" t="s">
        <v>100</v>
      </c>
      <c r="AG58" t="s">
        <v>80</v>
      </c>
      <c r="AH58" t="s">
        <v>80</v>
      </c>
      <c r="AI58" t="s">
        <v>80</v>
      </c>
    </row>
    <row r="59" spans="1:35" x14ac:dyDescent="0.2">
      <c r="A59">
        <v>81</v>
      </c>
      <c r="B59" t="s">
        <v>213</v>
      </c>
      <c r="C59" t="b">
        <v>0</v>
      </c>
      <c r="D59" t="s">
        <v>299</v>
      </c>
      <c r="E59" t="s">
        <v>289</v>
      </c>
      <c r="F59" t="s">
        <v>77</v>
      </c>
      <c r="G59" t="s">
        <v>78</v>
      </c>
      <c r="H59" t="s">
        <v>79</v>
      </c>
      <c r="I59" t="s">
        <v>155</v>
      </c>
      <c r="J59" t="s">
        <v>155</v>
      </c>
      <c r="K59" t="s">
        <v>155</v>
      </c>
      <c r="L59" t="s">
        <v>155</v>
      </c>
      <c r="M59" t="s">
        <v>155</v>
      </c>
      <c r="N59" t="s">
        <v>155</v>
      </c>
      <c r="O59" s="1">
        <v>27.328395843505859</v>
      </c>
      <c r="P59" s="1">
        <v>27.2825927734375</v>
      </c>
      <c r="Q59" s="1">
        <v>6.4622014760971069E-2</v>
      </c>
      <c r="R59" t="s">
        <v>155</v>
      </c>
      <c r="S59" s="1">
        <v>7.6690564155578613</v>
      </c>
      <c r="T59" s="1">
        <v>9.730251133441925E-2</v>
      </c>
      <c r="U59" t="s">
        <v>155</v>
      </c>
      <c r="V59" t="b">
        <v>1</v>
      </c>
      <c r="W59" s="1">
        <v>82.10980224609375</v>
      </c>
      <c r="X59" s="1">
        <v>0.34378705973047946</v>
      </c>
      <c r="Y59" t="s">
        <v>155</v>
      </c>
      <c r="Z59" t="b">
        <v>1</v>
      </c>
      <c r="AA59" t="s">
        <v>155</v>
      </c>
      <c r="AB59">
        <v>1</v>
      </c>
      <c r="AC59">
        <v>40</v>
      </c>
      <c r="AD59" t="s">
        <v>155</v>
      </c>
      <c r="AE59" t="s">
        <v>80</v>
      </c>
      <c r="AF59" t="s">
        <v>80</v>
      </c>
      <c r="AG59" t="s">
        <v>80</v>
      </c>
      <c r="AH59" t="s">
        <v>80</v>
      </c>
      <c r="AI59" t="s">
        <v>80</v>
      </c>
    </row>
    <row r="60" spans="1:35" x14ac:dyDescent="0.2">
      <c r="A60">
        <v>82</v>
      </c>
      <c r="B60" t="s">
        <v>216</v>
      </c>
      <c r="C60" t="b">
        <v>0</v>
      </c>
      <c r="D60" t="s">
        <v>301</v>
      </c>
      <c r="E60" t="s">
        <v>289</v>
      </c>
      <c r="F60" t="s">
        <v>77</v>
      </c>
      <c r="G60" t="s">
        <v>78</v>
      </c>
      <c r="H60" t="s">
        <v>79</v>
      </c>
      <c r="I60" t="s">
        <v>155</v>
      </c>
      <c r="J60" t="s">
        <v>155</v>
      </c>
      <c r="K60" t="s">
        <v>155</v>
      </c>
      <c r="L60" t="s">
        <v>155</v>
      </c>
      <c r="M60" t="s">
        <v>155</v>
      </c>
      <c r="N60" t="s">
        <v>155</v>
      </c>
      <c r="O60" s="1">
        <v>26.9564208984375</v>
      </c>
      <c r="P60" s="1">
        <v>27.208587646484375</v>
      </c>
      <c r="Q60" s="1">
        <v>0.33551529049873352</v>
      </c>
      <c r="R60" t="s">
        <v>155</v>
      </c>
      <c r="S60" s="1">
        <v>7.7514629364013672</v>
      </c>
      <c r="T60" s="1">
        <v>0.19955211877822876</v>
      </c>
      <c r="U60" t="s">
        <v>155</v>
      </c>
      <c r="V60" t="b">
        <v>1</v>
      </c>
      <c r="W60" s="1">
        <v>82.10980224609375</v>
      </c>
      <c r="X60" s="1">
        <v>0.34378705973047946</v>
      </c>
      <c r="Y60" t="s">
        <v>155</v>
      </c>
      <c r="Z60" t="b">
        <v>1</v>
      </c>
      <c r="AA60" t="s">
        <v>155</v>
      </c>
      <c r="AB60">
        <v>1</v>
      </c>
      <c r="AC60">
        <v>40</v>
      </c>
      <c r="AD60" t="s">
        <v>155</v>
      </c>
      <c r="AE60" t="s">
        <v>80</v>
      </c>
      <c r="AF60" t="s">
        <v>80</v>
      </c>
      <c r="AG60" t="s">
        <v>80</v>
      </c>
      <c r="AH60" t="s">
        <v>80</v>
      </c>
      <c r="AI60" t="s">
        <v>80</v>
      </c>
    </row>
    <row r="61" spans="1:35" x14ac:dyDescent="0.2">
      <c r="A61">
        <v>83</v>
      </c>
      <c r="B61" t="s">
        <v>218</v>
      </c>
      <c r="C61" t="b">
        <v>0</v>
      </c>
      <c r="D61" t="s">
        <v>303</v>
      </c>
      <c r="E61" t="s">
        <v>289</v>
      </c>
      <c r="F61" t="s">
        <v>134</v>
      </c>
      <c r="G61" t="s">
        <v>78</v>
      </c>
      <c r="H61" t="s">
        <v>79</v>
      </c>
      <c r="I61" t="s">
        <v>155</v>
      </c>
      <c r="J61" t="s">
        <v>155</v>
      </c>
      <c r="K61" t="s">
        <v>155</v>
      </c>
      <c r="L61" t="s">
        <v>155</v>
      </c>
      <c r="M61" t="s">
        <v>155</v>
      </c>
      <c r="N61" t="s">
        <v>155</v>
      </c>
      <c r="O61" s="1">
        <v>31.836164474487305</v>
      </c>
      <c r="P61" t="s">
        <v>155</v>
      </c>
      <c r="Q61" t="s">
        <v>155</v>
      </c>
      <c r="R61" t="s">
        <v>155</v>
      </c>
      <c r="S61" t="s">
        <v>155</v>
      </c>
      <c r="T61" t="s">
        <v>155</v>
      </c>
      <c r="U61" t="s">
        <v>155</v>
      </c>
      <c r="V61" t="b">
        <v>1</v>
      </c>
      <c r="W61" s="1">
        <v>81.978439331054688</v>
      </c>
      <c r="X61" s="1">
        <v>0.34378705973047946</v>
      </c>
      <c r="Y61" t="s">
        <v>155</v>
      </c>
      <c r="Z61" t="b">
        <v>1</v>
      </c>
      <c r="AA61" t="s">
        <v>155</v>
      </c>
      <c r="AB61">
        <v>1</v>
      </c>
      <c r="AC61">
        <v>40</v>
      </c>
      <c r="AD61" t="s">
        <v>155</v>
      </c>
      <c r="AE61" t="s">
        <v>100</v>
      </c>
      <c r="AF61" t="s">
        <v>80</v>
      </c>
      <c r="AG61" t="s">
        <v>80</v>
      </c>
      <c r="AH61" t="s">
        <v>80</v>
      </c>
      <c r="AI61" t="s">
        <v>80</v>
      </c>
    </row>
    <row r="62" spans="1:35" x14ac:dyDescent="0.2">
      <c r="A62">
        <v>98</v>
      </c>
      <c r="B62" t="s">
        <v>174</v>
      </c>
      <c r="C62" t="b">
        <v>0</v>
      </c>
      <c r="D62" t="s">
        <v>288</v>
      </c>
      <c r="E62" t="s">
        <v>289</v>
      </c>
      <c r="F62" t="s">
        <v>77</v>
      </c>
      <c r="G62" t="s">
        <v>78</v>
      </c>
      <c r="H62" t="s">
        <v>79</v>
      </c>
      <c r="I62" t="s">
        <v>155</v>
      </c>
      <c r="J62" t="s">
        <v>155</v>
      </c>
      <c r="K62" t="s">
        <v>155</v>
      </c>
      <c r="L62" t="s">
        <v>155</v>
      </c>
      <c r="M62" t="s">
        <v>155</v>
      </c>
      <c r="N62" t="s">
        <v>155</v>
      </c>
      <c r="O62" s="1">
        <v>28.14256477355957</v>
      </c>
      <c r="P62" s="1">
        <v>27.946596145629883</v>
      </c>
      <c r="Q62" s="1">
        <v>0.20785336196422577</v>
      </c>
      <c r="R62" t="s">
        <v>155</v>
      </c>
      <c r="S62" s="1">
        <v>3.9166691303253174</v>
      </c>
      <c r="T62" s="1">
        <v>0.12011083215475082</v>
      </c>
      <c r="U62" t="s">
        <v>155</v>
      </c>
      <c r="V62" t="b">
        <v>1</v>
      </c>
      <c r="W62" s="1">
        <v>81.847068786621094</v>
      </c>
      <c r="X62" s="1">
        <v>0.34378705973047946</v>
      </c>
      <c r="Y62" t="s">
        <v>155</v>
      </c>
      <c r="Z62" t="b">
        <v>1</v>
      </c>
      <c r="AA62" t="s">
        <v>155</v>
      </c>
      <c r="AB62">
        <v>1</v>
      </c>
      <c r="AC62">
        <v>40</v>
      </c>
      <c r="AD62" t="s">
        <v>155</v>
      </c>
      <c r="AE62" t="s">
        <v>80</v>
      </c>
      <c r="AF62" t="s">
        <v>80</v>
      </c>
      <c r="AG62" t="s">
        <v>80</v>
      </c>
      <c r="AH62" t="s">
        <v>80</v>
      </c>
      <c r="AI62" t="s">
        <v>80</v>
      </c>
    </row>
    <row r="63" spans="1:35" x14ac:dyDescent="0.2">
      <c r="A63">
        <v>99</v>
      </c>
      <c r="B63" t="s">
        <v>175</v>
      </c>
      <c r="C63" t="b">
        <v>0</v>
      </c>
      <c r="D63" t="s">
        <v>290</v>
      </c>
      <c r="E63" t="s">
        <v>289</v>
      </c>
      <c r="F63" t="s">
        <v>77</v>
      </c>
      <c r="G63" t="s">
        <v>78</v>
      </c>
      <c r="H63" t="s">
        <v>79</v>
      </c>
      <c r="I63" t="s">
        <v>155</v>
      </c>
      <c r="J63" t="s">
        <v>155</v>
      </c>
      <c r="K63" t="s">
        <v>155</v>
      </c>
      <c r="L63" t="s">
        <v>155</v>
      </c>
      <c r="M63" t="s">
        <v>155</v>
      </c>
      <c r="N63" t="s">
        <v>155</v>
      </c>
      <c r="O63" s="1">
        <v>24.750415802001953</v>
      </c>
      <c r="P63" s="1">
        <v>24.707719802856445</v>
      </c>
      <c r="Q63" s="1">
        <v>3.9922188967466354E-2</v>
      </c>
      <c r="R63" t="s">
        <v>155</v>
      </c>
      <c r="S63" s="1">
        <v>3.2659385204315186</v>
      </c>
      <c r="T63" s="1">
        <v>0.14518775045871735</v>
      </c>
      <c r="U63" t="s">
        <v>155</v>
      </c>
      <c r="V63" t="b">
        <v>1</v>
      </c>
      <c r="W63" s="1">
        <v>81.978439331054688</v>
      </c>
      <c r="X63" s="1">
        <v>0.34378705973047946</v>
      </c>
      <c r="Y63" t="s">
        <v>155</v>
      </c>
      <c r="Z63" t="b">
        <v>1</v>
      </c>
      <c r="AA63" t="s">
        <v>155</v>
      </c>
      <c r="AB63">
        <v>1</v>
      </c>
      <c r="AC63">
        <v>40</v>
      </c>
      <c r="AD63" t="s">
        <v>155</v>
      </c>
      <c r="AE63" t="s">
        <v>80</v>
      </c>
      <c r="AF63" t="s">
        <v>80</v>
      </c>
      <c r="AG63" t="s">
        <v>80</v>
      </c>
      <c r="AH63" t="s">
        <v>80</v>
      </c>
      <c r="AI63" t="s">
        <v>80</v>
      </c>
    </row>
    <row r="64" spans="1:35" x14ac:dyDescent="0.2">
      <c r="A64">
        <v>100</v>
      </c>
      <c r="B64" t="s">
        <v>176</v>
      </c>
      <c r="C64" t="b">
        <v>0</v>
      </c>
      <c r="D64" t="s">
        <v>291</v>
      </c>
      <c r="E64" t="s">
        <v>289</v>
      </c>
      <c r="F64" t="s">
        <v>77</v>
      </c>
      <c r="G64" t="s">
        <v>78</v>
      </c>
      <c r="H64" t="s">
        <v>79</v>
      </c>
      <c r="I64" t="s">
        <v>155</v>
      </c>
      <c r="J64" t="s">
        <v>155</v>
      </c>
      <c r="K64" t="s">
        <v>155</v>
      </c>
      <c r="L64" t="s">
        <v>155</v>
      </c>
      <c r="M64" t="s">
        <v>155</v>
      </c>
      <c r="N64" t="s">
        <v>155</v>
      </c>
      <c r="O64" s="1">
        <v>24.746768951416016</v>
      </c>
      <c r="P64" s="1">
        <v>24.8199462890625</v>
      </c>
      <c r="Q64" s="1">
        <v>0.14002406597137451</v>
      </c>
      <c r="R64" t="s">
        <v>155</v>
      </c>
      <c r="S64" s="1">
        <v>4.4827189445495605</v>
      </c>
      <c r="T64" s="1">
        <v>8.2447946071624756E-2</v>
      </c>
      <c r="U64" t="s">
        <v>155</v>
      </c>
      <c r="V64" t="b">
        <v>1</v>
      </c>
      <c r="W64" s="1">
        <v>81.978439331054688</v>
      </c>
      <c r="X64" s="1">
        <v>0.34378705973047946</v>
      </c>
      <c r="Y64" t="s">
        <v>155</v>
      </c>
      <c r="Z64" t="b">
        <v>1</v>
      </c>
      <c r="AA64" t="s">
        <v>155</v>
      </c>
      <c r="AB64">
        <v>1</v>
      </c>
      <c r="AC64">
        <v>40</v>
      </c>
      <c r="AD64" t="s">
        <v>155</v>
      </c>
      <c r="AE64" t="s">
        <v>80</v>
      </c>
      <c r="AF64" t="s">
        <v>80</v>
      </c>
      <c r="AG64" t="s">
        <v>80</v>
      </c>
      <c r="AH64" t="s">
        <v>80</v>
      </c>
      <c r="AI64" t="s">
        <v>80</v>
      </c>
    </row>
    <row r="65" spans="1:35" x14ac:dyDescent="0.2">
      <c r="A65">
        <v>101</v>
      </c>
      <c r="B65" t="s">
        <v>177</v>
      </c>
      <c r="C65" t="b">
        <v>0</v>
      </c>
      <c r="D65" t="s">
        <v>292</v>
      </c>
      <c r="E65" t="s">
        <v>289</v>
      </c>
      <c r="F65" t="s">
        <v>77</v>
      </c>
      <c r="G65" t="s">
        <v>78</v>
      </c>
      <c r="H65" t="s">
        <v>79</v>
      </c>
      <c r="I65" t="s">
        <v>155</v>
      </c>
      <c r="J65" t="s">
        <v>155</v>
      </c>
      <c r="K65" t="s">
        <v>155</v>
      </c>
      <c r="L65" t="s">
        <v>155</v>
      </c>
      <c r="M65" t="s">
        <v>155</v>
      </c>
      <c r="N65" t="s">
        <v>155</v>
      </c>
      <c r="O65" s="1">
        <v>31.058248519897461</v>
      </c>
      <c r="P65" s="1">
        <v>31.390405654907227</v>
      </c>
      <c r="Q65" s="1">
        <v>0.45174521207809448</v>
      </c>
      <c r="R65" t="s">
        <v>155</v>
      </c>
      <c r="S65" s="1">
        <v>-4.6598567962646484</v>
      </c>
      <c r="T65" s="1">
        <v>1.0100065469741821</v>
      </c>
      <c r="U65" t="s">
        <v>155</v>
      </c>
      <c r="V65" t="b">
        <v>1</v>
      </c>
      <c r="W65" s="1">
        <v>81.847068786621094</v>
      </c>
      <c r="X65" s="1">
        <v>0.34378705973047946</v>
      </c>
      <c r="Y65" t="s">
        <v>155</v>
      </c>
      <c r="Z65" t="b">
        <v>1</v>
      </c>
      <c r="AA65" t="s">
        <v>155</v>
      </c>
      <c r="AB65">
        <v>1</v>
      </c>
      <c r="AC65">
        <v>40</v>
      </c>
      <c r="AD65" t="s">
        <v>155</v>
      </c>
      <c r="AE65" t="s">
        <v>80</v>
      </c>
      <c r="AF65" t="s">
        <v>80</v>
      </c>
      <c r="AG65" t="s">
        <v>80</v>
      </c>
      <c r="AH65" t="s">
        <v>80</v>
      </c>
      <c r="AI65" t="s">
        <v>80</v>
      </c>
    </row>
    <row r="66" spans="1:35" x14ac:dyDescent="0.2">
      <c r="A66">
        <v>102</v>
      </c>
      <c r="B66" t="s">
        <v>178</v>
      </c>
      <c r="C66" t="b">
        <v>0</v>
      </c>
      <c r="D66" t="s">
        <v>293</v>
      </c>
      <c r="E66" t="s">
        <v>289</v>
      </c>
      <c r="F66" t="s">
        <v>77</v>
      </c>
      <c r="G66" t="s">
        <v>78</v>
      </c>
      <c r="H66" t="s">
        <v>79</v>
      </c>
      <c r="I66" t="s">
        <v>155</v>
      </c>
      <c r="J66" t="s">
        <v>155</v>
      </c>
      <c r="K66" t="s">
        <v>155</v>
      </c>
      <c r="L66" t="s">
        <v>155</v>
      </c>
      <c r="M66" t="s">
        <v>155</v>
      </c>
      <c r="N66" t="s">
        <v>155</v>
      </c>
      <c r="O66" s="1">
        <v>27.208169937133789</v>
      </c>
      <c r="P66" s="1">
        <v>27.206733703613281</v>
      </c>
      <c r="Q66" s="1">
        <v>6.4647242426872253E-2</v>
      </c>
      <c r="R66" t="s">
        <v>155</v>
      </c>
      <c r="S66" s="1">
        <v>7.4179434776306152</v>
      </c>
      <c r="T66" s="1">
        <v>5.1661618053913116E-2</v>
      </c>
      <c r="U66" t="s">
        <v>155</v>
      </c>
      <c r="V66" t="b">
        <v>1</v>
      </c>
      <c r="W66" s="1">
        <v>81.978439331054688</v>
      </c>
      <c r="X66" s="1">
        <v>0.34378705973047946</v>
      </c>
      <c r="Y66" t="s">
        <v>155</v>
      </c>
      <c r="Z66" t="b">
        <v>1</v>
      </c>
      <c r="AA66" t="s">
        <v>155</v>
      </c>
      <c r="AB66">
        <v>1</v>
      </c>
      <c r="AC66">
        <v>40</v>
      </c>
      <c r="AD66" t="s">
        <v>155</v>
      </c>
      <c r="AE66" t="s">
        <v>80</v>
      </c>
      <c r="AF66" t="s">
        <v>80</v>
      </c>
      <c r="AG66" t="s">
        <v>80</v>
      </c>
      <c r="AH66" t="s">
        <v>80</v>
      </c>
      <c r="AI66" t="s">
        <v>80</v>
      </c>
    </row>
    <row r="67" spans="1:35" x14ac:dyDescent="0.2">
      <c r="A67">
        <v>103</v>
      </c>
      <c r="B67" t="s">
        <v>228</v>
      </c>
      <c r="C67" t="b">
        <v>0</v>
      </c>
      <c r="D67" t="s">
        <v>295</v>
      </c>
      <c r="E67" t="s">
        <v>289</v>
      </c>
      <c r="F67" t="s">
        <v>77</v>
      </c>
      <c r="G67" t="s">
        <v>78</v>
      </c>
      <c r="H67" t="s">
        <v>79</v>
      </c>
      <c r="I67" t="s">
        <v>155</v>
      </c>
      <c r="J67" t="s">
        <v>155</v>
      </c>
      <c r="K67" t="s">
        <v>155</v>
      </c>
      <c r="L67" t="s">
        <v>155</v>
      </c>
      <c r="M67" t="s">
        <v>155</v>
      </c>
      <c r="N67" t="s">
        <v>155</v>
      </c>
      <c r="O67" s="1">
        <v>26.855356216430664</v>
      </c>
      <c r="P67" s="1">
        <v>26.881780624389648</v>
      </c>
      <c r="Q67" s="1">
        <v>5.7043753564357758E-2</v>
      </c>
      <c r="R67" t="s">
        <v>155</v>
      </c>
      <c r="S67" s="1">
        <v>6.9218616485595703</v>
      </c>
      <c r="T67" s="1">
        <v>0.16554522514343262</v>
      </c>
      <c r="U67" t="s">
        <v>155</v>
      </c>
      <c r="V67" t="b">
        <v>1</v>
      </c>
      <c r="W67" s="1">
        <v>81.978439331054688</v>
      </c>
      <c r="X67" s="1">
        <v>0.34378705973047946</v>
      </c>
      <c r="Y67" t="s">
        <v>155</v>
      </c>
      <c r="Z67" t="b">
        <v>1</v>
      </c>
      <c r="AA67" t="s">
        <v>155</v>
      </c>
      <c r="AB67">
        <v>1</v>
      </c>
      <c r="AC67">
        <v>40</v>
      </c>
      <c r="AD67" t="s">
        <v>155</v>
      </c>
      <c r="AE67" t="s">
        <v>80</v>
      </c>
      <c r="AF67" t="s">
        <v>80</v>
      </c>
      <c r="AG67" t="s">
        <v>80</v>
      </c>
      <c r="AH67" t="s">
        <v>80</v>
      </c>
      <c r="AI67" t="s">
        <v>80</v>
      </c>
    </row>
    <row r="68" spans="1:35" x14ac:dyDescent="0.2">
      <c r="A68">
        <v>104</v>
      </c>
      <c r="B68" t="s">
        <v>230</v>
      </c>
      <c r="C68" t="b">
        <v>0</v>
      </c>
      <c r="D68" t="s">
        <v>297</v>
      </c>
      <c r="E68" t="s">
        <v>289</v>
      </c>
      <c r="F68" t="s">
        <v>77</v>
      </c>
      <c r="G68" t="s">
        <v>78</v>
      </c>
      <c r="H68" t="s">
        <v>79</v>
      </c>
      <c r="I68" t="s">
        <v>155</v>
      </c>
      <c r="J68" t="s">
        <v>155</v>
      </c>
      <c r="K68" t="s">
        <v>155</v>
      </c>
      <c r="L68" t="s">
        <v>155</v>
      </c>
      <c r="M68" t="s">
        <v>155</v>
      </c>
      <c r="N68" t="s">
        <v>155</v>
      </c>
      <c r="O68" s="1">
        <v>30.513603210449219</v>
      </c>
      <c r="P68" s="1">
        <v>29.984853744506836</v>
      </c>
      <c r="Q68" s="1">
        <v>0.56092321872711182</v>
      </c>
      <c r="R68" t="s">
        <v>155</v>
      </c>
      <c r="S68" s="1">
        <v>4.6445813179016113</v>
      </c>
      <c r="T68" s="1">
        <v>0.45302203297615051</v>
      </c>
      <c r="U68" t="s">
        <v>155</v>
      </c>
      <c r="V68" t="b">
        <v>1</v>
      </c>
      <c r="W68" s="1">
        <v>81.978439331054688</v>
      </c>
      <c r="X68" s="1">
        <v>0.34378705973047946</v>
      </c>
      <c r="Y68" t="s">
        <v>155</v>
      </c>
      <c r="Z68" t="b">
        <v>1</v>
      </c>
      <c r="AA68" t="s">
        <v>155</v>
      </c>
      <c r="AB68">
        <v>1</v>
      </c>
      <c r="AC68">
        <v>40</v>
      </c>
      <c r="AD68" t="s">
        <v>155</v>
      </c>
      <c r="AE68" t="s">
        <v>80</v>
      </c>
      <c r="AF68" t="s">
        <v>100</v>
      </c>
      <c r="AG68" t="s">
        <v>80</v>
      </c>
      <c r="AH68" t="s">
        <v>80</v>
      </c>
      <c r="AI68" t="s">
        <v>80</v>
      </c>
    </row>
    <row r="69" spans="1:35" x14ac:dyDescent="0.2">
      <c r="A69">
        <v>105</v>
      </c>
      <c r="B69" t="s">
        <v>231</v>
      </c>
      <c r="C69" t="b">
        <v>0</v>
      </c>
      <c r="D69" t="s">
        <v>299</v>
      </c>
      <c r="E69" t="s">
        <v>289</v>
      </c>
      <c r="F69" t="s">
        <v>77</v>
      </c>
      <c r="G69" t="s">
        <v>78</v>
      </c>
      <c r="H69" t="s">
        <v>79</v>
      </c>
      <c r="I69" t="s">
        <v>155</v>
      </c>
      <c r="J69" t="s">
        <v>155</v>
      </c>
      <c r="K69" t="s">
        <v>155</v>
      </c>
      <c r="L69" t="s">
        <v>155</v>
      </c>
      <c r="M69" t="s">
        <v>155</v>
      </c>
      <c r="N69" t="s">
        <v>155</v>
      </c>
      <c r="O69" s="1">
        <v>27.208675384521484</v>
      </c>
      <c r="P69" s="1">
        <v>27.2825927734375</v>
      </c>
      <c r="Q69" s="1">
        <v>6.4622014760971069E-2</v>
      </c>
      <c r="R69" t="s">
        <v>155</v>
      </c>
      <c r="S69" s="1">
        <v>7.6690564155578613</v>
      </c>
      <c r="T69" s="1">
        <v>9.730251133441925E-2</v>
      </c>
      <c r="U69" t="s">
        <v>155</v>
      </c>
      <c r="V69" t="b">
        <v>1</v>
      </c>
      <c r="W69" s="1">
        <v>82.10980224609375</v>
      </c>
      <c r="X69" s="1">
        <v>0.34378705973047946</v>
      </c>
      <c r="Y69" t="s">
        <v>155</v>
      </c>
      <c r="Z69" t="b">
        <v>1</v>
      </c>
      <c r="AA69" t="s">
        <v>155</v>
      </c>
      <c r="AB69">
        <v>1</v>
      </c>
      <c r="AC69">
        <v>40</v>
      </c>
      <c r="AD69" t="s">
        <v>155</v>
      </c>
      <c r="AE69" t="s">
        <v>80</v>
      </c>
      <c r="AF69" t="s">
        <v>80</v>
      </c>
      <c r="AG69" t="s">
        <v>80</v>
      </c>
      <c r="AH69" t="s">
        <v>80</v>
      </c>
      <c r="AI69" t="s">
        <v>80</v>
      </c>
    </row>
    <row r="70" spans="1:35" x14ac:dyDescent="0.2">
      <c r="A70">
        <v>106</v>
      </c>
      <c r="B70" t="s">
        <v>232</v>
      </c>
      <c r="C70" t="b">
        <v>0</v>
      </c>
      <c r="D70" t="s">
        <v>301</v>
      </c>
      <c r="E70" t="s">
        <v>289</v>
      </c>
      <c r="F70" t="s">
        <v>77</v>
      </c>
      <c r="G70" t="s">
        <v>78</v>
      </c>
      <c r="H70" t="s">
        <v>79</v>
      </c>
      <c r="I70" t="s">
        <v>155</v>
      </c>
      <c r="J70" t="s">
        <v>155</v>
      </c>
      <c r="K70" t="s">
        <v>155</v>
      </c>
      <c r="L70" t="s">
        <v>155</v>
      </c>
      <c r="M70" t="s">
        <v>155</v>
      </c>
      <c r="N70" t="s">
        <v>155</v>
      </c>
      <c r="O70" s="1">
        <v>27.589385986328125</v>
      </c>
      <c r="P70" s="1">
        <v>27.208587646484375</v>
      </c>
      <c r="Q70" s="1">
        <v>0.33551529049873352</v>
      </c>
      <c r="R70" t="s">
        <v>155</v>
      </c>
      <c r="S70" s="1">
        <v>7.7514629364013672</v>
      </c>
      <c r="T70" s="1">
        <v>0.19955211877822876</v>
      </c>
      <c r="U70" t="s">
        <v>155</v>
      </c>
      <c r="V70" t="b">
        <v>1</v>
      </c>
      <c r="W70" s="1">
        <v>82.10980224609375</v>
      </c>
      <c r="X70" s="1">
        <v>0.34378705973047946</v>
      </c>
      <c r="Y70" t="s">
        <v>155</v>
      </c>
      <c r="Z70" t="b">
        <v>1</v>
      </c>
      <c r="AA70" t="s">
        <v>155</v>
      </c>
      <c r="AB70">
        <v>1</v>
      </c>
      <c r="AC70">
        <v>40</v>
      </c>
      <c r="AD70" t="s">
        <v>155</v>
      </c>
      <c r="AE70" t="s">
        <v>80</v>
      </c>
      <c r="AF70" t="s">
        <v>80</v>
      </c>
      <c r="AG70" t="s">
        <v>80</v>
      </c>
      <c r="AH70" t="s">
        <v>80</v>
      </c>
      <c r="AI70" t="s">
        <v>80</v>
      </c>
    </row>
    <row r="71" spans="1:35" x14ac:dyDescent="0.2">
      <c r="A71">
        <v>122</v>
      </c>
      <c r="B71" t="s">
        <v>181</v>
      </c>
      <c r="C71" t="b">
        <v>0</v>
      </c>
      <c r="D71" t="s">
        <v>288</v>
      </c>
      <c r="E71" t="s">
        <v>306</v>
      </c>
      <c r="F71" t="s">
        <v>77</v>
      </c>
      <c r="G71" t="s">
        <v>78</v>
      </c>
      <c r="H71" t="s">
        <v>79</v>
      </c>
      <c r="I71" t="s">
        <v>155</v>
      </c>
      <c r="J71" t="s">
        <v>155</v>
      </c>
      <c r="K71" t="s">
        <v>155</v>
      </c>
      <c r="L71" t="s">
        <v>155</v>
      </c>
      <c r="M71" t="s">
        <v>155</v>
      </c>
      <c r="N71" t="s">
        <v>155</v>
      </c>
      <c r="O71" s="1">
        <v>28.006580352783203</v>
      </c>
      <c r="P71" s="1">
        <v>28.045495986938477</v>
      </c>
      <c r="Q71" s="1">
        <v>9.8594650626182556E-2</v>
      </c>
      <c r="R71" t="s">
        <v>155</v>
      </c>
      <c r="S71" s="1">
        <v>4.0155673027038574</v>
      </c>
      <c r="T71" s="1">
        <v>5.7148117572069168E-2</v>
      </c>
      <c r="U71" t="s">
        <v>155</v>
      </c>
      <c r="V71" t="b">
        <v>1</v>
      </c>
      <c r="W71" s="1">
        <v>83.029365539550781</v>
      </c>
      <c r="X71" s="1">
        <v>0.45222103093419613</v>
      </c>
      <c r="Y71" t="s">
        <v>155</v>
      </c>
      <c r="Z71" t="b">
        <v>1</v>
      </c>
      <c r="AA71" t="s">
        <v>155</v>
      </c>
      <c r="AB71">
        <v>1</v>
      </c>
      <c r="AC71">
        <v>40</v>
      </c>
      <c r="AD71" t="s">
        <v>155</v>
      </c>
      <c r="AE71" t="s">
        <v>80</v>
      </c>
      <c r="AF71" t="s">
        <v>80</v>
      </c>
      <c r="AG71" t="s">
        <v>80</v>
      </c>
      <c r="AH71" t="s">
        <v>80</v>
      </c>
      <c r="AI71" t="s">
        <v>80</v>
      </c>
    </row>
    <row r="72" spans="1:35" x14ac:dyDescent="0.2">
      <c r="A72">
        <v>123</v>
      </c>
      <c r="B72" t="s">
        <v>182</v>
      </c>
      <c r="C72" t="b">
        <v>0</v>
      </c>
      <c r="D72" t="s">
        <v>290</v>
      </c>
      <c r="E72" t="s">
        <v>306</v>
      </c>
      <c r="F72" t="s">
        <v>77</v>
      </c>
      <c r="G72" t="s">
        <v>78</v>
      </c>
      <c r="H72" t="s">
        <v>79</v>
      </c>
      <c r="I72" t="s">
        <v>155</v>
      </c>
      <c r="J72" t="s">
        <v>155</v>
      </c>
      <c r="K72" t="s">
        <v>155</v>
      </c>
      <c r="L72" t="s">
        <v>155</v>
      </c>
      <c r="M72" t="s">
        <v>155</v>
      </c>
      <c r="N72" t="s">
        <v>155</v>
      </c>
      <c r="O72" s="1">
        <v>25.284534454345703</v>
      </c>
      <c r="P72" s="1">
        <v>25.321187973022461</v>
      </c>
      <c r="Q72" s="1">
        <v>9.1643504798412323E-2</v>
      </c>
      <c r="R72" t="s">
        <v>155</v>
      </c>
      <c r="S72" s="1">
        <v>3.8794059753417969</v>
      </c>
      <c r="T72" s="1">
        <v>0.15279965102672577</v>
      </c>
      <c r="U72" t="s">
        <v>155</v>
      </c>
      <c r="V72" t="b">
        <v>1</v>
      </c>
      <c r="W72" s="1">
        <v>83.292098999023438</v>
      </c>
      <c r="X72" s="1">
        <v>0.45222103093419613</v>
      </c>
      <c r="Y72" t="s">
        <v>155</v>
      </c>
      <c r="Z72" t="b">
        <v>1</v>
      </c>
      <c r="AA72" t="s">
        <v>155</v>
      </c>
      <c r="AB72">
        <v>1</v>
      </c>
      <c r="AC72">
        <v>40</v>
      </c>
      <c r="AD72" t="s">
        <v>155</v>
      </c>
      <c r="AE72" t="s">
        <v>80</v>
      </c>
      <c r="AF72" t="s">
        <v>80</v>
      </c>
      <c r="AG72" t="s">
        <v>80</v>
      </c>
      <c r="AH72" t="s">
        <v>80</v>
      </c>
      <c r="AI72" t="s">
        <v>80</v>
      </c>
    </row>
    <row r="73" spans="1:35" x14ac:dyDescent="0.2">
      <c r="A73">
        <v>124</v>
      </c>
      <c r="B73" t="s">
        <v>183</v>
      </c>
      <c r="C73" t="b">
        <v>0</v>
      </c>
      <c r="D73" t="s">
        <v>291</v>
      </c>
      <c r="E73" t="s">
        <v>306</v>
      </c>
      <c r="F73" t="s">
        <v>77</v>
      </c>
      <c r="G73" t="s">
        <v>78</v>
      </c>
      <c r="H73" t="s">
        <v>79</v>
      </c>
      <c r="I73" t="s">
        <v>155</v>
      </c>
      <c r="J73" t="s">
        <v>155</v>
      </c>
      <c r="K73" t="s">
        <v>155</v>
      </c>
      <c r="L73" t="s">
        <v>155</v>
      </c>
      <c r="M73" t="s">
        <v>155</v>
      </c>
      <c r="N73" t="s">
        <v>155</v>
      </c>
      <c r="O73" s="1">
        <v>25.194196701049805</v>
      </c>
      <c r="P73" s="1">
        <v>25.287038803100586</v>
      </c>
      <c r="Q73" s="1">
        <v>0.29356679320335388</v>
      </c>
      <c r="R73" t="s">
        <v>155</v>
      </c>
      <c r="S73" s="1">
        <v>4.9498105049133301</v>
      </c>
      <c r="T73" s="1">
        <v>0.17026226222515106</v>
      </c>
      <c r="U73" t="s">
        <v>155</v>
      </c>
      <c r="V73" t="b">
        <v>1</v>
      </c>
      <c r="W73" s="1">
        <v>83.292098999023438</v>
      </c>
      <c r="X73" s="1">
        <v>0.45222103093419613</v>
      </c>
      <c r="Y73" t="s">
        <v>155</v>
      </c>
      <c r="Z73" t="b">
        <v>1</v>
      </c>
      <c r="AA73" t="s">
        <v>155</v>
      </c>
      <c r="AB73">
        <v>1</v>
      </c>
      <c r="AC73">
        <v>40</v>
      </c>
      <c r="AD73" t="s">
        <v>155</v>
      </c>
      <c r="AE73" t="s">
        <v>80</v>
      </c>
      <c r="AF73" t="s">
        <v>80</v>
      </c>
      <c r="AG73" t="s">
        <v>80</v>
      </c>
      <c r="AH73" t="s">
        <v>80</v>
      </c>
      <c r="AI73" t="s">
        <v>80</v>
      </c>
    </row>
    <row r="74" spans="1:35" x14ac:dyDescent="0.2">
      <c r="A74">
        <v>125</v>
      </c>
      <c r="B74" t="s">
        <v>184</v>
      </c>
      <c r="C74" t="b">
        <v>0</v>
      </c>
      <c r="D74" t="s">
        <v>292</v>
      </c>
      <c r="E74" t="s">
        <v>306</v>
      </c>
      <c r="F74" t="s">
        <v>77</v>
      </c>
      <c r="G74" t="s">
        <v>78</v>
      </c>
      <c r="H74" t="s">
        <v>79</v>
      </c>
      <c r="I74" t="s">
        <v>155</v>
      </c>
      <c r="J74" t="s">
        <v>155</v>
      </c>
      <c r="K74" t="s">
        <v>155</v>
      </c>
      <c r="L74" t="s">
        <v>155</v>
      </c>
      <c r="M74" t="s">
        <v>155</v>
      </c>
      <c r="N74" t="s">
        <v>155</v>
      </c>
      <c r="O74" s="1">
        <v>39.580341339111328</v>
      </c>
      <c r="P74" s="1">
        <v>39.580341339111328</v>
      </c>
      <c r="Q74" t="s">
        <v>155</v>
      </c>
      <c r="R74" t="s">
        <v>155</v>
      </c>
      <c r="S74" s="1">
        <v>3.5300776958465576</v>
      </c>
      <c r="T74" t="s">
        <v>155</v>
      </c>
      <c r="U74" t="s">
        <v>155</v>
      </c>
      <c r="V74" t="b">
        <v>1</v>
      </c>
      <c r="W74" s="1">
        <v>83.029365539550781</v>
      </c>
      <c r="X74" s="1">
        <v>0.45222103093419613</v>
      </c>
      <c r="Y74" t="s">
        <v>155</v>
      </c>
      <c r="Z74" t="b">
        <v>1</v>
      </c>
      <c r="AA74" t="s">
        <v>155</v>
      </c>
      <c r="AB74">
        <v>1</v>
      </c>
      <c r="AC74">
        <v>40</v>
      </c>
      <c r="AD74" t="s">
        <v>155</v>
      </c>
      <c r="AE74" t="s">
        <v>80</v>
      </c>
      <c r="AF74" t="s">
        <v>80</v>
      </c>
      <c r="AG74" t="s">
        <v>80</v>
      </c>
      <c r="AH74" t="s">
        <v>80</v>
      </c>
      <c r="AI74" t="s">
        <v>80</v>
      </c>
    </row>
    <row r="75" spans="1:35" x14ac:dyDescent="0.2">
      <c r="A75">
        <v>126</v>
      </c>
      <c r="B75" t="s">
        <v>185</v>
      </c>
      <c r="C75" t="b">
        <v>0</v>
      </c>
      <c r="D75" t="s">
        <v>293</v>
      </c>
      <c r="E75" t="s">
        <v>306</v>
      </c>
      <c r="F75" t="s">
        <v>77</v>
      </c>
      <c r="G75" t="s">
        <v>78</v>
      </c>
      <c r="H75" t="s">
        <v>79</v>
      </c>
      <c r="I75" t="s">
        <v>155</v>
      </c>
      <c r="J75" t="s">
        <v>155</v>
      </c>
      <c r="K75" t="s">
        <v>155</v>
      </c>
      <c r="L75" t="s">
        <v>155</v>
      </c>
      <c r="M75" t="s">
        <v>155</v>
      </c>
      <c r="N75" t="s">
        <v>155</v>
      </c>
      <c r="O75" s="1">
        <v>24.984720230102539</v>
      </c>
      <c r="P75" s="1">
        <v>24.995031356811523</v>
      </c>
      <c r="Q75" s="1">
        <v>0.14983199536800385</v>
      </c>
      <c r="R75" t="s">
        <v>155</v>
      </c>
      <c r="S75" s="1">
        <v>5.206240177154541</v>
      </c>
      <c r="T75" s="1">
        <v>9.3589760363101959E-2</v>
      </c>
      <c r="U75" t="s">
        <v>155</v>
      </c>
      <c r="V75" t="b">
        <v>1</v>
      </c>
      <c r="W75" s="1">
        <v>83.292098999023438</v>
      </c>
      <c r="X75" s="1">
        <v>0.45222103093419613</v>
      </c>
      <c r="Y75" t="s">
        <v>155</v>
      </c>
      <c r="Z75" t="b">
        <v>1</v>
      </c>
      <c r="AA75" t="s">
        <v>155</v>
      </c>
      <c r="AB75">
        <v>1</v>
      </c>
      <c r="AC75">
        <v>40</v>
      </c>
      <c r="AD75" t="s">
        <v>155</v>
      </c>
      <c r="AE75" t="s">
        <v>80</v>
      </c>
      <c r="AF75" t="s">
        <v>80</v>
      </c>
      <c r="AG75" t="s">
        <v>80</v>
      </c>
      <c r="AH75" t="s">
        <v>80</v>
      </c>
      <c r="AI75" t="s">
        <v>80</v>
      </c>
    </row>
    <row r="76" spans="1:35" x14ac:dyDescent="0.2">
      <c r="A76">
        <v>127</v>
      </c>
      <c r="B76" t="s">
        <v>243</v>
      </c>
      <c r="C76" t="b">
        <v>0</v>
      </c>
      <c r="D76" t="s">
        <v>295</v>
      </c>
      <c r="E76" t="s">
        <v>306</v>
      </c>
      <c r="F76" t="s">
        <v>77</v>
      </c>
      <c r="G76" t="s">
        <v>78</v>
      </c>
      <c r="H76" t="s">
        <v>79</v>
      </c>
      <c r="I76" t="s">
        <v>155</v>
      </c>
      <c r="J76" t="s">
        <v>155</v>
      </c>
      <c r="K76" t="s">
        <v>155</v>
      </c>
      <c r="L76" t="s">
        <v>155</v>
      </c>
      <c r="M76" t="s">
        <v>155</v>
      </c>
      <c r="N76" t="s">
        <v>155</v>
      </c>
      <c r="O76" s="1">
        <v>24.985740661621094</v>
      </c>
      <c r="P76" s="1">
        <v>24.935434341430664</v>
      </c>
      <c r="Q76" s="1">
        <v>9.6364334225654602E-2</v>
      </c>
      <c r="R76" t="s">
        <v>155</v>
      </c>
      <c r="S76" s="1">
        <v>4.9755139350891113</v>
      </c>
      <c r="T76" s="1">
        <v>0.17151071131229401</v>
      </c>
      <c r="U76" t="s">
        <v>155</v>
      </c>
      <c r="V76" t="b">
        <v>1</v>
      </c>
      <c r="W76" s="1">
        <v>83.292098999023438</v>
      </c>
      <c r="X76" s="1">
        <v>0.45222103093419613</v>
      </c>
      <c r="Y76" t="s">
        <v>155</v>
      </c>
      <c r="Z76" t="b">
        <v>1</v>
      </c>
      <c r="AA76" t="s">
        <v>155</v>
      </c>
      <c r="AB76">
        <v>1</v>
      </c>
      <c r="AC76">
        <v>40</v>
      </c>
      <c r="AD76" t="s">
        <v>155</v>
      </c>
      <c r="AE76" t="s">
        <v>80</v>
      </c>
      <c r="AF76" t="s">
        <v>80</v>
      </c>
      <c r="AG76" t="s">
        <v>80</v>
      </c>
      <c r="AH76" t="s">
        <v>80</v>
      </c>
      <c r="AI76" t="s">
        <v>80</v>
      </c>
    </row>
    <row r="77" spans="1:35" x14ac:dyDescent="0.2">
      <c r="A77">
        <v>128</v>
      </c>
      <c r="B77" t="s">
        <v>245</v>
      </c>
      <c r="C77" t="b">
        <v>0</v>
      </c>
      <c r="D77" t="s">
        <v>297</v>
      </c>
      <c r="E77" t="s">
        <v>306</v>
      </c>
      <c r="F77" t="s">
        <v>77</v>
      </c>
      <c r="G77" t="s">
        <v>78</v>
      </c>
      <c r="H77" t="s">
        <v>79</v>
      </c>
      <c r="I77" t="s">
        <v>155</v>
      </c>
      <c r="J77" t="s">
        <v>155</v>
      </c>
      <c r="K77" t="s">
        <v>155</v>
      </c>
      <c r="L77" t="s">
        <v>155</v>
      </c>
      <c r="M77" t="s">
        <v>155</v>
      </c>
      <c r="N77" t="s">
        <v>155</v>
      </c>
      <c r="O77" s="1">
        <v>31.93895149230957</v>
      </c>
      <c r="P77" s="1">
        <v>32.308628082275391</v>
      </c>
      <c r="Q77" s="1">
        <v>0.49578589200973511</v>
      </c>
      <c r="R77" t="s">
        <v>155</v>
      </c>
      <c r="S77" s="1">
        <v>6.9683570861816406</v>
      </c>
      <c r="T77" s="1">
        <v>0.42694872617721558</v>
      </c>
      <c r="U77" t="s">
        <v>155</v>
      </c>
      <c r="V77" t="b">
        <v>1</v>
      </c>
      <c r="W77" s="1">
        <v>83.160728454589844</v>
      </c>
      <c r="X77" s="1">
        <v>0.45222103093419613</v>
      </c>
      <c r="Y77" t="s">
        <v>155</v>
      </c>
      <c r="Z77" t="b">
        <v>1</v>
      </c>
      <c r="AA77" t="s">
        <v>155</v>
      </c>
      <c r="AB77">
        <v>1</v>
      </c>
      <c r="AC77">
        <v>40</v>
      </c>
      <c r="AD77" t="s">
        <v>155</v>
      </c>
      <c r="AE77" t="s">
        <v>80</v>
      </c>
      <c r="AF77" t="s">
        <v>80</v>
      </c>
      <c r="AG77" t="s">
        <v>80</v>
      </c>
      <c r="AH77" t="s">
        <v>80</v>
      </c>
      <c r="AI77" t="s">
        <v>80</v>
      </c>
    </row>
    <row r="78" spans="1:35" x14ac:dyDescent="0.2">
      <c r="A78">
        <v>129</v>
      </c>
      <c r="B78" t="s">
        <v>246</v>
      </c>
      <c r="C78" t="b">
        <v>0</v>
      </c>
      <c r="D78" t="s">
        <v>299</v>
      </c>
      <c r="E78" t="s">
        <v>306</v>
      </c>
      <c r="F78" t="s">
        <v>77</v>
      </c>
      <c r="G78" t="s">
        <v>78</v>
      </c>
      <c r="H78" t="s">
        <v>79</v>
      </c>
      <c r="I78" t="s">
        <v>155</v>
      </c>
      <c r="J78" t="s">
        <v>155</v>
      </c>
      <c r="K78" t="s">
        <v>155</v>
      </c>
      <c r="L78" t="s">
        <v>155</v>
      </c>
      <c r="M78" t="s">
        <v>155</v>
      </c>
      <c r="N78" t="s">
        <v>155</v>
      </c>
      <c r="O78" s="1">
        <v>28.289566040039062</v>
      </c>
      <c r="P78" s="1">
        <v>28.563407897949219</v>
      </c>
      <c r="Q78" s="1">
        <v>0.2612895667552948</v>
      </c>
      <c r="R78" t="s">
        <v>155</v>
      </c>
      <c r="S78" s="1">
        <v>8.9498729705810547</v>
      </c>
      <c r="T78" s="1">
        <v>0.17559382319450378</v>
      </c>
      <c r="U78" t="s">
        <v>155</v>
      </c>
      <c r="V78" t="b">
        <v>1</v>
      </c>
      <c r="W78" s="1">
        <v>83.292098999023438</v>
      </c>
      <c r="X78" s="1">
        <v>0.45222103093419613</v>
      </c>
      <c r="Y78" t="s">
        <v>155</v>
      </c>
      <c r="Z78" t="b">
        <v>1</v>
      </c>
      <c r="AA78" t="s">
        <v>155</v>
      </c>
      <c r="AB78">
        <v>1</v>
      </c>
      <c r="AC78">
        <v>40</v>
      </c>
      <c r="AD78" t="s">
        <v>155</v>
      </c>
      <c r="AE78" t="s">
        <v>80</v>
      </c>
      <c r="AF78" t="s">
        <v>80</v>
      </c>
      <c r="AG78" t="s">
        <v>80</v>
      </c>
      <c r="AH78" t="s">
        <v>80</v>
      </c>
      <c r="AI78" t="s">
        <v>80</v>
      </c>
    </row>
    <row r="79" spans="1:35" x14ac:dyDescent="0.2">
      <c r="A79">
        <v>130</v>
      </c>
      <c r="B79" t="s">
        <v>247</v>
      </c>
      <c r="C79" t="b">
        <v>0</v>
      </c>
      <c r="D79" t="s">
        <v>301</v>
      </c>
      <c r="E79" t="s">
        <v>306</v>
      </c>
      <c r="F79" t="s">
        <v>77</v>
      </c>
      <c r="G79" t="s">
        <v>78</v>
      </c>
      <c r="H79" t="s">
        <v>79</v>
      </c>
      <c r="I79" t="s">
        <v>155</v>
      </c>
      <c r="J79" t="s">
        <v>155</v>
      </c>
      <c r="K79" t="s">
        <v>155</v>
      </c>
      <c r="L79" t="s">
        <v>155</v>
      </c>
      <c r="M79" t="s">
        <v>155</v>
      </c>
      <c r="N79" t="s">
        <v>155</v>
      </c>
      <c r="O79" s="1">
        <v>27.573892593383789</v>
      </c>
      <c r="P79" s="1">
        <v>28.022283554077148</v>
      </c>
      <c r="Q79" s="1">
        <v>0.38832893967628479</v>
      </c>
      <c r="R79" t="s">
        <v>155</v>
      </c>
      <c r="S79" s="1">
        <v>8.5651588439941406</v>
      </c>
      <c r="T79" s="1">
        <v>0.2292683869600296</v>
      </c>
      <c r="U79" t="s">
        <v>155</v>
      </c>
      <c r="V79" t="b">
        <v>1</v>
      </c>
      <c r="W79" s="1">
        <v>83.292098999023438</v>
      </c>
      <c r="X79" s="1">
        <v>0.45222103093419613</v>
      </c>
      <c r="Y79" t="s">
        <v>155</v>
      </c>
      <c r="Z79" t="b">
        <v>1</v>
      </c>
      <c r="AA79" t="s">
        <v>155</v>
      </c>
      <c r="AB79">
        <v>1</v>
      </c>
      <c r="AC79">
        <v>40</v>
      </c>
      <c r="AD79" t="s">
        <v>155</v>
      </c>
      <c r="AE79" t="s">
        <v>80</v>
      </c>
      <c r="AF79" t="s">
        <v>80</v>
      </c>
      <c r="AG79" t="s">
        <v>100</v>
      </c>
      <c r="AH79" t="s">
        <v>80</v>
      </c>
      <c r="AI79" t="s">
        <v>80</v>
      </c>
    </row>
    <row r="80" spans="1:35" x14ac:dyDescent="0.2">
      <c r="A80">
        <v>131</v>
      </c>
      <c r="B80" t="s">
        <v>248</v>
      </c>
      <c r="C80" t="b">
        <v>0</v>
      </c>
      <c r="D80" t="s">
        <v>303</v>
      </c>
      <c r="E80" t="s">
        <v>306</v>
      </c>
      <c r="F80" t="s">
        <v>134</v>
      </c>
      <c r="G80" t="s">
        <v>78</v>
      </c>
      <c r="H80" t="s">
        <v>79</v>
      </c>
      <c r="I80" t="s">
        <v>155</v>
      </c>
      <c r="J80" t="s">
        <v>155</v>
      </c>
      <c r="K80" t="s">
        <v>155</v>
      </c>
      <c r="L80" t="s">
        <v>155</v>
      </c>
      <c r="M80" t="s">
        <v>155</v>
      </c>
      <c r="N80" t="s">
        <v>155</v>
      </c>
      <c r="O80" t="s">
        <v>99</v>
      </c>
      <c r="P80" t="s">
        <v>155</v>
      </c>
      <c r="Q80" t="s">
        <v>155</v>
      </c>
      <c r="R80" t="s">
        <v>155</v>
      </c>
      <c r="S80" t="s">
        <v>155</v>
      </c>
      <c r="T80" t="s">
        <v>155</v>
      </c>
      <c r="U80" t="s">
        <v>155</v>
      </c>
      <c r="V80" t="b">
        <v>1</v>
      </c>
      <c r="W80" s="1">
        <v>82.897994995117188</v>
      </c>
      <c r="X80" s="1">
        <v>0.45222103093419613</v>
      </c>
      <c r="Y80" s="1">
        <v>63.849929809570312</v>
      </c>
      <c r="Z80" t="b">
        <v>1</v>
      </c>
      <c r="AA80" s="1">
        <v>73.702377319335938</v>
      </c>
      <c r="AB80">
        <v>1</v>
      </c>
      <c r="AC80">
        <v>40</v>
      </c>
      <c r="AD80" t="s">
        <v>155</v>
      </c>
      <c r="AE80" t="s">
        <v>80</v>
      </c>
      <c r="AF80" t="s">
        <v>80</v>
      </c>
      <c r="AG80" t="s">
        <v>80</v>
      </c>
      <c r="AH80" t="s">
        <v>80</v>
      </c>
      <c r="AI80" t="s">
        <v>100</v>
      </c>
    </row>
    <row r="81" spans="1:35" x14ac:dyDescent="0.2">
      <c r="A81">
        <v>146</v>
      </c>
      <c r="B81" t="s">
        <v>105</v>
      </c>
      <c r="C81" t="b">
        <v>0</v>
      </c>
      <c r="D81" t="s">
        <v>288</v>
      </c>
      <c r="E81" t="s">
        <v>306</v>
      </c>
      <c r="F81" t="s">
        <v>77</v>
      </c>
      <c r="G81" t="s">
        <v>78</v>
      </c>
      <c r="H81" t="s">
        <v>79</v>
      </c>
      <c r="I81" t="s">
        <v>155</v>
      </c>
      <c r="J81" t="s">
        <v>155</v>
      </c>
      <c r="K81" t="s">
        <v>155</v>
      </c>
      <c r="L81" t="s">
        <v>155</v>
      </c>
      <c r="M81" t="s">
        <v>155</v>
      </c>
      <c r="N81" t="s">
        <v>155</v>
      </c>
      <c r="O81" s="1">
        <v>27.972295761108398</v>
      </c>
      <c r="P81" s="1">
        <v>28.045495986938477</v>
      </c>
      <c r="Q81" s="1">
        <v>9.8594650626182556E-2</v>
      </c>
      <c r="R81" t="s">
        <v>155</v>
      </c>
      <c r="S81" s="1">
        <v>4.0155673027038574</v>
      </c>
      <c r="T81" s="1">
        <v>5.7148117572069168E-2</v>
      </c>
      <c r="U81" t="s">
        <v>155</v>
      </c>
      <c r="V81" t="b">
        <v>1</v>
      </c>
      <c r="W81" s="1">
        <v>83.160728454589844</v>
      </c>
      <c r="X81" s="1">
        <v>0.45222103093419613</v>
      </c>
      <c r="Y81" t="s">
        <v>155</v>
      </c>
      <c r="Z81" t="b">
        <v>1</v>
      </c>
      <c r="AA81" t="s">
        <v>155</v>
      </c>
      <c r="AB81">
        <v>1</v>
      </c>
      <c r="AC81">
        <v>40</v>
      </c>
      <c r="AD81" t="s">
        <v>155</v>
      </c>
      <c r="AE81" t="s">
        <v>80</v>
      </c>
      <c r="AF81" t="s">
        <v>80</v>
      </c>
      <c r="AG81" t="s">
        <v>80</v>
      </c>
      <c r="AH81" t="s">
        <v>80</v>
      </c>
      <c r="AI81" t="s">
        <v>80</v>
      </c>
    </row>
    <row r="82" spans="1:35" x14ac:dyDescent="0.2">
      <c r="A82">
        <v>147</v>
      </c>
      <c r="B82" t="s">
        <v>106</v>
      </c>
      <c r="C82" t="b">
        <v>0</v>
      </c>
      <c r="D82" t="s">
        <v>290</v>
      </c>
      <c r="E82" t="s">
        <v>306</v>
      </c>
      <c r="F82" t="s">
        <v>77</v>
      </c>
      <c r="G82" t="s">
        <v>78</v>
      </c>
      <c r="H82" t="s">
        <v>79</v>
      </c>
      <c r="I82" t="s">
        <v>155</v>
      </c>
      <c r="J82" t="s">
        <v>155</v>
      </c>
      <c r="K82" t="s">
        <v>155</v>
      </c>
      <c r="L82" t="s">
        <v>155</v>
      </c>
      <c r="M82" t="s">
        <v>155</v>
      </c>
      <c r="N82" t="s">
        <v>155</v>
      </c>
      <c r="O82" s="1">
        <v>25.425483703613281</v>
      </c>
      <c r="P82" s="1">
        <v>25.321187973022461</v>
      </c>
      <c r="Q82" s="1">
        <v>9.1643504798412323E-2</v>
      </c>
      <c r="R82" t="s">
        <v>155</v>
      </c>
      <c r="S82" s="1">
        <v>3.8794059753417969</v>
      </c>
      <c r="T82" s="1">
        <v>0.15279965102672577</v>
      </c>
      <c r="U82" t="s">
        <v>155</v>
      </c>
      <c r="V82" t="b">
        <v>1</v>
      </c>
      <c r="W82" s="1">
        <v>83.292098999023438</v>
      </c>
      <c r="X82" s="1">
        <v>0.45222103093419613</v>
      </c>
      <c r="Y82" t="s">
        <v>155</v>
      </c>
      <c r="Z82" t="b">
        <v>1</v>
      </c>
      <c r="AA82" t="s">
        <v>155</v>
      </c>
      <c r="AB82">
        <v>1</v>
      </c>
      <c r="AC82">
        <v>40</v>
      </c>
      <c r="AD82" t="s">
        <v>155</v>
      </c>
      <c r="AE82" t="s">
        <v>80</v>
      </c>
      <c r="AF82" t="s">
        <v>80</v>
      </c>
      <c r="AG82" t="s">
        <v>80</v>
      </c>
      <c r="AH82" t="s">
        <v>80</v>
      </c>
      <c r="AI82" t="s">
        <v>80</v>
      </c>
    </row>
    <row r="83" spans="1:35" x14ac:dyDescent="0.2">
      <c r="A83">
        <v>148</v>
      </c>
      <c r="B83" t="s">
        <v>107</v>
      </c>
      <c r="C83" t="b">
        <v>0</v>
      </c>
      <c r="D83" t="s">
        <v>291</v>
      </c>
      <c r="E83" t="s">
        <v>306</v>
      </c>
      <c r="F83" t="s">
        <v>77</v>
      </c>
      <c r="G83" t="s">
        <v>78</v>
      </c>
      <c r="H83" t="s">
        <v>79</v>
      </c>
      <c r="I83" t="s">
        <v>155</v>
      </c>
      <c r="J83" t="s">
        <v>155</v>
      </c>
      <c r="K83" t="s">
        <v>155</v>
      </c>
      <c r="L83" t="s">
        <v>155</v>
      </c>
      <c r="M83" t="s">
        <v>155</v>
      </c>
      <c r="N83" t="s">
        <v>155</v>
      </c>
      <c r="O83" s="1">
        <v>25.615798950195312</v>
      </c>
      <c r="P83" s="1">
        <v>25.287038803100586</v>
      </c>
      <c r="Q83" s="1">
        <v>0.29356679320335388</v>
      </c>
      <c r="R83" t="s">
        <v>155</v>
      </c>
      <c r="S83" s="1">
        <v>4.9498105049133301</v>
      </c>
      <c r="T83" s="1">
        <v>0.17026226222515106</v>
      </c>
      <c r="U83" t="s">
        <v>155</v>
      </c>
      <c r="V83" t="b">
        <v>1</v>
      </c>
      <c r="W83" s="1">
        <v>83.292098999023438</v>
      </c>
      <c r="X83" s="1">
        <v>0.45222103093419613</v>
      </c>
      <c r="Y83" t="s">
        <v>155</v>
      </c>
      <c r="Z83" t="b">
        <v>1</v>
      </c>
      <c r="AA83" t="s">
        <v>155</v>
      </c>
      <c r="AB83">
        <v>1</v>
      </c>
      <c r="AC83">
        <v>40</v>
      </c>
      <c r="AD83" t="s">
        <v>155</v>
      </c>
      <c r="AE83" t="s">
        <v>80</v>
      </c>
      <c r="AF83" t="s">
        <v>80</v>
      </c>
      <c r="AG83" t="s">
        <v>80</v>
      </c>
      <c r="AH83" t="s">
        <v>80</v>
      </c>
      <c r="AI83" t="s">
        <v>80</v>
      </c>
    </row>
    <row r="84" spans="1:35" x14ac:dyDescent="0.2">
      <c r="A84">
        <v>149</v>
      </c>
      <c r="B84" t="s">
        <v>108</v>
      </c>
      <c r="C84" t="b">
        <v>0</v>
      </c>
      <c r="D84" t="s">
        <v>292</v>
      </c>
      <c r="E84" t="s">
        <v>306</v>
      </c>
      <c r="F84" t="s">
        <v>77</v>
      </c>
      <c r="G84" t="s">
        <v>78</v>
      </c>
      <c r="H84" t="s">
        <v>79</v>
      </c>
      <c r="I84" t="s">
        <v>155</v>
      </c>
      <c r="J84" t="s">
        <v>155</v>
      </c>
      <c r="K84" t="s">
        <v>155</v>
      </c>
      <c r="L84" t="s">
        <v>155</v>
      </c>
      <c r="M84" t="s">
        <v>155</v>
      </c>
      <c r="N84" t="s">
        <v>155</v>
      </c>
      <c r="O84" t="s">
        <v>99</v>
      </c>
      <c r="P84" s="1">
        <v>39.580341339111328</v>
      </c>
      <c r="Q84" t="s">
        <v>155</v>
      </c>
      <c r="R84" t="s">
        <v>155</v>
      </c>
      <c r="S84" t="s">
        <v>155</v>
      </c>
      <c r="T84" t="s">
        <v>155</v>
      </c>
      <c r="U84" t="s">
        <v>155</v>
      </c>
      <c r="V84" t="b">
        <v>1</v>
      </c>
      <c r="W84" s="1">
        <v>83.029365539550781</v>
      </c>
      <c r="X84" s="1">
        <v>0.45222103093419613</v>
      </c>
      <c r="Y84" s="1">
        <v>64.244026184082031</v>
      </c>
      <c r="Z84" t="b">
        <v>1</v>
      </c>
      <c r="AA84" s="1">
        <v>76.592430114746094</v>
      </c>
      <c r="AB84">
        <v>1</v>
      </c>
      <c r="AC84">
        <v>40</v>
      </c>
      <c r="AD84" t="s">
        <v>155</v>
      </c>
      <c r="AE84" t="s">
        <v>80</v>
      </c>
      <c r="AF84" t="s">
        <v>80</v>
      </c>
      <c r="AG84" t="s">
        <v>80</v>
      </c>
      <c r="AH84" t="s">
        <v>100</v>
      </c>
      <c r="AI84" t="s">
        <v>100</v>
      </c>
    </row>
    <row r="85" spans="1:35" x14ac:dyDescent="0.2">
      <c r="A85">
        <v>150</v>
      </c>
      <c r="B85" t="s">
        <v>109</v>
      </c>
      <c r="C85" t="b">
        <v>0</v>
      </c>
      <c r="D85" t="s">
        <v>293</v>
      </c>
      <c r="E85" t="s">
        <v>306</v>
      </c>
      <c r="F85" t="s">
        <v>77</v>
      </c>
      <c r="G85" t="s">
        <v>78</v>
      </c>
      <c r="H85" t="s">
        <v>79</v>
      </c>
      <c r="I85" t="s">
        <v>155</v>
      </c>
      <c r="J85" t="s">
        <v>155</v>
      </c>
      <c r="K85" t="s">
        <v>155</v>
      </c>
      <c r="L85" t="s">
        <v>155</v>
      </c>
      <c r="M85" t="s">
        <v>155</v>
      </c>
      <c r="N85" t="s">
        <v>155</v>
      </c>
      <c r="O85" s="1">
        <v>25.149751663208008</v>
      </c>
      <c r="P85" s="1">
        <v>24.995031356811523</v>
      </c>
      <c r="Q85" s="1">
        <v>0.14983199536800385</v>
      </c>
      <c r="R85" t="s">
        <v>155</v>
      </c>
      <c r="S85" s="1">
        <v>5.206240177154541</v>
      </c>
      <c r="T85" s="1">
        <v>9.3589760363101959E-2</v>
      </c>
      <c r="U85" t="s">
        <v>155</v>
      </c>
      <c r="V85" t="b">
        <v>1</v>
      </c>
      <c r="W85" s="1">
        <v>83.292098999023438</v>
      </c>
      <c r="X85" s="1">
        <v>0.45222103093419613</v>
      </c>
      <c r="Y85" t="s">
        <v>155</v>
      </c>
      <c r="Z85" t="b">
        <v>1</v>
      </c>
      <c r="AA85" t="s">
        <v>155</v>
      </c>
      <c r="AB85">
        <v>1</v>
      </c>
      <c r="AC85">
        <v>40</v>
      </c>
      <c r="AD85" t="s">
        <v>155</v>
      </c>
      <c r="AE85" t="s">
        <v>80</v>
      </c>
      <c r="AF85" t="s">
        <v>80</v>
      </c>
      <c r="AG85" t="s">
        <v>80</v>
      </c>
      <c r="AH85" t="s">
        <v>80</v>
      </c>
      <c r="AI85" t="s">
        <v>80</v>
      </c>
    </row>
    <row r="86" spans="1:35" x14ac:dyDescent="0.2">
      <c r="A86">
        <v>151</v>
      </c>
      <c r="B86" t="s">
        <v>307</v>
      </c>
      <c r="C86" t="b">
        <v>0</v>
      </c>
      <c r="D86" t="s">
        <v>295</v>
      </c>
      <c r="E86" t="s">
        <v>306</v>
      </c>
      <c r="F86" t="s">
        <v>77</v>
      </c>
      <c r="G86" t="s">
        <v>78</v>
      </c>
      <c r="H86" t="s">
        <v>79</v>
      </c>
      <c r="I86" t="s">
        <v>155</v>
      </c>
      <c r="J86" t="s">
        <v>155</v>
      </c>
      <c r="K86" t="s">
        <v>155</v>
      </c>
      <c r="L86" t="s">
        <v>155</v>
      </c>
      <c r="M86" t="s">
        <v>155</v>
      </c>
      <c r="N86" t="s">
        <v>155</v>
      </c>
      <c r="O86" s="1">
        <v>24.996234893798828</v>
      </c>
      <c r="P86" s="1">
        <v>24.935434341430664</v>
      </c>
      <c r="Q86" s="1">
        <v>9.6364334225654602E-2</v>
      </c>
      <c r="R86" t="s">
        <v>155</v>
      </c>
      <c r="S86" s="1">
        <v>4.9755139350891113</v>
      </c>
      <c r="T86" s="1">
        <v>0.17151071131229401</v>
      </c>
      <c r="U86" t="s">
        <v>155</v>
      </c>
      <c r="V86" t="b">
        <v>1</v>
      </c>
      <c r="W86" s="1">
        <v>83.292098999023438</v>
      </c>
      <c r="X86" s="1">
        <v>0.45222103093419613</v>
      </c>
      <c r="Y86" t="s">
        <v>155</v>
      </c>
      <c r="Z86" t="b">
        <v>1</v>
      </c>
      <c r="AA86" t="s">
        <v>155</v>
      </c>
      <c r="AB86">
        <v>1</v>
      </c>
      <c r="AC86">
        <v>40</v>
      </c>
      <c r="AD86" t="s">
        <v>155</v>
      </c>
      <c r="AE86" t="s">
        <v>80</v>
      </c>
      <c r="AF86" t="s">
        <v>80</v>
      </c>
      <c r="AG86" t="s">
        <v>80</v>
      </c>
      <c r="AH86" t="s">
        <v>80</v>
      </c>
      <c r="AI86" t="s">
        <v>80</v>
      </c>
    </row>
    <row r="87" spans="1:35" x14ac:dyDescent="0.2">
      <c r="A87">
        <v>152</v>
      </c>
      <c r="B87" t="s">
        <v>308</v>
      </c>
      <c r="C87" t="b">
        <v>0</v>
      </c>
      <c r="D87" t="s">
        <v>297</v>
      </c>
      <c r="E87" t="s">
        <v>306</v>
      </c>
      <c r="F87" t="s">
        <v>77</v>
      </c>
      <c r="G87" t="s">
        <v>78</v>
      </c>
      <c r="H87" t="s">
        <v>79</v>
      </c>
      <c r="I87" t="s">
        <v>155</v>
      </c>
      <c r="J87" t="s">
        <v>155</v>
      </c>
      <c r="K87" t="s">
        <v>155</v>
      </c>
      <c r="L87" t="s">
        <v>155</v>
      </c>
      <c r="M87" t="s">
        <v>155</v>
      </c>
      <c r="N87" t="s">
        <v>155</v>
      </c>
      <c r="O87" s="1">
        <v>32.872028350830078</v>
      </c>
      <c r="P87" s="1">
        <v>32.308628082275391</v>
      </c>
      <c r="Q87" s="1">
        <v>0.49578589200973511</v>
      </c>
      <c r="R87" t="s">
        <v>155</v>
      </c>
      <c r="S87" s="1">
        <v>6.9683570861816406</v>
      </c>
      <c r="T87" s="1">
        <v>0.42694872617721558</v>
      </c>
      <c r="U87" t="s">
        <v>155</v>
      </c>
      <c r="V87" t="b">
        <v>1</v>
      </c>
      <c r="W87" s="1">
        <v>83.160728454589844</v>
      </c>
      <c r="X87" s="1">
        <v>0.45222103093419613</v>
      </c>
      <c r="Y87" t="s">
        <v>155</v>
      </c>
      <c r="Z87" t="b">
        <v>1</v>
      </c>
      <c r="AA87" t="s">
        <v>155</v>
      </c>
      <c r="AB87">
        <v>1</v>
      </c>
      <c r="AC87">
        <v>40</v>
      </c>
      <c r="AD87" t="s">
        <v>155</v>
      </c>
      <c r="AE87" t="s">
        <v>80</v>
      </c>
      <c r="AF87" t="s">
        <v>80</v>
      </c>
      <c r="AG87" t="s">
        <v>80</v>
      </c>
      <c r="AH87" t="s">
        <v>80</v>
      </c>
      <c r="AI87" t="s">
        <v>80</v>
      </c>
    </row>
    <row r="88" spans="1:35" x14ac:dyDescent="0.2">
      <c r="A88">
        <v>153</v>
      </c>
      <c r="B88" t="s">
        <v>309</v>
      </c>
      <c r="C88" t="b">
        <v>0</v>
      </c>
      <c r="D88" t="s">
        <v>299</v>
      </c>
      <c r="E88" t="s">
        <v>306</v>
      </c>
      <c r="F88" t="s">
        <v>77</v>
      </c>
      <c r="G88" t="s">
        <v>78</v>
      </c>
      <c r="H88" t="s">
        <v>79</v>
      </c>
      <c r="I88" t="s">
        <v>155</v>
      </c>
      <c r="J88" t="s">
        <v>155</v>
      </c>
      <c r="K88" t="s">
        <v>155</v>
      </c>
      <c r="L88" t="s">
        <v>155</v>
      </c>
      <c r="M88" t="s">
        <v>155</v>
      </c>
      <c r="N88" t="s">
        <v>155</v>
      </c>
      <c r="O88" s="1">
        <v>28.81001091003418</v>
      </c>
      <c r="P88" s="1">
        <v>28.563407897949219</v>
      </c>
      <c r="Q88" s="1">
        <v>0.2612895667552948</v>
      </c>
      <c r="R88" t="s">
        <v>155</v>
      </c>
      <c r="S88" s="1">
        <v>8.9498729705810547</v>
      </c>
      <c r="T88" s="1">
        <v>0.17559382319450378</v>
      </c>
      <c r="U88" t="s">
        <v>155</v>
      </c>
      <c r="V88" t="b">
        <v>1</v>
      </c>
      <c r="W88" s="1">
        <v>83.292098999023438</v>
      </c>
      <c r="X88" s="1">
        <v>0.45222103093419613</v>
      </c>
      <c r="Y88" t="s">
        <v>155</v>
      </c>
      <c r="Z88" t="b">
        <v>1</v>
      </c>
      <c r="AA88" t="s">
        <v>155</v>
      </c>
      <c r="AB88">
        <v>1</v>
      </c>
      <c r="AC88">
        <v>40</v>
      </c>
      <c r="AD88" t="s">
        <v>155</v>
      </c>
      <c r="AE88" t="s">
        <v>80</v>
      </c>
      <c r="AF88" t="s">
        <v>80</v>
      </c>
      <c r="AG88" t="s">
        <v>80</v>
      </c>
      <c r="AH88" t="s">
        <v>80</v>
      </c>
      <c r="AI88" t="s">
        <v>80</v>
      </c>
    </row>
    <row r="89" spans="1:35" x14ac:dyDescent="0.2">
      <c r="A89">
        <v>154</v>
      </c>
      <c r="B89" t="s">
        <v>310</v>
      </c>
      <c r="C89" t="b">
        <v>0</v>
      </c>
      <c r="D89" t="s">
        <v>301</v>
      </c>
      <c r="E89" t="s">
        <v>306</v>
      </c>
      <c r="F89" t="s">
        <v>77</v>
      </c>
      <c r="G89" t="s">
        <v>78</v>
      </c>
      <c r="H89" t="s">
        <v>79</v>
      </c>
      <c r="I89" t="s">
        <v>155</v>
      </c>
      <c r="J89" t="s">
        <v>155</v>
      </c>
      <c r="K89" t="s">
        <v>155</v>
      </c>
      <c r="L89" t="s">
        <v>155</v>
      </c>
      <c r="M89" t="s">
        <v>155</v>
      </c>
      <c r="N89" t="s">
        <v>155</v>
      </c>
      <c r="O89" s="1">
        <v>28.249324798583984</v>
      </c>
      <c r="P89" s="1">
        <v>28.022283554077148</v>
      </c>
      <c r="Q89" s="1">
        <v>0.38832893967628479</v>
      </c>
      <c r="R89" t="s">
        <v>155</v>
      </c>
      <c r="S89" s="1">
        <v>8.5651588439941406</v>
      </c>
      <c r="T89" s="1">
        <v>0.2292683869600296</v>
      </c>
      <c r="U89" t="s">
        <v>155</v>
      </c>
      <c r="V89" t="b">
        <v>1</v>
      </c>
      <c r="W89" s="1">
        <v>83.292098999023438</v>
      </c>
      <c r="X89" s="1">
        <v>0.45222103093419613</v>
      </c>
      <c r="Y89" t="s">
        <v>155</v>
      </c>
      <c r="Z89" t="b">
        <v>1</v>
      </c>
      <c r="AA89" t="s">
        <v>155</v>
      </c>
      <c r="AB89">
        <v>1</v>
      </c>
      <c r="AC89">
        <v>40</v>
      </c>
      <c r="AD89" t="s">
        <v>155</v>
      </c>
      <c r="AE89" t="s">
        <v>80</v>
      </c>
      <c r="AF89" t="s">
        <v>80</v>
      </c>
      <c r="AG89" t="s">
        <v>80</v>
      </c>
      <c r="AH89" t="s">
        <v>80</v>
      </c>
      <c r="AI89" t="s">
        <v>80</v>
      </c>
    </row>
    <row r="90" spans="1:35" x14ac:dyDescent="0.2">
      <c r="A90">
        <v>155</v>
      </c>
      <c r="B90" t="s">
        <v>311</v>
      </c>
      <c r="C90" t="b">
        <v>0</v>
      </c>
      <c r="D90" t="s">
        <v>303</v>
      </c>
      <c r="E90" t="s">
        <v>306</v>
      </c>
      <c r="F90" t="s">
        <v>134</v>
      </c>
      <c r="G90" t="s">
        <v>78</v>
      </c>
      <c r="H90" t="s">
        <v>79</v>
      </c>
      <c r="I90" t="s">
        <v>155</v>
      </c>
      <c r="J90" t="s">
        <v>155</v>
      </c>
      <c r="K90" t="s">
        <v>155</v>
      </c>
      <c r="L90" t="s">
        <v>155</v>
      </c>
      <c r="M90" t="s">
        <v>155</v>
      </c>
      <c r="N90" t="s">
        <v>155</v>
      </c>
      <c r="O90" t="s">
        <v>99</v>
      </c>
      <c r="P90" t="s">
        <v>155</v>
      </c>
      <c r="Q90" t="s">
        <v>155</v>
      </c>
      <c r="R90" t="s">
        <v>155</v>
      </c>
      <c r="S90" t="s">
        <v>155</v>
      </c>
      <c r="T90" t="s">
        <v>155</v>
      </c>
      <c r="U90" t="s">
        <v>155</v>
      </c>
      <c r="V90" t="b">
        <v>1</v>
      </c>
      <c r="W90" s="1">
        <v>64.375396728515625</v>
      </c>
      <c r="X90" s="1">
        <v>0.45222103093419613</v>
      </c>
      <c r="Y90" s="1">
        <v>68.447738647460938</v>
      </c>
      <c r="Z90" t="b">
        <v>1</v>
      </c>
      <c r="AA90" s="1">
        <v>92.881813049316406</v>
      </c>
      <c r="AB90">
        <v>1</v>
      </c>
      <c r="AC90">
        <v>40</v>
      </c>
      <c r="AD90" t="s">
        <v>155</v>
      </c>
      <c r="AE90" t="s">
        <v>80</v>
      </c>
      <c r="AF90" t="s">
        <v>80</v>
      </c>
      <c r="AG90" t="s">
        <v>80</v>
      </c>
      <c r="AH90" t="s">
        <v>80</v>
      </c>
      <c r="AI90" t="s">
        <v>100</v>
      </c>
    </row>
    <row r="91" spans="1:35" x14ac:dyDescent="0.2">
      <c r="A91">
        <v>170</v>
      </c>
      <c r="B91" t="s">
        <v>115</v>
      </c>
      <c r="C91" t="b">
        <v>0</v>
      </c>
      <c r="D91" t="s">
        <v>288</v>
      </c>
      <c r="E91" t="s">
        <v>306</v>
      </c>
      <c r="F91" t="s">
        <v>77</v>
      </c>
      <c r="G91" t="s">
        <v>78</v>
      </c>
      <c r="H91" t="s">
        <v>79</v>
      </c>
      <c r="I91" t="s">
        <v>155</v>
      </c>
      <c r="J91" t="s">
        <v>155</v>
      </c>
      <c r="K91" t="s">
        <v>155</v>
      </c>
      <c r="L91" t="s">
        <v>155</v>
      </c>
      <c r="M91" t="s">
        <v>155</v>
      </c>
      <c r="N91" t="s">
        <v>155</v>
      </c>
      <c r="O91" s="1">
        <v>28.157608032226562</v>
      </c>
      <c r="P91" s="1">
        <v>28.045495986938477</v>
      </c>
      <c r="Q91" s="1">
        <v>9.8594650626182556E-2</v>
      </c>
      <c r="R91" t="s">
        <v>155</v>
      </c>
      <c r="S91" s="1">
        <v>4.0155673027038574</v>
      </c>
      <c r="T91" s="1">
        <v>5.7148117572069168E-2</v>
      </c>
      <c r="U91" t="s">
        <v>155</v>
      </c>
      <c r="V91" t="b">
        <v>1</v>
      </c>
      <c r="W91" s="1">
        <v>83.160728454589844</v>
      </c>
      <c r="X91" s="1">
        <v>0.45222103093419613</v>
      </c>
      <c r="Y91" t="s">
        <v>155</v>
      </c>
      <c r="Z91" t="b">
        <v>1</v>
      </c>
      <c r="AA91" t="s">
        <v>155</v>
      </c>
      <c r="AB91">
        <v>1</v>
      </c>
      <c r="AC91">
        <v>40</v>
      </c>
      <c r="AD91" t="s">
        <v>155</v>
      </c>
      <c r="AE91" t="s">
        <v>80</v>
      </c>
      <c r="AF91" t="s">
        <v>80</v>
      </c>
      <c r="AG91" t="s">
        <v>80</v>
      </c>
      <c r="AH91" t="s">
        <v>80</v>
      </c>
      <c r="AI91" t="s">
        <v>80</v>
      </c>
    </row>
    <row r="92" spans="1:35" x14ac:dyDescent="0.2">
      <c r="A92">
        <v>171</v>
      </c>
      <c r="B92" t="s">
        <v>116</v>
      </c>
      <c r="C92" t="b">
        <v>0</v>
      </c>
      <c r="D92" t="s">
        <v>290</v>
      </c>
      <c r="E92" t="s">
        <v>306</v>
      </c>
      <c r="F92" t="s">
        <v>77</v>
      </c>
      <c r="G92" t="s">
        <v>78</v>
      </c>
      <c r="H92" t="s">
        <v>79</v>
      </c>
      <c r="I92" t="s">
        <v>155</v>
      </c>
      <c r="J92" t="s">
        <v>155</v>
      </c>
      <c r="K92" t="s">
        <v>155</v>
      </c>
      <c r="L92" t="s">
        <v>155</v>
      </c>
      <c r="M92" t="s">
        <v>155</v>
      </c>
      <c r="N92" t="s">
        <v>155</v>
      </c>
      <c r="O92" s="1">
        <v>25.253541946411133</v>
      </c>
      <c r="P92" s="1">
        <v>25.321187973022461</v>
      </c>
      <c r="Q92" s="1">
        <v>9.1643504798412323E-2</v>
      </c>
      <c r="R92" t="s">
        <v>155</v>
      </c>
      <c r="S92" s="1">
        <v>3.8794059753417969</v>
      </c>
      <c r="T92" s="1">
        <v>0.15279965102672577</v>
      </c>
      <c r="U92" t="s">
        <v>155</v>
      </c>
      <c r="V92" t="b">
        <v>1</v>
      </c>
      <c r="W92" s="1">
        <v>83.292098999023438</v>
      </c>
      <c r="X92" s="1">
        <v>0.45222103093419613</v>
      </c>
      <c r="Y92" t="s">
        <v>155</v>
      </c>
      <c r="Z92" t="b">
        <v>1</v>
      </c>
      <c r="AA92" t="s">
        <v>155</v>
      </c>
      <c r="AB92">
        <v>1</v>
      </c>
      <c r="AC92">
        <v>40</v>
      </c>
      <c r="AD92" t="s">
        <v>155</v>
      </c>
      <c r="AE92" t="s">
        <v>80</v>
      </c>
      <c r="AF92" t="s">
        <v>80</v>
      </c>
      <c r="AG92" t="s">
        <v>80</v>
      </c>
      <c r="AH92" t="s">
        <v>80</v>
      </c>
      <c r="AI92" t="s">
        <v>80</v>
      </c>
    </row>
    <row r="93" spans="1:35" x14ac:dyDescent="0.2">
      <c r="A93">
        <v>172</v>
      </c>
      <c r="B93" t="s">
        <v>117</v>
      </c>
      <c r="C93" t="b">
        <v>0</v>
      </c>
      <c r="D93" t="s">
        <v>291</v>
      </c>
      <c r="E93" t="s">
        <v>306</v>
      </c>
      <c r="F93" t="s">
        <v>77</v>
      </c>
      <c r="G93" t="s">
        <v>78</v>
      </c>
      <c r="H93" t="s">
        <v>79</v>
      </c>
      <c r="I93" t="s">
        <v>155</v>
      </c>
      <c r="J93" t="s">
        <v>155</v>
      </c>
      <c r="K93" t="s">
        <v>155</v>
      </c>
      <c r="L93" t="s">
        <v>155</v>
      </c>
      <c r="M93" t="s">
        <v>155</v>
      </c>
      <c r="N93" t="s">
        <v>155</v>
      </c>
      <c r="O93" s="1">
        <v>25.051115036010742</v>
      </c>
      <c r="P93" s="1">
        <v>25.287038803100586</v>
      </c>
      <c r="Q93" s="1">
        <v>0.29356679320335388</v>
      </c>
      <c r="R93" t="s">
        <v>155</v>
      </c>
      <c r="S93" s="1">
        <v>4.9498105049133301</v>
      </c>
      <c r="T93" s="1">
        <v>0.17026226222515106</v>
      </c>
      <c r="U93" t="s">
        <v>155</v>
      </c>
      <c r="V93" t="b">
        <v>1</v>
      </c>
      <c r="W93" s="1">
        <v>83.292098999023438</v>
      </c>
      <c r="X93" s="1">
        <v>0.45222103093419613</v>
      </c>
      <c r="Y93" t="s">
        <v>155</v>
      </c>
      <c r="Z93" t="b">
        <v>1</v>
      </c>
      <c r="AA93" t="s">
        <v>155</v>
      </c>
      <c r="AB93">
        <v>1</v>
      </c>
      <c r="AC93">
        <v>40</v>
      </c>
      <c r="AD93" t="s">
        <v>155</v>
      </c>
      <c r="AE93" t="s">
        <v>80</v>
      </c>
      <c r="AF93" t="s">
        <v>80</v>
      </c>
      <c r="AG93" t="s">
        <v>80</v>
      </c>
      <c r="AH93" t="s">
        <v>80</v>
      </c>
      <c r="AI93" t="s">
        <v>80</v>
      </c>
    </row>
    <row r="94" spans="1:35" x14ac:dyDescent="0.2">
      <c r="A94">
        <v>173</v>
      </c>
      <c r="B94" t="s">
        <v>118</v>
      </c>
      <c r="C94" t="b">
        <v>0</v>
      </c>
      <c r="D94" t="s">
        <v>292</v>
      </c>
      <c r="E94" t="s">
        <v>306</v>
      </c>
      <c r="F94" t="s">
        <v>77</v>
      </c>
      <c r="G94" t="s">
        <v>78</v>
      </c>
      <c r="H94" t="s">
        <v>79</v>
      </c>
      <c r="I94" t="s">
        <v>155</v>
      </c>
      <c r="J94" t="s">
        <v>155</v>
      </c>
      <c r="K94" t="s">
        <v>155</v>
      </c>
      <c r="L94" t="s">
        <v>155</v>
      </c>
      <c r="M94" t="s">
        <v>155</v>
      </c>
      <c r="N94" t="s">
        <v>155</v>
      </c>
      <c r="O94" t="s">
        <v>99</v>
      </c>
      <c r="P94" s="1">
        <v>39.580341339111328</v>
      </c>
      <c r="Q94" t="s">
        <v>155</v>
      </c>
      <c r="R94" t="s">
        <v>155</v>
      </c>
      <c r="S94" t="s">
        <v>155</v>
      </c>
      <c r="T94" t="s">
        <v>155</v>
      </c>
      <c r="U94" t="s">
        <v>155</v>
      </c>
      <c r="V94" t="b">
        <v>1</v>
      </c>
      <c r="W94" s="1">
        <v>64.112663269042969</v>
      </c>
      <c r="X94" s="1">
        <v>0.45222103093419613</v>
      </c>
      <c r="Y94" s="1">
        <v>82.503898620605469</v>
      </c>
      <c r="Z94" t="b">
        <v>1</v>
      </c>
      <c r="AA94" s="1">
        <v>76.85516357421875</v>
      </c>
      <c r="AB94">
        <v>1</v>
      </c>
      <c r="AC94">
        <v>40</v>
      </c>
      <c r="AD94" t="s">
        <v>155</v>
      </c>
      <c r="AE94" t="s">
        <v>80</v>
      </c>
      <c r="AF94" t="s">
        <v>80</v>
      </c>
      <c r="AG94" t="s">
        <v>80</v>
      </c>
      <c r="AH94" t="s">
        <v>100</v>
      </c>
      <c r="AI94" t="s">
        <v>100</v>
      </c>
    </row>
    <row r="95" spans="1:35" x14ac:dyDescent="0.2">
      <c r="A95">
        <v>174</v>
      </c>
      <c r="B95" t="s">
        <v>119</v>
      </c>
      <c r="C95" t="b">
        <v>0</v>
      </c>
      <c r="D95" t="s">
        <v>293</v>
      </c>
      <c r="E95" t="s">
        <v>306</v>
      </c>
      <c r="F95" t="s">
        <v>77</v>
      </c>
      <c r="G95" t="s">
        <v>78</v>
      </c>
      <c r="H95" t="s">
        <v>79</v>
      </c>
      <c r="I95" t="s">
        <v>155</v>
      </c>
      <c r="J95" t="s">
        <v>155</v>
      </c>
      <c r="K95" t="s">
        <v>155</v>
      </c>
      <c r="L95" t="s">
        <v>155</v>
      </c>
      <c r="M95" t="s">
        <v>155</v>
      </c>
      <c r="N95" t="s">
        <v>155</v>
      </c>
      <c r="O95" s="1">
        <v>24.850620269775391</v>
      </c>
      <c r="P95" s="1">
        <v>24.995031356811523</v>
      </c>
      <c r="Q95" s="1">
        <v>0.14983199536800385</v>
      </c>
      <c r="R95" t="s">
        <v>155</v>
      </c>
      <c r="S95" s="1">
        <v>5.206240177154541</v>
      </c>
      <c r="T95" s="1">
        <v>9.3589760363101959E-2</v>
      </c>
      <c r="U95" t="s">
        <v>155</v>
      </c>
      <c r="V95" t="b">
        <v>1</v>
      </c>
      <c r="W95" s="1">
        <v>83.292098999023438</v>
      </c>
      <c r="X95" s="1">
        <v>0.45222103093419613</v>
      </c>
      <c r="Y95" t="s">
        <v>155</v>
      </c>
      <c r="Z95" t="b">
        <v>1</v>
      </c>
      <c r="AA95" t="s">
        <v>155</v>
      </c>
      <c r="AB95">
        <v>1</v>
      </c>
      <c r="AC95">
        <v>40</v>
      </c>
      <c r="AD95" t="s">
        <v>155</v>
      </c>
      <c r="AE95" t="s">
        <v>80</v>
      </c>
      <c r="AF95" t="s">
        <v>80</v>
      </c>
      <c r="AG95" t="s">
        <v>80</v>
      </c>
      <c r="AH95" t="s">
        <v>80</v>
      </c>
      <c r="AI95" t="s">
        <v>80</v>
      </c>
    </row>
    <row r="96" spans="1:35" x14ac:dyDescent="0.2">
      <c r="A96">
        <v>175</v>
      </c>
      <c r="B96" t="s">
        <v>312</v>
      </c>
      <c r="C96" t="b">
        <v>0</v>
      </c>
      <c r="D96" t="s">
        <v>295</v>
      </c>
      <c r="E96" t="s">
        <v>306</v>
      </c>
      <c r="F96" t="s">
        <v>77</v>
      </c>
      <c r="G96" t="s">
        <v>78</v>
      </c>
      <c r="H96" t="s">
        <v>79</v>
      </c>
      <c r="I96" t="s">
        <v>155</v>
      </c>
      <c r="J96" t="s">
        <v>155</v>
      </c>
      <c r="K96" t="s">
        <v>155</v>
      </c>
      <c r="L96" t="s">
        <v>155</v>
      </c>
      <c r="M96" t="s">
        <v>155</v>
      </c>
      <c r="N96" t="s">
        <v>155</v>
      </c>
      <c r="O96" s="1">
        <v>24.82432746887207</v>
      </c>
      <c r="P96" s="1">
        <v>24.935434341430664</v>
      </c>
      <c r="Q96" s="1">
        <v>9.6364334225654602E-2</v>
      </c>
      <c r="R96" t="s">
        <v>155</v>
      </c>
      <c r="S96" s="1">
        <v>4.9755139350891113</v>
      </c>
      <c r="T96" s="1">
        <v>0.17151071131229401</v>
      </c>
      <c r="U96" t="s">
        <v>155</v>
      </c>
      <c r="V96" t="b">
        <v>1</v>
      </c>
      <c r="W96" s="1">
        <v>83.292098999023438</v>
      </c>
      <c r="X96" s="1">
        <v>0.45222103093419613</v>
      </c>
      <c r="Y96" t="s">
        <v>155</v>
      </c>
      <c r="Z96" t="b">
        <v>1</v>
      </c>
      <c r="AA96" t="s">
        <v>155</v>
      </c>
      <c r="AB96">
        <v>1</v>
      </c>
      <c r="AC96">
        <v>40</v>
      </c>
      <c r="AD96" t="s">
        <v>155</v>
      </c>
      <c r="AE96" t="s">
        <v>80</v>
      </c>
      <c r="AF96" t="s">
        <v>80</v>
      </c>
      <c r="AG96" t="s">
        <v>80</v>
      </c>
      <c r="AH96" t="s">
        <v>80</v>
      </c>
      <c r="AI96" t="s">
        <v>80</v>
      </c>
    </row>
    <row r="97" spans="1:35" x14ac:dyDescent="0.2">
      <c r="A97">
        <v>176</v>
      </c>
      <c r="B97" t="s">
        <v>313</v>
      </c>
      <c r="C97" t="b">
        <v>0</v>
      </c>
      <c r="D97" t="s">
        <v>297</v>
      </c>
      <c r="E97" t="s">
        <v>306</v>
      </c>
      <c r="F97" t="s">
        <v>77</v>
      </c>
      <c r="G97" t="s">
        <v>78</v>
      </c>
      <c r="H97" t="s">
        <v>79</v>
      </c>
      <c r="I97" t="s">
        <v>155</v>
      </c>
      <c r="J97" t="s">
        <v>155</v>
      </c>
      <c r="K97" t="s">
        <v>155</v>
      </c>
      <c r="L97" t="s">
        <v>155</v>
      </c>
      <c r="M97" t="s">
        <v>155</v>
      </c>
      <c r="N97" t="s">
        <v>155</v>
      </c>
      <c r="O97" s="1">
        <v>32.114910125732422</v>
      </c>
      <c r="P97" s="1">
        <v>32.308628082275391</v>
      </c>
      <c r="Q97" s="1">
        <v>0.49578589200973511</v>
      </c>
      <c r="R97" t="s">
        <v>155</v>
      </c>
      <c r="S97" s="1">
        <v>6.9683570861816406</v>
      </c>
      <c r="T97" s="1">
        <v>0.42694872617721558</v>
      </c>
      <c r="U97" t="s">
        <v>155</v>
      </c>
      <c r="V97" t="b">
        <v>1</v>
      </c>
      <c r="W97" s="1">
        <v>83.160728454589844</v>
      </c>
      <c r="X97" s="1">
        <v>0.45222103093419613</v>
      </c>
      <c r="Y97" t="s">
        <v>155</v>
      </c>
      <c r="Z97" t="b">
        <v>1</v>
      </c>
      <c r="AA97" t="s">
        <v>155</v>
      </c>
      <c r="AB97">
        <v>1</v>
      </c>
      <c r="AC97">
        <v>40</v>
      </c>
      <c r="AD97" t="s">
        <v>155</v>
      </c>
      <c r="AE97" t="s">
        <v>80</v>
      </c>
      <c r="AF97" t="s">
        <v>80</v>
      </c>
      <c r="AG97" t="s">
        <v>80</v>
      </c>
      <c r="AH97" t="s">
        <v>80</v>
      </c>
      <c r="AI97" t="s">
        <v>80</v>
      </c>
    </row>
    <row r="98" spans="1:35" x14ac:dyDescent="0.2">
      <c r="A98">
        <v>177</v>
      </c>
      <c r="B98" t="s">
        <v>314</v>
      </c>
      <c r="C98" t="b">
        <v>0</v>
      </c>
      <c r="D98" t="s">
        <v>299</v>
      </c>
      <c r="E98" t="s">
        <v>306</v>
      </c>
      <c r="F98" t="s">
        <v>77</v>
      </c>
      <c r="G98" t="s">
        <v>78</v>
      </c>
      <c r="H98" t="s">
        <v>79</v>
      </c>
      <c r="I98" t="s">
        <v>155</v>
      </c>
      <c r="J98" t="s">
        <v>155</v>
      </c>
      <c r="K98" t="s">
        <v>155</v>
      </c>
      <c r="L98" t="s">
        <v>155</v>
      </c>
      <c r="M98" t="s">
        <v>155</v>
      </c>
      <c r="N98" t="s">
        <v>155</v>
      </c>
      <c r="O98" s="1">
        <v>28.590648651123047</v>
      </c>
      <c r="P98" s="1">
        <v>28.563407897949219</v>
      </c>
      <c r="Q98" s="1">
        <v>0.2612895667552948</v>
      </c>
      <c r="R98" t="s">
        <v>155</v>
      </c>
      <c r="S98" s="1">
        <v>8.9498729705810547</v>
      </c>
      <c r="T98" s="1">
        <v>0.17559382319450378</v>
      </c>
      <c r="U98" t="s">
        <v>155</v>
      </c>
      <c r="V98" t="b">
        <v>1</v>
      </c>
      <c r="W98" s="1">
        <v>83.292098999023438</v>
      </c>
      <c r="X98" s="1">
        <v>0.45222103093419613</v>
      </c>
      <c r="Y98" t="s">
        <v>155</v>
      </c>
      <c r="Z98" t="b">
        <v>1</v>
      </c>
      <c r="AA98" t="s">
        <v>155</v>
      </c>
      <c r="AB98">
        <v>1</v>
      </c>
      <c r="AC98">
        <v>40</v>
      </c>
      <c r="AD98" t="s">
        <v>155</v>
      </c>
      <c r="AE98" t="s">
        <v>80</v>
      </c>
      <c r="AF98" t="s">
        <v>80</v>
      </c>
      <c r="AG98" t="s">
        <v>80</v>
      </c>
      <c r="AH98" t="s">
        <v>80</v>
      </c>
      <c r="AI98" t="s">
        <v>80</v>
      </c>
    </row>
    <row r="99" spans="1:35" x14ac:dyDescent="0.2">
      <c r="A99">
        <v>178</v>
      </c>
      <c r="B99" t="s">
        <v>315</v>
      </c>
      <c r="C99" t="b">
        <v>0</v>
      </c>
      <c r="D99" t="s">
        <v>301</v>
      </c>
      <c r="E99" t="s">
        <v>306</v>
      </c>
      <c r="F99" t="s">
        <v>77</v>
      </c>
      <c r="G99" t="s">
        <v>78</v>
      </c>
      <c r="H99" t="s">
        <v>79</v>
      </c>
      <c r="I99" t="s">
        <v>155</v>
      </c>
      <c r="J99" t="s">
        <v>155</v>
      </c>
      <c r="K99" t="s">
        <v>155</v>
      </c>
      <c r="L99" t="s">
        <v>155</v>
      </c>
      <c r="M99" t="s">
        <v>155</v>
      </c>
      <c r="N99" t="s">
        <v>155</v>
      </c>
      <c r="O99" s="1">
        <v>28.243635177612305</v>
      </c>
      <c r="P99" s="1">
        <v>28.022283554077148</v>
      </c>
      <c r="Q99" s="1">
        <v>0.38832893967628479</v>
      </c>
      <c r="R99" t="s">
        <v>155</v>
      </c>
      <c r="S99" s="1">
        <v>8.5651588439941406</v>
      </c>
      <c r="T99" s="1">
        <v>0.2292683869600296</v>
      </c>
      <c r="U99" t="s">
        <v>155</v>
      </c>
      <c r="V99" t="b">
        <v>1</v>
      </c>
      <c r="W99" s="1">
        <v>83.292098999023438</v>
      </c>
      <c r="X99" s="1">
        <v>0.45222103093419613</v>
      </c>
      <c r="Y99" t="s">
        <v>155</v>
      </c>
      <c r="Z99" t="b">
        <v>1</v>
      </c>
      <c r="AA99" t="s">
        <v>155</v>
      </c>
      <c r="AB99">
        <v>1</v>
      </c>
      <c r="AC99">
        <v>40</v>
      </c>
      <c r="AD99" t="s">
        <v>155</v>
      </c>
      <c r="AE99" t="s">
        <v>80</v>
      </c>
      <c r="AF99" t="s">
        <v>80</v>
      </c>
      <c r="AG99" t="s">
        <v>80</v>
      </c>
      <c r="AH99" t="s">
        <v>80</v>
      </c>
      <c r="AI99" t="s">
        <v>80</v>
      </c>
    </row>
    <row r="100" spans="1:35" x14ac:dyDescent="0.2">
      <c r="A100">
        <v>194</v>
      </c>
      <c r="B100" t="s">
        <v>125</v>
      </c>
      <c r="C100" t="b">
        <v>0</v>
      </c>
      <c r="D100" t="s">
        <v>288</v>
      </c>
      <c r="E100" t="s">
        <v>316</v>
      </c>
      <c r="F100" t="s">
        <v>77</v>
      </c>
      <c r="G100" t="s">
        <v>78</v>
      </c>
      <c r="H100" t="s">
        <v>79</v>
      </c>
      <c r="I100" t="s">
        <v>155</v>
      </c>
      <c r="J100" t="s">
        <v>155</v>
      </c>
      <c r="K100" t="s">
        <v>155</v>
      </c>
      <c r="L100" t="s">
        <v>155</v>
      </c>
      <c r="M100" t="s">
        <v>155</v>
      </c>
      <c r="N100" t="s">
        <v>155</v>
      </c>
      <c r="O100" s="1">
        <v>24.021385192871094</v>
      </c>
      <c r="P100" s="1">
        <v>24.029928207397461</v>
      </c>
      <c r="Q100" s="1">
        <v>8.7644979357719421E-3</v>
      </c>
      <c r="R100" t="s">
        <v>155</v>
      </c>
      <c r="S100" t="s">
        <v>155</v>
      </c>
      <c r="T100" t="s">
        <v>155</v>
      </c>
      <c r="U100" t="s">
        <v>155</v>
      </c>
      <c r="V100" t="b">
        <v>1</v>
      </c>
      <c r="W100" s="1">
        <v>84.868484497070312</v>
      </c>
      <c r="X100" s="1">
        <v>0.44482100000000002</v>
      </c>
      <c r="Y100" t="s">
        <v>155</v>
      </c>
      <c r="Z100" t="b">
        <v>1</v>
      </c>
      <c r="AA100" t="s">
        <v>155</v>
      </c>
      <c r="AB100">
        <v>1</v>
      </c>
      <c r="AC100">
        <v>40</v>
      </c>
      <c r="AD100" t="s">
        <v>155</v>
      </c>
      <c r="AE100" t="s">
        <v>80</v>
      </c>
      <c r="AF100" t="s">
        <v>80</v>
      </c>
      <c r="AG100" t="s">
        <v>80</v>
      </c>
      <c r="AH100" t="s">
        <v>80</v>
      </c>
      <c r="AI100" t="s">
        <v>80</v>
      </c>
    </row>
    <row r="101" spans="1:35" x14ac:dyDescent="0.2">
      <c r="A101">
        <v>195</v>
      </c>
      <c r="B101" t="s">
        <v>126</v>
      </c>
      <c r="C101" t="b">
        <v>0</v>
      </c>
      <c r="D101" t="s">
        <v>290</v>
      </c>
      <c r="E101" t="s">
        <v>316</v>
      </c>
      <c r="F101" t="s">
        <v>77</v>
      </c>
      <c r="G101" t="s">
        <v>78</v>
      </c>
      <c r="H101" t="s">
        <v>79</v>
      </c>
      <c r="I101" t="s">
        <v>155</v>
      </c>
      <c r="J101" t="s">
        <v>155</v>
      </c>
      <c r="K101" t="s">
        <v>155</v>
      </c>
      <c r="L101" t="s">
        <v>155</v>
      </c>
      <c r="M101" t="s">
        <v>155</v>
      </c>
      <c r="N101" t="s">
        <v>155</v>
      </c>
      <c r="O101" s="1">
        <v>21.331001281738281</v>
      </c>
      <c r="P101" s="1">
        <v>21.441780090332031</v>
      </c>
      <c r="Q101" s="1">
        <v>0.24828344583511353</v>
      </c>
      <c r="R101" t="s">
        <v>155</v>
      </c>
      <c r="S101" t="s">
        <v>155</v>
      </c>
      <c r="T101" t="s">
        <v>155</v>
      </c>
      <c r="U101" t="s">
        <v>155</v>
      </c>
      <c r="V101" t="b">
        <v>1</v>
      </c>
      <c r="W101" s="1">
        <v>85.131217956542969</v>
      </c>
      <c r="X101" s="1">
        <v>0.44482100000000002</v>
      </c>
      <c r="Y101" t="s">
        <v>155</v>
      </c>
      <c r="Z101" t="b">
        <v>1</v>
      </c>
      <c r="AA101" t="s">
        <v>155</v>
      </c>
      <c r="AB101">
        <v>1</v>
      </c>
      <c r="AC101">
        <v>40</v>
      </c>
      <c r="AD101" t="s">
        <v>155</v>
      </c>
      <c r="AE101" t="s">
        <v>80</v>
      </c>
      <c r="AF101" t="s">
        <v>80</v>
      </c>
      <c r="AG101" t="s">
        <v>80</v>
      </c>
      <c r="AH101" t="s">
        <v>80</v>
      </c>
      <c r="AI101" t="s">
        <v>80</v>
      </c>
    </row>
    <row r="102" spans="1:35" x14ac:dyDescent="0.2">
      <c r="A102">
        <v>196</v>
      </c>
      <c r="B102" t="s">
        <v>127</v>
      </c>
      <c r="C102" t="b">
        <v>0</v>
      </c>
      <c r="D102" t="s">
        <v>291</v>
      </c>
      <c r="E102" t="s">
        <v>316</v>
      </c>
      <c r="F102" t="s">
        <v>77</v>
      </c>
      <c r="G102" t="s">
        <v>78</v>
      </c>
      <c r="H102" t="s">
        <v>79</v>
      </c>
      <c r="I102" t="s">
        <v>155</v>
      </c>
      <c r="J102" t="s">
        <v>155</v>
      </c>
      <c r="K102" t="s">
        <v>155</v>
      </c>
      <c r="L102" t="s">
        <v>155</v>
      </c>
      <c r="M102" t="s">
        <v>155</v>
      </c>
      <c r="N102" t="s">
        <v>155</v>
      </c>
      <c r="O102" s="1">
        <v>20.336149215698242</v>
      </c>
      <c r="P102" s="1">
        <v>20.337226867675781</v>
      </c>
      <c r="Q102" s="1">
        <v>2.8040191158652306E-2</v>
      </c>
      <c r="R102" t="s">
        <v>155</v>
      </c>
      <c r="S102" t="s">
        <v>155</v>
      </c>
      <c r="T102" t="s">
        <v>155</v>
      </c>
      <c r="U102" t="s">
        <v>155</v>
      </c>
      <c r="V102" t="b">
        <v>1</v>
      </c>
      <c r="W102" s="1">
        <v>85.131217956542969</v>
      </c>
      <c r="X102" s="1">
        <v>0.44482100000000002</v>
      </c>
      <c r="Y102" t="s">
        <v>155</v>
      </c>
      <c r="Z102" t="b">
        <v>1</v>
      </c>
      <c r="AA102" t="s">
        <v>155</v>
      </c>
      <c r="AB102">
        <v>1</v>
      </c>
      <c r="AC102">
        <v>40</v>
      </c>
      <c r="AD102" t="s">
        <v>155</v>
      </c>
      <c r="AE102" t="s">
        <v>80</v>
      </c>
      <c r="AF102" t="s">
        <v>80</v>
      </c>
      <c r="AG102" t="s">
        <v>80</v>
      </c>
      <c r="AH102" t="s">
        <v>80</v>
      </c>
      <c r="AI102" t="s">
        <v>80</v>
      </c>
    </row>
    <row r="103" spans="1:35" x14ac:dyDescent="0.2">
      <c r="A103">
        <v>197</v>
      </c>
      <c r="B103" t="s">
        <v>128</v>
      </c>
      <c r="C103" t="b">
        <v>0</v>
      </c>
      <c r="D103" t="s">
        <v>292</v>
      </c>
      <c r="E103" t="s">
        <v>316</v>
      </c>
      <c r="F103" t="s">
        <v>77</v>
      </c>
      <c r="G103" t="s">
        <v>78</v>
      </c>
      <c r="H103" t="s">
        <v>79</v>
      </c>
      <c r="I103" t="s">
        <v>155</v>
      </c>
      <c r="J103" t="s">
        <v>155</v>
      </c>
      <c r="K103" t="s">
        <v>155</v>
      </c>
      <c r="L103" t="s">
        <v>155</v>
      </c>
      <c r="M103" t="s">
        <v>155</v>
      </c>
      <c r="N103" t="s">
        <v>155</v>
      </c>
      <c r="O103" s="1">
        <v>34.393611907958984</v>
      </c>
      <c r="P103" s="1">
        <v>36.050262451171875</v>
      </c>
      <c r="Q103" s="1">
        <v>1.6900491714477539</v>
      </c>
      <c r="R103" t="s">
        <v>155</v>
      </c>
      <c r="S103" t="s">
        <v>155</v>
      </c>
      <c r="T103" t="s">
        <v>155</v>
      </c>
      <c r="U103" t="s">
        <v>155</v>
      </c>
      <c r="V103" t="b">
        <v>1</v>
      </c>
      <c r="W103" s="1">
        <v>84.868484497070312</v>
      </c>
      <c r="X103" s="1">
        <v>0.44482100000000002</v>
      </c>
      <c r="Y103" s="1">
        <v>81.058876037597656</v>
      </c>
      <c r="Z103" t="b">
        <v>1</v>
      </c>
      <c r="AA103" t="s">
        <v>155</v>
      </c>
      <c r="AB103">
        <v>1</v>
      </c>
      <c r="AC103">
        <v>40</v>
      </c>
      <c r="AD103" t="s">
        <v>155</v>
      </c>
      <c r="AE103" t="s">
        <v>80</v>
      </c>
      <c r="AF103" t="s">
        <v>100</v>
      </c>
      <c r="AG103" t="s">
        <v>80</v>
      </c>
      <c r="AH103" t="s">
        <v>80</v>
      </c>
      <c r="AI103" t="s">
        <v>100</v>
      </c>
    </row>
    <row r="104" spans="1:35" x14ac:dyDescent="0.2">
      <c r="A104">
        <v>198</v>
      </c>
      <c r="B104" t="s">
        <v>129</v>
      </c>
      <c r="C104" t="b">
        <v>0</v>
      </c>
      <c r="D104" t="s">
        <v>293</v>
      </c>
      <c r="E104" t="s">
        <v>316</v>
      </c>
      <c r="F104" t="s">
        <v>77</v>
      </c>
      <c r="G104" t="s">
        <v>78</v>
      </c>
      <c r="H104" t="s">
        <v>79</v>
      </c>
      <c r="I104" t="s">
        <v>155</v>
      </c>
      <c r="J104" t="s">
        <v>155</v>
      </c>
      <c r="K104" t="s">
        <v>155</v>
      </c>
      <c r="L104" t="s">
        <v>155</v>
      </c>
      <c r="M104" t="s">
        <v>155</v>
      </c>
      <c r="N104" t="s">
        <v>155</v>
      </c>
      <c r="O104" s="1">
        <v>19.837051391601562</v>
      </c>
      <c r="P104" s="1">
        <v>19.788789749145508</v>
      </c>
      <c r="Q104" s="1">
        <v>6.1866812407970428E-2</v>
      </c>
      <c r="R104" t="s">
        <v>155</v>
      </c>
      <c r="S104" t="s">
        <v>155</v>
      </c>
      <c r="T104" t="s">
        <v>155</v>
      </c>
      <c r="U104" t="s">
        <v>155</v>
      </c>
      <c r="V104" t="b">
        <v>1</v>
      </c>
      <c r="W104" s="1">
        <v>85.131217956542969</v>
      </c>
      <c r="X104" s="1">
        <v>0.44482100000000002</v>
      </c>
      <c r="Y104" t="s">
        <v>155</v>
      </c>
      <c r="Z104" t="b">
        <v>1</v>
      </c>
      <c r="AA104" t="s">
        <v>155</v>
      </c>
      <c r="AB104">
        <v>1</v>
      </c>
      <c r="AC104">
        <v>40</v>
      </c>
      <c r="AD104" t="s">
        <v>155</v>
      </c>
      <c r="AE104" t="s">
        <v>80</v>
      </c>
      <c r="AF104" t="s">
        <v>80</v>
      </c>
      <c r="AG104" t="s">
        <v>80</v>
      </c>
      <c r="AH104" t="s">
        <v>80</v>
      </c>
      <c r="AI104" t="s">
        <v>80</v>
      </c>
    </row>
    <row r="105" spans="1:35" x14ac:dyDescent="0.2">
      <c r="A105">
        <v>199</v>
      </c>
      <c r="B105" t="s">
        <v>317</v>
      </c>
      <c r="C105" t="b">
        <v>0</v>
      </c>
      <c r="D105" t="s">
        <v>295</v>
      </c>
      <c r="E105" t="s">
        <v>316</v>
      </c>
      <c r="F105" t="s">
        <v>77</v>
      </c>
      <c r="G105" t="s">
        <v>78</v>
      </c>
      <c r="H105" t="s">
        <v>79</v>
      </c>
      <c r="I105" t="s">
        <v>155</v>
      </c>
      <c r="J105" t="s">
        <v>155</v>
      </c>
      <c r="K105" t="s">
        <v>155</v>
      </c>
      <c r="L105" t="s">
        <v>155</v>
      </c>
      <c r="M105" t="s">
        <v>155</v>
      </c>
      <c r="N105" t="s">
        <v>155</v>
      </c>
      <c r="O105" s="1">
        <v>19.800827026367188</v>
      </c>
      <c r="P105" s="1">
        <v>19.959920883178711</v>
      </c>
      <c r="Q105" s="1">
        <v>0.28100121021270752</v>
      </c>
      <c r="R105" t="s">
        <v>155</v>
      </c>
      <c r="S105" t="s">
        <v>155</v>
      </c>
      <c r="T105" t="s">
        <v>155</v>
      </c>
      <c r="U105" t="s">
        <v>155</v>
      </c>
      <c r="V105" t="b">
        <v>1</v>
      </c>
      <c r="W105" s="1">
        <v>85.131217956542969</v>
      </c>
      <c r="X105" s="1">
        <v>0.44482100000000002</v>
      </c>
      <c r="Y105" t="s">
        <v>155</v>
      </c>
      <c r="Z105" t="b">
        <v>1</v>
      </c>
      <c r="AA105" t="s">
        <v>155</v>
      </c>
      <c r="AB105">
        <v>1</v>
      </c>
      <c r="AC105">
        <v>40</v>
      </c>
      <c r="AD105" t="s">
        <v>155</v>
      </c>
      <c r="AE105" t="s">
        <v>80</v>
      </c>
      <c r="AF105" t="s">
        <v>80</v>
      </c>
      <c r="AG105" t="s">
        <v>80</v>
      </c>
      <c r="AH105" t="s">
        <v>80</v>
      </c>
      <c r="AI105" t="s">
        <v>80</v>
      </c>
    </row>
    <row r="106" spans="1:35" x14ac:dyDescent="0.2">
      <c r="A106">
        <v>200</v>
      </c>
      <c r="B106" t="s">
        <v>318</v>
      </c>
      <c r="C106" t="b">
        <v>0</v>
      </c>
      <c r="D106" t="s">
        <v>297</v>
      </c>
      <c r="E106" t="s">
        <v>316</v>
      </c>
      <c r="F106" t="s">
        <v>77</v>
      </c>
      <c r="G106" t="s">
        <v>78</v>
      </c>
      <c r="H106" t="s">
        <v>79</v>
      </c>
      <c r="I106" t="s">
        <v>155</v>
      </c>
      <c r="J106" t="s">
        <v>155</v>
      </c>
      <c r="K106" t="s">
        <v>155</v>
      </c>
      <c r="L106" t="s">
        <v>155</v>
      </c>
      <c r="M106" t="s">
        <v>155</v>
      </c>
      <c r="N106" t="s">
        <v>155</v>
      </c>
      <c r="O106" s="1">
        <v>25.938718795776367</v>
      </c>
      <c r="P106" s="1">
        <v>25.340272903442383</v>
      </c>
      <c r="Q106" s="1">
        <v>0.54868203401565552</v>
      </c>
      <c r="R106" t="s">
        <v>155</v>
      </c>
      <c r="S106" t="s">
        <v>155</v>
      </c>
      <c r="T106" t="s">
        <v>155</v>
      </c>
      <c r="U106" t="s">
        <v>155</v>
      </c>
      <c r="V106" t="b">
        <v>1</v>
      </c>
      <c r="W106" s="1">
        <v>85.131217956542969</v>
      </c>
      <c r="X106" s="1">
        <v>0.44482100000000002</v>
      </c>
      <c r="Y106" t="s">
        <v>155</v>
      </c>
      <c r="Z106" t="b">
        <v>1</v>
      </c>
      <c r="AA106" t="s">
        <v>155</v>
      </c>
      <c r="AB106">
        <v>1</v>
      </c>
      <c r="AC106">
        <v>40</v>
      </c>
      <c r="AD106" t="s">
        <v>155</v>
      </c>
      <c r="AE106" t="s">
        <v>80</v>
      </c>
      <c r="AF106" t="s">
        <v>100</v>
      </c>
      <c r="AG106" t="s">
        <v>80</v>
      </c>
      <c r="AH106" t="s">
        <v>80</v>
      </c>
      <c r="AI106" t="s">
        <v>80</v>
      </c>
    </row>
    <row r="107" spans="1:35" x14ac:dyDescent="0.2">
      <c r="A107">
        <v>201</v>
      </c>
      <c r="B107" t="s">
        <v>319</v>
      </c>
      <c r="C107" t="b">
        <v>0</v>
      </c>
      <c r="D107" t="s">
        <v>299</v>
      </c>
      <c r="E107" t="s">
        <v>316</v>
      </c>
      <c r="F107" t="s">
        <v>77</v>
      </c>
      <c r="G107" t="s">
        <v>78</v>
      </c>
      <c r="H107" t="s">
        <v>79</v>
      </c>
      <c r="I107" t="s">
        <v>155</v>
      </c>
      <c r="J107" t="s">
        <v>155</v>
      </c>
      <c r="K107" t="s">
        <v>155</v>
      </c>
      <c r="L107" t="s">
        <v>155</v>
      </c>
      <c r="M107" t="s">
        <v>155</v>
      </c>
      <c r="N107" t="s">
        <v>155</v>
      </c>
      <c r="O107" s="1">
        <v>19.444061279296875</v>
      </c>
      <c r="P107" s="1">
        <v>19.613534927368164</v>
      </c>
      <c r="Q107" s="1">
        <v>0.15565131604671478</v>
      </c>
      <c r="R107" t="s">
        <v>155</v>
      </c>
      <c r="S107" t="s">
        <v>155</v>
      </c>
      <c r="T107" t="s">
        <v>155</v>
      </c>
      <c r="U107" t="s">
        <v>155</v>
      </c>
      <c r="V107" t="b">
        <v>1</v>
      </c>
      <c r="W107" s="1">
        <v>85.131217956542969</v>
      </c>
      <c r="X107" s="1">
        <v>0.44482100000000002</v>
      </c>
      <c r="Y107" t="s">
        <v>155</v>
      </c>
      <c r="Z107" t="b">
        <v>1</v>
      </c>
      <c r="AA107" t="s">
        <v>155</v>
      </c>
      <c r="AB107">
        <v>1</v>
      </c>
      <c r="AC107">
        <v>40</v>
      </c>
      <c r="AD107" t="s">
        <v>155</v>
      </c>
      <c r="AE107" t="s">
        <v>80</v>
      </c>
      <c r="AF107" t="s">
        <v>80</v>
      </c>
      <c r="AG107" t="s">
        <v>80</v>
      </c>
      <c r="AH107" t="s">
        <v>80</v>
      </c>
      <c r="AI107" t="s">
        <v>80</v>
      </c>
    </row>
    <row r="108" spans="1:35" x14ac:dyDescent="0.2">
      <c r="A108">
        <v>202</v>
      </c>
      <c r="B108" t="s">
        <v>320</v>
      </c>
      <c r="C108" t="b">
        <v>0</v>
      </c>
      <c r="D108" t="s">
        <v>301</v>
      </c>
      <c r="E108" t="s">
        <v>316</v>
      </c>
      <c r="F108" t="s">
        <v>77</v>
      </c>
      <c r="G108" t="s">
        <v>78</v>
      </c>
      <c r="H108" t="s">
        <v>79</v>
      </c>
      <c r="I108" t="s">
        <v>155</v>
      </c>
      <c r="J108" t="s">
        <v>155</v>
      </c>
      <c r="K108" t="s">
        <v>155</v>
      </c>
      <c r="L108" t="s">
        <v>155</v>
      </c>
      <c r="M108" t="s">
        <v>155</v>
      </c>
      <c r="N108" t="s">
        <v>155</v>
      </c>
      <c r="O108" s="1">
        <v>19.364656448364258</v>
      </c>
      <c r="P108" s="1">
        <v>19.457124710083008</v>
      </c>
      <c r="Q108" s="1">
        <v>8.3021782338619232E-2</v>
      </c>
      <c r="R108" t="s">
        <v>155</v>
      </c>
      <c r="S108" t="s">
        <v>155</v>
      </c>
      <c r="T108" t="s">
        <v>155</v>
      </c>
      <c r="U108" t="s">
        <v>155</v>
      </c>
      <c r="V108" t="b">
        <v>1</v>
      </c>
      <c r="W108" s="1">
        <v>85.262588500976562</v>
      </c>
      <c r="X108" s="1">
        <v>0.44482100000000002</v>
      </c>
      <c r="Y108" t="s">
        <v>155</v>
      </c>
      <c r="Z108" t="b">
        <v>1</v>
      </c>
      <c r="AA108" t="s">
        <v>155</v>
      </c>
      <c r="AB108">
        <v>1</v>
      </c>
      <c r="AC108">
        <v>40</v>
      </c>
      <c r="AD108" t="s">
        <v>155</v>
      </c>
      <c r="AE108" t="s">
        <v>80</v>
      </c>
      <c r="AF108" t="s">
        <v>80</v>
      </c>
      <c r="AG108" t="s">
        <v>80</v>
      </c>
      <c r="AH108" t="s">
        <v>80</v>
      </c>
      <c r="AI108" t="s">
        <v>80</v>
      </c>
    </row>
    <row r="109" spans="1:35" x14ac:dyDescent="0.2">
      <c r="A109">
        <v>203</v>
      </c>
      <c r="B109" t="s">
        <v>321</v>
      </c>
      <c r="C109" t="b">
        <v>0</v>
      </c>
      <c r="D109" t="s">
        <v>303</v>
      </c>
      <c r="E109" t="s">
        <v>316</v>
      </c>
      <c r="F109" t="s">
        <v>134</v>
      </c>
      <c r="G109" t="s">
        <v>78</v>
      </c>
      <c r="H109" t="s">
        <v>79</v>
      </c>
      <c r="I109" t="s">
        <v>155</v>
      </c>
      <c r="J109" t="s">
        <v>155</v>
      </c>
      <c r="K109" t="s">
        <v>155</v>
      </c>
      <c r="L109" t="s">
        <v>155</v>
      </c>
      <c r="M109" t="s">
        <v>155</v>
      </c>
      <c r="N109" t="s">
        <v>155</v>
      </c>
      <c r="O109" t="s">
        <v>99</v>
      </c>
      <c r="P109" t="s">
        <v>155</v>
      </c>
      <c r="Q109" t="s">
        <v>155</v>
      </c>
      <c r="R109" t="s">
        <v>155</v>
      </c>
      <c r="S109" t="s">
        <v>155</v>
      </c>
      <c r="T109" t="s">
        <v>155</v>
      </c>
      <c r="U109" t="s">
        <v>155</v>
      </c>
      <c r="V109" t="b">
        <v>1</v>
      </c>
      <c r="W109" s="1">
        <v>81.847068786621094</v>
      </c>
      <c r="X109" s="1">
        <v>0.44482100000000002</v>
      </c>
      <c r="Y109" s="1">
        <v>64.112663269042969</v>
      </c>
      <c r="Z109" t="b">
        <v>1</v>
      </c>
      <c r="AA109" s="1">
        <v>75.147407531738281</v>
      </c>
      <c r="AB109">
        <v>1</v>
      </c>
      <c r="AC109">
        <v>40</v>
      </c>
      <c r="AD109" t="s">
        <v>155</v>
      </c>
      <c r="AE109" t="s">
        <v>80</v>
      </c>
      <c r="AF109" t="s">
        <v>80</v>
      </c>
      <c r="AG109" t="s">
        <v>80</v>
      </c>
      <c r="AH109" t="s">
        <v>80</v>
      </c>
      <c r="AI109" t="s">
        <v>100</v>
      </c>
    </row>
    <row r="110" spans="1:35" x14ac:dyDescent="0.2">
      <c r="A110">
        <v>218</v>
      </c>
      <c r="B110" t="s">
        <v>135</v>
      </c>
      <c r="C110" t="b">
        <v>0</v>
      </c>
      <c r="D110" t="s">
        <v>288</v>
      </c>
      <c r="E110" t="s">
        <v>316</v>
      </c>
      <c r="F110" t="s">
        <v>77</v>
      </c>
      <c r="G110" t="s">
        <v>78</v>
      </c>
      <c r="H110" t="s">
        <v>79</v>
      </c>
      <c r="I110" t="s">
        <v>155</v>
      </c>
      <c r="J110" t="s">
        <v>155</v>
      </c>
      <c r="K110" t="s">
        <v>155</v>
      </c>
      <c r="L110" t="s">
        <v>155</v>
      </c>
      <c r="M110" t="s">
        <v>155</v>
      </c>
      <c r="N110" t="s">
        <v>155</v>
      </c>
      <c r="O110" s="1">
        <v>24.029499053955078</v>
      </c>
      <c r="P110" s="1">
        <v>24.029928207397461</v>
      </c>
      <c r="Q110" s="1">
        <v>8.7644979357719421E-3</v>
      </c>
      <c r="R110" t="s">
        <v>155</v>
      </c>
      <c r="S110" t="s">
        <v>155</v>
      </c>
      <c r="T110" t="s">
        <v>155</v>
      </c>
      <c r="U110" t="s">
        <v>155</v>
      </c>
      <c r="V110" t="b">
        <v>1</v>
      </c>
      <c r="W110" s="1">
        <v>84.868484497070312</v>
      </c>
      <c r="X110" s="1">
        <v>0.44482100000000002</v>
      </c>
      <c r="Y110" t="s">
        <v>155</v>
      </c>
      <c r="Z110" t="b">
        <v>1</v>
      </c>
      <c r="AA110" t="s">
        <v>155</v>
      </c>
      <c r="AB110">
        <v>1</v>
      </c>
      <c r="AC110">
        <v>40</v>
      </c>
      <c r="AD110" t="s">
        <v>155</v>
      </c>
      <c r="AE110" t="s">
        <v>80</v>
      </c>
      <c r="AF110" t="s">
        <v>80</v>
      </c>
      <c r="AG110" t="s">
        <v>80</v>
      </c>
      <c r="AH110" t="s">
        <v>80</v>
      </c>
      <c r="AI110" t="s">
        <v>80</v>
      </c>
    </row>
    <row r="111" spans="1:35" x14ac:dyDescent="0.2">
      <c r="A111">
        <v>219</v>
      </c>
      <c r="B111" t="s">
        <v>322</v>
      </c>
      <c r="C111" t="b">
        <v>0</v>
      </c>
      <c r="D111" t="s">
        <v>290</v>
      </c>
      <c r="E111" t="s">
        <v>316</v>
      </c>
      <c r="F111" t="s">
        <v>77</v>
      </c>
      <c r="G111" t="s">
        <v>78</v>
      </c>
      <c r="H111" t="s">
        <v>79</v>
      </c>
      <c r="I111" t="s">
        <v>155</v>
      </c>
      <c r="J111" t="s">
        <v>155</v>
      </c>
      <c r="K111" t="s">
        <v>155</v>
      </c>
      <c r="L111" t="s">
        <v>155</v>
      </c>
      <c r="M111" t="s">
        <v>155</v>
      </c>
      <c r="N111" t="s">
        <v>155</v>
      </c>
      <c r="O111" s="1">
        <v>21.268171310424805</v>
      </c>
      <c r="P111" s="1">
        <v>21.441780090332031</v>
      </c>
      <c r="Q111" s="1">
        <v>0.24828344583511353</v>
      </c>
      <c r="R111" t="s">
        <v>155</v>
      </c>
      <c r="S111" t="s">
        <v>155</v>
      </c>
      <c r="T111" t="s">
        <v>155</v>
      </c>
      <c r="U111" t="s">
        <v>155</v>
      </c>
      <c r="V111" t="b">
        <v>1</v>
      </c>
      <c r="W111" s="1">
        <v>85.131217956542969</v>
      </c>
      <c r="X111" s="1">
        <v>0.44482100000000002</v>
      </c>
      <c r="Y111" t="s">
        <v>155</v>
      </c>
      <c r="Z111" t="b">
        <v>1</v>
      </c>
      <c r="AA111" t="s">
        <v>155</v>
      </c>
      <c r="AB111">
        <v>1</v>
      </c>
      <c r="AC111">
        <v>40</v>
      </c>
      <c r="AD111" t="s">
        <v>155</v>
      </c>
      <c r="AE111" t="s">
        <v>80</v>
      </c>
      <c r="AF111" t="s">
        <v>80</v>
      </c>
      <c r="AG111" t="s">
        <v>80</v>
      </c>
      <c r="AH111" t="s">
        <v>80</v>
      </c>
      <c r="AI111" t="s">
        <v>80</v>
      </c>
    </row>
    <row r="112" spans="1:35" x14ac:dyDescent="0.2">
      <c r="A112">
        <v>220</v>
      </c>
      <c r="B112" t="s">
        <v>136</v>
      </c>
      <c r="C112" t="b">
        <v>0</v>
      </c>
      <c r="D112" t="s">
        <v>291</v>
      </c>
      <c r="E112" t="s">
        <v>316</v>
      </c>
      <c r="F112" t="s">
        <v>77</v>
      </c>
      <c r="G112" t="s">
        <v>78</v>
      </c>
      <c r="H112" t="s">
        <v>79</v>
      </c>
      <c r="I112" t="s">
        <v>155</v>
      </c>
      <c r="J112" t="s">
        <v>155</v>
      </c>
      <c r="K112" t="s">
        <v>155</v>
      </c>
      <c r="L112" t="s">
        <v>155</v>
      </c>
      <c r="M112" t="s">
        <v>155</v>
      </c>
      <c r="N112" t="s">
        <v>155</v>
      </c>
      <c r="O112" s="1">
        <v>20.30974006652832</v>
      </c>
      <c r="P112" s="1">
        <v>20.337226867675781</v>
      </c>
      <c r="Q112" s="1">
        <v>2.8040191158652306E-2</v>
      </c>
      <c r="R112" t="s">
        <v>155</v>
      </c>
      <c r="S112" t="s">
        <v>155</v>
      </c>
      <c r="T112" t="s">
        <v>155</v>
      </c>
      <c r="U112" t="s">
        <v>155</v>
      </c>
      <c r="V112" t="b">
        <v>1</v>
      </c>
      <c r="W112" s="1">
        <v>85.131217956542969</v>
      </c>
      <c r="X112" s="1">
        <v>0.44482100000000002</v>
      </c>
      <c r="Y112" t="s">
        <v>155</v>
      </c>
      <c r="Z112" t="b">
        <v>1</v>
      </c>
      <c r="AA112" t="s">
        <v>155</v>
      </c>
      <c r="AB112">
        <v>1</v>
      </c>
      <c r="AC112">
        <v>40</v>
      </c>
      <c r="AD112" t="s">
        <v>155</v>
      </c>
      <c r="AE112" t="s">
        <v>80</v>
      </c>
      <c r="AF112" t="s">
        <v>80</v>
      </c>
      <c r="AG112" t="s">
        <v>80</v>
      </c>
      <c r="AH112" t="s">
        <v>80</v>
      </c>
      <c r="AI112" t="s">
        <v>80</v>
      </c>
    </row>
    <row r="113" spans="1:35" x14ac:dyDescent="0.2">
      <c r="A113">
        <v>221</v>
      </c>
      <c r="B113" t="s">
        <v>137</v>
      </c>
      <c r="C113" t="b">
        <v>0</v>
      </c>
      <c r="D113" t="s">
        <v>292</v>
      </c>
      <c r="E113" t="s">
        <v>316</v>
      </c>
      <c r="F113" t="s">
        <v>77</v>
      </c>
      <c r="G113" t="s">
        <v>78</v>
      </c>
      <c r="H113" t="s">
        <v>79</v>
      </c>
      <c r="I113" t="s">
        <v>155</v>
      </c>
      <c r="J113" t="s">
        <v>155</v>
      </c>
      <c r="K113" t="s">
        <v>155</v>
      </c>
      <c r="L113" t="s">
        <v>155</v>
      </c>
      <c r="M113" t="s">
        <v>155</v>
      </c>
      <c r="N113" t="s">
        <v>155</v>
      </c>
      <c r="O113" s="1">
        <v>35.985340118408203</v>
      </c>
      <c r="P113" s="1">
        <v>36.050262451171875</v>
      </c>
      <c r="Q113" s="1">
        <v>1.6900491714477539</v>
      </c>
      <c r="R113" t="s">
        <v>155</v>
      </c>
      <c r="S113" t="s">
        <v>155</v>
      </c>
      <c r="T113" t="s">
        <v>155</v>
      </c>
      <c r="U113" t="s">
        <v>155</v>
      </c>
      <c r="V113" t="b">
        <v>1</v>
      </c>
      <c r="W113" s="1">
        <v>84.999855041503906</v>
      </c>
      <c r="X113" s="1">
        <v>0.44482100000000002</v>
      </c>
      <c r="Y113" s="1">
        <v>80.664779663085938</v>
      </c>
      <c r="Z113" t="b">
        <v>1</v>
      </c>
      <c r="AA113" t="s">
        <v>155</v>
      </c>
      <c r="AB113">
        <v>1</v>
      </c>
      <c r="AC113">
        <v>40</v>
      </c>
      <c r="AD113" t="s">
        <v>155</v>
      </c>
      <c r="AE113" t="s">
        <v>80</v>
      </c>
      <c r="AF113" t="s">
        <v>100</v>
      </c>
      <c r="AG113" t="s">
        <v>80</v>
      </c>
      <c r="AH113" t="s">
        <v>80</v>
      </c>
      <c r="AI113" t="s">
        <v>100</v>
      </c>
    </row>
    <row r="114" spans="1:35" x14ac:dyDescent="0.2">
      <c r="A114">
        <v>222</v>
      </c>
      <c r="B114" t="s">
        <v>323</v>
      </c>
      <c r="C114" t="b">
        <v>0</v>
      </c>
      <c r="D114" t="s">
        <v>293</v>
      </c>
      <c r="E114" t="s">
        <v>316</v>
      </c>
      <c r="F114" t="s">
        <v>77</v>
      </c>
      <c r="G114" t="s">
        <v>78</v>
      </c>
      <c r="H114" t="s">
        <v>79</v>
      </c>
      <c r="I114" t="s">
        <v>155</v>
      </c>
      <c r="J114" t="s">
        <v>155</v>
      </c>
      <c r="K114" t="s">
        <v>155</v>
      </c>
      <c r="L114" t="s">
        <v>155</v>
      </c>
      <c r="M114" t="s">
        <v>155</v>
      </c>
      <c r="N114" t="s">
        <v>155</v>
      </c>
      <c r="O114" s="1">
        <v>19.719045639038086</v>
      </c>
      <c r="P114" s="1">
        <v>19.788789749145508</v>
      </c>
      <c r="Q114" s="1">
        <v>6.1866812407970428E-2</v>
      </c>
      <c r="R114" t="s">
        <v>155</v>
      </c>
      <c r="S114" t="s">
        <v>155</v>
      </c>
      <c r="T114" t="s">
        <v>155</v>
      </c>
      <c r="U114" t="s">
        <v>155</v>
      </c>
      <c r="V114" t="b">
        <v>1</v>
      </c>
      <c r="W114" s="1">
        <v>85.131217956542969</v>
      </c>
      <c r="X114" s="1">
        <v>0.44482100000000002</v>
      </c>
      <c r="Y114" t="s">
        <v>155</v>
      </c>
      <c r="Z114" t="b">
        <v>1</v>
      </c>
      <c r="AA114" t="s">
        <v>155</v>
      </c>
      <c r="AB114">
        <v>1</v>
      </c>
      <c r="AC114">
        <v>40</v>
      </c>
      <c r="AD114" t="s">
        <v>155</v>
      </c>
      <c r="AE114" t="s">
        <v>80</v>
      </c>
      <c r="AF114" t="s">
        <v>80</v>
      </c>
      <c r="AG114" t="s">
        <v>80</v>
      </c>
      <c r="AH114" t="s">
        <v>80</v>
      </c>
      <c r="AI114" t="s">
        <v>80</v>
      </c>
    </row>
    <row r="115" spans="1:35" x14ac:dyDescent="0.2">
      <c r="A115">
        <v>223</v>
      </c>
      <c r="B115" t="s">
        <v>324</v>
      </c>
      <c r="C115" t="b">
        <v>0</v>
      </c>
      <c r="D115" t="s">
        <v>295</v>
      </c>
      <c r="E115" t="s">
        <v>316</v>
      </c>
      <c r="F115" t="s">
        <v>77</v>
      </c>
      <c r="G115" t="s">
        <v>78</v>
      </c>
      <c r="H115" t="s">
        <v>79</v>
      </c>
      <c r="I115" t="s">
        <v>155</v>
      </c>
      <c r="J115" t="s">
        <v>155</v>
      </c>
      <c r="K115" t="s">
        <v>155</v>
      </c>
      <c r="L115" t="s">
        <v>155</v>
      </c>
      <c r="M115" t="s">
        <v>155</v>
      </c>
      <c r="N115" t="s">
        <v>155</v>
      </c>
      <c r="O115" s="1">
        <v>19.794561386108398</v>
      </c>
      <c r="P115" s="1">
        <v>19.959920883178711</v>
      </c>
      <c r="Q115" s="1">
        <v>0.28100121021270752</v>
      </c>
      <c r="R115" t="s">
        <v>155</v>
      </c>
      <c r="S115" t="s">
        <v>155</v>
      </c>
      <c r="T115" t="s">
        <v>155</v>
      </c>
      <c r="U115" t="s">
        <v>155</v>
      </c>
      <c r="V115" t="b">
        <v>1</v>
      </c>
      <c r="W115" s="1">
        <v>85.131217956542969</v>
      </c>
      <c r="X115" s="1">
        <v>0.44482100000000002</v>
      </c>
      <c r="Y115" t="s">
        <v>155</v>
      </c>
      <c r="Z115" t="b">
        <v>1</v>
      </c>
      <c r="AA115" t="s">
        <v>155</v>
      </c>
      <c r="AB115">
        <v>1</v>
      </c>
      <c r="AC115">
        <v>40</v>
      </c>
      <c r="AD115" t="s">
        <v>155</v>
      </c>
      <c r="AE115" t="s">
        <v>80</v>
      </c>
      <c r="AF115" t="s">
        <v>80</v>
      </c>
      <c r="AG115" t="s">
        <v>80</v>
      </c>
      <c r="AH115" t="s">
        <v>80</v>
      </c>
      <c r="AI115" t="s">
        <v>80</v>
      </c>
    </row>
    <row r="116" spans="1:35" x14ac:dyDescent="0.2">
      <c r="A116">
        <v>224</v>
      </c>
      <c r="B116" t="s">
        <v>325</v>
      </c>
      <c r="C116" t="b">
        <v>0</v>
      </c>
      <c r="D116" t="s">
        <v>297</v>
      </c>
      <c r="E116" t="s">
        <v>316</v>
      </c>
      <c r="F116" t="s">
        <v>77</v>
      </c>
      <c r="G116" t="s">
        <v>78</v>
      </c>
      <c r="H116" t="s">
        <v>79</v>
      </c>
      <c r="I116" t="s">
        <v>155</v>
      </c>
      <c r="J116" t="s">
        <v>155</v>
      </c>
      <c r="K116" t="s">
        <v>155</v>
      </c>
      <c r="L116" t="s">
        <v>155</v>
      </c>
      <c r="M116" t="s">
        <v>155</v>
      </c>
      <c r="N116" t="s">
        <v>155</v>
      </c>
      <c r="O116" s="1">
        <v>24.86091423034668</v>
      </c>
      <c r="P116" s="1">
        <v>25.340272903442383</v>
      </c>
      <c r="Q116" s="1">
        <v>0.54868203401565552</v>
      </c>
      <c r="R116" t="s">
        <v>155</v>
      </c>
      <c r="S116" t="s">
        <v>155</v>
      </c>
      <c r="T116" t="s">
        <v>155</v>
      </c>
      <c r="U116" t="s">
        <v>155</v>
      </c>
      <c r="V116" t="b">
        <v>1</v>
      </c>
      <c r="W116" s="1">
        <v>84.999855041503906</v>
      </c>
      <c r="X116" s="1">
        <v>0.44482100000000002</v>
      </c>
      <c r="Y116" t="s">
        <v>155</v>
      </c>
      <c r="Z116" t="b">
        <v>1</v>
      </c>
      <c r="AA116" t="s">
        <v>155</v>
      </c>
      <c r="AB116">
        <v>1</v>
      </c>
      <c r="AC116">
        <v>40</v>
      </c>
      <c r="AD116" t="s">
        <v>155</v>
      </c>
      <c r="AE116" t="s">
        <v>80</v>
      </c>
      <c r="AF116" t="s">
        <v>100</v>
      </c>
      <c r="AG116" t="s">
        <v>80</v>
      </c>
      <c r="AH116" t="s">
        <v>80</v>
      </c>
      <c r="AI116" t="s">
        <v>80</v>
      </c>
    </row>
    <row r="117" spans="1:35" x14ac:dyDescent="0.2">
      <c r="A117">
        <v>225</v>
      </c>
      <c r="B117" t="s">
        <v>326</v>
      </c>
      <c r="C117" t="b">
        <v>0</v>
      </c>
      <c r="D117" t="s">
        <v>299</v>
      </c>
      <c r="E117" t="s">
        <v>316</v>
      </c>
      <c r="F117" t="s">
        <v>77</v>
      </c>
      <c r="G117" t="s">
        <v>78</v>
      </c>
      <c r="H117" t="s">
        <v>79</v>
      </c>
      <c r="I117" t="s">
        <v>155</v>
      </c>
      <c r="J117" t="s">
        <v>155</v>
      </c>
      <c r="K117" t="s">
        <v>155</v>
      </c>
      <c r="L117" t="s">
        <v>155</v>
      </c>
      <c r="M117" t="s">
        <v>155</v>
      </c>
      <c r="N117" t="s">
        <v>155</v>
      </c>
      <c r="O117" s="1">
        <v>19.750101089477539</v>
      </c>
      <c r="P117" s="1">
        <v>19.613534927368164</v>
      </c>
      <c r="Q117" s="1">
        <v>0.15565131604671478</v>
      </c>
      <c r="R117" t="s">
        <v>155</v>
      </c>
      <c r="S117" t="s">
        <v>155</v>
      </c>
      <c r="T117" t="s">
        <v>155</v>
      </c>
      <c r="U117" t="s">
        <v>155</v>
      </c>
      <c r="V117" t="b">
        <v>1</v>
      </c>
      <c r="W117" s="1">
        <v>85.131217956542969</v>
      </c>
      <c r="X117" s="1">
        <v>0.44482100000000002</v>
      </c>
      <c r="Y117" t="s">
        <v>155</v>
      </c>
      <c r="Z117" t="b">
        <v>1</v>
      </c>
      <c r="AA117" t="s">
        <v>155</v>
      </c>
      <c r="AB117">
        <v>1</v>
      </c>
      <c r="AC117">
        <v>40</v>
      </c>
      <c r="AD117" t="s">
        <v>155</v>
      </c>
      <c r="AE117" t="s">
        <v>80</v>
      </c>
      <c r="AF117" t="s">
        <v>80</v>
      </c>
      <c r="AG117" t="s">
        <v>80</v>
      </c>
      <c r="AH117" t="s">
        <v>80</v>
      </c>
      <c r="AI117" t="s">
        <v>80</v>
      </c>
    </row>
    <row r="118" spans="1:35" x14ac:dyDescent="0.2">
      <c r="A118">
        <v>226</v>
      </c>
      <c r="B118" t="s">
        <v>327</v>
      </c>
      <c r="C118" t="b">
        <v>0</v>
      </c>
      <c r="D118" t="s">
        <v>301</v>
      </c>
      <c r="E118" t="s">
        <v>316</v>
      </c>
      <c r="F118" t="s">
        <v>77</v>
      </c>
      <c r="G118" t="s">
        <v>78</v>
      </c>
      <c r="H118" t="s">
        <v>79</v>
      </c>
      <c r="I118" t="s">
        <v>155</v>
      </c>
      <c r="J118" t="s">
        <v>155</v>
      </c>
      <c r="K118" t="s">
        <v>155</v>
      </c>
      <c r="L118" t="s">
        <v>155</v>
      </c>
      <c r="M118" t="s">
        <v>155</v>
      </c>
      <c r="N118" t="s">
        <v>155</v>
      </c>
      <c r="O118" s="1">
        <v>19.481456756591797</v>
      </c>
      <c r="P118" s="1">
        <v>19.457124710083008</v>
      </c>
      <c r="Q118" s="1">
        <v>8.3021782338619232E-2</v>
      </c>
      <c r="R118" t="s">
        <v>155</v>
      </c>
      <c r="S118" t="s">
        <v>155</v>
      </c>
      <c r="T118" t="s">
        <v>155</v>
      </c>
      <c r="U118" t="s">
        <v>155</v>
      </c>
      <c r="V118" t="b">
        <v>1</v>
      </c>
      <c r="W118" s="1">
        <v>85.131217956542969</v>
      </c>
      <c r="X118" s="1">
        <v>0.44482100000000002</v>
      </c>
      <c r="Y118" t="s">
        <v>155</v>
      </c>
      <c r="Z118" t="b">
        <v>1</v>
      </c>
      <c r="AA118" t="s">
        <v>155</v>
      </c>
      <c r="AB118">
        <v>1</v>
      </c>
      <c r="AC118">
        <v>40</v>
      </c>
      <c r="AD118" t="s">
        <v>155</v>
      </c>
      <c r="AE118" t="s">
        <v>80</v>
      </c>
      <c r="AF118" t="s">
        <v>80</v>
      </c>
      <c r="AG118" t="s">
        <v>80</v>
      </c>
      <c r="AH118" t="s">
        <v>80</v>
      </c>
      <c r="AI118" t="s">
        <v>80</v>
      </c>
    </row>
    <row r="119" spans="1:35" x14ac:dyDescent="0.2">
      <c r="A119">
        <v>227</v>
      </c>
      <c r="B119" t="s">
        <v>328</v>
      </c>
      <c r="C119" t="b">
        <v>0</v>
      </c>
      <c r="D119" t="s">
        <v>303</v>
      </c>
      <c r="E119" t="s">
        <v>316</v>
      </c>
      <c r="F119" t="s">
        <v>134</v>
      </c>
      <c r="G119" t="s">
        <v>78</v>
      </c>
      <c r="H119" t="s">
        <v>79</v>
      </c>
      <c r="I119" t="s">
        <v>155</v>
      </c>
      <c r="J119" t="s">
        <v>155</v>
      </c>
      <c r="K119" t="s">
        <v>155</v>
      </c>
      <c r="L119" t="s">
        <v>155</v>
      </c>
      <c r="M119" t="s">
        <v>155</v>
      </c>
      <c r="N119" t="s">
        <v>155</v>
      </c>
      <c r="O119" t="s">
        <v>99</v>
      </c>
      <c r="P119" t="s">
        <v>155</v>
      </c>
      <c r="Q119" t="s">
        <v>155</v>
      </c>
      <c r="R119" t="s">
        <v>155</v>
      </c>
      <c r="S119" t="s">
        <v>155</v>
      </c>
      <c r="T119" t="s">
        <v>155</v>
      </c>
      <c r="U119" t="s">
        <v>155</v>
      </c>
      <c r="V119" t="b">
        <v>1</v>
      </c>
      <c r="W119" s="1">
        <v>64.375396728515625</v>
      </c>
      <c r="X119" s="1">
        <v>0.44482100000000002</v>
      </c>
      <c r="Y119" s="1">
        <v>84.868484497070312</v>
      </c>
      <c r="Z119" t="b">
        <v>1</v>
      </c>
      <c r="AA119" s="1">
        <v>90.385856628417969</v>
      </c>
      <c r="AB119">
        <v>1</v>
      </c>
      <c r="AC119">
        <v>40</v>
      </c>
      <c r="AD119" t="s">
        <v>155</v>
      </c>
      <c r="AE119" t="s">
        <v>80</v>
      </c>
      <c r="AF119" t="s">
        <v>80</v>
      </c>
      <c r="AG119" t="s">
        <v>80</v>
      </c>
      <c r="AH119" t="s">
        <v>80</v>
      </c>
      <c r="AI119" t="s">
        <v>100</v>
      </c>
    </row>
    <row r="120" spans="1:35" x14ac:dyDescent="0.2">
      <c r="A120">
        <v>242</v>
      </c>
      <c r="B120" t="s">
        <v>191</v>
      </c>
      <c r="C120" t="b">
        <v>0</v>
      </c>
      <c r="D120" t="s">
        <v>288</v>
      </c>
      <c r="E120" t="s">
        <v>316</v>
      </c>
      <c r="F120" t="s">
        <v>77</v>
      </c>
      <c r="G120" t="s">
        <v>78</v>
      </c>
      <c r="H120" t="s">
        <v>79</v>
      </c>
      <c r="I120" t="s">
        <v>155</v>
      </c>
      <c r="J120" t="s">
        <v>155</v>
      </c>
      <c r="K120" t="s">
        <v>155</v>
      </c>
      <c r="L120" t="s">
        <v>155</v>
      </c>
      <c r="M120" t="s">
        <v>155</v>
      </c>
      <c r="N120" t="s">
        <v>155</v>
      </c>
      <c r="O120" s="1">
        <v>24.038898468017578</v>
      </c>
      <c r="P120" s="1">
        <v>24.029928207397461</v>
      </c>
      <c r="Q120" s="1">
        <v>8.7644979357719421E-3</v>
      </c>
      <c r="R120" t="s">
        <v>155</v>
      </c>
      <c r="S120" t="s">
        <v>155</v>
      </c>
      <c r="T120" t="s">
        <v>155</v>
      </c>
      <c r="U120" t="s">
        <v>155</v>
      </c>
      <c r="V120" t="b">
        <v>1</v>
      </c>
      <c r="W120" s="1">
        <v>84.868484497070312</v>
      </c>
      <c r="X120" s="1">
        <v>0.44482100000000002</v>
      </c>
      <c r="Y120" t="s">
        <v>155</v>
      </c>
      <c r="Z120" t="b">
        <v>1</v>
      </c>
      <c r="AA120" t="s">
        <v>155</v>
      </c>
      <c r="AB120">
        <v>1</v>
      </c>
      <c r="AC120">
        <v>40</v>
      </c>
      <c r="AD120" t="s">
        <v>155</v>
      </c>
      <c r="AE120" t="s">
        <v>80</v>
      </c>
      <c r="AF120" t="s">
        <v>80</v>
      </c>
      <c r="AG120" t="s">
        <v>80</v>
      </c>
      <c r="AH120" t="s">
        <v>80</v>
      </c>
      <c r="AI120" t="s">
        <v>80</v>
      </c>
    </row>
    <row r="121" spans="1:35" x14ac:dyDescent="0.2">
      <c r="A121">
        <v>243</v>
      </c>
      <c r="B121" t="s">
        <v>192</v>
      </c>
      <c r="C121" t="b">
        <v>0</v>
      </c>
      <c r="D121" t="s">
        <v>290</v>
      </c>
      <c r="E121" t="s">
        <v>316</v>
      </c>
      <c r="F121" t="s">
        <v>77</v>
      </c>
      <c r="G121" t="s">
        <v>78</v>
      </c>
      <c r="H121" t="s">
        <v>79</v>
      </c>
      <c r="I121" t="s">
        <v>155</v>
      </c>
      <c r="J121" t="s">
        <v>155</v>
      </c>
      <c r="K121" t="s">
        <v>155</v>
      </c>
      <c r="L121" t="s">
        <v>155</v>
      </c>
      <c r="M121" t="s">
        <v>155</v>
      </c>
      <c r="N121" t="s">
        <v>155</v>
      </c>
      <c r="O121" s="1">
        <v>21.726169586181641</v>
      </c>
      <c r="P121" s="1">
        <v>21.441780090332031</v>
      </c>
      <c r="Q121" s="1">
        <v>0.24828344583511353</v>
      </c>
      <c r="R121" t="s">
        <v>155</v>
      </c>
      <c r="S121" t="s">
        <v>155</v>
      </c>
      <c r="T121" t="s">
        <v>155</v>
      </c>
      <c r="U121" t="s">
        <v>155</v>
      </c>
      <c r="V121" t="b">
        <v>1</v>
      </c>
      <c r="W121" s="1">
        <v>84.999855041503906</v>
      </c>
      <c r="X121" s="1">
        <v>0.44482100000000002</v>
      </c>
      <c r="Y121" t="s">
        <v>155</v>
      </c>
      <c r="Z121" t="b">
        <v>1</v>
      </c>
      <c r="AA121" t="s">
        <v>155</v>
      </c>
      <c r="AB121">
        <v>1</v>
      </c>
      <c r="AC121">
        <v>40</v>
      </c>
      <c r="AD121" t="s">
        <v>155</v>
      </c>
      <c r="AE121" t="s">
        <v>80</v>
      </c>
      <c r="AF121" t="s">
        <v>80</v>
      </c>
      <c r="AG121" t="s">
        <v>80</v>
      </c>
      <c r="AH121" t="s">
        <v>80</v>
      </c>
      <c r="AI121" t="s">
        <v>80</v>
      </c>
    </row>
    <row r="122" spans="1:35" x14ac:dyDescent="0.2">
      <c r="A122">
        <v>244</v>
      </c>
      <c r="B122" t="s">
        <v>193</v>
      </c>
      <c r="C122" t="b">
        <v>0</v>
      </c>
      <c r="D122" t="s">
        <v>291</v>
      </c>
      <c r="E122" t="s">
        <v>316</v>
      </c>
      <c r="F122" t="s">
        <v>77</v>
      </c>
      <c r="G122" t="s">
        <v>78</v>
      </c>
      <c r="H122" t="s">
        <v>79</v>
      </c>
      <c r="I122" t="s">
        <v>155</v>
      </c>
      <c r="J122" t="s">
        <v>155</v>
      </c>
      <c r="K122" t="s">
        <v>155</v>
      </c>
      <c r="L122" t="s">
        <v>155</v>
      </c>
      <c r="M122" t="s">
        <v>155</v>
      </c>
      <c r="N122" t="s">
        <v>155</v>
      </c>
      <c r="O122" s="1">
        <v>20.365789413452148</v>
      </c>
      <c r="P122" s="1">
        <v>20.337226867675781</v>
      </c>
      <c r="Q122" s="1">
        <v>2.8040191158652306E-2</v>
      </c>
      <c r="R122" t="s">
        <v>155</v>
      </c>
      <c r="S122" t="s">
        <v>155</v>
      </c>
      <c r="T122" t="s">
        <v>155</v>
      </c>
      <c r="U122" t="s">
        <v>155</v>
      </c>
      <c r="V122" t="b">
        <v>1</v>
      </c>
      <c r="W122" s="1">
        <v>84.999855041503906</v>
      </c>
      <c r="X122" s="1">
        <v>0.44482100000000002</v>
      </c>
      <c r="Y122" t="s">
        <v>155</v>
      </c>
      <c r="Z122" t="b">
        <v>1</v>
      </c>
      <c r="AA122" t="s">
        <v>155</v>
      </c>
      <c r="AB122">
        <v>1</v>
      </c>
      <c r="AC122">
        <v>40</v>
      </c>
      <c r="AD122" t="s">
        <v>155</v>
      </c>
      <c r="AE122" t="s">
        <v>80</v>
      </c>
      <c r="AF122" t="s">
        <v>80</v>
      </c>
      <c r="AG122" t="s">
        <v>80</v>
      </c>
      <c r="AH122" t="s">
        <v>80</v>
      </c>
      <c r="AI122" t="s">
        <v>80</v>
      </c>
    </row>
    <row r="123" spans="1:35" x14ac:dyDescent="0.2">
      <c r="A123">
        <v>245</v>
      </c>
      <c r="B123" t="s">
        <v>194</v>
      </c>
      <c r="C123" t="b">
        <v>0</v>
      </c>
      <c r="D123" t="s">
        <v>292</v>
      </c>
      <c r="E123" t="s">
        <v>316</v>
      </c>
      <c r="F123" t="s">
        <v>77</v>
      </c>
      <c r="G123" t="s">
        <v>78</v>
      </c>
      <c r="H123" t="s">
        <v>79</v>
      </c>
      <c r="I123" t="s">
        <v>155</v>
      </c>
      <c r="J123" t="s">
        <v>155</v>
      </c>
      <c r="K123" t="s">
        <v>155</v>
      </c>
      <c r="L123" t="s">
        <v>155</v>
      </c>
      <c r="M123" t="s">
        <v>155</v>
      </c>
      <c r="N123" t="s">
        <v>155</v>
      </c>
      <c r="O123" s="1">
        <v>37.771839141845703</v>
      </c>
      <c r="P123" s="1">
        <v>36.050262451171875</v>
      </c>
      <c r="Q123" s="1">
        <v>1.6900491714477539</v>
      </c>
      <c r="R123" t="s">
        <v>155</v>
      </c>
      <c r="S123" t="s">
        <v>155</v>
      </c>
      <c r="T123" t="s">
        <v>155</v>
      </c>
      <c r="U123" t="s">
        <v>155</v>
      </c>
      <c r="V123" t="b">
        <v>1</v>
      </c>
      <c r="W123" s="1">
        <v>84.73712158203125</v>
      </c>
      <c r="X123" s="1">
        <v>0.44482100000000002</v>
      </c>
      <c r="Y123" s="1">
        <v>80.796142578125</v>
      </c>
      <c r="Z123" t="b">
        <v>1</v>
      </c>
      <c r="AA123" t="s">
        <v>155</v>
      </c>
      <c r="AB123">
        <v>1</v>
      </c>
      <c r="AC123">
        <v>40</v>
      </c>
      <c r="AD123" t="s">
        <v>155</v>
      </c>
      <c r="AE123" t="s">
        <v>80</v>
      </c>
      <c r="AF123" t="s">
        <v>100</v>
      </c>
      <c r="AG123" t="s">
        <v>80</v>
      </c>
      <c r="AH123" t="s">
        <v>80</v>
      </c>
      <c r="AI123" t="s">
        <v>100</v>
      </c>
    </row>
    <row r="124" spans="1:35" x14ac:dyDescent="0.2">
      <c r="A124">
        <v>246</v>
      </c>
      <c r="B124" t="s">
        <v>195</v>
      </c>
      <c r="C124" t="b">
        <v>0</v>
      </c>
      <c r="D124" t="s">
        <v>293</v>
      </c>
      <c r="E124" t="s">
        <v>316</v>
      </c>
      <c r="F124" t="s">
        <v>77</v>
      </c>
      <c r="G124" t="s">
        <v>78</v>
      </c>
      <c r="H124" t="s">
        <v>79</v>
      </c>
      <c r="I124" t="s">
        <v>155</v>
      </c>
      <c r="J124" t="s">
        <v>155</v>
      </c>
      <c r="K124" t="s">
        <v>155</v>
      </c>
      <c r="L124" t="s">
        <v>155</v>
      </c>
      <c r="M124" t="s">
        <v>155</v>
      </c>
      <c r="N124" t="s">
        <v>155</v>
      </c>
      <c r="O124" s="1">
        <v>19.810274124145508</v>
      </c>
      <c r="P124" s="1">
        <v>19.788789749145508</v>
      </c>
      <c r="Q124" s="1">
        <v>6.1866812407970428E-2</v>
      </c>
      <c r="R124" t="s">
        <v>155</v>
      </c>
      <c r="S124" t="s">
        <v>155</v>
      </c>
      <c r="T124" t="s">
        <v>155</v>
      </c>
      <c r="U124" t="s">
        <v>155</v>
      </c>
      <c r="V124" t="b">
        <v>1</v>
      </c>
      <c r="W124" s="1">
        <v>85.131217956542969</v>
      </c>
      <c r="X124" s="1">
        <v>0.44482100000000002</v>
      </c>
      <c r="Y124" t="s">
        <v>155</v>
      </c>
      <c r="Z124" t="b">
        <v>1</v>
      </c>
      <c r="AA124" t="s">
        <v>155</v>
      </c>
      <c r="AB124">
        <v>1</v>
      </c>
      <c r="AC124">
        <v>40</v>
      </c>
      <c r="AD124" t="s">
        <v>155</v>
      </c>
      <c r="AE124" t="s">
        <v>80</v>
      </c>
      <c r="AF124" t="s">
        <v>80</v>
      </c>
      <c r="AG124" t="s">
        <v>80</v>
      </c>
      <c r="AH124" t="s">
        <v>80</v>
      </c>
      <c r="AI124" t="s">
        <v>80</v>
      </c>
    </row>
    <row r="125" spans="1:35" x14ac:dyDescent="0.2">
      <c r="A125">
        <v>247</v>
      </c>
      <c r="B125" t="s">
        <v>329</v>
      </c>
      <c r="C125" t="b">
        <v>0</v>
      </c>
      <c r="D125" t="s">
        <v>295</v>
      </c>
      <c r="E125" t="s">
        <v>316</v>
      </c>
      <c r="F125" t="s">
        <v>77</v>
      </c>
      <c r="G125" t="s">
        <v>78</v>
      </c>
      <c r="H125" t="s">
        <v>79</v>
      </c>
      <c r="I125" t="s">
        <v>155</v>
      </c>
      <c r="J125" t="s">
        <v>155</v>
      </c>
      <c r="K125" t="s">
        <v>155</v>
      </c>
      <c r="L125" t="s">
        <v>155</v>
      </c>
      <c r="M125" t="s">
        <v>155</v>
      </c>
      <c r="N125" t="s">
        <v>155</v>
      </c>
      <c r="O125" s="1">
        <v>20.284372329711914</v>
      </c>
      <c r="P125" s="1">
        <v>19.959920883178711</v>
      </c>
      <c r="Q125" s="1">
        <v>0.28100121021270752</v>
      </c>
      <c r="R125" t="s">
        <v>155</v>
      </c>
      <c r="S125" t="s">
        <v>155</v>
      </c>
      <c r="T125" t="s">
        <v>155</v>
      </c>
      <c r="U125" t="s">
        <v>155</v>
      </c>
      <c r="V125" t="b">
        <v>1</v>
      </c>
      <c r="W125" s="1">
        <v>85.131217956542969</v>
      </c>
      <c r="X125" s="1">
        <v>0.44482100000000002</v>
      </c>
      <c r="Y125" t="s">
        <v>155</v>
      </c>
      <c r="Z125" t="b">
        <v>1</v>
      </c>
      <c r="AA125" t="s">
        <v>155</v>
      </c>
      <c r="AB125">
        <v>1</v>
      </c>
      <c r="AC125">
        <v>40</v>
      </c>
      <c r="AD125" t="s">
        <v>155</v>
      </c>
      <c r="AE125" t="s">
        <v>80</v>
      </c>
      <c r="AF125" t="s">
        <v>80</v>
      </c>
      <c r="AG125" t="s">
        <v>100</v>
      </c>
      <c r="AH125" t="s">
        <v>80</v>
      </c>
      <c r="AI125" t="s">
        <v>80</v>
      </c>
    </row>
    <row r="126" spans="1:35" x14ac:dyDescent="0.2">
      <c r="A126">
        <v>248</v>
      </c>
      <c r="B126" t="s">
        <v>330</v>
      </c>
      <c r="C126" t="b">
        <v>0</v>
      </c>
      <c r="D126" t="s">
        <v>297</v>
      </c>
      <c r="E126" t="s">
        <v>316</v>
      </c>
      <c r="F126" t="s">
        <v>77</v>
      </c>
      <c r="G126" t="s">
        <v>78</v>
      </c>
      <c r="H126" t="s">
        <v>79</v>
      </c>
      <c r="I126" t="s">
        <v>155</v>
      </c>
      <c r="J126" t="s">
        <v>155</v>
      </c>
      <c r="K126" t="s">
        <v>155</v>
      </c>
      <c r="L126" t="s">
        <v>155</v>
      </c>
      <c r="M126" t="s">
        <v>155</v>
      </c>
      <c r="N126" t="s">
        <v>155</v>
      </c>
      <c r="O126" s="1">
        <v>25.221185684204102</v>
      </c>
      <c r="P126" s="1">
        <v>25.340272903442383</v>
      </c>
      <c r="Q126" s="1">
        <v>0.54868203401565552</v>
      </c>
      <c r="R126" t="s">
        <v>155</v>
      </c>
      <c r="S126" t="s">
        <v>155</v>
      </c>
      <c r="T126" t="s">
        <v>155</v>
      </c>
      <c r="U126" t="s">
        <v>155</v>
      </c>
      <c r="V126" t="b">
        <v>1</v>
      </c>
      <c r="W126" s="1">
        <v>84.868484497070312</v>
      </c>
      <c r="X126" s="1">
        <v>0.44482100000000002</v>
      </c>
      <c r="Y126" t="s">
        <v>155</v>
      </c>
      <c r="Z126" t="b">
        <v>1</v>
      </c>
      <c r="AA126" t="s">
        <v>155</v>
      </c>
      <c r="AB126">
        <v>1</v>
      </c>
      <c r="AC126">
        <v>40</v>
      </c>
      <c r="AD126" t="s">
        <v>155</v>
      </c>
      <c r="AE126" t="s">
        <v>80</v>
      </c>
      <c r="AF126" t="s">
        <v>100</v>
      </c>
      <c r="AG126" t="s">
        <v>80</v>
      </c>
      <c r="AH126" t="s">
        <v>80</v>
      </c>
      <c r="AI126" t="s">
        <v>80</v>
      </c>
    </row>
    <row r="127" spans="1:35" x14ac:dyDescent="0.2">
      <c r="A127">
        <v>249</v>
      </c>
      <c r="B127" t="s">
        <v>331</v>
      </c>
      <c r="C127" t="b">
        <v>0</v>
      </c>
      <c r="D127" t="s">
        <v>299</v>
      </c>
      <c r="E127" t="s">
        <v>316</v>
      </c>
      <c r="F127" t="s">
        <v>77</v>
      </c>
      <c r="G127" t="s">
        <v>78</v>
      </c>
      <c r="H127" t="s">
        <v>79</v>
      </c>
      <c r="I127" t="s">
        <v>155</v>
      </c>
      <c r="J127" t="s">
        <v>155</v>
      </c>
      <c r="K127" t="s">
        <v>155</v>
      </c>
      <c r="L127" t="s">
        <v>155</v>
      </c>
      <c r="M127" t="s">
        <v>155</v>
      </c>
      <c r="N127" t="s">
        <v>155</v>
      </c>
      <c r="O127" s="1">
        <v>19.646444320678711</v>
      </c>
      <c r="P127" s="1">
        <v>19.613534927368164</v>
      </c>
      <c r="Q127" s="1">
        <v>0.15565131604671478</v>
      </c>
      <c r="R127" t="s">
        <v>155</v>
      </c>
      <c r="S127" t="s">
        <v>155</v>
      </c>
      <c r="T127" t="s">
        <v>155</v>
      </c>
      <c r="U127" t="s">
        <v>155</v>
      </c>
      <c r="V127" t="b">
        <v>1</v>
      </c>
      <c r="W127" s="1">
        <v>85.131217956542969</v>
      </c>
      <c r="X127" s="1">
        <v>0.44482100000000002</v>
      </c>
      <c r="Y127" t="s">
        <v>155</v>
      </c>
      <c r="Z127" t="b">
        <v>1</v>
      </c>
      <c r="AA127" t="s">
        <v>155</v>
      </c>
      <c r="AB127">
        <v>1</v>
      </c>
      <c r="AC127">
        <v>40</v>
      </c>
      <c r="AD127" t="s">
        <v>155</v>
      </c>
      <c r="AE127" t="s">
        <v>80</v>
      </c>
      <c r="AF127" t="s">
        <v>80</v>
      </c>
      <c r="AG127" t="s">
        <v>80</v>
      </c>
      <c r="AH127" t="s">
        <v>80</v>
      </c>
      <c r="AI127" t="s">
        <v>80</v>
      </c>
    </row>
    <row r="128" spans="1:35" x14ac:dyDescent="0.2">
      <c r="A128">
        <v>250</v>
      </c>
      <c r="B128" t="s">
        <v>332</v>
      </c>
      <c r="C128" t="b">
        <v>0</v>
      </c>
      <c r="D128" t="s">
        <v>301</v>
      </c>
      <c r="E128" t="s">
        <v>316</v>
      </c>
      <c r="F128" t="s">
        <v>77</v>
      </c>
      <c r="G128" t="s">
        <v>78</v>
      </c>
      <c r="H128" t="s">
        <v>79</v>
      </c>
      <c r="I128" t="s">
        <v>155</v>
      </c>
      <c r="J128" t="s">
        <v>155</v>
      </c>
      <c r="K128" t="s">
        <v>155</v>
      </c>
      <c r="L128" t="s">
        <v>155</v>
      </c>
      <c r="M128" t="s">
        <v>155</v>
      </c>
      <c r="N128" t="s">
        <v>155</v>
      </c>
      <c r="O128" s="1">
        <v>19.525262832641602</v>
      </c>
      <c r="P128" s="1">
        <v>19.457124710083008</v>
      </c>
      <c r="Q128" s="1">
        <v>8.3021782338619232E-2</v>
      </c>
      <c r="R128" t="s">
        <v>155</v>
      </c>
      <c r="S128" t="s">
        <v>155</v>
      </c>
      <c r="T128" t="s">
        <v>155</v>
      </c>
      <c r="U128" t="s">
        <v>155</v>
      </c>
      <c r="V128" t="b">
        <v>1</v>
      </c>
      <c r="W128" s="1">
        <v>85.131217956542969</v>
      </c>
      <c r="X128" s="1">
        <v>0.44482100000000002</v>
      </c>
      <c r="Y128" t="s">
        <v>155</v>
      </c>
      <c r="Z128" t="b">
        <v>1</v>
      </c>
      <c r="AA128" t="s">
        <v>155</v>
      </c>
      <c r="AB128">
        <v>1</v>
      </c>
      <c r="AC128">
        <v>40</v>
      </c>
      <c r="AD128" t="s">
        <v>155</v>
      </c>
      <c r="AE128" t="s">
        <v>80</v>
      </c>
      <c r="AF128" t="s">
        <v>80</v>
      </c>
      <c r="AG128" t="s">
        <v>80</v>
      </c>
      <c r="AH128" t="s">
        <v>80</v>
      </c>
      <c r="AI128" t="s">
        <v>80</v>
      </c>
    </row>
    <row r="130" spans="1:2" x14ac:dyDescent="0.2">
      <c r="A130" t="s">
        <v>141</v>
      </c>
      <c r="B130" t="s">
        <v>142</v>
      </c>
    </row>
    <row r="131" spans="1:2" x14ac:dyDescent="0.2">
      <c r="A131" t="s">
        <v>143</v>
      </c>
      <c r="B131" t="s">
        <v>316</v>
      </c>
    </row>
    <row r="132" spans="1:2" x14ac:dyDescent="0.2">
      <c r="A132" t="s">
        <v>145</v>
      </c>
      <c r="B132" t="s">
        <v>146</v>
      </c>
    </row>
    <row r="133" spans="1:2" x14ac:dyDescent="0.2">
      <c r="A133" t="s">
        <v>147</v>
      </c>
      <c r="B133" t="s">
        <v>3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7A1F2-7FEF-C44C-824A-C6B5B5A0745E}">
  <dimension ref="A1:AK238"/>
  <sheetViews>
    <sheetView topLeftCell="D220" workbookViewId="0">
      <selection activeCell="O86" sqref="D86:O88"/>
    </sheetView>
  </sheetViews>
  <sheetFormatPr baseColWidth="10" defaultColWidth="8.83203125" defaultRowHeight="15" x14ac:dyDescent="0.2"/>
  <cols>
    <col min="4" max="4" width="24.5" customWidth="1"/>
    <col min="260" max="260" width="24.5" customWidth="1"/>
    <col min="516" max="516" width="24.5" customWidth="1"/>
    <col min="772" max="772" width="24.5" customWidth="1"/>
    <col min="1028" max="1028" width="24.5" customWidth="1"/>
    <col min="1284" max="1284" width="24.5" customWidth="1"/>
    <col min="1540" max="1540" width="24.5" customWidth="1"/>
    <col min="1796" max="1796" width="24.5" customWidth="1"/>
    <col min="2052" max="2052" width="24.5" customWidth="1"/>
    <col min="2308" max="2308" width="24.5" customWidth="1"/>
    <col min="2564" max="2564" width="24.5" customWidth="1"/>
    <col min="2820" max="2820" width="24.5" customWidth="1"/>
    <col min="3076" max="3076" width="24.5" customWidth="1"/>
    <col min="3332" max="3332" width="24.5" customWidth="1"/>
    <col min="3588" max="3588" width="24.5" customWidth="1"/>
    <col min="3844" max="3844" width="24.5" customWidth="1"/>
    <col min="4100" max="4100" width="24.5" customWidth="1"/>
    <col min="4356" max="4356" width="24.5" customWidth="1"/>
    <col min="4612" max="4612" width="24.5" customWidth="1"/>
    <col min="4868" max="4868" width="24.5" customWidth="1"/>
    <col min="5124" max="5124" width="24.5" customWidth="1"/>
    <col min="5380" max="5380" width="24.5" customWidth="1"/>
    <col min="5636" max="5636" width="24.5" customWidth="1"/>
    <col min="5892" max="5892" width="24.5" customWidth="1"/>
    <col min="6148" max="6148" width="24.5" customWidth="1"/>
    <col min="6404" max="6404" width="24.5" customWidth="1"/>
    <col min="6660" max="6660" width="24.5" customWidth="1"/>
    <col min="6916" max="6916" width="24.5" customWidth="1"/>
    <col min="7172" max="7172" width="24.5" customWidth="1"/>
    <col min="7428" max="7428" width="24.5" customWidth="1"/>
    <col min="7684" max="7684" width="24.5" customWidth="1"/>
    <col min="7940" max="7940" width="24.5" customWidth="1"/>
    <col min="8196" max="8196" width="24.5" customWidth="1"/>
    <col min="8452" max="8452" width="24.5" customWidth="1"/>
    <col min="8708" max="8708" width="24.5" customWidth="1"/>
    <col min="8964" max="8964" width="24.5" customWidth="1"/>
    <col min="9220" max="9220" width="24.5" customWidth="1"/>
    <col min="9476" max="9476" width="24.5" customWidth="1"/>
    <col min="9732" max="9732" width="24.5" customWidth="1"/>
    <col min="9988" max="9988" width="24.5" customWidth="1"/>
    <col min="10244" max="10244" width="24.5" customWidth="1"/>
    <col min="10500" max="10500" width="24.5" customWidth="1"/>
    <col min="10756" max="10756" width="24.5" customWidth="1"/>
    <col min="11012" max="11012" width="24.5" customWidth="1"/>
    <col min="11268" max="11268" width="24.5" customWidth="1"/>
    <col min="11524" max="11524" width="24.5" customWidth="1"/>
    <col min="11780" max="11780" width="24.5" customWidth="1"/>
    <col min="12036" max="12036" width="24.5" customWidth="1"/>
    <col min="12292" max="12292" width="24.5" customWidth="1"/>
    <col min="12548" max="12548" width="24.5" customWidth="1"/>
    <col min="12804" max="12804" width="24.5" customWidth="1"/>
    <col min="13060" max="13060" width="24.5" customWidth="1"/>
    <col min="13316" max="13316" width="24.5" customWidth="1"/>
    <col min="13572" max="13572" width="24.5" customWidth="1"/>
    <col min="13828" max="13828" width="24.5" customWidth="1"/>
    <col min="14084" max="14084" width="24.5" customWidth="1"/>
    <col min="14340" max="14340" width="24.5" customWidth="1"/>
    <col min="14596" max="14596" width="24.5" customWidth="1"/>
    <col min="14852" max="14852" width="24.5" customWidth="1"/>
    <col min="15108" max="15108" width="24.5" customWidth="1"/>
    <col min="15364" max="15364" width="24.5" customWidth="1"/>
    <col min="15620" max="15620" width="24.5" customWidth="1"/>
    <col min="15876" max="15876" width="24.5" customWidth="1"/>
    <col min="16132" max="16132" width="24.5" customWidth="1"/>
  </cols>
  <sheetData>
    <row r="1" spans="1:2" x14ac:dyDescent="0.2">
      <c r="A1" t="s">
        <v>20</v>
      </c>
      <c r="B1" t="s">
        <v>21</v>
      </c>
    </row>
    <row r="2" spans="1:2" x14ac:dyDescent="0.2">
      <c r="A2" t="s">
        <v>256</v>
      </c>
      <c r="B2" t="s">
        <v>257</v>
      </c>
    </row>
    <row r="3" spans="1:2" x14ac:dyDescent="0.2">
      <c r="A3" t="s">
        <v>258</v>
      </c>
      <c r="B3" t="s">
        <v>333</v>
      </c>
    </row>
    <row r="4" spans="1:2" x14ac:dyDescent="0.2">
      <c r="A4" t="s">
        <v>260</v>
      </c>
      <c r="B4" t="s">
        <v>257</v>
      </c>
    </row>
    <row r="5" spans="1:2" x14ac:dyDescent="0.2">
      <c r="A5" t="s">
        <v>261</v>
      </c>
      <c r="B5" t="s">
        <v>333</v>
      </c>
    </row>
    <row r="6" spans="1:2" x14ac:dyDescent="0.2">
      <c r="A6" t="s">
        <v>262</v>
      </c>
      <c r="B6" t="s">
        <v>257</v>
      </c>
    </row>
    <row r="7" spans="1:2" x14ac:dyDescent="0.2">
      <c r="A7" t="s">
        <v>263</v>
      </c>
      <c r="B7" t="s">
        <v>334</v>
      </c>
    </row>
    <row r="8" spans="1:2" x14ac:dyDescent="0.2">
      <c r="A8" t="s">
        <v>264</v>
      </c>
      <c r="B8" t="s">
        <v>257</v>
      </c>
    </row>
    <row r="9" spans="1:2" x14ac:dyDescent="0.2">
      <c r="A9" t="s">
        <v>265</v>
      </c>
      <c r="B9" t="s">
        <v>333</v>
      </c>
    </row>
    <row r="10" spans="1:2" x14ac:dyDescent="0.2">
      <c r="A10" t="s">
        <v>266</v>
      </c>
      <c r="B10" t="s">
        <v>257</v>
      </c>
    </row>
    <row r="11" spans="1:2" x14ac:dyDescent="0.2">
      <c r="A11" t="s">
        <v>267</v>
      </c>
      <c r="B11" t="s">
        <v>334</v>
      </c>
    </row>
    <row r="12" spans="1:2" x14ac:dyDescent="0.2">
      <c r="A12" t="s">
        <v>268</v>
      </c>
      <c r="B12" t="s">
        <v>257</v>
      </c>
    </row>
    <row r="13" spans="1:2" x14ac:dyDescent="0.2">
      <c r="A13" t="s">
        <v>269</v>
      </c>
      <c r="B13" t="s">
        <v>333</v>
      </c>
    </row>
    <row r="14" spans="1:2" x14ac:dyDescent="0.2">
      <c r="A14" t="s">
        <v>270</v>
      </c>
      <c r="B14" t="s">
        <v>257</v>
      </c>
    </row>
    <row r="15" spans="1:2" x14ac:dyDescent="0.2">
      <c r="A15" t="s">
        <v>271</v>
      </c>
      <c r="B15" t="s">
        <v>333</v>
      </c>
    </row>
    <row r="16" spans="1:2" x14ac:dyDescent="0.2">
      <c r="A16" t="s">
        <v>272</v>
      </c>
      <c r="B16" t="s">
        <v>257</v>
      </c>
    </row>
    <row r="17" spans="1:2" x14ac:dyDescent="0.2">
      <c r="A17" t="s">
        <v>273</v>
      </c>
      <c r="B17" t="s">
        <v>334</v>
      </c>
    </row>
    <row r="18" spans="1:2" x14ac:dyDescent="0.2">
      <c r="A18" t="s">
        <v>274</v>
      </c>
      <c r="B18" t="s">
        <v>257</v>
      </c>
    </row>
    <row r="19" spans="1:2" x14ac:dyDescent="0.2">
      <c r="A19" t="s">
        <v>275</v>
      </c>
      <c r="B19" t="s">
        <v>334</v>
      </c>
    </row>
    <row r="20" spans="1:2" x14ac:dyDescent="0.2">
      <c r="A20" t="s">
        <v>276</v>
      </c>
      <c r="B20" t="s">
        <v>257</v>
      </c>
    </row>
    <row r="21" spans="1:2" x14ac:dyDescent="0.2">
      <c r="A21" t="s">
        <v>277</v>
      </c>
      <c r="B21" t="s">
        <v>333</v>
      </c>
    </row>
    <row r="22" spans="1:2" x14ac:dyDescent="0.2">
      <c r="A22" t="s">
        <v>278</v>
      </c>
      <c r="B22" t="s">
        <v>257</v>
      </c>
    </row>
    <row r="23" spans="1:2" x14ac:dyDescent="0.2">
      <c r="A23" t="s">
        <v>279</v>
      </c>
      <c r="B23" t="s">
        <v>333</v>
      </c>
    </row>
    <row r="24" spans="1:2" x14ac:dyDescent="0.2">
      <c r="A24" t="s">
        <v>22</v>
      </c>
      <c r="B24" t="s">
        <v>23</v>
      </c>
    </row>
    <row r="25" spans="1:2" x14ac:dyDescent="0.2">
      <c r="A25" t="s">
        <v>24</v>
      </c>
      <c r="B25" t="s">
        <v>335</v>
      </c>
    </row>
    <row r="26" spans="1:2" x14ac:dyDescent="0.2">
      <c r="A26" t="s">
        <v>26</v>
      </c>
    </row>
    <row r="27" spans="1:2" x14ac:dyDescent="0.2">
      <c r="A27" t="s">
        <v>27</v>
      </c>
    </row>
    <row r="28" spans="1:2" x14ac:dyDescent="0.2">
      <c r="A28" t="s">
        <v>28</v>
      </c>
      <c r="B28" t="s">
        <v>336</v>
      </c>
    </row>
    <row r="29" spans="1:2" x14ac:dyDescent="0.2">
      <c r="A29" t="s">
        <v>30</v>
      </c>
      <c r="B29" t="s">
        <v>337</v>
      </c>
    </row>
    <row r="30" spans="1:2" x14ac:dyDescent="0.2">
      <c r="A30" t="s">
        <v>32</v>
      </c>
      <c r="B30" t="s">
        <v>338</v>
      </c>
    </row>
    <row r="31" spans="1:2" x14ac:dyDescent="0.2">
      <c r="A31" t="s">
        <v>34</v>
      </c>
      <c r="B31" t="s">
        <v>35</v>
      </c>
    </row>
    <row r="32" spans="1:2" x14ac:dyDescent="0.2">
      <c r="A32" t="s">
        <v>36</v>
      </c>
      <c r="B32" t="s">
        <v>152</v>
      </c>
    </row>
    <row r="33" spans="1:37" x14ac:dyDescent="0.2">
      <c r="A33" t="s">
        <v>37</v>
      </c>
      <c r="B33" t="s">
        <v>152</v>
      </c>
    </row>
    <row r="34" spans="1:37" x14ac:dyDescent="0.2">
      <c r="A34" t="s">
        <v>38</v>
      </c>
      <c r="B34" t="s">
        <v>39</v>
      </c>
    </row>
    <row r="35" spans="1:37" x14ac:dyDescent="0.2">
      <c r="A35" t="s">
        <v>40</v>
      </c>
      <c r="B35" t="s">
        <v>41</v>
      </c>
    </row>
    <row r="36" spans="1:37" x14ac:dyDescent="0.2">
      <c r="A36" t="s">
        <v>42</v>
      </c>
      <c r="B36" t="s">
        <v>43</v>
      </c>
    </row>
    <row r="37" spans="1:37" x14ac:dyDescent="0.2">
      <c r="A37" t="s">
        <v>44</v>
      </c>
      <c r="B37" t="s">
        <v>45</v>
      </c>
    </row>
    <row r="38" spans="1:37" x14ac:dyDescent="0.2">
      <c r="A38" t="s">
        <v>46</v>
      </c>
      <c r="B38" t="s">
        <v>47</v>
      </c>
    </row>
    <row r="39" spans="1:37" x14ac:dyDescent="0.2">
      <c r="A39" t="s">
        <v>48</v>
      </c>
    </row>
    <row r="41" spans="1:37" x14ac:dyDescent="0.2">
      <c r="A41" t="s">
        <v>49</v>
      </c>
      <c r="B41" t="s">
        <v>50</v>
      </c>
      <c r="C41" t="s">
        <v>51</v>
      </c>
      <c r="D41" t="s">
        <v>0</v>
      </c>
      <c r="E41" t="s">
        <v>1</v>
      </c>
      <c r="F41" t="s">
        <v>52</v>
      </c>
      <c r="G41" t="s">
        <v>53</v>
      </c>
      <c r="H41" t="s">
        <v>54</v>
      </c>
      <c r="I41" t="s">
        <v>55</v>
      </c>
      <c r="J41" t="s">
        <v>56</v>
      </c>
      <c r="K41" t="s">
        <v>57</v>
      </c>
      <c r="L41" t="s">
        <v>58</v>
      </c>
      <c r="M41" t="s">
        <v>59</v>
      </c>
      <c r="N41" t="s">
        <v>60</v>
      </c>
      <c r="O41" t="s">
        <v>2</v>
      </c>
      <c r="P41" t="s">
        <v>3</v>
      </c>
      <c r="Q41" t="s">
        <v>4</v>
      </c>
      <c r="R41" t="s">
        <v>61</v>
      </c>
      <c r="S41" t="s">
        <v>62</v>
      </c>
      <c r="T41" t="s">
        <v>63</v>
      </c>
      <c r="U41" t="s">
        <v>64</v>
      </c>
      <c r="V41" t="s">
        <v>65</v>
      </c>
      <c r="W41" t="s">
        <v>66</v>
      </c>
      <c r="X41" t="s">
        <v>67</v>
      </c>
      <c r="Y41" t="s">
        <v>68</v>
      </c>
      <c r="Z41" t="s">
        <v>69</v>
      </c>
      <c r="AA41" t="s">
        <v>70</v>
      </c>
      <c r="AB41" t="s">
        <v>71</v>
      </c>
      <c r="AC41" t="s">
        <v>72</v>
      </c>
      <c r="AD41" t="s">
        <v>73</v>
      </c>
      <c r="AE41" t="s">
        <v>285</v>
      </c>
      <c r="AF41" t="s">
        <v>339</v>
      </c>
      <c r="AG41" t="s">
        <v>340</v>
      </c>
      <c r="AH41" t="s">
        <v>287</v>
      </c>
      <c r="AI41" t="s">
        <v>341</v>
      </c>
      <c r="AJ41" t="s">
        <v>342</v>
      </c>
      <c r="AK41" t="s">
        <v>74</v>
      </c>
    </row>
    <row r="42" spans="1:37" x14ac:dyDescent="0.2">
      <c r="A42">
        <v>27</v>
      </c>
      <c r="B42" t="s">
        <v>94</v>
      </c>
      <c r="C42" t="b">
        <v>0</v>
      </c>
      <c r="D42" t="s">
        <v>343</v>
      </c>
      <c r="E42" t="s">
        <v>344</v>
      </c>
      <c r="F42" t="s">
        <v>77</v>
      </c>
      <c r="G42" t="s">
        <v>78</v>
      </c>
      <c r="H42" t="s">
        <v>79</v>
      </c>
      <c r="I42" t="s">
        <v>155</v>
      </c>
      <c r="J42" t="s">
        <v>155</v>
      </c>
      <c r="K42" t="s">
        <v>155</v>
      </c>
      <c r="L42" s="1">
        <v>1</v>
      </c>
      <c r="M42" s="1">
        <v>0.91090673208236694</v>
      </c>
      <c r="N42" s="1">
        <v>1.0978072881698608</v>
      </c>
      <c r="O42" s="1">
        <v>23.186708450317383</v>
      </c>
      <c r="P42" s="1">
        <v>23.106193542480469</v>
      </c>
      <c r="Q42" s="1">
        <v>7.5201533734798431E-2</v>
      </c>
      <c r="R42" t="s">
        <v>155</v>
      </c>
      <c r="S42" s="1">
        <v>4.9753799438476562</v>
      </c>
      <c r="T42" s="1">
        <v>4.8488188534975052E-2</v>
      </c>
      <c r="U42" s="1">
        <v>0</v>
      </c>
      <c r="V42" t="b">
        <v>1</v>
      </c>
      <c r="W42" s="1">
        <v>81.862945556640625</v>
      </c>
      <c r="X42" s="1">
        <v>8.1278956546635361E-2</v>
      </c>
      <c r="Y42" t="s">
        <v>155</v>
      </c>
      <c r="Z42" t="b">
        <v>1</v>
      </c>
      <c r="AA42" t="s">
        <v>155</v>
      </c>
      <c r="AB42">
        <v>1</v>
      </c>
      <c r="AC42">
        <v>40</v>
      </c>
      <c r="AD42" t="s">
        <v>155</v>
      </c>
      <c r="AE42" t="s">
        <v>80</v>
      </c>
      <c r="AF42" t="s">
        <v>80</v>
      </c>
      <c r="AG42" t="s">
        <v>80</v>
      </c>
      <c r="AH42" t="s">
        <v>80</v>
      </c>
      <c r="AI42" t="s">
        <v>80</v>
      </c>
      <c r="AJ42" t="s">
        <v>80</v>
      </c>
      <c r="AK42" t="s">
        <v>80</v>
      </c>
    </row>
    <row r="43" spans="1:37" x14ac:dyDescent="0.2">
      <c r="A43">
        <v>28</v>
      </c>
      <c r="B43" t="s">
        <v>95</v>
      </c>
      <c r="C43" t="b">
        <v>0</v>
      </c>
      <c r="D43" t="s">
        <v>345</v>
      </c>
      <c r="E43" t="s">
        <v>344</v>
      </c>
      <c r="F43" t="s">
        <v>77</v>
      </c>
      <c r="G43" t="s">
        <v>78</v>
      </c>
      <c r="H43" t="s">
        <v>79</v>
      </c>
      <c r="I43" t="s">
        <v>155</v>
      </c>
      <c r="J43" t="s">
        <v>155</v>
      </c>
      <c r="K43" s="1"/>
      <c r="L43" s="1">
        <v>0.46627259254455566</v>
      </c>
      <c r="M43" s="1">
        <v>0.36424157023429871</v>
      </c>
      <c r="N43" s="1">
        <v>0.59688448905944824</v>
      </c>
      <c r="O43" s="1">
        <v>23.070798873901367</v>
      </c>
      <c r="P43" s="1">
        <v>23.044014930725087</v>
      </c>
      <c r="Q43" s="1">
        <v>5.5306054651737213E-2</v>
      </c>
      <c r="R43" t="s">
        <v>155</v>
      </c>
      <c r="S43" s="1">
        <v>4.3164300918578995</v>
      </c>
      <c r="T43" s="1">
        <v>0.12832170724868774</v>
      </c>
      <c r="U43" s="1">
        <v>1.1007543802261353</v>
      </c>
      <c r="V43" t="b">
        <v>1</v>
      </c>
      <c r="W43" s="1">
        <v>81.862945556640625</v>
      </c>
      <c r="X43" s="1">
        <v>8.1278956546635361E-2</v>
      </c>
      <c r="Y43" t="s">
        <v>155</v>
      </c>
      <c r="Z43" t="b">
        <v>1</v>
      </c>
      <c r="AA43" t="s">
        <v>155</v>
      </c>
      <c r="AB43">
        <v>1</v>
      </c>
      <c r="AC43">
        <v>40</v>
      </c>
      <c r="AD43" t="s">
        <v>155</v>
      </c>
      <c r="AE43" t="s">
        <v>80</v>
      </c>
      <c r="AF43" t="s">
        <v>80</v>
      </c>
      <c r="AG43" t="s">
        <v>80</v>
      </c>
      <c r="AH43" t="s">
        <v>80</v>
      </c>
      <c r="AI43" t="s">
        <v>80</v>
      </c>
      <c r="AJ43" t="s">
        <v>80</v>
      </c>
      <c r="AK43" t="s">
        <v>80</v>
      </c>
    </row>
    <row r="44" spans="1:37" x14ac:dyDescent="0.2">
      <c r="A44">
        <v>29</v>
      </c>
      <c r="B44" t="s">
        <v>96</v>
      </c>
      <c r="C44" t="b">
        <v>0</v>
      </c>
      <c r="D44" t="s">
        <v>346</v>
      </c>
      <c r="E44" t="s">
        <v>344</v>
      </c>
      <c r="F44" t="s">
        <v>77</v>
      </c>
      <c r="G44" t="s">
        <v>78</v>
      </c>
      <c r="H44" t="s">
        <v>79</v>
      </c>
      <c r="I44" t="s">
        <v>155</v>
      </c>
      <c r="J44" t="s">
        <v>155</v>
      </c>
      <c r="K44" t="s">
        <v>155</v>
      </c>
      <c r="L44" s="1">
        <v>0.66610175371170044</v>
      </c>
      <c r="M44" s="1">
        <v>0.62064552307128906</v>
      </c>
      <c r="N44" s="1">
        <v>0.71488726139068604</v>
      </c>
      <c r="O44" s="1">
        <v>22.954889297485352</v>
      </c>
      <c r="P44" s="1">
        <v>22.981836318969727</v>
      </c>
      <c r="Q44" s="1">
        <v>4.9119528383016586E-2</v>
      </c>
      <c r="R44" t="s">
        <v>155</v>
      </c>
      <c r="S44" s="1">
        <v>5.5615653991699219</v>
      </c>
      <c r="T44" s="1">
        <v>3.6727927625179291E-2</v>
      </c>
      <c r="U44" s="1">
        <v>0.58618545532226562</v>
      </c>
      <c r="V44" t="b">
        <v>1</v>
      </c>
      <c r="W44" s="1">
        <v>81.862945556640625</v>
      </c>
      <c r="X44" s="1">
        <v>8.1278956546635361E-2</v>
      </c>
      <c r="Y44" t="s">
        <v>155</v>
      </c>
      <c r="Z44" t="b">
        <v>1</v>
      </c>
      <c r="AA44" t="s">
        <v>155</v>
      </c>
      <c r="AB44">
        <v>1</v>
      </c>
      <c r="AC44">
        <v>40</v>
      </c>
      <c r="AD44" t="s">
        <v>155</v>
      </c>
      <c r="AE44" t="s">
        <v>80</v>
      </c>
      <c r="AF44" t="s">
        <v>80</v>
      </c>
      <c r="AG44" t="s">
        <v>80</v>
      </c>
      <c r="AH44" t="s">
        <v>80</v>
      </c>
      <c r="AI44" t="s">
        <v>80</v>
      </c>
      <c r="AJ44" t="s">
        <v>80</v>
      </c>
      <c r="AK44" t="s">
        <v>80</v>
      </c>
    </row>
    <row r="45" spans="1:37" x14ac:dyDescent="0.2">
      <c r="A45">
        <v>30</v>
      </c>
      <c r="B45" t="s">
        <v>97</v>
      </c>
      <c r="C45" t="b">
        <v>0</v>
      </c>
      <c r="D45" t="s">
        <v>347</v>
      </c>
      <c r="E45" t="s">
        <v>344</v>
      </c>
      <c r="F45" t="s">
        <v>77</v>
      </c>
      <c r="G45" t="s">
        <v>78</v>
      </c>
      <c r="H45" t="s">
        <v>79</v>
      </c>
      <c r="I45" t="s">
        <v>155</v>
      </c>
      <c r="J45" t="s">
        <v>155</v>
      </c>
      <c r="K45" t="s">
        <v>155</v>
      </c>
      <c r="L45" s="1">
        <v>0.13848970830440521</v>
      </c>
      <c r="M45" s="1">
        <v>0.11018527299165726</v>
      </c>
      <c r="N45" s="1">
        <v>0.1740649938583374</v>
      </c>
      <c r="O45" s="1">
        <v>27.0234375</v>
      </c>
      <c r="P45" s="1">
        <v>26.961074829101562</v>
      </c>
      <c r="Q45" s="1">
        <v>5.996372178196907E-2</v>
      </c>
      <c r="R45" t="s">
        <v>155</v>
      </c>
      <c r="S45" s="1">
        <v>7.8275294303894043</v>
      </c>
      <c r="T45" s="1">
        <v>0.11880204081535339</v>
      </c>
      <c r="U45" s="1">
        <v>2.8521492481231689</v>
      </c>
      <c r="V45" t="b">
        <v>1</v>
      </c>
      <c r="W45" s="1">
        <v>81.994453430175781</v>
      </c>
      <c r="X45" s="1">
        <v>8.1278956546635361E-2</v>
      </c>
      <c r="Y45" t="s">
        <v>155</v>
      </c>
      <c r="Z45" t="b">
        <v>1</v>
      </c>
      <c r="AA45" t="s">
        <v>155</v>
      </c>
      <c r="AB45">
        <v>1</v>
      </c>
      <c r="AC45">
        <v>40</v>
      </c>
      <c r="AD45" t="s">
        <v>155</v>
      </c>
      <c r="AE45" t="s">
        <v>80</v>
      </c>
      <c r="AF45" t="s">
        <v>80</v>
      </c>
      <c r="AG45" t="s">
        <v>80</v>
      </c>
      <c r="AH45" t="s">
        <v>80</v>
      </c>
      <c r="AI45" t="s">
        <v>80</v>
      </c>
      <c r="AJ45" t="s">
        <v>80</v>
      </c>
      <c r="AK45" t="s">
        <v>80</v>
      </c>
    </row>
    <row r="46" spans="1:37" x14ac:dyDescent="0.2">
      <c r="A46">
        <v>31</v>
      </c>
      <c r="B46" t="s">
        <v>348</v>
      </c>
      <c r="C46" t="b">
        <v>0</v>
      </c>
      <c r="D46" t="s">
        <v>349</v>
      </c>
      <c r="E46" t="s">
        <v>344</v>
      </c>
      <c r="F46" t="s">
        <v>77</v>
      </c>
      <c r="G46" t="s">
        <v>78</v>
      </c>
      <c r="H46" t="s">
        <v>79</v>
      </c>
      <c r="I46" t="s">
        <v>155</v>
      </c>
      <c r="J46" t="s">
        <v>155</v>
      </c>
      <c r="K46" t="s">
        <v>155</v>
      </c>
      <c r="L46" s="1">
        <v>6.4412519335746765E-2</v>
      </c>
      <c r="M46" s="1">
        <v>5.7540606707334518E-2</v>
      </c>
      <c r="N46" s="1">
        <v>7.2105132043361664E-2</v>
      </c>
      <c r="O46" s="1">
        <v>26.471948623657227</v>
      </c>
      <c r="P46" s="1">
        <v>26.509424209594727</v>
      </c>
      <c r="Q46" s="1">
        <v>7.1422472596168518E-2</v>
      </c>
      <c r="R46" t="s">
        <v>155</v>
      </c>
      <c r="S46" s="1">
        <v>8.9318952560424805</v>
      </c>
      <c r="T46" s="1">
        <v>5.8622002601623535E-2</v>
      </c>
      <c r="U46" s="1">
        <v>3.9565150737762451</v>
      </c>
      <c r="V46" t="b">
        <v>1</v>
      </c>
      <c r="W46" s="1">
        <v>81.994453430175781</v>
      </c>
      <c r="X46" s="1">
        <v>8.1278956546635361E-2</v>
      </c>
      <c r="Y46" t="s">
        <v>155</v>
      </c>
      <c r="Z46" t="b">
        <v>1</v>
      </c>
      <c r="AA46" t="s">
        <v>155</v>
      </c>
      <c r="AB46">
        <v>1</v>
      </c>
      <c r="AC46">
        <v>40</v>
      </c>
      <c r="AD46" t="s">
        <v>155</v>
      </c>
      <c r="AE46" t="s">
        <v>80</v>
      </c>
      <c r="AF46" t="s">
        <v>80</v>
      </c>
      <c r="AG46" t="s">
        <v>80</v>
      </c>
      <c r="AH46" t="s">
        <v>80</v>
      </c>
      <c r="AI46" t="s">
        <v>80</v>
      </c>
      <c r="AJ46" t="s">
        <v>80</v>
      </c>
      <c r="AK46" t="s">
        <v>80</v>
      </c>
    </row>
    <row r="47" spans="1:37" x14ac:dyDescent="0.2">
      <c r="A47">
        <v>32</v>
      </c>
      <c r="B47" t="s">
        <v>350</v>
      </c>
      <c r="C47" t="b">
        <v>0</v>
      </c>
      <c r="D47" t="s">
        <v>351</v>
      </c>
      <c r="E47" t="s">
        <v>344</v>
      </c>
      <c r="F47" t="s">
        <v>77</v>
      </c>
      <c r="G47" t="s">
        <v>78</v>
      </c>
      <c r="H47" t="s">
        <v>79</v>
      </c>
      <c r="I47" t="s">
        <v>155</v>
      </c>
      <c r="J47" t="s">
        <v>155</v>
      </c>
      <c r="K47" t="s">
        <v>155</v>
      </c>
      <c r="L47" s="1">
        <v>6.0600049793720245E-2</v>
      </c>
      <c r="M47" s="1">
        <v>4.9303393810987473E-2</v>
      </c>
      <c r="N47" s="1">
        <v>7.4485048651695251E-2</v>
      </c>
      <c r="O47" s="1">
        <v>26.130949020385742</v>
      </c>
      <c r="P47" s="1">
        <v>26.329702377319336</v>
      </c>
      <c r="Q47" s="1">
        <v>0.1746630072593689</v>
      </c>
      <c r="R47" t="s">
        <v>155</v>
      </c>
      <c r="S47" s="1">
        <v>9.0199174880981445</v>
      </c>
      <c r="T47" s="1">
        <v>0.10719893872737885</v>
      </c>
      <c r="U47" s="1">
        <v>4.0445370674133301</v>
      </c>
      <c r="V47" t="b">
        <v>1</v>
      </c>
      <c r="W47" s="1">
        <v>81.994453430175781</v>
      </c>
      <c r="X47" s="1">
        <v>8.1278956546635361E-2</v>
      </c>
      <c r="Y47" t="s">
        <v>155</v>
      </c>
      <c r="Z47" t="b">
        <v>1</v>
      </c>
      <c r="AA47" t="s">
        <v>155</v>
      </c>
      <c r="AB47">
        <v>1</v>
      </c>
      <c r="AC47">
        <v>40</v>
      </c>
      <c r="AD47" t="s">
        <v>155</v>
      </c>
      <c r="AE47" t="s">
        <v>80</v>
      </c>
      <c r="AF47" t="s">
        <v>80</v>
      </c>
      <c r="AG47" t="s">
        <v>80</v>
      </c>
      <c r="AH47" t="s">
        <v>80</v>
      </c>
      <c r="AI47" t="s">
        <v>80</v>
      </c>
      <c r="AJ47" t="s">
        <v>80</v>
      </c>
      <c r="AK47" t="s">
        <v>80</v>
      </c>
    </row>
    <row r="48" spans="1:37" x14ac:dyDescent="0.2">
      <c r="A48">
        <v>33</v>
      </c>
      <c r="B48" t="s">
        <v>352</v>
      </c>
      <c r="C48" t="b">
        <v>0</v>
      </c>
      <c r="D48" t="s">
        <v>353</v>
      </c>
      <c r="E48" t="s">
        <v>344</v>
      </c>
      <c r="F48" t="s">
        <v>77</v>
      </c>
      <c r="G48" t="s">
        <v>78</v>
      </c>
      <c r="H48" t="s">
        <v>79</v>
      </c>
      <c r="I48" t="s">
        <v>155</v>
      </c>
      <c r="J48" t="s">
        <v>155</v>
      </c>
      <c r="K48" t="s">
        <v>155</v>
      </c>
      <c r="L48" s="1">
        <v>0.18319950997829437</v>
      </c>
      <c r="M48" s="1">
        <v>0.15361793339252472</v>
      </c>
      <c r="N48" s="1">
        <v>0.21847750246524811</v>
      </c>
      <c r="O48" s="1">
        <v>25.857303619384766</v>
      </c>
      <c r="P48" s="1">
        <v>25.897384643554688</v>
      </c>
      <c r="Q48" s="1">
        <v>0.12971313297748566</v>
      </c>
      <c r="R48" t="s">
        <v>155</v>
      </c>
      <c r="S48" s="1">
        <v>7.4238924980163574</v>
      </c>
      <c r="T48" s="1">
        <v>9.1508753597736359E-2</v>
      </c>
      <c r="U48" s="1">
        <v>2.4485123157501221</v>
      </c>
      <c r="V48" t="b">
        <v>1</v>
      </c>
      <c r="W48" s="1">
        <v>82.125968933105469</v>
      </c>
      <c r="X48" s="1">
        <v>8.1278956546635361E-2</v>
      </c>
      <c r="Y48" t="s">
        <v>155</v>
      </c>
      <c r="Z48" t="b">
        <v>1</v>
      </c>
      <c r="AA48" t="s">
        <v>155</v>
      </c>
      <c r="AB48">
        <v>1</v>
      </c>
      <c r="AC48">
        <v>40</v>
      </c>
      <c r="AD48" t="s">
        <v>155</v>
      </c>
      <c r="AE48" t="s">
        <v>80</v>
      </c>
      <c r="AF48" t="s">
        <v>80</v>
      </c>
      <c r="AG48" t="s">
        <v>80</v>
      </c>
      <c r="AH48" t="s">
        <v>80</v>
      </c>
      <c r="AI48" t="s">
        <v>80</v>
      </c>
      <c r="AJ48" t="s">
        <v>80</v>
      </c>
      <c r="AK48" t="s">
        <v>80</v>
      </c>
    </row>
    <row r="49" spans="1:37" x14ac:dyDescent="0.2">
      <c r="A49">
        <v>34</v>
      </c>
      <c r="B49" t="s">
        <v>354</v>
      </c>
      <c r="C49" t="b">
        <v>0</v>
      </c>
      <c r="D49" t="s">
        <v>355</v>
      </c>
      <c r="E49" t="s">
        <v>344</v>
      </c>
      <c r="F49" t="s">
        <v>77</v>
      </c>
      <c r="G49" t="s">
        <v>78</v>
      </c>
      <c r="H49" t="s">
        <v>79</v>
      </c>
      <c r="I49" t="s">
        <v>155</v>
      </c>
      <c r="J49" t="s">
        <v>155</v>
      </c>
      <c r="K49" t="s">
        <v>155</v>
      </c>
      <c r="L49" s="1">
        <v>0.18415449559688568</v>
      </c>
      <c r="M49" s="1">
        <v>0.15634843707084656</v>
      </c>
      <c r="N49" s="1">
        <v>0.21690578758716583</v>
      </c>
      <c r="O49" s="1">
        <v>25.335908889770508</v>
      </c>
      <c r="P49" s="1">
        <v>25.258193969726562</v>
      </c>
      <c r="Q49" s="1">
        <v>8.5324101150035858E-2</v>
      </c>
      <c r="R49" t="s">
        <v>155</v>
      </c>
      <c r="S49" s="1">
        <v>7.4163913726806641</v>
      </c>
      <c r="T49" s="1">
        <v>8.5055500268936157E-2</v>
      </c>
      <c r="U49" s="1">
        <v>2.4410114288330078</v>
      </c>
      <c r="V49" t="b">
        <v>1</v>
      </c>
      <c r="W49" s="1">
        <v>82.125968933105469</v>
      </c>
      <c r="X49" s="1">
        <v>8.1278956546635361E-2</v>
      </c>
      <c r="Y49" t="s">
        <v>155</v>
      </c>
      <c r="Z49" t="b">
        <v>1</v>
      </c>
      <c r="AA49" t="s">
        <v>155</v>
      </c>
      <c r="AB49">
        <v>1</v>
      </c>
      <c r="AC49">
        <v>40</v>
      </c>
      <c r="AD49" t="s">
        <v>155</v>
      </c>
      <c r="AE49" t="s">
        <v>80</v>
      </c>
      <c r="AF49" t="s">
        <v>80</v>
      </c>
      <c r="AG49" t="s">
        <v>80</v>
      </c>
      <c r="AH49" t="s">
        <v>80</v>
      </c>
      <c r="AI49" t="s">
        <v>80</v>
      </c>
      <c r="AJ49" t="s">
        <v>80</v>
      </c>
      <c r="AK49" t="s">
        <v>80</v>
      </c>
    </row>
    <row r="50" spans="1:37" x14ac:dyDescent="0.2">
      <c r="A50">
        <v>35</v>
      </c>
      <c r="B50" t="s">
        <v>356</v>
      </c>
      <c r="C50" t="b">
        <v>0</v>
      </c>
      <c r="D50" t="s">
        <v>357</v>
      </c>
      <c r="E50" t="s">
        <v>344</v>
      </c>
      <c r="F50" t="s">
        <v>77</v>
      </c>
      <c r="G50" t="s">
        <v>78</v>
      </c>
      <c r="H50" t="s">
        <v>79</v>
      </c>
      <c r="I50" t="s">
        <v>155</v>
      </c>
      <c r="J50" t="s">
        <v>155</v>
      </c>
      <c r="K50" t="s">
        <v>155</v>
      </c>
      <c r="L50" s="1">
        <v>0.12150021642446518</v>
      </c>
      <c r="M50" s="1">
        <v>9.937518835067749E-2</v>
      </c>
      <c r="N50" s="1">
        <v>0.14855119585990906</v>
      </c>
      <c r="O50" s="1">
        <v>25.327678680419922</v>
      </c>
      <c r="P50" s="1">
        <v>25.465291976928711</v>
      </c>
      <c r="Q50" s="1">
        <v>0.11918239295482635</v>
      </c>
      <c r="R50" t="s">
        <v>155</v>
      </c>
      <c r="S50" s="1">
        <v>8.0163488388061523</v>
      </c>
      <c r="T50" s="1">
        <v>0.10445059090852737</v>
      </c>
      <c r="U50" s="1">
        <v>3.0409691333770752</v>
      </c>
      <c r="V50" t="b">
        <v>1</v>
      </c>
      <c r="W50" s="1">
        <v>82.125968933105469</v>
      </c>
      <c r="X50" s="1">
        <v>8.1278956546635361E-2</v>
      </c>
      <c r="Y50" t="s">
        <v>155</v>
      </c>
      <c r="Z50" t="b">
        <v>1</v>
      </c>
      <c r="AA50" t="s">
        <v>155</v>
      </c>
      <c r="AB50">
        <v>1</v>
      </c>
      <c r="AC50">
        <v>40</v>
      </c>
      <c r="AD50" t="s">
        <v>155</v>
      </c>
      <c r="AE50" t="s">
        <v>80</v>
      </c>
      <c r="AF50" t="s">
        <v>80</v>
      </c>
      <c r="AG50" t="s">
        <v>80</v>
      </c>
      <c r="AH50" t="s">
        <v>80</v>
      </c>
      <c r="AI50" t="s">
        <v>80</v>
      </c>
      <c r="AJ50" t="s">
        <v>80</v>
      </c>
      <c r="AK50" t="s">
        <v>80</v>
      </c>
    </row>
    <row r="51" spans="1:37" x14ac:dyDescent="0.2">
      <c r="A51">
        <v>36</v>
      </c>
      <c r="B51" t="s">
        <v>358</v>
      </c>
      <c r="C51" t="b">
        <v>0</v>
      </c>
      <c r="D51" t="s">
        <v>359</v>
      </c>
      <c r="E51" t="s">
        <v>344</v>
      </c>
      <c r="F51" t="s">
        <v>77</v>
      </c>
      <c r="G51" t="s">
        <v>78</v>
      </c>
      <c r="H51" t="s">
        <v>79</v>
      </c>
      <c r="I51" t="s">
        <v>155</v>
      </c>
      <c r="J51" s="1">
        <f>AVERAGE(O43,O65,O87)</f>
        <v>23.044014930725087</v>
      </c>
      <c r="K51" t="s">
        <v>155</v>
      </c>
      <c r="L51" s="1">
        <v>0.59964174032211304</v>
      </c>
      <c r="M51" s="1">
        <v>0.45473220944404602</v>
      </c>
      <c r="N51" s="1">
        <v>0.7907295823097229</v>
      </c>
      <c r="O51" s="1">
        <v>25.880912780761719</v>
      </c>
      <c r="P51" s="1">
        <v>26.12657356262207</v>
      </c>
      <c r="Q51" s="1">
        <v>0.21505536139011383</v>
      </c>
      <c r="R51" t="s">
        <v>155</v>
      </c>
      <c r="S51" s="1">
        <v>5.7132072448730469</v>
      </c>
      <c r="T51" s="1">
        <v>0.14373907446861267</v>
      </c>
      <c r="U51" s="1">
        <v>0.73782730102539062</v>
      </c>
      <c r="V51" t="b">
        <v>1</v>
      </c>
      <c r="W51" s="1">
        <v>81.994453430175781</v>
      </c>
      <c r="X51" s="1">
        <v>8.1278956546635361E-2</v>
      </c>
      <c r="Y51" t="s">
        <v>155</v>
      </c>
      <c r="Z51" t="b">
        <v>1</v>
      </c>
      <c r="AA51" t="s">
        <v>155</v>
      </c>
      <c r="AB51">
        <v>1</v>
      </c>
      <c r="AC51">
        <v>40</v>
      </c>
      <c r="AD51" t="s">
        <v>155</v>
      </c>
      <c r="AE51" t="s">
        <v>80</v>
      </c>
      <c r="AF51" t="s">
        <v>80</v>
      </c>
      <c r="AG51" t="s">
        <v>80</v>
      </c>
      <c r="AH51" t="s">
        <v>80</v>
      </c>
      <c r="AI51" t="s">
        <v>80</v>
      </c>
      <c r="AJ51" t="s">
        <v>80</v>
      </c>
      <c r="AK51" t="s">
        <v>80</v>
      </c>
    </row>
    <row r="52" spans="1:37" x14ac:dyDescent="0.2">
      <c r="A52">
        <v>37</v>
      </c>
      <c r="B52" t="s">
        <v>98</v>
      </c>
      <c r="C52" t="b">
        <v>0</v>
      </c>
      <c r="D52" t="s">
        <v>360</v>
      </c>
      <c r="E52" t="s">
        <v>344</v>
      </c>
      <c r="F52" t="s">
        <v>77</v>
      </c>
      <c r="G52" t="s">
        <v>78</v>
      </c>
      <c r="H52" t="s">
        <v>79</v>
      </c>
      <c r="I52" t="s">
        <v>155</v>
      </c>
      <c r="J52" t="s">
        <v>155</v>
      </c>
      <c r="K52" t="s">
        <v>155</v>
      </c>
      <c r="L52" s="1">
        <v>0.43727207183837891</v>
      </c>
      <c r="M52" s="1">
        <v>0.39512839913368225</v>
      </c>
      <c r="N52" s="1">
        <v>0.48391070961952209</v>
      </c>
      <c r="O52" s="1">
        <v>26.736793518066406</v>
      </c>
      <c r="P52" s="1">
        <v>26.761735916137695</v>
      </c>
      <c r="Q52" s="1">
        <v>8.0680616199970245E-2</v>
      </c>
      <c r="R52" t="s">
        <v>155</v>
      </c>
      <c r="S52" s="1">
        <v>6.1687769889831543</v>
      </c>
      <c r="T52" s="1">
        <v>5.2660729736089706E-2</v>
      </c>
      <c r="U52" s="1">
        <v>1.1933969259262085</v>
      </c>
      <c r="V52" t="b">
        <v>1</v>
      </c>
      <c r="W52" s="1">
        <v>81.994453430175781</v>
      </c>
      <c r="X52" s="1">
        <v>8.1278956546635361E-2</v>
      </c>
      <c r="Y52" t="s">
        <v>155</v>
      </c>
      <c r="Z52" t="b">
        <v>1</v>
      </c>
      <c r="AA52" t="s">
        <v>155</v>
      </c>
      <c r="AB52">
        <v>1</v>
      </c>
      <c r="AC52">
        <v>40</v>
      </c>
      <c r="AD52" t="s">
        <v>155</v>
      </c>
      <c r="AE52" t="s">
        <v>80</v>
      </c>
      <c r="AF52" t="s">
        <v>80</v>
      </c>
      <c r="AG52" t="s">
        <v>80</v>
      </c>
      <c r="AH52" t="s">
        <v>80</v>
      </c>
      <c r="AI52" t="s">
        <v>80</v>
      </c>
      <c r="AJ52" t="s">
        <v>80</v>
      </c>
      <c r="AK52" t="s">
        <v>80</v>
      </c>
    </row>
    <row r="53" spans="1:37" x14ac:dyDescent="0.2">
      <c r="A53">
        <v>38</v>
      </c>
      <c r="B53" t="s">
        <v>101</v>
      </c>
      <c r="C53" t="b">
        <v>0</v>
      </c>
      <c r="D53" t="s">
        <v>361</v>
      </c>
      <c r="E53" t="s">
        <v>344</v>
      </c>
      <c r="F53" t="s">
        <v>77</v>
      </c>
      <c r="G53" t="s">
        <v>78</v>
      </c>
      <c r="H53" t="s">
        <v>79</v>
      </c>
      <c r="I53" t="s">
        <v>155</v>
      </c>
      <c r="J53" t="s">
        <v>155</v>
      </c>
      <c r="K53" t="s">
        <v>155</v>
      </c>
      <c r="L53" s="1">
        <v>0.20446294546127319</v>
      </c>
      <c r="M53" s="1">
        <v>0.16860601305961609</v>
      </c>
      <c r="N53" s="1">
        <v>0.24794547259807587</v>
      </c>
      <c r="O53" s="1">
        <v>27.376588821411133</v>
      </c>
      <c r="P53" s="1">
        <v>27.305566787719727</v>
      </c>
      <c r="Q53" s="1">
        <v>9.6367567777633667E-2</v>
      </c>
      <c r="R53" t="s">
        <v>155</v>
      </c>
      <c r="S53" s="1">
        <v>7.2654685974121094</v>
      </c>
      <c r="T53" s="1">
        <v>0.10019409656524658</v>
      </c>
      <c r="U53" s="1">
        <v>2.2900886535644531</v>
      </c>
      <c r="V53" t="b">
        <v>1</v>
      </c>
      <c r="W53" s="1">
        <v>81.994453430175781</v>
      </c>
      <c r="X53" s="1">
        <v>8.1278956546635361E-2</v>
      </c>
      <c r="Y53" t="s">
        <v>155</v>
      </c>
      <c r="Z53" t="b">
        <v>1</v>
      </c>
      <c r="AA53" t="s">
        <v>155</v>
      </c>
      <c r="AB53">
        <v>1</v>
      </c>
      <c r="AC53">
        <v>40</v>
      </c>
      <c r="AD53" t="s">
        <v>155</v>
      </c>
      <c r="AE53" t="s">
        <v>80</v>
      </c>
      <c r="AF53" t="s">
        <v>80</v>
      </c>
      <c r="AG53" t="s">
        <v>80</v>
      </c>
      <c r="AH53" t="s">
        <v>80</v>
      </c>
      <c r="AI53" t="s">
        <v>80</v>
      </c>
      <c r="AJ53" t="s">
        <v>80</v>
      </c>
      <c r="AK53" t="s">
        <v>80</v>
      </c>
    </row>
    <row r="54" spans="1:37" x14ac:dyDescent="0.2">
      <c r="A54">
        <v>39</v>
      </c>
      <c r="B54" t="s">
        <v>102</v>
      </c>
      <c r="C54" t="b">
        <v>0</v>
      </c>
      <c r="D54" t="s">
        <v>362</v>
      </c>
      <c r="E54" t="s">
        <v>344</v>
      </c>
      <c r="F54" t="s">
        <v>77</v>
      </c>
      <c r="G54" t="s">
        <v>78</v>
      </c>
      <c r="H54" t="s">
        <v>79</v>
      </c>
      <c r="I54" t="s">
        <v>155</v>
      </c>
      <c r="J54" t="s">
        <v>155</v>
      </c>
      <c r="K54" t="s">
        <v>155</v>
      </c>
      <c r="L54" s="1">
        <v>0.3199307918548584</v>
      </c>
      <c r="M54" s="1">
        <v>0.20014885067939758</v>
      </c>
      <c r="N54" s="1">
        <v>0.51139795780181885</v>
      </c>
      <c r="O54" s="1">
        <v>27.611896514892578</v>
      </c>
      <c r="P54" s="1">
        <v>27.461309432983398</v>
      </c>
      <c r="Q54" s="1">
        <v>0.33591437339782715</v>
      </c>
      <c r="R54" t="s">
        <v>155</v>
      </c>
      <c r="S54" s="1">
        <v>6.6195483207702637</v>
      </c>
      <c r="T54" s="1">
        <v>0.24372410774230957</v>
      </c>
      <c r="U54" s="1">
        <v>1.6441682577133179</v>
      </c>
      <c r="V54" t="b">
        <v>1</v>
      </c>
      <c r="W54" s="1">
        <v>81.994453430175781</v>
      </c>
      <c r="X54" s="1">
        <v>8.1278956546635361E-2</v>
      </c>
      <c r="Y54" t="s">
        <v>155</v>
      </c>
      <c r="Z54" t="b">
        <v>1</v>
      </c>
      <c r="AA54" t="s">
        <v>155</v>
      </c>
      <c r="AB54">
        <v>1</v>
      </c>
      <c r="AC54">
        <v>40</v>
      </c>
      <c r="AD54" t="s">
        <v>155</v>
      </c>
      <c r="AE54" t="s">
        <v>80</v>
      </c>
      <c r="AF54" t="s">
        <v>80</v>
      </c>
      <c r="AG54" t="s">
        <v>80</v>
      </c>
      <c r="AH54" t="s">
        <v>80</v>
      </c>
      <c r="AI54" t="s">
        <v>80</v>
      </c>
      <c r="AJ54" t="s">
        <v>80</v>
      </c>
      <c r="AK54" t="s">
        <v>80</v>
      </c>
    </row>
    <row r="55" spans="1:37" x14ac:dyDescent="0.2">
      <c r="A55">
        <v>40</v>
      </c>
      <c r="B55" t="s">
        <v>363</v>
      </c>
      <c r="C55" t="b">
        <v>0</v>
      </c>
      <c r="D55" t="s">
        <v>364</v>
      </c>
      <c r="E55" t="s">
        <v>344</v>
      </c>
      <c r="F55" t="s">
        <v>77</v>
      </c>
      <c r="G55" t="s">
        <v>78</v>
      </c>
      <c r="H55" t="s">
        <v>79</v>
      </c>
      <c r="I55" t="s">
        <v>155</v>
      </c>
      <c r="J55" t="s">
        <v>155</v>
      </c>
      <c r="K55" t="s">
        <v>155</v>
      </c>
      <c r="L55" s="1">
        <v>0.3729916512966156</v>
      </c>
      <c r="M55" s="1">
        <v>0.27596184611320496</v>
      </c>
      <c r="N55" s="1">
        <v>0.50413763523101807</v>
      </c>
      <c r="O55" s="1">
        <v>25.87877082824707</v>
      </c>
      <c r="P55" s="1">
        <v>26.045944213867188</v>
      </c>
      <c r="Q55" s="1">
        <v>0.20701824128627777</v>
      </c>
      <c r="R55" t="s">
        <v>155</v>
      </c>
      <c r="S55" s="1">
        <v>6.3981647491455078</v>
      </c>
      <c r="T55" s="1">
        <v>0.15655790269374847</v>
      </c>
      <c r="U55" s="1">
        <v>1.4227848052978516</v>
      </c>
      <c r="V55" t="b">
        <v>1</v>
      </c>
      <c r="W55" s="1">
        <v>81.731430053710938</v>
      </c>
      <c r="X55" s="1">
        <v>8.1278956546635361E-2</v>
      </c>
      <c r="Y55" t="s">
        <v>155</v>
      </c>
      <c r="Z55" t="b">
        <v>1</v>
      </c>
      <c r="AA55" t="s">
        <v>155</v>
      </c>
      <c r="AB55">
        <v>1</v>
      </c>
      <c r="AC55">
        <v>40</v>
      </c>
      <c r="AD55" t="s">
        <v>155</v>
      </c>
      <c r="AE55" t="s">
        <v>80</v>
      </c>
      <c r="AF55" t="s">
        <v>80</v>
      </c>
      <c r="AG55" t="s">
        <v>80</v>
      </c>
      <c r="AH55" t="s">
        <v>80</v>
      </c>
      <c r="AI55" t="s">
        <v>80</v>
      </c>
      <c r="AJ55" t="s">
        <v>80</v>
      </c>
      <c r="AK55" t="s">
        <v>80</v>
      </c>
    </row>
    <row r="56" spans="1:37" x14ac:dyDescent="0.2">
      <c r="A56">
        <v>41</v>
      </c>
      <c r="B56" t="s">
        <v>365</v>
      </c>
      <c r="C56" t="b">
        <v>0</v>
      </c>
      <c r="D56" t="s">
        <v>366</v>
      </c>
      <c r="E56" t="s">
        <v>344</v>
      </c>
      <c r="F56" t="s">
        <v>77</v>
      </c>
      <c r="G56" t="s">
        <v>78</v>
      </c>
      <c r="H56" t="s">
        <v>79</v>
      </c>
      <c r="I56" t="s">
        <v>155</v>
      </c>
      <c r="J56" t="s">
        <v>155</v>
      </c>
      <c r="K56" t="s">
        <v>155</v>
      </c>
      <c r="L56" s="1">
        <v>2904.261962890625</v>
      </c>
      <c r="M56" t="s">
        <v>155</v>
      </c>
      <c r="N56" t="s">
        <v>155</v>
      </c>
      <c r="O56" s="1">
        <v>32.937355041503906</v>
      </c>
      <c r="P56" s="1">
        <v>33.249984741210938</v>
      </c>
      <c r="Q56" s="1">
        <v>0.44212517142295837</v>
      </c>
      <c r="R56" t="s">
        <v>155</v>
      </c>
      <c r="S56" s="1">
        <v>-6.5285758972167969</v>
      </c>
      <c r="T56" t="s">
        <v>155</v>
      </c>
      <c r="U56" s="1">
        <v>-11.503955841064453</v>
      </c>
      <c r="V56" t="b">
        <v>1</v>
      </c>
      <c r="W56" s="1">
        <v>81.994453430175781</v>
      </c>
      <c r="X56" s="1">
        <v>8.1278956546635361E-2</v>
      </c>
      <c r="Y56" t="s">
        <v>155</v>
      </c>
      <c r="Z56" t="b">
        <v>1</v>
      </c>
      <c r="AA56" t="s">
        <v>155</v>
      </c>
      <c r="AB56">
        <v>1</v>
      </c>
      <c r="AC56">
        <v>40</v>
      </c>
      <c r="AD56" t="s">
        <v>155</v>
      </c>
      <c r="AE56" t="s">
        <v>80</v>
      </c>
      <c r="AF56" t="s">
        <v>80</v>
      </c>
      <c r="AG56" t="s">
        <v>80</v>
      </c>
      <c r="AH56" t="s">
        <v>80</v>
      </c>
      <c r="AI56" t="s">
        <v>80</v>
      </c>
      <c r="AJ56" t="s">
        <v>80</v>
      </c>
      <c r="AK56" t="s">
        <v>80</v>
      </c>
    </row>
    <row r="57" spans="1:37" x14ac:dyDescent="0.2">
      <c r="A57">
        <v>42</v>
      </c>
      <c r="B57" t="s">
        <v>367</v>
      </c>
      <c r="C57" t="b">
        <v>0</v>
      </c>
      <c r="D57" t="s">
        <v>368</v>
      </c>
      <c r="E57" t="s">
        <v>344</v>
      </c>
      <c r="F57" t="s">
        <v>77</v>
      </c>
      <c r="G57" t="s">
        <v>78</v>
      </c>
      <c r="H57" t="s">
        <v>79</v>
      </c>
      <c r="I57" t="s">
        <v>155</v>
      </c>
      <c r="J57" t="s">
        <v>155</v>
      </c>
      <c r="K57" t="s">
        <v>155</v>
      </c>
      <c r="L57" s="1">
        <v>0.17106249928474426</v>
      </c>
      <c r="M57" s="1">
        <v>0.12537357211112976</v>
      </c>
      <c r="N57" s="1">
        <v>0.23340149223804474</v>
      </c>
      <c r="O57" s="1">
        <v>28.52861213684082</v>
      </c>
      <c r="P57" s="1">
        <v>28.33027458190918</v>
      </c>
      <c r="Q57" s="1">
        <v>0.26007130742073059</v>
      </c>
      <c r="R57" t="s">
        <v>155</v>
      </c>
      <c r="S57" s="1">
        <v>7.5227847099304199</v>
      </c>
      <c r="T57" s="1">
        <v>0.1614619642496109</v>
      </c>
      <c r="U57" s="1">
        <v>2.5474045276641846</v>
      </c>
      <c r="V57" t="b">
        <v>1</v>
      </c>
      <c r="W57" s="1">
        <v>81.994453430175781</v>
      </c>
      <c r="X57" s="1">
        <v>8.1278956546635361E-2</v>
      </c>
      <c r="Y57" t="s">
        <v>155</v>
      </c>
      <c r="Z57" t="b">
        <v>1</v>
      </c>
      <c r="AA57" t="s">
        <v>155</v>
      </c>
      <c r="AB57">
        <v>1</v>
      </c>
      <c r="AC57">
        <v>40</v>
      </c>
      <c r="AD57" t="s">
        <v>155</v>
      </c>
      <c r="AE57" t="s">
        <v>80</v>
      </c>
      <c r="AF57" t="s">
        <v>80</v>
      </c>
      <c r="AG57" t="s">
        <v>80</v>
      </c>
      <c r="AH57" t="s">
        <v>80</v>
      </c>
      <c r="AI57" t="s">
        <v>80</v>
      </c>
      <c r="AJ57" t="s">
        <v>80</v>
      </c>
      <c r="AK57" t="s">
        <v>80</v>
      </c>
    </row>
    <row r="58" spans="1:37" x14ac:dyDescent="0.2">
      <c r="A58">
        <v>43</v>
      </c>
      <c r="B58" t="s">
        <v>369</v>
      </c>
      <c r="C58" t="b">
        <v>0</v>
      </c>
      <c r="D58" t="s">
        <v>370</v>
      </c>
      <c r="E58" t="s">
        <v>344</v>
      </c>
      <c r="F58" t="s">
        <v>77</v>
      </c>
      <c r="G58" t="s">
        <v>78</v>
      </c>
      <c r="H58" t="s">
        <v>79</v>
      </c>
      <c r="I58" t="s">
        <v>155</v>
      </c>
      <c r="J58" t="s">
        <v>155</v>
      </c>
      <c r="K58" t="s">
        <v>155</v>
      </c>
      <c r="L58" s="1">
        <v>0.20008385181427002</v>
      </c>
      <c r="M58" s="1">
        <v>0.16262800991535187</v>
      </c>
      <c r="N58" s="1">
        <v>0.24616636335849762</v>
      </c>
      <c r="O58" s="1">
        <v>27.863336563110352</v>
      </c>
      <c r="P58" s="1">
        <v>27.955657958984375</v>
      </c>
      <c r="Q58" s="1">
        <v>0.1787051260471344</v>
      </c>
      <c r="R58" t="s">
        <v>155</v>
      </c>
      <c r="S58" s="1">
        <v>7.2967033386230469</v>
      </c>
      <c r="T58" s="1">
        <v>0.1077020987868309</v>
      </c>
      <c r="U58" s="1">
        <v>2.3213233947753906</v>
      </c>
      <c r="V58" t="b">
        <v>1</v>
      </c>
      <c r="W58" s="1">
        <v>81.862945556640625</v>
      </c>
      <c r="X58" s="1">
        <v>8.1278956546635361E-2</v>
      </c>
      <c r="Y58" t="s">
        <v>155</v>
      </c>
      <c r="Z58" t="b">
        <v>1</v>
      </c>
      <c r="AA58" t="s">
        <v>155</v>
      </c>
      <c r="AB58">
        <v>1</v>
      </c>
      <c r="AC58">
        <v>40</v>
      </c>
      <c r="AD58" t="s">
        <v>155</v>
      </c>
      <c r="AE58" t="s">
        <v>80</v>
      </c>
      <c r="AF58" t="s">
        <v>80</v>
      </c>
      <c r="AG58" t="s">
        <v>80</v>
      </c>
      <c r="AH58" t="s">
        <v>80</v>
      </c>
      <c r="AI58" t="s">
        <v>80</v>
      </c>
      <c r="AJ58" t="s">
        <v>80</v>
      </c>
      <c r="AK58" t="s">
        <v>80</v>
      </c>
    </row>
    <row r="59" spans="1:37" x14ac:dyDescent="0.2">
      <c r="A59">
        <v>44</v>
      </c>
      <c r="B59" t="s">
        <v>371</v>
      </c>
      <c r="C59" t="b">
        <v>0</v>
      </c>
      <c r="D59" t="s">
        <v>372</v>
      </c>
      <c r="E59" t="s">
        <v>344</v>
      </c>
      <c r="F59" t="s">
        <v>77</v>
      </c>
      <c r="G59" t="s">
        <v>78</v>
      </c>
      <c r="H59" t="s">
        <v>79</v>
      </c>
      <c r="I59" t="s">
        <v>155</v>
      </c>
      <c r="J59" t="s">
        <v>155</v>
      </c>
      <c r="K59" t="s">
        <v>155</v>
      </c>
      <c r="L59" s="1">
        <v>0.14863798022270203</v>
      </c>
      <c r="M59" s="1">
        <v>0.12572135031223297</v>
      </c>
      <c r="N59" s="1">
        <v>0.17573188245296478</v>
      </c>
      <c r="O59" s="1">
        <v>27.544927597045898</v>
      </c>
      <c r="P59" s="1">
        <v>27.609113693237305</v>
      </c>
      <c r="Q59" s="1">
        <v>0.13397233188152313</v>
      </c>
      <c r="R59" t="s">
        <v>155</v>
      </c>
      <c r="S59" s="1">
        <v>7.7255053520202637</v>
      </c>
      <c r="T59" s="1">
        <v>8.7008081376552582E-2</v>
      </c>
      <c r="U59" s="1">
        <v>2.7501251697540283</v>
      </c>
      <c r="V59" t="b">
        <v>1</v>
      </c>
      <c r="W59" s="1">
        <v>81.994453430175781</v>
      </c>
      <c r="X59" s="1">
        <v>8.1278956546635361E-2</v>
      </c>
      <c r="Y59" t="s">
        <v>155</v>
      </c>
      <c r="Z59" t="b">
        <v>1</v>
      </c>
      <c r="AA59" t="s">
        <v>155</v>
      </c>
      <c r="AB59">
        <v>1</v>
      </c>
      <c r="AC59">
        <v>40</v>
      </c>
      <c r="AD59" t="s">
        <v>155</v>
      </c>
      <c r="AE59" t="s">
        <v>80</v>
      </c>
      <c r="AF59" t="s">
        <v>80</v>
      </c>
      <c r="AG59" t="s">
        <v>80</v>
      </c>
      <c r="AH59" t="s">
        <v>80</v>
      </c>
      <c r="AI59" t="s">
        <v>80</v>
      </c>
      <c r="AJ59" t="s">
        <v>80</v>
      </c>
      <c r="AK59" t="s">
        <v>80</v>
      </c>
    </row>
    <row r="60" spans="1:37" x14ac:dyDescent="0.2">
      <c r="A60">
        <v>45</v>
      </c>
      <c r="B60" t="s">
        <v>373</v>
      </c>
      <c r="C60" t="b">
        <v>0</v>
      </c>
      <c r="D60" t="s">
        <v>374</v>
      </c>
      <c r="E60" t="s">
        <v>344</v>
      </c>
      <c r="F60" t="s">
        <v>77</v>
      </c>
      <c r="G60" t="s">
        <v>78</v>
      </c>
      <c r="H60" t="s">
        <v>79</v>
      </c>
      <c r="I60" t="s">
        <v>155</v>
      </c>
      <c r="J60" t="s">
        <v>155</v>
      </c>
      <c r="K60" t="s">
        <v>155</v>
      </c>
      <c r="L60" s="1">
        <v>0.14430190622806549</v>
      </c>
      <c r="M60" s="1">
        <v>8.711107075214386E-2</v>
      </c>
      <c r="N60" s="1">
        <v>0.23904009163379669</v>
      </c>
      <c r="O60" s="1">
        <v>27.504655838012695</v>
      </c>
      <c r="P60" s="1">
        <v>27.129838943481445</v>
      </c>
      <c r="Q60" s="1">
        <v>0.41310247778892517</v>
      </c>
      <c r="R60" t="s">
        <v>155</v>
      </c>
      <c r="S60" s="1">
        <v>7.7682175636291504</v>
      </c>
      <c r="T60" s="1">
        <v>0.26226425170898438</v>
      </c>
      <c r="U60" s="1">
        <v>2.7928378582000732</v>
      </c>
      <c r="V60" t="b">
        <v>1</v>
      </c>
      <c r="W60" s="1">
        <v>81.994453430175781</v>
      </c>
      <c r="X60" s="1">
        <v>8.1278956546635361E-2</v>
      </c>
      <c r="Y60" t="s">
        <v>155</v>
      </c>
      <c r="Z60" t="b">
        <v>1</v>
      </c>
      <c r="AA60" t="s">
        <v>155</v>
      </c>
      <c r="AB60">
        <v>1</v>
      </c>
      <c r="AC60">
        <v>40</v>
      </c>
      <c r="AD60" t="s">
        <v>155</v>
      </c>
      <c r="AE60" t="s">
        <v>80</v>
      </c>
      <c r="AF60" t="s">
        <v>80</v>
      </c>
      <c r="AG60" t="s">
        <v>80</v>
      </c>
      <c r="AH60" t="s">
        <v>80</v>
      </c>
      <c r="AI60" t="s">
        <v>80</v>
      </c>
      <c r="AJ60" t="s">
        <v>80</v>
      </c>
      <c r="AK60" t="s">
        <v>80</v>
      </c>
    </row>
    <row r="61" spans="1:37" x14ac:dyDescent="0.2">
      <c r="A61">
        <v>46</v>
      </c>
      <c r="B61" t="s">
        <v>375</v>
      </c>
      <c r="C61" t="b">
        <v>0</v>
      </c>
      <c r="D61" t="s">
        <v>376</v>
      </c>
      <c r="E61" t="s">
        <v>344</v>
      </c>
      <c r="F61" t="s">
        <v>77</v>
      </c>
      <c r="G61" t="s">
        <v>78</v>
      </c>
      <c r="H61" t="s">
        <v>79</v>
      </c>
      <c r="I61" t="s">
        <v>155</v>
      </c>
      <c r="J61" t="s">
        <v>155</v>
      </c>
      <c r="K61" t="s">
        <v>155</v>
      </c>
      <c r="L61" s="1">
        <v>0.32415902614593506</v>
      </c>
      <c r="M61" s="1">
        <v>0.2392236590385437</v>
      </c>
      <c r="N61" s="1">
        <v>0.43925034999847412</v>
      </c>
      <c r="O61" s="1">
        <v>27.418474197387695</v>
      </c>
      <c r="P61" s="1">
        <v>27.633903503417969</v>
      </c>
      <c r="Q61" s="1">
        <v>0.18829396367073059</v>
      </c>
      <c r="R61" t="s">
        <v>155</v>
      </c>
      <c r="S61" s="1">
        <v>6.6006064414978027</v>
      </c>
      <c r="T61" s="1">
        <v>0.15787875652313232</v>
      </c>
      <c r="U61" s="1">
        <v>1.6252263784408569</v>
      </c>
      <c r="V61" t="b">
        <v>1</v>
      </c>
      <c r="W61" s="1">
        <v>81.862945556640625</v>
      </c>
      <c r="X61" s="1">
        <v>8.1278956546635361E-2</v>
      </c>
      <c r="Y61" t="s">
        <v>155</v>
      </c>
      <c r="Z61" t="b">
        <v>1</v>
      </c>
      <c r="AA61" t="s">
        <v>155</v>
      </c>
      <c r="AB61">
        <v>1</v>
      </c>
      <c r="AC61">
        <v>40</v>
      </c>
      <c r="AD61" t="s">
        <v>155</v>
      </c>
      <c r="AE61" t="s">
        <v>80</v>
      </c>
      <c r="AF61" t="s">
        <v>80</v>
      </c>
      <c r="AG61" t="s">
        <v>80</v>
      </c>
      <c r="AH61" t="s">
        <v>80</v>
      </c>
      <c r="AI61" t="s">
        <v>80</v>
      </c>
      <c r="AJ61" t="s">
        <v>80</v>
      </c>
      <c r="AK61" t="s">
        <v>80</v>
      </c>
    </row>
    <row r="62" spans="1:37" x14ac:dyDescent="0.2">
      <c r="A62">
        <v>47</v>
      </c>
      <c r="B62" t="s">
        <v>377</v>
      </c>
      <c r="C62" t="b">
        <v>0</v>
      </c>
      <c r="D62" t="s">
        <v>378</v>
      </c>
      <c r="E62" t="s">
        <v>344</v>
      </c>
      <c r="F62" t="s">
        <v>77</v>
      </c>
      <c r="G62" t="s">
        <v>78</v>
      </c>
      <c r="H62" t="s">
        <v>79</v>
      </c>
      <c r="I62" t="s">
        <v>155</v>
      </c>
      <c r="J62" t="s">
        <v>155</v>
      </c>
      <c r="K62" t="s">
        <v>155</v>
      </c>
      <c r="L62" s="1">
        <v>0.15628291666507721</v>
      </c>
      <c r="M62" s="1">
        <v>0.11686094850301743</v>
      </c>
      <c r="N62" s="1">
        <v>0.2090035080909729</v>
      </c>
      <c r="O62" s="1">
        <v>27.92664909362793</v>
      </c>
      <c r="P62" s="1">
        <v>27.884880065917969</v>
      </c>
      <c r="Q62" s="1">
        <v>4.3495867401361465E-2</v>
      </c>
      <c r="R62" t="s">
        <v>155</v>
      </c>
      <c r="S62" s="1">
        <v>7.6531481742858887</v>
      </c>
      <c r="T62" s="1">
        <v>0.15104465186595917</v>
      </c>
      <c r="U62" s="1">
        <v>2.6777679920196533</v>
      </c>
      <c r="V62" t="b">
        <v>1</v>
      </c>
      <c r="W62" s="1">
        <v>81.994453430175781</v>
      </c>
      <c r="X62" s="1">
        <v>8.1278956546635361E-2</v>
      </c>
      <c r="Y62" t="s">
        <v>155</v>
      </c>
      <c r="Z62" t="b">
        <v>1</v>
      </c>
      <c r="AA62" t="s">
        <v>155</v>
      </c>
      <c r="AB62">
        <v>1</v>
      </c>
      <c r="AC62">
        <v>40</v>
      </c>
      <c r="AD62" t="s">
        <v>155</v>
      </c>
      <c r="AE62" t="s">
        <v>80</v>
      </c>
      <c r="AF62" t="s">
        <v>80</v>
      </c>
      <c r="AG62" t="s">
        <v>80</v>
      </c>
      <c r="AH62" t="s">
        <v>80</v>
      </c>
      <c r="AI62" t="s">
        <v>80</v>
      </c>
      <c r="AJ62" t="s">
        <v>80</v>
      </c>
      <c r="AK62" t="s">
        <v>80</v>
      </c>
    </row>
    <row r="63" spans="1:37" x14ac:dyDescent="0.2">
      <c r="A63">
        <v>48</v>
      </c>
      <c r="B63" t="s">
        <v>379</v>
      </c>
      <c r="C63" t="b">
        <v>0</v>
      </c>
      <c r="D63" t="s">
        <v>134</v>
      </c>
      <c r="E63" t="s">
        <v>344</v>
      </c>
      <c r="F63" t="s">
        <v>77</v>
      </c>
      <c r="G63" t="s">
        <v>78</v>
      </c>
      <c r="H63" t="s">
        <v>79</v>
      </c>
      <c r="I63" t="s">
        <v>155</v>
      </c>
      <c r="J63" t="s">
        <v>155</v>
      </c>
      <c r="K63" t="s">
        <v>155</v>
      </c>
      <c r="L63" t="s">
        <v>155</v>
      </c>
      <c r="M63" t="s">
        <v>155</v>
      </c>
      <c r="N63" t="s">
        <v>155</v>
      </c>
      <c r="O63" t="s">
        <v>99</v>
      </c>
      <c r="P63" s="1"/>
      <c r="Q63" s="1"/>
      <c r="R63" t="s">
        <v>155</v>
      </c>
      <c r="S63" t="s">
        <v>155</v>
      </c>
      <c r="T63" t="s">
        <v>155</v>
      </c>
      <c r="U63" t="s">
        <v>155</v>
      </c>
      <c r="V63" t="b">
        <v>1</v>
      </c>
      <c r="W63" s="1">
        <v>81.862945556640625</v>
      </c>
      <c r="X63" s="1">
        <v>8.1278956546635361E-2</v>
      </c>
      <c r="Y63" t="s">
        <v>155</v>
      </c>
      <c r="Z63" t="b">
        <v>1</v>
      </c>
      <c r="AA63" t="s">
        <v>155</v>
      </c>
      <c r="AB63">
        <v>1</v>
      </c>
      <c r="AC63">
        <v>40</v>
      </c>
      <c r="AD63" t="s">
        <v>155</v>
      </c>
      <c r="AE63" t="s">
        <v>100</v>
      </c>
      <c r="AF63" t="s">
        <v>80</v>
      </c>
      <c r="AG63" t="s">
        <v>80</v>
      </c>
      <c r="AH63" t="s">
        <v>80</v>
      </c>
      <c r="AI63" t="s">
        <v>80</v>
      </c>
      <c r="AJ63" t="s">
        <v>80</v>
      </c>
      <c r="AK63" t="s">
        <v>80</v>
      </c>
    </row>
    <row r="64" spans="1:37" x14ac:dyDescent="0.2">
      <c r="A64">
        <v>51</v>
      </c>
      <c r="B64" t="s">
        <v>161</v>
      </c>
      <c r="C64" t="b">
        <v>0</v>
      </c>
      <c r="D64" t="s">
        <v>343</v>
      </c>
      <c r="E64" t="s">
        <v>344</v>
      </c>
      <c r="F64" t="s">
        <v>77</v>
      </c>
      <c r="G64" t="s">
        <v>78</v>
      </c>
      <c r="H64" t="s">
        <v>79</v>
      </c>
      <c r="I64" t="s">
        <v>155</v>
      </c>
      <c r="J64" t="s">
        <v>155</v>
      </c>
      <c r="L64" s="1">
        <v>1</v>
      </c>
      <c r="M64" s="1">
        <v>0.91090673208236694</v>
      </c>
      <c r="N64" s="1">
        <v>1.0978072881698608</v>
      </c>
      <c r="O64" s="1">
        <v>23.094099044799805</v>
      </c>
      <c r="P64" s="1">
        <v>23.106193542480469</v>
      </c>
      <c r="Q64" s="1">
        <v>7.5201533734798431E-2</v>
      </c>
      <c r="R64" t="s">
        <v>155</v>
      </c>
      <c r="S64" s="1">
        <v>4.9753799438476562</v>
      </c>
      <c r="T64" s="1">
        <v>4.8488188534975052E-2</v>
      </c>
      <c r="U64" s="1">
        <v>0</v>
      </c>
      <c r="V64" t="b">
        <v>1</v>
      </c>
      <c r="W64" s="1">
        <v>81.862945556640625</v>
      </c>
      <c r="X64" s="1">
        <v>8.1278956546635361E-2</v>
      </c>
      <c r="Y64" t="s">
        <v>155</v>
      </c>
      <c r="Z64" t="b">
        <v>1</v>
      </c>
      <c r="AA64" t="s">
        <v>155</v>
      </c>
      <c r="AB64">
        <v>1</v>
      </c>
      <c r="AC64">
        <v>40</v>
      </c>
      <c r="AD64" t="s">
        <v>155</v>
      </c>
      <c r="AE64" t="s">
        <v>80</v>
      </c>
      <c r="AF64" t="s">
        <v>80</v>
      </c>
      <c r="AG64" t="s">
        <v>80</v>
      </c>
      <c r="AH64" t="s">
        <v>80</v>
      </c>
      <c r="AI64" t="s">
        <v>80</v>
      </c>
      <c r="AJ64" t="s">
        <v>80</v>
      </c>
      <c r="AK64" t="s">
        <v>80</v>
      </c>
    </row>
    <row r="65" spans="1:37" x14ac:dyDescent="0.2">
      <c r="A65">
        <v>52</v>
      </c>
      <c r="B65" t="s">
        <v>162</v>
      </c>
      <c r="C65" t="b">
        <v>0</v>
      </c>
      <c r="D65" t="s">
        <v>345</v>
      </c>
      <c r="E65" t="s">
        <v>344</v>
      </c>
      <c r="F65" t="s">
        <v>77</v>
      </c>
      <c r="G65" t="s">
        <v>78</v>
      </c>
      <c r="H65" t="s">
        <v>79</v>
      </c>
      <c r="I65" t="s">
        <v>155</v>
      </c>
      <c r="J65" t="s">
        <v>155</v>
      </c>
      <c r="K65" s="1"/>
      <c r="L65" s="1">
        <v>0.46627259254455566</v>
      </c>
      <c r="M65" s="1">
        <v>0.36424157023429871</v>
      </c>
      <c r="N65" s="1">
        <v>0.59688448905944824</v>
      </c>
      <c r="O65" s="1">
        <v>23.023094177246094</v>
      </c>
      <c r="P65" s="1">
        <v>23.044014930725087</v>
      </c>
      <c r="Q65" s="1">
        <v>5.5306054651737213E-2</v>
      </c>
      <c r="R65" t="s">
        <v>155</v>
      </c>
      <c r="S65" s="1">
        <v>4.3164300918578995</v>
      </c>
      <c r="T65" s="1">
        <v>0.12832170724868774</v>
      </c>
      <c r="U65" s="1">
        <v>1.1007543802261353</v>
      </c>
      <c r="V65" t="b">
        <v>1</v>
      </c>
      <c r="W65" s="1">
        <v>81.862945556640625</v>
      </c>
      <c r="X65" s="1">
        <v>8.1278956546635361E-2</v>
      </c>
      <c r="Y65" t="s">
        <v>155</v>
      </c>
      <c r="Z65" t="b">
        <v>1</v>
      </c>
      <c r="AA65" t="s">
        <v>155</v>
      </c>
      <c r="AB65">
        <v>1</v>
      </c>
      <c r="AC65">
        <v>40</v>
      </c>
      <c r="AD65" t="s">
        <v>155</v>
      </c>
      <c r="AE65" t="s">
        <v>80</v>
      </c>
      <c r="AF65" t="s">
        <v>80</v>
      </c>
      <c r="AG65" t="s">
        <v>80</v>
      </c>
      <c r="AH65" t="s">
        <v>80</v>
      </c>
      <c r="AI65" t="s">
        <v>80</v>
      </c>
      <c r="AJ65" t="s">
        <v>80</v>
      </c>
      <c r="AK65" t="s">
        <v>80</v>
      </c>
    </row>
    <row r="66" spans="1:37" x14ac:dyDescent="0.2">
      <c r="A66">
        <v>53</v>
      </c>
      <c r="B66" t="s">
        <v>163</v>
      </c>
      <c r="C66" t="b">
        <v>0</v>
      </c>
      <c r="D66" t="s">
        <v>346</v>
      </c>
      <c r="E66" t="s">
        <v>344</v>
      </c>
      <c r="F66" t="s">
        <v>77</v>
      </c>
      <c r="G66" t="s">
        <v>78</v>
      </c>
      <c r="H66" t="s">
        <v>79</v>
      </c>
      <c r="I66" t="s">
        <v>155</v>
      </c>
      <c r="J66" t="s">
        <v>155</v>
      </c>
      <c r="L66" s="1">
        <v>0.66610175371170044</v>
      </c>
      <c r="M66" s="1">
        <v>0.62064552307128906</v>
      </c>
      <c r="N66" s="1">
        <v>0.71488726139068604</v>
      </c>
      <c r="O66" s="1">
        <v>22.952089309692383</v>
      </c>
      <c r="P66" s="1">
        <v>22.981836318969727</v>
      </c>
      <c r="Q66" s="1">
        <v>4.9119528383016586E-2</v>
      </c>
      <c r="R66" t="s">
        <v>155</v>
      </c>
      <c r="S66" s="1">
        <v>5.5615653991699219</v>
      </c>
      <c r="T66" s="1">
        <v>3.6727927625179291E-2</v>
      </c>
      <c r="U66" s="1">
        <v>0.58618545532226562</v>
      </c>
      <c r="V66" t="b">
        <v>1</v>
      </c>
      <c r="W66" s="1">
        <v>81.862945556640625</v>
      </c>
      <c r="X66" s="1">
        <v>8.1278956546635361E-2</v>
      </c>
      <c r="Y66" t="s">
        <v>155</v>
      </c>
      <c r="Z66" t="b">
        <v>1</v>
      </c>
      <c r="AA66" t="s">
        <v>155</v>
      </c>
      <c r="AB66">
        <v>1</v>
      </c>
      <c r="AC66">
        <v>40</v>
      </c>
      <c r="AD66" t="s">
        <v>155</v>
      </c>
      <c r="AE66" t="s">
        <v>80</v>
      </c>
      <c r="AF66" t="s">
        <v>80</v>
      </c>
      <c r="AG66" t="s">
        <v>80</v>
      </c>
      <c r="AH66" t="s">
        <v>80</v>
      </c>
      <c r="AI66" t="s">
        <v>80</v>
      </c>
      <c r="AJ66" t="s">
        <v>80</v>
      </c>
      <c r="AK66" t="s">
        <v>80</v>
      </c>
    </row>
    <row r="67" spans="1:37" x14ac:dyDescent="0.2">
      <c r="A67">
        <v>54</v>
      </c>
      <c r="B67" t="s">
        <v>164</v>
      </c>
      <c r="C67" t="b">
        <v>0</v>
      </c>
      <c r="D67" t="s">
        <v>347</v>
      </c>
      <c r="E67" t="s">
        <v>344</v>
      </c>
      <c r="F67" t="s">
        <v>77</v>
      </c>
      <c r="G67" t="s">
        <v>78</v>
      </c>
      <c r="H67" t="s">
        <v>79</v>
      </c>
      <c r="I67" t="s">
        <v>155</v>
      </c>
      <c r="J67" t="s">
        <v>155</v>
      </c>
      <c r="L67" s="1">
        <v>0.13848970830440521</v>
      </c>
      <c r="M67" s="1">
        <v>0.11018527299165726</v>
      </c>
      <c r="N67" s="1">
        <v>0.1740649938583374</v>
      </c>
      <c r="O67" s="1">
        <v>26.955949783325195</v>
      </c>
      <c r="P67" s="1">
        <v>26.961074829101562</v>
      </c>
      <c r="Q67" s="1">
        <v>5.996372178196907E-2</v>
      </c>
      <c r="R67" t="s">
        <v>155</v>
      </c>
      <c r="S67" s="1">
        <v>7.8275294303894043</v>
      </c>
      <c r="T67" s="1">
        <v>0.11880204081535339</v>
      </c>
      <c r="U67" s="1">
        <v>2.8521492481231689</v>
      </c>
      <c r="V67" t="b">
        <v>1</v>
      </c>
      <c r="W67" s="1">
        <v>81.994453430175781</v>
      </c>
      <c r="X67" s="1">
        <v>8.1278956546635361E-2</v>
      </c>
      <c r="Y67" t="s">
        <v>155</v>
      </c>
      <c r="Z67" t="b">
        <v>1</v>
      </c>
      <c r="AA67" t="s">
        <v>155</v>
      </c>
      <c r="AB67">
        <v>1</v>
      </c>
      <c r="AC67">
        <v>40</v>
      </c>
      <c r="AD67" t="s">
        <v>155</v>
      </c>
      <c r="AE67" t="s">
        <v>80</v>
      </c>
      <c r="AF67" t="s">
        <v>80</v>
      </c>
      <c r="AG67" t="s">
        <v>80</v>
      </c>
      <c r="AH67" t="s">
        <v>80</v>
      </c>
      <c r="AI67" t="s">
        <v>80</v>
      </c>
      <c r="AJ67" t="s">
        <v>80</v>
      </c>
      <c r="AK67" t="s">
        <v>80</v>
      </c>
    </row>
    <row r="68" spans="1:37" x14ac:dyDescent="0.2">
      <c r="A68">
        <v>55</v>
      </c>
      <c r="B68" t="s">
        <v>294</v>
      </c>
      <c r="C68" t="b">
        <v>0</v>
      </c>
      <c r="D68" t="s">
        <v>349</v>
      </c>
      <c r="E68" t="s">
        <v>344</v>
      </c>
      <c r="F68" t="s">
        <v>77</v>
      </c>
      <c r="G68" t="s">
        <v>78</v>
      </c>
      <c r="H68" t="s">
        <v>79</v>
      </c>
      <c r="I68" t="s">
        <v>155</v>
      </c>
      <c r="J68" t="s">
        <v>155</v>
      </c>
      <c r="K68" t="s">
        <v>155</v>
      </c>
      <c r="L68" s="1">
        <v>6.4412519335746765E-2</v>
      </c>
      <c r="M68" s="1">
        <v>5.7540606707334518E-2</v>
      </c>
      <c r="N68" s="1">
        <v>7.2105132043361664E-2</v>
      </c>
      <c r="O68" s="1">
        <v>26.591785430908203</v>
      </c>
      <c r="P68" s="1">
        <v>26.509424209594727</v>
      </c>
      <c r="Q68" s="1">
        <v>7.1422472596168518E-2</v>
      </c>
      <c r="R68" t="s">
        <v>155</v>
      </c>
      <c r="S68" s="1">
        <v>8.9318952560424805</v>
      </c>
      <c r="T68" s="1">
        <v>5.8622002601623535E-2</v>
      </c>
      <c r="U68" s="1">
        <v>3.9565150737762451</v>
      </c>
      <c r="V68" t="b">
        <v>1</v>
      </c>
      <c r="W68" s="1">
        <v>81.994453430175781</v>
      </c>
      <c r="X68" s="1">
        <v>8.1278956546635361E-2</v>
      </c>
      <c r="Y68" t="s">
        <v>155</v>
      </c>
      <c r="Z68" t="b">
        <v>1</v>
      </c>
      <c r="AA68" t="s">
        <v>155</v>
      </c>
      <c r="AB68">
        <v>1</v>
      </c>
      <c r="AC68">
        <v>40</v>
      </c>
      <c r="AD68" t="s">
        <v>155</v>
      </c>
      <c r="AE68" t="s">
        <v>80</v>
      </c>
      <c r="AF68" t="s">
        <v>80</v>
      </c>
      <c r="AG68" t="s">
        <v>80</v>
      </c>
      <c r="AH68" t="s">
        <v>80</v>
      </c>
      <c r="AI68" t="s">
        <v>80</v>
      </c>
      <c r="AJ68" t="s">
        <v>80</v>
      </c>
      <c r="AK68" t="s">
        <v>80</v>
      </c>
    </row>
    <row r="69" spans="1:37" x14ac:dyDescent="0.2">
      <c r="A69">
        <v>56</v>
      </c>
      <c r="B69" t="s">
        <v>296</v>
      </c>
      <c r="C69" t="b">
        <v>0</v>
      </c>
      <c r="D69" t="s">
        <v>351</v>
      </c>
      <c r="E69" t="s">
        <v>344</v>
      </c>
      <c r="F69" t="s">
        <v>77</v>
      </c>
      <c r="G69" t="s">
        <v>78</v>
      </c>
      <c r="H69" t="s">
        <v>79</v>
      </c>
      <c r="I69" t="s">
        <v>155</v>
      </c>
      <c r="J69" t="s">
        <v>155</v>
      </c>
      <c r="K69" t="s">
        <v>155</v>
      </c>
      <c r="L69" s="1">
        <v>6.0600049793720245E-2</v>
      </c>
      <c r="M69" s="1">
        <v>4.9303393810987473E-2</v>
      </c>
      <c r="N69" s="1">
        <v>7.4485048651695251E-2</v>
      </c>
      <c r="O69" s="1">
        <v>26.458745956420898</v>
      </c>
      <c r="P69" s="1">
        <v>26.329702377319336</v>
      </c>
      <c r="Q69" s="1">
        <v>0.1746630072593689</v>
      </c>
      <c r="R69" t="s">
        <v>155</v>
      </c>
      <c r="S69" s="1">
        <v>9.0199174880981445</v>
      </c>
      <c r="T69" s="1">
        <v>0.10719893872737885</v>
      </c>
      <c r="U69" s="1">
        <v>4.0445370674133301</v>
      </c>
      <c r="V69" t="b">
        <v>1</v>
      </c>
      <c r="W69" s="1">
        <v>82.125968933105469</v>
      </c>
      <c r="X69" s="1">
        <v>8.1278956546635361E-2</v>
      </c>
      <c r="Y69" t="s">
        <v>155</v>
      </c>
      <c r="Z69" t="b">
        <v>1</v>
      </c>
      <c r="AA69" t="s">
        <v>155</v>
      </c>
      <c r="AB69">
        <v>1</v>
      </c>
      <c r="AC69">
        <v>40</v>
      </c>
      <c r="AD69" t="s">
        <v>155</v>
      </c>
      <c r="AE69" t="s">
        <v>80</v>
      </c>
      <c r="AF69" t="s">
        <v>80</v>
      </c>
      <c r="AG69" t="s">
        <v>80</v>
      </c>
      <c r="AH69" t="s">
        <v>80</v>
      </c>
      <c r="AI69" t="s">
        <v>80</v>
      </c>
      <c r="AJ69" t="s">
        <v>80</v>
      </c>
      <c r="AK69" t="s">
        <v>80</v>
      </c>
    </row>
    <row r="70" spans="1:37" x14ac:dyDescent="0.2">
      <c r="A70">
        <v>57</v>
      </c>
      <c r="B70" t="s">
        <v>298</v>
      </c>
      <c r="C70" t="b">
        <v>0</v>
      </c>
      <c r="D70" t="s">
        <v>353</v>
      </c>
      <c r="E70" t="s">
        <v>344</v>
      </c>
      <c r="F70" t="s">
        <v>77</v>
      </c>
      <c r="G70" t="s">
        <v>78</v>
      </c>
      <c r="H70" t="s">
        <v>79</v>
      </c>
      <c r="I70" t="s">
        <v>155</v>
      </c>
      <c r="J70" t="s">
        <v>155</v>
      </c>
      <c r="K70" t="s">
        <v>155</v>
      </c>
      <c r="L70" s="1">
        <v>0.18319950997829437</v>
      </c>
      <c r="M70" s="1">
        <v>0.15361793339252472</v>
      </c>
      <c r="N70" s="1">
        <v>0.21847750246524811</v>
      </c>
      <c r="O70" s="1">
        <v>26.04240608215332</v>
      </c>
      <c r="P70" s="1">
        <v>25.897384643554688</v>
      </c>
      <c r="Q70" s="1">
        <v>0.12971313297748566</v>
      </c>
      <c r="R70" t="s">
        <v>155</v>
      </c>
      <c r="S70" s="1">
        <v>7.4238924980163574</v>
      </c>
      <c r="T70" s="1">
        <v>9.1508753597736359E-2</v>
      </c>
      <c r="U70" s="1">
        <v>2.4485123157501221</v>
      </c>
      <c r="V70" t="b">
        <v>1</v>
      </c>
      <c r="W70" s="1">
        <v>82.125968933105469</v>
      </c>
      <c r="X70" s="1">
        <v>8.1278956546635361E-2</v>
      </c>
      <c r="Y70" t="s">
        <v>155</v>
      </c>
      <c r="Z70" t="b">
        <v>1</v>
      </c>
      <c r="AA70" t="s">
        <v>155</v>
      </c>
      <c r="AB70">
        <v>1</v>
      </c>
      <c r="AC70">
        <v>40</v>
      </c>
      <c r="AD70" t="s">
        <v>155</v>
      </c>
      <c r="AE70" t="s">
        <v>80</v>
      </c>
      <c r="AF70" t="s">
        <v>80</v>
      </c>
      <c r="AG70" t="s">
        <v>80</v>
      </c>
      <c r="AH70" t="s">
        <v>80</v>
      </c>
      <c r="AI70" t="s">
        <v>80</v>
      </c>
      <c r="AJ70" t="s">
        <v>80</v>
      </c>
      <c r="AK70" t="s">
        <v>80</v>
      </c>
    </row>
    <row r="71" spans="1:37" x14ac:dyDescent="0.2">
      <c r="A71">
        <v>58</v>
      </c>
      <c r="B71" t="s">
        <v>300</v>
      </c>
      <c r="C71" t="b">
        <v>0</v>
      </c>
      <c r="D71" t="s">
        <v>355</v>
      </c>
      <c r="E71" t="s">
        <v>344</v>
      </c>
      <c r="F71" t="s">
        <v>77</v>
      </c>
      <c r="G71" t="s">
        <v>78</v>
      </c>
      <c r="H71" t="s">
        <v>79</v>
      </c>
      <c r="I71" t="s">
        <v>155</v>
      </c>
      <c r="J71" t="s">
        <v>155</v>
      </c>
      <c r="K71" t="s">
        <v>155</v>
      </c>
      <c r="L71" s="1">
        <v>0.18415449559688568</v>
      </c>
      <c r="M71" s="1">
        <v>0.15634843707084656</v>
      </c>
      <c r="N71" s="1">
        <v>0.21690578758716583</v>
      </c>
      <c r="O71" s="1">
        <v>25.166891098022461</v>
      </c>
      <c r="P71" s="1">
        <v>25.258193969726562</v>
      </c>
      <c r="Q71" s="1">
        <v>8.5324101150035858E-2</v>
      </c>
      <c r="R71" t="s">
        <v>155</v>
      </c>
      <c r="S71" s="1">
        <v>7.4163913726806641</v>
      </c>
      <c r="T71" s="1">
        <v>8.5055500268936157E-2</v>
      </c>
      <c r="U71" s="1">
        <v>2.4410114288330078</v>
      </c>
      <c r="V71" t="b">
        <v>1</v>
      </c>
      <c r="W71" s="1">
        <v>82.125968933105469</v>
      </c>
      <c r="X71" s="1">
        <v>8.1278956546635361E-2</v>
      </c>
      <c r="Y71" t="s">
        <v>155</v>
      </c>
      <c r="Z71" t="b">
        <v>1</v>
      </c>
      <c r="AA71" t="s">
        <v>155</v>
      </c>
      <c r="AB71">
        <v>1</v>
      </c>
      <c r="AC71">
        <v>40</v>
      </c>
      <c r="AD71" t="s">
        <v>155</v>
      </c>
      <c r="AE71" t="s">
        <v>80</v>
      </c>
      <c r="AF71" t="s">
        <v>80</v>
      </c>
      <c r="AG71" t="s">
        <v>80</v>
      </c>
      <c r="AH71" t="s">
        <v>80</v>
      </c>
      <c r="AI71" t="s">
        <v>80</v>
      </c>
      <c r="AJ71" t="s">
        <v>80</v>
      </c>
      <c r="AK71" t="s">
        <v>80</v>
      </c>
    </row>
    <row r="72" spans="1:37" x14ac:dyDescent="0.2">
      <c r="A72">
        <v>59</v>
      </c>
      <c r="B72" t="s">
        <v>302</v>
      </c>
      <c r="C72" t="b">
        <v>0</v>
      </c>
      <c r="D72" t="s">
        <v>357</v>
      </c>
      <c r="E72" t="s">
        <v>344</v>
      </c>
      <c r="F72" t="s">
        <v>77</v>
      </c>
      <c r="G72" t="s">
        <v>78</v>
      </c>
      <c r="H72" t="s">
        <v>79</v>
      </c>
      <c r="I72" t="s">
        <v>155</v>
      </c>
      <c r="J72" t="s">
        <v>155</v>
      </c>
      <c r="K72" t="s">
        <v>155</v>
      </c>
      <c r="L72" s="1">
        <v>0.12150021642446518</v>
      </c>
      <c r="M72" s="1">
        <v>9.937518835067749E-2</v>
      </c>
      <c r="N72" s="1">
        <v>0.14855119585990906</v>
      </c>
      <c r="O72" s="1">
        <v>25.535377502441406</v>
      </c>
      <c r="P72" s="1">
        <v>25.465291976928711</v>
      </c>
      <c r="Q72" s="1">
        <v>0.11918239295482635</v>
      </c>
      <c r="R72" t="s">
        <v>155</v>
      </c>
      <c r="S72" s="1">
        <v>8.0163488388061523</v>
      </c>
      <c r="T72" s="1">
        <v>0.10445059090852737</v>
      </c>
      <c r="U72" s="1">
        <v>3.0409691333770752</v>
      </c>
      <c r="V72" t="b">
        <v>1</v>
      </c>
      <c r="W72" s="1">
        <v>82.125968933105469</v>
      </c>
      <c r="X72" s="1">
        <v>8.1278956546635361E-2</v>
      </c>
      <c r="Y72" t="s">
        <v>155</v>
      </c>
      <c r="Z72" t="b">
        <v>1</v>
      </c>
      <c r="AA72" t="s">
        <v>155</v>
      </c>
      <c r="AB72">
        <v>1</v>
      </c>
      <c r="AC72">
        <v>40</v>
      </c>
      <c r="AD72" t="s">
        <v>155</v>
      </c>
      <c r="AE72" t="s">
        <v>80</v>
      </c>
      <c r="AF72" t="s">
        <v>80</v>
      </c>
      <c r="AG72" t="s">
        <v>80</v>
      </c>
      <c r="AH72" t="s">
        <v>80</v>
      </c>
      <c r="AI72" t="s">
        <v>80</v>
      </c>
      <c r="AJ72" t="s">
        <v>80</v>
      </c>
      <c r="AK72" t="s">
        <v>80</v>
      </c>
    </row>
    <row r="73" spans="1:37" x14ac:dyDescent="0.2">
      <c r="A73">
        <v>60</v>
      </c>
      <c r="B73" t="s">
        <v>380</v>
      </c>
      <c r="C73" t="b">
        <v>0</v>
      </c>
      <c r="D73" t="s">
        <v>359</v>
      </c>
      <c r="E73" t="s">
        <v>344</v>
      </c>
      <c r="F73" t="s">
        <v>77</v>
      </c>
      <c r="G73" t="s">
        <v>78</v>
      </c>
      <c r="H73" t="s">
        <v>79</v>
      </c>
      <c r="I73" t="s">
        <v>155</v>
      </c>
      <c r="J73" t="s">
        <v>155</v>
      </c>
      <c r="K73" t="s">
        <v>155</v>
      </c>
      <c r="L73" s="1">
        <v>0.59964174032211304</v>
      </c>
      <c r="M73" s="1">
        <v>0.45473220944404602</v>
      </c>
      <c r="N73" s="1">
        <v>0.7907295823097229</v>
      </c>
      <c r="O73" s="1">
        <v>26.280813217163086</v>
      </c>
      <c r="P73" s="1">
        <v>26.12657356262207</v>
      </c>
      <c r="Q73" s="1">
        <v>0.21505536139011383</v>
      </c>
      <c r="R73" t="s">
        <v>155</v>
      </c>
      <c r="S73" s="1">
        <v>5.7132072448730469</v>
      </c>
      <c r="T73" s="1">
        <v>0.14373907446861267</v>
      </c>
      <c r="U73" s="1">
        <v>0.73782730102539062</v>
      </c>
      <c r="V73" t="b">
        <v>1</v>
      </c>
      <c r="W73" s="1">
        <v>81.994453430175781</v>
      </c>
      <c r="X73" s="1">
        <v>8.1278956546635361E-2</v>
      </c>
      <c r="Y73" t="s">
        <v>155</v>
      </c>
      <c r="Z73" t="b">
        <v>1</v>
      </c>
      <c r="AA73" t="s">
        <v>155</v>
      </c>
      <c r="AB73">
        <v>1</v>
      </c>
      <c r="AC73">
        <v>40</v>
      </c>
      <c r="AD73" t="s">
        <v>155</v>
      </c>
      <c r="AE73" t="s">
        <v>80</v>
      </c>
      <c r="AF73" t="s">
        <v>80</v>
      </c>
      <c r="AG73" t="s">
        <v>80</v>
      </c>
      <c r="AH73" t="s">
        <v>80</v>
      </c>
      <c r="AI73" t="s">
        <v>80</v>
      </c>
      <c r="AJ73" t="s">
        <v>80</v>
      </c>
      <c r="AK73" t="s">
        <v>80</v>
      </c>
    </row>
    <row r="74" spans="1:37" x14ac:dyDescent="0.2">
      <c r="A74">
        <v>61</v>
      </c>
      <c r="B74" t="s">
        <v>381</v>
      </c>
      <c r="C74" t="b">
        <v>0</v>
      </c>
      <c r="D74" t="s">
        <v>360</v>
      </c>
      <c r="E74" t="s">
        <v>344</v>
      </c>
      <c r="F74" t="s">
        <v>77</v>
      </c>
      <c r="G74" t="s">
        <v>78</v>
      </c>
      <c r="H74" t="s">
        <v>79</v>
      </c>
      <c r="I74" t="s">
        <v>155</v>
      </c>
      <c r="J74" t="s">
        <v>155</v>
      </c>
      <c r="K74" t="s">
        <v>155</v>
      </c>
      <c r="L74" s="1">
        <v>0.43727207183837891</v>
      </c>
      <c r="M74" s="1">
        <v>0.39512839913368225</v>
      </c>
      <c r="N74" s="1">
        <v>0.48391070961952209</v>
      </c>
      <c r="O74" s="1">
        <v>26.851943969726562</v>
      </c>
      <c r="P74" s="1">
        <v>26.761735916137695</v>
      </c>
      <c r="Q74" s="1">
        <v>8.0680616199970245E-2</v>
      </c>
      <c r="R74" t="s">
        <v>155</v>
      </c>
      <c r="S74" s="1">
        <v>6.1687769889831543</v>
      </c>
      <c r="T74" s="1">
        <v>5.2660729736089706E-2</v>
      </c>
      <c r="U74" s="1">
        <v>1.1933969259262085</v>
      </c>
      <c r="V74" t="b">
        <v>1</v>
      </c>
      <c r="W74" s="1">
        <v>81.994453430175781</v>
      </c>
      <c r="X74" s="1">
        <v>8.1278956546635361E-2</v>
      </c>
      <c r="Y74" t="s">
        <v>155</v>
      </c>
      <c r="Z74" t="b">
        <v>1</v>
      </c>
      <c r="AA74" t="s">
        <v>155</v>
      </c>
      <c r="AB74">
        <v>1</v>
      </c>
      <c r="AC74">
        <v>40</v>
      </c>
      <c r="AD74" t="s">
        <v>155</v>
      </c>
      <c r="AE74" t="s">
        <v>80</v>
      </c>
      <c r="AF74" t="s">
        <v>80</v>
      </c>
      <c r="AG74" t="s">
        <v>80</v>
      </c>
      <c r="AH74" t="s">
        <v>80</v>
      </c>
      <c r="AI74" t="s">
        <v>80</v>
      </c>
      <c r="AJ74" t="s">
        <v>80</v>
      </c>
      <c r="AK74" t="s">
        <v>80</v>
      </c>
    </row>
    <row r="75" spans="1:37" x14ac:dyDescent="0.2">
      <c r="A75">
        <v>62</v>
      </c>
      <c r="B75" t="s">
        <v>382</v>
      </c>
      <c r="C75" t="b">
        <v>0</v>
      </c>
      <c r="D75" t="s">
        <v>361</v>
      </c>
      <c r="E75" t="s">
        <v>344</v>
      </c>
      <c r="F75" t="s">
        <v>77</v>
      </c>
      <c r="G75" t="s">
        <v>78</v>
      </c>
      <c r="H75" t="s">
        <v>79</v>
      </c>
      <c r="I75" t="s">
        <v>155</v>
      </c>
      <c r="J75" t="s">
        <v>155</v>
      </c>
      <c r="K75" t="s">
        <v>155</v>
      </c>
      <c r="L75" s="1">
        <v>0.20446294546127319</v>
      </c>
      <c r="M75" s="1">
        <v>0.16860601305961609</v>
      </c>
      <c r="N75" s="1">
        <v>0.24794547259807587</v>
      </c>
      <c r="O75" s="1">
        <v>27.344242095947266</v>
      </c>
      <c r="P75" s="1">
        <v>27.305566787719727</v>
      </c>
      <c r="Q75" s="1">
        <v>9.6367567777633667E-2</v>
      </c>
      <c r="R75" t="s">
        <v>155</v>
      </c>
      <c r="S75" s="1">
        <v>7.2654685974121094</v>
      </c>
      <c r="T75" s="1">
        <v>0.10019409656524658</v>
      </c>
      <c r="U75" s="1">
        <v>2.2900886535644531</v>
      </c>
      <c r="V75" t="b">
        <v>1</v>
      </c>
      <c r="W75" s="1">
        <v>81.994453430175781</v>
      </c>
      <c r="X75" s="1">
        <v>8.1278956546635361E-2</v>
      </c>
      <c r="Y75" t="s">
        <v>155</v>
      </c>
      <c r="Z75" t="b">
        <v>1</v>
      </c>
      <c r="AA75" t="s">
        <v>155</v>
      </c>
      <c r="AB75">
        <v>1</v>
      </c>
      <c r="AC75">
        <v>40</v>
      </c>
      <c r="AD75" t="s">
        <v>155</v>
      </c>
      <c r="AE75" t="s">
        <v>80</v>
      </c>
      <c r="AF75" t="s">
        <v>80</v>
      </c>
      <c r="AG75" t="s">
        <v>80</v>
      </c>
      <c r="AH75" t="s">
        <v>80</v>
      </c>
      <c r="AI75" t="s">
        <v>80</v>
      </c>
      <c r="AJ75" t="s">
        <v>80</v>
      </c>
      <c r="AK75" t="s">
        <v>80</v>
      </c>
    </row>
    <row r="76" spans="1:37" x14ac:dyDescent="0.2">
      <c r="A76">
        <v>63</v>
      </c>
      <c r="B76" t="s">
        <v>383</v>
      </c>
      <c r="C76" t="b">
        <v>0</v>
      </c>
      <c r="D76" t="s">
        <v>362</v>
      </c>
      <c r="E76" t="s">
        <v>344</v>
      </c>
      <c r="F76" t="s">
        <v>77</v>
      </c>
      <c r="G76" t="s">
        <v>78</v>
      </c>
      <c r="H76" t="s">
        <v>79</v>
      </c>
      <c r="I76" t="s">
        <v>155</v>
      </c>
      <c r="J76" t="s">
        <v>155</v>
      </c>
      <c r="K76" t="s">
        <v>155</v>
      </c>
      <c r="L76" s="1">
        <v>0.3199307918548584</v>
      </c>
      <c r="M76" s="1">
        <v>0.20014885067939758</v>
      </c>
      <c r="N76" s="1">
        <v>0.51139795780181885</v>
      </c>
      <c r="O76" s="1">
        <v>27.695579528808594</v>
      </c>
      <c r="P76" s="1">
        <v>27.461309432983398</v>
      </c>
      <c r="Q76" s="1">
        <v>0.33591437339782715</v>
      </c>
      <c r="R76" t="s">
        <v>155</v>
      </c>
      <c r="S76" s="1">
        <v>6.6195483207702637</v>
      </c>
      <c r="T76" s="1">
        <v>0.24372410774230957</v>
      </c>
      <c r="U76" s="1">
        <v>1.6441682577133179</v>
      </c>
      <c r="V76" t="b">
        <v>1</v>
      </c>
      <c r="W76" s="1">
        <v>81.994453430175781</v>
      </c>
      <c r="X76" s="1">
        <v>8.1278956546635361E-2</v>
      </c>
      <c r="Y76" t="s">
        <v>155</v>
      </c>
      <c r="Z76" t="b">
        <v>1</v>
      </c>
      <c r="AA76" t="s">
        <v>155</v>
      </c>
      <c r="AB76">
        <v>1</v>
      </c>
      <c r="AC76">
        <v>40</v>
      </c>
      <c r="AD76" t="s">
        <v>155</v>
      </c>
      <c r="AE76" t="s">
        <v>80</v>
      </c>
      <c r="AF76" t="s">
        <v>80</v>
      </c>
      <c r="AG76" t="s">
        <v>80</v>
      </c>
      <c r="AH76" t="s">
        <v>80</v>
      </c>
      <c r="AI76" t="s">
        <v>80</v>
      </c>
      <c r="AJ76" t="s">
        <v>80</v>
      </c>
      <c r="AK76" t="s">
        <v>80</v>
      </c>
    </row>
    <row r="77" spans="1:37" x14ac:dyDescent="0.2">
      <c r="A77">
        <v>64</v>
      </c>
      <c r="B77" t="s">
        <v>384</v>
      </c>
      <c r="C77" t="b">
        <v>0</v>
      </c>
      <c r="D77" t="s">
        <v>364</v>
      </c>
      <c r="E77" t="s">
        <v>344</v>
      </c>
      <c r="F77" t="s">
        <v>77</v>
      </c>
      <c r="G77" t="s">
        <v>78</v>
      </c>
      <c r="H77" t="s">
        <v>79</v>
      </c>
      <c r="I77" t="s">
        <v>155</v>
      </c>
      <c r="J77" t="s">
        <v>155</v>
      </c>
      <c r="K77" t="s">
        <v>155</v>
      </c>
      <c r="L77" s="1">
        <v>0.3729916512966156</v>
      </c>
      <c r="M77" s="1">
        <v>0.27596184611320496</v>
      </c>
      <c r="N77" s="1">
        <v>0.50413763523101807</v>
      </c>
      <c r="O77" s="1">
        <v>26.277505874633789</v>
      </c>
      <c r="P77" s="1">
        <v>26.045944213867188</v>
      </c>
      <c r="Q77" s="1">
        <v>0.20701824128627777</v>
      </c>
      <c r="R77" t="s">
        <v>155</v>
      </c>
      <c r="S77" s="1">
        <v>6.3981647491455078</v>
      </c>
      <c r="T77" s="1">
        <v>0.15655790269374847</v>
      </c>
      <c r="U77" s="1">
        <v>1.4227848052978516</v>
      </c>
      <c r="V77" t="b">
        <v>1</v>
      </c>
      <c r="W77" s="1">
        <v>81.862945556640625</v>
      </c>
      <c r="X77" s="1">
        <v>8.1278956546635361E-2</v>
      </c>
      <c r="Y77" t="s">
        <v>155</v>
      </c>
      <c r="Z77" t="b">
        <v>1</v>
      </c>
      <c r="AA77" t="s">
        <v>155</v>
      </c>
      <c r="AB77">
        <v>1</v>
      </c>
      <c r="AC77">
        <v>40</v>
      </c>
      <c r="AD77" t="s">
        <v>155</v>
      </c>
      <c r="AE77" t="s">
        <v>80</v>
      </c>
      <c r="AF77" t="s">
        <v>80</v>
      </c>
      <c r="AG77" t="s">
        <v>80</v>
      </c>
      <c r="AH77" t="s">
        <v>80</v>
      </c>
      <c r="AI77" t="s">
        <v>80</v>
      </c>
      <c r="AJ77" t="s">
        <v>80</v>
      </c>
      <c r="AK77" t="s">
        <v>80</v>
      </c>
    </row>
    <row r="78" spans="1:37" x14ac:dyDescent="0.2">
      <c r="A78">
        <v>65</v>
      </c>
      <c r="B78" t="s">
        <v>385</v>
      </c>
      <c r="C78" t="b">
        <v>0</v>
      </c>
      <c r="D78" t="s">
        <v>366</v>
      </c>
      <c r="E78" t="s">
        <v>344</v>
      </c>
      <c r="F78" t="s">
        <v>77</v>
      </c>
      <c r="G78" t="s">
        <v>78</v>
      </c>
      <c r="H78" t="s">
        <v>79</v>
      </c>
      <c r="I78" t="s">
        <v>155</v>
      </c>
      <c r="J78" t="s">
        <v>155</v>
      </c>
      <c r="K78" t="s">
        <v>155</v>
      </c>
      <c r="L78" s="1">
        <v>2904.261962890625</v>
      </c>
      <c r="M78" t="s">
        <v>155</v>
      </c>
      <c r="N78" t="s">
        <v>155</v>
      </c>
      <c r="O78" s="1">
        <v>33.562614440917969</v>
      </c>
      <c r="P78" s="1">
        <v>33.249984741210938</v>
      </c>
      <c r="Q78" s="1">
        <v>0.44212517142295837</v>
      </c>
      <c r="R78" t="s">
        <v>155</v>
      </c>
      <c r="S78" s="1">
        <v>-6.5285758972167969</v>
      </c>
      <c r="T78" t="s">
        <v>155</v>
      </c>
      <c r="U78" s="1">
        <v>-11.503955841064453</v>
      </c>
      <c r="V78" t="b">
        <v>1</v>
      </c>
      <c r="W78" s="1">
        <v>81.994453430175781</v>
      </c>
      <c r="X78" s="1">
        <v>8.1278956546635361E-2</v>
      </c>
      <c r="Y78" t="s">
        <v>155</v>
      </c>
      <c r="Z78" t="b">
        <v>1</v>
      </c>
      <c r="AA78" t="s">
        <v>155</v>
      </c>
      <c r="AB78">
        <v>1</v>
      </c>
      <c r="AC78">
        <v>40</v>
      </c>
      <c r="AD78" t="s">
        <v>155</v>
      </c>
      <c r="AE78" t="s">
        <v>80</v>
      </c>
      <c r="AF78" t="s">
        <v>80</v>
      </c>
      <c r="AG78" t="s">
        <v>80</v>
      </c>
      <c r="AH78" t="s">
        <v>80</v>
      </c>
      <c r="AI78" t="s">
        <v>80</v>
      </c>
      <c r="AJ78" t="s">
        <v>80</v>
      </c>
      <c r="AK78" t="s">
        <v>80</v>
      </c>
    </row>
    <row r="79" spans="1:37" x14ac:dyDescent="0.2">
      <c r="A79">
        <v>66</v>
      </c>
      <c r="B79" t="s">
        <v>386</v>
      </c>
      <c r="C79" t="b">
        <v>0</v>
      </c>
      <c r="D79" t="s">
        <v>368</v>
      </c>
      <c r="E79" t="s">
        <v>344</v>
      </c>
      <c r="F79" t="s">
        <v>77</v>
      </c>
      <c r="G79" t="s">
        <v>78</v>
      </c>
      <c r="H79" t="s">
        <v>79</v>
      </c>
      <c r="I79" t="s">
        <v>155</v>
      </c>
      <c r="J79" t="s">
        <v>155</v>
      </c>
      <c r="K79" t="s">
        <v>155</v>
      </c>
      <c r="L79" s="1">
        <v>0.17106249928474426</v>
      </c>
      <c r="M79" s="1">
        <v>0.12537357211112976</v>
      </c>
      <c r="N79" s="1">
        <v>0.23340149223804474</v>
      </c>
      <c r="O79" s="1">
        <v>28.03582763671875</v>
      </c>
      <c r="P79" s="1">
        <v>28.33027458190918</v>
      </c>
      <c r="Q79" s="1">
        <v>0.26007130742073059</v>
      </c>
      <c r="R79" t="s">
        <v>155</v>
      </c>
      <c r="S79" s="1">
        <v>7.5227847099304199</v>
      </c>
      <c r="T79" s="1">
        <v>0.1614619642496109</v>
      </c>
      <c r="U79" s="1">
        <v>2.5474045276641846</v>
      </c>
      <c r="V79" t="b">
        <v>1</v>
      </c>
      <c r="W79" s="1">
        <v>81.862945556640625</v>
      </c>
      <c r="X79" s="1">
        <v>8.1278956546635361E-2</v>
      </c>
      <c r="Y79" t="s">
        <v>155</v>
      </c>
      <c r="Z79" t="b">
        <v>1</v>
      </c>
      <c r="AA79" t="s">
        <v>155</v>
      </c>
      <c r="AB79">
        <v>1</v>
      </c>
      <c r="AC79">
        <v>40</v>
      </c>
      <c r="AD79" t="s">
        <v>155</v>
      </c>
      <c r="AE79" t="s">
        <v>80</v>
      </c>
      <c r="AF79" t="s">
        <v>80</v>
      </c>
      <c r="AG79" t="s">
        <v>80</v>
      </c>
      <c r="AH79" t="s">
        <v>80</v>
      </c>
      <c r="AI79" t="s">
        <v>80</v>
      </c>
      <c r="AJ79" t="s">
        <v>80</v>
      </c>
      <c r="AK79" t="s">
        <v>80</v>
      </c>
    </row>
    <row r="80" spans="1:37" x14ac:dyDescent="0.2">
      <c r="A80">
        <v>67</v>
      </c>
      <c r="B80" t="s">
        <v>387</v>
      </c>
      <c r="C80" t="b">
        <v>0</v>
      </c>
      <c r="D80" t="s">
        <v>370</v>
      </c>
      <c r="E80" t="s">
        <v>344</v>
      </c>
      <c r="F80" t="s">
        <v>77</v>
      </c>
      <c r="G80" t="s">
        <v>78</v>
      </c>
      <c r="H80" t="s">
        <v>79</v>
      </c>
      <c r="I80" t="s">
        <v>155</v>
      </c>
      <c r="J80" t="s">
        <v>155</v>
      </c>
      <c r="K80" t="s">
        <v>155</v>
      </c>
      <c r="L80" s="1">
        <v>0.20008385181427002</v>
      </c>
      <c r="M80" s="1">
        <v>0.16262800991535187</v>
      </c>
      <c r="N80" s="1">
        <v>0.24616636335849762</v>
      </c>
      <c r="O80" s="1">
        <v>28.161642074584961</v>
      </c>
      <c r="P80" s="1">
        <v>27.955657958984375</v>
      </c>
      <c r="Q80" s="1">
        <v>0.1787051260471344</v>
      </c>
      <c r="R80" t="s">
        <v>155</v>
      </c>
      <c r="S80" s="1">
        <v>7.2967033386230469</v>
      </c>
      <c r="T80" s="1">
        <v>0.1077020987868309</v>
      </c>
      <c r="U80" s="1">
        <v>2.3213233947753906</v>
      </c>
      <c r="V80" t="b">
        <v>1</v>
      </c>
      <c r="W80" s="1">
        <v>81.862945556640625</v>
      </c>
      <c r="X80" s="1">
        <v>8.1278956546635361E-2</v>
      </c>
      <c r="Y80" t="s">
        <v>155</v>
      </c>
      <c r="Z80" t="b">
        <v>1</v>
      </c>
      <c r="AA80" t="s">
        <v>155</v>
      </c>
      <c r="AB80">
        <v>1</v>
      </c>
      <c r="AC80">
        <v>40</v>
      </c>
      <c r="AD80" t="s">
        <v>155</v>
      </c>
      <c r="AE80" t="s">
        <v>80</v>
      </c>
      <c r="AF80" t="s">
        <v>80</v>
      </c>
      <c r="AG80" t="s">
        <v>80</v>
      </c>
      <c r="AH80" t="s">
        <v>80</v>
      </c>
      <c r="AI80" t="s">
        <v>80</v>
      </c>
      <c r="AJ80" t="s">
        <v>80</v>
      </c>
      <c r="AK80" t="s">
        <v>80</v>
      </c>
    </row>
    <row r="81" spans="1:37" x14ac:dyDescent="0.2">
      <c r="A81">
        <v>68</v>
      </c>
      <c r="B81" t="s">
        <v>388</v>
      </c>
      <c r="C81" t="b">
        <v>0</v>
      </c>
      <c r="D81" t="s">
        <v>372</v>
      </c>
      <c r="E81" t="s">
        <v>344</v>
      </c>
      <c r="F81" t="s">
        <v>77</v>
      </c>
      <c r="G81" t="s">
        <v>78</v>
      </c>
      <c r="H81" t="s">
        <v>79</v>
      </c>
      <c r="I81" t="s">
        <v>155</v>
      </c>
      <c r="J81" t="s">
        <v>155</v>
      </c>
      <c r="K81" t="s">
        <v>155</v>
      </c>
      <c r="L81" s="1">
        <v>0.14863798022270203</v>
      </c>
      <c r="M81" s="1">
        <v>0.12572135031223297</v>
      </c>
      <c r="N81" s="1">
        <v>0.17573188245296478</v>
      </c>
      <c r="O81" s="1">
        <v>27.519308090209961</v>
      </c>
      <c r="P81" s="1">
        <v>27.609113693237305</v>
      </c>
      <c r="Q81" s="1">
        <v>0.13397233188152313</v>
      </c>
      <c r="R81" t="s">
        <v>155</v>
      </c>
      <c r="S81" s="1">
        <v>7.7255053520202637</v>
      </c>
      <c r="T81" s="1">
        <v>8.7008081376552582E-2</v>
      </c>
      <c r="U81" s="1">
        <v>2.7501251697540283</v>
      </c>
      <c r="V81" t="b">
        <v>1</v>
      </c>
      <c r="W81" s="1">
        <v>81.994453430175781</v>
      </c>
      <c r="X81" s="1">
        <v>8.1278956546635361E-2</v>
      </c>
      <c r="Y81" t="s">
        <v>155</v>
      </c>
      <c r="Z81" t="b">
        <v>1</v>
      </c>
      <c r="AA81" t="s">
        <v>155</v>
      </c>
      <c r="AB81">
        <v>1</v>
      </c>
      <c r="AC81">
        <v>40</v>
      </c>
      <c r="AD81" t="s">
        <v>155</v>
      </c>
      <c r="AE81" t="s">
        <v>80</v>
      </c>
      <c r="AF81" t="s">
        <v>80</v>
      </c>
      <c r="AG81" t="s">
        <v>80</v>
      </c>
      <c r="AH81" t="s">
        <v>80</v>
      </c>
      <c r="AI81" t="s">
        <v>80</v>
      </c>
      <c r="AJ81" t="s">
        <v>80</v>
      </c>
      <c r="AK81" t="s">
        <v>80</v>
      </c>
    </row>
    <row r="82" spans="1:37" x14ac:dyDescent="0.2">
      <c r="A82">
        <v>69</v>
      </c>
      <c r="B82" t="s">
        <v>389</v>
      </c>
      <c r="C82" t="b">
        <v>0</v>
      </c>
      <c r="D82" t="s">
        <v>374</v>
      </c>
      <c r="E82" t="s">
        <v>344</v>
      </c>
      <c r="F82" t="s">
        <v>77</v>
      </c>
      <c r="G82" t="s">
        <v>78</v>
      </c>
      <c r="H82" t="s">
        <v>79</v>
      </c>
      <c r="I82" t="s">
        <v>155</v>
      </c>
      <c r="J82" t="s">
        <v>155</v>
      </c>
      <c r="K82" t="s">
        <v>155</v>
      </c>
      <c r="L82" s="1">
        <v>0.14430190622806549</v>
      </c>
      <c r="M82" s="1">
        <v>8.711107075214386E-2</v>
      </c>
      <c r="N82" s="1">
        <v>0.23904009163379669</v>
      </c>
      <c r="O82" s="1">
        <v>27.19795036315918</v>
      </c>
      <c r="P82" s="1">
        <v>27.129838943481445</v>
      </c>
      <c r="Q82" s="1">
        <v>0.41310247778892517</v>
      </c>
      <c r="S82" s="1">
        <v>7.7682175636291504</v>
      </c>
      <c r="T82" s="1">
        <v>0.26226425170898438</v>
      </c>
      <c r="U82" s="1">
        <v>2.7928378582000732</v>
      </c>
      <c r="V82" t="b">
        <v>1</v>
      </c>
      <c r="W82" s="1">
        <v>81.994453430175781</v>
      </c>
      <c r="X82" s="1">
        <v>8.1278956546635361E-2</v>
      </c>
      <c r="Y82" t="s">
        <v>155</v>
      </c>
      <c r="Z82" t="b">
        <v>1</v>
      </c>
      <c r="AA82" t="s">
        <v>155</v>
      </c>
      <c r="AB82">
        <v>1</v>
      </c>
      <c r="AC82">
        <v>40</v>
      </c>
      <c r="AD82" t="s">
        <v>155</v>
      </c>
      <c r="AE82" t="s">
        <v>80</v>
      </c>
      <c r="AF82" t="s">
        <v>80</v>
      </c>
      <c r="AG82" t="s">
        <v>80</v>
      </c>
      <c r="AH82" t="s">
        <v>80</v>
      </c>
      <c r="AI82" t="s">
        <v>80</v>
      </c>
      <c r="AJ82" t="s">
        <v>80</v>
      </c>
      <c r="AK82" t="s">
        <v>80</v>
      </c>
    </row>
    <row r="83" spans="1:37" x14ac:dyDescent="0.2">
      <c r="A83">
        <v>70</v>
      </c>
      <c r="B83" t="s">
        <v>390</v>
      </c>
      <c r="C83" t="b">
        <v>0</v>
      </c>
      <c r="D83" t="s">
        <v>376</v>
      </c>
      <c r="E83" t="s">
        <v>344</v>
      </c>
      <c r="F83" t="s">
        <v>77</v>
      </c>
      <c r="G83" t="s">
        <v>78</v>
      </c>
      <c r="H83" t="s">
        <v>79</v>
      </c>
      <c r="I83" t="s">
        <v>155</v>
      </c>
      <c r="J83" t="s">
        <v>155</v>
      </c>
      <c r="K83" t="s">
        <v>155</v>
      </c>
      <c r="L83" s="1">
        <v>0.32415902614593506</v>
      </c>
      <c r="M83" s="1">
        <v>0.2392236590385437</v>
      </c>
      <c r="N83" s="1">
        <v>0.43925034999847412</v>
      </c>
      <c r="O83" s="1">
        <v>27.7161865234375</v>
      </c>
      <c r="P83" s="1">
        <v>27.633903503417969</v>
      </c>
      <c r="Q83" s="1">
        <v>0.18829396367073059</v>
      </c>
      <c r="S83" s="1">
        <v>6.6006064414978027</v>
      </c>
      <c r="T83" s="1">
        <v>0.15787875652313232</v>
      </c>
      <c r="U83" s="1">
        <v>1.6252263784408569</v>
      </c>
      <c r="V83" t="b">
        <v>1</v>
      </c>
      <c r="W83" s="1">
        <v>81.862945556640625</v>
      </c>
      <c r="X83" s="1">
        <v>8.1278956546635361E-2</v>
      </c>
      <c r="Y83" t="s">
        <v>155</v>
      </c>
      <c r="Z83" t="b">
        <v>1</v>
      </c>
      <c r="AA83" t="s">
        <v>155</v>
      </c>
      <c r="AB83">
        <v>1</v>
      </c>
      <c r="AC83">
        <v>40</v>
      </c>
      <c r="AD83" t="s">
        <v>155</v>
      </c>
      <c r="AE83" t="s">
        <v>80</v>
      </c>
      <c r="AF83" t="s">
        <v>80</v>
      </c>
      <c r="AG83" t="s">
        <v>80</v>
      </c>
      <c r="AH83" t="s">
        <v>80</v>
      </c>
      <c r="AI83" t="s">
        <v>80</v>
      </c>
      <c r="AJ83" t="s">
        <v>80</v>
      </c>
      <c r="AK83" t="s">
        <v>80</v>
      </c>
    </row>
    <row r="84" spans="1:37" x14ac:dyDescent="0.2">
      <c r="A84">
        <v>71</v>
      </c>
      <c r="B84" t="s">
        <v>391</v>
      </c>
      <c r="C84" t="b">
        <v>0</v>
      </c>
      <c r="D84" t="s">
        <v>378</v>
      </c>
      <c r="E84" t="s">
        <v>344</v>
      </c>
      <c r="F84" t="s">
        <v>77</v>
      </c>
      <c r="G84" t="s">
        <v>78</v>
      </c>
      <c r="H84" t="s">
        <v>79</v>
      </c>
      <c r="I84" t="s">
        <v>155</v>
      </c>
      <c r="J84" t="s">
        <v>155</v>
      </c>
      <c r="K84" t="s">
        <v>155</v>
      </c>
      <c r="L84" s="1">
        <v>0.15628291666507721</v>
      </c>
      <c r="M84" s="1">
        <v>0.11686094850301743</v>
      </c>
      <c r="N84" s="1">
        <v>0.2090035080909729</v>
      </c>
      <c r="O84" s="1">
        <v>27.839841842651367</v>
      </c>
      <c r="P84" s="1">
        <v>27.884880065917969</v>
      </c>
      <c r="Q84" s="1">
        <v>4.3495867401361465E-2</v>
      </c>
      <c r="S84" s="1">
        <v>7.6531481742858887</v>
      </c>
      <c r="T84" s="1">
        <v>0.15104465186595917</v>
      </c>
      <c r="U84" s="1">
        <v>2.6777679920196533</v>
      </c>
      <c r="V84" t="b">
        <v>1</v>
      </c>
      <c r="W84" s="1">
        <v>81.994453430175781</v>
      </c>
      <c r="X84" s="1">
        <v>8.1278956546635361E-2</v>
      </c>
      <c r="Y84" t="s">
        <v>155</v>
      </c>
      <c r="Z84" t="b">
        <v>1</v>
      </c>
      <c r="AA84" t="s">
        <v>155</v>
      </c>
      <c r="AB84">
        <v>1</v>
      </c>
      <c r="AC84">
        <v>40</v>
      </c>
      <c r="AD84" t="s">
        <v>155</v>
      </c>
      <c r="AE84" t="s">
        <v>80</v>
      </c>
      <c r="AF84" t="s">
        <v>80</v>
      </c>
      <c r="AG84" t="s">
        <v>80</v>
      </c>
      <c r="AH84" t="s">
        <v>80</v>
      </c>
      <c r="AI84" t="s">
        <v>80</v>
      </c>
      <c r="AJ84" t="s">
        <v>80</v>
      </c>
      <c r="AK84" t="s">
        <v>80</v>
      </c>
    </row>
    <row r="85" spans="1:37" x14ac:dyDescent="0.2">
      <c r="A85">
        <v>72</v>
      </c>
      <c r="B85" t="s">
        <v>392</v>
      </c>
      <c r="C85" t="b">
        <v>0</v>
      </c>
      <c r="D85" t="s">
        <v>134</v>
      </c>
      <c r="E85" t="s">
        <v>344</v>
      </c>
      <c r="F85" t="s">
        <v>77</v>
      </c>
      <c r="G85" t="s">
        <v>78</v>
      </c>
      <c r="H85" t="s">
        <v>79</v>
      </c>
      <c r="I85" t="s">
        <v>155</v>
      </c>
      <c r="J85" t="s">
        <v>155</v>
      </c>
      <c r="K85" t="s">
        <v>155</v>
      </c>
      <c r="L85" t="s">
        <v>155</v>
      </c>
      <c r="M85" t="s">
        <v>155</v>
      </c>
      <c r="N85" t="s">
        <v>155</v>
      </c>
      <c r="O85" t="s">
        <v>99</v>
      </c>
      <c r="P85" s="1"/>
      <c r="Q85" s="1"/>
      <c r="S85" t="s">
        <v>155</v>
      </c>
      <c r="T85" t="s">
        <v>155</v>
      </c>
      <c r="U85" t="s">
        <v>155</v>
      </c>
      <c r="V85" t="b">
        <v>1</v>
      </c>
      <c r="W85" s="1">
        <v>81.862945556640625</v>
      </c>
      <c r="X85" s="1">
        <v>8.1278956546635361E-2</v>
      </c>
      <c r="Y85" s="1">
        <v>65.292221069335938</v>
      </c>
      <c r="Z85" t="b">
        <v>1</v>
      </c>
      <c r="AA85" s="1">
        <v>90.937385559082031</v>
      </c>
      <c r="AB85">
        <v>1</v>
      </c>
      <c r="AC85">
        <v>40</v>
      </c>
      <c r="AD85" t="s">
        <v>155</v>
      </c>
      <c r="AE85" t="s">
        <v>80</v>
      </c>
      <c r="AF85" t="s">
        <v>80</v>
      </c>
      <c r="AG85" t="s">
        <v>80</v>
      </c>
      <c r="AH85" t="s">
        <v>100</v>
      </c>
      <c r="AI85" t="s">
        <v>80</v>
      </c>
      <c r="AJ85" t="s">
        <v>80</v>
      </c>
      <c r="AK85" t="s">
        <v>100</v>
      </c>
    </row>
    <row r="86" spans="1:37" x14ac:dyDescent="0.2">
      <c r="A86">
        <v>75</v>
      </c>
      <c r="B86" t="s">
        <v>168</v>
      </c>
      <c r="C86" t="b">
        <v>0</v>
      </c>
      <c r="D86" t="s">
        <v>343</v>
      </c>
      <c r="E86" t="s">
        <v>344</v>
      </c>
      <c r="F86" t="s">
        <v>77</v>
      </c>
      <c r="G86" t="s">
        <v>78</v>
      </c>
      <c r="H86" t="s">
        <v>79</v>
      </c>
      <c r="I86" t="s">
        <v>155</v>
      </c>
      <c r="J86" t="s">
        <v>155</v>
      </c>
      <c r="K86" t="s">
        <v>155</v>
      </c>
      <c r="L86" s="1">
        <v>1</v>
      </c>
      <c r="M86" s="1">
        <v>0.91090673208236694</v>
      </c>
      <c r="N86" s="1">
        <v>1.0978072881698608</v>
      </c>
      <c r="O86" s="1">
        <v>23.037771224975586</v>
      </c>
      <c r="P86" s="1">
        <v>23.106193542480469</v>
      </c>
      <c r="Q86" s="1">
        <v>7.5201533734798431E-2</v>
      </c>
      <c r="S86" s="1">
        <v>4.9753799438476562</v>
      </c>
      <c r="T86" s="1">
        <v>4.8488188534975052E-2</v>
      </c>
      <c r="U86" s="1">
        <v>0</v>
      </c>
      <c r="V86" t="b">
        <v>1</v>
      </c>
      <c r="W86" s="1">
        <v>81.862945556640625</v>
      </c>
      <c r="X86" s="1">
        <v>8.1278956546635361E-2</v>
      </c>
      <c r="Y86" t="s">
        <v>155</v>
      </c>
      <c r="Z86" t="b">
        <v>1</v>
      </c>
      <c r="AA86" t="s">
        <v>155</v>
      </c>
      <c r="AB86">
        <v>1</v>
      </c>
      <c r="AC86">
        <v>40</v>
      </c>
      <c r="AD86" t="s">
        <v>155</v>
      </c>
      <c r="AE86" t="s">
        <v>80</v>
      </c>
      <c r="AF86" t="s">
        <v>80</v>
      </c>
      <c r="AG86" t="s">
        <v>80</v>
      </c>
      <c r="AH86" t="s">
        <v>80</v>
      </c>
      <c r="AI86" t="s">
        <v>80</v>
      </c>
      <c r="AJ86" t="s">
        <v>80</v>
      </c>
      <c r="AK86" t="s">
        <v>80</v>
      </c>
    </row>
    <row r="87" spans="1:37" x14ac:dyDescent="0.2">
      <c r="A87">
        <v>76</v>
      </c>
      <c r="B87" t="s">
        <v>169</v>
      </c>
      <c r="C87" t="b">
        <v>0</v>
      </c>
      <c r="D87" t="s">
        <v>345</v>
      </c>
      <c r="E87" t="s">
        <v>344</v>
      </c>
      <c r="F87" t="s">
        <v>77</v>
      </c>
      <c r="G87" t="s">
        <v>78</v>
      </c>
      <c r="H87" t="s">
        <v>79</v>
      </c>
      <c r="I87" t="s">
        <v>155</v>
      </c>
      <c r="J87" t="s">
        <v>155</v>
      </c>
      <c r="K87" s="1"/>
      <c r="L87" s="1">
        <v>0.46627259254455566</v>
      </c>
      <c r="M87" s="1">
        <v>0.36424157023429871</v>
      </c>
      <c r="N87" s="1">
        <v>0.59688448905944824</v>
      </c>
      <c r="O87" s="1">
        <v>23.0381517410278</v>
      </c>
      <c r="P87" s="1">
        <v>23.044014930725087</v>
      </c>
      <c r="Q87" s="1">
        <v>5.5306054651737213E-2</v>
      </c>
      <c r="R87" s="1"/>
      <c r="S87" s="1">
        <v>4.3164300918578995</v>
      </c>
      <c r="T87" s="1">
        <v>0.12832170724868774</v>
      </c>
      <c r="U87" s="1">
        <v>1.1007543802261353</v>
      </c>
      <c r="V87" t="b">
        <v>1</v>
      </c>
      <c r="W87" s="1">
        <v>81.862945556640625</v>
      </c>
      <c r="X87" s="1">
        <v>8.1278956546635361E-2</v>
      </c>
      <c r="Y87" t="s">
        <v>155</v>
      </c>
      <c r="Z87" t="b">
        <v>1</v>
      </c>
      <c r="AA87" t="s">
        <v>155</v>
      </c>
      <c r="AB87">
        <v>1</v>
      </c>
      <c r="AC87">
        <v>40</v>
      </c>
      <c r="AD87" t="s">
        <v>155</v>
      </c>
      <c r="AE87" t="s">
        <v>80</v>
      </c>
      <c r="AF87" t="s">
        <v>80</v>
      </c>
      <c r="AG87" t="s">
        <v>80</v>
      </c>
      <c r="AH87" t="s">
        <v>80</v>
      </c>
      <c r="AI87" t="s">
        <v>80</v>
      </c>
      <c r="AJ87" t="s">
        <v>80</v>
      </c>
      <c r="AK87" t="s">
        <v>80</v>
      </c>
    </row>
    <row r="88" spans="1:37" x14ac:dyDescent="0.2">
      <c r="A88">
        <v>77</v>
      </c>
      <c r="B88" t="s">
        <v>170</v>
      </c>
      <c r="C88" t="b">
        <v>0</v>
      </c>
      <c r="D88" t="s">
        <v>346</v>
      </c>
      <c r="E88" t="s">
        <v>344</v>
      </c>
      <c r="F88" t="s">
        <v>77</v>
      </c>
      <c r="G88" t="s">
        <v>78</v>
      </c>
      <c r="H88" t="s">
        <v>79</v>
      </c>
      <c r="I88" t="s">
        <v>155</v>
      </c>
      <c r="J88" t="s">
        <v>155</v>
      </c>
      <c r="K88" t="s">
        <v>155</v>
      </c>
      <c r="L88" s="1">
        <v>0.66610175371170044</v>
      </c>
      <c r="M88" s="1">
        <v>0.62064552307128906</v>
      </c>
      <c r="N88" s="1">
        <v>0.71488726139068604</v>
      </c>
      <c r="O88" s="1">
        <v>23.038532257080078</v>
      </c>
      <c r="P88" s="1">
        <v>22.981836318969727</v>
      </c>
      <c r="Q88" s="1">
        <v>4.9119528383016586E-2</v>
      </c>
      <c r="S88" s="1">
        <v>5.5615653991699219</v>
      </c>
      <c r="T88" s="1">
        <v>3.6727927625179291E-2</v>
      </c>
      <c r="U88" s="1">
        <v>0.58618545532226562</v>
      </c>
      <c r="V88" t="b">
        <v>1</v>
      </c>
      <c r="W88" s="1">
        <v>81.862945556640625</v>
      </c>
      <c r="X88" s="1">
        <v>8.1278956546635361E-2</v>
      </c>
      <c r="Y88" t="s">
        <v>155</v>
      </c>
      <c r="Z88" t="b">
        <v>1</v>
      </c>
      <c r="AA88" t="s">
        <v>155</v>
      </c>
      <c r="AB88">
        <v>1</v>
      </c>
      <c r="AC88">
        <v>40</v>
      </c>
      <c r="AD88" t="s">
        <v>155</v>
      </c>
      <c r="AE88" t="s">
        <v>80</v>
      </c>
      <c r="AF88" t="s">
        <v>80</v>
      </c>
      <c r="AG88" t="s">
        <v>80</v>
      </c>
      <c r="AH88" t="s">
        <v>80</v>
      </c>
      <c r="AI88" t="s">
        <v>80</v>
      </c>
      <c r="AJ88" t="s">
        <v>80</v>
      </c>
      <c r="AK88" t="s">
        <v>80</v>
      </c>
    </row>
    <row r="89" spans="1:37" x14ac:dyDescent="0.2">
      <c r="A89">
        <v>78</v>
      </c>
      <c r="B89" t="s">
        <v>171</v>
      </c>
      <c r="C89" t="b">
        <v>0</v>
      </c>
      <c r="D89" t="s">
        <v>347</v>
      </c>
      <c r="E89" t="s">
        <v>344</v>
      </c>
      <c r="F89" t="s">
        <v>77</v>
      </c>
      <c r="G89" t="s">
        <v>78</v>
      </c>
      <c r="H89" t="s">
        <v>79</v>
      </c>
      <c r="I89" t="s">
        <v>155</v>
      </c>
      <c r="J89" t="s">
        <v>155</v>
      </c>
      <c r="K89" t="s">
        <v>155</v>
      </c>
      <c r="L89" s="1">
        <v>0.13848970830440521</v>
      </c>
      <c r="M89" s="1">
        <v>0.11018527299165726</v>
      </c>
      <c r="N89" s="1">
        <v>0.1740649938583374</v>
      </c>
      <c r="O89" s="1">
        <v>26.903839111328125</v>
      </c>
      <c r="P89" s="1">
        <v>26.961074829101562</v>
      </c>
      <c r="Q89" s="1">
        <v>5.996372178196907E-2</v>
      </c>
      <c r="S89" s="1">
        <v>7.8275294303894043</v>
      </c>
      <c r="T89" s="1">
        <v>0.11880204081535339</v>
      </c>
      <c r="U89" s="1">
        <v>2.8521492481231689</v>
      </c>
      <c r="V89" t="b">
        <v>1</v>
      </c>
      <c r="W89" s="1">
        <v>81.994453430175781</v>
      </c>
      <c r="X89" s="1">
        <v>8.1278956546635361E-2</v>
      </c>
      <c r="Y89" t="s">
        <v>155</v>
      </c>
      <c r="Z89" t="b">
        <v>1</v>
      </c>
      <c r="AA89" t="s">
        <v>155</v>
      </c>
      <c r="AB89">
        <v>1</v>
      </c>
      <c r="AC89">
        <v>40</v>
      </c>
      <c r="AD89" t="s">
        <v>155</v>
      </c>
      <c r="AE89" t="s">
        <v>80</v>
      </c>
      <c r="AF89" t="s">
        <v>80</v>
      </c>
      <c r="AG89" t="s">
        <v>80</v>
      </c>
      <c r="AH89" t="s">
        <v>80</v>
      </c>
      <c r="AI89" t="s">
        <v>80</v>
      </c>
      <c r="AJ89" t="s">
        <v>80</v>
      </c>
      <c r="AK89" t="s">
        <v>80</v>
      </c>
    </row>
    <row r="90" spans="1:37" x14ac:dyDescent="0.2">
      <c r="A90">
        <v>79</v>
      </c>
      <c r="B90" t="s">
        <v>304</v>
      </c>
      <c r="C90" t="b">
        <v>0</v>
      </c>
      <c r="D90" t="s">
        <v>349</v>
      </c>
      <c r="E90" t="s">
        <v>344</v>
      </c>
      <c r="F90" t="s">
        <v>77</v>
      </c>
      <c r="G90" t="s">
        <v>78</v>
      </c>
      <c r="H90" t="s">
        <v>79</v>
      </c>
      <c r="I90" t="s">
        <v>155</v>
      </c>
      <c r="J90" t="s">
        <v>155</v>
      </c>
      <c r="K90" t="s">
        <v>155</v>
      </c>
      <c r="L90" s="1">
        <v>6.4412519335746765E-2</v>
      </c>
      <c r="M90" s="1">
        <v>5.7540606707334518E-2</v>
      </c>
      <c r="N90" s="1">
        <v>7.2105132043361664E-2</v>
      </c>
      <c r="O90" s="1">
        <v>26.464540481567383</v>
      </c>
      <c r="P90" s="1">
        <v>26.509424209594727</v>
      </c>
      <c r="Q90" s="1">
        <v>7.1422472596168518E-2</v>
      </c>
      <c r="S90" s="1">
        <v>8.9318952560424805</v>
      </c>
      <c r="T90" s="1">
        <v>5.8622002601623535E-2</v>
      </c>
      <c r="U90" s="1">
        <v>3.9565150737762451</v>
      </c>
      <c r="V90" t="b">
        <v>1</v>
      </c>
      <c r="W90" s="1">
        <v>81.994453430175781</v>
      </c>
      <c r="X90" s="1">
        <v>8.1278956546635361E-2</v>
      </c>
      <c r="Y90" t="s">
        <v>155</v>
      </c>
      <c r="Z90" t="b">
        <v>1</v>
      </c>
      <c r="AA90" t="s">
        <v>155</v>
      </c>
      <c r="AB90">
        <v>1</v>
      </c>
      <c r="AC90">
        <v>40</v>
      </c>
      <c r="AD90" t="s">
        <v>155</v>
      </c>
      <c r="AE90" t="s">
        <v>80</v>
      </c>
      <c r="AF90" t="s">
        <v>80</v>
      </c>
      <c r="AG90" t="s">
        <v>80</v>
      </c>
      <c r="AH90" t="s">
        <v>80</v>
      </c>
      <c r="AI90" t="s">
        <v>80</v>
      </c>
      <c r="AJ90" t="s">
        <v>80</v>
      </c>
      <c r="AK90" t="s">
        <v>80</v>
      </c>
    </row>
    <row r="91" spans="1:37" x14ac:dyDescent="0.2">
      <c r="A91">
        <v>80</v>
      </c>
      <c r="B91" t="s">
        <v>305</v>
      </c>
      <c r="C91" t="b">
        <v>0</v>
      </c>
      <c r="D91" t="s">
        <v>351</v>
      </c>
      <c r="E91" t="s">
        <v>344</v>
      </c>
      <c r="F91" t="s">
        <v>77</v>
      </c>
      <c r="G91" t="s">
        <v>78</v>
      </c>
      <c r="H91" t="s">
        <v>79</v>
      </c>
      <c r="I91" t="s">
        <v>155</v>
      </c>
      <c r="J91" t="s">
        <v>155</v>
      </c>
      <c r="K91" t="s">
        <v>155</v>
      </c>
      <c r="L91" s="1">
        <v>6.0600049793720245E-2</v>
      </c>
      <c r="M91" s="1">
        <v>4.9303393810987473E-2</v>
      </c>
      <c r="N91" s="1">
        <v>7.4485048651695251E-2</v>
      </c>
      <c r="O91" s="1">
        <v>26.399410247802734</v>
      </c>
      <c r="P91" s="1">
        <v>26.329702377319336</v>
      </c>
      <c r="Q91" s="1">
        <v>0.1746630072593689</v>
      </c>
      <c r="S91" s="1">
        <v>9.0199174880981445</v>
      </c>
      <c r="T91" s="1">
        <v>0.10719893872737885</v>
      </c>
      <c r="U91" s="1">
        <v>4.0445370674133301</v>
      </c>
      <c r="V91" t="b">
        <v>1</v>
      </c>
      <c r="W91" s="1">
        <v>82.125968933105469</v>
      </c>
      <c r="X91" s="1">
        <v>8.1278956546635361E-2</v>
      </c>
      <c r="Y91" t="s">
        <v>155</v>
      </c>
      <c r="Z91" t="b">
        <v>1</v>
      </c>
      <c r="AA91" t="s">
        <v>155</v>
      </c>
      <c r="AB91">
        <v>1</v>
      </c>
      <c r="AC91">
        <v>40</v>
      </c>
      <c r="AD91" t="s">
        <v>155</v>
      </c>
      <c r="AE91" t="s">
        <v>80</v>
      </c>
      <c r="AF91" t="s">
        <v>80</v>
      </c>
      <c r="AG91" t="s">
        <v>80</v>
      </c>
      <c r="AH91" t="s">
        <v>80</v>
      </c>
      <c r="AI91" t="s">
        <v>80</v>
      </c>
      <c r="AJ91" t="s">
        <v>80</v>
      </c>
      <c r="AK91" t="s">
        <v>80</v>
      </c>
    </row>
    <row r="92" spans="1:37" x14ac:dyDescent="0.2">
      <c r="A92">
        <v>81</v>
      </c>
      <c r="B92" t="s">
        <v>213</v>
      </c>
      <c r="C92" t="b">
        <v>0</v>
      </c>
      <c r="D92" t="s">
        <v>353</v>
      </c>
      <c r="E92" t="s">
        <v>344</v>
      </c>
      <c r="F92" t="s">
        <v>77</v>
      </c>
      <c r="G92" t="s">
        <v>78</v>
      </c>
      <c r="H92" t="s">
        <v>79</v>
      </c>
      <c r="I92" t="s">
        <v>155</v>
      </c>
      <c r="J92" t="s">
        <v>155</v>
      </c>
      <c r="K92" t="s">
        <v>155</v>
      </c>
      <c r="L92" s="1">
        <v>0.18319950997829437</v>
      </c>
      <c r="M92" s="1">
        <v>0.15361793339252472</v>
      </c>
      <c r="N92" s="1">
        <v>0.21847750246524811</v>
      </c>
      <c r="O92" s="1">
        <v>25.792440414428711</v>
      </c>
      <c r="P92" s="1">
        <v>25.897384643554688</v>
      </c>
      <c r="Q92" s="1">
        <v>0.12971313297748566</v>
      </c>
      <c r="S92" s="1">
        <v>7.4238924980163574</v>
      </c>
      <c r="T92" s="1">
        <v>9.1508753597736359E-2</v>
      </c>
      <c r="U92" s="1">
        <v>2.4485123157501221</v>
      </c>
      <c r="V92" t="b">
        <v>1</v>
      </c>
      <c r="W92" s="1">
        <v>81.994453430175781</v>
      </c>
      <c r="X92" s="1">
        <v>8.1278956546635361E-2</v>
      </c>
      <c r="Y92" t="s">
        <v>155</v>
      </c>
      <c r="Z92" t="b">
        <v>1</v>
      </c>
      <c r="AA92" t="s">
        <v>155</v>
      </c>
      <c r="AB92">
        <v>1</v>
      </c>
      <c r="AC92">
        <v>40</v>
      </c>
      <c r="AD92" t="s">
        <v>155</v>
      </c>
      <c r="AE92" t="s">
        <v>80</v>
      </c>
      <c r="AF92" t="s">
        <v>80</v>
      </c>
      <c r="AG92" t="s">
        <v>80</v>
      </c>
      <c r="AH92" t="s">
        <v>80</v>
      </c>
      <c r="AI92" t="s">
        <v>80</v>
      </c>
      <c r="AJ92" t="s">
        <v>80</v>
      </c>
      <c r="AK92" t="s">
        <v>80</v>
      </c>
    </row>
    <row r="93" spans="1:37" x14ac:dyDescent="0.2">
      <c r="A93">
        <v>82</v>
      </c>
      <c r="B93" t="s">
        <v>216</v>
      </c>
      <c r="C93" t="b">
        <v>0</v>
      </c>
      <c r="D93" t="s">
        <v>355</v>
      </c>
      <c r="E93" t="s">
        <v>344</v>
      </c>
      <c r="F93" t="s">
        <v>77</v>
      </c>
      <c r="G93" t="s">
        <v>78</v>
      </c>
      <c r="H93" t="s">
        <v>79</v>
      </c>
      <c r="I93" t="s">
        <v>155</v>
      </c>
      <c r="J93" t="s">
        <v>155</v>
      </c>
      <c r="K93" t="s">
        <v>155</v>
      </c>
      <c r="L93" s="1">
        <v>0.18415449559688568</v>
      </c>
      <c r="M93" s="1">
        <v>0.15634843707084656</v>
      </c>
      <c r="N93" s="1">
        <v>0.21690578758716583</v>
      </c>
      <c r="O93" s="1">
        <v>25.271780014038086</v>
      </c>
      <c r="P93" s="1">
        <v>25.258193969726562</v>
      </c>
      <c r="Q93" s="1">
        <v>8.5324101150035858E-2</v>
      </c>
      <c r="R93" t="s">
        <v>155</v>
      </c>
      <c r="S93" s="1">
        <v>7.4163913726806641</v>
      </c>
      <c r="T93" s="1">
        <v>8.5055500268936157E-2</v>
      </c>
      <c r="U93" s="1">
        <v>2.4410114288330078</v>
      </c>
      <c r="V93" t="b">
        <v>1</v>
      </c>
      <c r="W93" s="1">
        <v>82.125968933105469</v>
      </c>
      <c r="X93" s="1">
        <v>8.1278956546635361E-2</v>
      </c>
      <c r="Y93" t="s">
        <v>155</v>
      </c>
      <c r="Z93" t="b">
        <v>1</v>
      </c>
      <c r="AA93" t="s">
        <v>155</v>
      </c>
      <c r="AB93">
        <v>1</v>
      </c>
      <c r="AC93">
        <v>40</v>
      </c>
      <c r="AD93" t="s">
        <v>155</v>
      </c>
      <c r="AE93" t="s">
        <v>80</v>
      </c>
      <c r="AF93" t="s">
        <v>80</v>
      </c>
      <c r="AG93" t="s">
        <v>80</v>
      </c>
      <c r="AH93" t="s">
        <v>80</v>
      </c>
      <c r="AI93" t="s">
        <v>80</v>
      </c>
      <c r="AJ93" t="s">
        <v>80</v>
      </c>
      <c r="AK93" t="s">
        <v>80</v>
      </c>
    </row>
    <row r="94" spans="1:37" x14ac:dyDescent="0.2">
      <c r="A94">
        <v>83</v>
      </c>
      <c r="B94" t="s">
        <v>218</v>
      </c>
      <c r="C94" t="b">
        <v>0</v>
      </c>
      <c r="D94" t="s">
        <v>357</v>
      </c>
      <c r="E94" t="s">
        <v>344</v>
      </c>
      <c r="F94" t="s">
        <v>77</v>
      </c>
      <c r="G94" t="s">
        <v>78</v>
      </c>
      <c r="H94" t="s">
        <v>79</v>
      </c>
      <c r="I94" t="s">
        <v>155</v>
      </c>
      <c r="J94" t="s">
        <v>155</v>
      </c>
      <c r="K94" t="s">
        <v>155</v>
      </c>
      <c r="L94" s="1">
        <v>0.12150021642446518</v>
      </c>
      <c r="M94" s="1">
        <v>9.937518835067749E-2</v>
      </c>
      <c r="N94" s="1">
        <v>0.14855119585990906</v>
      </c>
      <c r="O94" s="1">
        <v>25.532815933227539</v>
      </c>
      <c r="P94" s="1">
        <v>25.465291976928711</v>
      </c>
      <c r="Q94" s="1">
        <v>0.11918239295482635</v>
      </c>
      <c r="R94" t="s">
        <v>155</v>
      </c>
      <c r="S94" s="1">
        <v>8.0163488388061523</v>
      </c>
      <c r="T94" s="1">
        <v>0.10445059090852737</v>
      </c>
      <c r="U94" s="1">
        <v>3.0409691333770752</v>
      </c>
      <c r="V94" t="b">
        <v>1</v>
      </c>
      <c r="W94" s="1">
        <v>82.125968933105469</v>
      </c>
      <c r="X94" s="1">
        <v>8.1278956546635361E-2</v>
      </c>
      <c r="Y94" t="s">
        <v>155</v>
      </c>
      <c r="Z94" t="b">
        <v>1</v>
      </c>
      <c r="AA94" t="s">
        <v>155</v>
      </c>
      <c r="AB94">
        <v>1</v>
      </c>
      <c r="AC94">
        <v>40</v>
      </c>
      <c r="AD94" t="s">
        <v>155</v>
      </c>
      <c r="AE94" t="s">
        <v>80</v>
      </c>
      <c r="AF94" t="s">
        <v>80</v>
      </c>
      <c r="AG94" t="s">
        <v>80</v>
      </c>
      <c r="AH94" t="s">
        <v>80</v>
      </c>
      <c r="AI94" t="s">
        <v>80</v>
      </c>
      <c r="AJ94" t="s">
        <v>80</v>
      </c>
      <c r="AK94" t="s">
        <v>80</v>
      </c>
    </row>
    <row r="95" spans="1:37" x14ac:dyDescent="0.2">
      <c r="A95">
        <v>84</v>
      </c>
      <c r="B95" t="s">
        <v>219</v>
      </c>
      <c r="C95" t="b">
        <v>0</v>
      </c>
      <c r="D95" t="s">
        <v>359</v>
      </c>
      <c r="E95" t="s">
        <v>344</v>
      </c>
      <c r="F95" t="s">
        <v>77</v>
      </c>
      <c r="G95" t="s">
        <v>78</v>
      </c>
      <c r="H95" t="s">
        <v>79</v>
      </c>
      <c r="I95" t="s">
        <v>155</v>
      </c>
      <c r="J95" t="s">
        <v>155</v>
      </c>
      <c r="K95" t="s">
        <v>155</v>
      </c>
      <c r="L95" s="1">
        <v>0.59964174032211304</v>
      </c>
      <c r="M95" s="1">
        <v>0.45473220944404602</v>
      </c>
      <c r="N95" s="1">
        <v>0.7907295823097229</v>
      </c>
      <c r="O95" s="1">
        <v>26.217998504638672</v>
      </c>
      <c r="P95" s="1">
        <v>26.12657356262207</v>
      </c>
      <c r="Q95" s="1">
        <v>0.21505536139011383</v>
      </c>
      <c r="R95" t="s">
        <v>155</v>
      </c>
      <c r="S95" s="1">
        <v>5.7132072448730469</v>
      </c>
      <c r="T95" s="1">
        <v>0.14373907446861267</v>
      </c>
      <c r="U95" s="1">
        <v>0.73782730102539062</v>
      </c>
      <c r="V95" t="b">
        <v>1</v>
      </c>
      <c r="W95" s="1">
        <v>81.994453430175781</v>
      </c>
      <c r="X95" s="1">
        <v>8.1278956546635361E-2</v>
      </c>
      <c r="Y95" t="s">
        <v>155</v>
      </c>
      <c r="Z95" t="b">
        <v>1</v>
      </c>
      <c r="AA95" t="s">
        <v>155</v>
      </c>
      <c r="AB95">
        <v>1</v>
      </c>
      <c r="AC95">
        <v>40</v>
      </c>
      <c r="AD95" t="s">
        <v>155</v>
      </c>
      <c r="AE95" t="s">
        <v>80</v>
      </c>
      <c r="AF95" t="s">
        <v>80</v>
      </c>
      <c r="AG95" t="s">
        <v>80</v>
      </c>
      <c r="AH95" t="s">
        <v>80</v>
      </c>
      <c r="AI95" t="s">
        <v>80</v>
      </c>
      <c r="AJ95" t="s">
        <v>80</v>
      </c>
      <c r="AK95" t="s">
        <v>80</v>
      </c>
    </row>
    <row r="96" spans="1:37" x14ac:dyDescent="0.2">
      <c r="A96">
        <v>85</v>
      </c>
      <c r="B96" t="s">
        <v>220</v>
      </c>
      <c r="C96" t="b">
        <v>0</v>
      </c>
      <c r="D96" t="s">
        <v>360</v>
      </c>
      <c r="E96" t="s">
        <v>344</v>
      </c>
      <c r="F96" t="s">
        <v>77</v>
      </c>
      <c r="G96" t="s">
        <v>78</v>
      </c>
      <c r="H96" t="s">
        <v>79</v>
      </c>
      <c r="I96" t="s">
        <v>155</v>
      </c>
      <c r="J96" t="s">
        <v>155</v>
      </c>
      <c r="K96" t="s">
        <v>155</v>
      </c>
      <c r="L96" s="1">
        <v>0.43727207183837891</v>
      </c>
      <c r="M96" s="1">
        <v>0.39512839913368225</v>
      </c>
      <c r="N96" s="1">
        <v>0.48391070961952209</v>
      </c>
      <c r="O96" s="1">
        <v>26.696474075317383</v>
      </c>
      <c r="P96" s="1">
        <v>26.761735916137695</v>
      </c>
      <c r="Q96" s="1">
        <v>8.0680616199970245E-2</v>
      </c>
      <c r="R96" t="s">
        <v>155</v>
      </c>
      <c r="S96" s="1">
        <v>6.1687769889831543</v>
      </c>
      <c r="T96" s="1">
        <v>5.2660729736089706E-2</v>
      </c>
      <c r="U96" s="1">
        <v>1.1933969259262085</v>
      </c>
      <c r="V96" t="b">
        <v>1</v>
      </c>
      <c r="W96" s="1">
        <v>81.994453430175781</v>
      </c>
      <c r="X96" s="1">
        <v>8.1278956546635361E-2</v>
      </c>
      <c r="Y96" t="s">
        <v>155</v>
      </c>
      <c r="Z96" t="b">
        <v>1</v>
      </c>
      <c r="AA96" t="s">
        <v>155</v>
      </c>
      <c r="AB96">
        <v>1</v>
      </c>
      <c r="AC96">
        <v>40</v>
      </c>
      <c r="AD96" t="s">
        <v>155</v>
      </c>
      <c r="AE96" t="s">
        <v>80</v>
      </c>
      <c r="AF96" t="s">
        <v>80</v>
      </c>
      <c r="AG96" t="s">
        <v>80</v>
      </c>
      <c r="AH96" t="s">
        <v>80</v>
      </c>
      <c r="AI96" t="s">
        <v>80</v>
      </c>
      <c r="AJ96" t="s">
        <v>80</v>
      </c>
      <c r="AK96" t="s">
        <v>80</v>
      </c>
    </row>
    <row r="97" spans="1:37" x14ac:dyDescent="0.2">
      <c r="A97">
        <v>86</v>
      </c>
      <c r="B97" t="s">
        <v>222</v>
      </c>
      <c r="C97" t="b">
        <v>0</v>
      </c>
      <c r="D97" t="s">
        <v>361</v>
      </c>
      <c r="E97" t="s">
        <v>344</v>
      </c>
      <c r="F97" t="s">
        <v>77</v>
      </c>
      <c r="G97" t="s">
        <v>78</v>
      </c>
      <c r="H97" t="s">
        <v>79</v>
      </c>
      <c r="I97" t="s">
        <v>155</v>
      </c>
      <c r="J97" t="s">
        <v>155</v>
      </c>
      <c r="K97" t="s">
        <v>155</v>
      </c>
      <c r="L97" s="1">
        <v>0.20446294546127319</v>
      </c>
      <c r="M97" s="1">
        <v>0.16860601305961609</v>
      </c>
      <c r="N97" s="1">
        <v>0.24794547259807587</v>
      </c>
      <c r="O97" s="1">
        <v>27.195869445800781</v>
      </c>
      <c r="P97" s="1">
        <v>27.305566787719727</v>
      </c>
      <c r="Q97" s="1">
        <v>9.6367567777633667E-2</v>
      </c>
      <c r="R97" t="s">
        <v>155</v>
      </c>
      <c r="S97" s="1">
        <v>7.2654685974121094</v>
      </c>
      <c r="T97" s="1">
        <v>0.10019409656524658</v>
      </c>
      <c r="U97" s="1">
        <v>2.2900886535644531</v>
      </c>
      <c r="V97" t="b">
        <v>1</v>
      </c>
      <c r="W97" s="1">
        <v>81.994453430175781</v>
      </c>
      <c r="X97" s="1">
        <v>8.1278956546635361E-2</v>
      </c>
      <c r="Y97" t="s">
        <v>155</v>
      </c>
      <c r="Z97" t="b">
        <v>1</v>
      </c>
      <c r="AA97" t="s">
        <v>155</v>
      </c>
      <c r="AB97">
        <v>1</v>
      </c>
      <c r="AC97">
        <v>40</v>
      </c>
      <c r="AD97" t="s">
        <v>155</v>
      </c>
      <c r="AE97" t="s">
        <v>80</v>
      </c>
      <c r="AF97" t="s">
        <v>80</v>
      </c>
      <c r="AG97" t="s">
        <v>80</v>
      </c>
      <c r="AH97" t="s">
        <v>80</v>
      </c>
      <c r="AI97" t="s">
        <v>80</v>
      </c>
      <c r="AJ97" t="s">
        <v>80</v>
      </c>
      <c r="AK97" t="s">
        <v>80</v>
      </c>
    </row>
    <row r="98" spans="1:37" x14ac:dyDescent="0.2">
      <c r="A98">
        <v>87</v>
      </c>
      <c r="B98" t="s">
        <v>223</v>
      </c>
      <c r="C98" t="b">
        <v>0</v>
      </c>
      <c r="D98" t="s">
        <v>362</v>
      </c>
      <c r="E98" t="s">
        <v>344</v>
      </c>
      <c r="F98" t="s">
        <v>77</v>
      </c>
      <c r="G98" t="s">
        <v>78</v>
      </c>
      <c r="H98" t="s">
        <v>79</v>
      </c>
      <c r="I98" t="s">
        <v>155</v>
      </c>
      <c r="J98" t="s">
        <v>155</v>
      </c>
      <c r="K98" t="s">
        <v>155</v>
      </c>
      <c r="L98" s="1">
        <v>0.3199307918548584</v>
      </c>
      <c r="M98" s="1">
        <v>0.20014885067939758</v>
      </c>
      <c r="N98" s="1">
        <v>0.51139795780181885</v>
      </c>
      <c r="O98" s="1">
        <v>27.076448440551758</v>
      </c>
      <c r="P98" s="1">
        <v>27.461309432983398</v>
      </c>
      <c r="Q98" s="1">
        <v>0.33591437339782715</v>
      </c>
      <c r="R98" t="s">
        <v>155</v>
      </c>
      <c r="S98" s="1">
        <v>6.6195483207702637</v>
      </c>
      <c r="T98" s="1">
        <v>0.24372410774230957</v>
      </c>
      <c r="U98" s="1">
        <v>1.6441682577133179</v>
      </c>
      <c r="V98" t="b">
        <v>1</v>
      </c>
      <c r="W98" s="1">
        <v>81.994453430175781</v>
      </c>
      <c r="X98" s="1">
        <v>8.1278956546635361E-2</v>
      </c>
      <c r="Y98" t="s">
        <v>155</v>
      </c>
      <c r="Z98" t="b">
        <v>1</v>
      </c>
      <c r="AA98" t="s">
        <v>155</v>
      </c>
      <c r="AB98">
        <v>1</v>
      </c>
      <c r="AC98">
        <v>40</v>
      </c>
      <c r="AD98" t="s">
        <v>155</v>
      </c>
      <c r="AE98" t="s">
        <v>80</v>
      </c>
      <c r="AF98" t="s">
        <v>80</v>
      </c>
      <c r="AG98" t="s">
        <v>80</v>
      </c>
      <c r="AH98" t="s">
        <v>80</v>
      </c>
      <c r="AI98" t="s">
        <v>80</v>
      </c>
      <c r="AJ98" t="s">
        <v>80</v>
      </c>
      <c r="AK98" t="s">
        <v>80</v>
      </c>
    </row>
    <row r="99" spans="1:37" x14ac:dyDescent="0.2">
      <c r="A99">
        <v>88</v>
      </c>
      <c r="B99" t="s">
        <v>224</v>
      </c>
      <c r="C99" t="b">
        <v>0</v>
      </c>
      <c r="D99" t="s">
        <v>364</v>
      </c>
      <c r="E99" t="s">
        <v>344</v>
      </c>
      <c r="F99" t="s">
        <v>77</v>
      </c>
      <c r="G99" t="s">
        <v>78</v>
      </c>
      <c r="H99" t="s">
        <v>79</v>
      </c>
      <c r="I99" t="s">
        <v>155</v>
      </c>
      <c r="J99" t="s">
        <v>155</v>
      </c>
      <c r="K99" t="s">
        <v>155</v>
      </c>
      <c r="L99" s="1">
        <v>0.3729916512966156</v>
      </c>
      <c r="M99" s="1">
        <v>0.27596184611320496</v>
      </c>
      <c r="N99" s="1">
        <v>0.50413763523101807</v>
      </c>
      <c r="O99" s="1">
        <v>25.981559753417969</v>
      </c>
      <c r="P99" s="1">
        <v>26.045944213867188</v>
      </c>
      <c r="Q99" s="1">
        <v>0.20701824128627777</v>
      </c>
      <c r="R99" t="s">
        <v>155</v>
      </c>
      <c r="S99" s="1">
        <v>6.3981647491455078</v>
      </c>
      <c r="T99" s="1">
        <v>0.15655790269374847</v>
      </c>
      <c r="U99" s="1">
        <v>1.4227848052978516</v>
      </c>
      <c r="V99" t="b">
        <v>1</v>
      </c>
      <c r="W99" s="1">
        <v>81.862945556640625</v>
      </c>
      <c r="X99" s="1">
        <v>8.1278956546635361E-2</v>
      </c>
      <c r="Y99" t="s">
        <v>155</v>
      </c>
      <c r="Z99" t="b">
        <v>1</v>
      </c>
      <c r="AA99" t="s">
        <v>155</v>
      </c>
      <c r="AB99">
        <v>1</v>
      </c>
      <c r="AC99">
        <v>40</v>
      </c>
      <c r="AD99" t="s">
        <v>155</v>
      </c>
      <c r="AE99" t="s">
        <v>80</v>
      </c>
      <c r="AF99" t="s">
        <v>80</v>
      </c>
      <c r="AG99" t="s">
        <v>80</v>
      </c>
      <c r="AH99" t="s">
        <v>80</v>
      </c>
      <c r="AI99" t="s">
        <v>80</v>
      </c>
      <c r="AJ99" t="s">
        <v>80</v>
      </c>
      <c r="AK99" t="s">
        <v>80</v>
      </c>
    </row>
    <row r="100" spans="1:37" x14ac:dyDescent="0.2">
      <c r="A100">
        <v>90</v>
      </c>
      <c r="B100" t="s">
        <v>226</v>
      </c>
      <c r="C100" t="b">
        <v>0</v>
      </c>
      <c r="D100" t="s">
        <v>368</v>
      </c>
      <c r="E100" t="s">
        <v>344</v>
      </c>
      <c r="F100" t="s">
        <v>77</v>
      </c>
      <c r="G100" t="s">
        <v>78</v>
      </c>
      <c r="H100" t="s">
        <v>79</v>
      </c>
      <c r="I100" t="s">
        <v>155</v>
      </c>
      <c r="J100" t="s">
        <v>155</v>
      </c>
      <c r="K100" t="s">
        <v>155</v>
      </c>
      <c r="L100" s="1">
        <v>0.17106249928474426</v>
      </c>
      <c r="M100" s="1">
        <v>0.12537357211112976</v>
      </c>
      <c r="N100" s="1">
        <v>0.23340149223804474</v>
      </c>
      <c r="O100" s="1">
        <v>28.426385879516602</v>
      </c>
      <c r="P100" s="1">
        <v>28.33027458190918</v>
      </c>
      <c r="Q100" s="1">
        <v>0.26007130742073059</v>
      </c>
      <c r="R100" t="s">
        <v>155</v>
      </c>
      <c r="S100" s="1">
        <v>7.5227847099304199</v>
      </c>
      <c r="T100" s="1">
        <v>0.1614619642496109</v>
      </c>
      <c r="U100" s="1">
        <v>2.5474045276641846</v>
      </c>
      <c r="V100" t="b">
        <v>1</v>
      </c>
      <c r="W100" s="1">
        <v>81.862945556640625</v>
      </c>
      <c r="X100" s="1">
        <v>8.1278956546635361E-2</v>
      </c>
      <c r="Y100" t="s">
        <v>155</v>
      </c>
      <c r="Z100" t="b">
        <v>1</v>
      </c>
      <c r="AA100" t="s">
        <v>155</v>
      </c>
      <c r="AB100">
        <v>1</v>
      </c>
      <c r="AC100">
        <v>40</v>
      </c>
      <c r="AD100" t="s">
        <v>155</v>
      </c>
      <c r="AE100" t="s">
        <v>80</v>
      </c>
      <c r="AF100" t="s">
        <v>80</v>
      </c>
      <c r="AG100" t="s">
        <v>80</v>
      </c>
      <c r="AH100" t="s">
        <v>80</v>
      </c>
      <c r="AI100" t="s">
        <v>80</v>
      </c>
      <c r="AJ100" t="s">
        <v>80</v>
      </c>
      <c r="AK100" t="s">
        <v>80</v>
      </c>
    </row>
    <row r="101" spans="1:37" x14ac:dyDescent="0.2">
      <c r="A101">
        <v>91</v>
      </c>
      <c r="B101" t="s">
        <v>393</v>
      </c>
      <c r="C101" t="b">
        <v>0</v>
      </c>
      <c r="D101" t="s">
        <v>370</v>
      </c>
      <c r="E101" t="s">
        <v>344</v>
      </c>
      <c r="F101" t="s">
        <v>77</v>
      </c>
      <c r="G101" t="s">
        <v>78</v>
      </c>
      <c r="H101" t="s">
        <v>79</v>
      </c>
      <c r="I101" t="s">
        <v>155</v>
      </c>
      <c r="J101" t="s">
        <v>155</v>
      </c>
      <c r="K101" t="s">
        <v>155</v>
      </c>
      <c r="L101" s="1">
        <v>0.20008385181427002</v>
      </c>
      <c r="M101" s="1">
        <v>0.16262800991535187</v>
      </c>
      <c r="N101" s="1">
        <v>0.24616636335849762</v>
      </c>
      <c r="O101" s="1">
        <v>27.841999053955078</v>
      </c>
      <c r="P101" s="1">
        <v>27.955657958984375</v>
      </c>
      <c r="Q101" s="1">
        <v>0.1787051260471344</v>
      </c>
      <c r="R101" t="s">
        <v>155</v>
      </c>
      <c r="S101" s="1">
        <v>7.2967033386230469</v>
      </c>
      <c r="T101" s="1">
        <v>0.1077020987868309</v>
      </c>
      <c r="U101" s="1">
        <v>2.3213233947753906</v>
      </c>
      <c r="V101" t="b">
        <v>1</v>
      </c>
      <c r="W101" s="1">
        <v>81.862945556640625</v>
      </c>
      <c r="X101" s="1">
        <v>8.1278956546635361E-2</v>
      </c>
      <c r="Y101" t="s">
        <v>155</v>
      </c>
      <c r="Z101" t="b">
        <v>1</v>
      </c>
      <c r="AA101" t="s">
        <v>155</v>
      </c>
      <c r="AB101">
        <v>1</v>
      </c>
      <c r="AC101">
        <v>40</v>
      </c>
      <c r="AD101" t="s">
        <v>155</v>
      </c>
      <c r="AE101" t="s">
        <v>80</v>
      </c>
      <c r="AF101" t="s">
        <v>80</v>
      </c>
      <c r="AG101" t="s">
        <v>80</v>
      </c>
      <c r="AH101" t="s">
        <v>80</v>
      </c>
      <c r="AI101" t="s">
        <v>80</v>
      </c>
      <c r="AJ101" t="s">
        <v>80</v>
      </c>
      <c r="AK101" t="s">
        <v>80</v>
      </c>
    </row>
    <row r="102" spans="1:37" x14ac:dyDescent="0.2">
      <c r="A102">
        <v>92</v>
      </c>
      <c r="B102" t="s">
        <v>394</v>
      </c>
      <c r="C102" t="b">
        <v>0</v>
      </c>
      <c r="D102" t="s">
        <v>372</v>
      </c>
      <c r="E102" t="s">
        <v>344</v>
      </c>
      <c r="F102" t="s">
        <v>77</v>
      </c>
      <c r="G102" t="s">
        <v>78</v>
      </c>
      <c r="H102" t="s">
        <v>79</v>
      </c>
      <c r="I102" t="s">
        <v>155</v>
      </c>
      <c r="J102" t="s">
        <v>155</v>
      </c>
      <c r="K102" t="s">
        <v>155</v>
      </c>
      <c r="L102" s="1">
        <v>0.14863798022270203</v>
      </c>
      <c r="M102" s="1">
        <v>0.12572135031223297</v>
      </c>
      <c r="N102" s="1">
        <v>0.17573188245296478</v>
      </c>
      <c r="O102" s="1">
        <v>27.763101577758789</v>
      </c>
      <c r="P102" s="1">
        <v>27.609113693237305</v>
      </c>
      <c r="Q102" s="1">
        <v>0.13397233188152313</v>
      </c>
      <c r="R102" t="s">
        <v>155</v>
      </c>
      <c r="S102" s="1">
        <v>7.7255053520202637</v>
      </c>
      <c r="T102" s="1">
        <v>8.7008081376552582E-2</v>
      </c>
      <c r="U102" s="1">
        <v>2.7501251697540283</v>
      </c>
      <c r="V102" t="b">
        <v>1</v>
      </c>
      <c r="W102" s="1">
        <v>81.994453430175781</v>
      </c>
      <c r="X102" s="1">
        <v>8.1278956546635361E-2</v>
      </c>
      <c r="Y102" t="s">
        <v>155</v>
      </c>
      <c r="Z102" t="b">
        <v>1</v>
      </c>
      <c r="AA102" t="s">
        <v>155</v>
      </c>
      <c r="AB102">
        <v>1</v>
      </c>
      <c r="AC102">
        <v>40</v>
      </c>
      <c r="AD102" t="s">
        <v>155</v>
      </c>
      <c r="AE102" t="s">
        <v>80</v>
      </c>
      <c r="AF102" t="s">
        <v>80</v>
      </c>
      <c r="AG102" t="s">
        <v>80</v>
      </c>
      <c r="AH102" t="s">
        <v>80</v>
      </c>
      <c r="AI102" t="s">
        <v>80</v>
      </c>
      <c r="AJ102" t="s">
        <v>80</v>
      </c>
      <c r="AK102" t="s">
        <v>80</v>
      </c>
    </row>
    <row r="103" spans="1:37" x14ac:dyDescent="0.2">
      <c r="A103">
        <v>93</v>
      </c>
      <c r="B103" t="s">
        <v>395</v>
      </c>
      <c r="C103" t="b">
        <v>0</v>
      </c>
      <c r="D103" t="s">
        <v>374</v>
      </c>
      <c r="E103" t="s">
        <v>344</v>
      </c>
      <c r="F103" t="s">
        <v>77</v>
      </c>
      <c r="G103" t="s">
        <v>78</v>
      </c>
      <c r="H103" t="s">
        <v>79</v>
      </c>
      <c r="I103" t="s">
        <v>155</v>
      </c>
      <c r="J103" t="s">
        <v>155</v>
      </c>
      <c r="K103" t="s">
        <v>155</v>
      </c>
      <c r="L103" s="1">
        <v>0.14430190622806549</v>
      </c>
      <c r="M103" s="1">
        <v>8.711107075214386E-2</v>
      </c>
      <c r="N103" s="1">
        <v>0.23904009163379669</v>
      </c>
      <c r="O103" s="1">
        <v>26.686916351318359</v>
      </c>
      <c r="P103" s="1">
        <v>27.129838943481445</v>
      </c>
      <c r="Q103" s="1">
        <v>0.41310247778892517</v>
      </c>
      <c r="R103" t="s">
        <v>155</v>
      </c>
      <c r="S103" s="1">
        <v>7.7682175636291504</v>
      </c>
      <c r="T103" s="1">
        <v>0.26226425170898438</v>
      </c>
      <c r="U103" s="1">
        <v>2.7928378582000732</v>
      </c>
      <c r="V103" t="b">
        <v>1</v>
      </c>
      <c r="W103" s="1">
        <v>81.862945556640625</v>
      </c>
      <c r="X103" s="1">
        <v>8.1278956546635361E-2</v>
      </c>
      <c r="Y103" t="s">
        <v>155</v>
      </c>
      <c r="Z103" t="b">
        <v>1</v>
      </c>
      <c r="AA103" t="s">
        <v>155</v>
      </c>
      <c r="AB103">
        <v>1</v>
      </c>
      <c r="AC103">
        <v>40</v>
      </c>
      <c r="AD103" t="s">
        <v>155</v>
      </c>
      <c r="AE103" t="s">
        <v>80</v>
      </c>
      <c r="AF103" t="s">
        <v>80</v>
      </c>
      <c r="AG103" t="s">
        <v>80</v>
      </c>
      <c r="AH103" t="s">
        <v>80</v>
      </c>
      <c r="AI103" t="s">
        <v>80</v>
      </c>
      <c r="AJ103" t="s">
        <v>80</v>
      </c>
      <c r="AK103" t="s">
        <v>80</v>
      </c>
    </row>
    <row r="104" spans="1:37" x14ac:dyDescent="0.2">
      <c r="A104">
        <v>94</v>
      </c>
      <c r="B104" t="s">
        <v>396</v>
      </c>
      <c r="C104" t="b">
        <v>0</v>
      </c>
      <c r="D104" t="s">
        <v>376</v>
      </c>
      <c r="E104" t="s">
        <v>344</v>
      </c>
      <c r="F104" t="s">
        <v>77</v>
      </c>
      <c r="G104" t="s">
        <v>78</v>
      </c>
      <c r="H104" t="s">
        <v>79</v>
      </c>
      <c r="I104" t="s">
        <v>155</v>
      </c>
      <c r="J104" t="s">
        <v>155</v>
      </c>
      <c r="K104" t="s">
        <v>155</v>
      </c>
      <c r="L104" s="1">
        <v>0.32415902614593506</v>
      </c>
      <c r="M104" s="1">
        <v>0.2392236590385437</v>
      </c>
      <c r="N104" s="1">
        <v>0.43925034999847412</v>
      </c>
      <c r="O104" s="1">
        <v>27.767053604125977</v>
      </c>
      <c r="P104" s="1">
        <v>27.633903503417969</v>
      </c>
      <c r="Q104" s="1">
        <v>0.18829396367073059</v>
      </c>
      <c r="R104" t="s">
        <v>155</v>
      </c>
      <c r="S104" s="1">
        <v>6.6006064414978027</v>
      </c>
      <c r="T104" s="1">
        <v>0.15787875652313232</v>
      </c>
      <c r="U104" s="1">
        <v>1.6252263784408569</v>
      </c>
      <c r="V104" t="b">
        <v>1</v>
      </c>
      <c r="W104" s="1">
        <v>81.862945556640625</v>
      </c>
      <c r="X104" s="1">
        <v>8.1278956546635361E-2</v>
      </c>
      <c r="Y104" t="s">
        <v>155</v>
      </c>
      <c r="Z104" t="b">
        <v>1</v>
      </c>
      <c r="AA104" t="s">
        <v>155</v>
      </c>
      <c r="AB104">
        <v>1</v>
      </c>
      <c r="AC104">
        <v>40</v>
      </c>
      <c r="AD104" t="s">
        <v>155</v>
      </c>
      <c r="AE104" t="s">
        <v>80</v>
      </c>
      <c r="AF104" t="s">
        <v>80</v>
      </c>
      <c r="AG104" t="s">
        <v>80</v>
      </c>
      <c r="AH104" t="s">
        <v>80</v>
      </c>
      <c r="AI104" t="s">
        <v>80</v>
      </c>
      <c r="AJ104" t="s">
        <v>80</v>
      </c>
      <c r="AK104" t="s">
        <v>80</v>
      </c>
    </row>
    <row r="105" spans="1:37" x14ac:dyDescent="0.2">
      <c r="A105">
        <v>95</v>
      </c>
      <c r="B105" t="s">
        <v>397</v>
      </c>
      <c r="C105" t="b">
        <v>0</v>
      </c>
      <c r="D105" t="s">
        <v>378</v>
      </c>
      <c r="E105" t="s">
        <v>344</v>
      </c>
      <c r="F105" t="s">
        <v>77</v>
      </c>
      <c r="G105" t="s">
        <v>78</v>
      </c>
      <c r="H105" t="s">
        <v>79</v>
      </c>
      <c r="I105" t="s">
        <v>155</v>
      </c>
      <c r="J105" t="s">
        <v>155</v>
      </c>
      <c r="K105" t="s">
        <v>155</v>
      </c>
      <c r="L105" s="1">
        <v>0.15628291666507721</v>
      </c>
      <c r="M105" s="1">
        <v>0.11686094850301743</v>
      </c>
      <c r="N105" s="1">
        <v>0.2090035080909729</v>
      </c>
      <c r="O105" s="1">
        <v>27.888149261474609</v>
      </c>
      <c r="P105" s="1">
        <v>27.884880065917969</v>
      </c>
      <c r="Q105" s="1">
        <v>4.3495867401361465E-2</v>
      </c>
      <c r="R105" t="s">
        <v>155</v>
      </c>
      <c r="S105" s="1">
        <v>7.6531481742858887</v>
      </c>
      <c r="T105" s="1">
        <v>0.15104465186595917</v>
      </c>
      <c r="U105" s="1">
        <v>2.6777679920196533</v>
      </c>
      <c r="V105" t="b">
        <v>1</v>
      </c>
      <c r="W105" s="1">
        <v>81.994453430175781</v>
      </c>
      <c r="X105" s="1">
        <v>8.1278956546635361E-2</v>
      </c>
      <c r="Y105" t="s">
        <v>155</v>
      </c>
      <c r="Z105" t="b">
        <v>1</v>
      </c>
      <c r="AA105" t="s">
        <v>155</v>
      </c>
      <c r="AB105">
        <v>1</v>
      </c>
      <c r="AC105">
        <v>40</v>
      </c>
      <c r="AD105" t="s">
        <v>155</v>
      </c>
      <c r="AE105" t="s">
        <v>80</v>
      </c>
      <c r="AF105" t="s">
        <v>80</v>
      </c>
      <c r="AG105" t="s">
        <v>80</v>
      </c>
      <c r="AH105" t="s">
        <v>80</v>
      </c>
      <c r="AI105" t="s">
        <v>80</v>
      </c>
      <c r="AJ105" t="s">
        <v>80</v>
      </c>
      <c r="AK105" t="s">
        <v>80</v>
      </c>
    </row>
    <row r="106" spans="1:37" x14ac:dyDescent="0.2">
      <c r="A106">
        <v>96</v>
      </c>
      <c r="B106" t="s">
        <v>398</v>
      </c>
      <c r="C106" t="b">
        <v>0</v>
      </c>
      <c r="D106" t="s">
        <v>134</v>
      </c>
      <c r="E106" t="s">
        <v>344</v>
      </c>
      <c r="F106" t="s">
        <v>77</v>
      </c>
      <c r="G106" t="s">
        <v>78</v>
      </c>
      <c r="H106" t="s">
        <v>79</v>
      </c>
      <c r="I106" t="s">
        <v>155</v>
      </c>
      <c r="J106" t="s">
        <v>155</v>
      </c>
      <c r="K106" t="s">
        <v>155</v>
      </c>
      <c r="L106" t="s">
        <v>155</v>
      </c>
      <c r="M106" t="s">
        <v>155</v>
      </c>
      <c r="N106" t="s">
        <v>155</v>
      </c>
      <c r="O106" t="s">
        <v>99</v>
      </c>
      <c r="P106" s="1"/>
      <c r="Q106" s="1"/>
      <c r="R106" t="s">
        <v>155</v>
      </c>
      <c r="S106" t="s">
        <v>155</v>
      </c>
      <c r="T106" t="s">
        <v>155</v>
      </c>
      <c r="U106" t="s">
        <v>155</v>
      </c>
      <c r="V106" t="b">
        <v>1</v>
      </c>
      <c r="W106" s="1">
        <v>81.862945556640625</v>
      </c>
      <c r="X106" s="1">
        <v>8.1278956546635361E-2</v>
      </c>
      <c r="Y106" t="s">
        <v>155</v>
      </c>
      <c r="Z106" t="b">
        <v>1</v>
      </c>
      <c r="AA106" t="s">
        <v>155</v>
      </c>
      <c r="AB106">
        <v>1</v>
      </c>
      <c r="AC106">
        <v>40</v>
      </c>
      <c r="AD106" t="s">
        <v>155</v>
      </c>
      <c r="AE106" t="s">
        <v>100</v>
      </c>
      <c r="AF106" t="s">
        <v>80</v>
      </c>
      <c r="AG106" t="s">
        <v>100</v>
      </c>
      <c r="AH106" t="s">
        <v>80</v>
      </c>
      <c r="AI106" t="s">
        <v>100</v>
      </c>
      <c r="AJ106" t="s">
        <v>100</v>
      </c>
      <c r="AK106" t="s">
        <v>80</v>
      </c>
    </row>
    <row r="107" spans="1:37" x14ac:dyDescent="0.2">
      <c r="A107">
        <v>99</v>
      </c>
      <c r="B107" t="s">
        <v>175</v>
      </c>
      <c r="C107" t="b">
        <v>0</v>
      </c>
      <c r="D107" t="s">
        <v>343</v>
      </c>
      <c r="E107" t="s">
        <v>399</v>
      </c>
      <c r="F107" t="s">
        <v>77</v>
      </c>
      <c r="G107" t="s">
        <v>78</v>
      </c>
      <c r="H107" t="s">
        <v>79</v>
      </c>
      <c r="I107" t="s">
        <v>155</v>
      </c>
      <c r="J107" t="s">
        <v>155</v>
      </c>
      <c r="K107" t="s">
        <v>155</v>
      </c>
      <c r="L107" s="1">
        <v>1</v>
      </c>
      <c r="M107" s="1">
        <v>0.75017654895782471</v>
      </c>
      <c r="N107" s="1">
        <v>1.333019495010376</v>
      </c>
      <c r="O107" s="1">
        <v>24.421665191650391</v>
      </c>
      <c r="P107" s="1">
        <v>24.671121597290039</v>
      </c>
      <c r="Q107" s="1">
        <v>0.25598788261413574</v>
      </c>
      <c r="R107" t="s">
        <v>155</v>
      </c>
      <c r="S107" s="1">
        <v>6.5403103828430176</v>
      </c>
      <c r="T107" s="1">
        <v>0.14936292171478271</v>
      </c>
      <c r="U107" s="1">
        <v>0</v>
      </c>
      <c r="V107" t="b">
        <v>1</v>
      </c>
      <c r="W107" s="1">
        <v>84.624725341796875</v>
      </c>
      <c r="X107" s="1">
        <v>0.17550192272304135</v>
      </c>
      <c r="Y107" t="s">
        <v>155</v>
      </c>
      <c r="Z107" t="b">
        <v>1</v>
      </c>
      <c r="AA107" t="s">
        <v>155</v>
      </c>
      <c r="AB107">
        <v>1</v>
      </c>
      <c r="AC107">
        <v>40</v>
      </c>
      <c r="AD107" t="s">
        <v>155</v>
      </c>
      <c r="AE107" t="s">
        <v>80</v>
      </c>
      <c r="AF107" t="s">
        <v>80</v>
      </c>
      <c r="AG107" t="s">
        <v>80</v>
      </c>
      <c r="AH107" t="s">
        <v>80</v>
      </c>
      <c r="AI107" t="s">
        <v>80</v>
      </c>
      <c r="AJ107" t="s">
        <v>80</v>
      </c>
      <c r="AK107" t="s">
        <v>80</v>
      </c>
    </row>
    <row r="108" spans="1:37" x14ac:dyDescent="0.2">
      <c r="A108">
        <v>100</v>
      </c>
      <c r="B108" t="s">
        <v>176</v>
      </c>
      <c r="C108" t="b">
        <v>0</v>
      </c>
      <c r="D108" t="s">
        <v>345</v>
      </c>
      <c r="E108" t="s">
        <v>399</v>
      </c>
      <c r="F108" t="s">
        <v>77</v>
      </c>
      <c r="G108" t="s">
        <v>78</v>
      </c>
      <c r="H108" t="s">
        <v>79</v>
      </c>
      <c r="I108" t="s">
        <v>155</v>
      </c>
      <c r="J108" t="s">
        <v>155</v>
      </c>
      <c r="K108" t="s">
        <v>155</v>
      </c>
      <c r="L108" s="1">
        <v>0.50888657569885254</v>
      </c>
      <c r="M108" s="1">
        <v>0.40046513080596924</v>
      </c>
      <c r="N108" s="1">
        <v>0.64666187763214111</v>
      </c>
      <c r="O108" s="1">
        <v>26.228185653686523</v>
      </c>
      <c r="P108" s="1">
        <v>26.24247932434082</v>
      </c>
      <c r="Q108" s="1">
        <v>1.265503466129303E-2</v>
      </c>
      <c r="R108" t="s">
        <v>155</v>
      </c>
      <c r="S108" s="1">
        <v>7.5148944854736328</v>
      </c>
      <c r="T108" s="1">
        <v>0.12450002133846283</v>
      </c>
      <c r="U108" s="1">
        <v>0.97458392381668091</v>
      </c>
      <c r="V108" t="b">
        <v>1</v>
      </c>
      <c r="W108" s="1">
        <v>84.624725341796875</v>
      </c>
      <c r="X108" s="1">
        <v>0.17550192272304135</v>
      </c>
      <c r="Y108" t="s">
        <v>155</v>
      </c>
      <c r="Z108" t="b">
        <v>1</v>
      </c>
      <c r="AA108" t="s">
        <v>155</v>
      </c>
      <c r="AB108">
        <v>1</v>
      </c>
      <c r="AC108">
        <v>40</v>
      </c>
      <c r="AD108" t="s">
        <v>155</v>
      </c>
      <c r="AE108" t="s">
        <v>80</v>
      </c>
      <c r="AF108" t="s">
        <v>80</v>
      </c>
      <c r="AG108" t="s">
        <v>80</v>
      </c>
      <c r="AH108" t="s">
        <v>80</v>
      </c>
      <c r="AI108" t="s">
        <v>80</v>
      </c>
      <c r="AJ108" t="s">
        <v>80</v>
      </c>
      <c r="AK108" t="s">
        <v>80</v>
      </c>
    </row>
    <row r="109" spans="1:37" x14ac:dyDescent="0.2">
      <c r="A109">
        <v>101</v>
      </c>
      <c r="B109" t="s">
        <v>177</v>
      </c>
      <c r="C109" t="b">
        <v>0</v>
      </c>
      <c r="D109" t="s">
        <v>346</v>
      </c>
      <c r="E109" t="s">
        <v>399</v>
      </c>
      <c r="F109" t="s">
        <v>77</v>
      </c>
      <c r="G109" t="s">
        <v>78</v>
      </c>
      <c r="H109" t="s">
        <v>79</v>
      </c>
      <c r="I109" t="s">
        <v>155</v>
      </c>
      <c r="J109" t="s">
        <v>155</v>
      </c>
      <c r="K109" t="s">
        <v>155</v>
      </c>
      <c r="L109" s="1">
        <v>0.64516013860702515</v>
      </c>
      <c r="M109" s="1">
        <v>0.49991443753242493</v>
      </c>
      <c r="N109" s="1">
        <v>0.83260565996170044</v>
      </c>
      <c r="O109" s="1">
        <v>24.567001342773438</v>
      </c>
      <c r="P109" s="1">
        <v>24.592851638793945</v>
      </c>
      <c r="Q109" s="1">
        <v>0.2259700745344162</v>
      </c>
      <c r="R109" t="s">
        <v>155</v>
      </c>
      <c r="S109" s="1">
        <v>7.1725811958312988</v>
      </c>
      <c r="T109" s="1">
        <v>0.13253499567508698</v>
      </c>
      <c r="U109" s="1">
        <v>0.63227081298828125</v>
      </c>
      <c r="V109" t="b">
        <v>1</v>
      </c>
      <c r="W109" s="1">
        <v>84.624725341796875</v>
      </c>
      <c r="X109" s="1">
        <v>0.17550192272304135</v>
      </c>
      <c r="Y109" t="s">
        <v>155</v>
      </c>
      <c r="Z109" t="b">
        <v>1</v>
      </c>
      <c r="AA109" t="s">
        <v>155</v>
      </c>
      <c r="AB109">
        <v>1</v>
      </c>
      <c r="AC109">
        <v>40</v>
      </c>
      <c r="AD109" t="s">
        <v>155</v>
      </c>
      <c r="AE109" t="s">
        <v>80</v>
      </c>
      <c r="AF109" t="s">
        <v>80</v>
      </c>
      <c r="AG109" t="s">
        <v>80</v>
      </c>
      <c r="AH109" t="s">
        <v>80</v>
      </c>
      <c r="AI109" t="s">
        <v>80</v>
      </c>
      <c r="AJ109" t="s">
        <v>80</v>
      </c>
      <c r="AK109" t="s">
        <v>80</v>
      </c>
    </row>
    <row r="110" spans="1:37" x14ac:dyDescent="0.2">
      <c r="A110">
        <v>102</v>
      </c>
      <c r="B110" t="s">
        <v>178</v>
      </c>
      <c r="C110" t="b">
        <v>0</v>
      </c>
      <c r="D110" t="s">
        <v>347</v>
      </c>
      <c r="E110" t="s">
        <v>399</v>
      </c>
      <c r="F110" t="s">
        <v>77</v>
      </c>
      <c r="G110" t="s">
        <v>78</v>
      </c>
      <c r="H110" t="s">
        <v>79</v>
      </c>
      <c r="I110" t="s">
        <v>155</v>
      </c>
      <c r="J110" t="s">
        <v>155</v>
      </c>
      <c r="K110" t="s">
        <v>155</v>
      </c>
      <c r="L110" s="1">
        <v>1.4089471101760864</v>
      </c>
      <c r="M110" s="1">
        <v>1.101565957069397</v>
      </c>
      <c r="N110" s="1">
        <v>1.8021000623703003</v>
      </c>
      <c r="O110" s="1">
        <v>25.072233200073242</v>
      </c>
      <c r="P110" s="1">
        <v>25.179239273071289</v>
      </c>
      <c r="Q110" s="1">
        <v>0.10157006978988647</v>
      </c>
      <c r="R110" t="s">
        <v>155</v>
      </c>
      <c r="S110" s="1">
        <v>6.0456929206848145</v>
      </c>
      <c r="T110" s="1">
        <v>0.12788355350494385</v>
      </c>
      <c r="U110" s="1">
        <v>-0.49461746215820312</v>
      </c>
      <c r="V110" t="b">
        <v>1</v>
      </c>
      <c r="W110" s="1">
        <v>84.624725341796875</v>
      </c>
      <c r="X110" s="1">
        <v>0.17550192272304135</v>
      </c>
      <c r="Y110" t="s">
        <v>155</v>
      </c>
      <c r="Z110" t="b">
        <v>1</v>
      </c>
      <c r="AA110" t="s">
        <v>155</v>
      </c>
      <c r="AB110">
        <v>1</v>
      </c>
      <c r="AC110">
        <v>40</v>
      </c>
      <c r="AD110" t="s">
        <v>155</v>
      </c>
      <c r="AE110" t="s">
        <v>80</v>
      </c>
      <c r="AF110" t="s">
        <v>80</v>
      </c>
      <c r="AG110" t="s">
        <v>80</v>
      </c>
      <c r="AH110" t="s">
        <v>80</v>
      </c>
      <c r="AI110" t="s">
        <v>80</v>
      </c>
      <c r="AJ110" t="s">
        <v>80</v>
      </c>
      <c r="AK110" t="s">
        <v>80</v>
      </c>
    </row>
    <row r="111" spans="1:37" x14ac:dyDescent="0.2">
      <c r="A111">
        <v>103</v>
      </c>
      <c r="B111" t="s">
        <v>228</v>
      </c>
      <c r="C111" t="b">
        <v>0</v>
      </c>
      <c r="D111" t="s">
        <v>349</v>
      </c>
      <c r="E111" t="s">
        <v>399</v>
      </c>
      <c r="F111" t="s">
        <v>77</v>
      </c>
      <c r="G111" t="s">
        <v>78</v>
      </c>
      <c r="H111" t="s">
        <v>79</v>
      </c>
      <c r="I111" t="s">
        <v>155</v>
      </c>
      <c r="J111" t="s">
        <v>155</v>
      </c>
      <c r="K111" t="s">
        <v>155</v>
      </c>
      <c r="L111" s="1">
        <v>0.56362360715866089</v>
      </c>
      <c r="M111" s="1">
        <v>0.46571594476699829</v>
      </c>
      <c r="N111" s="1">
        <v>0.68211442232131958</v>
      </c>
      <c r="O111" s="1">
        <v>24.855916976928711</v>
      </c>
      <c r="P111" s="1">
        <v>24.945037841796875</v>
      </c>
      <c r="Q111" s="1">
        <v>0.15583042800426483</v>
      </c>
      <c r="R111" t="s">
        <v>155</v>
      </c>
      <c r="S111" s="1">
        <v>7.3675065040588379</v>
      </c>
      <c r="T111" s="1">
        <v>9.914899617433548E-2</v>
      </c>
      <c r="U111" s="1">
        <v>0.82719612121582031</v>
      </c>
      <c r="V111" t="b">
        <v>1</v>
      </c>
      <c r="W111" s="1">
        <v>84.624725341796875</v>
      </c>
      <c r="X111" s="1">
        <v>0.17550192272304135</v>
      </c>
      <c r="Y111" t="s">
        <v>155</v>
      </c>
      <c r="Z111" t="b">
        <v>1</v>
      </c>
      <c r="AA111" t="s">
        <v>155</v>
      </c>
      <c r="AB111">
        <v>1</v>
      </c>
      <c r="AC111">
        <v>40</v>
      </c>
      <c r="AD111" t="s">
        <v>155</v>
      </c>
      <c r="AE111" t="s">
        <v>80</v>
      </c>
      <c r="AF111" t="s">
        <v>80</v>
      </c>
      <c r="AG111" t="s">
        <v>80</v>
      </c>
      <c r="AH111" t="s">
        <v>80</v>
      </c>
      <c r="AI111" t="s">
        <v>80</v>
      </c>
      <c r="AJ111" t="s">
        <v>80</v>
      </c>
      <c r="AK111" t="s">
        <v>80</v>
      </c>
    </row>
    <row r="112" spans="1:37" x14ac:dyDescent="0.2">
      <c r="A112">
        <v>104</v>
      </c>
      <c r="B112" t="s">
        <v>230</v>
      </c>
      <c r="C112" t="b">
        <v>0</v>
      </c>
      <c r="D112" t="s">
        <v>351</v>
      </c>
      <c r="E112" t="s">
        <v>399</v>
      </c>
      <c r="F112" t="s">
        <v>77</v>
      </c>
      <c r="G112" t="s">
        <v>78</v>
      </c>
      <c r="H112" t="s">
        <v>79</v>
      </c>
      <c r="I112" t="s">
        <v>155</v>
      </c>
      <c r="J112" t="s">
        <v>155</v>
      </c>
      <c r="K112" t="s">
        <v>155</v>
      </c>
      <c r="L112" s="1">
        <v>0.54884839057922363</v>
      </c>
      <c r="M112" s="1">
        <v>0.45370832085609436</v>
      </c>
      <c r="N112" s="1">
        <v>0.66393876075744629</v>
      </c>
      <c r="O112" s="1">
        <v>24.571088790893555</v>
      </c>
      <c r="P112" s="1">
        <v>24.715616226196289</v>
      </c>
      <c r="Q112" s="1">
        <v>0.15933327376842499</v>
      </c>
      <c r="R112" t="s">
        <v>155</v>
      </c>
      <c r="S112" s="1">
        <v>7.4058308601379395</v>
      </c>
      <c r="T112" s="1">
        <v>9.8918765783309937E-2</v>
      </c>
      <c r="U112" s="1">
        <v>0.86552047729492188</v>
      </c>
      <c r="V112" t="b">
        <v>1</v>
      </c>
      <c r="W112" s="1">
        <v>84.624725341796875</v>
      </c>
      <c r="X112" s="1">
        <v>0.17550192272304135</v>
      </c>
      <c r="Y112" t="s">
        <v>155</v>
      </c>
      <c r="Z112" t="b">
        <v>1</v>
      </c>
      <c r="AA112" t="s">
        <v>155</v>
      </c>
      <c r="AB112">
        <v>1</v>
      </c>
      <c r="AC112">
        <v>40</v>
      </c>
      <c r="AD112" t="s">
        <v>155</v>
      </c>
      <c r="AE112" t="s">
        <v>80</v>
      </c>
      <c r="AF112" t="s">
        <v>80</v>
      </c>
      <c r="AG112" t="s">
        <v>80</v>
      </c>
      <c r="AH112" t="s">
        <v>80</v>
      </c>
      <c r="AI112" t="s">
        <v>80</v>
      </c>
      <c r="AJ112" t="s">
        <v>80</v>
      </c>
      <c r="AK112" t="s">
        <v>80</v>
      </c>
    </row>
    <row r="113" spans="1:37" x14ac:dyDescent="0.2">
      <c r="A113">
        <v>105</v>
      </c>
      <c r="B113" t="s">
        <v>231</v>
      </c>
      <c r="C113" t="b">
        <v>0</v>
      </c>
      <c r="D113" t="s">
        <v>353</v>
      </c>
      <c r="E113" t="s">
        <v>399</v>
      </c>
      <c r="F113" t="s">
        <v>77</v>
      </c>
      <c r="G113" t="s">
        <v>78</v>
      </c>
      <c r="H113" t="s">
        <v>79</v>
      </c>
      <c r="I113" t="s">
        <v>155</v>
      </c>
      <c r="J113" t="s">
        <v>155</v>
      </c>
      <c r="K113" t="s">
        <v>155</v>
      </c>
      <c r="L113" s="1">
        <v>8.4906816482543945E-2</v>
      </c>
      <c r="M113" s="1">
        <v>7.3006540536880493E-2</v>
      </c>
      <c r="N113" s="1">
        <v>9.8746880888938904E-2</v>
      </c>
      <c r="O113" s="1">
        <v>28.601495742797852</v>
      </c>
      <c r="P113" s="1">
        <v>28.57177734375</v>
      </c>
      <c r="Q113" s="1">
        <v>0.1008680984377861</v>
      </c>
      <c r="R113" t="s">
        <v>155</v>
      </c>
      <c r="S113" s="1">
        <v>10.098286628723145</v>
      </c>
      <c r="T113" s="1">
        <v>7.8465349972248077E-2</v>
      </c>
      <c r="U113" s="1">
        <v>3.5579757690429688</v>
      </c>
      <c r="V113" t="b">
        <v>1</v>
      </c>
      <c r="W113" s="1">
        <v>84.756240844726562</v>
      </c>
      <c r="X113" s="1">
        <v>0.17550192272304135</v>
      </c>
      <c r="Y113" t="s">
        <v>155</v>
      </c>
      <c r="Z113" t="b">
        <v>1</v>
      </c>
      <c r="AA113" t="s">
        <v>155</v>
      </c>
      <c r="AB113">
        <v>1</v>
      </c>
      <c r="AC113">
        <v>40</v>
      </c>
      <c r="AD113" t="s">
        <v>155</v>
      </c>
      <c r="AE113" t="s">
        <v>80</v>
      </c>
      <c r="AF113" t="s">
        <v>80</v>
      </c>
      <c r="AG113" t="s">
        <v>80</v>
      </c>
      <c r="AH113" t="s">
        <v>80</v>
      </c>
      <c r="AI113" t="s">
        <v>80</v>
      </c>
      <c r="AJ113" t="s">
        <v>80</v>
      </c>
      <c r="AK113" t="s">
        <v>80</v>
      </c>
    </row>
    <row r="114" spans="1:37" x14ac:dyDescent="0.2">
      <c r="A114">
        <v>106</v>
      </c>
      <c r="B114" t="s">
        <v>232</v>
      </c>
      <c r="C114" t="b">
        <v>0</v>
      </c>
      <c r="D114" t="s">
        <v>355</v>
      </c>
      <c r="E114" t="s">
        <v>399</v>
      </c>
      <c r="F114" t="s">
        <v>77</v>
      </c>
      <c r="G114" t="s">
        <v>78</v>
      </c>
      <c r="H114" t="s">
        <v>79</v>
      </c>
      <c r="I114" t="s">
        <v>155</v>
      </c>
      <c r="J114" t="s">
        <v>155</v>
      </c>
      <c r="K114" t="s">
        <v>155</v>
      </c>
      <c r="L114" s="1">
        <v>8.513563871383667E-2</v>
      </c>
      <c r="M114" s="1">
        <v>6.6827051341533661E-2</v>
      </c>
      <c r="N114" s="1">
        <v>0.10846022516489029</v>
      </c>
      <c r="O114" s="1">
        <v>27.732456207275391</v>
      </c>
      <c r="P114" s="1">
        <v>27.93620491027832</v>
      </c>
      <c r="Q114" s="1">
        <v>0.18184758722782135</v>
      </c>
      <c r="R114" t="s">
        <v>155</v>
      </c>
      <c r="S114" s="1">
        <v>10.094403266906738</v>
      </c>
      <c r="T114" s="1">
        <v>0.12581951916217804</v>
      </c>
      <c r="U114" s="1">
        <v>3.5540931224822998</v>
      </c>
      <c r="V114" t="b">
        <v>1</v>
      </c>
      <c r="W114" s="1">
        <v>84.624725341796875</v>
      </c>
      <c r="X114" s="1">
        <v>0.17550192272304135</v>
      </c>
      <c r="Y114" t="s">
        <v>155</v>
      </c>
      <c r="Z114" t="b">
        <v>1</v>
      </c>
      <c r="AA114" t="s">
        <v>155</v>
      </c>
      <c r="AB114">
        <v>1</v>
      </c>
      <c r="AC114">
        <v>40</v>
      </c>
      <c r="AD114" t="s">
        <v>155</v>
      </c>
      <c r="AE114" t="s">
        <v>80</v>
      </c>
      <c r="AF114" t="s">
        <v>80</v>
      </c>
      <c r="AG114" t="s">
        <v>80</v>
      </c>
      <c r="AH114" t="s">
        <v>80</v>
      </c>
      <c r="AI114" t="s">
        <v>80</v>
      </c>
      <c r="AJ114" t="s">
        <v>80</v>
      </c>
      <c r="AK114" t="s">
        <v>80</v>
      </c>
    </row>
    <row r="115" spans="1:37" x14ac:dyDescent="0.2">
      <c r="A115">
        <v>107</v>
      </c>
      <c r="B115" t="s">
        <v>233</v>
      </c>
      <c r="C115" t="b">
        <v>0</v>
      </c>
      <c r="D115" t="s">
        <v>357</v>
      </c>
      <c r="E115" t="s">
        <v>399</v>
      </c>
      <c r="F115" t="s">
        <v>77</v>
      </c>
      <c r="G115" t="s">
        <v>78</v>
      </c>
      <c r="H115" t="s">
        <v>79</v>
      </c>
      <c r="I115" t="s">
        <v>155</v>
      </c>
      <c r="J115" t="s">
        <v>155</v>
      </c>
      <c r="K115" t="s">
        <v>155</v>
      </c>
      <c r="L115" s="1">
        <v>5.9317588806152344E-2</v>
      </c>
      <c r="M115" s="1">
        <v>4.8568841069936752E-2</v>
      </c>
      <c r="N115" s="1">
        <v>7.2445139288902283E-2</v>
      </c>
      <c r="O115" s="1">
        <v>28.053197860717773</v>
      </c>
      <c r="P115" s="1">
        <v>28.06464958190918</v>
      </c>
      <c r="Q115" s="1">
        <v>0.11768803745508194</v>
      </c>
      <c r="R115" t="s">
        <v>155</v>
      </c>
      <c r="S115" s="1">
        <v>10.615706443786621</v>
      </c>
      <c r="T115" s="1">
        <v>0.10388424247503281</v>
      </c>
      <c r="U115" s="1">
        <v>4.0753960609436035</v>
      </c>
      <c r="V115" t="b">
        <v>1</v>
      </c>
      <c r="W115" s="1">
        <v>84.756240844726562</v>
      </c>
      <c r="X115" s="1">
        <v>0.17550192272304135</v>
      </c>
      <c r="Y115" t="s">
        <v>155</v>
      </c>
      <c r="Z115" t="b">
        <v>1</v>
      </c>
      <c r="AA115" t="s">
        <v>155</v>
      </c>
      <c r="AB115">
        <v>1</v>
      </c>
      <c r="AC115">
        <v>40</v>
      </c>
      <c r="AD115" t="s">
        <v>155</v>
      </c>
      <c r="AE115" t="s">
        <v>80</v>
      </c>
      <c r="AF115" t="s">
        <v>80</v>
      </c>
      <c r="AG115" t="s">
        <v>80</v>
      </c>
      <c r="AH115" t="s">
        <v>80</v>
      </c>
      <c r="AI115" t="s">
        <v>80</v>
      </c>
      <c r="AJ115" t="s">
        <v>80</v>
      </c>
      <c r="AK115" t="s">
        <v>80</v>
      </c>
    </row>
    <row r="116" spans="1:37" x14ac:dyDescent="0.2">
      <c r="A116">
        <v>108</v>
      </c>
      <c r="B116" t="s">
        <v>234</v>
      </c>
      <c r="C116" t="b">
        <v>0</v>
      </c>
      <c r="D116" t="s">
        <v>359</v>
      </c>
      <c r="E116" t="s">
        <v>399</v>
      </c>
      <c r="F116" t="s">
        <v>77</v>
      </c>
      <c r="G116" t="s">
        <v>78</v>
      </c>
      <c r="H116" t="s">
        <v>79</v>
      </c>
      <c r="I116" t="s">
        <v>155</v>
      </c>
      <c r="J116" t="s">
        <v>155</v>
      </c>
      <c r="K116" t="s">
        <v>155</v>
      </c>
      <c r="L116" s="1">
        <v>2.9385437965393066</v>
      </c>
      <c r="M116" s="1">
        <v>1.9388291835784912</v>
      </c>
      <c r="N116" s="1">
        <v>4.4537391662597656</v>
      </c>
      <c r="O116" s="1">
        <v>25.559688568115234</v>
      </c>
      <c r="P116" s="1">
        <v>25.398574829101562</v>
      </c>
      <c r="Q116" s="1">
        <v>0.35260328650474548</v>
      </c>
      <c r="R116" t="s">
        <v>155</v>
      </c>
      <c r="S116" s="1">
        <v>4.9852089881896973</v>
      </c>
      <c r="T116" s="1">
        <v>0.21607331931591034</v>
      </c>
      <c r="U116" s="1">
        <v>-1.5551013946533203</v>
      </c>
      <c r="V116" t="b">
        <v>1</v>
      </c>
      <c r="W116" s="1">
        <v>84.756240844726562</v>
      </c>
      <c r="X116" s="1">
        <v>0.17550192272304135</v>
      </c>
      <c r="Y116" t="s">
        <v>155</v>
      </c>
      <c r="Z116" t="b">
        <v>1</v>
      </c>
      <c r="AA116" t="s">
        <v>155</v>
      </c>
      <c r="AB116">
        <v>1</v>
      </c>
      <c r="AC116">
        <v>40</v>
      </c>
      <c r="AD116" t="s">
        <v>155</v>
      </c>
      <c r="AE116" t="s">
        <v>80</v>
      </c>
      <c r="AF116" t="s">
        <v>80</v>
      </c>
      <c r="AG116" t="s">
        <v>80</v>
      </c>
      <c r="AH116" t="s">
        <v>80</v>
      </c>
      <c r="AI116" t="s">
        <v>80</v>
      </c>
      <c r="AJ116" t="s">
        <v>80</v>
      </c>
      <c r="AK116" t="s">
        <v>80</v>
      </c>
    </row>
    <row r="117" spans="1:37" x14ac:dyDescent="0.2">
      <c r="A117">
        <v>109</v>
      </c>
      <c r="B117" t="s">
        <v>235</v>
      </c>
      <c r="C117" t="b">
        <v>0</v>
      </c>
      <c r="D117" t="s">
        <v>360</v>
      </c>
      <c r="E117" t="s">
        <v>399</v>
      </c>
      <c r="F117" t="s">
        <v>77</v>
      </c>
      <c r="G117" t="s">
        <v>78</v>
      </c>
      <c r="H117" t="s">
        <v>79</v>
      </c>
      <c r="I117" t="s">
        <v>155</v>
      </c>
      <c r="J117" t="s">
        <v>155</v>
      </c>
      <c r="K117" t="s">
        <v>155</v>
      </c>
      <c r="L117" s="1">
        <v>2.055816650390625</v>
      </c>
      <c r="M117" s="1">
        <v>1.6720576286315918</v>
      </c>
      <c r="N117" s="1">
        <v>2.5276534557342529</v>
      </c>
      <c r="O117" s="1">
        <v>25.992439270019531</v>
      </c>
      <c r="P117" s="1">
        <v>26.093559265136719</v>
      </c>
      <c r="Q117" s="1">
        <v>0.18102553486824036</v>
      </c>
      <c r="R117" t="s">
        <v>155</v>
      </c>
      <c r="S117" s="1">
        <v>5.5005989074707031</v>
      </c>
      <c r="T117" s="1">
        <v>0.10736284404993057</v>
      </c>
      <c r="U117" s="1">
        <v>-1.039711594581604</v>
      </c>
      <c r="V117" t="b">
        <v>1</v>
      </c>
      <c r="W117" s="1">
        <v>84.756240844726562</v>
      </c>
      <c r="X117" s="1">
        <v>0.17550192272304135</v>
      </c>
      <c r="Y117" t="s">
        <v>155</v>
      </c>
      <c r="Z117" t="b">
        <v>1</v>
      </c>
      <c r="AA117" t="s">
        <v>155</v>
      </c>
      <c r="AB117">
        <v>1</v>
      </c>
      <c r="AC117">
        <v>40</v>
      </c>
      <c r="AD117" t="s">
        <v>155</v>
      </c>
      <c r="AE117" t="s">
        <v>80</v>
      </c>
      <c r="AF117" t="s">
        <v>80</v>
      </c>
      <c r="AG117" t="s">
        <v>80</v>
      </c>
      <c r="AH117" t="s">
        <v>80</v>
      </c>
      <c r="AI117" t="s">
        <v>80</v>
      </c>
      <c r="AJ117" t="s">
        <v>80</v>
      </c>
      <c r="AK117" t="s">
        <v>80</v>
      </c>
    </row>
    <row r="118" spans="1:37" x14ac:dyDescent="0.2">
      <c r="A118">
        <v>110</v>
      </c>
      <c r="B118" t="s">
        <v>237</v>
      </c>
      <c r="C118" t="b">
        <v>0</v>
      </c>
      <c r="D118" t="s">
        <v>361</v>
      </c>
      <c r="E118" t="s">
        <v>399</v>
      </c>
      <c r="F118" t="s">
        <v>77</v>
      </c>
      <c r="G118" t="s">
        <v>78</v>
      </c>
      <c r="H118" t="s">
        <v>79</v>
      </c>
      <c r="I118" t="s">
        <v>155</v>
      </c>
      <c r="J118" t="s">
        <v>155</v>
      </c>
      <c r="K118" t="s">
        <v>155</v>
      </c>
      <c r="L118" s="1">
        <v>1.4320144653320312</v>
      </c>
      <c r="M118" s="1">
        <v>1.1001144647598267</v>
      </c>
      <c r="N118" s="1">
        <v>1.8640474081039429</v>
      </c>
      <c r="O118" s="1">
        <v>25.855262756347656</v>
      </c>
      <c r="P118" s="1">
        <v>26.062362670898438</v>
      </c>
      <c r="Q118" s="1">
        <v>0.18836906552314758</v>
      </c>
      <c r="R118" t="s">
        <v>155</v>
      </c>
      <c r="S118" s="1">
        <v>6.0222644805908203</v>
      </c>
      <c r="T118" s="1">
        <v>0.13700702786445618</v>
      </c>
      <c r="U118" s="1">
        <v>-0.51804608106613159</v>
      </c>
      <c r="V118" t="b">
        <v>1</v>
      </c>
      <c r="W118" s="1">
        <v>84.756240844726562</v>
      </c>
      <c r="X118" s="1">
        <v>0.17550192272304135</v>
      </c>
      <c r="Y118" t="s">
        <v>155</v>
      </c>
      <c r="Z118" t="b">
        <v>1</v>
      </c>
      <c r="AA118" t="s">
        <v>155</v>
      </c>
      <c r="AB118">
        <v>1</v>
      </c>
      <c r="AC118">
        <v>40</v>
      </c>
      <c r="AD118" t="s">
        <v>155</v>
      </c>
      <c r="AE118" t="s">
        <v>80</v>
      </c>
      <c r="AF118" t="s">
        <v>80</v>
      </c>
      <c r="AG118" t="s">
        <v>80</v>
      </c>
      <c r="AH118" t="s">
        <v>80</v>
      </c>
      <c r="AI118" t="s">
        <v>80</v>
      </c>
      <c r="AJ118" t="s">
        <v>80</v>
      </c>
      <c r="AK118" t="s">
        <v>80</v>
      </c>
    </row>
    <row r="119" spans="1:37" x14ac:dyDescent="0.2">
      <c r="A119">
        <v>111</v>
      </c>
      <c r="B119" t="s">
        <v>238</v>
      </c>
      <c r="C119" t="b">
        <v>0</v>
      </c>
      <c r="D119" t="s">
        <v>362</v>
      </c>
      <c r="E119" t="s">
        <v>399</v>
      </c>
      <c r="F119" t="s">
        <v>77</v>
      </c>
      <c r="G119" t="s">
        <v>78</v>
      </c>
      <c r="H119" t="s">
        <v>79</v>
      </c>
      <c r="I119" t="s">
        <v>155</v>
      </c>
      <c r="J119" t="s">
        <v>155</v>
      </c>
      <c r="K119" t="s">
        <v>155</v>
      </c>
      <c r="L119" s="1">
        <v>2.2530412673950195</v>
      </c>
      <c r="M119" s="1">
        <v>1.677518367767334</v>
      </c>
      <c r="N119" s="1">
        <v>3.0260143280029297</v>
      </c>
      <c r="O119" s="1">
        <v>26.175760269165039</v>
      </c>
      <c r="P119" s="1">
        <v>26.210197448730469</v>
      </c>
      <c r="Q119" s="1">
        <v>7.1477428078651428E-2</v>
      </c>
      <c r="R119" t="s">
        <v>155</v>
      </c>
      <c r="S119" s="1">
        <v>5.3684368133544922</v>
      </c>
      <c r="T119" s="1">
        <v>0.15326979756355286</v>
      </c>
      <c r="U119" s="1">
        <v>-1.1718736886978149</v>
      </c>
      <c r="V119" t="b">
        <v>1</v>
      </c>
      <c r="W119" s="1">
        <v>84.756240844726562</v>
      </c>
      <c r="X119" s="1">
        <v>0.17550192272304135</v>
      </c>
      <c r="Y119" t="s">
        <v>155</v>
      </c>
      <c r="Z119" t="b">
        <v>1</v>
      </c>
      <c r="AA119" t="s">
        <v>155</v>
      </c>
      <c r="AB119">
        <v>1</v>
      </c>
      <c r="AC119">
        <v>40</v>
      </c>
      <c r="AD119" t="s">
        <v>155</v>
      </c>
      <c r="AE119" t="s">
        <v>80</v>
      </c>
      <c r="AF119" t="s">
        <v>80</v>
      </c>
      <c r="AG119" t="s">
        <v>80</v>
      </c>
      <c r="AH119" t="s">
        <v>80</v>
      </c>
      <c r="AI119" t="s">
        <v>80</v>
      </c>
      <c r="AJ119" t="s">
        <v>80</v>
      </c>
      <c r="AK119" t="s">
        <v>80</v>
      </c>
    </row>
    <row r="120" spans="1:37" x14ac:dyDescent="0.2">
      <c r="A120">
        <v>112</v>
      </c>
      <c r="B120" t="s">
        <v>239</v>
      </c>
      <c r="C120" t="b">
        <v>0</v>
      </c>
      <c r="D120" t="s">
        <v>364</v>
      </c>
      <c r="E120" t="s">
        <v>399</v>
      </c>
      <c r="F120" t="s">
        <v>77</v>
      </c>
      <c r="G120" t="s">
        <v>78</v>
      </c>
      <c r="H120" t="s">
        <v>79</v>
      </c>
      <c r="I120" t="s">
        <v>155</v>
      </c>
      <c r="J120" t="s">
        <v>155</v>
      </c>
      <c r="K120" t="s">
        <v>155</v>
      </c>
      <c r="L120" s="1">
        <v>2.0530087947845459</v>
      </c>
      <c r="M120" s="1">
        <v>1.6420837640762329</v>
      </c>
      <c r="N120" s="1">
        <v>2.5667660236358643</v>
      </c>
      <c r="O120" s="1">
        <v>25.14525032043457</v>
      </c>
      <c r="P120" s="1">
        <v>25.150352478027344</v>
      </c>
      <c r="Q120" s="1">
        <v>7.2141918353736401E-3</v>
      </c>
      <c r="R120" t="s">
        <v>155</v>
      </c>
      <c r="S120" s="1">
        <v>5.502570629119873</v>
      </c>
      <c r="T120" s="1">
        <v>0.10124664753675461</v>
      </c>
      <c r="U120" s="1">
        <v>-1.0377397537231445</v>
      </c>
      <c r="V120" t="b">
        <v>1</v>
      </c>
      <c r="W120" s="1">
        <v>84.624725341796875</v>
      </c>
      <c r="X120" s="1">
        <v>0.17550192272304135</v>
      </c>
      <c r="Y120" t="s">
        <v>155</v>
      </c>
      <c r="Z120" t="b">
        <v>1</v>
      </c>
      <c r="AA120" t="s">
        <v>155</v>
      </c>
      <c r="AB120">
        <v>1</v>
      </c>
      <c r="AC120">
        <v>40</v>
      </c>
      <c r="AD120" t="s">
        <v>155</v>
      </c>
      <c r="AE120" t="s">
        <v>80</v>
      </c>
      <c r="AF120" t="s">
        <v>80</v>
      </c>
      <c r="AG120" t="s">
        <v>80</v>
      </c>
      <c r="AH120" t="s">
        <v>80</v>
      </c>
      <c r="AI120" t="s">
        <v>80</v>
      </c>
      <c r="AJ120" t="s">
        <v>80</v>
      </c>
      <c r="AK120" t="s">
        <v>80</v>
      </c>
    </row>
    <row r="121" spans="1:37" x14ac:dyDescent="0.2">
      <c r="A121">
        <v>113</v>
      </c>
      <c r="B121" t="s">
        <v>240</v>
      </c>
      <c r="C121" t="b">
        <v>0</v>
      </c>
      <c r="D121" t="s">
        <v>366</v>
      </c>
      <c r="E121" t="s">
        <v>399</v>
      </c>
      <c r="F121" t="s">
        <v>77</v>
      </c>
      <c r="G121" t="s">
        <v>78</v>
      </c>
      <c r="H121" t="s">
        <v>79</v>
      </c>
      <c r="I121" t="s">
        <v>155</v>
      </c>
      <c r="J121" t="s">
        <v>155</v>
      </c>
      <c r="K121" t="s">
        <v>155</v>
      </c>
      <c r="L121" s="1">
        <v>1470.243896484375</v>
      </c>
      <c r="M121" t="s">
        <v>155</v>
      </c>
      <c r="N121" t="s">
        <v>155</v>
      </c>
      <c r="O121" t="s">
        <v>99</v>
      </c>
      <c r="P121" s="1"/>
      <c r="Q121" t="s">
        <v>155</v>
      </c>
      <c r="R121" t="s">
        <v>155</v>
      </c>
      <c r="S121" s="1">
        <v>-3.9815292358398438</v>
      </c>
      <c r="T121" t="s">
        <v>155</v>
      </c>
      <c r="U121" s="1">
        <v>-10.52184009552002</v>
      </c>
      <c r="V121" t="b">
        <v>1</v>
      </c>
      <c r="W121" s="1">
        <v>84.756240844726562</v>
      </c>
      <c r="X121" s="1">
        <v>0.17550192272304135</v>
      </c>
      <c r="Y121" t="s">
        <v>155</v>
      </c>
      <c r="Z121" t="b">
        <v>1</v>
      </c>
      <c r="AA121" t="s">
        <v>155</v>
      </c>
      <c r="AB121">
        <v>1</v>
      </c>
      <c r="AC121">
        <v>40</v>
      </c>
      <c r="AD121" t="s">
        <v>155</v>
      </c>
      <c r="AE121" t="s">
        <v>80</v>
      </c>
      <c r="AF121" t="s">
        <v>80</v>
      </c>
      <c r="AG121" t="s">
        <v>80</v>
      </c>
      <c r="AH121" t="s">
        <v>80</v>
      </c>
      <c r="AI121" t="s">
        <v>80</v>
      </c>
      <c r="AJ121" t="s">
        <v>80</v>
      </c>
      <c r="AK121" t="s">
        <v>80</v>
      </c>
    </row>
    <row r="122" spans="1:37" x14ac:dyDescent="0.2">
      <c r="A122">
        <v>114</v>
      </c>
      <c r="B122" t="s">
        <v>241</v>
      </c>
      <c r="C122" t="b">
        <v>0</v>
      </c>
      <c r="D122" t="s">
        <v>368</v>
      </c>
      <c r="E122" t="s">
        <v>399</v>
      </c>
      <c r="F122" t="s">
        <v>77</v>
      </c>
      <c r="G122" t="s">
        <v>78</v>
      </c>
      <c r="H122" t="s">
        <v>79</v>
      </c>
      <c r="I122" t="s">
        <v>155</v>
      </c>
      <c r="J122" t="s">
        <v>155</v>
      </c>
      <c r="K122" t="s">
        <v>155</v>
      </c>
      <c r="L122" s="1">
        <v>0.42457804083824158</v>
      </c>
      <c r="M122" s="1">
        <v>0.35635632276535034</v>
      </c>
      <c r="N122" s="1">
        <v>0.50586026906967163</v>
      </c>
      <c r="O122" s="1">
        <v>28.452102661132812</v>
      </c>
      <c r="P122" s="1">
        <v>28.583700180053711</v>
      </c>
      <c r="Q122" s="1">
        <v>0.11950124800205231</v>
      </c>
      <c r="R122" t="s">
        <v>155</v>
      </c>
      <c r="S122" s="1">
        <v>7.7762088775634766</v>
      </c>
      <c r="T122" s="1">
        <v>9.1018974781036377E-2</v>
      </c>
      <c r="U122" s="1">
        <v>1.2358983755111694</v>
      </c>
      <c r="V122" t="b">
        <v>1</v>
      </c>
      <c r="W122" s="1">
        <v>84.624725341796875</v>
      </c>
      <c r="X122" s="1">
        <v>0.17550192272304135</v>
      </c>
      <c r="Y122" t="s">
        <v>155</v>
      </c>
      <c r="Z122" t="b">
        <v>1</v>
      </c>
      <c r="AA122" t="s">
        <v>155</v>
      </c>
      <c r="AB122">
        <v>1</v>
      </c>
      <c r="AC122">
        <v>40</v>
      </c>
      <c r="AD122" t="s">
        <v>155</v>
      </c>
      <c r="AE122" t="s">
        <v>80</v>
      </c>
      <c r="AF122" t="s">
        <v>80</v>
      </c>
      <c r="AG122" t="s">
        <v>80</v>
      </c>
      <c r="AH122" t="s">
        <v>80</v>
      </c>
      <c r="AI122" t="s">
        <v>80</v>
      </c>
      <c r="AJ122" t="s">
        <v>80</v>
      </c>
      <c r="AK122" t="s">
        <v>80</v>
      </c>
    </row>
    <row r="123" spans="1:37" x14ac:dyDescent="0.2">
      <c r="A123">
        <v>115</v>
      </c>
      <c r="B123" t="s">
        <v>400</v>
      </c>
      <c r="C123" t="b">
        <v>0</v>
      </c>
      <c r="D123" t="s">
        <v>370</v>
      </c>
      <c r="E123" t="s">
        <v>399</v>
      </c>
      <c r="F123" t="s">
        <v>77</v>
      </c>
      <c r="G123" t="s">
        <v>78</v>
      </c>
      <c r="H123" t="s">
        <v>79</v>
      </c>
      <c r="I123" t="s">
        <v>155</v>
      </c>
      <c r="J123" t="s">
        <v>155</v>
      </c>
      <c r="K123" t="s">
        <v>155</v>
      </c>
      <c r="L123" s="1">
        <v>0.43699467182159424</v>
      </c>
      <c r="M123" s="1">
        <v>0.38716602325439453</v>
      </c>
      <c r="N123" s="1">
        <v>0.49323630332946777</v>
      </c>
      <c r="O123" s="1">
        <v>28.366193771362305</v>
      </c>
      <c r="P123" s="1">
        <v>28.393579483032227</v>
      </c>
      <c r="Q123" s="1">
        <v>9.4915330410003662E-2</v>
      </c>
      <c r="R123" t="s">
        <v>155</v>
      </c>
      <c r="S123" s="1">
        <v>7.7346229553222656</v>
      </c>
      <c r="T123" s="1">
        <v>6.2908992171287537E-2</v>
      </c>
      <c r="U123" s="1">
        <v>1.1943124532699585</v>
      </c>
      <c r="V123" t="b">
        <v>1</v>
      </c>
      <c r="W123" s="1">
        <v>84.624725341796875</v>
      </c>
      <c r="X123" s="1">
        <v>0.17550192272304135</v>
      </c>
      <c r="Y123" t="s">
        <v>155</v>
      </c>
      <c r="Z123" t="b">
        <v>1</v>
      </c>
      <c r="AA123" t="s">
        <v>155</v>
      </c>
      <c r="AB123">
        <v>1</v>
      </c>
      <c r="AC123">
        <v>40</v>
      </c>
      <c r="AD123" t="s">
        <v>155</v>
      </c>
      <c r="AE123" t="s">
        <v>80</v>
      </c>
      <c r="AF123" t="s">
        <v>80</v>
      </c>
      <c r="AG123" t="s">
        <v>80</v>
      </c>
      <c r="AH123" t="s">
        <v>80</v>
      </c>
      <c r="AI123" t="s">
        <v>80</v>
      </c>
      <c r="AJ123" t="s">
        <v>80</v>
      </c>
      <c r="AK123" t="s">
        <v>80</v>
      </c>
    </row>
    <row r="124" spans="1:37" x14ac:dyDescent="0.2">
      <c r="A124">
        <v>116</v>
      </c>
      <c r="B124" t="s">
        <v>401</v>
      </c>
      <c r="C124" t="b">
        <v>0</v>
      </c>
      <c r="D124" t="s">
        <v>372</v>
      </c>
      <c r="E124" t="s">
        <v>399</v>
      </c>
      <c r="F124" t="s">
        <v>77</v>
      </c>
      <c r="G124" t="s">
        <v>78</v>
      </c>
      <c r="H124" t="s">
        <v>79</v>
      </c>
      <c r="I124" t="s">
        <v>155</v>
      </c>
      <c r="J124" t="s">
        <v>155</v>
      </c>
      <c r="K124" t="s">
        <v>155</v>
      </c>
      <c r="L124" s="1">
        <v>0.4025445282459259</v>
      </c>
      <c r="M124" s="1">
        <v>0.29673901200294495</v>
      </c>
      <c r="N124" s="1">
        <v>0.54607617855072021</v>
      </c>
      <c r="O124" s="1">
        <v>27.991046905517578</v>
      </c>
      <c r="P124" s="1">
        <v>27.736700057983398</v>
      </c>
      <c r="Q124" s="1">
        <v>0.26564168930053711</v>
      </c>
      <c r="R124" t="s">
        <v>155</v>
      </c>
      <c r="S124" s="1">
        <v>7.8530902862548828</v>
      </c>
      <c r="T124" s="1">
        <v>0.15845939517021179</v>
      </c>
      <c r="U124" s="1">
        <v>1.3127797842025757</v>
      </c>
      <c r="V124" t="b">
        <v>1</v>
      </c>
      <c r="W124" s="1">
        <v>84.756240844726562</v>
      </c>
      <c r="X124" s="1">
        <v>0.17550192272304135</v>
      </c>
      <c r="Y124" t="s">
        <v>155</v>
      </c>
      <c r="Z124" t="b">
        <v>1</v>
      </c>
      <c r="AA124" t="s">
        <v>155</v>
      </c>
      <c r="AB124">
        <v>1</v>
      </c>
      <c r="AC124">
        <v>40</v>
      </c>
      <c r="AD124" t="s">
        <v>155</v>
      </c>
      <c r="AE124" t="s">
        <v>80</v>
      </c>
      <c r="AF124" t="s">
        <v>80</v>
      </c>
      <c r="AG124" t="s">
        <v>80</v>
      </c>
      <c r="AH124" t="s">
        <v>80</v>
      </c>
      <c r="AI124" t="s">
        <v>80</v>
      </c>
      <c r="AJ124" t="s">
        <v>80</v>
      </c>
      <c r="AK124" t="s">
        <v>80</v>
      </c>
    </row>
    <row r="125" spans="1:37" x14ac:dyDescent="0.2">
      <c r="A125">
        <v>117</v>
      </c>
      <c r="B125" t="s">
        <v>402</v>
      </c>
      <c r="C125" t="b">
        <v>0</v>
      </c>
      <c r="D125" t="s">
        <v>374</v>
      </c>
      <c r="E125" t="s">
        <v>399</v>
      </c>
      <c r="F125" t="s">
        <v>77</v>
      </c>
      <c r="G125" t="s">
        <v>78</v>
      </c>
      <c r="H125" t="s">
        <v>79</v>
      </c>
      <c r="I125" t="s">
        <v>155</v>
      </c>
      <c r="J125" t="s">
        <v>155</v>
      </c>
      <c r="K125" t="s">
        <v>155</v>
      </c>
      <c r="L125" s="1">
        <v>0.35606688261032104</v>
      </c>
      <c r="M125" s="1">
        <v>0.2454151064157486</v>
      </c>
      <c r="N125" s="1">
        <v>0.51660895347595215</v>
      </c>
      <c r="O125" s="1">
        <v>27.150333404541016</v>
      </c>
      <c r="P125" s="1">
        <v>27.391714096069336</v>
      </c>
      <c r="Q125" s="1">
        <v>0.27658617496490479</v>
      </c>
      <c r="R125" t="s">
        <v>155</v>
      </c>
      <c r="S125" s="1">
        <v>8.03009033203125</v>
      </c>
      <c r="T125" s="1">
        <v>0.1933855265378952</v>
      </c>
      <c r="U125" s="1">
        <v>1.4897798299789429</v>
      </c>
      <c r="V125" t="b">
        <v>1</v>
      </c>
      <c r="W125" s="1">
        <v>84.624725341796875</v>
      </c>
      <c r="X125" s="1">
        <v>0.17550192272304135</v>
      </c>
      <c r="Y125" t="s">
        <v>155</v>
      </c>
      <c r="Z125" t="b">
        <v>1</v>
      </c>
      <c r="AA125" t="s">
        <v>155</v>
      </c>
      <c r="AB125">
        <v>1</v>
      </c>
      <c r="AC125">
        <v>40</v>
      </c>
      <c r="AD125" t="s">
        <v>155</v>
      </c>
      <c r="AE125" t="s">
        <v>80</v>
      </c>
      <c r="AF125" t="s">
        <v>80</v>
      </c>
      <c r="AG125" t="s">
        <v>80</v>
      </c>
      <c r="AH125" t="s">
        <v>80</v>
      </c>
      <c r="AI125" t="s">
        <v>80</v>
      </c>
      <c r="AJ125" t="s">
        <v>80</v>
      </c>
      <c r="AK125" t="s">
        <v>80</v>
      </c>
    </row>
    <row r="126" spans="1:37" x14ac:dyDescent="0.2">
      <c r="A126">
        <v>118</v>
      </c>
      <c r="B126" t="s">
        <v>403</v>
      </c>
      <c r="C126" t="b">
        <v>0</v>
      </c>
      <c r="D126" t="s">
        <v>376</v>
      </c>
      <c r="E126" t="s">
        <v>399</v>
      </c>
      <c r="F126" t="s">
        <v>77</v>
      </c>
      <c r="G126" t="s">
        <v>78</v>
      </c>
      <c r="H126" t="s">
        <v>79</v>
      </c>
      <c r="I126" t="s">
        <v>155</v>
      </c>
      <c r="J126" t="s">
        <v>155</v>
      </c>
      <c r="K126" t="s">
        <v>155</v>
      </c>
      <c r="L126" s="1">
        <v>0.62063890695571899</v>
      </c>
      <c r="M126" s="1">
        <v>0.47998321056365967</v>
      </c>
      <c r="N126" s="1">
        <v>0.80251282453536987</v>
      </c>
      <c r="O126" s="1">
        <v>28.144487380981445</v>
      </c>
      <c r="P126" s="1">
        <v>28.261781692504883</v>
      </c>
      <c r="Q126" s="1">
        <v>0.11906889826059341</v>
      </c>
      <c r="R126" t="s">
        <v>155</v>
      </c>
      <c r="S126" s="1">
        <v>7.2284846305847168</v>
      </c>
      <c r="T126" s="1">
        <v>0.13354136049747467</v>
      </c>
      <c r="U126" s="1">
        <v>0.68817394971847534</v>
      </c>
      <c r="V126" t="b">
        <v>1</v>
      </c>
      <c r="W126" s="1">
        <v>84.624725341796875</v>
      </c>
      <c r="X126" s="1">
        <v>0.17550192272304135</v>
      </c>
      <c r="Y126" t="s">
        <v>155</v>
      </c>
      <c r="Z126" t="b">
        <v>1</v>
      </c>
      <c r="AA126" t="s">
        <v>155</v>
      </c>
      <c r="AB126">
        <v>1</v>
      </c>
      <c r="AC126">
        <v>40</v>
      </c>
      <c r="AD126" t="s">
        <v>155</v>
      </c>
      <c r="AE126" t="s">
        <v>80</v>
      </c>
      <c r="AF126" t="s">
        <v>80</v>
      </c>
      <c r="AG126" t="s">
        <v>80</v>
      </c>
      <c r="AH126" t="s">
        <v>80</v>
      </c>
      <c r="AI126" t="s">
        <v>80</v>
      </c>
      <c r="AJ126" t="s">
        <v>80</v>
      </c>
      <c r="AK126" t="s">
        <v>80</v>
      </c>
    </row>
    <row r="127" spans="1:37" x14ac:dyDescent="0.2">
      <c r="A127">
        <v>119</v>
      </c>
      <c r="B127" t="s">
        <v>404</v>
      </c>
      <c r="C127" t="b">
        <v>0</v>
      </c>
      <c r="D127" t="s">
        <v>378</v>
      </c>
      <c r="E127" t="s">
        <v>399</v>
      </c>
      <c r="F127" t="s">
        <v>77</v>
      </c>
      <c r="G127" t="s">
        <v>78</v>
      </c>
      <c r="H127" t="s">
        <v>79</v>
      </c>
      <c r="I127" t="s">
        <v>155</v>
      </c>
      <c r="J127" t="s">
        <v>155</v>
      </c>
      <c r="K127" t="s">
        <v>155</v>
      </c>
      <c r="L127" s="1">
        <v>0.43992161750793457</v>
      </c>
      <c r="M127" s="1">
        <v>0.27406010031700134</v>
      </c>
      <c r="N127" s="1">
        <v>0.70616275072097778</v>
      </c>
      <c r="O127" s="1">
        <v>27.821237564086914</v>
      </c>
      <c r="P127" s="1">
        <v>27.956724166870117</v>
      </c>
      <c r="Q127" s="1">
        <v>0.33891424536705017</v>
      </c>
      <c r="R127" t="s">
        <v>155</v>
      </c>
      <c r="S127" s="1">
        <v>7.7249922752380371</v>
      </c>
      <c r="T127" s="1">
        <v>0.24590948224067688</v>
      </c>
      <c r="U127" s="1">
        <v>1.1846815347671509</v>
      </c>
      <c r="V127" t="b">
        <v>1</v>
      </c>
      <c r="W127" s="1">
        <v>84.756240844726562</v>
      </c>
      <c r="X127" s="1">
        <v>0.17550192272304135</v>
      </c>
      <c r="Y127" t="s">
        <v>155</v>
      </c>
      <c r="Z127" t="b">
        <v>1</v>
      </c>
      <c r="AA127" t="s">
        <v>155</v>
      </c>
      <c r="AB127">
        <v>1</v>
      </c>
      <c r="AC127">
        <v>40</v>
      </c>
      <c r="AD127" t="s">
        <v>155</v>
      </c>
      <c r="AE127" t="s">
        <v>80</v>
      </c>
      <c r="AF127" t="s">
        <v>80</v>
      </c>
      <c r="AG127" t="s">
        <v>80</v>
      </c>
      <c r="AH127" t="s">
        <v>80</v>
      </c>
      <c r="AI127" t="s">
        <v>80</v>
      </c>
      <c r="AJ127" t="s">
        <v>80</v>
      </c>
      <c r="AK127" t="s">
        <v>80</v>
      </c>
    </row>
    <row r="128" spans="1:37" x14ac:dyDescent="0.2">
      <c r="A128">
        <v>120</v>
      </c>
      <c r="B128" t="s">
        <v>405</v>
      </c>
      <c r="C128" t="b">
        <v>0</v>
      </c>
      <c r="D128" t="s">
        <v>134</v>
      </c>
      <c r="E128" t="s">
        <v>399</v>
      </c>
      <c r="F128" t="s">
        <v>77</v>
      </c>
      <c r="G128" t="s">
        <v>78</v>
      </c>
      <c r="H128" t="s">
        <v>79</v>
      </c>
      <c r="I128" t="s">
        <v>155</v>
      </c>
      <c r="J128" t="s">
        <v>155</v>
      </c>
      <c r="K128" t="s">
        <v>155</v>
      </c>
      <c r="L128" t="s">
        <v>155</v>
      </c>
      <c r="M128" t="s">
        <v>155</v>
      </c>
      <c r="N128" t="s">
        <v>155</v>
      </c>
      <c r="O128" t="s">
        <v>99</v>
      </c>
      <c r="P128" s="1"/>
      <c r="Q128" s="1"/>
      <c r="R128" t="s">
        <v>155</v>
      </c>
      <c r="S128" t="s">
        <v>155</v>
      </c>
      <c r="T128" t="s">
        <v>155</v>
      </c>
      <c r="U128" t="s">
        <v>155</v>
      </c>
      <c r="V128" t="b">
        <v>1</v>
      </c>
      <c r="W128" s="1">
        <v>84.756240844726562</v>
      </c>
      <c r="X128" s="1">
        <v>0.17550192272304135</v>
      </c>
      <c r="Y128" t="s">
        <v>155</v>
      </c>
      <c r="Z128" t="b">
        <v>1</v>
      </c>
      <c r="AA128" t="s">
        <v>155</v>
      </c>
      <c r="AB128">
        <v>1</v>
      </c>
      <c r="AC128">
        <v>40</v>
      </c>
      <c r="AD128" t="s">
        <v>155</v>
      </c>
      <c r="AE128" t="s">
        <v>100</v>
      </c>
      <c r="AF128" t="s">
        <v>80</v>
      </c>
      <c r="AG128" t="s">
        <v>80</v>
      </c>
      <c r="AH128" t="s">
        <v>80</v>
      </c>
      <c r="AI128" t="s">
        <v>80</v>
      </c>
      <c r="AJ128" t="s">
        <v>80</v>
      </c>
      <c r="AK128" t="s">
        <v>80</v>
      </c>
    </row>
    <row r="129" spans="1:37" x14ac:dyDescent="0.2">
      <c r="A129">
        <v>123</v>
      </c>
      <c r="B129" t="s">
        <v>182</v>
      </c>
      <c r="C129" t="b">
        <v>0</v>
      </c>
      <c r="D129" t="s">
        <v>343</v>
      </c>
      <c r="E129" t="s">
        <v>399</v>
      </c>
      <c r="F129" t="s">
        <v>77</v>
      </c>
      <c r="G129" t="s">
        <v>78</v>
      </c>
      <c r="H129" t="s">
        <v>79</v>
      </c>
      <c r="I129" t="s">
        <v>155</v>
      </c>
      <c r="J129" t="s">
        <v>155</v>
      </c>
      <c r="K129" t="s">
        <v>155</v>
      </c>
      <c r="L129" s="1">
        <v>1</v>
      </c>
      <c r="M129" s="1">
        <v>0.75017654895782471</v>
      </c>
      <c r="N129" s="1">
        <v>1.333019495010376</v>
      </c>
      <c r="O129" s="1">
        <v>24.933176040649414</v>
      </c>
      <c r="P129" s="1">
        <v>24.671121597290039</v>
      </c>
      <c r="Q129" s="1">
        <v>0.25598788261413574</v>
      </c>
      <c r="R129" t="s">
        <v>155</v>
      </c>
      <c r="S129" s="1">
        <v>6.5403103828430176</v>
      </c>
      <c r="T129" s="1">
        <v>0.14936292171478271</v>
      </c>
      <c r="U129" s="1">
        <v>0</v>
      </c>
      <c r="V129" t="b">
        <v>1</v>
      </c>
      <c r="W129" s="1">
        <v>84.624725341796875</v>
      </c>
      <c r="X129" s="1">
        <v>0.17550192272304135</v>
      </c>
      <c r="Y129" t="s">
        <v>155</v>
      </c>
      <c r="Z129" t="b">
        <v>1</v>
      </c>
      <c r="AA129" t="s">
        <v>155</v>
      </c>
      <c r="AB129">
        <v>1</v>
      </c>
      <c r="AC129">
        <v>40</v>
      </c>
      <c r="AD129" t="s">
        <v>155</v>
      </c>
      <c r="AE129" t="s">
        <v>80</v>
      </c>
      <c r="AF129" t="s">
        <v>80</v>
      </c>
      <c r="AG129" t="s">
        <v>80</v>
      </c>
      <c r="AH129" t="s">
        <v>80</v>
      </c>
      <c r="AI129" t="s">
        <v>80</v>
      </c>
      <c r="AJ129" t="s">
        <v>80</v>
      </c>
      <c r="AK129" t="s">
        <v>80</v>
      </c>
    </row>
    <row r="130" spans="1:37" x14ac:dyDescent="0.2">
      <c r="A130">
        <v>124</v>
      </c>
      <c r="B130" t="s">
        <v>183</v>
      </c>
      <c r="C130" t="b">
        <v>0</v>
      </c>
      <c r="D130" t="s">
        <v>345</v>
      </c>
      <c r="E130" t="s">
        <v>399</v>
      </c>
      <c r="F130" t="s">
        <v>77</v>
      </c>
      <c r="G130" t="s">
        <v>78</v>
      </c>
      <c r="H130" t="s">
        <v>79</v>
      </c>
      <c r="I130" t="s">
        <v>155</v>
      </c>
      <c r="J130" t="s">
        <v>155</v>
      </c>
      <c r="K130" t="s">
        <v>155</v>
      </c>
      <c r="L130" s="1">
        <v>0.50888657569885254</v>
      </c>
      <c r="M130" s="1">
        <v>0.40046513080596924</v>
      </c>
      <c r="N130" s="1">
        <v>0.64666187763214111</v>
      </c>
      <c r="O130" s="1">
        <v>26.252256393432617</v>
      </c>
      <c r="P130" s="1">
        <v>26.24247932434082</v>
      </c>
      <c r="Q130" s="1">
        <v>1.265503466129303E-2</v>
      </c>
      <c r="R130" t="s">
        <v>155</v>
      </c>
      <c r="S130" s="1"/>
      <c r="T130" s="1">
        <v>0.12450002133846283</v>
      </c>
      <c r="U130" s="1">
        <v>0.97458392381668091</v>
      </c>
      <c r="V130" t="b">
        <v>1</v>
      </c>
      <c r="W130" s="1">
        <v>84.624725341796875</v>
      </c>
      <c r="X130" s="1">
        <v>0.17550192272304135</v>
      </c>
      <c r="Y130" t="s">
        <v>155</v>
      </c>
      <c r="Z130" t="b">
        <v>1</v>
      </c>
      <c r="AA130" t="s">
        <v>155</v>
      </c>
      <c r="AB130">
        <v>1</v>
      </c>
      <c r="AC130">
        <v>40</v>
      </c>
      <c r="AD130" t="s">
        <v>155</v>
      </c>
      <c r="AE130" t="s">
        <v>80</v>
      </c>
      <c r="AF130" t="s">
        <v>80</v>
      </c>
      <c r="AG130" t="s">
        <v>80</v>
      </c>
      <c r="AH130" t="s">
        <v>80</v>
      </c>
      <c r="AI130" t="s">
        <v>80</v>
      </c>
      <c r="AJ130" t="s">
        <v>80</v>
      </c>
      <c r="AK130" t="s">
        <v>80</v>
      </c>
    </row>
    <row r="131" spans="1:37" x14ac:dyDescent="0.2">
      <c r="A131">
        <v>125</v>
      </c>
      <c r="B131" t="s">
        <v>184</v>
      </c>
      <c r="C131" t="b">
        <v>0</v>
      </c>
      <c r="D131" t="s">
        <v>346</v>
      </c>
      <c r="E131" t="s">
        <v>399</v>
      </c>
      <c r="F131" t="s">
        <v>77</v>
      </c>
      <c r="G131" t="s">
        <v>78</v>
      </c>
      <c r="H131" t="s">
        <v>79</v>
      </c>
      <c r="I131" t="s">
        <v>155</v>
      </c>
      <c r="J131" t="s">
        <v>155</v>
      </c>
      <c r="K131" t="s">
        <v>155</v>
      </c>
      <c r="L131" s="1">
        <v>0.64516013860702515</v>
      </c>
      <c r="M131" s="1">
        <v>0.49991443753242493</v>
      </c>
      <c r="N131" s="1">
        <v>0.83260565996170044</v>
      </c>
      <c r="O131" s="1">
        <v>24.830636978149414</v>
      </c>
      <c r="P131" s="1">
        <v>24.592851638793945</v>
      </c>
      <c r="Q131" s="1">
        <v>0.2259700745344162</v>
      </c>
      <c r="R131" t="s">
        <v>155</v>
      </c>
      <c r="S131" s="1">
        <v>7.1725811958312988</v>
      </c>
      <c r="T131" s="1">
        <v>0.13253499567508698</v>
      </c>
      <c r="U131" s="1">
        <v>0.63227081298828125</v>
      </c>
      <c r="V131" t="b">
        <v>1</v>
      </c>
      <c r="W131" s="1">
        <v>84.624725341796875</v>
      </c>
      <c r="X131" s="1">
        <v>0.17550192272304135</v>
      </c>
      <c r="Y131" t="s">
        <v>155</v>
      </c>
      <c r="Z131" t="b">
        <v>1</v>
      </c>
      <c r="AA131" t="s">
        <v>155</v>
      </c>
      <c r="AB131">
        <v>1</v>
      </c>
      <c r="AC131">
        <v>40</v>
      </c>
      <c r="AD131" t="s">
        <v>155</v>
      </c>
      <c r="AE131" t="s">
        <v>80</v>
      </c>
      <c r="AF131" t="s">
        <v>80</v>
      </c>
      <c r="AG131" t="s">
        <v>80</v>
      </c>
      <c r="AH131" t="s">
        <v>80</v>
      </c>
      <c r="AI131" t="s">
        <v>80</v>
      </c>
      <c r="AJ131" t="s">
        <v>80</v>
      </c>
      <c r="AK131" t="s">
        <v>80</v>
      </c>
    </row>
    <row r="132" spans="1:37" x14ac:dyDescent="0.2">
      <c r="A132">
        <v>126</v>
      </c>
      <c r="B132" t="s">
        <v>185</v>
      </c>
      <c r="C132" t="b">
        <v>0</v>
      </c>
      <c r="D132" t="s">
        <v>347</v>
      </c>
      <c r="E132" t="s">
        <v>399</v>
      </c>
      <c r="F132" t="s">
        <v>77</v>
      </c>
      <c r="G132" t="s">
        <v>78</v>
      </c>
      <c r="H132" t="s">
        <v>79</v>
      </c>
      <c r="I132" t="s">
        <v>155</v>
      </c>
      <c r="J132" t="s">
        <v>155</v>
      </c>
      <c r="K132" t="s">
        <v>155</v>
      </c>
      <c r="L132" s="1">
        <v>1.4089471101760864</v>
      </c>
      <c r="M132" s="1">
        <v>1.101565957069397</v>
      </c>
      <c r="N132" s="1">
        <v>1.8021000623703003</v>
      </c>
      <c r="O132" s="1">
        <v>25.274320602416992</v>
      </c>
      <c r="P132" s="1">
        <v>25.179239273071289</v>
      </c>
      <c r="Q132" s="1">
        <v>0.10157006978988647</v>
      </c>
      <c r="R132" t="s">
        <v>155</v>
      </c>
      <c r="S132" s="1">
        <v>6.0456929206848145</v>
      </c>
      <c r="T132" s="1">
        <v>0.12788355350494385</v>
      </c>
      <c r="U132" s="1">
        <v>-0.49461746215820312</v>
      </c>
      <c r="V132" t="b">
        <v>1</v>
      </c>
      <c r="W132" s="1">
        <v>84.624725341796875</v>
      </c>
      <c r="X132" s="1">
        <v>0.17550192272304135</v>
      </c>
      <c r="Y132" t="s">
        <v>155</v>
      </c>
      <c r="Z132" t="b">
        <v>1</v>
      </c>
      <c r="AA132" t="s">
        <v>155</v>
      </c>
      <c r="AB132">
        <v>1</v>
      </c>
      <c r="AC132">
        <v>40</v>
      </c>
      <c r="AD132" t="s">
        <v>155</v>
      </c>
      <c r="AE132" t="s">
        <v>80</v>
      </c>
      <c r="AF132" t="s">
        <v>80</v>
      </c>
      <c r="AG132" t="s">
        <v>80</v>
      </c>
      <c r="AH132" t="s">
        <v>80</v>
      </c>
      <c r="AI132" t="s">
        <v>80</v>
      </c>
      <c r="AJ132" t="s">
        <v>80</v>
      </c>
      <c r="AK132" t="s">
        <v>80</v>
      </c>
    </row>
    <row r="133" spans="1:37" x14ac:dyDescent="0.2">
      <c r="A133">
        <v>127</v>
      </c>
      <c r="B133" t="s">
        <v>243</v>
      </c>
      <c r="C133" t="b">
        <v>0</v>
      </c>
      <c r="D133" t="s">
        <v>349</v>
      </c>
      <c r="E133" t="s">
        <v>399</v>
      </c>
      <c r="F133" t="s">
        <v>77</v>
      </c>
      <c r="G133" t="s">
        <v>78</v>
      </c>
      <c r="H133" t="s">
        <v>79</v>
      </c>
      <c r="I133" t="s">
        <v>155</v>
      </c>
      <c r="J133" t="s">
        <v>155</v>
      </c>
      <c r="K133" t="s">
        <v>155</v>
      </c>
      <c r="L133" s="1">
        <v>0.56362360715866089</v>
      </c>
      <c r="M133" s="1">
        <v>0.46571594476699829</v>
      </c>
      <c r="N133" s="1">
        <v>0.68211442232131958</v>
      </c>
      <c r="O133" s="1">
        <v>25.124971389770508</v>
      </c>
      <c r="P133" s="1">
        <v>24.945037841796875</v>
      </c>
      <c r="Q133" s="1">
        <v>0.15583042800426483</v>
      </c>
      <c r="R133" t="s">
        <v>155</v>
      </c>
      <c r="S133" s="1">
        <v>7.3675065040588379</v>
      </c>
      <c r="T133" s="1">
        <v>9.914899617433548E-2</v>
      </c>
      <c r="U133" s="1">
        <v>0.82719612121582031</v>
      </c>
      <c r="V133" t="b">
        <v>1</v>
      </c>
      <c r="W133" s="1">
        <v>84.756240844726562</v>
      </c>
      <c r="X133" s="1">
        <v>0.17550192272304135</v>
      </c>
      <c r="Y133" t="s">
        <v>155</v>
      </c>
      <c r="Z133" t="b">
        <v>1</v>
      </c>
      <c r="AA133" t="s">
        <v>155</v>
      </c>
      <c r="AB133">
        <v>1</v>
      </c>
      <c r="AC133">
        <v>40</v>
      </c>
      <c r="AD133" t="s">
        <v>155</v>
      </c>
      <c r="AE133" t="s">
        <v>80</v>
      </c>
      <c r="AF133" t="s">
        <v>80</v>
      </c>
      <c r="AG133" t="s">
        <v>80</v>
      </c>
      <c r="AH133" t="s">
        <v>80</v>
      </c>
      <c r="AI133" t="s">
        <v>80</v>
      </c>
      <c r="AJ133" t="s">
        <v>80</v>
      </c>
      <c r="AK133" t="s">
        <v>80</v>
      </c>
    </row>
    <row r="134" spans="1:37" x14ac:dyDescent="0.2">
      <c r="A134">
        <v>128</v>
      </c>
      <c r="B134" t="s">
        <v>245</v>
      </c>
      <c r="C134" t="b">
        <v>0</v>
      </c>
      <c r="D134" t="s">
        <v>351</v>
      </c>
      <c r="E134" t="s">
        <v>399</v>
      </c>
      <c r="F134" t="s">
        <v>77</v>
      </c>
      <c r="G134" t="s">
        <v>78</v>
      </c>
      <c r="H134" t="s">
        <v>79</v>
      </c>
      <c r="I134" t="s">
        <v>155</v>
      </c>
      <c r="J134" t="s">
        <v>155</v>
      </c>
      <c r="K134" t="s">
        <v>155</v>
      </c>
      <c r="L134" s="1">
        <v>0.54884839057922363</v>
      </c>
      <c r="M134" s="1">
        <v>0.45370832085609436</v>
      </c>
      <c r="N134" s="1">
        <v>0.66393876075744629</v>
      </c>
      <c r="O134" s="1">
        <v>24.886474609375</v>
      </c>
      <c r="P134" s="1">
        <v>24.715616226196289</v>
      </c>
      <c r="Q134" s="1">
        <v>0.15933327376842499</v>
      </c>
      <c r="R134" t="s">
        <v>155</v>
      </c>
      <c r="S134" s="1">
        <v>7.4058308601379395</v>
      </c>
      <c r="T134" s="1">
        <v>9.8918765783309937E-2</v>
      </c>
      <c r="U134" s="1">
        <v>0.86552047729492188</v>
      </c>
      <c r="V134" t="b">
        <v>1</v>
      </c>
      <c r="W134" s="1">
        <v>84.756240844726562</v>
      </c>
      <c r="X134" s="1">
        <v>0.17550192272304135</v>
      </c>
      <c r="Y134" t="s">
        <v>155</v>
      </c>
      <c r="Z134" t="b">
        <v>1</v>
      </c>
      <c r="AA134" t="s">
        <v>155</v>
      </c>
      <c r="AB134">
        <v>1</v>
      </c>
      <c r="AC134">
        <v>40</v>
      </c>
      <c r="AD134" t="s">
        <v>155</v>
      </c>
      <c r="AE134" t="s">
        <v>80</v>
      </c>
      <c r="AF134" t="s">
        <v>80</v>
      </c>
      <c r="AG134" t="s">
        <v>80</v>
      </c>
      <c r="AH134" t="s">
        <v>80</v>
      </c>
      <c r="AI134" t="s">
        <v>80</v>
      </c>
      <c r="AJ134" t="s">
        <v>80</v>
      </c>
      <c r="AK134" t="s">
        <v>80</v>
      </c>
    </row>
    <row r="135" spans="1:37" x14ac:dyDescent="0.2">
      <c r="A135">
        <v>129</v>
      </c>
      <c r="B135" t="s">
        <v>246</v>
      </c>
      <c r="C135" t="b">
        <v>0</v>
      </c>
      <c r="D135" t="s">
        <v>353</v>
      </c>
      <c r="E135" t="s">
        <v>399</v>
      </c>
      <c r="F135" t="s">
        <v>77</v>
      </c>
      <c r="G135" t="s">
        <v>78</v>
      </c>
      <c r="H135" t="s">
        <v>79</v>
      </c>
      <c r="I135" t="s">
        <v>155</v>
      </c>
      <c r="J135" t="s">
        <v>155</v>
      </c>
      <c r="K135" t="s">
        <v>155</v>
      </c>
      <c r="L135" s="1">
        <v>8.4906816482543945E-2</v>
      </c>
      <c r="M135" s="1">
        <v>7.3006540536880493E-2</v>
      </c>
      <c r="N135" s="1">
        <v>9.8746880888938904E-2</v>
      </c>
      <c r="O135" s="1">
        <v>28.654447555541992</v>
      </c>
      <c r="P135" s="1">
        <v>28.57177734375</v>
      </c>
      <c r="Q135" s="1">
        <v>0.1008680984377861</v>
      </c>
      <c r="R135" t="s">
        <v>155</v>
      </c>
      <c r="S135" s="1">
        <v>10.098286628723145</v>
      </c>
      <c r="T135" s="1">
        <v>7.8465349972248077E-2</v>
      </c>
      <c r="U135" s="1">
        <v>3.5579757690429688</v>
      </c>
      <c r="V135" t="b">
        <v>1</v>
      </c>
      <c r="W135" s="1">
        <v>84.756240844726562</v>
      </c>
      <c r="X135" s="1">
        <v>0.17550192272304135</v>
      </c>
      <c r="Y135" t="s">
        <v>155</v>
      </c>
      <c r="Z135" t="b">
        <v>1</v>
      </c>
      <c r="AA135" t="s">
        <v>155</v>
      </c>
      <c r="AB135">
        <v>1</v>
      </c>
      <c r="AC135">
        <v>40</v>
      </c>
      <c r="AD135" t="s">
        <v>155</v>
      </c>
      <c r="AE135" t="s">
        <v>80</v>
      </c>
      <c r="AF135" t="s">
        <v>80</v>
      </c>
      <c r="AG135" t="s">
        <v>80</v>
      </c>
      <c r="AH135" t="s">
        <v>80</v>
      </c>
      <c r="AI135" t="s">
        <v>80</v>
      </c>
      <c r="AJ135" t="s">
        <v>80</v>
      </c>
      <c r="AK135" t="s">
        <v>80</v>
      </c>
    </row>
    <row r="136" spans="1:37" x14ac:dyDescent="0.2">
      <c r="A136">
        <v>130</v>
      </c>
      <c r="B136" t="s">
        <v>247</v>
      </c>
      <c r="C136" t="b">
        <v>0</v>
      </c>
      <c r="D136" t="s">
        <v>355</v>
      </c>
      <c r="E136" t="s">
        <v>399</v>
      </c>
      <c r="F136" t="s">
        <v>77</v>
      </c>
      <c r="G136" t="s">
        <v>78</v>
      </c>
      <c r="H136" t="s">
        <v>79</v>
      </c>
      <c r="I136" t="s">
        <v>155</v>
      </c>
      <c r="J136" t="s">
        <v>155</v>
      </c>
      <c r="K136" t="s">
        <v>155</v>
      </c>
      <c r="L136" s="1">
        <v>8.513563871383667E-2</v>
      </c>
      <c r="M136" s="1">
        <v>6.6827051341533661E-2</v>
      </c>
      <c r="N136" s="1">
        <v>0.10846022516489029</v>
      </c>
      <c r="O136" s="1">
        <v>28.082048416137695</v>
      </c>
      <c r="P136" s="1">
        <v>27.93620491027832</v>
      </c>
      <c r="Q136" s="1">
        <v>0.18184758722782135</v>
      </c>
      <c r="R136" t="s">
        <v>155</v>
      </c>
      <c r="S136" s="1">
        <v>10.094403266906738</v>
      </c>
      <c r="T136" s="1">
        <v>0.12581951916217804</v>
      </c>
      <c r="U136" s="1">
        <v>3.5540931224822998</v>
      </c>
      <c r="V136" t="b">
        <v>1</v>
      </c>
      <c r="W136" s="1">
        <v>84.756240844726562</v>
      </c>
      <c r="X136" s="1">
        <v>0.17550192272304135</v>
      </c>
      <c r="Y136" t="s">
        <v>155</v>
      </c>
      <c r="Z136" t="b">
        <v>1</v>
      </c>
      <c r="AA136" t="s">
        <v>155</v>
      </c>
      <c r="AB136">
        <v>1</v>
      </c>
      <c r="AC136">
        <v>40</v>
      </c>
      <c r="AD136" t="s">
        <v>155</v>
      </c>
      <c r="AE136" t="s">
        <v>80</v>
      </c>
      <c r="AF136" t="s">
        <v>80</v>
      </c>
      <c r="AG136" t="s">
        <v>80</v>
      </c>
      <c r="AH136" t="s">
        <v>80</v>
      </c>
      <c r="AI136" t="s">
        <v>80</v>
      </c>
      <c r="AJ136" t="s">
        <v>80</v>
      </c>
      <c r="AK136" t="s">
        <v>80</v>
      </c>
    </row>
    <row r="137" spans="1:37" x14ac:dyDescent="0.2">
      <c r="A137">
        <v>131</v>
      </c>
      <c r="B137" t="s">
        <v>248</v>
      </c>
      <c r="C137" t="b">
        <v>0</v>
      </c>
      <c r="D137" t="s">
        <v>357</v>
      </c>
      <c r="E137" t="s">
        <v>399</v>
      </c>
      <c r="F137" t="s">
        <v>77</v>
      </c>
      <c r="G137" t="s">
        <v>78</v>
      </c>
      <c r="H137" t="s">
        <v>79</v>
      </c>
      <c r="I137" t="s">
        <v>155</v>
      </c>
      <c r="J137" t="s">
        <v>155</v>
      </c>
      <c r="K137" t="s">
        <v>155</v>
      </c>
      <c r="L137" s="1">
        <v>5.9317588806152344E-2</v>
      </c>
      <c r="M137" s="1">
        <v>4.8568841069936752E-2</v>
      </c>
      <c r="N137" s="1">
        <v>7.2445139288902283E-2</v>
      </c>
      <c r="O137" s="1">
        <v>28.187643051147461</v>
      </c>
      <c r="P137" s="1">
        <v>28.06464958190918</v>
      </c>
      <c r="Q137" s="1">
        <v>0.11768803745508194</v>
      </c>
      <c r="R137" t="s">
        <v>155</v>
      </c>
      <c r="S137" s="1">
        <v>10.615706443786621</v>
      </c>
      <c r="T137" s="1">
        <v>0.10388424247503281</v>
      </c>
      <c r="U137" s="1">
        <v>4.0753960609436035</v>
      </c>
      <c r="V137" t="b">
        <v>1</v>
      </c>
      <c r="W137" s="1">
        <v>84.756240844726562</v>
      </c>
      <c r="X137" s="1">
        <v>0.17550192272304135</v>
      </c>
      <c r="Y137" t="s">
        <v>155</v>
      </c>
      <c r="Z137" t="b">
        <v>1</v>
      </c>
      <c r="AA137" t="s">
        <v>155</v>
      </c>
      <c r="AB137">
        <v>1</v>
      </c>
      <c r="AC137">
        <v>40</v>
      </c>
      <c r="AD137" t="s">
        <v>155</v>
      </c>
      <c r="AE137" t="s">
        <v>80</v>
      </c>
      <c r="AF137" t="s">
        <v>80</v>
      </c>
      <c r="AG137" t="s">
        <v>80</v>
      </c>
      <c r="AH137" t="s">
        <v>80</v>
      </c>
      <c r="AI137" t="s">
        <v>80</v>
      </c>
      <c r="AJ137" t="s">
        <v>80</v>
      </c>
      <c r="AK137" t="s">
        <v>80</v>
      </c>
    </row>
    <row r="138" spans="1:37" x14ac:dyDescent="0.2">
      <c r="A138">
        <v>132</v>
      </c>
      <c r="B138" t="s">
        <v>249</v>
      </c>
      <c r="C138" t="b">
        <v>0</v>
      </c>
      <c r="D138" t="s">
        <v>359</v>
      </c>
      <c r="E138" t="s">
        <v>399</v>
      </c>
      <c r="F138" t="s">
        <v>77</v>
      </c>
      <c r="G138" t="s">
        <v>78</v>
      </c>
      <c r="H138" t="s">
        <v>79</v>
      </c>
      <c r="I138" t="s">
        <v>155</v>
      </c>
      <c r="J138" t="s">
        <v>155</v>
      </c>
      <c r="K138" t="s">
        <v>155</v>
      </c>
      <c r="L138" s="1">
        <v>2.9385437965393066</v>
      </c>
      <c r="M138" s="1">
        <v>1.9388291835784912</v>
      </c>
      <c r="N138" s="1">
        <v>4.4537391662597656</v>
      </c>
      <c r="O138" s="1">
        <v>25.641843795776367</v>
      </c>
      <c r="P138" s="1">
        <v>25.398574829101562</v>
      </c>
      <c r="Q138" s="1">
        <v>0.35260328650474548</v>
      </c>
      <c r="R138" t="s">
        <v>155</v>
      </c>
      <c r="S138" s="1">
        <v>4.9852089881896973</v>
      </c>
      <c r="T138" s="1">
        <v>0.21607331931591034</v>
      </c>
      <c r="U138" s="1">
        <v>-1.5551013946533203</v>
      </c>
      <c r="V138" t="b">
        <v>1</v>
      </c>
      <c r="W138" s="1">
        <v>84.756240844726562</v>
      </c>
      <c r="X138" s="1">
        <v>0.17550192272304135</v>
      </c>
      <c r="Y138" t="s">
        <v>155</v>
      </c>
      <c r="Z138" t="b">
        <v>1</v>
      </c>
      <c r="AA138" t="s">
        <v>155</v>
      </c>
      <c r="AB138">
        <v>1</v>
      </c>
      <c r="AC138">
        <v>40</v>
      </c>
      <c r="AD138" t="s">
        <v>155</v>
      </c>
      <c r="AE138" t="s">
        <v>80</v>
      </c>
      <c r="AF138" t="s">
        <v>80</v>
      </c>
      <c r="AG138" t="s">
        <v>80</v>
      </c>
      <c r="AH138" t="s">
        <v>80</v>
      </c>
      <c r="AI138" t="s">
        <v>80</v>
      </c>
      <c r="AJ138" t="s">
        <v>80</v>
      </c>
      <c r="AK138" t="s">
        <v>80</v>
      </c>
    </row>
    <row r="139" spans="1:37" x14ac:dyDescent="0.2">
      <c r="A139">
        <v>133</v>
      </c>
      <c r="B139" t="s">
        <v>406</v>
      </c>
      <c r="C139" t="b">
        <v>0</v>
      </c>
      <c r="D139" t="s">
        <v>360</v>
      </c>
      <c r="E139" t="s">
        <v>399</v>
      </c>
      <c r="F139" t="s">
        <v>77</v>
      </c>
      <c r="G139" t="s">
        <v>78</v>
      </c>
      <c r="H139" t="s">
        <v>79</v>
      </c>
      <c r="I139" t="s">
        <v>155</v>
      </c>
      <c r="J139" t="s">
        <v>155</v>
      </c>
      <c r="K139" t="s">
        <v>155</v>
      </c>
      <c r="L139" s="1">
        <v>2.055816650390625</v>
      </c>
      <c r="M139" s="1">
        <v>1.6720576286315918</v>
      </c>
      <c r="N139" s="1">
        <v>2.5276534557342529</v>
      </c>
      <c r="O139" s="1">
        <v>26.302553176879883</v>
      </c>
      <c r="P139" s="1">
        <v>26.093559265136719</v>
      </c>
      <c r="Q139" s="1">
        <v>0.18102553486824036</v>
      </c>
      <c r="R139" t="s">
        <v>155</v>
      </c>
      <c r="S139" s="1">
        <v>5.5005989074707031</v>
      </c>
      <c r="T139" s="1">
        <v>0.10736284404993057</v>
      </c>
      <c r="U139" s="1">
        <v>-1.039711594581604</v>
      </c>
      <c r="V139" t="b">
        <v>1</v>
      </c>
      <c r="W139" s="1">
        <v>84.756240844726562</v>
      </c>
      <c r="X139" s="1">
        <v>0.17550192272304135</v>
      </c>
      <c r="Y139" t="s">
        <v>155</v>
      </c>
      <c r="Z139" t="b">
        <v>1</v>
      </c>
      <c r="AA139" t="s">
        <v>155</v>
      </c>
      <c r="AB139">
        <v>1</v>
      </c>
      <c r="AC139">
        <v>40</v>
      </c>
      <c r="AD139" t="s">
        <v>155</v>
      </c>
      <c r="AE139" t="s">
        <v>80</v>
      </c>
      <c r="AF139" t="s">
        <v>80</v>
      </c>
      <c r="AG139" t="s">
        <v>80</v>
      </c>
      <c r="AH139" t="s">
        <v>80</v>
      </c>
      <c r="AI139" t="s">
        <v>80</v>
      </c>
      <c r="AJ139" t="s">
        <v>80</v>
      </c>
      <c r="AK139" t="s">
        <v>80</v>
      </c>
    </row>
    <row r="140" spans="1:37" x14ac:dyDescent="0.2">
      <c r="A140">
        <v>134</v>
      </c>
      <c r="B140" t="s">
        <v>407</v>
      </c>
      <c r="C140" t="b">
        <v>0</v>
      </c>
      <c r="D140" t="s">
        <v>361</v>
      </c>
      <c r="E140" t="s">
        <v>399</v>
      </c>
      <c r="F140" t="s">
        <v>77</v>
      </c>
      <c r="G140" t="s">
        <v>78</v>
      </c>
      <c r="H140" t="s">
        <v>79</v>
      </c>
      <c r="I140" t="s">
        <v>155</v>
      </c>
      <c r="J140" t="s">
        <v>155</v>
      </c>
      <c r="K140" t="s">
        <v>155</v>
      </c>
      <c r="L140" s="1">
        <v>1.4320144653320312</v>
      </c>
      <c r="M140" s="1">
        <v>1.1001144647598267</v>
      </c>
      <c r="N140" s="1">
        <v>1.8640474081039429</v>
      </c>
      <c r="O140" s="1">
        <v>26.108335494995117</v>
      </c>
      <c r="P140" s="1">
        <v>26.062362670898438</v>
      </c>
      <c r="Q140" s="1">
        <v>0.18836906552314758</v>
      </c>
      <c r="R140" t="s">
        <v>155</v>
      </c>
      <c r="S140" s="1">
        <v>6.0222644805908203</v>
      </c>
      <c r="T140" s="1">
        <v>0.13700702786445618</v>
      </c>
      <c r="U140" s="1">
        <v>-0.51804608106613159</v>
      </c>
      <c r="V140" t="b">
        <v>1</v>
      </c>
      <c r="W140" s="1">
        <v>84.756240844726562</v>
      </c>
      <c r="X140" s="1">
        <v>0.17550192272304135</v>
      </c>
      <c r="Y140" t="s">
        <v>155</v>
      </c>
      <c r="Z140" t="b">
        <v>1</v>
      </c>
      <c r="AA140" t="s">
        <v>155</v>
      </c>
      <c r="AB140">
        <v>1</v>
      </c>
      <c r="AC140">
        <v>40</v>
      </c>
      <c r="AD140" t="s">
        <v>155</v>
      </c>
      <c r="AE140" t="s">
        <v>80</v>
      </c>
      <c r="AF140" t="s">
        <v>80</v>
      </c>
      <c r="AG140" t="s">
        <v>80</v>
      </c>
      <c r="AH140" t="s">
        <v>80</v>
      </c>
      <c r="AI140" t="s">
        <v>80</v>
      </c>
      <c r="AJ140" t="s">
        <v>80</v>
      </c>
      <c r="AK140" t="s">
        <v>80</v>
      </c>
    </row>
    <row r="141" spans="1:37" x14ac:dyDescent="0.2">
      <c r="A141">
        <v>135</v>
      </c>
      <c r="B141" t="s">
        <v>250</v>
      </c>
      <c r="C141" t="b">
        <v>0</v>
      </c>
      <c r="D141" t="s">
        <v>362</v>
      </c>
      <c r="E141" t="s">
        <v>399</v>
      </c>
      <c r="F141" t="s">
        <v>77</v>
      </c>
      <c r="G141" t="s">
        <v>78</v>
      </c>
      <c r="H141" t="s">
        <v>79</v>
      </c>
      <c r="I141" t="s">
        <v>155</v>
      </c>
      <c r="J141" t="s">
        <v>155</v>
      </c>
      <c r="K141" t="s">
        <v>155</v>
      </c>
      <c r="L141" s="1">
        <v>2.2530412673950195</v>
      </c>
      <c r="M141" s="1">
        <v>1.677518367767334</v>
      </c>
      <c r="N141" s="1">
        <v>3.0260143280029297</v>
      </c>
      <c r="O141" s="1">
        <v>26.292373657226562</v>
      </c>
      <c r="P141" s="1">
        <v>26.210197448730469</v>
      </c>
      <c r="Q141" s="1">
        <v>7.1477428078651428E-2</v>
      </c>
      <c r="R141" t="s">
        <v>155</v>
      </c>
      <c r="S141" s="1">
        <v>5.3684368133544922</v>
      </c>
      <c r="T141" s="1">
        <v>0.15326979756355286</v>
      </c>
      <c r="U141" s="1">
        <v>-1.1718736886978149</v>
      </c>
      <c r="V141" t="b">
        <v>1</v>
      </c>
      <c r="W141" s="1">
        <v>84.756240844726562</v>
      </c>
      <c r="X141" s="1">
        <v>0.17550192272304135</v>
      </c>
      <c r="Y141" t="s">
        <v>155</v>
      </c>
      <c r="Z141" t="b">
        <v>1</v>
      </c>
      <c r="AA141" t="s">
        <v>155</v>
      </c>
      <c r="AB141">
        <v>1</v>
      </c>
      <c r="AC141">
        <v>40</v>
      </c>
      <c r="AD141" t="s">
        <v>155</v>
      </c>
      <c r="AE141" t="s">
        <v>80</v>
      </c>
      <c r="AF141" t="s">
        <v>80</v>
      </c>
      <c r="AG141" t="s">
        <v>80</v>
      </c>
      <c r="AH141" t="s">
        <v>80</v>
      </c>
      <c r="AI141" t="s">
        <v>80</v>
      </c>
      <c r="AJ141" t="s">
        <v>80</v>
      </c>
      <c r="AK141" t="s">
        <v>80</v>
      </c>
    </row>
    <row r="142" spans="1:37" x14ac:dyDescent="0.2">
      <c r="A142">
        <v>136</v>
      </c>
      <c r="B142" t="s">
        <v>252</v>
      </c>
      <c r="C142" t="b">
        <v>0</v>
      </c>
      <c r="D142" t="s">
        <v>364</v>
      </c>
      <c r="E142" t="s">
        <v>399</v>
      </c>
      <c r="F142" t="s">
        <v>77</v>
      </c>
      <c r="G142" t="s">
        <v>78</v>
      </c>
      <c r="H142" t="s">
        <v>79</v>
      </c>
      <c r="I142" t="s">
        <v>155</v>
      </c>
      <c r="J142" t="s">
        <v>155</v>
      </c>
      <c r="K142" t="s">
        <v>155</v>
      </c>
      <c r="L142" s="1">
        <v>2.0530087947845459</v>
      </c>
      <c r="M142" s="1">
        <v>1.6420837640762329</v>
      </c>
      <c r="N142" s="1">
        <v>2.5667660236358643</v>
      </c>
      <c r="O142" s="1">
        <v>25.155452728271484</v>
      </c>
      <c r="P142" s="1">
        <v>25.150352478027344</v>
      </c>
      <c r="Q142" s="1">
        <v>7.2141918353736401E-3</v>
      </c>
      <c r="R142" t="s">
        <v>155</v>
      </c>
      <c r="S142" s="1">
        <v>5.502570629119873</v>
      </c>
      <c r="T142" s="1">
        <v>0.10124664753675461</v>
      </c>
      <c r="U142" s="1">
        <v>-1.0377397537231445</v>
      </c>
      <c r="V142" t="b">
        <v>1</v>
      </c>
      <c r="W142" s="1">
        <v>84.624725341796875</v>
      </c>
      <c r="X142" s="1">
        <v>0.17550192272304135</v>
      </c>
      <c r="Y142" t="s">
        <v>155</v>
      </c>
      <c r="Z142" t="b">
        <v>1</v>
      </c>
      <c r="AA142" t="s">
        <v>155</v>
      </c>
      <c r="AB142">
        <v>1</v>
      </c>
      <c r="AC142">
        <v>40</v>
      </c>
      <c r="AD142" t="s">
        <v>155</v>
      </c>
      <c r="AE142" t="s">
        <v>80</v>
      </c>
      <c r="AF142" t="s">
        <v>80</v>
      </c>
      <c r="AG142" t="s">
        <v>80</v>
      </c>
      <c r="AH142" t="s">
        <v>80</v>
      </c>
      <c r="AI142" t="s">
        <v>80</v>
      </c>
      <c r="AJ142" t="s">
        <v>80</v>
      </c>
      <c r="AK142" t="s">
        <v>80</v>
      </c>
    </row>
    <row r="143" spans="1:37" x14ac:dyDescent="0.2">
      <c r="A143">
        <v>138</v>
      </c>
      <c r="B143" t="s">
        <v>254</v>
      </c>
      <c r="C143" t="b">
        <v>0</v>
      </c>
      <c r="D143" t="s">
        <v>368</v>
      </c>
      <c r="E143" t="s">
        <v>399</v>
      </c>
      <c r="F143" t="s">
        <v>77</v>
      </c>
      <c r="G143" t="s">
        <v>78</v>
      </c>
      <c r="H143" t="s">
        <v>79</v>
      </c>
      <c r="I143" t="s">
        <v>155</v>
      </c>
      <c r="J143" t="s">
        <v>155</v>
      </c>
      <c r="K143" t="s">
        <v>155</v>
      </c>
      <c r="L143" s="1">
        <v>0.42457804083824158</v>
      </c>
      <c r="M143" s="1">
        <v>0.35635632276535034</v>
      </c>
      <c r="N143" s="1">
        <v>0.50586026906967163</v>
      </c>
      <c r="O143" s="1">
        <v>28.613550186157227</v>
      </c>
      <c r="P143" s="1">
        <v>28.583700180053711</v>
      </c>
      <c r="Q143" s="1">
        <v>0.11950124800205231</v>
      </c>
      <c r="R143" t="s">
        <v>155</v>
      </c>
      <c r="S143" s="1">
        <v>7.7762088775634766</v>
      </c>
      <c r="T143" s="1">
        <v>9.1018974781036377E-2</v>
      </c>
      <c r="U143" s="1">
        <v>1.2358983755111694</v>
      </c>
      <c r="V143" t="b">
        <v>1</v>
      </c>
      <c r="W143" s="1">
        <v>84.624725341796875</v>
      </c>
      <c r="X143" s="1">
        <v>0.17550192272304135</v>
      </c>
      <c r="Y143" t="s">
        <v>155</v>
      </c>
      <c r="Z143" t="b">
        <v>1</v>
      </c>
      <c r="AA143" t="s">
        <v>155</v>
      </c>
      <c r="AB143">
        <v>1</v>
      </c>
      <c r="AC143">
        <v>40</v>
      </c>
      <c r="AD143" t="s">
        <v>155</v>
      </c>
      <c r="AE143" t="s">
        <v>80</v>
      </c>
      <c r="AF143" t="s">
        <v>80</v>
      </c>
      <c r="AG143" t="s">
        <v>80</v>
      </c>
      <c r="AH143" t="s">
        <v>80</v>
      </c>
      <c r="AI143" t="s">
        <v>80</v>
      </c>
      <c r="AJ143" t="s">
        <v>80</v>
      </c>
      <c r="AK143" t="s">
        <v>80</v>
      </c>
    </row>
    <row r="144" spans="1:37" x14ac:dyDescent="0.2">
      <c r="A144">
        <v>139</v>
      </c>
      <c r="B144" t="s">
        <v>408</v>
      </c>
      <c r="C144" t="b">
        <v>0</v>
      </c>
      <c r="D144" t="s">
        <v>370</v>
      </c>
      <c r="E144" t="s">
        <v>399</v>
      </c>
      <c r="F144" t="s">
        <v>77</v>
      </c>
      <c r="G144" t="s">
        <v>78</v>
      </c>
      <c r="H144" t="s">
        <v>79</v>
      </c>
      <c r="I144" t="s">
        <v>155</v>
      </c>
      <c r="J144" t="s">
        <v>155</v>
      </c>
      <c r="K144" t="s">
        <v>155</v>
      </c>
      <c r="L144" s="1">
        <v>0.43699467182159424</v>
      </c>
      <c r="M144" s="1">
        <v>0.38716602325439453</v>
      </c>
      <c r="N144" s="1">
        <v>0.49323630332946777</v>
      </c>
      <c r="O144" s="1">
        <v>28.499176025390625</v>
      </c>
      <c r="P144" s="1">
        <v>28.393579483032227</v>
      </c>
      <c r="Q144" s="1">
        <v>9.4915330410003662E-2</v>
      </c>
      <c r="R144" t="s">
        <v>155</v>
      </c>
      <c r="S144" s="1">
        <v>7.7346229553222656</v>
      </c>
      <c r="T144" s="1">
        <v>6.2908992171287537E-2</v>
      </c>
      <c r="U144" s="1">
        <v>1.1943124532699585</v>
      </c>
      <c r="V144" t="b">
        <v>1</v>
      </c>
      <c r="W144" s="1">
        <v>84.756240844726562</v>
      </c>
      <c r="X144" s="1">
        <v>0.17550192272304135</v>
      </c>
      <c r="Y144" t="s">
        <v>155</v>
      </c>
      <c r="Z144" t="b">
        <v>1</v>
      </c>
      <c r="AA144" t="s">
        <v>155</v>
      </c>
      <c r="AB144">
        <v>1</v>
      </c>
      <c r="AC144">
        <v>40</v>
      </c>
      <c r="AD144" t="s">
        <v>155</v>
      </c>
      <c r="AE144" t="s">
        <v>80</v>
      </c>
      <c r="AF144" t="s">
        <v>80</v>
      </c>
      <c r="AG144" t="s">
        <v>80</v>
      </c>
      <c r="AH144" t="s">
        <v>80</v>
      </c>
      <c r="AI144" t="s">
        <v>80</v>
      </c>
      <c r="AJ144" t="s">
        <v>80</v>
      </c>
      <c r="AK144" t="s">
        <v>80</v>
      </c>
    </row>
    <row r="145" spans="1:37" x14ac:dyDescent="0.2">
      <c r="A145">
        <v>140</v>
      </c>
      <c r="B145" t="s">
        <v>409</v>
      </c>
      <c r="C145" t="b">
        <v>0</v>
      </c>
      <c r="D145" t="s">
        <v>372</v>
      </c>
      <c r="E145" t="s">
        <v>399</v>
      </c>
      <c r="F145" t="s">
        <v>77</v>
      </c>
      <c r="G145" t="s">
        <v>78</v>
      </c>
      <c r="H145" t="s">
        <v>79</v>
      </c>
      <c r="I145" t="s">
        <v>155</v>
      </c>
      <c r="J145" t="s">
        <v>155</v>
      </c>
      <c r="K145" t="s">
        <v>155</v>
      </c>
      <c r="L145" s="1">
        <v>0.4025445282459259</v>
      </c>
      <c r="M145" s="1">
        <v>0.29673901200294495</v>
      </c>
      <c r="N145" s="1">
        <v>0.54607617855072021</v>
      </c>
      <c r="O145" s="1">
        <v>27.757999420166016</v>
      </c>
      <c r="P145" s="1">
        <v>27.736700057983398</v>
      </c>
      <c r="Q145" s="1">
        <v>0.26564168930053711</v>
      </c>
      <c r="R145" t="s">
        <v>155</v>
      </c>
      <c r="S145" s="1">
        <v>7.8530902862548828</v>
      </c>
      <c r="T145" s="1">
        <v>0.15845939517021179</v>
      </c>
      <c r="U145" s="1">
        <v>1.3127797842025757</v>
      </c>
      <c r="V145" t="b">
        <v>1</v>
      </c>
      <c r="W145" s="1">
        <v>84.756240844726562</v>
      </c>
      <c r="X145" s="1">
        <v>0.17550192272304135</v>
      </c>
      <c r="Y145" t="s">
        <v>155</v>
      </c>
      <c r="Z145" t="b">
        <v>1</v>
      </c>
      <c r="AA145" t="s">
        <v>155</v>
      </c>
      <c r="AB145">
        <v>1</v>
      </c>
      <c r="AC145">
        <v>40</v>
      </c>
      <c r="AD145" t="s">
        <v>155</v>
      </c>
      <c r="AE145" t="s">
        <v>80</v>
      </c>
      <c r="AF145" t="s">
        <v>80</v>
      </c>
      <c r="AG145" t="s">
        <v>80</v>
      </c>
      <c r="AH145" t="s">
        <v>80</v>
      </c>
      <c r="AI145" t="s">
        <v>80</v>
      </c>
      <c r="AJ145" t="s">
        <v>80</v>
      </c>
      <c r="AK145" t="s">
        <v>80</v>
      </c>
    </row>
    <row r="146" spans="1:37" x14ac:dyDescent="0.2">
      <c r="A146">
        <v>141</v>
      </c>
      <c r="B146" t="s">
        <v>410</v>
      </c>
      <c r="C146" t="b">
        <v>0</v>
      </c>
      <c r="D146" t="s">
        <v>374</v>
      </c>
      <c r="E146" t="s">
        <v>399</v>
      </c>
      <c r="F146" t="s">
        <v>77</v>
      </c>
      <c r="G146" t="s">
        <v>78</v>
      </c>
      <c r="H146" t="s">
        <v>79</v>
      </c>
      <c r="I146" t="s">
        <v>155</v>
      </c>
      <c r="J146" t="s">
        <v>155</v>
      </c>
      <c r="K146" t="s">
        <v>155</v>
      </c>
      <c r="L146" s="1">
        <v>0.35606688261032104</v>
      </c>
      <c r="M146" s="1">
        <v>0.2454151064157486</v>
      </c>
      <c r="N146" s="1">
        <v>0.51660895347595215</v>
      </c>
      <c r="O146" s="1">
        <v>27.331291198730469</v>
      </c>
      <c r="P146" s="1">
        <v>27.391714096069336</v>
      </c>
      <c r="Q146" s="1">
        <v>0.27658617496490479</v>
      </c>
      <c r="R146" t="s">
        <v>155</v>
      </c>
      <c r="S146" s="1">
        <v>8.03009033203125</v>
      </c>
      <c r="T146" s="1">
        <v>0.1933855265378952</v>
      </c>
      <c r="U146" s="1">
        <v>1.4897798299789429</v>
      </c>
      <c r="V146" t="b">
        <v>1</v>
      </c>
      <c r="W146" s="1">
        <v>84.756240844726562</v>
      </c>
      <c r="X146" s="1">
        <v>0.17550192272304135</v>
      </c>
      <c r="Y146" t="s">
        <v>155</v>
      </c>
      <c r="Z146" t="b">
        <v>1</v>
      </c>
      <c r="AA146" t="s">
        <v>155</v>
      </c>
      <c r="AB146">
        <v>1</v>
      </c>
      <c r="AC146">
        <v>40</v>
      </c>
      <c r="AD146" t="s">
        <v>155</v>
      </c>
      <c r="AE146" t="s">
        <v>80</v>
      </c>
      <c r="AF146" t="s">
        <v>80</v>
      </c>
      <c r="AG146" t="s">
        <v>80</v>
      </c>
      <c r="AH146" t="s">
        <v>80</v>
      </c>
      <c r="AI146" t="s">
        <v>80</v>
      </c>
      <c r="AJ146" t="s">
        <v>80</v>
      </c>
      <c r="AK146" t="s">
        <v>80</v>
      </c>
    </row>
    <row r="147" spans="1:37" x14ac:dyDescent="0.2">
      <c r="A147">
        <v>142</v>
      </c>
      <c r="B147" t="s">
        <v>411</v>
      </c>
      <c r="C147" t="b">
        <v>0</v>
      </c>
      <c r="D147" t="s">
        <v>376</v>
      </c>
      <c r="E147" t="s">
        <v>399</v>
      </c>
      <c r="F147" t="s">
        <v>77</v>
      </c>
      <c r="G147" t="s">
        <v>78</v>
      </c>
      <c r="H147" t="s">
        <v>79</v>
      </c>
      <c r="I147" t="s">
        <v>155</v>
      </c>
      <c r="J147" t="s">
        <v>155</v>
      </c>
      <c r="K147" t="s">
        <v>155</v>
      </c>
      <c r="L147" s="1">
        <v>0.62063890695571899</v>
      </c>
      <c r="M147" s="1">
        <v>0.47998321056365967</v>
      </c>
      <c r="N147" s="1">
        <v>0.80251282453536987</v>
      </c>
      <c r="O147" s="1">
        <v>28.382549285888672</v>
      </c>
      <c r="P147" s="1">
        <v>28.261781692504883</v>
      </c>
      <c r="Q147" s="1">
        <v>0.11906889826059341</v>
      </c>
      <c r="R147" t="s">
        <v>155</v>
      </c>
      <c r="S147" s="1">
        <v>7.2284846305847168</v>
      </c>
      <c r="T147" s="1">
        <v>0.13354136049747467</v>
      </c>
      <c r="U147" s="1">
        <v>0.68817394971847534</v>
      </c>
      <c r="V147" t="b">
        <v>1</v>
      </c>
      <c r="W147" s="1">
        <v>84.624725341796875</v>
      </c>
      <c r="X147" s="1">
        <v>0.17550192272304135</v>
      </c>
      <c r="Y147" t="s">
        <v>155</v>
      </c>
      <c r="Z147" t="b">
        <v>1</v>
      </c>
      <c r="AA147" t="s">
        <v>155</v>
      </c>
      <c r="AB147">
        <v>1</v>
      </c>
      <c r="AC147">
        <v>40</v>
      </c>
      <c r="AD147" t="s">
        <v>155</v>
      </c>
      <c r="AE147" t="s">
        <v>80</v>
      </c>
      <c r="AF147" t="s">
        <v>80</v>
      </c>
      <c r="AG147" t="s">
        <v>80</v>
      </c>
      <c r="AH147" t="s">
        <v>80</v>
      </c>
      <c r="AI147" t="s">
        <v>80</v>
      </c>
      <c r="AJ147" t="s">
        <v>80</v>
      </c>
      <c r="AK147" t="s">
        <v>80</v>
      </c>
    </row>
    <row r="148" spans="1:37" x14ac:dyDescent="0.2">
      <c r="A148">
        <v>143</v>
      </c>
      <c r="B148" t="s">
        <v>412</v>
      </c>
      <c r="C148" t="b">
        <v>0</v>
      </c>
      <c r="D148" t="s">
        <v>378</v>
      </c>
      <c r="E148" t="s">
        <v>399</v>
      </c>
      <c r="F148" t="s">
        <v>77</v>
      </c>
      <c r="G148" t="s">
        <v>78</v>
      </c>
      <c r="H148" t="s">
        <v>79</v>
      </c>
      <c r="I148" t="s">
        <v>155</v>
      </c>
      <c r="J148" t="s">
        <v>155</v>
      </c>
      <c r="K148" t="s">
        <v>155</v>
      </c>
      <c r="L148" s="1">
        <v>0.43992161750793457</v>
      </c>
      <c r="M148" s="1">
        <v>0.27406010031700134</v>
      </c>
      <c r="N148" s="1">
        <v>0.70616275072097778</v>
      </c>
      <c r="O148" s="1">
        <v>28.342422485351562</v>
      </c>
      <c r="P148" s="1">
        <v>27.956724166870117</v>
      </c>
      <c r="Q148" s="1">
        <v>0.33891424536705017</v>
      </c>
      <c r="R148" t="s">
        <v>155</v>
      </c>
      <c r="S148" s="1">
        <v>7.7249922752380371</v>
      </c>
      <c r="T148" s="1">
        <v>0.24590948224067688</v>
      </c>
      <c r="U148" s="1">
        <v>1.1846815347671509</v>
      </c>
      <c r="V148" t="b">
        <v>1</v>
      </c>
      <c r="W148" s="1">
        <v>84.756240844726562</v>
      </c>
      <c r="X148" s="1">
        <v>0.17550192272304135</v>
      </c>
      <c r="Y148" t="s">
        <v>155</v>
      </c>
      <c r="Z148" t="b">
        <v>1</v>
      </c>
      <c r="AA148" t="s">
        <v>155</v>
      </c>
      <c r="AB148">
        <v>1</v>
      </c>
      <c r="AC148">
        <v>40</v>
      </c>
      <c r="AD148" t="s">
        <v>155</v>
      </c>
      <c r="AE148" t="s">
        <v>80</v>
      </c>
      <c r="AF148" t="s">
        <v>80</v>
      </c>
      <c r="AG148" t="s">
        <v>80</v>
      </c>
      <c r="AH148" t="s">
        <v>80</v>
      </c>
      <c r="AI148" t="s">
        <v>80</v>
      </c>
      <c r="AJ148" t="s">
        <v>80</v>
      </c>
      <c r="AK148" t="s">
        <v>80</v>
      </c>
    </row>
    <row r="149" spans="1:37" x14ac:dyDescent="0.2">
      <c r="A149">
        <v>144</v>
      </c>
      <c r="B149" t="s">
        <v>413</v>
      </c>
      <c r="C149" t="b">
        <v>0</v>
      </c>
      <c r="D149" t="s">
        <v>134</v>
      </c>
      <c r="E149" t="s">
        <v>399</v>
      </c>
      <c r="F149" t="s">
        <v>77</v>
      </c>
      <c r="G149" t="s">
        <v>78</v>
      </c>
      <c r="H149" t="s">
        <v>79</v>
      </c>
      <c r="I149" t="s">
        <v>155</v>
      </c>
      <c r="J149" t="s">
        <v>155</v>
      </c>
      <c r="K149" t="s">
        <v>155</v>
      </c>
      <c r="L149" t="s">
        <v>155</v>
      </c>
      <c r="M149" t="s">
        <v>155</v>
      </c>
      <c r="N149" t="s">
        <v>155</v>
      </c>
      <c r="O149" t="s">
        <v>99</v>
      </c>
      <c r="P149" s="1"/>
      <c r="Q149" s="1"/>
      <c r="R149" t="s">
        <v>155</v>
      </c>
      <c r="S149" t="s">
        <v>155</v>
      </c>
      <c r="T149" t="s">
        <v>155</v>
      </c>
      <c r="U149" t="s">
        <v>155</v>
      </c>
      <c r="V149" t="b">
        <v>1</v>
      </c>
      <c r="W149" s="1">
        <v>84.624725341796875</v>
      </c>
      <c r="X149" s="1">
        <v>0.17550192272304135</v>
      </c>
      <c r="Y149" s="1">
        <v>64.240104675292969</v>
      </c>
      <c r="Z149" t="b">
        <v>1</v>
      </c>
      <c r="AA149" s="1">
        <v>90.148300170898438</v>
      </c>
      <c r="AB149">
        <v>1</v>
      </c>
      <c r="AC149">
        <v>40</v>
      </c>
      <c r="AD149" t="s">
        <v>155</v>
      </c>
      <c r="AE149" t="s">
        <v>80</v>
      </c>
      <c r="AF149" t="s">
        <v>80</v>
      </c>
      <c r="AG149" t="s">
        <v>80</v>
      </c>
      <c r="AH149" t="s">
        <v>100</v>
      </c>
      <c r="AI149" t="s">
        <v>80</v>
      </c>
      <c r="AJ149" t="s">
        <v>80</v>
      </c>
      <c r="AK149" t="s">
        <v>100</v>
      </c>
    </row>
    <row r="150" spans="1:37" x14ac:dyDescent="0.2">
      <c r="A150">
        <v>147</v>
      </c>
      <c r="B150" t="s">
        <v>106</v>
      </c>
      <c r="C150" t="b">
        <v>0</v>
      </c>
      <c r="D150" t="s">
        <v>343</v>
      </c>
      <c r="E150" t="s">
        <v>399</v>
      </c>
      <c r="F150" t="s">
        <v>77</v>
      </c>
      <c r="G150" t="s">
        <v>78</v>
      </c>
      <c r="H150" t="s">
        <v>79</v>
      </c>
      <c r="I150" t="s">
        <v>155</v>
      </c>
      <c r="J150" t="s">
        <v>155</v>
      </c>
      <c r="K150" t="s">
        <v>155</v>
      </c>
      <c r="L150" s="1">
        <v>1</v>
      </c>
      <c r="M150" s="1">
        <v>0.75017654895782471</v>
      </c>
      <c r="N150" s="1">
        <v>1.333019495010376</v>
      </c>
      <c r="O150" s="1">
        <v>24.658529281616211</v>
      </c>
      <c r="P150" s="1">
        <v>24.671121597290039</v>
      </c>
      <c r="Q150" s="1">
        <v>0.25598788261413574</v>
      </c>
      <c r="R150" t="s">
        <v>155</v>
      </c>
      <c r="S150" s="1">
        <v>6.5403103828430176</v>
      </c>
      <c r="T150" s="1">
        <v>0.14936292171478271</v>
      </c>
      <c r="U150" s="1">
        <v>0</v>
      </c>
      <c r="V150" t="b">
        <v>1</v>
      </c>
      <c r="W150" s="1">
        <v>84.624725341796875</v>
      </c>
      <c r="X150" s="1">
        <v>0.17550192272304135</v>
      </c>
      <c r="Y150" t="s">
        <v>155</v>
      </c>
      <c r="Z150" t="b">
        <v>1</v>
      </c>
      <c r="AA150" t="s">
        <v>155</v>
      </c>
      <c r="AB150">
        <v>1</v>
      </c>
      <c r="AC150">
        <v>40</v>
      </c>
      <c r="AD150" t="s">
        <v>155</v>
      </c>
      <c r="AE150" t="s">
        <v>80</v>
      </c>
      <c r="AF150" t="s">
        <v>80</v>
      </c>
      <c r="AG150" t="s">
        <v>80</v>
      </c>
      <c r="AH150" t="s">
        <v>80</v>
      </c>
      <c r="AI150" t="s">
        <v>80</v>
      </c>
      <c r="AJ150" t="s">
        <v>80</v>
      </c>
      <c r="AK150" t="s">
        <v>80</v>
      </c>
    </row>
    <row r="151" spans="1:37" x14ac:dyDescent="0.2">
      <c r="A151">
        <v>148</v>
      </c>
      <c r="B151" t="s">
        <v>107</v>
      </c>
      <c r="C151" t="b">
        <v>0</v>
      </c>
      <c r="D151" t="s">
        <v>345</v>
      </c>
      <c r="E151" t="s">
        <v>399</v>
      </c>
      <c r="F151" t="s">
        <v>77</v>
      </c>
      <c r="G151" t="s">
        <v>78</v>
      </c>
      <c r="H151" t="s">
        <v>79</v>
      </c>
      <c r="I151" t="s">
        <v>155</v>
      </c>
      <c r="J151" t="s">
        <v>155</v>
      </c>
      <c r="K151" t="s">
        <v>155</v>
      </c>
      <c r="L151" s="1">
        <v>0.50888657569885254</v>
      </c>
      <c r="M151" s="1">
        <v>0.40046513080596924</v>
      </c>
      <c r="N151" s="1">
        <v>0.64666187763214111</v>
      </c>
      <c r="O151" s="1">
        <v>26.24699592590332</v>
      </c>
      <c r="P151" s="1">
        <v>26.24247932434082</v>
      </c>
      <c r="Q151" s="1">
        <v>1.265503466129303E-2</v>
      </c>
      <c r="R151" t="s">
        <v>155</v>
      </c>
      <c r="S151" s="1">
        <v>7.5148944854736328</v>
      </c>
      <c r="T151" s="1">
        <v>0.12450002133846283</v>
      </c>
      <c r="U151" s="1">
        <v>0.97458392381668091</v>
      </c>
      <c r="V151" t="b">
        <v>1</v>
      </c>
      <c r="W151" s="1">
        <v>84.624725341796875</v>
      </c>
      <c r="X151" s="1">
        <v>0.17550192272304135</v>
      </c>
      <c r="Y151" t="s">
        <v>155</v>
      </c>
      <c r="Z151" t="b">
        <v>1</v>
      </c>
      <c r="AA151" t="s">
        <v>155</v>
      </c>
      <c r="AB151">
        <v>1</v>
      </c>
      <c r="AC151">
        <v>40</v>
      </c>
      <c r="AD151" t="s">
        <v>155</v>
      </c>
      <c r="AE151" t="s">
        <v>80</v>
      </c>
      <c r="AF151" t="s">
        <v>80</v>
      </c>
      <c r="AG151" t="s">
        <v>80</v>
      </c>
      <c r="AH151" t="s">
        <v>80</v>
      </c>
      <c r="AI151" t="s">
        <v>80</v>
      </c>
      <c r="AJ151" t="s">
        <v>80</v>
      </c>
      <c r="AK151" t="s">
        <v>80</v>
      </c>
    </row>
    <row r="152" spans="1:37" x14ac:dyDescent="0.2">
      <c r="A152">
        <v>149</v>
      </c>
      <c r="B152" t="s">
        <v>108</v>
      </c>
      <c r="C152" t="b">
        <v>0</v>
      </c>
      <c r="D152" t="s">
        <v>346</v>
      </c>
      <c r="E152" t="s">
        <v>399</v>
      </c>
      <c r="F152" t="s">
        <v>77</v>
      </c>
      <c r="G152" t="s">
        <v>78</v>
      </c>
      <c r="H152" t="s">
        <v>79</v>
      </c>
      <c r="I152" t="s">
        <v>155</v>
      </c>
      <c r="J152" t="s">
        <v>155</v>
      </c>
      <c r="K152" t="s">
        <v>155</v>
      </c>
      <c r="L152" s="1">
        <v>0.64516013860702515</v>
      </c>
      <c r="M152" s="1">
        <v>0.49991443753242493</v>
      </c>
      <c r="N152" s="1">
        <v>0.83260565996170044</v>
      </c>
      <c r="O152" s="1">
        <v>24.38092041015625</v>
      </c>
      <c r="P152" s="1">
        <v>24.592851638793945</v>
      </c>
      <c r="Q152" s="1">
        <v>0.2259700745344162</v>
      </c>
      <c r="R152" t="s">
        <v>155</v>
      </c>
      <c r="S152" s="1">
        <v>7.1725811958312988</v>
      </c>
      <c r="T152" s="1">
        <v>0.13253499567508698</v>
      </c>
      <c r="U152" s="1">
        <v>0.63227081298828125</v>
      </c>
      <c r="V152" t="b">
        <v>1</v>
      </c>
      <c r="W152" s="1">
        <v>84.624725341796875</v>
      </c>
      <c r="X152" s="1">
        <v>0.17550192272304135</v>
      </c>
      <c r="Y152" t="s">
        <v>155</v>
      </c>
      <c r="Z152" t="b">
        <v>1</v>
      </c>
      <c r="AA152" t="s">
        <v>155</v>
      </c>
      <c r="AB152">
        <v>1</v>
      </c>
      <c r="AC152">
        <v>40</v>
      </c>
      <c r="AD152" t="s">
        <v>155</v>
      </c>
      <c r="AE152" t="s">
        <v>80</v>
      </c>
      <c r="AF152" t="s">
        <v>80</v>
      </c>
      <c r="AG152" t="s">
        <v>80</v>
      </c>
      <c r="AH152" t="s">
        <v>80</v>
      </c>
      <c r="AI152" t="s">
        <v>80</v>
      </c>
      <c r="AJ152" t="s">
        <v>80</v>
      </c>
      <c r="AK152" t="s">
        <v>80</v>
      </c>
    </row>
    <row r="153" spans="1:37" x14ac:dyDescent="0.2">
      <c r="A153">
        <v>150</v>
      </c>
      <c r="B153" t="s">
        <v>109</v>
      </c>
      <c r="C153" t="b">
        <v>0</v>
      </c>
      <c r="D153" t="s">
        <v>347</v>
      </c>
      <c r="E153" t="s">
        <v>399</v>
      </c>
      <c r="F153" t="s">
        <v>77</v>
      </c>
      <c r="G153" t="s">
        <v>78</v>
      </c>
      <c r="H153" t="s">
        <v>79</v>
      </c>
      <c r="I153" t="s">
        <v>155</v>
      </c>
      <c r="J153" t="s">
        <v>155</v>
      </c>
      <c r="K153" t="s">
        <v>155</v>
      </c>
      <c r="L153" s="1">
        <v>1.4089471101760864</v>
      </c>
      <c r="M153" s="1">
        <v>1.101565957069397</v>
      </c>
      <c r="N153" s="1">
        <v>1.8021000623703003</v>
      </c>
      <c r="O153" s="1">
        <v>25.191164016723633</v>
      </c>
      <c r="P153" s="1">
        <v>25.179239273071289</v>
      </c>
      <c r="Q153" s="1">
        <v>0.10157006978988647</v>
      </c>
      <c r="R153" t="s">
        <v>155</v>
      </c>
      <c r="S153" s="1">
        <v>6.0456929206848145</v>
      </c>
      <c r="T153" s="1">
        <v>0.12788355350494385</v>
      </c>
      <c r="U153" s="1">
        <v>-0.49461746215820312</v>
      </c>
      <c r="V153" t="b">
        <v>1</v>
      </c>
      <c r="W153" s="1">
        <v>84.624725341796875</v>
      </c>
      <c r="X153" s="1">
        <v>0.17550192272304135</v>
      </c>
      <c r="Y153" t="s">
        <v>155</v>
      </c>
      <c r="Z153" t="b">
        <v>1</v>
      </c>
      <c r="AA153" t="s">
        <v>155</v>
      </c>
      <c r="AB153">
        <v>1</v>
      </c>
      <c r="AC153">
        <v>40</v>
      </c>
      <c r="AD153" t="s">
        <v>155</v>
      </c>
      <c r="AE153" t="s">
        <v>80</v>
      </c>
      <c r="AF153" t="s">
        <v>80</v>
      </c>
      <c r="AG153" t="s">
        <v>80</v>
      </c>
      <c r="AH153" t="s">
        <v>80</v>
      </c>
      <c r="AI153" t="s">
        <v>80</v>
      </c>
      <c r="AJ153" t="s">
        <v>80</v>
      </c>
      <c r="AK153" t="s">
        <v>80</v>
      </c>
    </row>
    <row r="154" spans="1:37" x14ac:dyDescent="0.2">
      <c r="A154">
        <v>151</v>
      </c>
      <c r="B154" t="s">
        <v>307</v>
      </c>
      <c r="C154" t="b">
        <v>0</v>
      </c>
      <c r="D154" t="s">
        <v>349</v>
      </c>
      <c r="E154" t="s">
        <v>399</v>
      </c>
      <c r="F154" t="s">
        <v>77</v>
      </c>
      <c r="G154" t="s">
        <v>78</v>
      </c>
      <c r="H154" t="s">
        <v>79</v>
      </c>
      <c r="I154" t="s">
        <v>155</v>
      </c>
      <c r="J154" t="s">
        <v>155</v>
      </c>
      <c r="K154" t="s">
        <v>155</v>
      </c>
      <c r="L154" s="1">
        <v>0.56362360715866089</v>
      </c>
      <c r="M154" s="1">
        <v>0.46571594476699829</v>
      </c>
      <c r="N154" s="1">
        <v>0.68211442232131958</v>
      </c>
      <c r="O154" s="1">
        <v>24.854221343994141</v>
      </c>
      <c r="P154" s="1">
        <v>24.945037841796875</v>
      </c>
      <c r="Q154" s="1">
        <v>0.15583042800426483</v>
      </c>
      <c r="R154" t="s">
        <v>155</v>
      </c>
      <c r="S154" s="1">
        <v>7.3675065040588379</v>
      </c>
      <c r="T154" s="1">
        <v>9.914899617433548E-2</v>
      </c>
      <c r="U154" s="1">
        <v>0.82719612121582031</v>
      </c>
      <c r="V154" t="b">
        <v>1</v>
      </c>
      <c r="W154" s="1">
        <v>84.756240844726562</v>
      </c>
      <c r="X154" s="1">
        <v>0.17550192272304135</v>
      </c>
      <c r="Y154" t="s">
        <v>155</v>
      </c>
      <c r="Z154" t="b">
        <v>1</v>
      </c>
      <c r="AA154" t="s">
        <v>155</v>
      </c>
      <c r="AB154">
        <v>1</v>
      </c>
      <c r="AC154">
        <v>40</v>
      </c>
      <c r="AD154" t="s">
        <v>155</v>
      </c>
      <c r="AE154" t="s">
        <v>80</v>
      </c>
      <c r="AF154" t="s">
        <v>80</v>
      </c>
      <c r="AG154" t="s">
        <v>80</v>
      </c>
      <c r="AH154" t="s">
        <v>80</v>
      </c>
      <c r="AI154" t="s">
        <v>80</v>
      </c>
      <c r="AJ154" t="s">
        <v>80</v>
      </c>
      <c r="AK154" t="s">
        <v>80</v>
      </c>
    </row>
    <row r="155" spans="1:37" x14ac:dyDescent="0.2">
      <c r="A155">
        <v>152</v>
      </c>
      <c r="B155" t="s">
        <v>308</v>
      </c>
      <c r="C155" t="b">
        <v>0</v>
      </c>
      <c r="D155" t="s">
        <v>351</v>
      </c>
      <c r="E155" t="s">
        <v>399</v>
      </c>
      <c r="F155" t="s">
        <v>77</v>
      </c>
      <c r="G155" t="s">
        <v>78</v>
      </c>
      <c r="H155" t="s">
        <v>79</v>
      </c>
      <c r="I155" t="s">
        <v>155</v>
      </c>
      <c r="J155" t="s">
        <v>155</v>
      </c>
      <c r="K155" t="s">
        <v>155</v>
      </c>
      <c r="L155" s="1">
        <v>0.54884839057922363</v>
      </c>
      <c r="M155" s="1">
        <v>0.45370832085609436</v>
      </c>
      <c r="N155" s="1">
        <v>0.66393876075744629</v>
      </c>
      <c r="O155" s="1">
        <v>24.68928337097168</v>
      </c>
      <c r="P155" s="1">
        <v>24.715616226196289</v>
      </c>
      <c r="Q155" s="1">
        <v>0.15933327376842499</v>
      </c>
      <c r="R155" t="s">
        <v>155</v>
      </c>
      <c r="S155" s="1">
        <v>7.4058308601379395</v>
      </c>
      <c r="T155" s="1">
        <v>9.8918765783309937E-2</v>
      </c>
      <c r="U155" s="1">
        <v>0.86552047729492188</v>
      </c>
      <c r="V155" t="b">
        <v>1</v>
      </c>
      <c r="W155" s="1">
        <v>84.756240844726562</v>
      </c>
      <c r="X155" s="1">
        <v>0.17550192272304135</v>
      </c>
      <c r="Y155" t="s">
        <v>155</v>
      </c>
      <c r="Z155" t="b">
        <v>1</v>
      </c>
      <c r="AA155" t="s">
        <v>155</v>
      </c>
      <c r="AB155">
        <v>1</v>
      </c>
      <c r="AC155">
        <v>40</v>
      </c>
      <c r="AD155" t="s">
        <v>155</v>
      </c>
      <c r="AE155" t="s">
        <v>80</v>
      </c>
      <c r="AF155" t="s">
        <v>80</v>
      </c>
      <c r="AG155" t="s">
        <v>80</v>
      </c>
      <c r="AH155" t="s">
        <v>80</v>
      </c>
      <c r="AI155" t="s">
        <v>80</v>
      </c>
      <c r="AJ155" t="s">
        <v>80</v>
      </c>
      <c r="AK155" t="s">
        <v>80</v>
      </c>
    </row>
    <row r="156" spans="1:37" x14ac:dyDescent="0.2">
      <c r="A156">
        <v>153</v>
      </c>
      <c r="B156" t="s">
        <v>309</v>
      </c>
      <c r="C156" t="b">
        <v>0</v>
      </c>
      <c r="D156" t="s">
        <v>353</v>
      </c>
      <c r="E156" t="s">
        <v>399</v>
      </c>
      <c r="F156" t="s">
        <v>77</v>
      </c>
      <c r="G156" t="s">
        <v>78</v>
      </c>
      <c r="H156" t="s">
        <v>79</v>
      </c>
      <c r="I156" t="s">
        <v>155</v>
      </c>
      <c r="J156" t="s">
        <v>155</v>
      </c>
      <c r="K156" t="s">
        <v>155</v>
      </c>
      <c r="L156" s="1">
        <v>8.4906816482543945E-2</v>
      </c>
      <c r="M156" s="1">
        <v>7.3006540536880493E-2</v>
      </c>
      <c r="N156" s="1">
        <v>9.8746880888938904E-2</v>
      </c>
      <c r="O156" s="1">
        <v>28.459388732910156</v>
      </c>
      <c r="P156" s="1">
        <v>28.57177734375</v>
      </c>
      <c r="Q156" s="1">
        <v>0.1008680984377861</v>
      </c>
      <c r="R156" t="s">
        <v>155</v>
      </c>
      <c r="S156" s="1">
        <v>10.098286628723145</v>
      </c>
      <c r="T156" s="1">
        <v>7.8465349972248077E-2</v>
      </c>
      <c r="U156" s="1">
        <v>3.5579757690429688</v>
      </c>
      <c r="V156" t="b">
        <v>1</v>
      </c>
      <c r="W156" s="1">
        <v>84.624725341796875</v>
      </c>
      <c r="X156" s="1">
        <v>0.17550192272304135</v>
      </c>
      <c r="Y156" t="s">
        <v>155</v>
      </c>
      <c r="Z156" t="b">
        <v>1</v>
      </c>
      <c r="AA156" t="s">
        <v>155</v>
      </c>
      <c r="AB156">
        <v>1</v>
      </c>
      <c r="AC156">
        <v>40</v>
      </c>
      <c r="AD156" t="s">
        <v>155</v>
      </c>
      <c r="AE156" t="s">
        <v>80</v>
      </c>
      <c r="AF156" t="s">
        <v>80</v>
      </c>
      <c r="AG156" t="s">
        <v>80</v>
      </c>
      <c r="AH156" t="s">
        <v>80</v>
      </c>
      <c r="AI156" t="s">
        <v>80</v>
      </c>
      <c r="AJ156" t="s">
        <v>80</v>
      </c>
      <c r="AK156" t="s">
        <v>80</v>
      </c>
    </row>
    <row r="157" spans="1:37" x14ac:dyDescent="0.2">
      <c r="A157">
        <v>154</v>
      </c>
      <c r="B157" t="s">
        <v>310</v>
      </c>
      <c r="C157" t="b">
        <v>0</v>
      </c>
      <c r="D157" t="s">
        <v>355</v>
      </c>
      <c r="E157" t="s">
        <v>399</v>
      </c>
      <c r="F157" t="s">
        <v>77</v>
      </c>
      <c r="G157" t="s">
        <v>78</v>
      </c>
      <c r="H157" t="s">
        <v>79</v>
      </c>
      <c r="I157" t="s">
        <v>155</v>
      </c>
      <c r="J157" t="s">
        <v>155</v>
      </c>
      <c r="K157" t="s">
        <v>155</v>
      </c>
      <c r="L157" s="1">
        <v>8.513563871383667E-2</v>
      </c>
      <c r="M157" s="1">
        <v>6.6827051341533661E-2</v>
      </c>
      <c r="N157" s="1">
        <v>0.10846022516489029</v>
      </c>
      <c r="O157" s="1">
        <v>27.994112014770508</v>
      </c>
      <c r="P157" s="1">
        <v>27.93620491027832</v>
      </c>
      <c r="Q157" s="1">
        <v>0.18184758722782135</v>
      </c>
      <c r="R157" t="s">
        <v>155</v>
      </c>
      <c r="S157" s="1">
        <v>10.094403266906738</v>
      </c>
      <c r="T157" s="1">
        <v>0.12581951916217804</v>
      </c>
      <c r="U157" s="1">
        <v>3.5540931224822998</v>
      </c>
      <c r="V157" t="b">
        <v>1</v>
      </c>
      <c r="W157" s="1">
        <v>84.756240844726562</v>
      </c>
      <c r="X157" s="1">
        <v>0.17550192272304135</v>
      </c>
      <c r="Y157" t="s">
        <v>155</v>
      </c>
      <c r="Z157" t="b">
        <v>1</v>
      </c>
      <c r="AA157" t="s">
        <v>155</v>
      </c>
      <c r="AB157">
        <v>1</v>
      </c>
      <c r="AC157">
        <v>40</v>
      </c>
      <c r="AD157" t="s">
        <v>155</v>
      </c>
      <c r="AE157" t="s">
        <v>80</v>
      </c>
      <c r="AF157" t="s">
        <v>80</v>
      </c>
      <c r="AG157" t="s">
        <v>80</v>
      </c>
      <c r="AH157" t="s">
        <v>80</v>
      </c>
      <c r="AI157" t="s">
        <v>80</v>
      </c>
      <c r="AJ157" t="s">
        <v>80</v>
      </c>
      <c r="AK157" t="s">
        <v>80</v>
      </c>
    </row>
    <row r="158" spans="1:37" x14ac:dyDescent="0.2">
      <c r="A158">
        <v>155</v>
      </c>
      <c r="B158" t="s">
        <v>311</v>
      </c>
      <c r="C158" t="b">
        <v>0</v>
      </c>
      <c r="D158" t="s">
        <v>357</v>
      </c>
      <c r="E158" t="s">
        <v>399</v>
      </c>
      <c r="F158" t="s">
        <v>77</v>
      </c>
      <c r="G158" t="s">
        <v>78</v>
      </c>
      <c r="H158" t="s">
        <v>79</v>
      </c>
      <c r="I158" t="s">
        <v>155</v>
      </c>
      <c r="J158" t="s">
        <v>155</v>
      </c>
      <c r="K158" t="s">
        <v>155</v>
      </c>
      <c r="L158" s="1">
        <v>5.9317588806152344E-2</v>
      </c>
      <c r="M158" s="1">
        <v>4.8568841069936752E-2</v>
      </c>
      <c r="N158" s="1">
        <v>7.2445139288902283E-2</v>
      </c>
      <c r="O158" s="1">
        <v>27.953104019165039</v>
      </c>
      <c r="P158" s="1">
        <v>28.06464958190918</v>
      </c>
      <c r="Q158" s="1">
        <v>0.11768803745508194</v>
      </c>
      <c r="R158" t="s">
        <v>155</v>
      </c>
      <c r="S158" s="1">
        <v>10.615706443786621</v>
      </c>
      <c r="T158" s="1">
        <v>0.10388424247503281</v>
      </c>
      <c r="U158" s="1">
        <v>4.0753960609436035</v>
      </c>
      <c r="V158" t="b">
        <v>1</v>
      </c>
      <c r="W158" s="1">
        <v>84.756240844726562</v>
      </c>
      <c r="X158" s="1">
        <v>0.17550192272304135</v>
      </c>
      <c r="Y158" t="s">
        <v>155</v>
      </c>
      <c r="Z158" t="b">
        <v>1</v>
      </c>
      <c r="AA158" t="s">
        <v>155</v>
      </c>
      <c r="AB158">
        <v>1</v>
      </c>
      <c r="AC158">
        <v>40</v>
      </c>
      <c r="AD158" t="s">
        <v>155</v>
      </c>
      <c r="AE158" t="s">
        <v>80</v>
      </c>
      <c r="AF158" t="s">
        <v>80</v>
      </c>
      <c r="AG158" t="s">
        <v>80</v>
      </c>
      <c r="AH158" t="s">
        <v>80</v>
      </c>
      <c r="AI158" t="s">
        <v>80</v>
      </c>
      <c r="AJ158" t="s">
        <v>80</v>
      </c>
      <c r="AK158" t="s">
        <v>80</v>
      </c>
    </row>
    <row r="159" spans="1:37" x14ac:dyDescent="0.2">
      <c r="A159">
        <v>156</v>
      </c>
      <c r="B159" t="s">
        <v>414</v>
      </c>
      <c r="C159" t="b">
        <v>0</v>
      </c>
      <c r="D159" t="s">
        <v>359</v>
      </c>
      <c r="E159" t="s">
        <v>399</v>
      </c>
      <c r="F159" t="s">
        <v>77</v>
      </c>
      <c r="G159" t="s">
        <v>78</v>
      </c>
      <c r="H159" t="s">
        <v>79</v>
      </c>
      <c r="I159" t="s">
        <v>155</v>
      </c>
      <c r="J159" t="s">
        <v>155</v>
      </c>
      <c r="K159" t="s">
        <v>155</v>
      </c>
      <c r="L159" s="1">
        <v>2.9385437965393066</v>
      </c>
      <c r="M159" s="1">
        <v>1.9388291835784912</v>
      </c>
      <c r="N159" s="1">
        <v>4.4537391662597656</v>
      </c>
      <c r="O159" s="1">
        <v>24.994197845458984</v>
      </c>
      <c r="P159" s="1">
        <v>25.398574829101562</v>
      </c>
      <c r="Q159" s="1">
        <v>0.35260328650474548</v>
      </c>
      <c r="R159" t="s">
        <v>155</v>
      </c>
      <c r="S159" s="1">
        <v>4.9852089881896973</v>
      </c>
      <c r="T159" s="1">
        <v>0.21607331931591034</v>
      </c>
      <c r="U159" s="1">
        <v>-1.5551013946533203</v>
      </c>
      <c r="V159" t="b">
        <v>1</v>
      </c>
      <c r="W159" s="1">
        <v>84.756240844726562</v>
      </c>
      <c r="X159" s="1">
        <v>0.17550192272304135</v>
      </c>
      <c r="Y159" t="s">
        <v>155</v>
      </c>
      <c r="Z159" t="b">
        <v>1</v>
      </c>
      <c r="AA159" t="s">
        <v>155</v>
      </c>
      <c r="AB159">
        <v>1</v>
      </c>
      <c r="AC159">
        <v>40</v>
      </c>
      <c r="AD159" t="s">
        <v>155</v>
      </c>
      <c r="AE159" t="s">
        <v>80</v>
      </c>
      <c r="AF159" t="s">
        <v>80</v>
      </c>
      <c r="AG159" t="s">
        <v>80</v>
      </c>
      <c r="AH159" t="s">
        <v>80</v>
      </c>
      <c r="AI159" t="s">
        <v>80</v>
      </c>
      <c r="AJ159" t="s">
        <v>80</v>
      </c>
      <c r="AK159" t="s">
        <v>80</v>
      </c>
    </row>
    <row r="160" spans="1:37" x14ac:dyDescent="0.2">
      <c r="A160">
        <v>157</v>
      </c>
      <c r="B160" t="s">
        <v>110</v>
      </c>
      <c r="C160" t="b">
        <v>0</v>
      </c>
      <c r="D160" t="s">
        <v>360</v>
      </c>
      <c r="E160" t="s">
        <v>399</v>
      </c>
      <c r="F160" t="s">
        <v>77</v>
      </c>
      <c r="G160" t="s">
        <v>78</v>
      </c>
      <c r="H160" t="s">
        <v>79</v>
      </c>
      <c r="I160" t="s">
        <v>155</v>
      </c>
      <c r="J160" t="s">
        <v>155</v>
      </c>
      <c r="K160" t="s">
        <v>155</v>
      </c>
      <c r="L160" s="1">
        <v>2.055816650390625</v>
      </c>
      <c r="M160" s="1">
        <v>1.6720576286315918</v>
      </c>
      <c r="N160" s="1">
        <v>2.5276534557342529</v>
      </c>
      <c r="O160" s="1">
        <v>25.985685348510742</v>
      </c>
      <c r="P160" s="1">
        <v>26.093559265136719</v>
      </c>
      <c r="Q160" s="1">
        <v>0.18102553486824036</v>
      </c>
      <c r="R160" t="s">
        <v>155</v>
      </c>
      <c r="S160" s="1">
        <v>5.5005989074707031</v>
      </c>
      <c r="T160" s="1">
        <v>0.10736284404993057</v>
      </c>
      <c r="U160" s="1">
        <v>-1.039711594581604</v>
      </c>
      <c r="V160" t="b">
        <v>1</v>
      </c>
      <c r="W160" s="1">
        <v>84.756240844726562</v>
      </c>
      <c r="X160" s="1">
        <v>0.17550192272304135</v>
      </c>
      <c r="Y160" t="s">
        <v>155</v>
      </c>
      <c r="Z160" t="b">
        <v>1</v>
      </c>
      <c r="AA160" t="s">
        <v>155</v>
      </c>
      <c r="AB160">
        <v>1</v>
      </c>
      <c r="AC160">
        <v>40</v>
      </c>
      <c r="AD160" t="s">
        <v>155</v>
      </c>
      <c r="AE160" t="s">
        <v>80</v>
      </c>
      <c r="AF160" t="s">
        <v>80</v>
      </c>
      <c r="AG160" t="s">
        <v>80</v>
      </c>
      <c r="AH160" t="s">
        <v>80</v>
      </c>
      <c r="AI160" t="s">
        <v>80</v>
      </c>
      <c r="AJ160" t="s">
        <v>80</v>
      </c>
      <c r="AK160" t="s">
        <v>80</v>
      </c>
    </row>
    <row r="161" spans="1:37" x14ac:dyDescent="0.2">
      <c r="A161">
        <v>158</v>
      </c>
      <c r="B161" t="s">
        <v>111</v>
      </c>
      <c r="C161" t="b">
        <v>0</v>
      </c>
      <c r="D161" t="s">
        <v>361</v>
      </c>
      <c r="E161" t="s">
        <v>399</v>
      </c>
      <c r="F161" t="s">
        <v>77</v>
      </c>
      <c r="G161" t="s">
        <v>78</v>
      </c>
      <c r="H161" t="s">
        <v>79</v>
      </c>
      <c r="I161" t="s">
        <v>155</v>
      </c>
      <c r="J161" t="s">
        <v>155</v>
      </c>
      <c r="K161" t="s">
        <v>155</v>
      </c>
      <c r="L161" s="1">
        <v>1.4320144653320312</v>
      </c>
      <c r="M161" s="1">
        <v>1.1001144647598267</v>
      </c>
      <c r="N161" s="1">
        <v>1.8640474081039429</v>
      </c>
      <c r="O161" s="1">
        <v>26.223489761352539</v>
      </c>
      <c r="P161" s="1">
        <v>26.062362670898438</v>
      </c>
      <c r="Q161" s="1">
        <v>0.18836906552314758</v>
      </c>
      <c r="R161" t="s">
        <v>155</v>
      </c>
      <c r="S161" s="1">
        <v>6.0222644805908203</v>
      </c>
      <c r="T161" s="1">
        <v>0.13700702786445618</v>
      </c>
      <c r="U161" s="1">
        <v>-0.51804608106613159</v>
      </c>
      <c r="V161" t="b">
        <v>1</v>
      </c>
      <c r="W161" s="1">
        <v>84.756240844726562</v>
      </c>
      <c r="X161" s="1">
        <v>0.17550192272304135</v>
      </c>
      <c r="Y161" t="s">
        <v>155</v>
      </c>
      <c r="Z161" t="b">
        <v>1</v>
      </c>
      <c r="AA161" t="s">
        <v>155</v>
      </c>
      <c r="AB161">
        <v>1</v>
      </c>
      <c r="AC161">
        <v>40</v>
      </c>
      <c r="AD161" t="s">
        <v>155</v>
      </c>
      <c r="AE161" t="s">
        <v>80</v>
      </c>
      <c r="AF161" t="s">
        <v>80</v>
      </c>
      <c r="AG161" t="s">
        <v>80</v>
      </c>
      <c r="AH161" t="s">
        <v>80</v>
      </c>
      <c r="AI161" t="s">
        <v>80</v>
      </c>
      <c r="AJ161" t="s">
        <v>80</v>
      </c>
      <c r="AK161" t="s">
        <v>80</v>
      </c>
    </row>
    <row r="162" spans="1:37" x14ac:dyDescent="0.2">
      <c r="A162">
        <v>159</v>
      </c>
      <c r="B162" t="s">
        <v>112</v>
      </c>
      <c r="C162" t="b">
        <v>0</v>
      </c>
      <c r="D162" t="s">
        <v>362</v>
      </c>
      <c r="E162" t="s">
        <v>399</v>
      </c>
      <c r="F162" t="s">
        <v>77</v>
      </c>
      <c r="G162" t="s">
        <v>78</v>
      </c>
      <c r="H162" t="s">
        <v>79</v>
      </c>
      <c r="I162" t="s">
        <v>155</v>
      </c>
      <c r="J162" t="s">
        <v>155</v>
      </c>
      <c r="K162" t="s">
        <v>155</v>
      </c>
      <c r="L162" s="1">
        <v>2.2530412673950195</v>
      </c>
      <c r="M162" s="1">
        <v>1.677518367767334</v>
      </c>
      <c r="N162" s="1">
        <v>3.0260143280029297</v>
      </c>
      <c r="O162" s="1">
        <v>26.162456512451172</v>
      </c>
      <c r="P162" s="1">
        <v>26.210197448730469</v>
      </c>
      <c r="Q162" s="1">
        <v>7.1477428078651428E-2</v>
      </c>
      <c r="R162" t="s">
        <v>155</v>
      </c>
      <c r="S162" s="1">
        <v>5.3684368133544922</v>
      </c>
      <c r="T162" s="1">
        <v>0.15326979756355286</v>
      </c>
      <c r="U162" s="1">
        <v>-1.1718736886978149</v>
      </c>
      <c r="V162" t="b">
        <v>1</v>
      </c>
      <c r="W162" s="1">
        <v>84.756240844726562</v>
      </c>
      <c r="X162" s="1">
        <v>0.17550192272304135</v>
      </c>
      <c r="Y162" t="s">
        <v>155</v>
      </c>
      <c r="Z162" t="b">
        <v>1</v>
      </c>
      <c r="AA162" t="s">
        <v>155</v>
      </c>
      <c r="AB162">
        <v>1</v>
      </c>
      <c r="AC162">
        <v>40</v>
      </c>
      <c r="AD162" t="s">
        <v>155</v>
      </c>
      <c r="AE162" t="s">
        <v>80</v>
      </c>
      <c r="AF162" t="s">
        <v>80</v>
      </c>
      <c r="AG162" t="s">
        <v>80</v>
      </c>
      <c r="AH162" t="s">
        <v>80</v>
      </c>
      <c r="AI162" t="s">
        <v>80</v>
      </c>
      <c r="AJ162" t="s">
        <v>80</v>
      </c>
      <c r="AK162" t="s">
        <v>80</v>
      </c>
    </row>
    <row r="163" spans="1:37" x14ac:dyDescent="0.2">
      <c r="A163">
        <v>162</v>
      </c>
      <c r="B163" t="s">
        <v>415</v>
      </c>
      <c r="C163" t="b">
        <v>0</v>
      </c>
      <c r="D163" t="s">
        <v>368</v>
      </c>
      <c r="E163" t="s">
        <v>399</v>
      </c>
      <c r="F163" t="s">
        <v>77</v>
      </c>
      <c r="G163" t="s">
        <v>78</v>
      </c>
      <c r="H163" t="s">
        <v>79</v>
      </c>
      <c r="I163" t="s">
        <v>155</v>
      </c>
      <c r="J163" t="s">
        <v>155</v>
      </c>
      <c r="K163" t="s">
        <v>155</v>
      </c>
      <c r="L163" s="1">
        <v>0.42457804083824158</v>
      </c>
      <c r="M163" s="1">
        <v>0.35635632276535034</v>
      </c>
      <c r="N163" s="1">
        <v>0.50586026906967163</v>
      </c>
      <c r="O163" s="1">
        <v>28.685445785522461</v>
      </c>
      <c r="P163" s="1">
        <v>28.583700180053711</v>
      </c>
      <c r="Q163" s="1">
        <v>0.11950124800205231</v>
      </c>
      <c r="R163" t="s">
        <v>155</v>
      </c>
      <c r="S163" s="1">
        <v>7.7762088775634766</v>
      </c>
      <c r="T163" s="1">
        <v>9.1018974781036377E-2</v>
      </c>
      <c r="U163" s="1">
        <v>1.2358983755111694</v>
      </c>
      <c r="V163" t="b">
        <v>1</v>
      </c>
      <c r="W163" s="1">
        <v>84.756240844726562</v>
      </c>
      <c r="X163" s="1">
        <v>0.17550192272304135</v>
      </c>
      <c r="Y163" t="s">
        <v>155</v>
      </c>
      <c r="Z163" t="b">
        <v>1</v>
      </c>
      <c r="AA163" t="s">
        <v>155</v>
      </c>
      <c r="AB163">
        <v>1</v>
      </c>
      <c r="AC163">
        <v>40</v>
      </c>
      <c r="AD163" t="s">
        <v>155</v>
      </c>
      <c r="AE163" t="s">
        <v>80</v>
      </c>
      <c r="AF163" t="s">
        <v>80</v>
      </c>
      <c r="AG163" t="s">
        <v>80</v>
      </c>
      <c r="AH163" t="s">
        <v>80</v>
      </c>
      <c r="AI163" t="s">
        <v>80</v>
      </c>
      <c r="AJ163" t="s">
        <v>80</v>
      </c>
      <c r="AK163" t="s">
        <v>80</v>
      </c>
    </row>
    <row r="164" spans="1:37" x14ac:dyDescent="0.2">
      <c r="A164">
        <v>163</v>
      </c>
      <c r="B164" t="s">
        <v>416</v>
      </c>
      <c r="C164" t="b">
        <v>0</v>
      </c>
      <c r="D164" t="s">
        <v>370</v>
      </c>
      <c r="E164" t="s">
        <v>399</v>
      </c>
      <c r="F164" t="s">
        <v>77</v>
      </c>
      <c r="G164" t="s">
        <v>78</v>
      </c>
      <c r="H164" t="s">
        <v>79</v>
      </c>
      <c r="I164" t="s">
        <v>155</v>
      </c>
      <c r="J164" t="s">
        <v>155</v>
      </c>
      <c r="K164" t="s">
        <v>155</v>
      </c>
      <c r="L164" s="1">
        <v>0.43699467182159424</v>
      </c>
      <c r="M164" s="1">
        <v>0.38716602325439453</v>
      </c>
      <c r="N164" s="1">
        <v>0.49323630332946777</v>
      </c>
      <c r="O164" s="1">
        <v>28.315366744995117</v>
      </c>
      <c r="P164" s="1">
        <v>28.393579483032227</v>
      </c>
      <c r="Q164" s="1">
        <v>9.4915330410003662E-2</v>
      </c>
      <c r="R164" t="s">
        <v>155</v>
      </c>
      <c r="S164" s="1">
        <v>7.7346229553222656</v>
      </c>
      <c r="T164" s="1">
        <v>6.2908992171287537E-2</v>
      </c>
      <c r="U164" s="1">
        <v>1.1943124532699585</v>
      </c>
      <c r="V164" t="b">
        <v>1</v>
      </c>
      <c r="W164" s="1">
        <v>84.624725341796875</v>
      </c>
      <c r="X164" s="1">
        <v>0.17550192272304135</v>
      </c>
      <c r="Y164" t="s">
        <v>155</v>
      </c>
      <c r="Z164" t="b">
        <v>1</v>
      </c>
      <c r="AA164" t="s">
        <v>155</v>
      </c>
      <c r="AB164">
        <v>1</v>
      </c>
      <c r="AC164">
        <v>40</v>
      </c>
      <c r="AD164" t="s">
        <v>155</v>
      </c>
      <c r="AE164" t="s">
        <v>80</v>
      </c>
      <c r="AF164" t="s">
        <v>80</v>
      </c>
      <c r="AG164" t="s">
        <v>80</v>
      </c>
      <c r="AH164" t="s">
        <v>80</v>
      </c>
      <c r="AI164" t="s">
        <v>80</v>
      </c>
      <c r="AJ164" t="s">
        <v>80</v>
      </c>
      <c r="AK164" t="s">
        <v>80</v>
      </c>
    </row>
    <row r="165" spans="1:37" x14ac:dyDescent="0.2">
      <c r="A165">
        <v>164</v>
      </c>
      <c r="B165" t="s">
        <v>417</v>
      </c>
      <c r="C165" t="b">
        <v>0</v>
      </c>
      <c r="D165" t="s">
        <v>372</v>
      </c>
      <c r="E165" t="s">
        <v>399</v>
      </c>
      <c r="F165" t="s">
        <v>77</v>
      </c>
      <c r="G165" t="s">
        <v>78</v>
      </c>
      <c r="H165" t="s">
        <v>79</v>
      </c>
      <c r="I165" t="s">
        <v>155</v>
      </c>
      <c r="J165" t="s">
        <v>155</v>
      </c>
      <c r="K165" t="s">
        <v>155</v>
      </c>
      <c r="L165" s="1">
        <v>0.4025445282459259</v>
      </c>
      <c r="M165" s="1">
        <v>0.29673901200294495</v>
      </c>
      <c r="N165" s="1">
        <v>0.54607617855072021</v>
      </c>
      <c r="O165" s="1">
        <v>27.46104621887207</v>
      </c>
      <c r="P165" s="1">
        <v>27.736700057983398</v>
      </c>
      <c r="Q165" s="1">
        <v>0.26564168930053711</v>
      </c>
      <c r="R165" t="s">
        <v>155</v>
      </c>
      <c r="S165" s="1">
        <v>7.8530902862548828</v>
      </c>
      <c r="T165" s="1">
        <v>0.15845939517021179</v>
      </c>
      <c r="U165" s="1">
        <v>1.3127797842025757</v>
      </c>
      <c r="V165" t="b">
        <v>1</v>
      </c>
      <c r="W165" s="1">
        <v>84.756240844726562</v>
      </c>
      <c r="X165" s="1">
        <v>0.17550192272304135</v>
      </c>
      <c r="Y165" t="s">
        <v>155</v>
      </c>
      <c r="Z165" t="b">
        <v>1</v>
      </c>
      <c r="AA165" t="s">
        <v>155</v>
      </c>
      <c r="AB165">
        <v>1</v>
      </c>
      <c r="AC165">
        <v>40</v>
      </c>
      <c r="AD165" t="s">
        <v>155</v>
      </c>
      <c r="AE165" t="s">
        <v>80</v>
      </c>
      <c r="AF165" t="s">
        <v>80</v>
      </c>
      <c r="AG165" t="s">
        <v>80</v>
      </c>
      <c r="AH165" t="s">
        <v>80</v>
      </c>
      <c r="AI165" t="s">
        <v>80</v>
      </c>
      <c r="AJ165" t="s">
        <v>80</v>
      </c>
      <c r="AK165" t="s">
        <v>80</v>
      </c>
    </row>
    <row r="166" spans="1:37" x14ac:dyDescent="0.2">
      <c r="A166">
        <v>165</v>
      </c>
      <c r="B166" t="s">
        <v>418</v>
      </c>
      <c r="C166" t="b">
        <v>0</v>
      </c>
      <c r="D166" t="s">
        <v>374</v>
      </c>
      <c r="E166" t="s">
        <v>399</v>
      </c>
      <c r="F166" t="s">
        <v>77</v>
      </c>
      <c r="G166" t="s">
        <v>78</v>
      </c>
      <c r="H166" t="s">
        <v>79</v>
      </c>
      <c r="I166" t="s">
        <v>155</v>
      </c>
      <c r="J166" t="s">
        <v>155</v>
      </c>
      <c r="K166" t="s">
        <v>155</v>
      </c>
      <c r="L166" s="1">
        <v>0.35606688261032104</v>
      </c>
      <c r="M166" s="1">
        <v>0.2454151064157486</v>
      </c>
      <c r="N166" s="1">
        <v>0.51660895347595215</v>
      </c>
      <c r="O166" s="1">
        <v>27.693515777587891</v>
      </c>
      <c r="P166" s="1">
        <v>27.391714096069336</v>
      </c>
      <c r="Q166" s="1">
        <v>0.27658617496490479</v>
      </c>
      <c r="R166" t="s">
        <v>155</v>
      </c>
      <c r="S166" s="1">
        <v>8.03009033203125</v>
      </c>
      <c r="T166" s="1">
        <v>0.1933855265378952</v>
      </c>
      <c r="U166" s="1">
        <v>1.4897798299789429</v>
      </c>
      <c r="V166" t="b">
        <v>1</v>
      </c>
      <c r="W166" s="1">
        <v>84.756240844726562</v>
      </c>
      <c r="X166" s="1">
        <v>0.17550192272304135</v>
      </c>
      <c r="Y166" t="s">
        <v>155</v>
      </c>
      <c r="Z166" t="b">
        <v>1</v>
      </c>
      <c r="AA166" t="s">
        <v>155</v>
      </c>
      <c r="AB166">
        <v>1</v>
      </c>
      <c r="AC166">
        <v>40</v>
      </c>
      <c r="AD166" t="s">
        <v>155</v>
      </c>
      <c r="AE166" t="s">
        <v>80</v>
      </c>
      <c r="AF166" t="s">
        <v>80</v>
      </c>
      <c r="AG166" t="s">
        <v>80</v>
      </c>
      <c r="AH166" t="s">
        <v>80</v>
      </c>
      <c r="AI166" t="s">
        <v>80</v>
      </c>
      <c r="AJ166" t="s">
        <v>80</v>
      </c>
      <c r="AK166" t="s">
        <v>80</v>
      </c>
    </row>
    <row r="167" spans="1:37" x14ac:dyDescent="0.2">
      <c r="A167">
        <v>166</v>
      </c>
      <c r="B167" t="s">
        <v>419</v>
      </c>
      <c r="C167" t="b">
        <v>0</v>
      </c>
      <c r="D167" t="s">
        <v>376</v>
      </c>
      <c r="E167" t="s">
        <v>399</v>
      </c>
      <c r="F167" t="s">
        <v>77</v>
      </c>
      <c r="G167" t="s">
        <v>78</v>
      </c>
      <c r="H167" t="s">
        <v>79</v>
      </c>
      <c r="I167" t="s">
        <v>155</v>
      </c>
      <c r="J167" t="s">
        <v>155</v>
      </c>
      <c r="K167" t="s">
        <v>155</v>
      </c>
      <c r="L167" s="1">
        <v>0.62063890695571899</v>
      </c>
      <c r="M167" s="1">
        <v>0.47998321056365967</v>
      </c>
      <c r="N167" s="1">
        <v>0.80251282453536987</v>
      </c>
      <c r="O167" s="1">
        <v>28.258312225341797</v>
      </c>
      <c r="P167" s="1">
        <v>28.261781692504883</v>
      </c>
      <c r="Q167" s="1">
        <v>0.11906889826059341</v>
      </c>
      <c r="R167" t="s">
        <v>155</v>
      </c>
      <c r="S167" s="1">
        <v>7.2284846305847168</v>
      </c>
      <c r="T167" s="1">
        <v>0.13354136049747467</v>
      </c>
      <c r="U167" s="1">
        <v>0.68817394971847534</v>
      </c>
      <c r="V167" t="b">
        <v>1</v>
      </c>
      <c r="W167" s="1">
        <v>84.624725341796875</v>
      </c>
      <c r="X167" s="1">
        <v>0.17550192272304135</v>
      </c>
      <c r="Y167" t="s">
        <v>155</v>
      </c>
      <c r="Z167" t="b">
        <v>1</v>
      </c>
      <c r="AA167" t="s">
        <v>155</v>
      </c>
      <c r="AB167">
        <v>1</v>
      </c>
      <c r="AC167">
        <v>40</v>
      </c>
      <c r="AD167" t="s">
        <v>155</v>
      </c>
      <c r="AE167" t="s">
        <v>80</v>
      </c>
      <c r="AF167" t="s">
        <v>80</v>
      </c>
      <c r="AG167" t="s">
        <v>80</v>
      </c>
      <c r="AH167" t="s">
        <v>80</v>
      </c>
      <c r="AI167" t="s">
        <v>80</v>
      </c>
      <c r="AJ167" t="s">
        <v>80</v>
      </c>
      <c r="AK167" t="s">
        <v>80</v>
      </c>
    </row>
    <row r="168" spans="1:37" x14ac:dyDescent="0.2">
      <c r="A168">
        <v>167</v>
      </c>
      <c r="B168" t="s">
        <v>420</v>
      </c>
      <c r="C168" t="b">
        <v>0</v>
      </c>
      <c r="D168" t="s">
        <v>378</v>
      </c>
      <c r="E168" t="s">
        <v>399</v>
      </c>
      <c r="F168" t="s">
        <v>77</v>
      </c>
      <c r="G168" t="s">
        <v>78</v>
      </c>
      <c r="H168" t="s">
        <v>79</v>
      </c>
      <c r="I168" t="s">
        <v>155</v>
      </c>
      <c r="J168" t="s">
        <v>155</v>
      </c>
      <c r="K168" t="s">
        <v>155</v>
      </c>
      <c r="L168" s="1">
        <v>0.43992161750793457</v>
      </c>
      <c r="M168" s="1">
        <v>0.27406010031700134</v>
      </c>
      <c r="N168" s="1">
        <v>0.70616275072097778</v>
      </c>
      <c r="O168" s="1">
        <v>27.706512451171875</v>
      </c>
      <c r="P168" s="1">
        <v>27.956724166870117</v>
      </c>
      <c r="Q168" s="1">
        <v>0.33891424536705017</v>
      </c>
      <c r="R168" t="s">
        <v>155</v>
      </c>
      <c r="S168" s="1">
        <v>7.7249922752380371</v>
      </c>
      <c r="T168" s="1">
        <v>0.24590948224067688</v>
      </c>
      <c r="U168" s="1">
        <v>1.1846815347671509</v>
      </c>
      <c r="V168" t="b">
        <v>1</v>
      </c>
      <c r="W168" s="1">
        <v>84.756240844726562</v>
      </c>
      <c r="X168" s="1">
        <v>0.17550192272304135</v>
      </c>
      <c r="Y168" t="s">
        <v>155</v>
      </c>
      <c r="Z168" t="b">
        <v>1</v>
      </c>
      <c r="AA168" t="s">
        <v>155</v>
      </c>
      <c r="AB168">
        <v>1</v>
      </c>
      <c r="AC168">
        <v>40</v>
      </c>
      <c r="AD168" t="s">
        <v>155</v>
      </c>
      <c r="AE168" t="s">
        <v>80</v>
      </c>
      <c r="AF168" t="s">
        <v>80</v>
      </c>
      <c r="AG168" t="s">
        <v>80</v>
      </c>
      <c r="AH168" t="s">
        <v>80</v>
      </c>
      <c r="AI168" t="s">
        <v>80</v>
      </c>
      <c r="AJ168" t="s">
        <v>80</v>
      </c>
      <c r="AK168" t="s">
        <v>80</v>
      </c>
    </row>
    <row r="169" spans="1:37" x14ac:dyDescent="0.2">
      <c r="A169">
        <v>168</v>
      </c>
      <c r="B169" t="s">
        <v>421</v>
      </c>
      <c r="C169" t="b">
        <v>0</v>
      </c>
      <c r="D169" t="s">
        <v>134</v>
      </c>
      <c r="E169" t="s">
        <v>399</v>
      </c>
      <c r="F169" t="s">
        <v>77</v>
      </c>
      <c r="G169" t="s">
        <v>78</v>
      </c>
      <c r="H169" t="s">
        <v>79</v>
      </c>
      <c r="I169" t="s">
        <v>155</v>
      </c>
      <c r="J169" t="s">
        <v>155</v>
      </c>
      <c r="K169" t="s">
        <v>155</v>
      </c>
      <c r="L169" t="s">
        <v>155</v>
      </c>
      <c r="M169" t="s">
        <v>155</v>
      </c>
      <c r="N169" t="s">
        <v>155</v>
      </c>
      <c r="O169" s="1">
        <v>35.536975860595703</v>
      </c>
      <c r="P169" s="1">
        <v>35.087322235107422</v>
      </c>
      <c r="Q169" s="1">
        <v>0.63590627908706665</v>
      </c>
      <c r="R169" t="s">
        <v>155</v>
      </c>
      <c r="S169" t="s">
        <v>155</v>
      </c>
      <c r="T169" t="s">
        <v>155</v>
      </c>
      <c r="U169" t="s">
        <v>155</v>
      </c>
      <c r="V169" t="b">
        <v>1</v>
      </c>
      <c r="W169" s="1">
        <v>84.624725341796875</v>
      </c>
      <c r="X169" s="1">
        <v>0.17550192272304135</v>
      </c>
      <c r="Y169" t="s">
        <v>155</v>
      </c>
      <c r="Z169" t="b">
        <v>1</v>
      </c>
      <c r="AA169" t="s">
        <v>155</v>
      </c>
      <c r="AB169">
        <v>1</v>
      </c>
      <c r="AC169">
        <v>40</v>
      </c>
      <c r="AD169" t="s">
        <v>155</v>
      </c>
      <c r="AE169" t="s">
        <v>100</v>
      </c>
      <c r="AF169" t="s">
        <v>80</v>
      </c>
      <c r="AG169" t="s">
        <v>80</v>
      </c>
      <c r="AH169" t="s">
        <v>80</v>
      </c>
      <c r="AI169" t="s">
        <v>80</v>
      </c>
      <c r="AJ169" t="s">
        <v>80</v>
      </c>
      <c r="AK169" t="s">
        <v>80</v>
      </c>
    </row>
    <row r="170" spans="1:37" x14ac:dyDescent="0.2">
      <c r="A170">
        <v>171</v>
      </c>
      <c r="B170" t="s">
        <v>116</v>
      </c>
      <c r="C170" t="b">
        <v>0</v>
      </c>
      <c r="D170" t="s">
        <v>343</v>
      </c>
      <c r="E170" t="s">
        <v>422</v>
      </c>
      <c r="F170" t="s">
        <v>77</v>
      </c>
      <c r="G170" t="s">
        <v>78</v>
      </c>
      <c r="H170" t="s">
        <v>79</v>
      </c>
      <c r="I170" t="s">
        <v>155</v>
      </c>
      <c r="J170" t="s">
        <v>155</v>
      </c>
      <c r="K170" t="s">
        <v>155</v>
      </c>
      <c r="L170" t="s">
        <v>155</v>
      </c>
      <c r="M170" t="s">
        <v>155</v>
      </c>
      <c r="N170" t="s">
        <v>155</v>
      </c>
      <c r="O170" s="1">
        <v>18.097900390625</v>
      </c>
      <c r="P170" s="1">
        <v>18.130813598632812</v>
      </c>
      <c r="Q170" s="1">
        <v>3.7390414625406265E-2</v>
      </c>
      <c r="R170" t="s">
        <v>155</v>
      </c>
      <c r="S170" t="s">
        <v>155</v>
      </c>
      <c r="T170" t="s">
        <v>155</v>
      </c>
      <c r="U170" t="s">
        <v>155</v>
      </c>
      <c r="V170" t="b">
        <v>1</v>
      </c>
      <c r="W170" s="1">
        <v>85.019271850585938</v>
      </c>
      <c r="X170" s="1">
        <v>0.182145</v>
      </c>
      <c r="Y170" t="s">
        <v>155</v>
      </c>
      <c r="Z170" t="b">
        <v>1</v>
      </c>
      <c r="AA170" t="s">
        <v>155</v>
      </c>
      <c r="AB170">
        <v>1</v>
      </c>
      <c r="AC170">
        <v>40</v>
      </c>
      <c r="AD170" t="s">
        <v>155</v>
      </c>
      <c r="AE170" t="s">
        <v>80</v>
      </c>
      <c r="AF170" t="s">
        <v>80</v>
      </c>
      <c r="AG170" t="s">
        <v>80</v>
      </c>
      <c r="AH170" t="s">
        <v>80</v>
      </c>
      <c r="AI170" t="s">
        <v>80</v>
      </c>
      <c r="AJ170" t="s">
        <v>80</v>
      </c>
      <c r="AK170" t="s">
        <v>80</v>
      </c>
    </row>
    <row r="171" spans="1:37" x14ac:dyDescent="0.2">
      <c r="A171">
        <v>172</v>
      </c>
      <c r="B171" t="s">
        <v>117</v>
      </c>
      <c r="C171" t="b">
        <v>0</v>
      </c>
      <c r="D171" t="s">
        <v>345</v>
      </c>
      <c r="E171" t="s">
        <v>422</v>
      </c>
      <c r="F171" t="s">
        <v>77</v>
      </c>
      <c r="G171" t="s">
        <v>78</v>
      </c>
      <c r="H171" t="s">
        <v>79</v>
      </c>
      <c r="I171" t="s">
        <v>155</v>
      </c>
      <c r="J171" t="s">
        <v>155</v>
      </c>
      <c r="K171" t="s">
        <v>155</v>
      </c>
      <c r="L171" t="s">
        <v>155</v>
      </c>
      <c r="M171" t="s">
        <v>155</v>
      </c>
      <c r="N171" t="s">
        <v>155</v>
      </c>
      <c r="O171" s="1">
        <v>18.524463653564453</v>
      </c>
      <c r="P171" s="1">
        <v>18.727584838867188</v>
      </c>
      <c r="Q171" s="1">
        <v>0.21526871621608734</v>
      </c>
      <c r="R171" t="s">
        <v>155</v>
      </c>
      <c r="S171" t="s">
        <v>155</v>
      </c>
      <c r="T171" t="s">
        <v>155</v>
      </c>
      <c r="U171" t="s">
        <v>155</v>
      </c>
      <c r="V171" t="b">
        <v>1</v>
      </c>
      <c r="W171" s="1">
        <v>85.019271850585938</v>
      </c>
      <c r="X171" s="1">
        <v>0.182145</v>
      </c>
      <c r="Y171" t="s">
        <v>155</v>
      </c>
      <c r="Z171" t="b">
        <v>1</v>
      </c>
      <c r="AA171" t="s">
        <v>155</v>
      </c>
      <c r="AB171">
        <v>1</v>
      </c>
      <c r="AC171">
        <v>40</v>
      </c>
      <c r="AD171" t="s">
        <v>155</v>
      </c>
      <c r="AE171" t="s">
        <v>80</v>
      </c>
      <c r="AF171" t="s">
        <v>80</v>
      </c>
      <c r="AG171" t="s">
        <v>80</v>
      </c>
      <c r="AH171" t="s">
        <v>80</v>
      </c>
      <c r="AI171" t="s">
        <v>80</v>
      </c>
      <c r="AJ171" t="s">
        <v>80</v>
      </c>
      <c r="AK171" t="s">
        <v>80</v>
      </c>
    </row>
    <row r="172" spans="1:37" x14ac:dyDescent="0.2">
      <c r="A172">
        <v>173</v>
      </c>
      <c r="B172" t="s">
        <v>118</v>
      </c>
      <c r="C172" t="b">
        <v>0</v>
      </c>
      <c r="D172" t="s">
        <v>346</v>
      </c>
      <c r="E172" t="s">
        <v>422</v>
      </c>
      <c r="F172" t="s">
        <v>77</v>
      </c>
      <c r="G172" t="s">
        <v>78</v>
      </c>
      <c r="H172" t="s">
        <v>79</v>
      </c>
      <c r="I172" t="s">
        <v>155</v>
      </c>
      <c r="J172" t="s">
        <v>155</v>
      </c>
      <c r="K172" t="s">
        <v>155</v>
      </c>
      <c r="L172" t="s">
        <v>155</v>
      </c>
      <c r="M172" t="s">
        <v>155</v>
      </c>
      <c r="N172" t="s">
        <v>155</v>
      </c>
      <c r="O172" s="1">
        <v>17.392486572265625</v>
      </c>
      <c r="P172" s="1">
        <v>17.420270919799805</v>
      </c>
      <c r="Q172" s="1">
        <v>4.0423925966024399E-2</v>
      </c>
      <c r="R172" t="s">
        <v>155</v>
      </c>
      <c r="S172" t="s">
        <v>155</v>
      </c>
      <c r="T172" t="s">
        <v>155</v>
      </c>
      <c r="U172" t="s">
        <v>155</v>
      </c>
      <c r="V172" t="b">
        <v>1</v>
      </c>
      <c r="W172" s="1">
        <v>85.019271850585938</v>
      </c>
      <c r="X172" s="1">
        <v>0.182145</v>
      </c>
      <c r="Y172" t="s">
        <v>155</v>
      </c>
      <c r="Z172" t="b">
        <v>1</v>
      </c>
      <c r="AA172" t="s">
        <v>155</v>
      </c>
      <c r="AB172">
        <v>1</v>
      </c>
      <c r="AC172">
        <v>40</v>
      </c>
      <c r="AD172" t="s">
        <v>155</v>
      </c>
      <c r="AE172" t="s">
        <v>80</v>
      </c>
      <c r="AF172" t="s">
        <v>80</v>
      </c>
      <c r="AG172" t="s">
        <v>80</v>
      </c>
      <c r="AH172" t="s">
        <v>80</v>
      </c>
      <c r="AI172" t="s">
        <v>80</v>
      </c>
      <c r="AJ172" t="s">
        <v>80</v>
      </c>
      <c r="AK172" t="s">
        <v>80</v>
      </c>
    </row>
    <row r="173" spans="1:37" x14ac:dyDescent="0.2">
      <c r="A173">
        <v>174</v>
      </c>
      <c r="B173" t="s">
        <v>119</v>
      </c>
      <c r="C173" t="b">
        <v>0</v>
      </c>
      <c r="D173" t="s">
        <v>347</v>
      </c>
      <c r="E173" t="s">
        <v>422</v>
      </c>
      <c r="F173" t="s">
        <v>77</v>
      </c>
      <c r="G173" t="s">
        <v>78</v>
      </c>
      <c r="H173" t="s">
        <v>79</v>
      </c>
      <c r="I173" t="s">
        <v>155</v>
      </c>
      <c r="J173" t="s">
        <v>155</v>
      </c>
      <c r="K173" t="s">
        <v>155</v>
      </c>
      <c r="L173" t="s">
        <v>155</v>
      </c>
      <c r="M173" t="s">
        <v>155</v>
      </c>
      <c r="N173" t="s">
        <v>155</v>
      </c>
      <c r="O173" s="1">
        <v>19.36079216003418</v>
      </c>
      <c r="P173" s="1">
        <v>19.133546829223633</v>
      </c>
      <c r="Q173" s="1">
        <v>0.19684036076068878</v>
      </c>
      <c r="R173" t="s">
        <v>155</v>
      </c>
      <c r="S173" t="s">
        <v>155</v>
      </c>
      <c r="T173" t="s">
        <v>155</v>
      </c>
      <c r="U173" t="s">
        <v>155</v>
      </c>
      <c r="V173" t="b">
        <v>1</v>
      </c>
      <c r="W173" s="1">
        <v>85.019271850585938</v>
      </c>
      <c r="X173" s="1">
        <v>0.182145</v>
      </c>
      <c r="Y173" t="s">
        <v>155</v>
      </c>
      <c r="Z173" t="b">
        <v>1</v>
      </c>
      <c r="AA173" t="s">
        <v>155</v>
      </c>
      <c r="AB173">
        <v>1</v>
      </c>
      <c r="AC173">
        <v>40</v>
      </c>
      <c r="AD173" t="s">
        <v>155</v>
      </c>
      <c r="AE173" t="s">
        <v>80</v>
      </c>
      <c r="AF173" t="s">
        <v>80</v>
      </c>
      <c r="AG173" t="s">
        <v>80</v>
      </c>
      <c r="AH173" t="s">
        <v>80</v>
      </c>
      <c r="AI173" t="s">
        <v>80</v>
      </c>
      <c r="AJ173" t="s">
        <v>80</v>
      </c>
      <c r="AK173" t="s">
        <v>80</v>
      </c>
    </row>
    <row r="174" spans="1:37" x14ac:dyDescent="0.2">
      <c r="A174">
        <v>175</v>
      </c>
      <c r="B174" t="s">
        <v>312</v>
      </c>
      <c r="C174" t="b">
        <v>0</v>
      </c>
      <c r="D174" t="s">
        <v>349</v>
      </c>
      <c r="E174" t="s">
        <v>422</v>
      </c>
      <c r="F174" t="s">
        <v>77</v>
      </c>
      <c r="G174" t="s">
        <v>78</v>
      </c>
      <c r="H174" t="s">
        <v>79</v>
      </c>
      <c r="I174" t="s">
        <v>155</v>
      </c>
      <c r="J174" t="s">
        <v>155</v>
      </c>
      <c r="K174" t="s">
        <v>155</v>
      </c>
      <c r="L174" t="s">
        <v>155</v>
      </c>
      <c r="M174" t="s">
        <v>155</v>
      </c>
      <c r="N174" t="s">
        <v>155</v>
      </c>
      <c r="O174" s="1">
        <v>17.494926452636719</v>
      </c>
      <c r="P174" s="1">
        <v>17.577529907226562</v>
      </c>
      <c r="Q174" s="1">
        <v>7.2169572114944458E-2</v>
      </c>
      <c r="R174" t="s">
        <v>155</v>
      </c>
      <c r="S174" t="s">
        <v>155</v>
      </c>
      <c r="T174" t="s">
        <v>155</v>
      </c>
      <c r="U174" t="s">
        <v>155</v>
      </c>
      <c r="V174" t="b">
        <v>1</v>
      </c>
      <c r="W174" s="1">
        <v>85.019271850585938</v>
      </c>
      <c r="X174" s="1">
        <v>0.182145</v>
      </c>
      <c r="Y174" t="s">
        <v>155</v>
      </c>
      <c r="Z174" t="b">
        <v>1</v>
      </c>
      <c r="AA174" t="s">
        <v>155</v>
      </c>
      <c r="AB174">
        <v>1</v>
      </c>
      <c r="AC174">
        <v>40</v>
      </c>
      <c r="AD174" t="s">
        <v>155</v>
      </c>
      <c r="AE174" t="s">
        <v>80</v>
      </c>
      <c r="AF174" t="s">
        <v>80</v>
      </c>
      <c r="AG174" t="s">
        <v>80</v>
      </c>
      <c r="AH174" t="s">
        <v>80</v>
      </c>
      <c r="AI174" t="s">
        <v>80</v>
      </c>
      <c r="AJ174" t="s">
        <v>80</v>
      </c>
      <c r="AK174" t="s">
        <v>80</v>
      </c>
    </row>
    <row r="175" spans="1:37" x14ac:dyDescent="0.2">
      <c r="A175">
        <v>176</v>
      </c>
      <c r="B175" t="s">
        <v>313</v>
      </c>
      <c r="C175" t="b">
        <v>0</v>
      </c>
      <c r="D175" t="s">
        <v>351</v>
      </c>
      <c r="E175" t="s">
        <v>422</v>
      </c>
      <c r="F175" t="s">
        <v>77</v>
      </c>
      <c r="G175" t="s">
        <v>78</v>
      </c>
      <c r="H175" t="s">
        <v>79</v>
      </c>
      <c r="I175" t="s">
        <v>155</v>
      </c>
      <c r="J175" t="s">
        <v>155</v>
      </c>
      <c r="K175" t="s">
        <v>155</v>
      </c>
      <c r="L175" t="s">
        <v>155</v>
      </c>
      <c r="M175" t="s">
        <v>155</v>
      </c>
      <c r="N175" t="s">
        <v>155</v>
      </c>
      <c r="O175" s="1">
        <v>17.336389541625977</v>
      </c>
      <c r="P175" s="1">
        <v>17.309783935546875</v>
      </c>
      <c r="Q175" s="1">
        <v>6.2989465892314911E-2</v>
      </c>
      <c r="R175" t="s">
        <v>155</v>
      </c>
      <c r="S175" t="s">
        <v>155</v>
      </c>
      <c r="T175" t="s">
        <v>155</v>
      </c>
      <c r="U175" t="s">
        <v>155</v>
      </c>
      <c r="V175" t="b">
        <v>1</v>
      </c>
      <c r="W175" s="1">
        <v>85.150787353515625</v>
      </c>
      <c r="X175" s="1">
        <v>0.182145</v>
      </c>
      <c r="Y175" t="s">
        <v>155</v>
      </c>
      <c r="Z175" t="b">
        <v>1</v>
      </c>
      <c r="AA175" t="s">
        <v>155</v>
      </c>
      <c r="AB175">
        <v>1</v>
      </c>
      <c r="AC175">
        <v>40</v>
      </c>
      <c r="AD175" t="s">
        <v>155</v>
      </c>
      <c r="AE175" t="s">
        <v>80</v>
      </c>
      <c r="AF175" t="s">
        <v>80</v>
      </c>
      <c r="AG175" t="s">
        <v>80</v>
      </c>
      <c r="AH175" t="s">
        <v>80</v>
      </c>
      <c r="AI175" t="s">
        <v>80</v>
      </c>
      <c r="AJ175" t="s">
        <v>80</v>
      </c>
      <c r="AK175" t="s">
        <v>80</v>
      </c>
    </row>
    <row r="176" spans="1:37" x14ac:dyDescent="0.2">
      <c r="A176">
        <v>177</v>
      </c>
      <c r="B176" t="s">
        <v>314</v>
      </c>
      <c r="C176" t="b">
        <v>0</v>
      </c>
      <c r="D176" t="s">
        <v>353</v>
      </c>
      <c r="E176" t="s">
        <v>422</v>
      </c>
      <c r="F176" t="s">
        <v>77</v>
      </c>
      <c r="G176" t="s">
        <v>78</v>
      </c>
      <c r="H176" t="s">
        <v>79</v>
      </c>
      <c r="I176" t="s">
        <v>155</v>
      </c>
      <c r="J176" t="s">
        <v>155</v>
      </c>
      <c r="K176" t="s">
        <v>155</v>
      </c>
      <c r="L176" t="s">
        <v>155</v>
      </c>
      <c r="M176" t="s">
        <v>155</v>
      </c>
      <c r="N176" t="s">
        <v>155</v>
      </c>
      <c r="O176" s="1">
        <v>18.458145141601562</v>
      </c>
      <c r="P176" s="1">
        <v>18.473489761352539</v>
      </c>
      <c r="Q176" s="1">
        <v>9.1082707047462463E-2</v>
      </c>
      <c r="R176" t="s">
        <v>155</v>
      </c>
      <c r="S176" t="s">
        <v>155</v>
      </c>
      <c r="T176" t="s">
        <v>155</v>
      </c>
      <c r="U176" t="s">
        <v>155</v>
      </c>
      <c r="V176" t="b">
        <v>1</v>
      </c>
      <c r="W176" s="1">
        <v>85.019271850585938</v>
      </c>
      <c r="X176" s="1">
        <v>0.182145</v>
      </c>
      <c r="Y176" t="s">
        <v>155</v>
      </c>
      <c r="Z176" t="b">
        <v>1</v>
      </c>
      <c r="AA176" t="s">
        <v>155</v>
      </c>
      <c r="AB176">
        <v>1</v>
      </c>
      <c r="AC176">
        <v>40</v>
      </c>
      <c r="AD176" t="s">
        <v>155</v>
      </c>
      <c r="AE176" t="s">
        <v>80</v>
      </c>
      <c r="AF176" t="s">
        <v>80</v>
      </c>
      <c r="AG176" t="s">
        <v>80</v>
      </c>
      <c r="AH176" t="s">
        <v>80</v>
      </c>
      <c r="AI176" t="s">
        <v>80</v>
      </c>
      <c r="AJ176" t="s">
        <v>80</v>
      </c>
      <c r="AK176" t="s">
        <v>80</v>
      </c>
    </row>
    <row r="177" spans="1:37" x14ac:dyDescent="0.2">
      <c r="A177">
        <v>178</v>
      </c>
      <c r="B177" t="s">
        <v>315</v>
      </c>
      <c r="C177" t="b">
        <v>0</v>
      </c>
      <c r="D177" t="s">
        <v>355</v>
      </c>
      <c r="E177" t="s">
        <v>422</v>
      </c>
      <c r="F177" t="s">
        <v>77</v>
      </c>
      <c r="G177" t="s">
        <v>78</v>
      </c>
      <c r="H177" t="s">
        <v>79</v>
      </c>
      <c r="I177" t="s">
        <v>155</v>
      </c>
      <c r="J177" t="s">
        <v>155</v>
      </c>
      <c r="K177" t="s">
        <v>155</v>
      </c>
      <c r="L177" t="s">
        <v>155</v>
      </c>
      <c r="M177" t="s">
        <v>155</v>
      </c>
      <c r="N177" t="s">
        <v>155</v>
      </c>
      <c r="O177" s="1">
        <v>17.959756851196289</v>
      </c>
      <c r="P177" s="1">
        <v>17.841802597045898</v>
      </c>
      <c r="Q177" s="1">
        <v>0.12009625881910324</v>
      </c>
      <c r="R177" t="s">
        <v>155</v>
      </c>
      <c r="S177" t="s">
        <v>155</v>
      </c>
      <c r="T177" t="s">
        <v>155</v>
      </c>
      <c r="U177" t="s">
        <v>155</v>
      </c>
      <c r="V177" t="b">
        <v>1</v>
      </c>
      <c r="W177" s="1">
        <v>85.150787353515625</v>
      </c>
      <c r="X177" s="1">
        <v>0.182145</v>
      </c>
      <c r="Y177" t="s">
        <v>155</v>
      </c>
      <c r="Z177" t="b">
        <v>1</v>
      </c>
      <c r="AA177" t="s">
        <v>155</v>
      </c>
      <c r="AB177">
        <v>1</v>
      </c>
      <c r="AC177">
        <v>40</v>
      </c>
      <c r="AD177" t="s">
        <v>155</v>
      </c>
      <c r="AE177" t="s">
        <v>80</v>
      </c>
      <c r="AF177" t="s">
        <v>80</v>
      </c>
      <c r="AG177" t="s">
        <v>80</v>
      </c>
      <c r="AH177" t="s">
        <v>80</v>
      </c>
      <c r="AI177" t="s">
        <v>80</v>
      </c>
      <c r="AJ177" t="s">
        <v>80</v>
      </c>
      <c r="AK177" t="s">
        <v>80</v>
      </c>
    </row>
    <row r="178" spans="1:37" x14ac:dyDescent="0.2">
      <c r="A178">
        <v>179</v>
      </c>
      <c r="B178" t="s">
        <v>423</v>
      </c>
      <c r="C178" t="b">
        <v>0</v>
      </c>
      <c r="D178" t="s">
        <v>357</v>
      </c>
      <c r="E178" t="s">
        <v>422</v>
      </c>
      <c r="F178" t="s">
        <v>77</v>
      </c>
      <c r="G178" t="s">
        <v>78</v>
      </c>
      <c r="H178" t="s">
        <v>79</v>
      </c>
      <c r="I178" t="s">
        <v>155</v>
      </c>
      <c r="J178" t="s">
        <v>155</v>
      </c>
      <c r="K178" t="s">
        <v>155</v>
      </c>
      <c r="L178" t="s">
        <v>155</v>
      </c>
      <c r="M178" t="s">
        <v>155</v>
      </c>
      <c r="N178" t="s">
        <v>155</v>
      </c>
      <c r="O178" s="1">
        <v>17.320417404174805</v>
      </c>
      <c r="P178" s="1">
        <v>17.448942184448242</v>
      </c>
      <c r="Q178" s="1">
        <v>0.13610780239105225</v>
      </c>
      <c r="R178" t="s">
        <v>155</v>
      </c>
      <c r="S178" t="s">
        <v>155</v>
      </c>
      <c r="T178" t="s">
        <v>155</v>
      </c>
      <c r="U178" t="s">
        <v>155</v>
      </c>
      <c r="V178" t="b">
        <v>1</v>
      </c>
      <c r="W178" s="1">
        <v>85.150787353515625</v>
      </c>
      <c r="X178" s="1">
        <v>0.182145</v>
      </c>
      <c r="Y178" t="s">
        <v>155</v>
      </c>
      <c r="Z178" t="b">
        <v>1</v>
      </c>
      <c r="AA178" t="s">
        <v>155</v>
      </c>
      <c r="AB178">
        <v>1</v>
      </c>
      <c r="AC178">
        <v>40</v>
      </c>
      <c r="AD178" t="s">
        <v>155</v>
      </c>
      <c r="AE178" t="s">
        <v>80</v>
      </c>
      <c r="AF178" t="s">
        <v>80</v>
      </c>
      <c r="AG178" t="s">
        <v>80</v>
      </c>
      <c r="AH178" t="s">
        <v>80</v>
      </c>
      <c r="AI178" t="s">
        <v>80</v>
      </c>
      <c r="AJ178" t="s">
        <v>80</v>
      </c>
      <c r="AK178" t="s">
        <v>80</v>
      </c>
    </row>
    <row r="179" spans="1:37" x14ac:dyDescent="0.2">
      <c r="A179">
        <v>180</v>
      </c>
      <c r="B179" t="s">
        <v>424</v>
      </c>
      <c r="C179" t="b">
        <v>0</v>
      </c>
      <c r="D179" t="s">
        <v>359</v>
      </c>
      <c r="E179" t="s">
        <v>422</v>
      </c>
      <c r="F179" t="s">
        <v>77</v>
      </c>
      <c r="G179" t="s">
        <v>78</v>
      </c>
      <c r="H179" t="s">
        <v>79</v>
      </c>
      <c r="I179" t="s">
        <v>155</v>
      </c>
      <c r="J179" t="s">
        <v>155</v>
      </c>
      <c r="K179" t="s">
        <v>155</v>
      </c>
      <c r="L179" t="s">
        <v>155</v>
      </c>
      <c r="M179" t="s">
        <v>155</v>
      </c>
      <c r="N179" t="s">
        <v>155</v>
      </c>
      <c r="O179" s="1">
        <v>20.539304733276367</v>
      </c>
      <c r="P179" s="1">
        <v>20.413368225097656</v>
      </c>
      <c r="Q179" s="1">
        <v>0.12543506920337677</v>
      </c>
      <c r="R179" t="s">
        <v>155</v>
      </c>
      <c r="S179" t="s">
        <v>155</v>
      </c>
      <c r="T179" t="s">
        <v>155</v>
      </c>
      <c r="U179" t="s">
        <v>155</v>
      </c>
      <c r="V179" t="b">
        <v>1</v>
      </c>
      <c r="W179" s="1">
        <v>85.019271850585938</v>
      </c>
      <c r="X179" s="1">
        <v>0.182145</v>
      </c>
      <c r="Y179" t="s">
        <v>155</v>
      </c>
      <c r="Z179" t="b">
        <v>1</v>
      </c>
      <c r="AA179" t="s">
        <v>155</v>
      </c>
      <c r="AB179">
        <v>1</v>
      </c>
      <c r="AC179">
        <v>40</v>
      </c>
      <c r="AD179" t="s">
        <v>155</v>
      </c>
      <c r="AE179" t="s">
        <v>80</v>
      </c>
      <c r="AF179" t="s">
        <v>80</v>
      </c>
      <c r="AG179" t="s">
        <v>80</v>
      </c>
      <c r="AH179" t="s">
        <v>80</v>
      </c>
      <c r="AI179" t="s">
        <v>80</v>
      </c>
      <c r="AJ179" t="s">
        <v>80</v>
      </c>
      <c r="AK179" t="s">
        <v>80</v>
      </c>
    </row>
    <row r="180" spans="1:37" x14ac:dyDescent="0.2">
      <c r="A180">
        <v>181</v>
      </c>
      <c r="B180" t="s">
        <v>120</v>
      </c>
      <c r="C180" t="b">
        <v>0</v>
      </c>
      <c r="D180" t="s">
        <v>360</v>
      </c>
      <c r="E180" t="s">
        <v>422</v>
      </c>
      <c r="F180" t="s">
        <v>77</v>
      </c>
      <c r="G180" t="s">
        <v>78</v>
      </c>
      <c r="H180" t="s">
        <v>79</v>
      </c>
      <c r="I180" t="s">
        <v>155</v>
      </c>
      <c r="J180" t="s">
        <v>155</v>
      </c>
      <c r="K180" t="s">
        <v>155</v>
      </c>
      <c r="L180" t="s">
        <v>155</v>
      </c>
      <c r="M180" t="s">
        <v>155</v>
      </c>
      <c r="N180" t="s">
        <v>155</v>
      </c>
      <c r="O180" s="1">
        <v>20.57276725769043</v>
      </c>
      <c r="P180" s="1">
        <v>20.592962265014648</v>
      </c>
      <c r="Q180" s="1">
        <v>4.2545218020677567E-2</v>
      </c>
      <c r="R180" t="s">
        <v>155</v>
      </c>
      <c r="S180" t="s">
        <v>155</v>
      </c>
      <c r="T180" t="s">
        <v>155</v>
      </c>
      <c r="U180" t="s">
        <v>155</v>
      </c>
      <c r="V180" t="b">
        <v>1</v>
      </c>
      <c r="W180" s="1">
        <v>85.019271850585938</v>
      </c>
      <c r="X180" s="1">
        <v>0.182145</v>
      </c>
      <c r="Y180" t="s">
        <v>155</v>
      </c>
      <c r="Z180" t="b">
        <v>1</v>
      </c>
      <c r="AA180" t="s">
        <v>155</v>
      </c>
      <c r="AB180">
        <v>1</v>
      </c>
      <c r="AC180">
        <v>40</v>
      </c>
      <c r="AD180" t="s">
        <v>155</v>
      </c>
      <c r="AE180" t="s">
        <v>80</v>
      </c>
      <c r="AF180" t="s">
        <v>80</v>
      </c>
      <c r="AG180" t="s">
        <v>80</v>
      </c>
      <c r="AH180" t="s">
        <v>80</v>
      </c>
      <c r="AI180" t="s">
        <v>80</v>
      </c>
      <c r="AJ180" t="s">
        <v>80</v>
      </c>
      <c r="AK180" t="s">
        <v>80</v>
      </c>
    </row>
    <row r="181" spans="1:37" x14ac:dyDescent="0.2">
      <c r="A181">
        <v>182</v>
      </c>
      <c r="B181" t="s">
        <v>121</v>
      </c>
      <c r="C181" t="b">
        <v>0</v>
      </c>
      <c r="D181" t="s">
        <v>361</v>
      </c>
      <c r="E181" t="s">
        <v>422</v>
      </c>
      <c r="F181" t="s">
        <v>77</v>
      </c>
      <c r="G181" t="s">
        <v>78</v>
      </c>
      <c r="H181" t="s">
        <v>79</v>
      </c>
      <c r="I181" t="s">
        <v>155</v>
      </c>
      <c r="J181" t="s">
        <v>155</v>
      </c>
      <c r="K181" t="s">
        <v>155</v>
      </c>
      <c r="L181" t="s">
        <v>155</v>
      </c>
      <c r="M181" t="s">
        <v>155</v>
      </c>
      <c r="N181" t="s">
        <v>155</v>
      </c>
      <c r="O181" s="1">
        <v>20.203907012939453</v>
      </c>
      <c r="P181" s="1">
        <v>20.040098190307617</v>
      </c>
      <c r="Q181" s="1">
        <v>0.14432555437088013</v>
      </c>
      <c r="R181" t="s">
        <v>155</v>
      </c>
      <c r="S181" t="s">
        <v>155</v>
      </c>
      <c r="T181" t="s">
        <v>155</v>
      </c>
      <c r="U181" t="s">
        <v>155</v>
      </c>
      <c r="V181" t="b">
        <v>1</v>
      </c>
      <c r="W181" s="1">
        <v>85.150787353515625</v>
      </c>
      <c r="X181" s="1">
        <v>0.182145</v>
      </c>
      <c r="Y181" t="s">
        <v>155</v>
      </c>
      <c r="Z181" t="b">
        <v>1</v>
      </c>
      <c r="AA181" t="s">
        <v>155</v>
      </c>
      <c r="AB181">
        <v>1</v>
      </c>
      <c r="AC181">
        <v>40</v>
      </c>
      <c r="AD181" t="s">
        <v>155</v>
      </c>
      <c r="AE181" t="s">
        <v>80</v>
      </c>
      <c r="AF181" t="s">
        <v>80</v>
      </c>
      <c r="AG181" t="s">
        <v>80</v>
      </c>
      <c r="AH181" t="s">
        <v>80</v>
      </c>
      <c r="AI181" t="s">
        <v>80</v>
      </c>
      <c r="AJ181" t="s">
        <v>80</v>
      </c>
      <c r="AK181" t="s">
        <v>80</v>
      </c>
    </row>
    <row r="182" spans="1:37" x14ac:dyDescent="0.2">
      <c r="A182">
        <v>183</v>
      </c>
      <c r="B182" t="s">
        <v>122</v>
      </c>
      <c r="C182" t="b">
        <v>0</v>
      </c>
      <c r="D182" t="s">
        <v>362</v>
      </c>
      <c r="E182" t="s">
        <v>422</v>
      </c>
      <c r="F182" t="s">
        <v>77</v>
      </c>
      <c r="G182" t="s">
        <v>78</v>
      </c>
      <c r="H182" t="s">
        <v>79</v>
      </c>
      <c r="I182" t="s">
        <v>155</v>
      </c>
      <c r="J182" t="s">
        <v>155</v>
      </c>
      <c r="K182" t="s">
        <v>155</v>
      </c>
      <c r="L182" t="s">
        <v>155</v>
      </c>
      <c r="M182" t="s">
        <v>155</v>
      </c>
      <c r="N182" t="s">
        <v>155</v>
      </c>
      <c r="O182" s="1">
        <v>20.554727554321289</v>
      </c>
      <c r="P182" s="1">
        <v>20.841758728027344</v>
      </c>
      <c r="Q182" s="1">
        <v>0.25566747784614563</v>
      </c>
      <c r="R182" t="s">
        <v>155</v>
      </c>
      <c r="S182" t="s">
        <v>155</v>
      </c>
      <c r="T182" t="s">
        <v>155</v>
      </c>
      <c r="U182" t="s">
        <v>155</v>
      </c>
      <c r="V182" t="b">
        <v>1</v>
      </c>
      <c r="W182" s="1">
        <v>85.019271850585938</v>
      </c>
      <c r="X182" s="1">
        <v>0.182145</v>
      </c>
      <c r="Y182" t="s">
        <v>155</v>
      </c>
      <c r="Z182" t="b">
        <v>1</v>
      </c>
      <c r="AA182" t="s">
        <v>155</v>
      </c>
      <c r="AB182">
        <v>1</v>
      </c>
      <c r="AC182">
        <v>40</v>
      </c>
      <c r="AD182" t="s">
        <v>155</v>
      </c>
      <c r="AE182" t="s">
        <v>80</v>
      </c>
      <c r="AF182" t="s">
        <v>80</v>
      </c>
      <c r="AG182" t="s">
        <v>80</v>
      </c>
      <c r="AH182" t="s">
        <v>80</v>
      </c>
      <c r="AI182" t="s">
        <v>80</v>
      </c>
      <c r="AJ182" t="s">
        <v>80</v>
      </c>
      <c r="AK182" t="s">
        <v>80</v>
      </c>
    </row>
    <row r="183" spans="1:37" x14ac:dyDescent="0.2">
      <c r="A183">
        <v>184</v>
      </c>
      <c r="B183" t="s">
        <v>425</v>
      </c>
      <c r="C183" t="b">
        <v>0</v>
      </c>
      <c r="D183" t="s">
        <v>364</v>
      </c>
      <c r="E183" t="s">
        <v>422</v>
      </c>
      <c r="F183" t="s">
        <v>77</v>
      </c>
      <c r="G183" t="s">
        <v>78</v>
      </c>
      <c r="H183" t="s">
        <v>79</v>
      </c>
      <c r="I183" t="s">
        <v>155</v>
      </c>
      <c r="J183" t="s">
        <v>155</v>
      </c>
      <c r="K183" t="s">
        <v>155</v>
      </c>
      <c r="L183" t="s">
        <v>155</v>
      </c>
      <c r="M183" t="s">
        <v>155</v>
      </c>
      <c r="N183" t="s">
        <v>155</v>
      </c>
      <c r="O183" s="1">
        <v>19.445568084716797</v>
      </c>
      <c r="P183" s="1">
        <v>19.64777946472168</v>
      </c>
      <c r="Q183" s="1">
        <v>0.1751416027545929</v>
      </c>
      <c r="R183" t="s">
        <v>155</v>
      </c>
      <c r="S183" t="s">
        <v>155</v>
      </c>
      <c r="T183" t="s">
        <v>155</v>
      </c>
      <c r="U183" t="s">
        <v>155</v>
      </c>
      <c r="V183" t="b">
        <v>1</v>
      </c>
      <c r="W183" s="1">
        <v>84.88775634765625</v>
      </c>
      <c r="X183" s="1">
        <v>0.182145</v>
      </c>
      <c r="Y183" t="s">
        <v>155</v>
      </c>
      <c r="Z183" t="b">
        <v>1</v>
      </c>
      <c r="AA183" t="s">
        <v>155</v>
      </c>
      <c r="AB183">
        <v>1</v>
      </c>
      <c r="AC183">
        <v>40</v>
      </c>
      <c r="AD183" t="s">
        <v>155</v>
      </c>
      <c r="AE183" t="s">
        <v>80</v>
      </c>
      <c r="AF183" t="s">
        <v>80</v>
      </c>
      <c r="AG183" t="s">
        <v>80</v>
      </c>
      <c r="AH183" t="s">
        <v>80</v>
      </c>
      <c r="AI183" t="s">
        <v>80</v>
      </c>
      <c r="AJ183" t="s">
        <v>80</v>
      </c>
      <c r="AK183" t="s">
        <v>80</v>
      </c>
    </row>
    <row r="184" spans="1:37" x14ac:dyDescent="0.2">
      <c r="A184">
        <v>185</v>
      </c>
      <c r="B184" t="s">
        <v>426</v>
      </c>
      <c r="C184" t="b">
        <v>0</v>
      </c>
      <c r="D184" t="s">
        <v>366</v>
      </c>
      <c r="E184" t="s">
        <v>422</v>
      </c>
      <c r="F184" t="s">
        <v>77</v>
      </c>
      <c r="G184" t="s">
        <v>78</v>
      </c>
      <c r="H184" t="s">
        <v>79</v>
      </c>
      <c r="I184" t="s">
        <v>155</v>
      </c>
      <c r="J184" t="s">
        <v>155</v>
      </c>
      <c r="K184" t="s">
        <v>155</v>
      </c>
      <c r="L184" t="s">
        <v>155</v>
      </c>
      <c r="M184" t="s">
        <v>155</v>
      </c>
      <c r="N184" t="s">
        <v>155</v>
      </c>
      <c r="O184" s="1">
        <v>39.778560638427734</v>
      </c>
      <c r="P184" s="1">
        <v>39.778560638427734</v>
      </c>
      <c r="Q184" t="s">
        <v>155</v>
      </c>
      <c r="R184" t="s">
        <v>155</v>
      </c>
      <c r="S184" t="s">
        <v>155</v>
      </c>
      <c r="T184" t="s">
        <v>155</v>
      </c>
      <c r="U184" t="s">
        <v>155</v>
      </c>
      <c r="V184" t="b">
        <v>1</v>
      </c>
      <c r="W184" s="1">
        <v>81.205375671386719</v>
      </c>
      <c r="X184" s="1">
        <v>0.182145</v>
      </c>
      <c r="Y184" t="s">
        <v>155</v>
      </c>
      <c r="Z184" t="b">
        <v>1</v>
      </c>
      <c r="AA184" t="s">
        <v>155</v>
      </c>
      <c r="AB184">
        <v>1</v>
      </c>
      <c r="AC184">
        <v>40</v>
      </c>
      <c r="AD184" t="s">
        <v>155</v>
      </c>
      <c r="AE184" t="s">
        <v>80</v>
      </c>
      <c r="AF184" t="s">
        <v>80</v>
      </c>
      <c r="AG184" t="s">
        <v>80</v>
      </c>
      <c r="AH184" t="s">
        <v>80</v>
      </c>
      <c r="AI184" t="s">
        <v>80</v>
      </c>
      <c r="AJ184" t="s">
        <v>80</v>
      </c>
      <c r="AK184" t="s">
        <v>80</v>
      </c>
    </row>
    <row r="185" spans="1:37" x14ac:dyDescent="0.2">
      <c r="A185">
        <v>186</v>
      </c>
      <c r="B185" t="s">
        <v>427</v>
      </c>
      <c r="C185" t="b">
        <v>0</v>
      </c>
      <c r="D185" t="s">
        <v>368</v>
      </c>
      <c r="E185" t="s">
        <v>422</v>
      </c>
      <c r="F185" t="s">
        <v>77</v>
      </c>
      <c r="G185" t="s">
        <v>78</v>
      </c>
      <c r="H185" t="s">
        <v>79</v>
      </c>
      <c r="I185" t="s">
        <v>155</v>
      </c>
      <c r="J185" t="s">
        <v>155</v>
      </c>
      <c r="K185" t="s">
        <v>155</v>
      </c>
      <c r="L185" t="s">
        <v>155</v>
      </c>
      <c r="M185" t="s">
        <v>155</v>
      </c>
      <c r="N185" t="s">
        <v>155</v>
      </c>
      <c r="O185" s="1">
        <v>20.925935745239258</v>
      </c>
      <c r="P185" s="1">
        <v>20.807489395141602</v>
      </c>
      <c r="Q185" s="1">
        <v>0.10282418876886368</v>
      </c>
      <c r="R185" t="s">
        <v>155</v>
      </c>
      <c r="S185" t="s">
        <v>155</v>
      </c>
      <c r="T185" t="s">
        <v>155</v>
      </c>
      <c r="U185" t="s">
        <v>155</v>
      </c>
      <c r="V185" t="b">
        <v>1</v>
      </c>
      <c r="W185" s="1">
        <v>85.019271850585938</v>
      </c>
      <c r="X185" s="1">
        <v>0.182145</v>
      </c>
      <c r="Y185" t="s">
        <v>155</v>
      </c>
      <c r="Z185" t="b">
        <v>1</v>
      </c>
      <c r="AA185" t="s">
        <v>155</v>
      </c>
      <c r="AB185">
        <v>1</v>
      </c>
      <c r="AC185">
        <v>40</v>
      </c>
      <c r="AD185" t="s">
        <v>155</v>
      </c>
      <c r="AE185" t="s">
        <v>80</v>
      </c>
      <c r="AF185" t="s">
        <v>80</v>
      </c>
      <c r="AG185" t="s">
        <v>80</v>
      </c>
      <c r="AH185" t="s">
        <v>80</v>
      </c>
      <c r="AI185" t="s">
        <v>80</v>
      </c>
      <c r="AJ185" t="s">
        <v>80</v>
      </c>
      <c r="AK185" t="s">
        <v>80</v>
      </c>
    </row>
    <row r="186" spans="1:37" x14ac:dyDescent="0.2">
      <c r="A186">
        <v>187</v>
      </c>
      <c r="B186" t="s">
        <v>428</v>
      </c>
      <c r="C186" t="b">
        <v>0</v>
      </c>
      <c r="D186" t="s">
        <v>370</v>
      </c>
      <c r="E186" t="s">
        <v>422</v>
      </c>
      <c r="F186" t="s">
        <v>77</v>
      </c>
      <c r="G186" t="s">
        <v>78</v>
      </c>
      <c r="H186" t="s">
        <v>79</v>
      </c>
      <c r="I186" t="s">
        <v>155</v>
      </c>
      <c r="J186" t="s">
        <v>155</v>
      </c>
      <c r="K186" t="s">
        <v>155</v>
      </c>
      <c r="L186" t="s">
        <v>155</v>
      </c>
      <c r="M186" t="s">
        <v>155</v>
      </c>
      <c r="N186" t="s">
        <v>155</v>
      </c>
      <c r="O186" s="1">
        <v>20.636577606201172</v>
      </c>
      <c r="P186" s="1">
        <v>20.658956527709961</v>
      </c>
      <c r="Q186" s="1">
        <v>5.3513579070568085E-2</v>
      </c>
      <c r="R186" t="s">
        <v>155</v>
      </c>
      <c r="S186" t="s">
        <v>155</v>
      </c>
      <c r="T186" t="s">
        <v>155</v>
      </c>
      <c r="U186" t="s">
        <v>155</v>
      </c>
      <c r="V186" t="b">
        <v>1</v>
      </c>
      <c r="W186" s="1">
        <v>85.019271850585938</v>
      </c>
      <c r="X186" s="1">
        <v>0.182145</v>
      </c>
      <c r="Y186" t="s">
        <v>155</v>
      </c>
      <c r="Z186" t="b">
        <v>1</v>
      </c>
      <c r="AA186" t="s">
        <v>155</v>
      </c>
      <c r="AB186">
        <v>1</v>
      </c>
      <c r="AC186">
        <v>40</v>
      </c>
      <c r="AD186" t="s">
        <v>155</v>
      </c>
      <c r="AE186" t="s">
        <v>80</v>
      </c>
      <c r="AF186" t="s">
        <v>80</v>
      </c>
      <c r="AG186" t="s">
        <v>80</v>
      </c>
      <c r="AH186" t="s">
        <v>80</v>
      </c>
      <c r="AI186" t="s">
        <v>80</v>
      </c>
      <c r="AJ186" t="s">
        <v>80</v>
      </c>
      <c r="AK186" t="s">
        <v>80</v>
      </c>
    </row>
    <row r="187" spans="1:37" x14ac:dyDescent="0.2">
      <c r="A187">
        <v>188</v>
      </c>
      <c r="B187" t="s">
        <v>429</v>
      </c>
      <c r="C187" t="b">
        <v>0</v>
      </c>
      <c r="D187" t="s">
        <v>372</v>
      </c>
      <c r="E187" t="s">
        <v>422</v>
      </c>
      <c r="F187" t="s">
        <v>77</v>
      </c>
      <c r="G187" t="s">
        <v>78</v>
      </c>
      <c r="H187" t="s">
        <v>79</v>
      </c>
      <c r="I187" t="s">
        <v>155</v>
      </c>
      <c r="J187" t="s">
        <v>155</v>
      </c>
      <c r="K187" t="s">
        <v>155</v>
      </c>
      <c r="L187" t="s">
        <v>155</v>
      </c>
      <c r="M187" t="s">
        <v>155</v>
      </c>
      <c r="N187" t="s">
        <v>155</v>
      </c>
      <c r="O187" s="1">
        <v>19.963232040405273</v>
      </c>
      <c r="P187" s="1">
        <v>19.883607864379883</v>
      </c>
      <c r="Q187" s="1">
        <v>6.901182234287262E-2</v>
      </c>
      <c r="R187" t="s">
        <v>155</v>
      </c>
      <c r="S187" t="s">
        <v>155</v>
      </c>
      <c r="T187" t="s">
        <v>155</v>
      </c>
      <c r="U187" t="s">
        <v>155</v>
      </c>
      <c r="V187" t="b">
        <v>1</v>
      </c>
      <c r="W187" s="1">
        <v>85.150787353515625</v>
      </c>
      <c r="X187" s="1">
        <v>0.182145</v>
      </c>
      <c r="Y187" t="s">
        <v>155</v>
      </c>
      <c r="Z187" t="b">
        <v>1</v>
      </c>
      <c r="AA187" t="s">
        <v>155</v>
      </c>
      <c r="AB187">
        <v>1</v>
      </c>
      <c r="AC187">
        <v>40</v>
      </c>
      <c r="AD187" t="s">
        <v>155</v>
      </c>
      <c r="AE187" t="s">
        <v>80</v>
      </c>
      <c r="AF187" t="s">
        <v>80</v>
      </c>
      <c r="AG187" t="s">
        <v>80</v>
      </c>
      <c r="AH187" t="s">
        <v>80</v>
      </c>
      <c r="AI187" t="s">
        <v>80</v>
      </c>
      <c r="AJ187" t="s">
        <v>80</v>
      </c>
      <c r="AK187" t="s">
        <v>80</v>
      </c>
    </row>
    <row r="188" spans="1:37" x14ac:dyDescent="0.2">
      <c r="A188">
        <v>189</v>
      </c>
      <c r="B188" t="s">
        <v>430</v>
      </c>
      <c r="C188" t="b">
        <v>0</v>
      </c>
      <c r="D188" t="s">
        <v>374</v>
      </c>
      <c r="E188" t="s">
        <v>422</v>
      </c>
      <c r="F188" t="s">
        <v>77</v>
      </c>
      <c r="G188" t="s">
        <v>78</v>
      </c>
      <c r="H188" t="s">
        <v>79</v>
      </c>
      <c r="I188" t="s">
        <v>155</v>
      </c>
      <c r="J188" t="s">
        <v>155</v>
      </c>
      <c r="K188" t="s">
        <v>155</v>
      </c>
      <c r="L188" t="s">
        <v>155</v>
      </c>
      <c r="M188" t="s">
        <v>155</v>
      </c>
      <c r="N188" t="s">
        <v>155</v>
      </c>
      <c r="O188" s="1">
        <v>19.391149520874023</v>
      </c>
      <c r="P188" s="1">
        <v>19.361623764038086</v>
      </c>
      <c r="Q188" s="1">
        <v>0.18892848491668701</v>
      </c>
      <c r="R188" t="s">
        <v>155</v>
      </c>
      <c r="S188" t="s">
        <v>155</v>
      </c>
      <c r="T188" t="s">
        <v>155</v>
      </c>
      <c r="U188" t="s">
        <v>155</v>
      </c>
      <c r="V188" t="b">
        <v>1</v>
      </c>
      <c r="W188" s="1">
        <v>85.150787353515625</v>
      </c>
      <c r="X188" s="1">
        <v>0.182145</v>
      </c>
      <c r="Y188" t="s">
        <v>155</v>
      </c>
      <c r="Z188" t="b">
        <v>1</v>
      </c>
      <c r="AA188" t="s">
        <v>155</v>
      </c>
      <c r="AB188">
        <v>1</v>
      </c>
      <c r="AC188">
        <v>40</v>
      </c>
      <c r="AD188" t="s">
        <v>155</v>
      </c>
      <c r="AE188" t="s">
        <v>80</v>
      </c>
      <c r="AF188" t="s">
        <v>80</v>
      </c>
      <c r="AG188" t="s">
        <v>80</v>
      </c>
      <c r="AH188" t="s">
        <v>80</v>
      </c>
      <c r="AI188" t="s">
        <v>80</v>
      </c>
      <c r="AJ188" t="s">
        <v>80</v>
      </c>
      <c r="AK188" t="s">
        <v>80</v>
      </c>
    </row>
    <row r="189" spans="1:37" x14ac:dyDescent="0.2">
      <c r="A189">
        <v>190</v>
      </c>
      <c r="B189" t="s">
        <v>431</v>
      </c>
      <c r="C189" t="b">
        <v>0</v>
      </c>
      <c r="D189" t="s">
        <v>376</v>
      </c>
      <c r="E189" t="s">
        <v>422</v>
      </c>
      <c r="F189" t="s">
        <v>77</v>
      </c>
      <c r="G189" t="s">
        <v>78</v>
      </c>
      <c r="H189" t="s">
        <v>79</v>
      </c>
      <c r="I189" t="s">
        <v>155</v>
      </c>
      <c r="J189" t="s">
        <v>155</v>
      </c>
      <c r="K189" t="s">
        <v>155</v>
      </c>
      <c r="L189" t="s">
        <v>155</v>
      </c>
      <c r="M189" t="s">
        <v>155</v>
      </c>
      <c r="N189" t="s">
        <v>155</v>
      </c>
      <c r="O189" s="1">
        <v>20.836587905883789</v>
      </c>
      <c r="P189" s="1">
        <v>21.033296585083008</v>
      </c>
      <c r="Q189" s="1">
        <v>0.19829897582530975</v>
      </c>
      <c r="R189" t="s">
        <v>155</v>
      </c>
      <c r="S189" t="s">
        <v>155</v>
      </c>
      <c r="T189" t="s">
        <v>155</v>
      </c>
      <c r="U189" t="s">
        <v>155</v>
      </c>
      <c r="V189" t="b">
        <v>1</v>
      </c>
      <c r="W189" s="1">
        <v>85.019271850585938</v>
      </c>
      <c r="X189" s="1">
        <v>0.182145</v>
      </c>
      <c r="Y189" t="s">
        <v>155</v>
      </c>
      <c r="Z189" t="b">
        <v>1</v>
      </c>
      <c r="AA189" t="s">
        <v>155</v>
      </c>
      <c r="AB189">
        <v>1</v>
      </c>
      <c r="AC189">
        <v>40</v>
      </c>
      <c r="AD189" t="s">
        <v>155</v>
      </c>
      <c r="AE189" t="s">
        <v>80</v>
      </c>
      <c r="AF189" t="s">
        <v>80</v>
      </c>
      <c r="AG189" t="s">
        <v>80</v>
      </c>
      <c r="AH189" t="s">
        <v>80</v>
      </c>
      <c r="AI189" t="s">
        <v>80</v>
      </c>
      <c r="AJ189" t="s">
        <v>80</v>
      </c>
      <c r="AK189" t="s">
        <v>80</v>
      </c>
    </row>
    <row r="190" spans="1:37" x14ac:dyDescent="0.2">
      <c r="A190">
        <v>191</v>
      </c>
      <c r="B190" t="s">
        <v>432</v>
      </c>
      <c r="C190" t="b">
        <v>0</v>
      </c>
      <c r="D190" t="s">
        <v>378</v>
      </c>
      <c r="E190" t="s">
        <v>422</v>
      </c>
      <c r="F190" t="s">
        <v>77</v>
      </c>
      <c r="G190" t="s">
        <v>78</v>
      </c>
      <c r="H190" t="s">
        <v>79</v>
      </c>
      <c r="I190" t="s">
        <v>155</v>
      </c>
      <c r="J190" t="s">
        <v>155</v>
      </c>
      <c r="K190" t="s">
        <v>155</v>
      </c>
      <c r="L190" t="s">
        <v>155</v>
      </c>
      <c r="M190" t="s">
        <v>155</v>
      </c>
      <c r="N190" t="s">
        <v>155</v>
      </c>
      <c r="O190" s="1">
        <v>20.056724548339844</v>
      </c>
      <c r="P190" s="1">
        <v>20.231733322143555</v>
      </c>
      <c r="Q190" s="1">
        <v>0.25797590613365173</v>
      </c>
      <c r="R190" t="s">
        <v>155</v>
      </c>
      <c r="S190" t="s">
        <v>155</v>
      </c>
      <c r="T190" t="s">
        <v>155</v>
      </c>
      <c r="U190" t="s">
        <v>155</v>
      </c>
      <c r="V190" t="b">
        <v>1</v>
      </c>
      <c r="W190" s="1">
        <v>85.150787353515625</v>
      </c>
      <c r="X190" s="1">
        <v>0.182145</v>
      </c>
      <c r="Y190" t="s">
        <v>155</v>
      </c>
      <c r="Z190" t="b">
        <v>1</v>
      </c>
      <c r="AA190" t="s">
        <v>155</v>
      </c>
      <c r="AB190">
        <v>1</v>
      </c>
      <c r="AC190">
        <v>40</v>
      </c>
      <c r="AD190" t="s">
        <v>155</v>
      </c>
      <c r="AE190" t="s">
        <v>80</v>
      </c>
      <c r="AF190" t="s">
        <v>80</v>
      </c>
      <c r="AG190" t="s">
        <v>80</v>
      </c>
      <c r="AH190" t="s">
        <v>80</v>
      </c>
      <c r="AI190" t="s">
        <v>80</v>
      </c>
      <c r="AJ190" t="s">
        <v>80</v>
      </c>
      <c r="AK190" t="s">
        <v>80</v>
      </c>
    </row>
    <row r="191" spans="1:37" x14ac:dyDescent="0.2">
      <c r="A191">
        <v>192</v>
      </c>
      <c r="B191" t="s">
        <v>433</v>
      </c>
      <c r="C191" t="b">
        <v>0</v>
      </c>
      <c r="D191" t="s">
        <v>134</v>
      </c>
      <c r="E191" t="s">
        <v>422</v>
      </c>
      <c r="F191" t="s">
        <v>77</v>
      </c>
      <c r="G191" t="s">
        <v>78</v>
      </c>
      <c r="H191" t="s">
        <v>79</v>
      </c>
      <c r="I191" t="s">
        <v>155</v>
      </c>
      <c r="J191" t="s">
        <v>155</v>
      </c>
      <c r="K191" t="s">
        <v>155</v>
      </c>
      <c r="L191" t="s">
        <v>155</v>
      </c>
      <c r="M191" t="s">
        <v>155</v>
      </c>
      <c r="N191" t="s">
        <v>155</v>
      </c>
      <c r="O191" t="s">
        <v>99</v>
      </c>
      <c r="P191" t="s">
        <v>155</v>
      </c>
      <c r="Q191" t="s">
        <v>155</v>
      </c>
      <c r="R191" t="s">
        <v>155</v>
      </c>
      <c r="S191" t="s">
        <v>155</v>
      </c>
      <c r="T191" t="s">
        <v>155</v>
      </c>
      <c r="U191" t="s">
        <v>155</v>
      </c>
      <c r="V191" t="b">
        <v>1</v>
      </c>
      <c r="W191" s="1">
        <v>84.756240844726562</v>
      </c>
      <c r="X191" s="1">
        <v>0.182145</v>
      </c>
      <c r="Y191" s="1">
        <v>64.240104675292969</v>
      </c>
      <c r="Z191" t="b">
        <v>1</v>
      </c>
      <c r="AA191" s="1">
        <v>89.753761291503906</v>
      </c>
      <c r="AB191">
        <v>1</v>
      </c>
      <c r="AC191">
        <v>40</v>
      </c>
      <c r="AD191" t="s">
        <v>155</v>
      </c>
      <c r="AE191" t="s">
        <v>80</v>
      </c>
      <c r="AF191" t="s">
        <v>80</v>
      </c>
      <c r="AG191" t="s">
        <v>80</v>
      </c>
      <c r="AH191" t="s">
        <v>100</v>
      </c>
      <c r="AI191" t="s">
        <v>80</v>
      </c>
      <c r="AJ191" t="s">
        <v>80</v>
      </c>
      <c r="AK191" t="s">
        <v>100</v>
      </c>
    </row>
    <row r="192" spans="1:37" x14ac:dyDescent="0.2">
      <c r="A192">
        <v>195</v>
      </c>
      <c r="B192" t="s">
        <v>126</v>
      </c>
      <c r="C192" t="b">
        <v>0</v>
      </c>
      <c r="D192" t="s">
        <v>343</v>
      </c>
      <c r="E192" t="s">
        <v>422</v>
      </c>
      <c r="F192" t="s">
        <v>77</v>
      </c>
      <c r="G192" t="s">
        <v>78</v>
      </c>
      <c r="H192" t="s">
        <v>79</v>
      </c>
      <c r="I192" t="s">
        <v>155</v>
      </c>
      <c r="J192" t="s">
        <v>155</v>
      </c>
      <c r="K192" t="s">
        <v>155</v>
      </c>
      <c r="L192" t="s">
        <v>155</v>
      </c>
      <c r="M192" t="s">
        <v>155</v>
      </c>
      <c r="N192" t="s">
        <v>155</v>
      </c>
      <c r="O192" s="1">
        <v>18.123069763183594</v>
      </c>
      <c r="P192" s="1">
        <v>18.130813598632812</v>
      </c>
      <c r="Q192" s="1">
        <v>3.7390414625406265E-2</v>
      </c>
      <c r="R192" t="s">
        <v>155</v>
      </c>
      <c r="S192" t="s">
        <v>155</v>
      </c>
      <c r="T192" t="s">
        <v>155</v>
      </c>
      <c r="U192" t="s">
        <v>155</v>
      </c>
      <c r="V192" t="b">
        <v>1</v>
      </c>
      <c r="W192" s="1">
        <v>85.019271850585938</v>
      </c>
      <c r="X192" s="1">
        <v>0.182145</v>
      </c>
      <c r="Y192" t="s">
        <v>155</v>
      </c>
      <c r="Z192" t="b">
        <v>1</v>
      </c>
      <c r="AA192" t="s">
        <v>155</v>
      </c>
      <c r="AB192">
        <v>1</v>
      </c>
      <c r="AC192">
        <v>40</v>
      </c>
      <c r="AD192" t="s">
        <v>155</v>
      </c>
      <c r="AE192" t="s">
        <v>80</v>
      </c>
      <c r="AF192" t="s">
        <v>80</v>
      </c>
      <c r="AG192" t="s">
        <v>80</v>
      </c>
      <c r="AH192" t="s">
        <v>80</v>
      </c>
      <c r="AI192" t="s">
        <v>80</v>
      </c>
      <c r="AJ192" t="s">
        <v>80</v>
      </c>
      <c r="AK192" t="s">
        <v>80</v>
      </c>
    </row>
    <row r="193" spans="1:37" x14ac:dyDescent="0.2">
      <c r="A193">
        <v>196</v>
      </c>
      <c r="B193" t="s">
        <v>127</v>
      </c>
      <c r="C193" t="b">
        <v>0</v>
      </c>
      <c r="D193" t="s">
        <v>345</v>
      </c>
      <c r="E193" t="s">
        <v>422</v>
      </c>
      <c r="F193" t="s">
        <v>77</v>
      </c>
      <c r="G193" t="s">
        <v>78</v>
      </c>
      <c r="H193" t="s">
        <v>79</v>
      </c>
      <c r="I193" t="s">
        <v>155</v>
      </c>
      <c r="J193" t="s">
        <v>155</v>
      </c>
      <c r="K193" t="s">
        <v>155</v>
      </c>
      <c r="L193" t="s">
        <v>155</v>
      </c>
      <c r="M193" t="s">
        <v>155</v>
      </c>
      <c r="N193" t="s">
        <v>155</v>
      </c>
      <c r="O193" s="1">
        <v>18.705060958862305</v>
      </c>
      <c r="P193" s="1">
        <v>18.727584838867188</v>
      </c>
      <c r="Q193" s="1">
        <v>0.21526871621608734</v>
      </c>
      <c r="R193" t="s">
        <v>155</v>
      </c>
      <c r="S193" t="s">
        <v>155</v>
      </c>
      <c r="T193" t="s">
        <v>155</v>
      </c>
      <c r="U193" t="s">
        <v>155</v>
      </c>
      <c r="V193" t="b">
        <v>1</v>
      </c>
      <c r="W193" s="1">
        <v>85.019271850585938</v>
      </c>
      <c r="X193" s="1">
        <v>0.182145</v>
      </c>
      <c r="Y193" t="s">
        <v>155</v>
      </c>
      <c r="Z193" t="b">
        <v>1</v>
      </c>
      <c r="AA193" t="s">
        <v>155</v>
      </c>
      <c r="AB193">
        <v>1</v>
      </c>
      <c r="AC193">
        <v>40</v>
      </c>
      <c r="AD193" t="s">
        <v>155</v>
      </c>
      <c r="AE193" t="s">
        <v>80</v>
      </c>
      <c r="AF193" t="s">
        <v>80</v>
      </c>
      <c r="AG193" t="s">
        <v>80</v>
      </c>
      <c r="AH193" t="s">
        <v>80</v>
      </c>
      <c r="AI193" t="s">
        <v>80</v>
      </c>
      <c r="AJ193" t="s">
        <v>80</v>
      </c>
      <c r="AK193" t="s">
        <v>80</v>
      </c>
    </row>
    <row r="194" spans="1:37" x14ac:dyDescent="0.2">
      <c r="A194">
        <v>197</v>
      </c>
      <c r="B194" t="s">
        <v>128</v>
      </c>
      <c r="C194" t="b">
        <v>0</v>
      </c>
      <c r="D194" t="s">
        <v>346</v>
      </c>
      <c r="E194" t="s">
        <v>422</v>
      </c>
      <c r="F194" t="s">
        <v>77</v>
      </c>
      <c r="G194" t="s">
        <v>78</v>
      </c>
      <c r="H194" t="s">
        <v>79</v>
      </c>
      <c r="I194" t="s">
        <v>155</v>
      </c>
      <c r="J194" t="s">
        <v>155</v>
      </c>
      <c r="K194" t="s">
        <v>155</v>
      </c>
      <c r="L194" t="s">
        <v>155</v>
      </c>
      <c r="M194" t="s">
        <v>155</v>
      </c>
      <c r="N194" t="s">
        <v>155</v>
      </c>
      <c r="O194" s="1">
        <v>17.401681900024414</v>
      </c>
      <c r="P194" s="1">
        <v>17.420270919799805</v>
      </c>
      <c r="Q194" s="1">
        <v>4.0423925966024399E-2</v>
      </c>
      <c r="R194" t="s">
        <v>155</v>
      </c>
      <c r="S194" t="s">
        <v>155</v>
      </c>
      <c r="T194" t="s">
        <v>155</v>
      </c>
      <c r="U194" t="s">
        <v>155</v>
      </c>
      <c r="V194" t="b">
        <v>1</v>
      </c>
      <c r="W194" s="1">
        <v>85.019271850585938</v>
      </c>
      <c r="X194" s="1">
        <v>0.182145</v>
      </c>
      <c r="Y194" t="s">
        <v>155</v>
      </c>
      <c r="Z194" t="b">
        <v>1</v>
      </c>
      <c r="AA194" t="s">
        <v>155</v>
      </c>
      <c r="AB194">
        <v>1</v>
      </c>
      <c r="AC194">
        <v>40</v>
      </c>
      <c r="AD194" t="s">
        <v>155</v>
      </c>
      <c r="AE194" t="s">
        <v>80</v>
      </c>
      <c r="AF194" t="s">
        <v>80</v>
      </c>
      <c r="AG194" t="s">
        <v>80</v>
      </c>
      <c r="AH194" t="s">
        <v>80</v>
      </c>
      <c r="AI194" t="s">
        <v>80</v>
      </c>
      <c r="AJ194" t="s">
        <v>80</v>
      </c>
      <c r="AK194" t="s">
        <v>80</v>
      </c>
    </row>
    <row r="195" spans="1:37" x14ac:dyDescent="0.2">
      <c r="A195">
        <v>198</v>
      </c>
      <c r="B195" t="s">
        <v>129</v>
      </c>
      <c r="C195" t="b">
        <v>0</v>
      </c>
      <c r="D195" t="s">
        <v>347</v>
      </c>
      <c r="E195" t="s">
        <v>422</v>
      </c>
      <c r="F195" t="s">
        <v>77</v>
      </c>
      <c r="G195" t="s">
        <v>78</v>
      </c>
      <c r="H195" t="s">
        <v>79</v>
      </c>
      <c r="I195" t="s">
        <v>155</v>
      </c>
      <c r="J195" t="s">
        <v>155</v>
      </c>
      <c r="K195" t="s">
        <v>155</v>
      </c>
      <c r="L195" t="s">
        <v>155</v>
      </c>
      <c r="M195" t="s">
        <v>155</v>
      </c>
      <c r="N195" t="s">
        <v>155</v>
      </c>
      <c r="O195" s="1">
        <v>19.015975952148438</v>
      </c>
      <c r="P195" s="1">
        <v>19.133546829223633</v>
      </c>
      <c r="Q195" s="1">
        <v>0.19684036076068878</v>
      </c>
      <c r="R195" t="s">
        <v>155</v>
      </c>
      <c r="S195" t="s">
        <v>155</v>
      </c>
      <c r="T195" t="s">
        <v>155</v>
      </c>
      <c r="U195" t="s">
        <v>155</v>
      </c>
      <c r="V195" t="b">
        <v>1</v>
      </c>
      <c r="W195" s="1">
        <v>85.019271850585938</v>
      </c>
      <c r="X195" s="1">
        <v>0.182145</v>
      </c>
      <c r="Y195" t="s">
        <v>155</v>
      </c>
      <c r="Z195" t="b">
        <v>1</v>
      </c>
      <c r="AA195" t="s">
        <v>155</v>
      </c>
      <c r="AB195">
        <v>1</v>
      </c>
      <c r="AC195">
        <v>40</v>
      </c>
      <c r="AD195" t="s">
        <v>155</v>
      </c>
      <c r="AE195" t="s">
        <v>80</v>
      </c>
      <c r="AF195" t="s">
        <v>80</v>
      </c>
      <c r="AG195" t="s">
        <v>80</v>
      </c>
      <c r="AH195" t="s">
        <v>80</v>
      </c>
      <c r="AI195" t="s">
        <v>80</v>
      </c>
      <c r="AJ195" t="s">
        <v>80</v>
      </c>
      <c r="AK195" t="s">
        <v>80</v>
      </c>
    </row>
    <row r="196" spans="1:37" x14ac:dyDescent="0.2">
      <c r="A196">
        <v>199</v>
      </c>
      <c r="B196" t="s">
        <v>317</v>
      </c>
      <c r="C196" t="b">
        <v>0</v>
      </c>
      <c r="D196" t="s">
        <v>349</v>
      </c>
      <c r="E196" t="s">
        <v>422</v>
      </c>
      <c r="F196" t="s">
        <v>77</v>
      </c>
      <c r="G196" t="s">
        <v>78</v>
      </c>
      <c r="H196" t="s">
        <v>79</v>
      </c>
      <c r="I196" t="s">
        <v>155</v>
      </c>
      <c r="J196" t="s">
        <v>155</v>
      </c>
      <c r="K196" t="s">
        <v>155</v>
      </c>
      <c r="L196" t="s">
        <v>155</v>
      </c>
      <c r="M196" t="s">
        <v>155</v>
      </c>
      <c r="N196" t="s">
        <v>155</v>
      </c>
      <c r="O196" s="1">
        <v>17.609294891357422</v>
      </c>
      <c r="P196" s="1">
        <v>17.577529907226562</v>
      </c>
      <c r="Q196" s="1">
        <v>7.2169572114944458E-2</v>
      </c>
      <c r="R196" t="s">
        <v>155</v>
      </c>
      <c r="S196" t="s">
        <v>155</v>
      </c>
      <c r="T196" t="s">
        <v>155</v>
      </c>
      <c r="U196" t="s">
        <v>155</v>
      </c>
      <c r="V196" t="b">
        <v>1</v>
      </c>
      <c r="W196" s="1">
        <v>85.019271850585938</v>
      </c>
      <c r="X196" s="1">
        <v>0.182145</v>
      </c>
      <c r="Y196" t="s">
        <v>155</v>
      </c>
      <c r="Z196" t="b">
        <v>1</v>
      </c>
      <c r="AA196" t="s">
        <v>155</v>
      </c>
      <c r="AB196">
        <v>1</v>
      </c>
      <c r="AC196">
        <v>40</v>
      </c>
      <c r="AD196" t="s">
        <v>155</v>
      </c>
      <c r="AE196" t="s">
        <v>80</v>
      </c>
      <c r="AF196" t="s">
        <v>80</v>
      </c>
      <c r="AG196" t="s">
        <v>80</v>
      </c>
      <c r="AH196" t="s">
        <v>80</v>
      </c>
      <c r="AI196" t="s">
        <v>80</v>
      </c>
      <c r="AJ196" t="s">
        <v>80</v>
      </c>
      <c r="AK196" t="s">
        <v>80</v>
      </c>
    </row>
    <row r="197" spans="1:37" x14ac:dyDescent="0.2">
      <c r="A197">
        <v>200</v>
      </c>
      <c r="B197" t="s">
        <v>318</v>
      </c>
      <c r="C197" t="b">
        <v>0</v>
      </c>
      <c r="D197" t="s">
        <v>351</v>
      </c>
      <c r="E197" t="s">
        <v>422</v>
      </c>
      <c r="F197" t="s">
        <v>77</v>
      </c>
      <c r="G197" t="s">
        <v>78</v>
      </c>
      <c r="H197" t="s">
        <v>79</v>
      </c>
      <c r="I197" t="s">
        <v>155</v>
      </c>
      <c r="J197" t="s">
        <v>155</v>
      </c>
      <c r="K197" t="s">
        <v>155</v>
      </c>
      <c r="L197" t="s">
        <v>155</v>
      </c>
      <c r="M197" t="s">
        <v>155</v>
      </c>
      <c r="N197" t="s">
        <v>155</v>
      </c>
      <c r="O197" s="1">
        <v>17.355106353759766</v>
      </c>
      <c r="P197" s="1">
        <v>17.309783935546875</v>
      </c>
      <c r="Q197" s="1">
        <v>6.2989465892314911E-2</v>
      </c>
      <c r="R197" t="s">
        <v>155</v>
      </c>
      <c r="S197" t="s">
        <v>155</v>
      </c>
      <c r="T197" t="s">
        <v>155</v>
      </c>
      <c r="U197" t="s">
        <v>155</v>
      </c>
      <c r="V197" t="b">
        <v>1</v>
      </c>
      <c r="W197" s="1">
        <v>85.019271850585938</v>
      </c>
      <c r="X197" s="1">
        <v>0.182145</v>
      </c>
      <c r="Y197" t="s">
        <v>155</v>
      </c>
      <c r="Z197" t="b">
        <v>1</v>
      </c>
      <c r="AA197" t="s">
        <v>155</v>
      </c>
      <c r="AB197">
        <v>1</v>
      </c>
      <c r="AC197">
        <v>40</v>
      </c>
      <c r="AD197" t="s">
        <v>155</v>
      </c>
      <c r="AE197" t="s">
        <v>80</v>
      </c>
      <c r="AF197" t="s">
        <v>80</v>
      </c>
      <c r="AG197" t="s">
        <v>80</v>
      </c>
      <c r="AH197" t="s">
        <v>80</v>
      </c>
      <c r="AI197" t="s">
        <v>80</v>
      </c>
      <c r="AJ197" t="s">
        <v>80</v>
      </c>
      <c r="AK197" t="s">
        <v>80</v>
      </c>
    </row>
    <row r="198" spans="1:37" x14ac:dyDescent="0.2">
      <c r="A198">
        <v>201</v>
      </c>
      <c r="B198" t="s">
        <v>319</v>
      </c>
      <c r="C198" t="b">
        <v>0</v>
      </c>
      <c r="D198" t="s">
        <v>353</v>
      </c>
      <c r="E198" t="s">
        <v>422</v>
      </c>
      <c r="F198" t="s">
        <v>77</v>
      </c>
      <c r="G198" t="s">
        <v>78</v>
      </c>
      <c r="H198" t="s">
        <v>79</v>
      </c>
      <c r="I198" t="s">
        <v>155</v>
      </c>
      <c r="J198" t="s">
        <v>155</v>
      </c>
      <c r="K198" t="s">
        <v>155</v>
      </c>
      <c r="L198" t="s">
        <v>155</v>
      </c>
      <c r="M198" t="s">
        <v>155</v>
      </c>
      <c r="N198" t="s">
        <v>155</v>
      </c>
      <c r="O198" s="1">
        <v>18.391056060791016</v>
      </c>
      <c r="P198" s="1">
        <v>18.473489761352539</v>
      </c>
      <c r="Q198" s="1">
        <v>9.1082707047462463E-2</v>
      </c>
      <c r="R198" t="s">
        <v>155</v>
      </c>
      <c r="S198" t="s">
        <v>155</v>
      </c>
      <c r="T198" t="s">
        <v>155</v>
      </c>
      <c r="U198" t="s">
        <v>155</v>
      </c>
      <c r="V198" t="b">
        <v>1</v>
      </c>
      <c r="W198" s="1">
        <v>85.019271850585938</v>
      </c>
      <c r="X198" s="1">
        <v>0.182145</v>
      </c>
      <c r="Y198" t="s">
        <v>155</v>
      </c>
      <c r="Z198" t="b">
        <v>1</v>
      </c>
      <c r="AA198" t="s">
        <v>155</v>
      </c>
      <c r="AB198">
        <v>1</v>
      </c>
      <c r="AC198">
        <v>40</v>
      </c>
      <c r="AD198" t="s">
        <v>155</v>
      </c>
      <c r="AE198" t="s">
        <v>80</v>
      </c>
      <c r="AF198" t="s">
        <v>80</v>
      </c>
      <c r="AG198" t="s">
        <v>80</v>
      </c>
      <c r="AH198" t="s">
        <v>80</v>
      </c>
      <c r="AI198" t="s">
        <v>80</v>
      </c>
      <c r="AJ198" t="s">
        <v>80</v>
      </c>
      <c r="AK198" t="s">
        <v>80</v>
      </c>
    </row>
    <row r="199" spans="1:37" x14ac:dyDescent="0.2">
      <c r="A199">
        <v>202</v>
      </c>
      <c r="B199" t="s">
        <v>320</v>
      </c>
      <c r="C199" t="b">
        <v>0</v>
      </c>
      <c r="D199" t="s">
        <v>355</v>
      </c>
      <c r="E199" t="s">
        <v>422</v>
      </c>
      <c r="F199" t="s">
        <v>77</v>
      </c>
      <c r="G199" t="s">
        <v>78</v>
      </c>
      <c r="H199" t="s">
        <v>79</v>
      </c>
      <c r="I199" t="s">
        <v>155</v>
      </c>
      <c r="J199" t="s">
        <v>155</v>
      </c>
      <c r="K199" t="s">
        <v>155</v>
      </c>
      <c r="L199" t="s">
        <v>155</v>
      </c>
      <c r="M199" t="s">
        <v>155</v>
      </c>
      <c r="N199" t="s">
        <v>155</v>
      </c>
      <c r="O199" s="1">
        <v>17.845975875854492</v>
      </c>
      <c r="P199" s="1">
        <v>17.841802597045898</v>
      </c>
      <c r="Q199" s="1">
        <v>0.12009625881910324</v>
      </c>
      <c r="R199" t="s">
        <v>155</v>
      </c>
      <c r="S199" t="s">
        <v>155</v>
      </c>
      <c r="T199" t="s">
        <v>155</v>
      </c>
      <c r="U199" t="s">
        <v>155</v>
      </c>
      <c r="V199" t="b">
        <v>1</v>
      </c>
      <c r="W199" s="1">
        <v>85.019271850585938</v>
      </c>
      <c r="X199" s="1">
        <v>0.182145</v>
      </c>
      <c r="Y199" t="s">
        <v>155</v>
      </c>
      <c r="Z199" t="b">
        <v>1</v>
      </c>
      <c r="AA199" t="s">
        <v>155</v>
      </c>
      <c r="AB199">
        <v>1</v>
      </c>
      <c r="AC199">
        <v>40</v>
      </c>
      <c r="AD199" t="s">
        <v>155</v>
      </c>
      <c r="AE199" t="s">
        <v>80</v>
      </c>
      <c r="AF199" t="s">
        <v>80</v>
      </c>
      <c r="AG199" t="s">
        <v>80</v>
      </c>
      <c r="AH199" t="s">
        <v>80</v>
      </c>
      <c r="AI199" t="s">
        <v>80</v>
      </c>
      <c r="AJ199" t="s">
        <v>80</v>
      </c>
      <c r="AK199" t="s">
        <v>80</v>
      </c>
    </row>
    <row r="200" spans="1:37" x14ac:dyDescent="0.2">
      <c r="A200">
        <v>203</v>
      </c>
      <c r="B200" t="s">
        <v>321</v>
      </c>
      <c r="C200" t="b">
        <v>0</v>
      </c>
      <c r="D200" t="s">
        <v>357</v>
      </c>
      <c r="E200" t="s">
        <v>422</v>
      </c>
      <c r="F200" t="s">
        <v>77</v>
      </c>
      <c r="G200" t="s">
        <v>78</v>
      </c>
      <c r="H200" t="s">
        <v>79</v>
      </c>
      <c r="I200" t="s">
        <v>155</v>
      </c>
      <c r="J200" t="s">
        <v>155</v>
      </c>
      <c r="K200" t="s">
        <v>155</v>
      </c>
      <c r="L200" t="s">
        <v>155</v>
      </c>
      <c r="M200" t="s">
        <v>155</v>
      </c>
      <c r="N200" t="s">
        <v>155</v>
      </c>
      <c r="O200" s="1">
        <v>17.59153938293457</v>
      </c>
      <c r="P200" s="1">
        <v>17.448942184448242</v>
      </c>
      <c r="Q200" s="1">
        <v>0.13610780239105225</v>
      </c>
      <c r="R200" t="s">
        <v>155</v>
      </c>
      <c r="S200" t="s">
        <v>155</v>
      </c>
      <c r="T200" t="s">
        <v>155</v>
      </c>
      <c r="U200" t="s">
        <v>155</v>
      </c>
      <c r="V200" t="b">
        <v>1</v>
      </c>
      <c r="W200" s="1">
        <v>85.150787353515625</v>
      </c>
      <c r="X200" s="1">
        <v>0.182145</v>
      </c>
      <c r="Y200" t="s">
        <v>155</v>
      </c>
      <c r="Z200" t="b">
        <v>1</v>
      </c>
      <c r="AA200" t="s">
        <v>155</v>
      </c>
      <c r="AB200">
        <v>1</v>
      </c>
      <c r="AC200">
        <v>40</v>
      </c>
      <c r="AD200" t="s">
        <v>155</v>
      </c>
      <c r="AE200" t="s">
        <v>80</v>
      </c>
      <c r="AF200" t="s">
        <v>80</v>
      </c>
      <c r="AG200" t="s">
        <v>80</v>
      </c>
      <c r="AH200" t="s">
        <v>80</v>
      </c>
      <c r="AI200" t="s">
        <v>80</v>
      </c>
      <c r="AJ200" t="s">
        <v>80</v>
      </c>
      <c r="AK200" t="s">
        <v>80</v>
      </c>
    </row>
    <row r="201" spans="1:37" x14ac:dyDescent="0.2">
      <c r="A201">
        <v>204</v>
      </c>
      <c r="B201" t="s">
        <v>434</v>
      </c>
      <c r="C201" t="b">
        <v>0</v>
      </c>
      <c r="D201" t="s">
        <v>359</v>
      </c>
      <c r="E201" t="s">
        <v>422</v>
      </c>
      <c r="F201" t="s">
        <v>77</v>
      </c>
      <c r="G201" t="s">
        <v>78</v>
      </c>
      <c r="H201" t="s">
        <v>79</v>
      </c>
      <c r="I201" t="s">
        <v>155</v>
      </c>
      <c r="J201" t="s">
        <v>155</v>
      </c>
      <c r="K201" t="s">
        <v>155</v>
      </c>
      <c r="L201" t="s">
        <v>155</v>
      </c>
      <c r="M201" t="s">
        <v>155</v>
      </c>
      <c r="N201" t="s">
        <v>155</v>
      </c>
      <c r="O201" s="1">
        <v>20.288440704345703</v>
      </c>
      <c r="P201" s="1">
        <v>20.413368225097656</v>
      </c>
      <c r="Q201" s="1">
        <v>0.12543506920337677</v>
      </c>
      <c r="R201" t="s">
        <v>155</v>
      </c>
      <c r="S201" t="s">
        <v>155</v>
      </c>
      <c r="T201" t="s">
        <v>155</v>
      </c>
      <c r="U201" t="s">
        <v>155</v>
      </c>
      <c r="V201" t="b">
        <v>1</v>
      </c>
      <c r="W201" s="1">
        <v>85.019271850585938</v>
      </c>
      <c r="X201" s="1">
        <v>0.182145</v>
      </c>
      <c r="Y201" t="s">
        <v>155</v>
      </c>
      <c r="Z201" t="b">
        <v>1</v>
      </c>
      <c r="AA201" t="s">
        <v>155</v>
      </c>
      <c r="AB201">
        <v>1</v>
      </c>
      <c r="AC201">
        <v>40</v>
      </c>
      <c r="AD201" t="s">
        <v>155</v>
      </c>
      <c r="AE201" t="s">
        <v>80</v>
      </c>
      <c r="AF201" t="s">
        <v>80</v>
      </c>
      <c r="AG201" t="s">
        <v>80</v>
      </c>
      <c r="AH201" t="s">
        <v>80</v>
      </c>
      <c r="AI201" t="s">
        <v>80</v>
      </c>
      <c r="AJ201" t="s">
        <v>80</v>
      </c>
      <c r="AK201" t="s">
        <v>80</v>
      </c>
    </row>
    <row r="202" spans="1:37" x14ac:dyDescent="0.2">
      <c r="A202">
        <v>205</v>
      </c>
      <c r="B202" t="s">
        <v>130</v>
      </c>
      <c r="C202" t="b">
        <v>0</v>
      </c>
      <c r="D202" t="s">
        <v>360</v>
      </c>
      <c r="E202" t="s">
        <v>422</v>
      </c>
      <c r="F202" t="s">
        <v>77</v>
      </c>
      <c r="G202" t="s">
        <v>78</v>
      </c>
      <c r="H202" t="s">
        <v>79</v>
      </c>
      <c r="I202" t="s">
        <v>155</v>
      </c>
      <c r="J202" t="s">
        <v>155</v>
      </c>
      <c r="K202" t="s">
        <v>155</v>
      </c>
      <c r="L202" t="s">
        <v>155</v>
      </c>
      <c r="M202" t="s">
        <v>155</v>
      </c>
      <c r="N202" t="s">
        <v>155</v>
      </c>
      <c r="O202" s="1">
        <v>20.564271926879883</v>
      </c>
      <c r="P202" s="1">
        <v>20.592962265014648</v>
      </c>
      <c r="Q202" s="1">
        <v>4.2545218020677567E-2</v>
      </c>
      <c r="R202" t="s">
        <v>155</v>
      </c>
      <c r="S202" t="s">
        <v>155</v>
      </c>
      <c r="T202" t="s">
        <v>155</v>
      </c>
      <c r="U202" t="s">
        <v>155</v>
      </c>
      <c r="V202" t="b">
        <v>1</v>
      </c>
      <c r="W202" s="1">
        <v>85.019271850585938</v>
      </c>
      <c r="X202" s="1">
        <v>0.182145</v>
      </c>
      <c r="Y202" t="s">
        <v>155</v>
      </c>
      <c r="Z202" t="b">
        <v>1</v>
      </c>
      <c r="AA202" t="s">
        <v>155</v>
      </c>
      <c r="AB202">
        <v>1</v>
      </c>
      <c r="AC202">
        <v>40</v>
      </c>
      <c r="AD202" t="s">
        <v>155</v>
      </c>
      <c r="AE202" t="s">
        <v>80</v>
      </c>
      <c r="AF202" t="s">
        <v>80</v>
      </c>
      <c r="AG202" t="s">
        <v>80</v>
      </c>
      <c r="AH202" t="s">
        <v>80</v>
      </c>
      <c r="AI202" t="s">
        <v>80</v>
      </c>
      <c r="AJ202" t="s">
        <v>80</v>
      </c>
      <c r="AK202" t="s">
        <v>80</v>
      </c>
    </row>
    <row r="203" spans="1:37" x14ac:dyDescent="0.2">
      <c r="A203">
        <v>206</v>
      </c>
      <c r="B203" t="s">
        <v>131</v>
      </c>
      <c r="C203" t="b">
        <v>0</v>
      </c>
      <c r="D203" t="s">
        <v>361</v>
      </c>
      <c r="E203" t="s">
        <v>422</v>
      </c>
      <c r="F203" t="s">
        <v>77</v>
      </c>
      <c r="G203" t="s">
        <v>78</v>
      </c>
      <c r="H203" t="s">
        <v>79</v>
      </c>
      <c r="I203" t="s">
        <v>155</v>
      </c>
      <c r="J203" t="s">
        <v>155</v>
      </c>
      <c r="K203" t="s">
        <v>155</v>
      </c>
      <c r="L203" t="s">
        <v>155</v>
      </c>
      <c r="M203" t="s">
        <v>155</v>
      </c>
      <c r="N203" t="s">
        <v>155</v>
      </c>
      <c r="O203" s="1">
        <v>19.984743118286133</v>
      </c>
      <c r="P203" s="1">
        <v>20.040098190307617</v>
      </c>
      <c r="Q203" s="1">
        <v>0.14432555437088013</v>
      </c>
      <c r="R203" t="s">
        <v>155</v>
      </c>
      <c r="S203" t="s">
        <v>155</v>
      </c>
      <c r="T203" t="s">
        <v>155</v>
      </c>
      <c r="U203" t="s">
        <v>155</v>
      </c>
      <c r="V203" t="b">
        <v>1</v>
      </c>
      <c r="W203" s="1">
        <v>85.019271850585938</v>
      </c>
      <c r="X203" s="1">
        <v>0.182145</v>
      </c>
      <c r="Y203" t="s">
        <v>155</v>
      </c>
      <c r="Z203" t="b">
        <v>1</v>
      </c>
      <c r="AA203" t="s">
        <v>155</v>
      </c>
      <c r="AB203">
        <v>1</v>
      </c>
      <c r="AC203">
        <v>40</v>
      </c>
      <c r="AD203" t="s">
        <v>155</v>
      </c>
      <c r="AE203" t="s">
        <v>80</v>
      </c>
      <c r="AF203" t="s">
        <v>80</v>
      </c>
      <c r="AG203" t="s">
        <v>80</v>
      </c>
      <c r="AH203" t="s">
        <v>80</v>
      </c>
      <c r="AI203" t="s">
        <v>80</v>
      </c>
      <c r="AJ203" t="s">
        <v>80</v>
      </c>
      <c r="AK203" t="s">
        <v>80</v>
      </c>
    </row>
    <row r="204" spans="1:37" x14ac:dyDescent="0.2">
      <c r="A204">
        <v>207</v>
      </c>
      <c r="B204" t="s">
        <v>132</v>
      </c>
      <c r="C204" t="b">
        <v>0</v>
      </c>
      <c r="D204" t="s">
        <v>362</v>
      </c>
      <c r="E204" t="s">
        <v>422</v>
      </c>
      <c r="F204" t="s">
        <v>77</v>
      </c>
      <c r="G204" t="s">
        <v>78</v>
      </c>
      <c r="H204" t="s">
        <v>79</v>
      </c>
      <c r="I204" t="s">
        <v>155</v>
      </c>
      <c r="J204" t="s">
        <v>155</v>
      </c>
      <c r="K204" t="s">
        <v>155</v>
      </c>
      <c r="L204" t="s">
        <v>155</v>
      </c>
      <c r="M204" t="s">
        <v>155</v>
      </c>
      <c r="N204" t="s">
        <v>155</v>
      </c>
      <c r="O204" s="1">
        <v>21.045068740844727</v>
      </c>
      <c r="P204" s="1">
        <v>20.841758728027344</v>
      </c>
      <c r="Q204" s="1">
        <v>0.25566747784614563</v>
      </c>
      <c r="R204" t="s">
        <v>155</v>
      </c>
      <c r="S204" t="s">
        <v>155</v>
      </c>
      <c r="T204" t="s">
        <v>155</v>
      </c>
      <c r="U204" t="s">
        <v>155</v>
      </c>
      <c r="V204" t="b">
        <v>1</v>
      </c>
      <c r="W204" s="1">
        <v>85.019271850585938</v>
      </c>
      <c r="X204" s="1">
        <v>0.182145</v>
      </c>
      <c r="Y204" t="s">
        <v>155</v>
      </c>
      <c r="Z204" t="b">
        <v>1</v>
      </c>
      <c r="AA204" t="s">
        <v>155</v>
      </c>
      <c r="AB204">
        <v>1</v>
      </c>
      <c r="AC204">
        <v>40</v>
      </c>
      <c r="AD204" t="s">
        <v>155</v>
      </c>
      <c r="AE204" t="s">
        <v>80</v>
      </c>
      <c r="AF204" t="s">
        <v>80</v>
      </c>
      <c r="AG204" t="s">
        <v>80</v>
      </c>
      <c r="AH204" t="s">
        <v>80</v>
      </c>
      <c r="AI204" t="s">
        <v>80</v>
      </c>
      <c r="AJ204" t="s">
        <v>80</v>
      </c>
      <c r="AK204" t="s">
        <v>80</v>
      </c>
    </row>
    <row r="205" spans="1:37" x14ac:dyDescent="0.2">
      <c r="A205">
        <v>208</v>
      </c>
      <c r="B205" t="s">
        <v>435</v>
      </c>
      <c r="C205" t="b">
        <v>0</v>
      </c>
      <c r="D205" t="s">
        <v>364</v>
      </c>
      <c r="E205" t="s">
        <v>422</v>
      </c>
      <c r="F205" t="s">
        <v>77</v>
      </c>
      <c r="G205" t="s">
        <v>78</v>
      </c>
      <c r="H205" t="s">
        <v>79</v>
      </c>
      <c r="I205" t="s">
        <v>155</v>
      </c>
      <c r="J205" t="s">
        <v>155</v>
      </c>
      <c r="K205" t="s">
        <v>155</v>
      </c>
      <c r="L205" t="s">
        <v>155</v>
      </c>
      <c r="M205" t="s">
        <v>155</v>
      </c>
      <c r="N205" t="s">
        <v>155</v>
      </c>
      <c r="O205" s="1">
        <v>19.746219635009766</v>
      </c>
      <c r="P205" s="1">
        <v>19.64777946472168</v>
      </c>
      <c r="Q205" s="1">
        <v>0.1751416027545929</v>
      </c>
      <c r="R205" t="s">
        <v>155</v>
      </c>
      <c r="S205" t="s">
        <v>155</v>
      </c>
      <c r="T205" t="s">
        <v>155</v>
      </c>
      <c r="U205" t="s">
        <v>155</v>
      </c>
      <c r="V205" t="b">
        <v>1</v>
      </c>
      <c r="W205" s="1">
        <v>84.88775634765625</v>
      </c>
      <c r="X205" s="1">
        <v>0.182145</v>
      </c>
      <c r="Y205" t="s">
        <v>155</v>
      </c>
      <c r="Z205" t="b">
        <v>1</v>
      </c>
      <c r="AA205" t="s">
        <v>155</v>
      </c>
      <c r="AB205">
        <v>1</v>
      </c>
      <c r="AC205">
        <v>40</v>
      </c>
      <c r="AD205" t="s">
        <v>155</v>
      </c>
      <c r="AE205" t="s">
        <v>80</v>
      </c>
      <c r="AF205" t="s">
        <v>80</v>
      </c>
      <c r="AG205" t="s">
        <v>80</v>
      </c>
      <c r="AH205" t="s">
        <v>80</v>
      </c>
      <c r="AI205" t="s">
        <v>80</v>
      </c>
      <c r="AJ205" t="s">
        <v>80</v>
      </c>
      <c r="AK205" t="s">
        <v>80</v>
      </c>
    </row>
    <row r="206" spans="1:37" x14ac:dyDescent="0.2">
      <c r="A206">
        <v>210</v>
      </c>
      <c r="B206" t="s">
        <v>436</v>
      </c>
      <c r="C206" t="b">
        <v>0</v>
      </c>
      <c r="D206" t="s">
        <v>368</v>
      </c>
      <c r="E206" t="s">
        <v>422</v>
      </c>
      <c r="F206" t="s">
        <v>77</v>
      </c>
      <c r="G206" t="s">
        <v>78</v>
      </c>
      <c r="H206" t="s">
        <v>79</v>
      </c>
      <c r="I206" t="s">
        <v>155</v>
      </c>
      <c r="J206" t="s">
        <v>155</v>
      </c>
      <c r="K206" t="s">
        <v>155</v>
      </c>
      <c r="L206" t="s">
        <v>155</v>
      </c>
      <c r="M206" t="s">
        <v>155</v>
      </c>
      <c r="N206" t="s">
        <v>155</v>
      </c>
      <c r="O206" s="1">
        <v>20.741134643554688</v>
      </c>
      <c r="P206" s="1">
        <v>20.807489395141602</v>
      </c>
      <c r="Q206" s="1">
        <v>0.10282418876886368</v>
      </c>
      <c r="R206" t="s">
        <v>155</v>
      </c>
      <c r="S206" t="s">
        <v>155</v>
      </c>
      <c r="T206" t="s">
        <v>155</v>
      </c>
      <c r="U206" t="s">
        <v>155</v>
      </c>
      <c r="V206" t="b">
        <v>1</v>
      </c>
      <c r="W206" s="1">
        <v>85.019271850585938</v>
      </c>
      <c r="X206" s="1">
        <v>0.182145</v>
      </c>
      <c r="Y206" t="s">
        <v>155</v>
      </c>
      <c r="Z206" t="b">
        <v>1</v>
      </c>
      <c r="AA206" t="s">
        <v>155</v>
      </c>
      <c r="AB206">
        <v>1</v>
      </c>
      <c r="AC206">
        <v>40</v>
      </c>
      <c r="AD206" t="s">
        <v>155</v>
      </c>
      <c r="AE206" t="s">
        <v>80</v>
      </c>
      <c r="AF206" t="s">
        <v>80</v>
      </c>
      <c r="AG206" t="s">
        <v>80</v>
      </c>
      <c r="AH206" t="s">
        <v>80</v>
      </c>
      <c r="AI206" t="s">
        <v>80</v>
      </c>
      <c r="AJ206" t="s">
        <v>80</v>
      </c>
      <c r="AK206" t="s">
        <v>80</v>
      </c>
    </row>
    <row r="207" spans="1:37" x14ac:dyDescent="0.2">
      <c r="A207">
        <v>211</v>
      </c>
      <c r="B207" t="s">
        <v>437</v>
      </c>
      <c r="C207" t="b">
        <v>0</v>
      </c>
      <c r="D207" t="s">
        <v>370</v>
      </c>
      <c r="E207" t="s">
        <v>422</v>
      </c>
      <c r="F207" t="s">
        <v>77</v>
      </c>
      <c r="G207" t="s">
        <v>78</v>
      </c>
      <c r="H207" t="s">
        <v>79</v>
      </c>
      <c r="I207" t="s">
        <v>155</v>
      </c>
      <c r="J207" t="s">
        <v>155</v>
      </c>
      <c r="K207" t="s">
        <v>155</v>
      </c>
      <c r="L207" t="s">
        <v>155</v>
      </c>
      <c r="M207" t="s">
        <v>155</v>
      </c>
      <c r="N207" t="s">
        <v>155</v>
      </c>
      <c r="O207" s="1">
        <v>20.620264053344727</v>
      </c>
      <c r="P207" s="1">
        <v>20.658956527709961</v>
      </c>
      <c r="Q207" s="1">
        <v>5.3513579070568085E-2</v>
      </c>
      <c r="R207" t="s">
        <v>155</v>
      </c>
      <c r="S207" t="s">
        <v>155</v>
      </c>
      <c r="T207" t="s">
        <v>155</v>
      </c>
      <c r="U207" t="s">
        <v>155</v>
      </c>
      <c r="V207" t="b">
        <v>1</v>
      </c>
      <c r="W207" s="1">
        <v>85.019271850585938</v>
      </c>
      <c r="X207" s="1">
        <v>0.182145</v>
      </c>
      <c r="Y207" t="s">
        <v>155</v>
      </c>
      <c r="Z207" t="b">
        <v>1</v>
      </c>
      <c r="AA207" t="s">
        <v>155</v>
      </c>
      <c r="AB207">
        <v>1</v>
      </c>
      <c r="AC207">
        <v>40</v>
      </c>
      <c r="AD207" t="s">
        <v>155</v>
      </c>
      <c r="AE207" t="s">
        <v>80</v>
      </c>
      <c r="AF207" t="s">
        <v>80</v>
      </c>
      <c r="AG207" t="s">
        <v>80</v>
      </c>
      <c r="AH207" t="s">
        <v>80</v>
      </c>
      <c r="AI207" t="s">
        <v>80</v>
      </c>
      <c r="AJ207" t="s">
        <v>80</v>
      </c>
      <c r="AK207" t="s">
        <v>80</v>
      </c>
    </row>
    <row r="208" spans="1:37" x14ac:dyDescent="0.2">
      <c r="A208">
        <v>212</v>
      </c>
      <c r="B208" t="s">
        <v>438</v>
      </c>
      <c r="C208" t="b">
        <v>0</v>
      </c>
      <c r="D208" t="s">
        <v>372</v>
      </c>
      <c r="E208" t="s">
        <v>422</v>
      </c>
      <c r="F208" t="s">
        <v>77</v>
      </c>
      <c r="G208" t="s">
        <v>78</v>
      </c>
      <c r="H208" t="s">
        <v>79</v>
      </c>
      <c r="I208" t="s">
        <v>155</v>
      </c>
      <c r="J208" t="s">
        <v>155</v>
      </c>
      <c r="K208" t="s">
        <v>155</v>
      </c>
      <c r="L208" t="s">
        <v>155</v>
      </c>
      <c r="M208" t="s">
        <v>155</v>
      </c>
      <c r="N208" t="s">
        <v>155</v>
      </c>
      <c r="O208" s="1">
        <v>19.846542358398438</v>
      </c>
      <c r="P208" s="1">
        <v>19.883607864379883</v>
      </c>
      <c r="Q208" s="1">
        <v>6.901182234287262E-2</v>
      </c>
      <c r="R208" t="s">
        <v>155</v>
      </c>
      <c r="S208" t="s">
        <v>155</v>
      </c>
      <c r="T208" t="s">
        <v>155</v>
      </c>
      <c r="U208" t="s">
        <v>155</v>
      </c>
      <c r="V208" t="b">
        <v>1</v>
      </c>
      <c r="W208" s="1">
        <v>85.019271850585938</v>
      </c>
      <c r="X208" s="1">
        <v>0.182145</v>
      </c>
      <c r="Y208" t="s">
        <v>155</v>
      </c>
      <c r="Z208" t="b">
        <v>1</v>
      </c>
      <c r="AA208" t="s">
        <v>155</v>
      </c>
      <c r="AB208">
        <v>1</v>
      </c>
      <c r="AC208">
        <v>40</v>
      </c>
      <c r="AD208" t="s">
        <v>155</v>
      </c>
      <c r="AE208" t="s">
        <v>80</v>
      </c>
      <c r="AF208" t="s">
        <v>80</v>
      </c>
      <c r="AG208" t="s">
        <v>80</v>
      </c>
      <c r="AH208" t="s">
        <v>80</v>
      </c>
      <c r="AI208" t="s">
        <v>80</v>
      </c>
      <c r="AJ208" t="s">
        <v>80</v>
      </c>
      <c r="AK208" t="s">
        <v>80</v>
      </c>
    </row>
    <row r="209" spans="1:37" x14ac:dyDescent="0.2">
      <c r="A209">
        <v>213</v>
      </c>
      <c r="B209" t="s">
        <v>439</v>
      </c>
      <c r="C209" t="b">
        <v>0</v>
      </c>
      <c r="D209" t="s">
        <v>374</v>
      </c>
      <c r="E209" t="s">
        <v>422</v>
      </c>
      <c r="F209" t="s">
        <v>77</v>
      </c>
      <c r="G209" t="s">
        <v>78</v>
      </c>
      <c r="H209" t="s">
        <v>79</v>
      </c>
      <c r="I209" t="s">
        <v>155</v>
      </c>
      <c r="J209" t="s">
        <v>155</v>
      </c>
      <c r="K209" t="s">
        <v>155</v>
      </c>
      <c r="L209" t="s">
        <v>155</v>
      </c>
      <c r="M209" t="s">
        <v>155</v>
      </c>
      <c r="N209" t="s">
        <v>155</v>
      </c>
      <c r="O209" s="1">
        <v>19.159669876098633</v>
      </c>
      <c r="P209" s="1">
        <v>19.361623764038086</v>
      </c>
      <c r="Q209" s="1">
        <v>0.18892848491668701</v>
      </c>
      <c r="R209" t="s">
        <v>155</v>
      </c>
      <c r="S209" t="s">
        <v>155</v>
      </c>
      <c r="T209" t="s">
        <v>155</v>
      </c>
      <c r="U209" t="s">
        <v>155</v>
      </c>
      <c r="V209" t="b">
        <v>1</v>
      </c>
      <c r="W209" s="1">
        <v>85.019271850585938</v>
      </c>
      <c r="X209" s="1">
        <v>0.182145</v>
      </c>
      <c r="Y209" t="s">
        <v>155</v>
      </c>
      <c r="Z209" t="b">
        <v>1</v>
      </c>
      <c r="AA209" t="s">
        <v>155</v>
      </c>
      <c r="AB209">
        <v>1</v>
      </c>
      <c r="AC209">
        <v>40</v>
      </c>
      <c r="AD209" t="s">
        <v>155</v>
      </c>
      <c r="AE209" t="s">
        <v>80</v>
      </c>
      <c r="AF209" t="s">
        <v>80</v>
      </c>
      <c r="AG209" t="s">
        <v>80</v>
      </c>
      <c r="AH209" t="s">
        <v>80</v>
      </c>
      <c r="AI209" t="s">
        <v>80</v>
      </c>
      <c r="AJ209" t="s">
        <v>80</v>
      </c>
      <c r="AK209" t="s">
        <v>80</v>
      </c>
    </row>
    <row r="210" spans="1:37" x14ac:dyDescent="0.2">
      <c r="A210">
        <v>214</v>
      </c>
      <c r="B210" t="s">
        <v>440</v>
      </c>
      <c r="C210" t="b">
        <v>0</v>
      </c>
      <c r="D210" t="s">
        <v>376</v>
      </c>
      <c r="E210" t="s">
        <v>422</v>
      </c>
      <c r="F210" t="s">
        <v>77</v>
      </c>
      <c r="G210" t="s">
        <v>78</v>
      </c>
      <c r="H210" t="s">
        <v>79</v>
      </c>
      <c r="I210" t="s">
        <v>155</v>
      </c>
      <c r="J210" t="s">
        <v>155</v>
      </c>
      <c r="K210" t="s">
        <v>155</v>
      </c>
      <c r="L210" t="s">
        <v>155</v>
      </c>
      <c r="M210" t="s">
        <v>155</v>
      </c>
      <c r="N210" t="s">
        <v>155</v>
      </c>
      <c r="O210" s="1">
        <v>21.030158996582031</v>
      </c>
      <c r="P210" s="1">
        <v>21.033296585083008</v>
      </c>
      <c r="Q210" s="1">
        <v>0.19829897582530975</v>
      </c>
      <c r="R210" t="s">
        <v>155</v>
      </c>
      <c r="S210" t="s">
        <v>155</v>
      </c>
      <c r="T210" t="s">
        <v>155</v>
      </c>
      <c r="U210" t="s">
        <v>155</v>
      </c>
      <c r="V210" t="b">
        <v>1</v>
      </c>
      <c r="W210" s="1">
        <v>85.019271850585938</v>
      </c>
      <c r="X210" s="1">
        <v>0.182145</v>
      </c>
      <c r="Y210" t="s">
        <v>155</v>
      </c>
      <c r="Z210" t="b">
        <v>1</v>
      </c>
      <c r="AA210" t="s">
        <v>155</v>
      </c>
      <c r="AB210">
        <v>1</v>
      </c>
      <c r="AC210">
        <v>40</v>
      </c>
      <c r="AD210" t="s">
        <v>155</v>
      </c>
      <c r="AE210" t="s">
        <v>80</v>
      </c>
      <c r="AF210" t="s">
        <v>80</v>
      </c>
      <c r="AG210" t="s">
        <v>80</v>
      </c>
      <c r="AH210" t="s">
        <v>80</v>
      </c>
      <c r="AI210" t="s">
        <v>80</v>
      </c>
      <c r="AJ210" t="s">
        <v>80</v>
      </c>
      <c r="AK210" t="s">
        <v>80</v>
      </c>
    </row>
    <row r="211" spans="1:37" x14ac:dyDescent="0.2">
      <c r="A211">
        <v>215</v>
      </c>
      <c r="B211" t="s">
        <v>441</v>
      </c>
      <c r="C211" t="b">
        <v>0</v>
      </c>
      <c r="D211" t="s">
        <v>378</v>
      </c>
      <c r="E211" t="s">
        <v>422</v>
      </c>
      <c r="F211" t="s">
        <v>77</v>
      </c>
      <c r="G211" t="s">
        <v>78</v>
      </c>
      <c r="H211" t="s">
        <v>79</v>
      </c>
      <c r="I211" t="s">
        <v>155</v>
      </c>
      <c r="J211" t="s">
        <v>155</v>
      </c>
      <c r="K211" t="s">
        <v>155</v>
      </c>
      <c r="L211" t="s">
        <v>155</v>
      </c>
      <c r="M211" t="s">
        <v>155</v>
      </c>
      <c r="N211" t="s">
        <v>155</v>
      </c>
      <c r="O211" s="1">
        <v>20.110475540161133</v>
      </c>
      <c r="P211" s="1">
        <v>20.231733322143555</v>
      </c>
      <c r="Q211" s="1">
        <v>0.25797590613365173</v>
      </c>
      <c r="R211" t="s">
        <v>155</v>
      </c>
      <c r="S211" t="s">
        <v>155</v>
      </c>
      <c r="T211" t="s">
        <v>155</v>
      </c>
      <c r="U211" t="s">
        <v>155</v>
      </c>
      <c r="V211" t="b">
        <v>1</v>
      </c>
      <c r="W211" s="1">
        <v>85.019271850585938</v>
      </c>
      <c r="X211" s="1">
        <v>0.182145</v>
      </c>
      <c r="Y211" t="s">
        <v>155</v>
      </c>
      <c r="Z211" t="b">
        <v>1</v>
      </c>
      <c r="AA211" t="s">
        <v>155</v>
      </c>
      <c r="AB211">
        <v>1</v>
      </c>
      <c r="AC211">
        <v>40</v>
      </c>
      <c r="AD211" t="s">
        <v>155</v>
      </c>
      <c r="AE211" t="s">
        <v>80</v>
      </c>
      <c r="AF211" t="s">
        <v>80</v>
      </c>
      <c r="AG211" t="s">
        <v>80</v>
      </c>
      <c r="AH211" t="s">
        <v>80</v>
      </c>
      <c r="AI211" t="s">
        <v>80</v>
      </c>
      <c r="AJ211" t="s">
        <v>80</v>
      </c>
      <c r="AK211" t="s">
        <v>80</v>
      </c>
    </row>
    <row r="212" spans="1:37" x14ac:dyDescent="0.2">
      <c r="A212">
        <v>216</v>
      </c>
      <c r="B212" t="s">
        <v>442</v>
      </c>
      <c r="C212" t="b">
        <v>0</v>
      </c>
      <c r="D212" t="s">
        <v>134</v>
      </c>
      <c r="E212" t="s">
        <v>422</v>
      </c>
      <c r="F212" t="s">
        <v>77</v>
      </c>
      <c r="G212" t="s">
        <v>78</v>
      </c>
      <c r="H212" t="s">
        <v>79</v>
      </c>
      <c r="I212" t="s">
        <v>155</v>
      </c>
      <c r="J212" t="s">
        <v>155</v>
      </c>
      <c r="K212" t="s">
        <v>155</v>
      </c>
      <c r="L212" t="s">
        <v>155</v>
      </c>
      <c r="M212" t="s">
        <v>155</v>
      </c>
      <c r="N212" t="s">
        <v>155</v>
      </c>
      <c r="O212" t="s">
        <v>99</v>
      </c>
      <c r="P212" t="s">
        <v>155</v>
      </c>
      <c r="Q212" t="s">
        <v>155</v>
      </c>
      <c r="R212" t="s">
        <v>155</v>
      </c>
      <c r="S212" t="s">
        <v>155</v>
      </c>
      <c r="T212" t="s">
        <v>155</v>
      </c>
      <c r="U212" t="s">
        <v>155</v>
      </c>
      <c r="V212" t="b">
        <v>1</v>
      </c>
      <c r="W212" s="1">
        <v>84.88775634765625</v>
      </c>
      <c r="X212" s="1">
        <v>0.182145</v>
      </c>
      <c r="Y212" s="1">
        <v>64.371620178222656</v>
      </c>
      <c r="Z212" t="b">
        <v>1</v>
      </c>
      <c r="AA212" s="1">
        <v>88.701652526855469</v>
      </c>
      <c r="AB212">
        <v>1</v>
      </c>
      <c r="AC212">
        <v>40</v>
      </c>
      <c r="AD212" t="s">
        <v>155</v>
      </c>
      <c r="AE212" t="s">
        <v>80</v>
      </c>
      <c r="AF212" t="s">
        <v>100</v>
      </c>
      <c r="AG212" t="s">
        <v>80</v>
      </c>
      <c r="AH212" t="s">
        <v>100</v>
      </c>
      <c r="AI212" t="s">
        <v>80</v>
      </c>
      <c r="AJ212" t="s">
        <v>80</v>
      </c>
      <c r="AK212" t="s">
        <v>100</v>
      </c>
    </row>
    <row r="213" spans="1:37" x14ac:dyDescent="0.2">
      <c r="A213">
        <v>219</v>
      </c>
      <c r="B213" t="s">
        <v>322</v>
      </c>
      <c r="C213" t="b">
        <v>0</v>
      </c>
      <c r="D213" t="s">
        <v>343</v>
      </c>
      <c r="E213" t="s">
        <v>422</v>
      </c>
      <c r="F213" t="s">
        <v>77</v>
      </c>
      <c r="G213" t="s">
        <v>78</v>
      </c>
      <c r="H213" t="s">
        <v>79</v>
      </c>
      <c r="I213" t="s">
        <v>155</v>
      </c>
      <c r="J213" t="s">
        <v>155</v>
      </c>
      <c r="K213" t="s">
        <v>155</v>
      </c>
      <c r="L213" t="s">
        <v>155</v>
      </c>
      <c r="M213" t="s">
        <v>155</v>
      </c>
      <c r="N213" t="s">
        <v>155</v>
      </c>
      <c r="O213" s="1">
        <v>18.171468734741211</v>
      </c>
      <c r="P213" s="1">
        <v>18.130813598632812</v>
      </c>
      <c r="Q213" s="1">
        <v>3.7390414625406265E-2</v>
      </c>
      <c r="R213" t="s">
        <v>155</v>
      </c>
      <c r="S213" t="s">
        <v>155</v>
      </c>
      <c r="T213" t="s">
        <v>155</v>
      </c>
      <c r="U213" t="s">
        <v>155</v>
      </c>
      <c r="V213" t="b">
        <v>1</v>
      </c>
      <c r="W213" s="1">
        <v>85.019271850585938</v>
      </c>
      <c r="X213" s="1">
        <v>0.182145</v>
      </c>
      <c r="Y213" t="s">
        <v>155</v>
      </c>
      <c r="Z213" t="b">
        <v>1</v>
      </c>
      <c r="AA213" t="s">
        <v>155</v>
      </c>
      <c r="AB213">
        <v>1</v>
      </c>
      <c r="AC213">
        <v>40</v>
      </c>
      <c r="AD213" t="s">
        <v>155</v>
      </c>
      <c r="AE213" t="s">
        <v>80</v>
      </c>
      <c r="AF213" t="s">
        <v>80</v>
      </c>
      <c r="AG213" t="s">
        <v>80</v>
      </c>
      <c r="AH213" t="s">
        <v>80</v>
      </c>
      <c r="AI213" t="s">
        <v>80</v>
      </c>
      <c r="AJ213" t="s">
        <v>80</v>
      </c>
      <c r="AK213" t="s">
        <v>80</v>
      </c>
    </row>
    <row r="214" spans="1:37" x14ac:dyDescent="0.2">
      <c r="A214">
        <v>220</v>
      </c>
      <c r="B214" t="s">
        <v>136</v>
      </c>
      <c r="C214" t="b">
        <v>0</v>
      </c>
      <c r="D214" t="s">
        <v>345</v>
      </c>
      <c r="E214" t="s">
        <v>422</v>
      </c>
      <c r="F214" t="s">
        <v>77</v>
      </c>
      <c r="G214" t="s">
        <v>78</v>
      </c>
      <c r="H214" t="s">
        <v>79</v>
      </c>
      <c r="I214" t="s">
        <v>155</v>
      </c>
      <c r="J214" t="s">
        <v>155</v>
      </c>
      <c r="K214" t="s">
        <v>155</v>
      </c>
      <c r="L214" t="s">
        <v>155</v>
      </c>
      <c r="M214" t="s">
        <v>155</v>
      </c>
      <c r="N214" t="s">
        <v>155</v>
      </c>
      <c r="O214" s="1">
        <v>18.953229904174805</v>
      </c>
      <c r="P214" s="1">
        <v>18.727584838867188</v>
      </c>
      <c r="Q214" s="1">
        <v>0.21526871621608734</v>
      </c>
      <c r="R214" t="s">
        <v>155</v>
      </c>
      <c r="S214" t="s">
        <v>155</v>
      </c>
      <c r="T214" t="s">
        <v>155</v>
      </c>
      <c r="U214" t="s">
        <v>155</v>
      </c>
      <c r="V214" t="b">
        <v>1</v>
      </c>
      <c r="W214" s="1">
        <v>85.019271850585938</v>
      </c>
      <c r="X214" s="1">
        <v>0.182145</v>
      </c>
      <c r="Y214" t="s">
        <v>155</v>
      </c>
      <c r="Z214" t="b">
        <v>1</v>
      </c>
      <c r="AA214" t="s">
        <v>155</v>
      </c>
      <c r="AB214">
        <v>1</v>
      </c>
      <c r="AC214">
        <v>40</v>
      </c>
      <c r="AD214" t="s">
        <v>155</v>
      </c>
      <c r="AE214" t="s">
        <v>80</v>
      </c>
      <c r="AF214" t="s">
        <v>80</v>
      </c>
      <c r="AG214" t="s">
        <v>80</v>
      </c>
      <c r="AH214" t="s">
        <v>80</v>
      </c>
      <c r="AI214" t="s">
        <v>80</v>
      </c>
      <c r="AJ214" t="s">
        <v>80</v>
      </c>
      <c r="AK214" t="s">
        <v>80</v>
      </c>
    </row>
    <row r="215" spans="1:37" x14ac:dyDescent="0.2">
      <c r="A215">
        <v>221</v>
      </c>
      <c r="B215" t="s">
        <v>137</v>
      </c>
      <c r="C215" t="b">
        <v>0</v>
      </c>
      <c r="D215" t="s">
        <v>346</v>
      </c>
      <c r="E215" t="s">
        <v>422</v>
      </c>
      <c r="F215" t="s">
        <v>77</v>
      </c>
      <c r="G215" t="s">
        <v>78</v>
      </c>
      <c r="H215" t="s">
        <v>79</v>
      </c>
      <c r="I215" t="s">
        <v>155</v>
      </c>
      <c r="J215" t="s">
        <v>155</v>
      </c>
      <c r="K215" t="s">
        <v>155</v>
      </c>
      <c r="L215" t="s">
        <v>155</v>
      </c>
      <c r="M215" t="s">
        <v>155</v>
      </c>
      <c r="N215" t="s">
        <v>155</v>
      </c>
      <c r="O215" s="1">
        <v>17.466646194458008</v>
      </c>
      <c r="P215" s="1">
        <v>17.420270919799805</v>
      </c>
      <c r="Q215" s="1">
        <v>4.0423925966024399E-2</v>
      </c>
      <c r="R215" t="s">
        <v>155</v>
      </c>
      <c r="S215" t="s">
        <v>155</v>
      </c>
      <c r="T215" t="s">
        <v>155</v>
      </c>
      <c r="U215" t="s">
        <v>155</v>
      </c>
      <c r="V215" t="b">
        <v>1</v>
      </c>
      <c r="W215" s="1">
        <v>85.019271850585938</v>
      </c>
      <c r="X215" s="1">
        <v>0.182145</v>
      </c>
      <c r="Y215" t="s">
        <v>155</v>
      </c>
      <c r="Z215" t="b">
        <v>1</v>
      </c>
      <c r="AA215" t="s">
        <v>155</v>
      </c>
      <c r="AB215">
        <v>1</v>
      </c>
      <c r="AC215">
        <v>40</v>
      </c>
      <c r="AD215" t="s">
        <v>155</v>
      </c>
      <c r="AE215" t="s">
        <v>80</v>
      </c>
      <c r="AF215" t="s">
        <v>80</v>
      </c>
      <c r="AG215" t="s">
        <v>80</v>
      </c>
      <c r="AH215" t="s">
        <v>80</v>
      </c>
      <c r="AI215" t="s">
        <v>80</v>
      </c>
      <c r="AJ215" t="s">
        <v>80</v>
      </c>
      <c r="AK215" t="s">
        <v>80</v>
      </c>
    </row>
    <row r="216" spans="1:37" x14ac:dyDescent="0.2">
      <c r="A216">
        <v>222</v>
      </c>
      <c r="B216" t="s">
        <v>323</v>
      </c>
      <c r="C216" t="b">
        <v>0</v>
      </c>
      <c r="D216" t="s">
        <v>347</v>
      </c>
      <c r="E216" t="s">
        <v>422</v>
      </c>
      <c r="F216" t="s">
        <v>77</v>
      </c>
      <c r="G216" t="s">
        <v>78</v>
      </c>
      <c r="H216" t="s">
        <v>79</v>
      </c>
      <c r="I216" t="s">
        <v>155</v>
      </c>
      <c r="J216" t="s">
        <v>155</v>
      </c>
      <c r="K216" t="s">
        <v>155</v>
      </c>
      <c r="L216" t="s">
        <v>155</v>
      </c>
      <c r="M216" t="s">
        <v>155</v>
      </c>
      <c r="N216" t="s">
        <v>155</v>
      </c>
      <c r="O216" s="1">
        <v>19.023870468139648</v>
      </c>
      <c r="P216" s="1">
        <v>19.133546829223633</v>
      </c>
      <c r="Q216" s="1">
        <v>0.19684036076068878</v>
      </c>
      <c r="R216" t="s">
        <v>155</v>
      </c>
      <c r="S216" t="s">
        <v>155</v>
      </c>
      <c r="T216" t="s">
        <v>155</v>
      </c>
      <c r="U216" t="s">
        <v>155</v>
      </c>
      <c r="V216" t="b">
        <v>1</v>
      </c>
      <c r="W216" s="1">
        <v>85.019271850585938</v>
      </c>
      <c r="X216" s="1">
        <v>0.182145</v>
      </c>
      <c r="Y216" t="s">
        <v>155</v>
      </c>
      <c r="Z216" t="b">
        <v>1</v>
      </c>
      <c r="AA216" t="s">
        <v>155</v>
      </c>
      <c r="AB216">
        <v>1</v>
      </c>
      <c r="AC216">
        <v>40</v>
      </c>
      <c r="AD216" t="s">
        <v>155</v>
      </c>
      <c r="AE216" t="s">
        <v>80</v>
      </c>
      <c r="AF216" t="s">
        <v>80</v>
      </c>
      <c r="AG216" t="s">
        <v>80</v>
      </c>
      <c r="AH216" t="s">
        <v>80</v>
      </c>
      <c r="AI216" t="s">
        <v>80</v>
      </c>
      <c r="AJ216" t="s">
        <v>80</v>
      </c>
      <c r="AK216" t="s">
        <v>80</v>
      </c>
    </row>
    <row r="217" spans="1:37" x14ac:dyDescent="0.2">
      <c r="A217">
        <v>223</v>
      </c>
      <c r="B217" t="s">
        <v>324</v>
      </c>
      <c r="C217" t="b">
        <v>0</v>
      </c>
      <c r="D217" t="s">
        <v>349</v>
      </c>
      <c r="E217" t="s">
        <v>422</v>
      </c>
      <c r="F217" t="s">
        <v>77</v>
      </c>
      <c r="G217" t="s">
        <v>78</v>
      </c>
      <c r="H217" t="s">
        <v>79</v>
      </c>
      <c r="I217" t="s">
        <v>155</v>
      </c>
      <c r="J217" t="s">
        <v>155</v>
      </c>
      <c r="K217" t="s">
        <v>155</v>
      </c>
      <c r="L217" t="s">
        <v>155</v>
      </c>
      <c r="M217" t="s">
        <v>155</v>
      </c>
      <c r="N217" t="s">
        <v>155</v>
      </c>
      <c r="O217" s="1">
        <v>17.628368377685547</v>
      </c>
      <c r="P217" s="1">
        <v>17.577529907226562</v>
      </c>
      <c r="Q217" s="1">
        <v>7.2169572114944458E-2</v>
      </c>
      <c r="R217" t="s">
        <v>155</v>
      </c>
      <c r="S217" t="s">
        <v>155</v>
      </c>
      <c r="T217" t="s">
        <v>155</v>
      </c>
      <c r="U217" t="s">
        <v>155</v>
      </c>
      <c r="V217" t="b">
        <v>1</v>
      </c>
      <c r="W217" s="1">
        <v>85.019271850585938</v>
      </c>
      <c r="X217" s="1">
        <v>0.182145</v>
      </c>
      <c r="Y217" t="s">
        <v>155</v>
      </c>
      <c r="Z217" t="b">
        <v>1</v>
      </c>
      <c r="AA217" t="s">
        <v>155</v>
      </c>
      <c r="AB217">
        <v>1</v>
      </c>
      <c r="AC217">
        <v>40</v>
      </c>
      <c r="AD217" t="s">
        <v>155</v>
      </c>
      <c r="AE217" t="s">
        <v>80</v>
      </c>
      <c r="AF217" t="s">
        <v>80</v>
      </c>
      <c r="AG217" t="s">
        <v>80</v>
      </c>
      <c r="AH217" t="s">
        <v>80</v>
      </c>
      <c r="AI217" t="s">
        <v>80</v>
      </c>
      <c r="AJ217" t="s">
        <v>80</v>
      </c>
      <c r="AK217" t="s">
        <v>80</v>
      </c>
    </row>
    <row r="218" spans="1:37" x14ac:dyDescent="0.2">
      <c r="A218">
        <v>224</v>
      </c>
      <c r="B218" t="s">
        <v>325</v>
      </c>
      <c r="C218" t="b">
        <v>0</v>
      </c>
      <c r="D218" t="s">
        <v>351</v>
      </c>
      <c r="E218" t="s">
        <v>422</v>
      </c>
      <c r="F218" t="s">
        <v>77</v>
      </c>
      <c r="G218" t="s">
        <v>78</v>
      </c>
      <c r="H218" t="s">
        <v>79</v>
      </c>
      <c r="I218" t="s">
        <v>155</v>
      </c>
      <c r="J218" t="s">
        <v>155</v>
      </c>
      <c r="K218" t="s">
        <v>155</v>
      </c>
      <c r="L218" t="s">
        <v>155</v>
      </c>
      <c r="M218" t="s">
        <v>155</v>
      </c>
      <c r="N218" t="s">
        <v>155</v>
      </c>
      <c r="O218" s="1">
        <v>17.237857818603516</v>
      </c>
      <c r="P218" s="1">
        <v>17.309783935546875</v>
      </c>
      <c r="Q218" s="1">
        <v>6.2989465892314911E-2</v>
      </c>
      <c r="R218" t="s">
        <v>155</v>
      </c>
      <c r="S218" t="s">
        <v>155</v>
      </c>
      <c r="T218" t="s">
        <v>155</v>
      </c>
      <c r="U218" t="s">
        <v>155</v>
      </c>
      <c r="V218" t="b">
        <v>1</v>
      </c>
      <c r="W218" s="1">
        <v>85.019271850585938</v>
      </c>
      <c r="X218" s="1">
        <v>0.182145</v>
      </c>
      <c r="Y218" t="s">
        <v>155</v>
      </c>
      <c r="Z218" t="b">
        <v>1</v>
      </c>
      <c r="AA218" t="s">
        <v>155</v>
      </c>
      <c r="AB218">
        <v>1</v>
      </c>
      <c r="AC218">
        <v>40</v>
      </c>
      <c r="AD218" t="s">
        <v>155</v>
      </c>
      <c r="AE218" t="s">
        <v>80</v>
      </c>
      <c r="AF218" t="s">
        <v>80</v>
      </c>
      <c r="AG218" t="s">
        <v>80</v>
      </c>
      <c r="AH218" t="s">
        <v>80</v>
      </c>
      <c r="AI218" t="s">
        <v>80</v>
      </c>
      <c r="AJ218" t="s">
        <v>80</v>
      </c>
      <c r="AK218" t="s">
        <v>80</v>
      </c>
    </row>
    <row r="219" spans="1:37" x14ac:dyDescent="0.2">
      <c r="A219">
        <v>225</v>
      </c>
      <c r="B219" t="s">
        <v>326</v>
      </c>
      <c r="C219" t="b">
        <v>0</v>
      </c>
      <c r="D219" t="s">
        <v>353</v>
      </c>
      <c r="E219" t="s">
        <v>422</v>
      </c>
      <c r="F219" t="s">
        <v>77</v>
      </c>
      <c r="G219" t="s">
        <v>78</v>
      </c>
      <c r="H219" t="s">
        <v>79</v>
      </c>
      <c r="I219" t="s">
        <v>155</v>
      </c>
      <c r="J219" t="s">
        <v>155</v>
      </c>
      <c r="K219" t="s">
        <v>155</v>
      </c>
      <c r="L219" t="s">
        <v>155</v>
      </c>
      <c r="M219" t="s">
        <v>155</v>
      </c>
      <c r="N219" t="s">
        <v>155</v>
      </c>
      <c r="O219" s="1">
        <v>18.571271896362305</v>
      </c>
      <c r="P219" s="1">
        <v>18.473489761352539</v>
      </c>
      <c r="Q219" s="1">
        <v>9.1082707047462463E-2</v>
      </c>
      <c r="R219" t="s">
        <v>155</v>
      </c>
      <c r="S219" t="s">
        <v>155</v>
      </c>
      <c r="T219" t="s">
        <v>155</v>
      </c>
      <c r="U219" t="s">
        <v>155</v>
      </c>
      <c r="V219" t="b">
        <v>1</v>
      </c>
      <c r="W219" s="1">
        <v>85.019271850585938</v>
      </c>
      <c r="X219" s="1">
        <v>0.182145</v>
      </c>
      <c r="Y219" t="s">
        <v>155</v>
      </c>
      <c r="Z219" t="b">
        <v>1</v>
      </c>
      <c r="AA219" t="s">
        <v>155</v>
      </c>
      <c r="AB219">
        <v>1</v>
      </c>
      <c r="AC219">
        <v>40</v>
      </c>
      <c r="AD219" t="s">
        <v>155</v>
      </c>
      <c r="AE219" t="s">
        <v>80</v>
      </c>
      <c r="AF219" t="s">
        <v>80</v>
      </c>
      <c r="AG219" t="s">
        <v>80</v>
      </c>
      <c r="AH219" t="s">
        <v>80</v>
      </c>
      <c r="AI219" t="s">
        <v>80</v>
      </c>
      <c r="AJ219" t="s">
        <v>80</v>
      </c>
      <c r="AK219" t="s">
        <v>80</v>
      </c>
    </row>
    <row r="220" spans="1:37" x14ac:dyDescent="0.2">
      <c r="A220">
        <v>226</v>
      </c>
      <c r="B220" t="s">
        <v>327</v>
      </c>
      <c r="C220" t="b">
        <v>0</v>
      </c>
      <c r="D220" t="s">
        <v>355</v>
      </c>
      <c r="E220" t="s">
        <v>422</v>
      </c>
      <c r="F220" t="s">
        <v>77</v>
      </c>
      <c r="G220" t="s">
        <v>78</v>
      </c>
      <c r="H220" t="s">
        <v>79</v>
      </c>
      <c r="I220" t="s">
        <v>155</v>
      </c>
      <c r="J220" t="s">
        <v>155</v>
      </c>
      <c r="K220" t="s">
        <v>155</v>
      </c>
      <c r="L220" t="s">
        <v>155</v>
      </c>
      <c r="M220" t="s">
        <v>155</v>
      </c>
      <c r="N220" t="s">
        <v>155</v>
      </c>
      <c r="O220" s="1">
        <v>17.719673156738281</v>
      </c>
      <c r="P220" s="1">
        <v>17.841802597045898</v>
      </c>
      <c r="Q220" s="1">
        <v>0.12009625881910324</v>
      </c>
      <c r="R220" t="s">
        <v>155</v>
      </c>
      <c r="S220" t="s">
        <v>155</v>
      </c>
      <c r="T220" t="s">
        <v>155</v>
      </c>
      <c r="U220" t="s">
        <v>155</v>
      </c>
      <c r="V220" t="b">
        <v>1</v>
      </c>
      <c r="W220" s="1">
        <v>85.019271850585938</v>
      </c>
      <c r="X220" s="1">
        <v>0.182145</v>
      </c>
      <c r="Y220" t="s">
        <v>155</v>
      </c>
      <c r="Z220" t="b">
        <v>1</v>
      </c>
      <c r="AA220" t="s">
        <v>155</v>
      </c>
      <c r="AB220">
        <v>1</v>
      </c>
      <c r="AC220">
        <v>40</v>
      </c>
      <c r="AD220" t="s">
        <v>155</v>
      </c>
      <c r="AE220" t="s">
        <v>80</v>
      </c>
      <c r="AF220" t="s">
        <v>80</v>
      </c>
      <c r="AG220" t="s">
        <v>80</v>
      </c>
      <c r="AH220" t="s">
        <v>80</v>
      </c>
      <c r="AI220" t="s">
        <v>80</v>
      </c>
      <c r="AJ220" t="s">
        <v>80</v>
      </c>
      <c r="AK220" t="s">
        <v>80</v>
      </c>
    </row>
    <row r="221" spans="1:37" x14ac:dyDescent="0.2">
      <c r="A221">
        <v>227</v>
      </c>
      <c r="B221" t="s">
        <v>328</v>
      </c>
      <c r="C221" t="b">
        <v>0</v>
      </c>
      <c r="D221" t="s">
        <v>357</v>
      </c>
      <c r="E221" t="s">
        <v>422</v>
      </c>
      <c r="F221" t="s">
        <v>77</v>
      </c>
      <c r="G221" t="s">
        <v>78</v>
      </c>
      <c r="H221" t="s">
        <v>79</v>
      </c>
      <c r="I221" t="s">
        <v>155</v>
      </c>
      <c r="J221" t="s">
        <v>155</v>
      </c>
      <c r="K221" t="s">
        <v>155</v>
      </c>
      <c r="L221" t="s">
        <v>155</v>
      </c>
      <c r="M221" t="s">
        <v>155</v>
      </c>
      <c r="N221" t="s">
        <v>155</v>
      </c>
      <c r="O221" s="1">
        <v>17.434867858886719</v>
      </c>
      <c r="P221" s="1">
        <v>17.448942184448242</v>
      </c>
      <c r="Q221" s="1">
        <v>0.13610780239105225</v>
      </c>
      <c r="R221" t="s">
        <v>155</v>
      </c>
      <c r="S221" t="s">
        <v>155</v>
      </c>
      <c r="T221" t="s">
        <v>155</v>
      </c>
      <c r="U221" t="s">
        <v>155</v>
      </c>
      <c r="V221" t="b">
        <v>1</v>
      </c>
      <c r="W221" s="1">
        <v>85.019271850585938</v>
      </c>
      <c r="X221" s="1">
        <v>0.182145</v>
      </c>
      <c r="Y221" t="s">
        <v>155</v>
      </c>
      <c r="Z221" t="b">
        <v>1</v>
      </c>
      <c r="AA221" t="s">
        <v>155</v>
      </c>
      <c r="AB221">
        <v>1</v>
      </c>
      <c r="AC221">
        <v>40</v>
      </c>
      <c r="AD221" t="s">
        <v>155</v>
      </c>
      <c r="AE221" t="s">
        <v>80</v>
      </c>
      <c r="AF221" t="s">
        <v>80</v>
      </c>
      <c r="AG221" t="s">
        <v>80</v>
      </c>
      <c r="AH221" t="s">
        <v>80</v>
      </c>
      <c r="AI221" t="s">
        <v>80</v>
      </c>
      <c r="AJ221" t="s">
        <v>80</v>
      </c>
      <c r="AK221" t="s">
        <v>80</v>
      </c>
    </row>
    <row r="222" spans="1:37" x14ac:dyDescent="0.2">
      <c r="A222">
        <v>228</v>
      </c>
      <c r="B222" t="s">
        <v>443</v>
      </c>
      <c r="C222" t="b">
        <v>0</v>
      </c>
      <c r="D222" t="s">
        <v>359</v>
      </c>
      <c r="E222" t="s">
        <v>422</v>
      </c>
      <c r="F222" t="s">
        <v>77</v>
      </c>
      <c r="G222" t="s">
        <v>78</v>
      </c>
      <c r="H222" t="s">
        <v>79</v>
      </c>
      <c r="I222" t="s">
        <v>155</v>
      </c>
      <c r="J222" t="s">
        <v>155</v>
      </c>
      <c r="K222" t="s">
        <v>155</v>
      </c>
      <c r="L222" t="s">
        <v>155</v>
      </c>
      <c r="M222" t="s">
        <v>155</v>
      </c>
      <c r="N222" t="s">
        <v>155</v>
      </c>
      <c r="O222" s="1">
        <v>20.412357330322266</v>
      </c>
      <c r="P222" s="1">
        <v>20.413368225097656</v>
      </c>
      <c r="Q222" s="1">
        <v>0.12543506920337677</v>
      </c>
      <c r="R222" t="s">
        <v>155</v>
      </c>
      <c r="S222" t="s">
        <v>155</v>
      </c>
      <c r="T222" t="s">
        <v>155</v>
      </c>
      <c r="U222" t="s">
        <v>155</v>
      </c>
      <c r="V222" t="b">
        <v>1</v>
      </c>
      <c r="W222" s="1">
        <v>85.019271850585938</v>
      </c>
      <c r="X222" s="1">
        <v>0.182145</v>
      </c>
      <c r="Y222" t="s">
        <v>155</v>
      </c>
      <c r="Z222" t="b">
        <v>1</v>
      </c>
      <c r="AA222" t="s">
        <v>155</v>
      </c>
      <c r="AB222">
        <v>1</v>
      </c>
      <c r="AC222">
        <v>40</v>
      </c>
      <c r="AD222" t="s">
        <v>155</v>
      </c>
      <c r="AE222" t="s">
        <v>80</v>
      </c>
      <c r="AF222" t="s">
        <v>80</v>
      </c>
      <c r="AG222" t="s">
        <v>80</v>
      </c>
      <c r="AH222" t="s">
        <v>80</v>
      </c>
      <c r="AI222" t="s">
        <v>80</v>
      </c>
      <c r="AJ222" t="s">
        <v>80</v>
      </c>
      <c r="AK222" t="s">
        <v>80</v>
      </c>
    </row>
    <row r="223" spans="1:37" x14ac:dyDescent="0.2">
      <c r="A223">
        <v>229</v>
      </c>
      <c r="B223" t="s">
        <v>444</v>
      </c>
      <c r="C223" t="b">
        <v>0</v>
      </c>
      <c r="D223" t="s">
        <v>360</v>
      </c>
      <c r="E223" t="s">
        <v>422</v>
      </c>
      <c r="F223" t="s">
        <v>77</v>
      </c>
      <c r="G223" t="s">
        <v>78</v>
      </c>
      <c r="H223" t="s">
        <v>79</v>
      </c>
      <c r="I223" t="s">
        <v>155</v>
      </c>
      <c r="J223" t="s">
        <v>155</v>
      </c>
      <c r="K223" t="s">
        <v>155</v>
      </c>
      <c r="L223" t="s">
        <v>155</v>
      </c>
      <c r="M223" t="s">
        <v>155</v>
      </c>
      <c r="N223" t="s">
        <v>155</v>
      </c>
      <c r="O223" s="1">
        <v>20.641841888427734</v>
      </c>
      <c r="P223" s="1">
        <v>20.592962265014648</v>
      </c>
      <c r="Q223" s="1">
        <v>4.2545218020677567E-2</v>
      </c>
      <c r="R223" t="s">
        <v>155</v>
      </c>
      <c r="S223" t="s">
        <v>155</v>
      </c>
      <c r="T223" t="s">
        <v>155</v>
      </c>
      <c r="U223" t="s">
        <v>155</v>
      </c>
      <c r="V223" t="b">
        <v>1</v>
      </c>
      <c r="W223" s="1">
        <v>85.019271850585938</v>
      </c>
      <c r="X223" s="1">
        <v>0.182145</v>
      </c>
      <c r="Y223" t="s">
        <v>155</v>
      </c>
      <c r="Z223" t="b">
        <v>1</v>
      </c>
      <c r="AA223" t="s">
        <v>155</v>
      </c>
      <c r="AB223">
        <v>1</v>
      </c>
      <c r="AC223">
        <v>40</v>
      </c>
      <c r="AD223" t="s">
        <v>155</v>
      </c>
      <c r="AE223" t="s">
        <v>80</v>
      </c>
      <c r="AF223" t="s">
        <v>80</v>
      </c>
      <c r="AG223" t="s">
        <v>80</v>
      </c>
      <c r="AH223" t="s">
        <v>80</v>
      </c>
      <c r="AI223" t="s">
        <v>80</v>
      </c>
      <c r="AJ223" t="s">
        <v>80</v>
      </c>
      <c r="AK223" t="s">
        <v>80</v>
      </c>
    </row>
    <row r="224" spans="1:37" x14ac:dyDescent="0.2">
      <c r="A224">
        <v>230</v>
      </c>
      <c r="B224" t="s">
        <v>445</v>
      </c>
      <c r="C224" t="b">
        <v>0</v>
      </c>
      <c r="D224" t="s">
        <v>361</v>
      </c>
      <c r="E224" t="s">
        <v>422</v>
      </c>
      <c r="F224" t="s">
        <v>77</v>
      </c>
      <c r="G224" t="s">
        <v>78</v>
      </c>
      <c r="H224" t="s">
        <v>79</v>
      </c>
      <c r="I224" t="s">
        <v>155</v>
      </c>
      <c r="J224" t="s">
        <v>155</v>
      </c>
      <c r="K224" t="s">
        <v>155</v>
      </c>
      <c r="L224" t="s">
        <v>155</v>
      </c>
      <c r="M224" t="s">
        <v>155</v>
      </c>
      <c r="N224" t="s">
        <v>155</v>
      </c>
      <c r="O224" s="1">
        <v>19.931644439697266</v>
      </c>
      <c r="P224" s="1">
        <v>20.040098190307617</v>
      </c>
      <c r="Q224" s="1">
        <v>0.14432555437088013</v>
      </c>
      <c r="R224" t="s">
        <v>155</v>
      </c>
      <c r="S224" t="s">
        <v>155</v>
      </c>
      <c r="T224" t="s">
        <v>155</v>
      </c>
      <c r="U224" t="s">
        <v>155</v>
      </c>
      <c r="V224" t="b">
        <v>1</v>
      </c>
      <c r="W224" s="1">
        <v>85.019271850585938</v>
      </c>
      <c r="X224" s="1">
        <v>0.182145</v>
      </c>
      <c r="Y224" t="s">
        <v>155</v>
      </c>
      <c r="Z224" t="b">
        <v>1</v>
      </c>
      <c r="AA224" t="s">
        <v>155</v>
      </c>
      <c r="AB224">
        <v>1</v>
      </c>
      <c r="AC224">
        <v>40</v>
      </c>
      <c r="AD224" t="s">
        <v>155</v>
      </c>
      <c r="AE224" t="s">
        <v>80</v>
      </c>
      <c r="AF224" t="s">
        <v>80</v>
      </c>
      <c r="AG224" t="s">
        <v>80</v>
      </c>
      <c r="AH224" t="s">
        <v>80</v>
      </c>
      <c r="AI224" t="s">
        <v>80</v>
      </c>
      <c r="AJ224" t="s">
        <v>80</v>
      </c>
      <c r="AK224" t="s">
        <v>80</v>
      </c>
    </row>
    <row r="225" spans="1:37" x14ac:dyDescent="0.2">
      <c r="A225">
        <v>231</v>
      </c>
      <c r="B225" t="s">
        <v>446</v>
      </c>
      <c r="C225" t="b">
        <v>0</v>
      </c>
      <c r="D225" t="s">
        <v>362</v>
      </c>
      <c r="E225" t="s">
        <v>422</v>
      </c>
      <c r="F225" t="s">
        <v>77</v>
      </c>
      <c r="G225" t="s">
        <v>78</v>
      </c>
      <c r="H225" t="s">
        <v>79</v>
      </c>
      <c r="I225" t="s">
        <v>155</v>
      </c>
      <c r="J225" t="s">
        <v>155</v>
      </c>
      <c r="K225" t="s">
        <v>155</v>
      </c>
      <c r="L225" t="s">
        <v>155</v>
      </c>
      <c r="M225" t="s">
        <v>155</v>
      </c>
      <c r="N225" t="s">
        <v>155</v>
      </c>
      <c r="O225" s="1">
        <v>20.925483703613281</v>
      </c>
      <c r="P225" s="1">
        <v>20.841758728027344</v>
      </c>
      <c r="Q225" s="1">
        <v>0.25566747784614563</v>
      </c>
      <c r="R225" t="s">
        <v>155</v>
      </c>
      <c r="S225" t="s">
        <v>155</v>
      </c>
      <c r="T225" t="s">
        <v>155</v>
      </c>
      <c r="U225" t="s">
        <v>155</v>
      </c>
      <c r="V225" t="b">
        <v>1</v>
      </c>
      <c r="W225" s="1">
        <v>85.019271850585938</v>
      </c>
      <c r="X225" s="1">
        <v>0.182145</v>
      </c>
      <c r="Y225" t="s">
        <v>155</v>
      </c>
      <c r="Z225" t="b">
        <v>1</v>
      </c>
      <c r="AA225" t="s">
        <v>155</v>
      </c>
      <c r="AB225">
        <v>1</v>
      </c>
      <c r="AC225">
        <v>40</v>
      </c>
      <c r="AD225" t="s">
        <v>155</v>
      </c>
      <c r="AE225" t="s">
        <v>80</v>
      </c>
      <c r="AF225" t="s">
        <v>80</v>
      </c>
      <c r="AG225" t="s">
        <v>80</v>
      </c>
      <c r="AH225" t="s">
        <v>80</v>
      </c>
      <c r="AI225" t="s">
        <v>80</v>
      </c>
      <c r="AJ225" t="s">
        <v>80</v>
      </c>
      <c r="AK225" t="s">
        <v>80</v>
      </c>
    </row>
    <row r="226" spans="1:37" x14ac:dyDescent="0.2">
      <c r="A226">
        <v>232</v>
      </c>
      <c r="B226" t="s">
        <v>138</v>
      </c>
      <c r="C226" t="b">
        <v>0</v>
      </c>
      <c r="D226" t="s">
        <v>364</v>
      </c>
      <c r="E226" t="s">
        <v>422</v>
      </c>
      <c r="F226" t="s">
        <v>77</v>
      </c>
      <c r="G226" t="s">
        <v>78</v>
      </c>
      <c r="H226" t="s">
        <v>79</v>
      </c>
      <c r="I226" t="s">
        <v>155</v>
      </c>
      <c r="J226" t="s">
        <v>155</v>
      </c>
      <c r="K226" t="s">
        <v>155</v>
      </c>
      <c r="L226" t="s">
        <v>155</v>
      </c>
      <c r="M226" t="s">
        <v>155</v>
      </c>
      <c r="N226" t="s">
        <v>155</v>
      </c>
      <c r="O226" s="1">
        <v>19.751554489135742</v>
      </c>
      <c r="P226" s="1">
        <v>19.64777946472168</v>
      </c>
      <c r="Q226" s="1">
        <v>0.1751416027545929</v>
      </c>
      <c r="R226" t="s">
        <v>155</v>
      </c>
      <c r="S226" t="s">
        <v>155</v>
      </c>
      <c r="T226" t="s">
        <v>155</v>
      </c>
      <c r="U226" t="s">
        <v>155</v>
      </c>
      <c r="V226" t="b">
        <v>1</v>
      </c>
      <c r="W226" s="1">
        <v>84.88775634765625</v>
      </c>
      <c r="X226" s="1">
        <v>0.182145</v>
      </c>
      <c r="Y226" t="s">
        <v>155</v>
      </c>
      <c r="Z226" t="b">
        <v>1</v>
      </c>
      <c r="AA226" t="s">
        <v>155</v>
      </c>
      <c r="AB226">
        <v>1</v>
      </c>
      <c r="AC226">
        <v>40</v>
      </c>
      <c r="AD226" t="s">
        <v>155</v>
      </c>
      <c r="AE226" t="s">
        <v>80</v>
      </c>
      <c r="AF226" t="s">
        <v>80</v>
      </c>
      <c r="AG226" t="s">
        <v>80</v>
      </c>
      <c r="AH226" t="s">
        <v>80</v>
      </c>
      <c r="AI226" t="s">
        <v>80</v>
      </c>
      <c r="AJ226" t="s">
        <v>80</v>
      </c>
      <c r="AK226" t="s">
        <v>80</v>
      </c>
    </row>
    <row r="227" spans="1:37" x14ac:dyDescent="0.2">
      <c r="A227">
        <v>234</v>
      </c>
      <c r="B227" t="s">
        <v>447</v>
      </c>
      <c r="C227" t="b">
        <v>0</v>
      </c>
      <c r="D227" t="s">
        <v>368</v>
      </c>
      <c r="E227" t="s">
        <v>422</v>
      </c>
      <c r="F227" t="s">
        <v>77</v>
      </c>
      <c r="G227" t="s">
        <v>78</v>
      </c>
      <c r="H227" t="s">
        <v>79</v>
      </c>
      <c r="I227" t="s">
        <v>155</v>
      </c>
      <c r="J227" t="s">
        <v>155</v>
      </c>
      <c r="K227" t="s">
        <v>155</v>
      </c>
      <c r="L227" t="s">
        <v>155</v>
      </c>
      <c r="M227" t="s">
        <v>155</v>
      </c>
      <c r="N227" t="s">
        <v>155</v>
      </c>
      <c r="O227" s="1">
        <v>20.755401611328125</v>
      </c>
      <c r="P227" s="1">
        <v>20.807489395141602</v>
      </c>
      <c r="Q227" s="1">
        <v>0.10282418876886368</v>
      </c>
      <c r="R227" t="s">
        <v>155</v>
      </c>
      <c r="S227" t="s">
        <v>155</v>
      </c>
      <c r="T227" t="s">
        <v>155</v>
      </c>
      <c r="U227" t="s">
        <v>155</v>
      </c>
      <c r="V227" t="b">
        <v>1</v>
      </c>
      <c r="W227" s="1">
        <v>85.019271850585938</v>
      </c>
      <c r="X227" s="1">
        <v>0.182145</v>
      </c>
      <c r="Y227" t="s">
        <v>155</v>
      </c>
      <c r="Z227" t="b">
        <v>1</v>
      </c>
      <c r="AA227" t="s">
        <v>155</v>
      </c>
      <c r="AB227">
        <v>1</v>
      </c>
      <c r="AC227">
        <v>40</v>
      </c>
      <c r="AD227" t="s">
        <v>155</v>
      </c>
      <c r="AE227" t="s">
        <v>80</v>
      </c>
      <c r="AF227" t="s">
        <v>80</v>
      </c>
      <c r="AG227" t="s">
        <v>80</v>
      </c>
      <c r="AH227" t="s">
        <v>80</v>
      </c>
      <c r="AI227" t="s">
        <v>80</v>
      </c>
      <c r="AJ227" t="s">
        <v>80</v>
      </c>
      <c r="AK227" t="s">
        <v>80</v>
      </c>
    </row>
    <row r="228" spans="1:37" x14ac:dyDescent="0.2">
      <c r="A228">
        <v>235</v>
      </c>
      <c r="B228" t="s">
        <v>448</v>
      </c>
      <c r="C228" t="b">
        <v>0</v>
      </c>
      <c r="D228" t="s">
        <v>370</v>
      </c>
      <c r="E228" t="s">
        <v>422</v>
      </c>
      <c r="F228" t="s">
        <v>77</v>
      </c>
      <c r="G228" t="s">
        <v>78</v>
      </c>
      <c r="H228" t="s">
        <v>79</v>
      </c>
      <c r="I228" t="s">
        <v>155</v>
      </c>
      <c r="J228" t="s">
        <v>155</v>
      </c>
      <c r="K228" t="s">
        <v>155</v>
      </c>
      <c r="L228" t="s">
        <v>155</v>
      </c>
      <c r="M228" t="s">
        <v>155</v>
      </c>
      <c r="N228" t="s">
        <v>155</v>
      </c>
      <c r="O228" s="1">
        <v>20.720026016235352</v>
      </c>
      <c r="P228" s="1">
        <v>20.658956527709961</v>
      </c>
      <c r="Q228" s="1">
        <v>5.3513579070568085E-2</v>
      </c>
      <c r="R228" t="s">
        <v>155</v>
      </c>
      <c r="S228" t="s">
        <v>155</v>
      </c>
      <c r="T228" t="s">
        <v>155</v>
      </c>
      <c r="U228" t="s">
        <v>155</v>
      </c>
      <c r="V228" t="b">
        <v>1</v>
      </c>
      <c r="W228" s="1">
        <v>85.019271850585938</v>
      </c>
      <c r="X228" s="1">
        <v>0.182145</v>
      </c>
      <c r="Y228" t="s">
        <v>155</v>
      </c>
      <c r="Z228" t="b">
        <v>1</v>
      </c>
      <c r="AA228" t="s">
        <v>155</v>
      </c>
      <c r="AB228">
        <v>1</v>
      </c>
      <c r="AC228">
        <v>40</v>
      </c>
      <c r="AD228" t="s">
        <v>155</v>
      </c>
      <c r="AE228" t="s">
        <v>80</v>
      </c>
      <c r="AF228" t="s">
        <v>80</v>
      </c>
      <c r="AG228" t="s">
        <v>80</v>
      </c>
      <c r="AH228" t="s">
        <v>80</v>
      </c>
      <c r="AI228" t="s">
        <v>80</v>
      </c>
      <c r="AJ228" t="s">
        <v>80</v>
      </c>
      <c r="AK228" t="s">
        <v>80</v>
      </c>
    </row>
    <row r="229" spans="1:37" x14ac:dyDescent="0.2">
      <c r="A229">
        <v>236</v>
      </c>
      <c r="B229" t="s">
        <v>449</v>
      </c>
      <c r="C229" t="b">
        <v>0</v>
      </c>
      <c r="D229" t="s">
        <v>372</v>
      </c>
      <c r="E229" t="s">
        <v>422</v>
      </c>
      <c r="F229" t="s">
        <v>77</v>
      </c>
      <c r="G229" t="s">
        <v>78</v>
      </c>
      <c r="H229" t="s">
        <v>79</v>
      </c>
      <c r="I229" t="s">
        <v>155</v>
      </c>
      <c r="J229" t="s">
        <v>155</v>
      </c>
      <c r="K229" t="s">
        <v>155</v>
      </c>
      <c r="L229" t="s">
        <v>155</v>
      </c>
      <c r="M229" t="s">
        <v>155</v>
      </c>
      <c r="N229" t="s">
        <v>155</v>
      </c>
      <c r="O229" s="1">
        <v>19.841047286987305</v>
      </c>
      <c r="P229" s="1">
        <v>19.883607864379883</v>
      </c>
      <c r="Q229" s="1">
        <v>6.901182234287262E-2</v>
      </c>
      <c r="R229" t="s">
        <v>155</v>
      </c>
      <c r="S229" t="s">
        <v>155</v>
      </c>
      <c r="T229" t="s">
        <v>155</v>
      </c>
      <c r="U229" t="s">
        <v>155</v>
      </c>
      <c r="V229" t="b">
        <v>1</v>
      </c>
      <c r="W229" s="1">
        <v>85.019271850585938</v>
      </c>
      <c r="X229" s="1">
        <v>0.182145</v>
      </c>
      <c r="Y229" t="s">
        <v>155</v>
      </c>
      <c r="Z229" t="b">
        <v>1</v>
      </c>
      <c r="AA229" t="s">
        <v>155</v>
      </c>
      <c r="AB229">
        <v>1</v>
      </c>
      <c r="AC229">
        <v>40</v>
      </c>
      <c r="AD229" t="s">
        <v>155</v>
      </c>
      <c r="AE229" t="s">
        <v>80</v>
      </c>
      <c r="AF229" t="s">
        <v>80</v>
      </c>
      <c r="AG229" t="s">
        <v>80</v>
      </c>
      <c r="AH229" t="s">
        <v>80</v>
      </c>
      <c r="AI229" t="s">
        <v>80</v>
      </c>
      <c r="AJ229" t="s">
        <v>80</v>
      </c>
      <c r="AK229" t="s">
        <v>80</v>
      </c>
    </row>
    <row r="230" spans="1:37" x14ac:dyDescent="0.2">
      <c r="A230">
        <v>237</v>
      </c>
      <c r="B230" t="s">
        <v>450</v>
      </c>
      <c r="C230" t="b">
        <v>0</v>
      </c>
      <c r="D230" t="s">
        <v>374</v>
      </c>
      <c r="E230" t="s">
        <v>422</v>
      </c>
      <c r="F230" t="s">
        <v>77</v>
      </c>
      <c r="G230" t="s">
        <v>78</v>
      </c>
      <c r="H230" t="s">
        <v>79</v>
      </c>
      <c r="I230" t="s">
        <v>155</v>
      </c>
      <c r="J230" t="s">
        <v>155</v>
      </c>
      <c r="K230" t="s">
        <v>155</v>
      </c>
      <c r="L230" t="s">
        <v>155</v>
      </c>
      <c r="M230" t="s">
        <v>155</v>
      </c>
      <c r="N230" t="s">
        <v>155</v>
      </c>
      <c r="O230" s="1">
        <v>19.534049987792969</v>
      </c>
      <c r="P230" s="1">
        <v>19.361623764038086</v>
      </c>
      <c r="Q230" s="1">
        <v>0.18892848491668701</v>
      </c>
      <c r="R230" t="s">
        <v>155</v>
      </c>
      <c r="S230" t="s">
        <v>155</v>
      </c>
      <c r="T230" t="s">
        <v>155</v>
      </c>
      <c r="U230" t="s">
        <v>155</v>
      </c>
      <c r="V230" t="b">
        <v>1</v>
      </c>
      <c r="W230" s="1">
        <v>85.019271850585938</v>
      </c>
      <c r="X230" s="1">
        <v>0.182145</v>
      </c>
      <c r="Y230" t="s">
        <v>155</v>
      </c>
      <c r="Z230" t="b">
        <v>1</v>
      </c>
      <c r="AA230" t="s">
        <v>155</v>
      </c>
      <c r="AB230">
        <v>1</v>
      </c>
      <c r="AC230">
        <v>40</v>
      </c>
      <c r="AD230" t="s">
        <v>155</v>
      </c>
      <c r="AE230" t="s">
        <v>80</v>
      </c>
      <c r="AF230" t="s">
        <v>80</v>
      </c>
      <c r="AG230" t="s">
        <v>80</v>
      </c>
      <c r="AH230" t="s">
        <v>80</v>
      </c>
      <c r="AI230" t="s">
        <v>80</v>
      </c>
      <c r="AJ230" t="s">
        <v>80</v>
      </c>
      <c r="AK230" t="s">
        <v>80</v>
      </c>
    </row>
    <row r="231" spans="1:37" x14ac:dyDescent="0.2">
      <c r="A231">
        <v>238</v>
      </c>
      <c r="B231" t="s">
        <v>451</v>
      </c>
      <c r="C231" t="b">
        <v>0</v>
      </c>
      <c r="D231" t="s">
        <v>376</v>
      </c>
      <c r="E231" t="s">
        <v>422</v>
      </c>
      <c r="F231" t="s">
        <v>77</v>
      </c>
      <c r="G231" t="s">
        <v>78</v>
      </c>
      <c r="H231" t="s">
        <v>79</v>
      </c>
      <c r="I231" t="s">
        <v>155</v>
      </c>
      <c r="J231" t="s">
        <v>155</v>
      </c>
      <c r="K231" t="s">
        <v>155</v>
      </c>
      <c r="L231" t="s">
        <v>155</v>
      </c>
      <c r="M231" t="s">
        <v>155</v>
      </c>
      <c r="N231" t="s">
        <v>155</v>
      </c>
      <c r="O231" s="1">
        <v>21.233148574829102</v>
      </c>
      <c r="P231" s="1">
        <v>21.033296585083008</v>
      </c>
      <c r="Q231" s="1">
        <v>0.19829897582530975</v>
      </c>
      <c r="R231" t="s">
        <v>155</v>
      </c>
      <c r="S231" t="s">
        <v>155</v>
      </c>
      <c r="T231" t="s">
        <v>155</v>
      </c>
      <c r="U231" t="s">
        <v>155</v>
      </c>
      <c r="V231" t="b">
        <v>1</v>
      </c>
      <c r="W231" s="1">
        <v>85.019271850585938</v>
      </c>
      <c r="X231" s="1">
        <v>0.182145</v>
      </c>
      <c r="Y231" t="s">
        <v>155</v>
      </c>
      <c r="Z231" t="b">
        <v>1</v>
      </c>
      <c r="AA231" t="s">
        <v>155</v>
      </c>
      <c r="AB231">
        <v>1</v>
      </c>
      <c r="AC231">
        <v>40</v>
      </c>
      <c r="AD231" t="s">
        <v>155</v>
      </c>
      <c r="AE231" t="s">
        <v>80</v>
      </c>
      <c r="AF231" t="s">
        <v>80</v>
      </c>
      <c r="AG231" t="s">
        <v>80</v>
      </c>
      <c r="AH231" t="s">
        <v>80</v>
      </c>
      <c r="AI231" t="s">
        <v>80</v>
      </c>
      <c r="AJ231" t="s">
        <v>80</v>
      </c>
      <c r="AK231" t="s">
        <v>80</v>
      </c>
    </row>
    <row r="232" spans="1:37" x14ac:dyDescent="0.2">
      <c r="A232">
        <v>239</v>
      </c>
      <c r="B232" t="s">
        <v>452</v>
      </c>
      <c r="C232" t="b">
        <v>0</v>
      </c>
      <c r="D232" t="s">
        <v>378</v>
      </c>
      <c r="E232" t="s">
        <v>422</v>
      </c>
      <c r="F232" t="s">
        <v>77</v>
      </c>
      <c r="G232" t="s">
        <v>78</v>
      </c>
      <c r="H232" t="s">
        <v>79</v>
      </c>
      <c r="I232" t="s">
        <v>155</v>
      </c>
      <c r="J232" t="s">
        <v>155</v>
      </c>
      <c r="K232" t="s">
        <v>155</v>
      </c>
      <c r="L232" t="s">
        <v>155</v>
      </c>
      <c r="M232" t="s">
        <v>155</v>
      </c>
      <c r="N232" t="s">
        <v>155</v>
      </c>
      <c r="O232" s="1">
        <v>20.527996063232422</v>
      </c>
      <c r="P232" s="1">
        <v>20.231733322143555</v>
      </c>
      <c r="Q232" s="1">
        <v>0.25797590613365173</v>
      </c>
      <c r="R232" t="s">
        <v>155</v>
      </c>
      <c r="S232" t="s">
        <v>155</v>
      </c>
      <c r="T232" t="s">
        <v>155</v>
      </c>
      <c r="U232" t="s">
        <v>155</v>
      </c>
      <c r="V232" t="b">
        <v>1</v>
      </c>
      <c r="W232" s="1">
        <v>85.019271850585938</v>
      </c>
      <c r="X232" s="1">
        <v>0.182145</v>
      </c>
      <c r="Y232" t="s">
        <v>155</v>
      </c>
      <c r="Z232" t="b">
        <v>1</v>
      </c>
      <c r="AA232" t="s">
        <v>155</v>
      </c>
      <c r="AB232">
        <v>1</v>
      </c>
      <c r="AC232">
        <v>40</v>
      </c>
      <c r="AD232" t="s">
        <v>155</v>
      </c>
      <c r="AE232" t="s">
        <v>80</v>
      </c>
      <c r="AF232" t="s">
        <v>80</v>
      </c>
      <c r="AG232" t="s">
        <v>80</v>
      </c>
      <c r="AH232" t="s">
        <v>80</v>
      </c>
      <c r="AI232" t="s">
        <v>80</v>
      </c>
      <c r="AJ232" t="s">
        <v>80</v>
      </c>
      <c r="AK232" t="s">
        <v>80</v>
      </c>
    </row>
    <row r="233" spans="1:37" x14ac:dyDescent="0.2">
      <c r="A233">
        <v>240</v>
      </c>
      <c r="B233" t="s">
        <v>453</v>
      </c>
      <c r="C233" t="b">
        <v>0</v>
      </c>
      <c r="D233" t="s">
        <v>134</v>
      </c>
      <c r="E233" t="s">
        <v>422</v>
      </c>
      <c r="F233" t="s">
        <v>77</v>
      </c>
      <c r="G233" t="s">
        <v>78</v>
      </c>
      <c r="H233" t="s">
        <v>79</v>
      </c>
      <c r="I233" t="s">
        <v>155</v>
      </c>
      <c r="J233" t="s">
        <v>155</v>
      </c>
      <c r="K233" t="s">
        <v>155</v>
      </c>
      <c r="L233" t="s">
        <v>155</v>
      </c>
      <c r="M233" t="s">
        <v>155</v>
      </c>
      <c r="N233" t="s">
        <v>155</v>
      </c>
      <c r="O233" t="s">
        <v>99</v>
      </c>
      <c r="P233" t="s">
        <v>155</v>
      </c>
      <c r="Q233" t="s">
        <v>155</v>
      </c>
      <c r="R233" t="s">
        <v>155</v>
      </c>
      <c r="S233" t="s">
        <v>155</v>
      </c>
      <c r="T233" t="s">
        <v>155</v>
      </c>
      <c r="U233" t="s">
        <v>155</v>
      </c>
      <c r="V233" t="b">
        <v>1</v>
      </c>
      <c r="W233" s="1">
        <v>85.019271850585938</v>
      </c>
      <c r="X233" s="1">
        <v>0.182145</v>
      </c>
      <c r="Y233" s="1">
        <v>64.240104675292969</v>
      </c>
      <c r="Z233" t="b">
        <v>1</v>
      </c>
      <c r="AA233" s="1">
        <v>92.778579711914062</v>
      </c>
      <c r="AB233">
        <v>1</v>
      </c>
      <c r="AC233">
        <v>40</v>
      </c>
      <c r="AD233" t="s">
        <v>155</v>
      </c>
      <c r="AE233" t="s">
        <v>80</v>
      </c>
      <c r="AF233" t="s">
        <v>100</v>
      </c>
      <c r="AG233" t="s">
        <v>80</v>
      </c>
      <c r="AH233" t="s">
        <v>100</v>
      </c>
      <c r="AI233" t="s">
        <v>80</v>
      </c>
      <c r="AJ233" t="s">
        <v>80</v>
      </c>
      <c r="AK233" t="s">
        <v>100</v>
      </c>
    </row>
    <row r="235" spans="1:37" x14ac:dyDescent="0.2">
      <c r="A235" t="s">
        <v>141</v>
      </c>
      <c r="B235" t="s">
        <v>142</v>
      </c>
    </row>
    <row r="236" spans="1:37" x14ac:dyDescent="0.2">
      <c r="A236" t="s">
        <v>143</v>
      </c>
      <c r="B236" t="s">
        <v>422</v>
      </c>
    </row>
    <row r="237" spans="1:37" x14ac:dyDescent="0.2">
      <c r="A237" t="s">
        <v>145</v>
      </c>
      <c r="B237" t="s">
        <v>146</v>
      </c>
    </row>
    <row r="238" spans="1:37" x14ac:dyDescent="0.2">
      <c r="A238" t="s">
        <v>147</v>
      </c>
      <c r="B238" t="s">
        <v>45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33A34-555A-F044-9757-831F88DB057D}">
  <dimension ref="A1:AG129"/>
  <sheetViews>
    <sheetView topLeftCell="A87" workbookViewId="0">
      <selection activeCell="O38" sqref="O38:O64"/>
    </sheetView>
  </sheetViews>
  <sheetFormatPr baseColWidth="10" defaultColWidth="11.5" defaultRowHeight="15" x14ac:dyDescent="0.2"/>
  <cols>
    <col min="1" max="3" width="8.83203125" customWidth="1"/>
    <col min="4" max="4" width="15.33203125" customWidth="1"/>
    <col min="5" max="5" width="9.1640625" customWidth="1"/>
    <col min="6" max="6" width="10" customWidth="1"/>
    <col min="7" max="9" width="9.1640625" hidden="1" customWidth="1"/>
    <col min="10" max="10" width="5.5" customWidth="1"/>
    <col min="11" max="11" width="7.33203125" customWidth="1"/>
    <col min="12" max="12" width="5.6640625" bestFit="1" customWidth="1"/>
    <col min="13" max="13" width="6.83203125" bestFit="1" customWidth="1"/>
    <col min="14" max="14" width="7.33203125" bestFit="1" customWidth="1"/>
    <col min="15" max="15" width="12.1640625" customWidth="1"/>
    <col min="16" max="18" width="8.83203125" customWidth="1"/>
    <col min="19" max="19" width="13.83203125" customWidth="1"/>
    <col min="20" max="20" width="11.1640625" customWidth="1"/>
    <col min="21" max="21" width="28.5" customWidth="1"/>
    <col min="22" max="259" width="8.83203125" customWidth="1"/>
    <col min="260" max="260" width="15.33203125" customWidth="1"/>
    <col min="261" max="261" width="9.1640625" customWidth="1"/>
    <col min="262" max="262" width="10" customWidth="1"/>
    <col min="263" max="265" width="0" hidden="1" customWidth="1"/>
    <col min="266" max="266" width="5.5" customWidth="1"/>
    <col min="267" max="267" width="7.33203125" customWidth="1"/>
    <col min="268" max="268" width="5.6640625" bestFit="1" customWidth="1"/>
    <col min="269" max="269" width="6.83203125" bestFit="1" customWidth="1"/>
    <col min="270" max="270" width="7.33203125" bestFit="1" customWidth="1"/>
    <col min="271" max="271" width="12.1640625" customWidth="1"/>
    <col min="272" max="274" width="8.83203125" customWidth="1"/>
    <col min="275" max="275" width="13.83203125" customWidth="1"/>
    <col min="276" max="276" width="11.1640625" customWidth="1"/>
    <col min="277" max="277" width="28.5" customWidth="1"/>
    <col min="278" max="515" width="8.83203125" customWidth="1"/>
    <col min="516" max="516" width="15.33203125" customWidth="1"/>
    <col min="517" max="517" width="9.1640625" customWidth="1"/>
    <col min="518" max="518" width="10" customWidth="1"/>
    <col min="519" max="521" width="0" hidden="1" customWidth="1"/>
    <col min="522" max="522" width="5.5" customWidth="1"/>
    <col min="523" max="523" width="7.33203125" customWidth="1"/>
    <col min="524" max="524" width="5.6640625" bestFit="1" customWidth="1"/>
    <col min="525" max="525" width="6.83203125" bestFit="1" customWidth="1"/>
    <col min="526" max="526" width="7.33203125" bestFit="1" customWidth="1"/>
    <col min="527" max="527" width="12.1640625" customWidth="1"/>
    <col min="528" max="530" width="8.83203125" customWidth="1"/>
    <col min="531" max="531" width="13.83203125" customWidth="1"/>
    <col min="532" max="532" width="11.1640625" customWidth="1"/>
    <col min="533" max="533" width="28.5" customWidth="1"/>
    <col min="534" max="771" width="8.83203125" customWidth="1"/>
    <col min="772" max="772" width="15.33203125" customWidth="1"/>
    <col min="773" max="773" width="9.1640625" customWidth="1"/>
    <col min="774" max="774" width="10" customWidth="1"/>
    <col min="775" max="777" width="0" hidden="1" customWidth="1"/>
    <col min="778" max="778" width="5.5" customWidth="1"/>
    <col min="779" max="779" width="7.33203125" customWidth="1"/>
    <col min="780" max="780" width="5.6640625" bestFit="1" customWidth="1"/>
    <col min="781" max="781" width="6.83203125" bestFit="1" customWidth="1"/>
    <col min="782" max="782" width="7.33203125" bestFit="1" customWidth="1"/>
    <col min="783" max="783" width="12.1640625" customWidth="1"/>
    <col min="784" max="786" width="8.83203125" customWidth="1"/>
    <col min="787" max="787" width="13.83203125" customWidth="1"/>
    <col min="788" max="788" width="11.1640625" customWidth="1"/>
    <col min="789" max="789" width="28.5" customWidth="1"/>
    <col min="790" max="1027" width="8.83203125" customWidth="1"/>
    <col min="1028" max="1028" width="15.33203125" customWidth="1"/>
    <col min="1029" max="1029" width="9.1640625" customWidth="1"/>
    <col min="1030" max="1030" width="10" customWidth="1"/>
    <col min="1031" max="1033" width="0" hidden="1" customWidth="1"/>
    <col min="1034" max="1034" width="5.5" customWidth="1"/>
    <col min="1035" max="1035" width="7.33203125" customWidth="1"/>
    <col min="1036" max="1036" width="5.6640625" bestFit="1" customWidth="1"/>
    <col min="1037" max="1037" width="6.83203125" bestFit="1" customWidth="1"/>
    <col min="1038" max="1038" width="7.33203125" bestFit="1" customWidth="1"/>
    <col min="1039" max="1039" width="12.1640625" customWidth="1"/>
    <col min="1040" max="1042" width="8.83203125" customWidth="1"/>
    <col min="1043" max="1043" width="13.83203125" customWidth="1"/>
    <col min="1044" max="1044" width="11.1640625" customWidth="1"/>
    <col min="1045" max="1045" width="28.5" customWidth="1"/>
    <col min="1046" max="1283" width="8.83203125" customWidth="1"/>
    <col min="1284" max="1284" width="15.33203125" customWidth="1"/>
    <col min="1285" max="1285" width="9.1640625" customWidth="1"/>
    <col min="1286" max="1286" width="10" customWidth="1"/>
    <col min="1287" max="1289" width="0" hidden="1" customWidth="1"/>
    <col min="1290" max="1290" width="5.5" customWidth="1"/>
    <col min="1291" max="1291" width="7.33203125" customWidth="1"/>
    <col min="1292" max="1292" width="5.6640625" bestFit="1" customWidth="1"/>
    <col min="1293" max="1293" width="6.83203125" bestFit="1" customWidth="1"/>
    <col min="1294" max="1294" width="7.33203125" bestFit="1" customWidth="1"/>
    <col min="1295" max="1295" width="12.1640625" customWidth="1"/>
    <col min="1296" max="1298" width="8.83203125" customWidth="1"/>
    <col min="1299" max="1299" width="13.83203125" customWidth="1"/>
    <col min="1300" max="1300" width="11.1640625" customWidth="1"/>
    <col min="1301" max="1301" width="28.5" customWidth="1"/>
    <col min="1302" max="1539" width="8.83203125" customWidth="1"/>
    <col min="1540" max="1540" width="15.33203125" customWidth="1"/>
    <col min="1541" max="1541" width="9.1640625" customWidth="1"/>
    <col min="1542" max="1542" width="10" customWidth="1"/>
    <col min="1543" max="1545" width="0" hidden="1" customWidth="1"/>
    <col min="1546" max="1546" width="5.5" customWidth="1"/>
    <col min="1547" max="1547" width="7.33203125" customWidth="1"/>
    <col min="1548" max="1548" width="5.6640625" bestFit="1" customWidth="1"/>
    <col min="1549" max="1549" width="6.83203125" bestFit="1" customWidth="1"/>
    <col min="1550" max="1550" width="7.33203125" bestFit="1" customWidth="1"/>
    <col min="1551" max="1551" width="12.1640625" customWidth="1"/>
    <col min="1552" max="1554" width="8.83203125" customWidth="1"/>
    <col min="1555" max="1555" width="13.83203125" customWidth="1"/>
    <col min="1556" max="1556" width="11.1640625" customWidth="1"/>
    <col min="1557" max="1557" width="28.5" customWidth="1"/>
    <col min="1558" max="1795" width="8.83203125" customWidth="1"/>
    <col min="1796" max="1796" width="15.33203125" customWidth="1"/>
    <col min="1797" max="1797" width="9.1640625" customWidth="1"/>
    <col min="1798" max="1798" width="10" customWidth="1"/>
    <col min="1799" max="1801" width="0" hidden="1" customWidth="1"/>
    <col min="1802" max="1802" width="5.5" customWidth="1"/>
    <col min="1803" max="1803" width="7.33203125" customWidth="1"/>
    <col min="1804" max="1804" width="5.6640625" bestFit="1" customWidth="1"/>
    <col min="1805" max="1805" width="6.83203125" bestFit="1" customWidth="1"/>
    <col min="1806" max="1806" width="7.33203125" bestFit="1" customWidth="1"/>
    <col min="1807" max="1807" width="12.1640625" customWidth="1"/>
    <col min="1808" max="1810" width="8.83203125" customWidth="1"/>
    <col min="1811" max="1811" width="13.83203125" customWidth="1"/>
    <col min="1812" max="1812" width="11.1640625" customWidth="1"/>
    <col min="1813" max="1813" width="28.5" customWidth="1"/>
    <col min="1814" max="2051" width="8.83203125" customWidth="1"/>
    <col min="2052" max="2052" width="15.33203125" customWidth="1"/>
    <col min="2053" max="2053" width="9.1640625" customWidth="1"/>
    <col min="2054" max="2054" width="10" customWidth="1"/>
    <col min="2055" max="2057" width="0" hidden="1" customWidth="1"/>
    <col min="2058" max="2058" width="5.5" customWidth="1"/>
    <col min="2059" max="2059" width="7.33203125" customWidth="1"/>
    <col min="2060" max="2060" width="5.6640625" bestFit="1" customWidth="1"/>
    <col min="2061" max="2061" width="6.83203125" bestFit="1" customWidth="1"/>
    <col min="2062" max="2062" width="7.33203125" bestFit="1" customWidth="1"/>
    <col min="2063" max="2063" width="12.1640625" customWidth="1"/>
    <col min="2064" max="2066" width="8.83203125" customWidth="1"/>
    <col min="2067" max="2067" width="13.83203125" customWidth="1"/>
    <col min="2068" max="2068" width="11.1640625" customWidth="1"/>
    <col min="2069" max="2069" width="28.5" customWidth="1"/>
    <col min="2070" max="2307" width="8.83203125" customWidth="1"/>
    <col min="2308" max="2308" width="15.33203125" customWidth="1"/>
    <col min="2309" max="2309" width="9.1640625" customWidth="1"/>
    <col min="2310" max="2310" width="10" customWidth="1"/>
    <col min="2311" max="2313" width="0" hidden="1" customWidth="1"/>
    <col min="2314" max="2314" width="5.5" customWidth="1"/>
    <col min="2315" max="2315" width="7.33203125" customWidth="1"/>
    <col min="2316" max="2316" width="5.6640625" bestFit="1" customWidth="1"/>
    <col min="2317" max="2317" width="6.83203125" bestFit="1" customWidth="1"/>
    <col min="2318" max="2318" width="7.33203125" bestFit="1" customWidth="1"/>
    <col min="2319" max="2319" width="12.1640625" customWidth="1"/>
    <col min="2320" max="2322" width="8.83203125" customWidth="1"/>
    <col min="2323" max="2323" width="13.83203125" customWidth="1"/>
    <col min="2324" max="2324" width="11.1640625" customWidth="1"/>
    <col min="2325" max="2325" width="28.5" customWidth="1"/>
    <col min="2326" max="2563" width="8.83203125" customWidth="1"/>
    <col min="2564" max="2564" width="15.33203125" customWidth="1"/>
    <col min="2565" max="2565" width="9.1640625" customWidth="1"/>
    <col min="2566" max="2566" width="10" customWidth="1"/>
    <col min="2567" max="2569" width="0" hidden="1" customWidth="1"/>
    <col min="2570" max="2570" width="5.5" customWidth="1"/>
    <col min="2571" max="2571" width="7.33203125" customWidth="1"/>
    <col min="2572" max="2572" width="5.6640625" bestFit="1" customWidth="1"/>
    <col min="2573" max="2573" width="6.83203125" bestFit="1" customWidth="1"/>
    <col min="2574" max="2574" width="7.33203125" bestFit="1" customWidth="1"/>
    <col min="2575" max="2575" width="12.1640625" customWidth="1"/>
    <col min="2576" max="2578" width="8.83203125" customWidth="1"/>
    <col min="2579" max="2579" width="13.83203125" customWidth="1"/>
    <col min="2580" max="2580" width="11.1640625" customWidth="1"/>
    <col min="2581" max="2581" width="28.5" customWidth="1"/>
    <col min="2582" max="2819" width="8.83203125" customWidth="1"/>
    <col min="2820" max="2820" width="15.33203125" customWidth="1"/>
    <col min="2821" max="2821" width="9.1640625" customWidth="1"/>
    <col min="2822" max="2822" width="10" customWidth="1"/>
    <col min="2823" max="2825" width="0" hidden="1" customWidth="1"/>
    <col min="2826" max="2826" width="5.5" customWidth="1"/>
    <col min="2827" max="2827" width="7.33203125" customWidth="1"/>
    <col min="2828" max="2828" width="5.6640625" bestFit="1" customWidth="1"/>
    <col min="2829" max="2829" width="6.83203125" bestFit="1" customWidth="1"/>
    <col min="2830" max="2830" width="7.33203125" bestFit="1" customWidth="1"/>
    <col min="2831" max="2831" width="12.1640625" customWidth="1"/>
    <col min="2832" max="2834" width="8.83203125" customWidth="1"/>
    <col min="2835" max="2835" width="13.83203125" customWidth="1"/>
    <col min="2836" max="2836" width="11.1640625" customWidth="1"/>
    <col min="2837" max="2837" width="28.5" customWidth="1"/>
    <col min="2838" max="3075" width="8.83203125" customWidth="1"/>
    <col min="3076" max="3076" width="15.33203125" customWidth="1"/>
    <col min="3077" max="3077" width="9.1640625" customWidth="1"/>
    <col min="3078" max="3078" width="10" customWidth="1"/>
    <col min="3079" max="3081" width="0" hidden="1" customWidth="1"/>
    <col min="3082" max="3082" width="5.5" customWidth="1"/>
    <col min="3083" max="3083" width="7.33203125" customWidth="1"/>
    <col min="3084" max="3084" width="5.6640625" bestFit="1" customWidth="1"/>
    <col min="3085" max="3085" width="6.83203125" bestFit="1" customWidth="1"/>
    <col min="3086" max="3086" width="7.33203125" bestFit="1" customWidth="1"/>
    <col min="3087" max="3087" width="12.1640625" customWidth="1"/>
    <col min="3088" max="3090" width="8.83203125" customWidth="1"/>
    <col min="3091" max="3091" width="13.83203125" customWidth="1"/>
    <col min="3092" max="3092" width="11.1640625" customWidth="1"/>
    <col min="3093" max="3093" width="28.5" customWidth="1"/>
    <col min="3094" max="3331" width="8.83203125" customWidth="1"/>
    <col min="3332" max="3332" width="15.33203125" customWidth="1"/>
    <col min="3333" max="3333" width="9.1640625" customWidth="1"/>
    <col min="3334" max="3334" width="10" customWidth="1"/>
    <col min="3335" max="3337" width="0" hidden="1" customWidth="1"/>
    <col min="3338" max="3338" width="5.5" customWidth="1"/>
    <col min="3339" max="3339" width="7.33203125" customWidth="1"/>
    <col min="3340" max="3340" width="5.6640625" bestFit="1" customWidth="1"/>
    <col min="3341" max="3341" width="6.83203125" bestFit="1" customWidth="1"/>
    <col min="3342" max="3342" width="7.33203125" bestFit="1" customWidth="1"/>
    <col min="3343" max="3343" width="12.1640625" customWidth="1"/>
    <col min="3344" max="3346" width="8.83203125" customWidth="1"/>
    <col min="3347" max="3347" width="13.83203125" customWidth="1"/>
    <col min="3348" max="3348" width="11.1640625" customWidth="1"/>
    <col min="3349" max="3349" width="28.5" customWidth="1"/>
    <col min="3350" max="3587" width="8.83203125" customWidth="1"/>
    <col min="3588" max="3588" width="15.33203125" customWidth="1"/>
    <col min="3589" max="3589" width="9.1640625" customWidth="1"/>
    <col min="3590" max="3590" width="10" customWidth="1"/>
    <col min="3591" max="3593" width="0" hidden="1" customWidth="1"/>
    <col min="3594" max="3594" width="5.5" customWidth="1"/>
    <col min="3595" max="3595" width="7.33203125" customWidth="1"/>
    <col min="3596" max="3596" width="5.6640625" bestFit="1" customWidth="1"/>
    <col min="3597" max="3597" width="6.83203125" bestFit="1" customWidth="1"/>
    <col min="3598" max="3598" width="7.33203125" bestFit="1" customWidth="1"/>
    <col min="3599" max="3599" width="12.1640625" customWidth="1"/>
    <col min="3600" max="3602" width="8.83203125" customWidth="1"/>
    <col min="3603" max="3603" width="13.83203125" customWidth="1"/>
    <col min="3604" max="3604" width="11.1640625" customWidth="1"/>
    <col min="3605" max="3605" width="28.5" customWidth="1"/>
    <col min="3606" max="3843" width="8.83203125" customWidth="1"/>
    <col min="3844" max="3844" width="15.33203125" customWidth="1"/>
    <col min="3845" max="3845" width="9.1640625" customWidth="1"/>
    <col min="3846" max="3846" width="10" customWidth="1"/>
    <col min="3847" max="3849" width="0" hidden="1" customWidth="1"/>
    <col min="3850" max="3850" width="5.5" customWidth="1"/>
    <col min="3851" max="3851" width="7.33203125" customWidth="1"/>
    <col min="3852" max="3852" width="5.6640625" bestFit="1" customWidth="1"/>
    <col min="3853" max="3853" width="6.83203125" bestFit="1" customWidth="1"/>
    <col min="3854" max="3854" width="7.33203125" bestFit="1" customWidth="1"/>
    <col min="3855" max="3855" width="12.1640625" customWidth="1"/>
    <col min="3856" max="3858" width="8.83203125" customWidth="1"/>
    <col min="3859" max="3859" width="13.83203125" customWidth="1"/>
    <col min="3860" max="3860" width="11.1640625" customWidth="1"/>
    <col min="3861" max="3861" width="28.5" customWidth="1"/>
    <col min="3862" max="4099" width="8.83203125" customWidth="1"/>
    <col min="4100" max="4100" width="15.33203125" customWidth="1"/>
    <col min="4101" max="4101" width="9.1640625" customWidth="1"/>
    <col min="4102" max="4102" width="10" customWidth="1"/>
    <col min="4103" max="4105" width="0" hidden="1" customWidth="1"/>
    <col min="4106" max="4106" width="5.5" customWidth="1"/>
    <col min="4107" max="4107" width="7.33203125" customWidth="1"/>
    <col min="4108" max="4108" width="5.6640625" bestFit="1" customWidth="1"/>
    <col min="4109" max="4109" width="6.83203125" bestFit="1" customWidth="1"/>
    <col min="4110" max="4110" width="7.33203125" bestFit="1" customWidth="1"/>
    <col min="4111" max="4111" width="12.1640625" customWidth="1"/>
    <col min="4112" max="4114" width="8.83203125" customWidth="1"/>
    <col min="4115" max="4115" width="13.83203125" customWidth="1"/>
    <col min="4116" max="4116" width="11.1640625" customWidth="1"/>
    <col min="4117" max="4117" width="28.5" customWidth="1"/>
    <col min="4118" max="4355" width="8.83203125" customWidth="1"/>
    <col min="4356" max="4356" width="15.33203125" customWidth="1"/>
    <col min="4357" max="4357" width="9.1640625" customWidth="1"/>
    <col min="4358" max="4358" width="10" customWidth="1"/>
    <col min="4359" max="4361" width="0" hidden="1" customWidth="1"/>
    <col min="4362" max="4362" width="5.5" customWidth="1"/>
    <col min="4363" max="4363" width="7.33203125" customWidth="1"/>
    <col min="4364" max="4364" width="5.6640625" bestFit="1" customWidth="1"/>
    <col min="4365" max="4365" width="6.83203125" bestFit="1" customWidth="1"/>
    <col min="4366" max="4366" width="7.33203125" bestFit="1" customWidth="1"/>
    <col min="4367" max="4367" width="12.1640625" customWidth="1"/>
    <col min="4368" max="4370" width="8.83203125" customWidth="1"/>
    <col min="4371" max="4371" width="13.83203125" customWidth="1"/>
    <col min="4372" max="4372" width="11.1640625" customWidth="1"/>
    <col min="4373" max="4373" width="28.5" customWidth="1"/>
    <col min="4374" max="4611" width="8.83203125" customWidth="1"/>
    <col min="4612" max="4612" width="15.33203125" customWidth="1"/>
    <col min="4613" max="4613" width="9.1640625" customWidth="1"/>
    <col min="4614" max="4614" width="10" customWidth="1"/>
    <col min="4615" max="4617" width="0" hidden="1" customWidth="1"/>
    <col min="4618" max="4618" width="5.5" customWidth="1"/>
    <col min="4619" max="4619" width="7.33203125" customWidth="1"/>
    <col min="4620" max="4620" width="5.6640625" bestFit="1" customWidth="1"/>
    <col min="4621" max="4621" width="6.83203125" bestFit="1" customWidth="1"/>
    <col min="4622" max="4622" width="7.33203125" bestFit="1" customWidth="1"/>
    <col min="4623" max="4623" width="12.1640625" customWidth="1"/>
    <col min="4624" max="4626" width="8.83203125" customWidth="1"/>
    <col min="4627" max="4627" width="13.83203125" customWidth="1"/>
    <col min="4628" max="4628" width="11.1640625" customWidth="1"/>
    <col min="4629" max="4629" width="28.5" customWidth="1"/>
    <col min="4630" max="4867" width="8.83203125" customWidth="1"/>
    <col min="4868" max="4868" width="15.33203125" customWidth="1"/>
    <col min="4869" max="4869" width="9.1640625" customWidth="1"/>
    <col min="4870" max="4870" width="10" customWidth="1"/>
    <col min="4871" max="4873" width="0" hidden="1" customWidth="1"/>
    <col min="4874" max="4874" width="5.5" customWidth="1"/>
    <col min="4875" max="4875" width="7.33203125" customWidth="1"/>
    <col min="4876" max="4876" width="5.6640625" bestFit="1" customWidth="1"/>
    <col min="4877" max="4877" width="6.83203125" bestFit="1" customWidth="1"/>
    <col min="4878" max="4878" width="7.33203125" bestFit="1" customWidth="1"/>
    <col min="4879" max="4879" width="12.1640625" customWidth="1"/>
    <col min="4880" max="4882" width="8.83203125" customWidth="1"/>
    <col min="4883" max="4883" width="13.83203125" customWidth="1"/>
    <col min="4884" max="4884" width="11.1640625" customWidth="1"/>
    <col min="4885" max="4885" width="28.5" customWidth="1"/>
    <col min="4886" max="5123" width="8.83203125" customWidth="1"/>
    <col min="5124" max="5124" width="15.33203125" customWidth="1"/>
    <col min="5125" max="5125" width="9.1640625" customWidth="1"/>
    <col min="5126" max="5126" width="10" customWidth="1"/>
    <col min="5127" max="5129" width="0" hidden="1" customWidth="1"/>
    <col min="5130" max="5130" width="5.5" customWidth="1"/>
    <col min="5131" max="5131" width="7.33203125" customWidth="1"/>
    <col min="5132" max="5132" width="5.6640625" bestFit="1" customWidth="1"/>
    <col min="5133" max="5133" width="6.83203125" bestFit="1" customWidth="1"/>
    <col min="5134" max="5134" width="7.33203125" bestFit="1" customWidth="1"/>
    <col min="5135" max="5135" width="12.1640625" customWidth="1"/>
    <col min="5136" max="5138" width="8.83203125" customWidth="1"/>
    <col min="5139" max="5139" width="13.83203125" customWidth="1"/>
    <col min="5140" max="5140" width="11.1640625" customWidth="1"/>
    <col min="5141" max="5141" width="28.5" customWidth="1"/>
    <col min="5142" max="5379" width="8.83203125" customWidth="1"/>
    <col min="5380" max="5380" width="15.33203125" customWidth="1"/>
    <col min="5381" max="5381" width="9.1640625" customWidth="1"/>
    <col min="5382" max="5382" width="10" customWidth="1"/>
    <col min="5383" max="5385" width="0" hidden="1" customWidth="1"/>
    <col min="5386" max="5386" width="5.5" customWidth="1"/>
    <col min="5387" max="5387" width="7.33203125" customWidth="1"/>
    <col min="5388" max="5388" width="5.6640625" bestFit="1" customWidth="1"/>
    <col min="5389" max="5389" width="6.83203125" bestFit="1" customWidth="1"/>
    <col min="5390" max="5390" width="7.33203125" bestFit="1" customWidth="1"/>
    <col min="5391" max="5391" width="12.1640625" customWidth="1"/>
    <col min="5392" max="5394" width="8.83203125" customWidth="1"/>
    <col min="5395" max="5395" width="13.83203125" customWidth="1"/>
    <col min="5396" max="5396" width="11.1640625" customWidth="1"/>
    <col min="5397" max="5397" width="28.5" customWidth="1"/>
    <col min="5398" max="5635" width="8.83203125" customWidth="1"/>
    <col min="5636" max="5636" width="15.33203125" customWidth="1"/>
    <col min="5637" max="5637" width="9.1640625" customWidth="1"/>
    <col min="5638" max="5638" width="10" customWidth="1"/>
    <col min="5639" max="5641" width="0" hidden="1" customWidth="1"/>
    <col min="5642" max="5642" width="5.5" customWidth="1"/>
    <col min="5643" max="5643" width="7.33203125" customWidth="1"/>
    <col min="5644" max="5644" width="5.6640625" bestFit="1" customWidth="1"/>
    <col min="5645" max="5645" width="6.83203125" bestFit="1" customWidth="1"/>
    <col min="5646" max="5646" width="7.33203125" bestFit="1" customWidth="1"/>
    <col min="5647" max="5647" width="12.1640625" customWidth="1"/>
    <col min="5648" max="5650" width="8.83203125" customWidth="1"/>
    <col min="5651" max="5651" width="13.83203125" customWidth="1"/>
    <col min="5652" max="5652" width="11.1640625" customWidth="1"/>
    <col min="5653" max="5653" width="28.5" customWidth="1"/>
    <col min="5654" max="5891" width="8.83203125" customWidth="1"/>
    <col min="5892" max="5892" width="15.33203125" customWidth="1"/>
    <col min="5893" max="5893" width="9.1640625" customWidth="1"/>
    <col min="5894" max="5894" width="10" customWidth="1"/>
    <col min="5895" max="5897" width="0" hidden="1" customWidth="1"/>
    <col min="5898" max="5898" width="5.5" customWidth="1"/>
    <col min="5899" max="5899" width="7.33203125" customWidth="1"/>
    <col min="5900" max="5900" width="5.6640625" bestFit="1" customWidth="1"/>
    <col min="5901" max="5901" width="6.83203125" bestFit="1" customWidth="1"/>
    <col min="5902" max="5902" width="7.33203125" bestFit="1" customWidth="1"/>
    <col min="5903" max="5903" width="12.1640625" customWidth="1"/>
    <col min="5904" max="5906" width="8.83203125" customWidth="1"/>
    <col min="5907" max="5907" width="13.83203125" customWidth="1"/>
    <col min="5908" max="5908" width="11.1640625" customWidth="1"/>
    <col min="5909" max="5909" width="28.5" customWidth="1"/>
    <col min="5910" max="6147" width="8.83203125" customWidth="1"/>
    <col min="6148" max="6148" width="15.33203125" customWidth="1"/>
    <col min="6149" max="6149" width="9.1640625" customWidth="1"/>
    <col min="6150" max="6150" width="10" customWidth="1"/>
    <col min="6151" max="6153" width="0" hidden="1" customWidth="1"/>
    <col min="6154" max="6154" width="5.5" customWidth="1"/>
    <col min="6155" max="6155" width="7.33203125" customWidth="1"/>
    <col min="6156" max="6156" width="5.6640625" bestFit="1" customWidth="1"/>
    <col min="6157" max="6157" width="6.83203125" bestFit="1" customWidth="1"/>
    <col min="6158" max="6158" width="7.33203125" bestFit="1" customWidth="1"/>
    <col min="6159" max="6159" width="12.1640625" customWidth="1"/>
    <col min="6160" max="6162" width="8.83203125" customWidth="1"/>
    <col min="6163" max="6163" width="13.83203125" customWidth="1"/>
    <col min="6164" max="6164" width="11.1640625" customWidth="1"/>
    <col min="6165" max="6165" width="28.5" customWidth="1"/>
    <col min="6166" max="6403" width="8.83203125" customWidth="1"/>
    <col min="6404" max="6404" width="15.33203125" customWidth="1"/>
    <col min="6405" max="6405" width="9.1640625" customWidth="1"/>
    <col min="6406" max="6406" width="10" customWidth="1"/>
    <col min="6407" max="6409" width="0" hidden="1" customWidth="1"/>
    <col min="6410" max="6410" width="5.5" customWidth="1"/>
    <col min="6411" max="6411" width="7.33203125" customWidth="1"/>
    <col min="6412" max="6412" width="5.6640625" bestFit="1" customWidth="1"/>
    <col min="6413" max="6413" width="6.83203125" bestFit="1" customWidth="1"/>
    <col min="6414" max="6414" width="7.33203125" bestFit="1" customWidth="1"/>
    <col min="6415" max="6415" width="12.1640625" customWidth="1"/>
    <col min="6416" max="6418" width="8.83203125" customWidth="1"/>
    <col min="6419" max="6419" width="13.83203125" customWidth="1"/>
    <col min="6420" max="6420" width="11.1640625" customWidth="1"/>
    <col min="6421" max="6421" width="28.5" customWidth="1"/>
    <col min="6422" max="6659" width="8.83203125" customWidth="1"/>
    <col min="6660" max="6660" width="15.33203125" customWidth="1"/>
    <col min="6661" max="6661" width="9.1640625" customWidth="1"/>
    <col min="6662" max="6662" width="10" customWidth="1"/>
    <col min="6663" max="6665" width="0" hidden="1" customWidth="1"/>
    <col min="6666" max="6666" width="5.5" customWidth="1"/>
    <col min="6667" max="6667" width="7.33203125" customWidth="1"/>
    <col min="6668" max="6668" width="5.6640625" bestFit="1" customWidth="1"/>
    <col min="6669" max="6669" width="6.83203125" bestFit="1" customWidth="1"/>
    <col min="6670" max="6670" width="7.33203125" bestFit="1" customWidth="1"/>
    <col min="6671" max="6671" width="12.1640625" customWidth="1"/>
    <col min="6672" max="6674" width="8.83203125" customWidth="1"/>
    <col min="6675" max="6675" width="13.83203125" customWidth="1"/>
    <col min="6676" max="6676" width="11.1640625" customWidth="1"/>
    <col min="6677" max="6677" width="28.5" customWidth="1"/>
    <col min="6678" max="6915" width="8.83203125" customWidth="1"/>
    <col min="6916" max="6916" width="15.33203125" customWidth="1"/>
    <col min="6917" max="6917" width="9.1640625" customWidth="1"/>
    <col min="6918" max="6918" width="10" customWidth="1"/>
    <col min="6919" max="6921" width="0" hidden="1" customWidth="1"/>
    <col min="6922" max="6922" width="5.5" customWidth="1"/>
    <col min="6923" max="6923" width="7.33203125" customWidth="1"/>
    <col min="6924" max="6924" width="5.6640625" bestFit="1" customWidth="1"/>
    <col min="6925" max="6925" width="6.83203125" bestFit="1" customWidth="1"/>
    <col min="6926" max="6926" width="7.33203125" bestFit="1" customWidth="1"/>
    <col min="6927" max="6927" width="12.1640625" customWidth="1"/>
    <col min="6928" max="6930" width="8.83203125" customWidth="1"/>
    <col min="6931" max="6931" width="13.83203125" customWidth="1"/>
    <col min="6932" max="6932" width="11.1640625" customWidth="1"/>
    <col min="6933" max="6933" width="28.5" customWidth="1"/>
    <col min="6934" max="7171" width="8.83203125" customWidth="1"/>
    <col min="7172" max="7172" width="15.33203125" customWidth="1"/>
    <col min="7173" max="7173" width="9.1640625" customWidth="1"/>
    <col min="7174" max="7174" width="10" customWidth="1"/>
    <col min="7175" max="7177" width="0" hidden="1" customWidth="1"/>
    <col min="7178" max="7178" width="5.5" customWidth="1"/>
    <col min="7179" max="7179" width="7.33203125" customWidth="1"/>
    <col min="7180" max="7180" width="5.6640625" bestFit="1" customWidth="1"/>
    <col min="7181" max="7181" width="6.83203125" bestFit="1" customWidth="1"/>
    <col min="7182" max="7182" width="7.33203125" bestFit="1" customWidth="1"/>
    <col min="7183" max="7183" width="12.1640625" customWidth="1"/>
    <col min="7184" max="7186" width="8.83203125" customWidth="1"/>
    <col min="7187" max="7187" width="13.83203125" customWidth="1"/>
    <col min="7188" max="7188" width="11.1640625" customWidth="1"/>
    <col min="7189" max="7189" width="28.5" customWidth="1"/>
    <col min="7190" max="7427" width="8.83203125" customWidth="1"/>
    <col min="7428" max="7428" width="15.33203125" customWidth="1"/>
    <col min="7429" max="7429" width="9.1640625" customWidth="1"/>
    <col min="7430" max="7430" width="10" customWidth="1"/>
    <col min="7431" max="7433" width="0" hidden="1" customWidth="1"/>
    <col min="7434" max="7434" width="5.5" customWidth="1"/>
    <col min="7435" max="7435" width="7.33203125" customWidth="1"/>
    <col min="7436" max="7436" width="5.6640625" bestFit="1" customWidth="1"/>
    <col min="7437" max="7437" width="6.83203125" bestFit="1" customWidth="1"/>
    <col min="7438" max="7438" width="7.33203125" bestFit="1" customWidth="1"/>
    <col min="7439" max="7439" width="12.1640625" customWidth="1"/>
    <col min="7440" max="7442" width="8.83203125" customWidth="1"/>
    <col min="7443" max="7443" width="13.83203125" customWidth="1"/>
    <col min="7444" max="7444" width="11.1640625" customWidth="1"/>
    <col min="7445" max="7445" width="28.5" customWidth="1"/>
    <col min="7446" max="7683" width="8.83203125" customWidth="1"/>
    <col min="7684" max="7684" width="15.33203125" customWidth="1"/>
    <col min="7685" max="7685" width="9.1640625" customWidth="1"/>
    <col min="7686" max="7686" width="10" customWidth="1"/>
    <col min="7687" max="7689" width="0" hidden="1" customWidth="1"/>
    <col min="7690" max="7690" width="5.5" customWidth="1"/>
    <col min="7691" max="7691" width="7.33203125" customWidth="1"/>
    <col min="7692" max="7692" width="5.6640625" bestFit="1" customWidth="1"/>
    <col min="7693" max="7693" width="6.83203125" bestFit="1" customWidth="1"/>
    <col min="7694" max="7694" width="7.33203125" bestFit="1" customWidth="1"/>
    <col min="7695" max="7695" width="12.1640625" customWidth="1"/>
    <col min="7696" max="7698" width="8.83203125" customWidth="1"/>
    <col min="7699" max="7699" width="13.83203125" customWidth="1"/>
    <col min="7700" max="7700" width="11.1640625" customWidth="1"/>
    <col min="7701" max="7701" width="28.5" customWidth="1"/>
    <col min="7702" max="7939" width="8.83203125" customWidth="1"/>
    <col min="7940" max="7940" width="15.33203125" customWidth="1"/>
    <col min="7941" max="7941" width="9.1640625" customWidth="1"/>
    <col min="7942" max="7942" width="10" customWidth="1"/>
    <col min="7943" max="7945" width="0" hidden="1" customWidth="1"/>
    <col min="7946" max="7946" width="5.5" customWidth="1"/>
    <col min="7947" max="7947" width="7.33203125" customWidth="1"/>
    <col min="7948" max="7948" width="5.6640625" bestFit="1" customWidth="1"/>
    <col min="7949" max="7949" width="6.83203125" bestFit="1" customWidth="1"/>
    <col min="7950" max="7950" width="7.33203125" bestFit="1" customWidth="1"/>
    <col min="7951" max="7951" width="12.1640625" customWidth="1"/>
    <col min="7952" max="7954" width="8.83203125" customWidth="1"/>
    <col min="7955" max="7955" width="13.83203125" customWidth="1"/>
    <col min="7956" max="7956" width="11.1640625" customWidth="1"/>
    <col min="7957" max="7957" width="28.5" customWidth="1"/>
    <col min="7958" max="8195" width="8.83203125" customWidth="1"/>
    <col min="8196" max="8196" width="15.33203125" customWidth="1"/>
    <col min="8197" max="8197" width="9.1640625" customWidth="1"/>
    <col min="8198" max="8198" width="10" customWidth="1"/>
    <col min="8199" max="8201" width="0" hidden="1" customWidth="1"/>
    <col min="8202" max="8202" width="5.5" customWidth="1"/>
    <col min="8203" max="8203" width="7.33203125" customWidth="1"/>
    <col min="8204" max="8204" width="5.6640625" bestFit="1" customWidth="1"/>
    <col min="8205" max="8205" width="6.83203125" bestFit="1" customWidth="1"/>
    <col min="8206" max="8206" width="7.33203125" bestFit="1" customWidth="1"/>
    <col min="8207" max="8207" width="12.1640625" customWidth="1"/>
    <col min="8208" max="8210" width="8.83203125" customWidth="1"/>
    <col min="8211" max="8211" width="13.83203125" customWidth="1"/>
    <col min="8212" max="8212" width="11.1640625" customWidth="1"/>
    <col min="8213" max="8213" width="28.5" customWidth="1"/>
    <col min="8214" max="8451" width="8.83203125" customWidth="1"/>
    <col min="8452" max="8452" width="15.33203125" customWidth="1"/>
    <col min="8453" max="8453" width="9.1640625" customWidth="1"/>
    <col min="8454" max="8454" width="10" customWidth="1"/>
    <col min="8455" max="8457" width="0" hidden="1" customWidth="1"/>
    <col min="8458" max="8458" width="5.5" customWidth="1"/>
    <col min="8459" max="8459" width="7.33203125" customWidth="1"/>
    <col min="8460" max="8460" width="5.6640625" bestFit="1" customWidth="1"/>
    <col min="8461" max="8461" width="6.83203125" bestFit="1" customWidth="1"/>
    <col min="8462" max="8462" width="7.33203125" bestFit="1" customWidth="1"/>
    <col min="8463" max="8463" width="12.1640625" customWidth="1"/>
    <col min="8464" max="8466" width="8.83203125" customWidth="1"/>
    <col min="8467" max="8467" width="13.83203125" customWidth="1"/>
    <col min="8468" max="8468" width="11.1640625" customWidth="1"/>
    <col min="8469" max="8469" width="28.5" customWidth="1"/>
    <col min="8470" max="8707" width="8.83203125" customWidth="1"/>
    <col min="8708" max="8708" width="15.33203125" customWidth="1"/>
    <col min="8709" max="8709" width="9.1640625" customWidth="1"/>
    <col min="8710" max="8710" width="10" customWidth="1"/>
    <col min="8711" max="8713" width="0" hidden="1" customWidth="1"/>
    <col min="8714" max="8714" width="5.5" customWidth="1"/>
    <col min="8715" max="8715" width="7.33203125" customWidth="1"/>
    <col min="8716" max="8716" width="5.6640625" bestFit="1" customWidth="1"/>
    <col min="8717" max="8717" width="6.83203125" bestFit="1" customWidth="1"/>
    <col min="8718" max="8718" width="7.33203125" bestFit="1" customWidth="1"/>
    <col min="8719" max="8719" width="12.1640625" customWidth="1"/>
    <col min="8720" max="8722" width="8.83203125" customWidth="1"/>
    <col min="8723" max="8723" width="13.83203125" customWidth="1"/>
    <col min="8724" max="8724" width="11.1640625" customWidth="1"/>
    <col min="8725" max="8725" width="28.5" customWidth="1"/>
    <col min="8726" max="8963" width="8.83203125" customWidth="1"/>
    <col min="8964" max="8964" width="15.33203125" customWidth="1"/>
    <col min="8965" max="8965" width="9.1640625" customWidth="1"/>
    <col min="8966" max="8966" width="10" customWidth="1"/>
    <col min="8967" max="8969" width="0" hidden="1" customWidth="1"/>
    <col min="8970" max="8970" width="5.5" customWidth="1"/>
    <col min="8971" max="8971" width="7.33203125" customWidth="1"/>
    <col min="8972" max="8972" width="5.6640625" bestFit="1" customWidth="1"/>
    <col min="8973" max="8973" width="6.83203125" bestFit="1" customWidth="1"/>
    <col min="8974" max="8974" width="7.33203125" bestFit="1" customWidth="1"/>
    <col min="8975" max="8975" width="12.1640625" customWidth="1"/>
    <col min="8976" max="8978" width="8.83203125" customWidth="1"/>
    <col min="8979" max="8979" width="13.83203125" customWidth="1"/>
    <col min="8980" max="8980" width="11.1640625" customWidth="1"/>
    <col min="8981" max="8981" width="28.5" customWidth="1"/>
    <col min="8982" max="9219" width="8.83203125" customWidth="1"/>
    <col min="9220" max="9220" width="15.33203125" customWidth="1"/>
    <col min="9221" max="9221" width="9.1640625" customWidth="1"/>
    <col min="9222" max="9222" width="10" customWidth="1"/>
    <col min="9223" max="9225" width="0" hidden="1" customWidth="1"/>
    <col min="9226" max="9226" width="5.5" customWidth="1"/>
    <col min="9227" max="9227" width="7.33203125" customWidth="1"/>
    <col min="9228" max="9228" width="5.6640625" bestFit="1" customWidth="1"/>
    <col min="9229" max="9229" width="6.83203125" bestFit="1" customWidth="1"/>
    <col min="9230" max="9230" width="7.33203125" bestFit="1" customWidth="1"/>
    <col min="9231" max="9231" width="12.1640625" customWidth="1"/>
    <col min="9232" max="9234" width="8.83203125" customWidth="1"/>
    <col min="9235" max="9235" width="13.83203125" customWidth="1"/>
    <col min="9236" max="9236" width="11.1640625" customWidth="1"/>
    <col min="9237" max="9237" width="28.5" customWidth="1"/>
    <col min="9238" max="9475" width="8.83203125" customWidth="1"/>
    <col min="9476" max="9476" width="15.33203125" customWidth="1"/>
    <col min="9477" max="9477" width="9.1640625" customWidth="1"/>
    <col min="9478" max="9478" width="10" customWidth="1"/>
    <col min="9479" max="9481" width="0" hidden="1" customWidth="1"/>
    <col min="9482" max="9482" width="5.5" customWidth="1"/>
    <col min="9483" max="9483" width="7.33203125" customWidth="1"/>
    <col min="9484" max="9484" width="5.6640625" bestFit="1" customWidth="1"/>
    <col min="9485" max="9485" width="6.83203125" bestFit="1" customWidth="1"/>
    <col min="9486" max="9486" width="7.33203125" bestFit="1" customWidth="1"/>
    <col min="9487" max="9487" width="12.1640625" customWidth="1"/>
    <col min="9488" max="9490" width="8.83203125" customWidth="1"/>
    <col min="9491" max="9491" width="13.83203125" customWidth="1"/>
    <col min="9492" max="9492" width="11.1640625" customWidth="1"/>
    <col min="9493" max="9493" width="28.5" customWidth="1"/>
    <col min="9494" max="9731" width="8.83203125" customWidth="1"/>
    <col min="9732" max="9732" width="15.33203125" customWidth="1"/>
    <col min="9733" max="9733" width="9.1640625" customWidth="1"/>
    <col min="9734" max="9734" width="10" customWidth="1"/>
    <col min="9735" max="9737" width="0" hidden="1" customWidth="1"/>
    <col min="9738" max="9738" width="5.5" customWidth="1"/>
    <col min="9739" max="9739" width="7.33203125" customWidth="1"/>
    <col min="9740" max="9740" width="5.6640625" bestFit="1" customWidth="1"/>
    <col min="9741" max="9741" width="6.83203125" bestFit="1" customWidth="1"/>
    <col min="9742" max="9742" width="7.33203125" bestFit="1" customWidth="1"/>
    <col min="9743" max="9743" width="12.1640625" customWidth="1"/>
    <col min="9744" max="9746" width="8.83203125" customWidth="1"/>
    <col min="9747" max="9747" width="13.83203125" customWidth="1"/>
    <col min="9748" max="9748" width="11.1640625" customWidth="1"/>
    <col min="9749" max="9749" width="28.5" customWidth="1"/>
    <col min="9750" max="9987" width="8.83203125" customWidth="1"/>
    <col min="9988" max="9988" width="15.33203125" customWidth="1"/>
    <col min="9989" max="9989" width="9.1640625" customWidth="1"/>
    <col min="9990" max="9990" width="10" customWidth="1"/>
    <col min="9991" max="9993" width="0" hidden="1" customWidth="1"/>
    <col min="9994" max="9994" width="5.5" customWidth="1"/>
    <col min="9995" max="9995" width="7.33203125" customWidth="1"/>
    <col min="9996" max="9996" width="5.6640625" bestFit="1" customWidth="1"/>
    <col min="9997" max="9997" width="6.83203125" bestFit="1" customWidth="1"/>
    <col min="9998" max="9998" width="7.33203125" bestFit="1" customWidth="1"/>
    <col min="9999" max="9999" width="12.1640625" customWidth="1"/>
    <col min="10000" max="10002" width="8.83203125" customWidth="1"/>
    <col min="10003" max="10003" width="13.83203125" customWidth="1"/>
    <col min="10004" max="10004" width="11.1640625" customWidth="1"/>
    <col min="10005" max="10005" width="28.5" customWidth="1"/>
    <col min="10006" max="10243" width="8.83203125" customWidth="1"/>
    <col min="10244" max="10244" width="15.33203125" customWidth="1"/>
    <col min="10245" max="10245" width="9.1640625" customWidth="1"/>
    <col min="10246" max="10246" width="10" customWidth="1"/>
    <col min="10247" max="10249" width="0" hidden="1" customWidth="1"/>
    <col min="10250" max="10250" width="5.5" customWidth="1"/>
    <col min="10251" max="10251" width="7.33203125" customWidth="1"/>
    <col min="10252" max="10252" width="5.6640625" bestFit="1" customWidth="1"/>
    <col min="10253" max="10253" width="6.83203125" bestFit="1" customWidth="1"/>
    <col min="10254" max="10254" width="7.33203125" bestFit="1" customWidth="1"/>
    <col min="10255" max="10255" width="12.1640625" customWidth="1"/>
    <col min="10256" max="10258" width="8.83203125" customWidth="1"/>
    <col min="10259" max="10259" width="13.83203125" customWidth="1"/>
    <col min="10260" max="10260" width="11.1640625" customWidth="1"/>
    <col min="10261" max="10261" width="28.5" customWidth="1"/>
    <col min="10262" max="10499" width="8.83203125" customWidth="1"/>
    <col min="10500" max="10500" width="15.33203125" customWidth="1"/>
    <col min="10501" max="10501" width="9.1640625" customWidth="1"/>
    <col min="10502" max="10502" width="10" customWidth="1"/>
    <col min="10503" max="10505" width="0" hidden="1" customWidth="1"/>
    <col min="10506" max="10506" width="5.5" customWidth="1"/>
    <col min="10507" max="10507" width="7.33203125" customWidth="1"/>
    <col min="10508" max="10508" width="5.6640625" bestFit="1" customWidth="1"/>
    <col min="10509" max="10509" width="6.83203125" bestFit="1" customWidth="1"/>
    <col min="10510" max="10510" width="7.33203125" bestFit="1" customWidth="1"/>
    <col min="10511" max="10511" width="12.1640625" customWidth="1"/>
    <col min="10512" max="10514" width="8.83203125" customWidth="1"/>
    <col min="10515" max="10515" width="13.83203125" customWidth="1"/>
    <col min="10516" max="10516" width="11.1640625" customWidth="1"/>
    <col min="10517" max="10517" width="28.5" customWidth="1"/>
    <col min="10518" max="10755" width="8.83203125" customWidth="1"/>
    <col min="10756" max="10756" width="15.33203125" customWidth="1"/>
    <col min="10757" max="10757" width="9.1640625" customWidth="1"/>
    <col min="10758" max="10758" width="10" customWidth="1"/>
    <col min="10759" max="10761" width="0" hidden="1" customWidth="1"/>
    <col min="10762" max="10762" width="5.5" customWidth="1"/>
    <col min="10763" max="10763" width="7.33203125" customWidth="1"/>
    <col min="10764" max="10764" width="5.6640625" bestFit="1" customWidth="1"/>
    <col min="10765" max="10765" width="6.83203125" bestFit="1" customWidth="1"/>
    <col min="10766" max="10766" width="7.33203125" bestFit="1" customWidth="1"/>
    <col min="10767" max="10767" width="12.1640625" customWidth="1"/>
    <col min="10768" max="10770" width="8.83203125" customWidth="1"/>
    <col min="10771" max="10771" width="13.83203125" customWidth="1"/>
    <col min="10772" max="10772" width="11.1640625" customWidth="1"/>
    <col min="10773" max="10773" width="28.5" customWidth="1"/>
    <col min="10774" max="11011" width="8.83203125" customWidth="1"/>
    <col min="11012" max="11012" width="15.33203125" customWidth="1"/>
    <col min="11013" max="11013" width="9.1640625" customWidth="1"/>
    <col min="11014" max="11014" width="10" customWidth="1"/>
    <col min="11015" max="11017" width="0" hidden="1" customWidth="1"/>
    <col min="11018" max="11018" width="5.5" customWidth="1"/>
    <col min="11019" max="11019" width="7.33203125" customWidth="1"/>
    <col min="11020" max="11020" width="5.6640625" bestFit="1" customWidth="1"/>
    <col min="11021" max="11021" width="6.83203125" bestFit="1" customWidth="1"/>
    <col min="11022" max="11022" width="7.33203125" bestFit="1" customWidth="1"/>
    <col min="11023" max="11023" width="12.1640625" customWidth="1"/>
    <col min="11024" max="11026" width="8.83203125" customWidth="1"/>
    <col min="11027" max="11027" width="13.83203125" customWidth="1"/>
    <col min="11028" max="11028" width="11.1640625" customWidth="1"/>
    <col min="11029" max="11029" width="28.5" customWidth="1"/>
    <col min="11030" max="11267" width="8.83203125" customWidth="1"/>
    <col min="11268" max="11268" width="15.33203125" customWidth="1"/>
    <col min="11269" max="11269" width="9.1640625" customWidth="1"/>
    <col min="11270" max="11270" width="10" customWidth="1"/>
    <col min="11271" max="11273" width="0" hidden="1" customWidth="1"/>
    <col min="11274" max="11274" width="5.5" customWidth="1"/>
    <col min="11275" max="11275" width="7.33203125" customWidth="1"/>
    <col min="11276" max="11276" width="5.6640625" bestFit="1" customWidth="1"/>
    <col min="11277" max="11277" width="6.83203125" bestFit="1" customWidth="1"/>
    <col min="11278" max="11278" width="7.33203125" bestFit="1" customWidth="1"/>
    <col min="11279" max="11279" width="12.1640625" customWidth="1"/>
    <col min="11280" max="11282" width="8.83203125" customWidth="1"/>
    <col min="11283" max="11283" width="13.83203125" customWidth="1"/>
    <col min="11284" max="11284" width="11.1640625" customWidth="1"/>
    <col min="11285" max="11285" width="28.5" customWidth="1"/>
    <col min="11286" max="11523" width="8.83203125" customWidth="1"/>
    <col min="11524" max="11524" width="15.33203125" customWidth="1"/>
    <col min="11525" max="11525" width="9.1640625" customWidth="1"/>
    <col min="11526" max="11526" width="10" customWidth="1"/>
    <col min="11527" max="11529" width="0" hidden="1" customWidth="1"/>
    <col min="11530" max="11530" width="5.5" customWidth="1"/>
    <col min="11531" max="11531" width="7.33203125" customWidth="1"/>
    <col min="11532" max="11532" width="5.6640625" bestFit="1" customWidth="1"/>
    <col min="11533" max="11533" width="6.83203125" bestFit="1" customWidth="1"/>
    <col min="11534" max="11534" width="7.33203125" bestFit="1" customWidth="1"/>
    <col min="11535" max="11535" width="12.1640625" customWidth="1"/>
    <col min="11536" max="11538" width="8.83203125" customWidth="1"/>
    <col min="11539" max="11539" width="13.83203125" customWidth="1"/>
    <col min="11540" max="11540" width="11.1640625" customWidth="1"/>
    <col min="11541" max="11541" width="28.5" customWidth="1"/>
    <col min="11542" max="11779" width="8.83203125" customWidth="1"/>
    <col min="11780" max="11780" width="15.33203125" customWidth="1"/>
    <col min="11781" max="11781" width="9.1640625" customWidth="1"/>
    <col min="11782" max="11782" width="10" customWidth="1"/>
    <col min="11783" max="11785" width="0" hidden="1" customWidth="1"/>
    <col min="11786" max="11786" width="5.5" customWidth="1"/>
    <col min="11787" max="11787" width="7.33203125" customWidth="1"/>
    <col min="11788" max="11788" width="5.6640625" bestFit="1" customWidth="1"/>
    <col min="11789" max="11789" width="6.83203125" bestFit="1" customWidth="1"/>
    <col min="11790" max="11790" width="7.33203125" bestFit="1" customWidth="1"/>
    <col min="11791" max="11791" width="12.1640625" customWidth="1"/>
    <col min="11792" max="11794" width="8.83203125" customWidth="1"/>
    <col min="11795" max="11795" width="13.83203125" customWidth="1"/>
    <col min="11796" max="11796" width="11.1640625" customWidth="1"/>
    <col min="11797" max="11797" width="28.5" customWidth="1"/>
    <col min="11798" max="12035" width="8.83203125" customWidth="1"/>
    <col min="12036" max="12036" width="15.33203125" customWidth="1"/>
    <col min="12037" max="12037" width="9.1640625" customWidth="1"/>
    <col min="12038" max="12038" width="10" customWidth="1"/>
    <col min="12039" max="12041" width="0" hidden="1" customWidth="1"/>
    <col min="12042" max="12042" width="5.5" customWidth="1"/>
    <col min="12043" max="12043" width="7.33203125" customWidth="1"/>
    <col min="12044" max="12044" width="5.6640625" bestFit="1" customWidth="1"/>
    <col min="12045" max="12045" width="6.83203125" bestFit="1" customWidth="1"/>
    <col min="12046" max="12046" width="7.33203125" bestFit="1" customWidth="1"/>
    <col min="12047" max="12047" width="12.1640625" customWidth="1"/>
    <col min="12048" max="12050" width="8.83203125" customWidth="1"/>
    <col min="12051" max="12051" width="13.83203125" customWidth="1"/>
    <col min="12052" max="12052" width="11.1640625" customWidth="1"/>
    <col min="12053" max="12053" width="28.5" customWidth="1"/>
    <col min="12054" max="12291" width="8.83203125" customWidth="1"/>
    <col min="12292" max="12292" width="15.33203125" customWidth="1"/>
    <col min="12293" max="12293" width="9.1640625" customWidth="1"/>
    <col min="12294" max="12294" width="10" customWidth="1"/>
    <col min="12295" max="12297" width="0" hidden="1" customWidth="1"/>
    <col min="12298" max="12298" width="5.5" customWidth="1"/>
    <col min="12299" max="12299" width="7.33203125" customWidth="1"/>
    <col min="12300" max="12300" width="5.6640625" bestFit="1" customWidth="1"/>
    <col min="12301" max="12301" width="6.83203125" bestFit="1" customWidth="1"/>
    <col min="12302" max="12302" width="7.33203125" bestFit="1" customWidth="1"/>
    <col min="12303" max="12303" width="12.1640625" customWidth="1"/>
    <col min="12304" max="12306" width="8.83203125" customWidth="1"/>
    <col min="12307" max="12307" width="13.83203125" customWidth="1"/>
    <col min="12308" max="12308" width="11.1640625" customWidth="1"/>
    <col min="12309" max="12309" width="28.5" customWidth="1"/>
    <col min="12310" max="12547" width="8.83203125" customWidth="1"/>
    <col min="12548" max="12548" width="15.33203125" customWidth="1"/>
    <col min="12549" max="12549" width="9.1640625" customWidth="1"/>
    <col min="12550" max="12550" width="10" customWidth="1"/>
    <col min="12551" max="12553" width="0" hidden="1" customWidth="1"/>
    <col min="12554" max="12554" width="5.5" customWidth="1"/>
    <col min="12555" max="12555" width="7.33203125" customWidth="1"/>
    <col min="12556" max="12556" width="5.6640625" bestFit="1" customWidth="1"/>
    <col min="12557" max="12557" width="6.83203125" bestFit="1" customWidth="1"/>
    <col min="12558" max="12558" width="7.33203125" bestFit="1" customWidth="1"/>
    <col min="12559" max="12559" width="12.1640625" customWidth="1"/>
    <col min="12560" max="12562" width="8.83203125" customWidth="1"/>
    <col min="12563" max="12563" width="13.83203125" customWidth="1"/>
    <col min="12564" max="12564" width="11.1640625" customWidth="1"/>
    <col min="12565" max="12565" width="28.5" customWidth="1"/>
    <col min="12566" max="12803" width="8.83203125" customWidth="1"/>
    <col min="12804" max="12804" width="15.33203125" customWidth="1"/>
    <col min="12805" max="12805" width="9.1640625" customWidth="1"/>
    <col min="12806" max="12806" width="10" customWidth="1"/>
    <col min="12807" max="12809" width="0" hidden="1" customWidth="1"/>
    <col min="12810" max="12810" width="5.5" customWidth="1"/>
    <col min="12811" max="12811" width="7.33203125" customWidth="1"/>
    <col min="12812" max="12812" width="5.6640625" bestFit="1" customWidth="1"/>
    <col min="12813" max="12813" width="6.83203125" bestFit="1" customWidth="1"/>
    <col min="12814" max="12814" width="7.33203125" bestFit="1" customWidth="1"/>
    <col min="12815" max="12815" width="12.1640625" customWidth="1"/>
    <col min="12816" max="12818" width="8.83203125" customWidth="1"/>
    <col min="12819" max="12819" width="13.83203125" customWidth="1"/>
    <col min="12820" max="12820" width="11.1640625" customWidth="1"/>
    <col min="12821" max="12821" width="28.5" customWidth="1"/>
    <col min="12822" max="13059" width="8.83203125" customWidth="1"/>
    <col min="13060" max="13060" width="15.33203125" customWidth="1"/>
    <col min="13061" max="13061" width="9.1640625" customWidth="1"/>
    <col min="13062" max="13062" width="10" customWidth="1"/>
    <col min="13063" max="13065" width="0" hidden="1" customWidth="1"/>
    <col min="13066" max="13066" width="5.5" customWidth="1"/>
    <col min="13067" max="13067" width="7.33203125" customWidth="1"/>
    <col min="13068" max="13068" width="5.6640625" bestFit="1" customWidth="1"/>
    <col min="13069" max="13069" width="6.83203125" bestFit="1" customWidth="1"/>
    <col min="13070" max="13070" width="7.33203125" bestFit="1" customWidth="1"/>
    <col min="13071" max="13071" width="12.1640625" customWidth="1"/>
    <col min="13072" max="13074" width="8.83203125" customWidth="1"/>
    <col min="13075" max="13075" width="13.83203125" customWidth="1"/>
    <col min="13076" max="13076" width="11.1640625" customWidth="1"/>
    <col min="13077" max="13077" width="28.5" customWidth="1"/>
    <col min="13078" max="13315" width="8.83203125" customWidth="1"/>
    <col min="13316" max="13316" width="15.33203125" customWidth="1"/>
    <col min="13317" max="13317" width="9.1640625" customWidth="1"/>
    <col min="13318" max="13318" width="10" customWidth="1"/>
    <col min="13319" max="13321" width="0" hidden="1" customWidth="1"/>
    <col min="13322" max="13322" width="5.5" customWidth="1"/>
    <col min="13323" max="13323" width="7.33203125" customWidth="1"/>
    <col min="13324" max="13324" width="5.6640625" bestFit="1" customWidth="1"/>
    <col min="13325" max="13325" width="6.83203125" bestFit="1" customWidth="1"/>
    <col min="13326" max="13326" width="7.33203125" bestFit="1" customWidth="1"/>
    <col min="13327" max="13327" width="12.1640625" customWidth="1"/>
    <col min="13328" max="13330" width="8.83203125" customWidth="1"/>
    <col min="13331" max="13331" width="13.83203125" customWidth="1"/>
    <col min="13332" max="13332" width="11.1640625" customWidth="1"/>
    <col min="13333" max="13333" width="28.5" customWidth="1"/>
    <col min="13334" max="13571" width="8.83203125" customWidth="1"/>
    <col min="13572" max="13572" width="15.33203125" customWidth="1"/>
    <col min="13573" max="13573" width="9.1640625" customWidth="1"/>
    <col min="13574" max="13574" width="10" customWidth="1"/>
    <col min="13575" max="13577" width="0" hidden="1" customWidth="1"/>
    <col min="13578" max="13578" width="5.5" customWidth="1"/>
    <col min="13579" max="13579" width="7.33203125" customWidth="1"/>
    <col min="13580" max="13580" width="5.6640625" bestFit="1" customWidth="1"/>
    <col min="13581" max="13581" width="6.83203125" bestFit="1" customWidth="1"/>
    <col min="13582" max="13582" width="7.33203125" bestFit="1" customWidth="1"/>
    <col min="13583" max="13583" width="12.1640625" customWidth="1"/>
    <col min="13584" max="13586" width="8.83203125" customWidth="1"/>
    <col min="13587" max="13587" width="13.83203125" customWidth="1"/>
    <col min="13588" max="13588" width="11.1640625" customWidth="1"/>
    <col min="13589" max="13589" width="28.5" customWidth="1"/>
    <col min="13590" max="13827" width="8.83203125" customWidth="1"/>
    <col min="13828" max="13828" width="15.33203125" customWidth="1"/>
    <col min="13829" max="13829" width="9.1640625" customWidth="1"/>
    <col min="13830" max="13830" width="10" customWidth="1"/>
    <col min="13831" max="13833" width="0" hidden="1" customWidth="1"/>
    <col min="13834" max="13834" width="5.5" customWidth="1"/>
    <col min="13835" max="13835" width="7.33203125" customWidth="1"/>
    <col min="13836" max="13836" width="5.6640625" bestFit="1" customWidth="1"/>
    <col min="13837" max="13837" width="6.83203125" bestFit="1" customWidth="1"/>
    <col min="13838" max="13838" width="7.33203125" bestFit="1" customWidth="1"/>
    <col min="13839" max="13839" width="12.1640625" customWidth="1"/>
    <col min="13840" max="13842" width="8.83203125" customWidth="1"/>
    <col min="13843" max="13843" width="13.83203125" customWidth="1"/>
    <col min="13844" max="13844" width="11.1640625" customWidth="1"/>
    <col min="13845" max="13845" width="28.5" customWidth="1"/>
    <col min="13846" max="14083" width="8.83203125" customWidth="1"/>
    <col min="14084" max="14084" width="15.33203125" customWidth="1"/>
    <col min="14085" max="14085" width="9.1640625" customWidth="1"/>
    <col min="14086" max="14086" width="10" customWidth="1"/>
    <col min="14087" max="14089" width="0" hidden="1" customWidth="1"/>
    <col min="14090" max="14090" width="5.5" customWidth="1"/>
    <col min="14091" max="14091" width="7.33203125" customWidth="1"/>
    <col min="14092" max="14092" width="5.6640625" bestFit="1" customWidth="1"/>
    <col min="14093" max="14093" width="6.83203125" bestFit="1" customWidth="1"/>
    <col min="14094" max="14094" width="7.33203125" bestFit="1" customWidth="1"/>
    <col min="14095" max="14095" width="12.1640625" customWidth="1"/>
    <col min="14096" max="14098" width="8.83203125" customWidth="1"/>
    <col min="14099" max="14099" width="13.83203125" customWidth="1"/>
    <col min="14100" max="14100" width="11.1640625" customWidth="1"/>
    <col min="14101" max="14101" width="28.5" customWidth="1"/>
    <col min="14102" max="14339" width="8.83203125" customWidth="1"/>
    <col min="14340" max="14340" width="15.33203125" customWidth="1"/>
    <col min="14341" max="14341" width="9.1640625" customWidth="1"/>
    <col min="14342" max="14342" width="10" customWidth="1"/>
    <col min="14343" max="14345" width="0" hidden="1" customWidth="1"/>
    <col min="14346" max="14346" width="5.5" customWidth="1"/>
    <col min="14347" max="14347" width="7.33203125" customWidth="1"/>
    <col min="14348" max="14348" width="5.6640625" bestFit="1" customWidth="1"/>
    <col min="14349" max="14349" width="6.83203125" bestFit="1" customWidth="1"/>
    <col min="14350" max="14350" width="7.33203125" bestFit="1" customWidth="1"/>
    <col min="14351" max="14351" width="12.1640625" customWidth="1"/>
    <col min="14352" max="14354" width="8.83203125" customWidth="1"/>
    <col min="14355" max="14355" width="13.83203125" customWidth="1"/>
    <col min="14356" max="14356" width="11.1640625" customWidth="1"/>
    <col min="14357" max="14357" width="28.5" customWidth="1"/>
    <col min="14358" max="14595" width="8.83203125" customWidth="1"/>
    <col min="14596" max="14596" width="15.33203125" customWidth="1"/>
    <col min="14597" max="14597" width="9.1640625" customWidth="1"/>
    <col min="14598" max="14598" width="10" customWidth="1"/>
    <col min="14599" max="14601" width="0" hidden="1" customWidth="1"/>
    <col min="14602" max="14602" width="5.5" customWidth="1"/>
    <col min="14603" max="14603" width="7.33203125" customWidth="1"/>
    <col min="14604" max="14604" width="5.6640625" bestFit="1" customWidth="1"/>
    <col min="14605" max="14605" width="6.83203125" bestFit="1" customWidth="1"/>
    <col min="14606" max="14606" width="7.33203125" bestFit="1" customWidth="1"/>
    <col min="14607" max="14607" width="12.1640625" customWidth="1"/>
    <col min="14608" max="14610" width="8.83203125" customWidth="1"/>
    <col min="14611" max="14611" width="13.83203125" customWidth="1"/>
    <col min="14612" max="14612" width="11.1640625" customWidth="1"/>
    <col min="14613" max="14613" width="28.5" customWidth="1"/>
    <col min="14614" max="14851" width="8.83203125" customWidth="1"/>
    <col min="14852" max="14852" width="15.33203125" customWidth="1"/>
    <col min="14853" max="14853" width="9.1640625" customWidth="1"/>
    <col min="14854" max="14854" width="10" customWidth="1"/>
    <col min="14855" max="14857" width="0" hidden="1" customWidth="1"/>
    <col min="14858" max="14858" width="5.5" customWidth="1"/>
    <col min="14859" max="14859" width="7.33203125" customWidth="1"/>
    <col min="14860" max="14860" width="5.6640625" bestFit="1" customWidth="1"/>
    <col min="14861" max="14861" width="6.83203125" bestFit="1" customWidth="1"/>
    <col min="14862" max="14862" width="7.33203125" bestFit="1" customWidth="1"/>
    <col min="14863" max="14863" width="12.1640625" customWidth="1"/>
    <col min="14864" max="14866" width="8.83203125" customWidth="1"/>
    <col min="14867" max="14867" width="13.83203125" customWidth="1"/>
    <col min="14868" max="14868" width="11.1640625" customWidth="1"/>
    <col min="14869" max="14869" width="28.5" customWidth="1"/>
    <col min="14870" max="15107" width="8.83203125" customWidth="1"/>
    <col min="15108" max="15108" width="15.33203125" customWidth="1"/>
    <col min="15109" max="15109" width="9.1640625" customWidth="1"/>
    <col min="15110" max="15110" width="10" customWidth="1"/>
    <col min="15111" max="15113" width="0" hidden="1" customWidth="1"/>
    <col min="15114" max="15114" width="5.5" customWidth="1"/>
    <col min="15115" max="15115" width="7.33203125" customWidth="1"/>
    <col min="15116" max="15116" width="5.6640625" bestFit="1" customWidth="1"/>
    <col min="15117" max="15117" width="6.83203125" bestFit="1" customWidth="1"/>
    <col min="15118" max="15118" width="7.33203125" bestFit="1" customWidth="1"/>
    <col min="15119" max="15119" width="12.1640625" customWidth="1"/>
    <col min="15120" max="15122" width="8.83203125" customWidth="1"/>
    <col min="15123" max="15123" width="13.83203125" customWidth="1"/>
    <col min="15124" max="15124" width="11.1640625" customWidth="1"/>
    <col min="15125" max="15125" width="28.5" customWidth="1"/>
    <col min="15126" max="15363" width="8.83203125" customWidth="1"/>
    <col min="15364" max="15364" width="15.33203125" customWidth="1"/>
    <col min="15365" max="15365" width="9.1640625" customWidth="1"/>
    <col min="15366" max="15366" width="10" customWidth="1"/>
    <col min="15367" max="15369" width="0" hidden="1" customWidth="1"/>
    <col min="15370" max="15370" width="5.5" customWidth="1"/>
    <col min="15371" max="15371" width="7.33203125" customWidth="1"/>
    <col min="15372" max="15372" width="5.6640625" bestFit="1" customWidth="1"/>
    <col min="15373" max="15373" width="6.83203125" bestFit="1" customWidth="1"/>
    <col min="15374" max="15374" width="7.33203125" bestFit="1" customWidth="1"/>
    <col min="15375" max="15375" width="12.1640625" customWidth="1"/>
    <col min="15376" max="15378" width="8.83203125" customWidth="1"/>
    <col min="15379" max="15379" width="13.83203125" customWidth="1"/>
    <col min="15380" max="15380" width="11.1640625" customWidth="1"/>
    <col min="15381" max="15381" width="28.5" customWidth="1"/>
    <col min="15382" max="15619" width="8.83203125" customWidth="1"/>
    <col min="15620" max="15620" width="15.33203125" customWidth="1"/>
    <col min="15621" max="15621" width="9.1640625" customWidth="1"/>
    <col min="15622" max="15622" width="10" customWidth="1"/>
    <col min="15623" max="15625" width="0" hidden="1" customWidth="1"/>
    <col min="15626" max="15626" width="5.5" customWidth="1"/>
    <col min="15627" max="15627" width="7.33203125" customWidth="1"/>
    <col min="15628" max="15628" width="5.6640625" bestFit="1" customWidth="1"/>
    <col min="15629" max="15629" width="6.83203125" bestFit="1" customWidth="1"/>
    <col min="15630" max="15630" width="7.33203125" bestFit="1" customWidth="1"/>
    <col min="15631" max="15631" width="12.1640625" customWidth="1"/>
    <col min="15632" max="15634" width="8.83203125" customWidth="1"/>
    <col min="15635" max="15635" width="13.83203125" customWidth="1"/>
    <col min="15636" max="15636" width="11.1640625" customWidth="1"/>
    <col min="15637" max="15637" width="28.5" customWidth="1"/>
    <col min="15638" max="15875" width="8.83203125" customWidth="1"/>
    <col min="15876" max="15876" width="15.33203125" customWidth="1"/>
    <col min="15877" max="15877" width="9.1640625" customWidth="1"/>
    <col min="15878" max="15878" width="10" customWidth="1"/>
    <col min="15879" max="15881" width="0" hidden="1" customWidth="1"/>
    <col min="15882" max="15882" width="5.5" customWidth="1"/>
    <col min="15883" max="15883" width="7.33203125" customWidth="1"/>
    <col min="15884" max="15884" width="5.6640625" bestFit="1" customWidth="1"/>
    <col min="15885" max="15885" width="6.83203125" bestFit="1" customWidth="1"/>
    <col min="15886" max="15886" width="7.33203125" bestFit="1" customWidth="1"/>
    <col min="15887" max="15887" width="12.1640625" customWidth="1"/>
    <col min="15888" max="15890" width="8.83203125" customWidth="1"/>
    <col min="15891" max="15891" width="13.83203125" customWidth="1"/>
    <col min="15892" max="15892" width="11.1640625" customWidth="1"/>
    <col min="15893" max="15893" width="28.5" customWidth="1"/>
    <col min="15894" max="16131" width="8.83203125" customWidth="1"/>
    <col min="16132" max="16132" width="15.33203125" customWidth="1"/>
    <col min="16133" max="16133" width="9.1640625" customWidth="1"/>
    <col min="16134" max="16134" width="10" customWidth="1"/>
    <col min="16135" max="16137" width="0" hidden="1" customWidth="1"/>
    <col min="16138" max="16138" width="5.5" customWidth="1"/>
    <col min="16139" max="16139" width="7.33203125" customWidth="1"/>
    <col min="16140" max="16140" width="5.6640625" bestFit="1" customWidth="1"/>
    <col min="16141" max="16141" width="6.83203125" bestFit="1" customWidth="1"/>
    <col min="16142" max="16142" width="7.33203125" bestFit="1" customWidth="1"/>
    <col min="16143" max="16143" width="12.1640625" customWidth="1"/>
    <col min="16144" max="16146" width="8.83203125" customWidth="1"/>
    <col min="16147" max="16147" width="13.83203125" customWidth="1"/>
    <col min="16148" max="16148" width="11.1640625" customWidth="1"/>
    <col min="16149" max="16149" width="28.5" customWidth="1"/>
    <col min="16150" max="16384" width="8.83203125" customWidth="1"/>
  </cols>
  <sheetData>
    <row r="1" spans="1:2" x14ac:dyDescent="0.2">
      <c r="A1" t="s">
        <v>20</v>
      </c>
      <c r="B1" t="s">
        <v>21</v>
      </c>
    </row>
    <row r="2" spans="1:2" x14ac:dyDescent="0.2">
      <c r="A2" t="s">
        <v>256</v>
      </c>
      <c r="B2" t="s">
        <v>257</v>
      </c>
    </row>
    <row r="3" spans="1:2" x14ac:dyDescent="0.2">
      <c r="A3" t="s">
        <v>258</v>
      </c>
      <c r="B3" t="s">
        <v>333</v>
      </c>
    </row>
    <row r="4" spans="1:2" x14ac:dyDescent="0.2">
      <c r="A4" t="s">
        <v>264</v>
      </c>
      <c r="B4" t="s">
        <v>257</v>
      </c>
    </row>
    <row r="5" spans="1:2" x14ac:dyDescent="0.2">
      <c r="A5" t="s">
        <v>265</v>
      </c>
      <c r="B5" t="s">
        <v>333</v>
      </c>
    </row>
    <row r="6" spans="1:2" x14ac:dyDescent="0.2">
      <c r="A6" t="s">
        <v>266</v>
      </c>
      <c r="B6" t="s">
        <v>257</v>
      </c>
    </row>
    <row r="7" spans="1:2" x14ac:dyDescent="0.2">
      <c r="A7" t="s">
        <v>267</v>
      </c>
      <c r="B7" t="s">
        <v>334</v>
      </c>
    </row>
    <row r="8" spans="1:2" x14ac:dyDescent="0.2">
      <c r="A8" t="s">
        <v>268</v>
      </c>
      <c r="B8" t="s">
        <v>257</v>
      </c>
    </row>
    <row r="9" spans="1:2" x14ac:dyDescent="0.2">
      <c r="A9" t="s">
        <v>269</v>
      </c>
      <c r="B9" t="s">
        <v>333</v>
      </c>
    </row>
    <row r="10" spans="1:2" x14ac:dyDescent="0.2">
      <c r="A10" t="s">
        <v>270</v>
      </c>
      <c r="B10" t="s">
        <v>257</v>
      </c>
    </row>
    <row r="11" spans="1:2" x14ac:dyDescent="0.2">
      <c r="A11" t="s">
        <v>271</v>
      </c>
      <c r="B11" t="s">
        <v>333</v>
      </c>
    </row>
    <row r="12" spans="1:2" x14ac:dyDescent="0.2">
      <c r="A12" t="s">
        <v>272</v>
      </c>
      <c r="B12" t="s">
        <v>257</v>
      </c>
    </row>
    <row r="13" spans="1:2" x14ac:dyDescent="0.2">
      <c r="A13" t="s">
        <v>273</v>
      </c>
      <c r="B13" t="s">
        <v>334</v>
      </c>
    </row>
    <row r="14" spans="1:2" x14ac:dyDescent="0.2">
      <c r="A14" t="s">
        <v>274</v>
      </c>
      <c r="B14" t="s">
        <v>257</v>
      </c>
    </row>
    <row r="15" spans="1:2" x14ac:dyDescent="0.2">
      <c r="A15" t="s">
        <v>275</v>
      </c>
      <c r="B15" t="s">
        <v>334</v>
      </c>
    </row>
    <row r="16" spans="1:2" x14ac:dyDescent="0.2">
      <c r="A16" t="s">
        <v>276</v>
      </c>
      <c r="B16" t="s">
        <v>257</v>
      </c>
    </row>
    <row r="17" spans="1:2" x14ac:dyDescent="0.2">
      <c r="A17" t="s">
        <v>277</v>
      </c>
      <c r="B17" t="s">
        <v>333</v>
      </c>
    </row>
    <row r="18" spans="1:2" x14ac:dyDescent="0.2">
      <c r="A18" t="s">
        <v>278</v>
      </c>
      <c r="B18" t="s">
        <v>257</v>
      </c>
    </row>
    <row r="19" spans="1:2" x14ac:dyDescent="0.2">
      <c r="A19" t="s">
        <v>279</v>
      </c>
      <c r="B19" t="s">
        <v>333</v>
      </c>
    </row>
    <row r="20" spans="1:2" x14ac:dyDescent="0.2">
      <c r="A20" t="s">
        <v>22</v>
      </c>
      <c r="B20" t="s">
        <v>23</v>
      </c>
    </row>
    <row r="21" spans="1:2" x14ac:dyDescent="0.2">
      <c r="A21" t="s">
        <v>24</v>
      </c>
      <c r="B21" t="s">
        <v>455</v>
      </c>
    </row>
    <row r="22" spans="1:2" x14ac:dyDescent="0.2">
      <c r="A22" t="s">
        <v>26</v>
      </c>
    </row>
    <row r="23" spans="1:2" x14ac:dyDescent="0.2">
      <c r="A23" t="s">
        <v>27</v>
      </c>
    </row>
    <row r="24" spans="1:2" x14ac:dyDescent="0.2">
      <c r="A24" t="s">
        <v>28</v>
      </c>
      <c r="B24" t="s">
        <v>456</v>
      </c>
    </row>
    <row r="25" spans="1:2" x14ac:dyDescent="0.2">
      <c r="A25" t="s">
        <v>30</v>
      </c>
      <c r="B25" t="s">
        <v>457</v>
      </c>
    </row>
    <row r="26" spans="1:2" x14ac:dyDescent="0.2">
      <c r="A26" t="s">
        <v>32</v>
      </c>
      <c r="B26" t="s">
        <v>458</v>
      </c>
    </row>
    <row r="27" spans="1:2" x14ac:dyDescent="0.2">
      <c r="A27" t="s">
        <v>34</v>
      </c>
      <c r="B27" t="s">
        <v>35</v>
      </c>
    </row>
    <row r="28" spans="1:2" x14ac:dyDescent="0.2">
      <c r="A28" t="s">
        <v>36</v>
      </c>
      <c r="B28" t="s">
        <v>152</v>
      </c>
    </row>
    <row r="29" spans="1:2" x14ac:dyDescent="0.2">
      <c r="A29" t="s">
        <v>37</v>
      </c>
      <c r="B29" t="s">
        <v>152</v>
      </c>
    </row>
    <row r="30" spans="1:2" x14ac:dyDescent="0.2">
      <c r="A30" t="s">
        <v>38</v>
      </c>
      <c r="B30" t="s">
        <v>39</v>
      </c>
    </row>
    <row r="31" spans="1:2" x14ac:dyDescent="0.2">
      <c r="A31" t="s">
        <v>40</v>
      </c>
      <c r="B31" t="s">
        <v>41</v>
      </c>
    </row>
    <row r="32" spans="1:2" x14ac:dyDescent="0.2">
      <c r="A32" t="s">
        <v>42</v>
      </c>
      <c r="B32" t="s">
        <v>43</v>
      </c>
    </row>
    <row r="33" spans="1:33" x14ac:dyDescent="0.2">
      <c r="A33" t="s">
        <v>44</v>
      </c>
      <c r="B33" t="s">
        <v>45</v>
      </c>
    </row>
    <row r="34" spans="1:33" x14ac:dyDescent="0.2">
      <c r="A34" t="s">
        <v>46</v>
      </c>
      <c r="B34" t="s">
        <v>47</v>
      </c>
    </row>
    <row r="35" spans="1:33" x14ac:dyDescent="0.2">
      <c r="A35" t="s">
        <v>48</v>
      </c>
    </row>
    <row r="36" spans="1:33" x14ac:dyDescent="0.2">
      <c r="A36" t="s">
        <v>49</v>
      </c>
      <c r="B36" t="s">
        <v>50</v>
      </c>
      <c r="C36" t="s">
        <v>51</v>
      </c>
      <c r="D36" t="s">
        <v>0</v>
      </c>
      <c r="E36" t="s">
        <v>1</v>
      </c>
      <c r="F36" t="s">
        <v>52</v>
      </c>
      <c r="G36" t="s">
        <v>53</v>
      </c>
      <c r="H36" t="s">
        <v>54</v>
      </c>
      <c r="I36" t="s">
        <v>55</v>
      </c>
      <c r="J36" t="s">
        <v>56</v>
      </c>
      <c r="K36" t="s">
        <v>57</v>
      </c>
      <c r="L36" t="s">
        <v>58</v>
      </c>
      <c r="M36" t="s">
        <v>59</v>
      </c>
      <c r="N36" t="s">
        <v>60</v>
      </c>
      <c r="O36" t="s">
        <v>2</v>
      </c>
      <c r="P36" t="s">
        <v>3</v>
      </c>
      <c r="Q36" t="s">
        <v>4</v>
      </c>
      <c r="R36" t="s">
        <v>61</v>
      </c>
      <c r="S36" t="s">
        <v>62</v>
      </c>
      <c r="T36" t="s">
        <v>63</v>
      </c>
      <c r="U36" t="s">
        <v>64</v>
      </c>
      <c r="V36" t="s">
        <v>65</v>
      </c>
      <c r="W36" t="s">
        <v>66</v>
      </c>
      <c r="X36" t="s">
        <v>67</v>
      </c>
      <c r="Y36" t="s">
        <v>68</v>
      </c>
      <c r="Z36" t="s">
        <v>69</v>
      </c>
      <c r="AA36" t="s">
        <v>70</v>
      </c>
      <c r="AB36" t="s">
        <v>71</v>
      </c>
      <c r="AC36" t="s">
        <v>72</v>
      </c>
      <c r="AD36" t="s">
        <v>73</v>
      </c>
      <c r="AE36" t="s">
        <v>459</v>
      </c>
      <c r="AF36" t="s">
        <v>460</v>
      </c>
      <c r="AG36" t="s">
        <v>74</v>
      </c>
    </row>
    <row r="37" spans="1:33" x14ac:dyDescent="0.2">
      <c r="A37">
        <v>29</v>
      </c>
      <c r="B37" t="s">
        <v>96</v>
      </c>
      <c r="C37" t="b">
        <v>0</v>
      </c>
      <c r="D37" t="s">
        <v>134</v>
      </c>
      <c r="E37" t="s">
        <v>461</v>
      </c>
      <c r="F37" t="s">
        <v>77</v>
      </c>
      <c r="G37" t="s">
        <v>78</v>
      </c>
      <c r="H37" t="s">
        <v>79</v>
      </c>
      <c r="I37" t="s">
        <v>155</v>
      </c>
      <c r="J37" t="s">
        <v>155</v>
      </c>
      <c r="K37" t="s">
        <v>155</v>
      </c>
      <c r="L37" t="s">
        <v>155</v>
      </c>
      <c r="M37" t="s">
        <v>155</v>
      </c>
      <c r="N37" t="s">
        <v>155</v>
      </c>
      <c r="O37" t="s">
        <v>99</v>
      </c>
      <c r="P37" t="s">
        <v>155</v>
      </c>
      <c r="Q37" t="s">
        <v>155</v>
      </c>
      <c r="R37" t="s">
        <v>155</v>
      </c>
      <c r="S37" t="s">
        <v>155</v>
      </c>
      <c r="T37" t="s">
        <v>155</v>
      </c>
      <c r="U37" t="s">
        <v>155</v>
      </c>
      <c r="V37" t="b">
        <v>1</v>
      </c>
      <c r="W37" s="1">
        <v>81.763369999999995</v>
      </c>
      <c r="X37" s="1">
        <v>0.23591830236555933</v>
      </c>
      <c r="Y37" s="1">
        <v>70.037229999999994</v>
      </c>
      <c r="Z37" t="b">
        <v>1</v>
      </c>
      <c r="AA37" s="1">
        <v>89.800380000000004</v>
      </c>
      <c r="AB37">
        <v>1</v>
      </c>
      <c r="AC37">
        <v>40</v>
      </c>
      <c r="AD37" t="s">
        <v>155</v>
      </c>
      <c r="AE37" s="1">
        <v>0</v>
      </c>
      <c r="AF37" s="1">
        <v>0</v>
      </c>
      <c r="AG37" t="s">
        <v>100</v>
      </c>
    </row>
    <row r="38" spans="1:33" x14ac:dyDescent="0.2">
      <c r="A38">
        <v>53</v>
      </c>
      <c r="B38" t="s">
        <v>163</v>
      </c>
      <c r="C38" t="b">
        <v>0</v>
      </c>
      <c r="D38" t="s">
        <v>462</v>
      </c>
      <c r="E38" t="s">
        <v>461</v>
      </c>
      <c r="F38" t="s">
        <v>77</v>
      </c>
      <c r="G38" t="s">
        <v>78</v>
      </c>
      <c r="H38" t="s">
        <v>79</v>
      </c>
      <c r="I38" t="s">
        <v>155</v>
      </c>
      <c r="J38" t="s">
        <v>155</v>
      </c>
      <c r="K38" t="s">
        <v>155</v>
      </c>
      <c r="L38" s="1">
        <v>1</v>
      </c>
      <c r="M38" s="1">
        <v>0.61270964000000006</v>
      </c>
      <c r="N38" s="1">
        <v>1.6320945</v>
      </c>
      <c r="O38" s="1">
        <v>24.603403091430664</v>
      </c>
      <c r="P38" s="1">
        <v>24.611113</v>
      </c>
      <c r="Q38" s="1">
        <v>0.34041466999999997</v>
      </c>
      <c r="R38" t="s">
        <v>155</v>
      </c>
      <c r="S38" s="1">
        <v>6.5444909999999998</v>
      </c>
      <c r="T38" s="1">
        <v>0.25454297999999997</v>
      </c>
      <c r="U38" s="1">
        <v>0</v>
      </c>
      <c r="V38" t="b">
        <v>1</v>
      </c>
      <c r="W38" s="1">
        <v>82.026870000000002</v>
      </c>
      <c r="X38" s="1">
        <v>0.23591830236555933</v>
      </c>
      <c r="Y38" t="s">
        <v>155</v>
      </c>
      <c r="Z38" t="b">
        <v>1</v>
      </c>
      <c r="AA38" t="s">
        <v>155</v>
      </c>
      <c r="AB38">
        <v>1</v>
      </c>
      <c r="AC38">
        <v>40</v>
      </c>
      <c r="AD38" t="s">
        <v>155</v>
      </c>
      <c r="AE38" s="1">
        <v>1.4443801090392938</v>
      </c>
      <c r="AF38" s="1">
        <v>0.9243222201172917</v>
      </c>
      <c r="AG38" t="s">
        <v>80</v>
      </c>
    </row>
    <row r="39" spans="1:33" x14ac:dyDescent="0.2">
      <c r="A39">
        <v>54</v>
      </c>
      <c r="B39" t="s">
        <v>164</v>
      </c>
      <c r="C39" t="b">
        <v>0</v>
      </c>
      <c r="D39" t="s">
        <v>462</v>
      </c>
      <c r="E39" t="s">
        <v>461</v>
      </c>
      <c r="F39" t="s">
        <v>77</v>
      </c>
      <c r="G39" t="s">
        <v>78</v>
      </c>
      <c r="H39" t="s">
        <v>79</v>
      </c>
      <c r="I39" t="s">
        <v>155</v>
      </c>
      <c r="J39" t="s">
        <v>155</v>
      </c>
      <c r="K39" t="s">
        <v>155</v>
      </c>
      <c r="L39" s="1">
        <v>1</v>
      </c>
      <c r="M39" s="1">
        <v>0.61270964000000006</v>
      </c>
      <c r="N39" s="1">
        <v>1.6320945</v>
      </c>
      <c r="O39" s="1">
        <v>24.955316543579102</v>
      </c>
      <c r="P39" s="1">
        <v>24.611113</v>
      </c>
      <c r="Q39" s="1">
        <v>0.34041466999999997</v>
      </c>
      <c r="R39" t="s">
        <v>155</v>
      </c>
      <c r="S39" s="1">
        <v>6.5444909999999998</v>
      </c>
      <c r="T39" s="1">
        <v>0.25454297999999997</v>
      </c>
      <c r="U39" s="1">
        <v>0</v>
      </c>
      <c r="V39" t="b">
        <v>1</v>
      </c>
      <c r="W39" s="1">
        <v>82.026870000000002</v>
      </c>
      <c r="X39" s="1">
        <v>0.23591830236555933</v>
      </c>
      <c r="Y39" t="s">
        <v>155</v>
      </c>
      <c r="Z39" t="b">
        <v>1</v>
      </c>
      <c r="AA39" t="s">
        <v>155</v>
      </c>
      <c r="AB39">
        <v>1</v>
      </c>
      <c r="AC39">
        <v>40</v>
      </c>
      <c r="AD39" t="s">
        <v>155</v>
      </c>
      <c r="AE39" s="1">
        <v>1.4472963922614528</v>
      </c>
      <c r="AF39" s="1">
        <v>0.95476371262236637</v>
      </c>
      <c r="AG39" t="s">
        <v>80</v>
      </c>
    </row>
    <row r="40" spans="1:33" x14ac:dyDescent="0.2">
      <c r="A40">
        <v>55</v>
      </c>
      <c r="B40" t="s">
        <v>294</v>
      </c>
      <c r="C40" t="b">
        <v>0</v>
      </c>
      <c r="D40" t="s">
        <v>462</v>
      </c>
      <c r="E40" t="s">
        <v>461</v>
      </c>
      <c r="F40" t="s">
        <v>77</v>
      </c>
      <c r="G40" t="s">
        <v>78</v>
      </c>
      <c r="H40" t="s">
        <v>79</v>
      </c>
      <c r="I40" t="s">
        <v>155</v>
      </c>
      <c r="J40" t="s">
        <v>155</v>
      </c>
      <c r="K40" t="s">
        <v>155</v>
      </c>
      <c r="L40" s="1">
        <v>1</v>
      </c>
      <c r="M40" s="1">
        <v>0.61270964000000006</v>
      </c>
      <c r="N40" s="1">
        <v>1.6320945</v>
      </c>
      <c r="O40" s="1">
        <v>24.274618148803711</v>
      </c>
      <c r="P40" s="1">
        <v>24.611113</v>
      </c>
      <c r="Q40" s="1">
        <v>0.34041466999999997</v>
      </c>
      <c r="R40" t="s">
        <v>155</v>
      </c>
      <c r="S40" s="1">
        <v>6.5444909999999998</v>
      </c>
      <c r="T40" s="1">
        <v>0.25454297999999997</v>
      </c>
      <c r="U40" s="1">
        <v>0</v>
      </c>
      <c r="V40" t="b">
        <v>1</v>
      </c>
      <c r="W40" s="1">
        <v>82.026870000000002</v>
      </c>
      <c r="X40" s="1">
        <v>0.23591830236555933</v>
      </c>
      <c r="Y40" t="s">
        <v>155</v>
      </c>
      <c r="Z40" t="b">
        <v>1</v>
      </c>
      <c r="AA40" t="s">
        <v>155</v>
      </c>
      <c r="AB40">
        <v>1</v>
      </c>
      <c r="AC40">
        <v>40</v>
      </c>
      <c r="AD40" t="s">
        <v>155</v>
      </c>
      <c r="AE40" s="1">
        <v>1.4621280180710015</v>
      </c>
      <c r="AF40" s="1">
        <v>0.95549468829652839</v>
      </c>
      <c r="AG40" t="s">
        <v>80</v>
      </c>
    </row>
    <row r="41" spans="1:33" x14ac:dyDescent="0.2">
      <c r="A41">
        <v>77</v>
      </c>
      <c r="B41" t="s">
        <v>170</v>
      </c>
      <c r="C41" t="b">
        <v>0</v>
      </c>
      <c r="D41" t="s">
        <v>463</v>
      </c>
      <c r="E41" t="s">
        <v>461</v>
      </c>
      <c r="F41" t="s">
        <v>77</v>
      </c>
      <c r="G41" t="s">
        <v>78</v>
      </c>
      <c r="H41" t="s">
        <v>79</v>
      </c>
      <c r="I41" t="s">
        <v>155</v>
      </c>
      <c r="J41" t="s">
        <v>155</v>
      </c>
      <c r="K41" t="s">
        <v>155</v>
      </c>
      <c r="L41" s="1">
        <v>0.57507529999999996</v>
      </c>
      <c r="M41" s="1">
        <v>0.33394544999999998</v>
      </c>
      <c r="N41" s="1">
        <v>0.99031645000000001</v>
      </c>
      <c r="O41" s="1">
        <v>25.631063461303711</v>
      </c>
      <c r="P41" s="1">
        <v>25.686530999999999</v>
      </c>
      <c r="Q41" s="1">
        <v>0.40993536000000003</v>
      </c>
      <c r="R41" t="s">
        <v>155</v>
      </c>
      <c r="S41" s="1">
        <v>7.3426679999999998</v>
      </c>
      <c r="T41" s="1">
        <v>0.28242537000000001</v>
      </c>
      <c r="U41" s="1">
        <v>0.79817705999999999</v>
      </c>
      <c r="V41" t="b">
        <v>1</v>
      </c>
      <c r="W41" s="1">
        <v>82.026870000000002</v>
      </c>
      <c r="X41" s="1">
        <v>0.23591830236555933</v>
      </c>
      <c r="Y41" t="s">
        <v>155</v>
      </c>
      <c r="Z41" t="b">
        <v>1</v>
      </c>
      <c r="AA41" t="s">
        <v>155</v>
      </c>
      <c r="AB41">
        <v>1</v>
      </c>
      <c r="AC41">
        <v>40</v>
      </c>
      <c r="AD41" t="s">
        <v>155</v>
      </c>
      <c r="AE41" s="1">
        <v>1.4493302787802325</v>
      </c>
      <c r="AF41" s="1">
        <v>0.93014219338614079</v>
      </c>
      <c r="AG41" t="s">
        <v>80</v>
      </c>
    </row>
    <row r="42" spans="1:33" x14ac:dyDescent="0.2">
      <c r="A42">
        <v>78</v>
      </c>
      <c r="B42" t="s">
        <v>171</v>
      </c>
      <c r="C42" t="b">
        <v>0</v>
      </c>
      <c r="D42" t="s">
        <v>463</v>
      </c>
      <c r="E42" t="s">
        <v>461</v>
      </c>
      <c r="F42" t="s">
        <v>77</v>
      </c>
      <c r="G42" t="s">
        <v>78</v>
      </c>
      <c r="H42" t="s">
        <v>79</v>
      </c>
      <c r="I42" t="s">
        <v>155</v>
      </c>
      <c r="J42" t="s">
        <v>155</v>
      </c>
      <c r="K42" t="s">
        <v>155</v>
      </c>
      <c r="L42" s="1">
        <v>0.57507529999999996</v>
      </c>
      <c r="M42" s="1">
        <v>0.33394544999999998</v>
      </c>
      <c r="N42" s="1">
        <v>0.99031645000000001</v>
      </c>
      <c r="O42" s="1">
        <v>26.121376037597656</v>
      </c>
      <c r="P42" s="1">
        <v>25.686530999999999</v>
      </c>
      <c r="Q42" s="1">
        <v>0.40993536000000003</v>
      </c>
      <c r="R42" t="s">
        <v>155</v>
      </c>
      <c r="S42" s="1">
        <v>7.3426679999999998</v>
      </c>
      <c r="T42" s="1">
        <v>0.28242537000000001</v>
      </c>
      <c r="U42" s="1">
        <v>0.79817705999999999</v>
      </c>
      <c r="V42" t="b">
        <v>1</v>
      </c>
      <c r="W42" s="1">
        <v>82.026870000000002</v>
      </c>
      <c r="X42" s="1">
        <v>0.23591830236555933</v>
      </c>
      <c r="Y42" t="s">
        <v>155</v>
      </c>
      <c r="Z42" t="b">
        <v>1</v>
      </c>
      <c r="AA42" t="s">
        <v>155</v>
      </c>
      <c r="AB42">
        <v>1</v>
      </c>
      <c r="AC42">
        <v>40</v>
      </c>
      <c r="AD42" t="s">
        <v>155</v>
      </c>
      <c r="AE42" s="1">
        <v>1.4487650181224474</v>
      </c>
      <c r="AF42" s="1">
        <v>0.96102460551420454</v>
      </c>
      <c r="AG42" t="s">
        <v>80</v>
      </c>
    </row>
    <row r="43" spans="1:33" x14ac:dyDescent="0.2">
      <c r="A43">
        <v>79</v>
      </c>
      <c r="B43" t="s">
        <v>304</v>
      </c>
      <c r="C43" t="b">
        <v>0</v>
      </c>
      <c r="D43" t="s">
        <v>463</v>
      </c>
      <c r="E43" t="s">
        <v>461</v>
      </c>
      <c r="F43" t="s">
        <v>77</v>
      </c>
      <c r="G43" t="s">
        <v>78</v>
      </c>
      <c r="H43" t="s">
        <v>79</v>
      </c>
      <c r="I43" t="s">
        <v>155</v>
      </c>
      <c r="J43" t="s">
        <v>155</v>
      </c>
      <c r="K43" t="s">
        <v>155</v>
      </c>
      <c r="L43" s="1">
        <v>0.57507529999999996</v>
      </c>
      <c r="M43" s="1">
        <v>0.33394544999999998</v>
      </c>
      <c r="N43" s="1">
        <v>0.99031645000000001</v>
      </c>
      <c r="O43" s="1">
        <v>25.307153701782227</v>
      </c>
      <c r="P43" s="1">
        <v>25.686530999999999</v>
      </c>
      <c r="Q43" s="1">
        <v>0.40993536000000003</v>
      </c>
      <c r="R43" t="s">
        <v>155</v>
      </c>
      <c r="S43" s="1">
        <v>7.3426679999999998</v>
      </c>
      <c r="T43" s="1">
        <v>0.28242537000000001</v>
      </c>
      <c r="U43" s="1">
        <v>0.79817705999999999</v>
      </c>
      <c r="V43" t="b">
        <v>1</v>
      </c>
      <c r="W43" s="1">
        <v>82.026870000000002</v>
      </c>
      <c r="X43" s="1">
        <v>0.23591830236555933</v>
      </c>
      <c r="Y43" t="s">
        <v>155</v>
      </c>
      <c r="Z43" t="b">
        <v>1</v>
      </c>
      <c r="AA43" t="s">
        <v>155</v>
      </c>
      <c r="AB43">
        <v>1</v>
      </c>
      <c r="AC43">
        <v>40</v>
      </c>
      <c r="AD43" t="s">
        <v>155</v>
      </c>
      <c r="AE43" s="1">
        <v>1.4531779409430963</v>
      </c>
      <c r="AF43" s="1">
        <v>0.95999790271688745</v>
      </c>
      <c r="AG43" t="s">
        <v>80</v>
      </c>
    </row>
    <row r="44" spans="1:33" x14ac:dyDescent="0.2">
      <c r="A44">
        <v>101</v>
      </c>
      <c r="B44" t="s">
        <v>177</v>
      </c>
      <c r="C44" t="b">
        <v>0</v>
      </c>
      <c r="D44" t="s">
        <v>464</v>
      </c>
      <c r="E44" t="s">
        <v>461</v>
      </c>
      <c r="F44" t="s">
        <v>77</v>
      </c>
      <c r="G44" t="s">
        <v>78</v>
      </c>
      <c r="H44" t="s">
        <v>79</v>
      </c>
      <c r="I44" t="s">
        <v>155</v>
      </c>
      <c r="J44" t="s">
        <v>155</v>
      </c>
      <c r="K44" t="s">
        <v>155</v>
      </c>
      <c r="L44" s="1">
        <v>0.54859760000000002</v>
      </c>
      <c r="M44" s="1">
        <v>0.36772262999999999</v>
      </c>
      <c r="N44" s="1">
        <v>0.81844114999999995</v>
      </c>
      <c r="O44" s="1">
        <v>25.5699462890625</v>
      </c>
      <c r="P44" s="1">
        <v>25.49804</v>
      </c>
      <c r="Q44" s="1">
        <v>0.31918952</v>
      </c>
      <c r="R44" t="s">
        <v>155</v>
      </c>
      <c r="S44" s="1">
        <v>7.4106708000000001</v>
      </c>
      <c r="T44" s="1">
        <v>0.20786667</v>
      </c>
      <c r="U44" s="1">
        <v>0.86617975999999997</v>
      </c>
      <c r="V44" t="b">
        <v>1</v>
      </c>
      <c r="W44" s="1">
        <v>82.026870000000002</v>
      </c>
      <c r="X44" s="1">
        <v>0.23591830236555933</v>
      </c>
      <c r="Y44" t="s">
        <v>155</v>
      </c>
      <c r="Z44" t="b">
        <v>1</v>
      </c>
      <c r="AA44" t="s">
        <v>155</v>
      </c>
      <c r="AB44">
        <v>1</v>
      </c>
      <c r="AC44">
        <v>40</v>
      </c>
      <c r="AD44" t="s">
        <v>155</v>
      </c>
      <c r="AE44" s="1">
        <v>1.4524795854922405</v>
      </c>
      <c r="AF44" s="1">
        <v>0.97003620709006411</v>
      </c>
      <c r="AG44" t="s">
        <v>80</v>
      </c>
    </row>
    <row r="45" spans="1:33" x14ac:dyDescent="0.2">
      <c r="A45">
        <v>102</v>
      </c>
      <c r="B45" t="s">
        <v>178</v>
      </c>
      <c r="C45" t="b">
        <v>0</v>
      </c>
      <c r="D45" t="s">
        <v>464</v>
      </c>
      <c r="E45" t="s">
        <v>461</v>
      </c>
      <c r="F45" t="s">
        <v>77</v>
      </c>
      <c r="G45" t="s">
        <v>78</v>
      </c>
      <c r="H45" t="s">
        <v>79</v>
      </c>
      <c r="I45" t="s">
        <v>155</v>
      </c>
      <c r="J45" t="s">
        <v>155</v>
      </c>
      <c r="K45" t="s">
        <v>155</v>
      </c>
      <c r="L45" s="1">
        <v>0.54859760000000002</v>
      </c>
      <c r="M45" s="1">
        <v>0.36772262999999999</v>
      </c>
      <c r="N45" s="1">
        <v>0.81844114999999995</v>
      </c>
      <c r="O45" s="1">
        <v>25.775142669677734</v>
      </c>
      <c r="P45" s="1">
        <v>25.49804</v>
      </c>
      <c r="Q45" s="1">
        <v>0.31918952</v>
      </c>
      <c r="R45" t="s">
        <v>155</v>
      </c>
      <c r="S45" s="1">
        <v>7.4106708000000001</v>
      </c>
      <c r="T45" s="1">
        <v>0.20786667</v>
      </c>
      <c r="U45" s="1">
        <v>0.86617975999999997</v>
      </c>
      <c r="V45" t="b">
        <v>1</v>
      </c>
      <c r="W45" s="1">
        <v>82.026870000000002</v>
      </c>
      <c r="X45" s="1">
        <v>0.23591830236555933</v>
      </c>
      <c r="Y45" t="s">
        <v>155</v>
      </c>
      <c r="Z45" t="b">
        <v>1</v>
      </c>
      <c r="AA45" t="s">
        <v>155</v>
      </c>
      <c r="AB45">
        <v>1</v>
      </c>
      <c r="AC45">
        <v>40</v>
      </c>
      <c r="AD45" t="s">
        <v>155</v>
      </c>
      <c r="AE45" s="1">
        <v>1.452451553592667</v>
      </c>
      <c r="AF45" s="1">
        <v>0.97253839449440882</v>
      </c>
      <c r="AG45" t="s">
        <v>80</v>
      </c>
    </row>
    <row r="46" spans="1:33" x14ac:dyDescent="0.2">
      <c r="A46">
        <v>103</v>
      </c>
      <c r="B46" t="s">
        <v>228</v>
      </c>
      <c r="C46" t="b">
        <v>0</v>
      </c>
      <c r="D46" t="s">
        <v>464</v>
      </c>
      <c r="E46" t="s">
        <v>461</v>
      </c>
      <c r="F46" t="s">
        <v>77</v>
      </c>
      <c r="G46" t="s">
        <v>78</v>
      </c>
      <c r="H46" t="s">
        <v>79</v>
      </c>
      <c r="I46" t="s">
        <v>155</v>
      </c>
      <c r="J46" t="s">
        <v>155</v>
      </c>
      <c r="K46" t="s">
        <v>155</v>
      </c>
      <c r="L46" s="1">
        <v>0.54859760000000002</v>
      </c>
      <c r="M46" s="1">
        <v>0.36772262999999999</v>
      </c>
      <c r="N46" s="1">
        <v>0.81844114999999995</v>
      </c>
      <c r="O46" s="1">
        <v>25.149030685424805</v>
      </c>
      <c r="P46" s="1">
        <v>25.49804</v>
      </c>
      <c r="Q46" s="1">
        <v>0.31918952</v>
      </c>
      <c r="R46" t="s">
        <v>155</v>
      </c>
      <c r="S46" s="1">
        <v>7.4106708000000001</v>
      </c>
      <c r="T46" s="1">
        <v>0.20786667</v>
      </c>
      <c r="U46" s="1">
        <v>0.86617975999999997</v>
      </c>
      <c r="V46" t="b">
        <v>1</v>
      </c>
      <c r="W46" s="1">
        <v>82.026870000000002</v>
      </c>
      <c r="X46" s="1">
        <v>0.23591830236555933</v>
      </c>
      <c r="Y46" t="s">
        <v>155</v>
      </c>
      <c r="Z46" t="b">
        <v>1</v>
      </c>
      <c r="AA46" t="s">
        <v>155</v>
      </c>
      <c r="AB46">
        <v>1</v>
      </c>
      <c r="AC46">
        <v>40</v>
      </c>
      <c r="AD46" t="s">
        <v>155</v>
      </c>
      <c r="AE46" s="1">
        <v>1.453885901861097</v>
      </c>
      <c r="AF46" s="1">
        <v>0.96548792649532966</v>
      </c>
      <c r="AG46" t="s">
        <v>80</v>
      </c>
    </row>
    <row r="47" spans="1:33" x14ac:dyDescent="0.2">
      <c r="A47">
        <v>125</v>
      </c>
      <c r="B47" t="s">
        <v>184</v>
      </c>
      <c r="C47" t="b">
        <v>0</v>
      </c>
      <c r="D47" t="s">
        <v>465</v>
      </c>
      <c r="E47" t="s">
        <v>461</v>
      </c>
      <c r="F47" t="s">
        <v>77</v>
      </c>
      <c r="G47" t="s">
        <v>78</v>
      </c>
      <c r="H47" t="s">
        <v>79</v>
      </c>
      <c r="I47" t="s">
        <v>155</v>
      </c>
      <c r="J47" t="s">
        <v>155</v>
      </c>
      <c r="K47" t="s">
        <v>155</v>
      </c>
      <c r="L47" s="1">
        <v>0.24333982000000001</v>
      </c>
      <c r="M47" s="1">
        <v>0.15928487</v>
      </c>
      <c r="N47" s="1">
        <v>0.37175074000000002</v>
      </c>
      <c r="O47" s="1">
        <v>26.873252868652344</v>
      </c>
      <c r="P47" s="1">
        <v>26.687467999999999</v>
      </c>
      <c r="Q47" s="1">
        <v>0.32486567</v>
      </c>
      <c r="R47" t="s">
        <v>155</v>
      </c>
      <c r="S47" s="1">
        <v>8.5834465000000009</v>
      </c>
      <c r="T47" s="1">
        <v>0.22019639999999999</v>
      </c>
      <c r="U47" s="1">
        <v>2.0389556999999998</v>
      </c>
      <c r="V47" t="b">
        <v>1</v>
      </c>
      <c r="W47" s="1">
        <v>82.158630000000002</v>
      </c>
      <c r="X47" s="1">
        <v>0.23591830236555933</v>
      </c>
      <c r="Y47" t="s">
        <v>155</v>
      </c>
      <c r="Z47" t="b">
        <v>1</v>
      </c>
      <c r="AA47" t="s">
        <v>155</v>
      </c>
      <c r="AB47">
        <v>1</v>
      </c>
      <c r="AC47">
        <v>40</v>
      </c>
      <c r="AD47" t="s">
        <v>155</v>
      </c>
      <c r="AE47" s="1">
        <v>1.429077525919294</v>
      </c>
      <c r="AF47" s="1">
        <v>0.96942254704758124</v>
      </c>
      <c r="AG47" t="s">
        <v>80</v>
      </c>
    </row>
    <row r="48" spans="1:33" x14ac:dyDescent="0.2">
      <c r="A48">
        <v>126</v>
      </c>
      <c r="B48" t="s">
        <v>185</v>
      </c>
      <c r="C48" t="b">
        <v>0</v>
      </c>
      <c r="D48" t="s">
        <v>465</v>
      </c>
      <c r="E48" t="s">
        <v>461</v>
      </c>
      <c r="F48" t="s">
        <v>77</v>
      </c>
      <c r="G48" t="s">
        <v>78</v>
      </c>
      <c r="H48" t="s">
        <v>79</v>
      </c>
      <c r="I48" t="s">
        <v>155</v>
      </c>
      <c r="J48" t="s">
        <v>155</v>
      </c>
      <c r="K48" t="s">
        <v>155</v>
      </c>
      <c r="L48" s="1">
        <v>0.24333982000000001</v>
      </c>
      <c r="M48" s="1">
        <v>0.15928487</v>
      </c>
      <c r="N48" s="1">
        <v>0.37175074000000002</v>
      </c>
      <c r="O48" s="1">
        <v>26.876796722412109</v>
      </c>
      <c r="P48" s="1">
        <v>26.687467999999999</v>
      </c>
      <c r="Q48" s="1">
        <v>0.32486567</v>
      </c>
      <c r="R48" t="s">
        <v>155</v>
      </c>
      <c r="S48" s="1">
        <v>8.5834465000000009</v>
      </c>
      <c r="T48" s="1">
        <v>0.22019639999999999</v>
      </c>
      <c r="U48" s="1">
        <v>2.0389556999999998</v>
      </c>
      <c r="V48" t="b">
        <v>1</v>
      </c>
      <c r="W48" s="1">
        <v>82.158630000000002</v>
      </c>
      <c r="X48" s="1">
        <v>0.23591830236555933</v>
      </c>
      <c r="Y48" t="s">
        <v>155</v>
      </c>
      <c r="Z48" t="b">
        <v>1</v>
      </c>
      <c r="AA48" t="s">
        <v>155</v>
      </c>
      <c r="AB48">
        <v>1</v>
      </c>
      <c r="AC48">
        <v>40</v>
      </c>
      <c r="AD48" t="s">
        <v>155</v>
      </c>
      <c r="AE48" s="1">
        <v>1.4428474751931173</v>
      </c>
      <c r="AF48" s="1">
        <v>0.97772690371605553</v>
      </c>
      <c r="AG48" t="s">
        <v>80</v>
      </c>
    </row>
    <row r="49" spans="1:33" x14ac:dyDescent="0.2">
      <c r="A49">
        <v>127</v>
      </c>
      <c r="B49" t="s">
        <v>243</v>
      </c>
      <c r="C49" t="b">
        <v>0</v>
      </c>
      <c r="D49" t="s">
        <v>465</v>
      </c>
      <c r="E49" t="s">
        <v>461</v>
      </c>
      <c r="F49" t="s">
        <v>77</v>
      </c>
      <c r="G49" t="s">
        <v>78</v>
      </c>
      <c r="H49" t="s">
        <v>79</v>
      </c>
      <c r="I49" t="s">
        <v>155</v>
      </c>
      <c r="J49" t="s">
        <v>155</v>
      </c>
      <c r="K49" t="s">
        <v>155</v>
      </c>
      <c r="L49" s="1">
        <v>0.24333982000000001</v>
      </c>
      <c r="M49" s="1">
        <v>0.15928487</v>
      </c>
      <c r="N49" s="1">
        <v>0.37175074000000002</v>
      </c>
      <c r="O49" s="1">
        <v>26.312349319458008</v>
      </c>
      <c r="P49" s="1">
        <v>26.687467999999999</v>
      </c>
      <c r="Q49" s="1">
        <v>0.32486567</v>
      </c>
      <c r="R49" t="s">
        <v>155</v>
      </c>
      <c r="S49" s="1">
        <v>8.5834465000000009</v>
      </c>
      <c r="T49" s="1">
        <v>0.22019639999999999</v>
      </c>
      <c r="U49" s="1">
        <v>2.0389556999999998</v>
      </c>
      <c r="V49" t="b">
        <v>1</v>
      </c>
      <c r="W49" s="1">
        <v>82.158630000000002</v>
      </c>
      <c r="X49" s="1">
        <v>0.23591830236555933</v>
      </c>
      <c r="Y49" t="s">
        <v>155</v>
      </c>
      <c r="Z49" t="b">
        <v>1</v>
      </c>
      <c r="AA49" t="s">
        <v>155</v>
      </c>
      <c r="AB49">
        <v>1</v>
      </c>
      <c r="AC49">
        <v>40</v>
      </c>
      <c r="AD49" t="s">
        <v>155</v>
      </c>
      <c r="AE49" s="1">
        <v>1.4634394971027049</v>
      </c>
      <c r="AF49" s="1">
        <v>0.96661161747485835</v>
      </c>
      <c r="AG49" t="s">
        <v>80</v>
      </c>
    </row>
    <row r="50" spans="1:33" x14ac:dyDescent="0.2">
      <c r="A50">
        <v>149</v>
      </c>
      <c r="B50" t="s">
        <v>108</v>
      </c>
      <c r="C50" t="b">
        <v>0</v>
      </c>
      <c r="D50" t="s">
        <v>466</v>
      </c>
      <c r="E50" t="s">
        <v>461</v>
      </c>
      <c r="F50" t="s">
        <v>77</v>
      </c>
      <c r="G50" t="s">
        <v>78</v>
      </c>
      <c r="H50" t="s">
        <v>79</v>
      </c>
      <c r="I50" t="s">
        <v>155</v>
      </c>
      <c r="J50" t="s">
        <v>155</v>
      </c>
      <c r="K50" t="s">
        <v>155</v>
      </c>
      <c r="L50" s="1">
        <v>0.15678449</v>
      </c>
      <c r="M50" s="1">
        <v>0.11624171599999999</v>
      </c>
      <c r="N50" s="1">
        <v>0.21146776</v>
      </c>
      <c r="O50" s="1">
        <v>27.222625732421875</v>
      </c>
      <c r="P50" s="1">
        <v>27.171019000000001</v>
      </c>
      <c r="Q50" s="1">
        <v>0.21637532000000001</v>
      </c>
      <c r="R50" t="s">
        <v>155</v>
      </c>
      <c r="S50" s="1">
        <v>9.2176360000000006</v>
      </c>
      <c r="T50" s="1">
        <v>0.15547037</v>
      </c>
      <c r="U50" s="1">
        <v>2.6731452999999998</v>
      </c>
      <c r="V50" t="b">
        <v>1</v>
      </c>
      <c r="W50" s="1">
        <v>82.158630000000002</v>
      </c>
      <c r="X50" s="1">
        <v>0.23591830236555933</v>
      </c>
      <c r="Y50" t="s">
        <v>155</v>
      </c>
      <c r="Z50" t="b">
        <v>1</v>
      </c>
      <c r="AA50" t="s">
        <v>155</v>
      </c>
      <c r="AB50">
        <v>1</v>
      </c>
      <c r="AC50">
        <v>40</v>
      </c>
      <c r="AD50" t="s">
        <v>155</v>
      </c>
      <c r="AE50" s="1">
        <v>1.4328314442482197</v>
      </c>
      <c r="AF50" s="1">
        <v>0.96850212205401942</v>
      </c>
      <c r="AG50" t="s">
        <v>80</v>
      </c>
    </row>
    <row r="51" spans="1:33" x14ac:dyDescent="0.2">
      <c r="A51">
        <v>150</v>
      </c>
      <c r="B51" t="s">
        <v>109</v>
      </c>
      <c r="C51" t="b">
        <v>0</v>
      </c>
      <c r="D51" t="s">
        <v>466</v>
      </c>
      <c r="E51" t="s">
        <v>461</v>
      </c>
      <c r="F51" t="s">
        <v>77</v>
      </c>
      <c r="G51" t="s">
        <v>78</v>
      </c>
      <c r="H51" t="s">
        <v>79</v>
      </c>
      <c r="I51" t="s">
        <v>155</v>
      </c>
      <c r="J51" t="s">
        <v>155</v>
      </c>
      <c r="K51" t="s">
        <v>155</v>
      </c>
      <c r="L51" s="1">
        <v>0.15678449</v>
      </c>
      <c r="M51" s="1">
        <v>0.11624171599999999</v>
      </c>
      <c r="N51" s="1">
        <v>0.21146776</v>
      </c>
      <c r="O51" s="1">
        <v>27.356922149658203</v>
      </c>
      <c r="P51" s="1">
        <v>27.171019000000001</v>
      </c>
      <c r="Q51" s="1">
        <v>0.21637532000000001</v>
      </c>
      <c r="R51" t="s">
        <v>155</v>
      </c>
      <c r="S51" s="1">
        <v>9.2176360000000006</v>
      </c>
      <c r="T51" s="1">
        <v>0.15547037</v>
      </c>
      <c r="U51" s="1">
        <v>2.6731452999999998</v>
      </c>
      <c r="V51" t="b">
        <v>1</v>
      </c>
      <c r="W51" s="1">
        <v>82.158630000000002</v>
      </c>
      <c r="X51" s="1">
        <v>0.23591830236555933</v>
      </c>
      <c r="Y51" t="s">
        <v>155</v>
      </c>
      <c r="Z51" t="b">
        <v>1</v>
      </c>
      <c r="AA51" t="s">
        <v>155</v>
      </c>
      <c r="AB51">
        <v>1</v>
      </c>
      <c r="AC51">
        <v>40</v>
      </c>
      <c r="AD51" t="s">
        <v>155</v>
      </c>
      <c r="AE51" s="1">
        <v>1.4138096745853874</v>
      </c>
      <c r="AF51" s="1">
        <v>0.95779467066844559</v>
      </c>
      <c r="AG51" t="s">
        <v>80</v>
      </c>
    </row>
    <row r="52" spans="1:33" x14ac:dyDescent="0.2">
      <c r="A52">
        <v>151</v>
      </c>
      <c r="B52" t="s">
        <v>307</v>
      </c>
      <c r="C52" t="b">
        <v>0</v>
      </c>
      <c r="D52" t="s">
        <v>466</v>
      </c>
      <c r="E52" t="s">
        <v>461</v>
      </c>
      <c r="F52" t="s">
        <v>77</v>
      </c>
      <c r="G52" t="s">
        <v>78</v>
      </c>
      <c r="H52" t="s">
        <v>79</v>
      </c>
      <c r="I52" t="s">
        <v>155</v>
      </c>
      <c r="J52" t="s">
        <v>155</v>
      </c>
      <c r="K52" t="s">
        <v>155</v>
      </c>
      <c r="L52" s="1">
        <v>0.15678449</v>
      </c>
      <c r="M52" s="1">
        <v>0.11624171599999999</v>
      </c>
      <c r="N52" s="1">
        <v>0.21146776</v>
      </c>
      <c r="O52" s="1">
        <v>26.933504104614258</v>
      </c>
      <c r="P52" s="1">
        <v>27.171019000000001</v>
      </c>
      <c r="Q52" s="1">
        <v>0.21637532000000001</v>
      </c>
      <c r="R52" t="s">
        <v>155</v>
      </c>
      <c r="S52" s="1">
        <v>9.2176360000000006</v>
      </c>
      <c r="T52" s="1">
        <v>0.15547037</v>
      </c>
      <c r="U52" s="1">
        <v>2.6731452999999998</v>
      </c>
      <c r="V52" t="b">
        <v>1</v>
      </c>
      <c r="W52" s="1">
        <v>82.158630000000002</v>
      </c>
      <c r="X52" s="1">
        <v>0.23591830236555933</v>
      </c>
      <c r="Y52" t="s">
        <v>155</v>
      </c>
      <c r="Z52" t="b">
        <v>1</v>
      </c>
      <c r="AA52" t="s">
        <v>155</v>
      </c>
      <c r="AB52">
        <v>1</v>
      </c>
      <c r="AC52">
        <v>40</v>
      </c>
      <c r="AD52" t="s">
        <v>155</v>
      </c>
      <c r="AE52" s="1">
        <v>1.4501239252876112</v>
      </c>
      <c r="AF52" s="1">
        <v>0.97060564040697361</v>
      </c>
      <c r="AG52" t="s">
        <v>80</v>
      </c>
    </row>
    <row r="53" spans="1:33" x14ac:dyDescent="0.2">
      <c r="A53">
        <v>173</v>
      </c>
      <c r="B53" t="s">
        <v>118</v>
      </c>
      <c r="C53" t="b">
        <v>0</v>
      </c>
      <c r="D53" t="s">
        <v>467</v>
      </c>
      <c r="E53" t="s">
        <v>461</v>
      </c>
      <c r="F53" t="s">
        <v>77</v>
      </c>
      <c r="G53" t="s">
        <v>78</v>
      </c>
      <c r="H53" t="s">
        <v>79</v>
      </c>
      <c r="I53" t="s">
        <v>155</v>
      </c>
      <c r="J53" t="s">
        <v>155</v>
      </c>
      <c r="K53" t="s">
        <v>155</v>
      </c>
      <c r="L53" s="1">
        <v>0.15218909</v>
      </c>
      <c r="M53" s="1">
        <v>8.4547120000000003E-2</v>
      </c>
      <c r="N53" s="1">
        <v>0.27394804</v>
      </c>
      <c r="O53" s="1">
        <v>27.649036407470703</v>
      </c>
      <c r="P53" s="1">
        <v>27.54241</v>
      </c>
      <c r="Q53" s="1">
        <v>0.50239783999999998</v>
      </c>
      <c r="R53" t="s">
        <v>155</v>
      </c>
      <c r="S53" s="1">
        <v>9.2605540000000008</v>
      </c>
      <c r="T53" s="1">
        <v>0.30544004000000002</v>
      </c>
      <c r="U53" s="1">
        <v>2.7160633000000001</v>
      </c>
      <c r="V53" t="b">
        <v>1</v>
      </c>
      <c r="W53" s="1">
        <v>82.158630000000002</v>
      </c>
      <c r="X53" s="1">
        <v>0.23591830236555933</v>
      </c>
      <c r="Y53" t="s">
        <v>155</v>
      </c>
      <c r="Z53" t="b">
        <v>1</v>
      </c>
      <c r="AA53" t="s">
        <v>155</v>
      </c>
      <c r="AB53">
        <v>1</v>
      </c>
      <c r="AC53">
        <v>40</v>
      </c>
      <c r="AD53" t="s">
        <v>155</v>
      </c>
      <c r="AE53" s="1">
        <v>1.4474226837216637</v>
      </c>
      <c r="AF53" s="1">
        <v>0.96727884966432742</v>
      </c>
      <c r="AG53" t="s">
        <v>80</v>
      </c>
    </row>
    <row r="54" spans="1:33" x14ac:dyDescent="0.2">
      <c r="A54">
        <v>174</v>
      </c>
      <c r="B54" t="s">
        <v>119</v>
      </c>
      <c r="C54" t="b">
        <v>0</v>
      </c>
      <c r="D54" t="s">
        <v>467</v>
      </c>
      <c r="E54" t="s">
        <v>461</v>
      </c>
      <c r="F54" t="s">
        <v>77</v>
      </c>
      <c r="G54" t="s">
        <v>78</v>
      </c>
      <c r="H54" t="s">
        <v>79</v>
      </c>
      <c r="I54" t="s">
        <v>155</v>
      </c>
      <c r="J54" t="s">
        <v>155</v>
      </c>
      <c r="K54" t="s">
        <v>155</v>
      </c>
      <c r="L54" s="1">
        <v>0.15218909</v>
      </c>
      <c r="M54" s="1">
        <v>8.4547120000000003E-2</v>
      </c>
      <c r="N54" s="1">
        <v>0.27394804</v>
      </c>
      <c r="O54" s="1">
        <v>27.982931137084961</v>
      </c>
      <c r="P54" s="1">
        <v>27.54241</v>
      </c>
      <c r="Q54" s="1">
        <v>0.50239783999999998</v>
      </c>
      <c r="R54" t="s">
        <v>155</v>
      </c>
      <c r="S54" s="1">
        <v>9.2605540000000008</v>
      </c>
      <c r="T54" s="1">
        <v>0.30544004000000002</v>
      </c>
      <c r="U54" s="1">
        <v>2.7160633000000001</v>
      </c>
      <c r="V54" t="b">
        <v>1</v>
      </c>
      <c r="W54" s="1">
        <v>82.158630000000002</v>
      </c>
      <c r="X54" s="1">
        <v>0.23591830236555933</v>
      </c>
      <c r="Y54" t="s">
        <v>155</v>
      </c>
      <c r="Z54" t="b">
        <v>1</v>
      </c>
      <c r="AA54" t="s">
        <v>155</v>
      </c>
      <c r="AB54">
        <v>1</v>
      </c>
      <c r="AC54">
        <v>40</v>
      </c>
      <c r="AD54" t="s">
        <v>155</v>
      </c>
      <c r="AE54" s="1">
        <v>1.3973760604525995</v>
      </c>
      <c r="AF54" s="1">
        <v>0.94533228660366786</v>
      </c>
      <c r="AG54" t="s">
        <v>80</v>
      </c>
    </row>
    <row r="55" spans="1:33" x14ac:dyDescent="0.2">
      <c r="A55">
        <v>175</v>
      </c>
      <c r="B55" t="s">
        <v>312</v>
      </c>
      <c r="C55" t="b">
        <v>0</v>
      </c>
      <c r="D55" t="s">
        <v>467</v>
      </c>
      <c r="E55" t="s">
        <v>461</v>
      </c>
      <c r="F55" t="s">
        <v>77</v>
      </c>
      <c r="G55" t="s">
        <v>78</v>
      </c>
      <c r="H55" t="s">
        <v>79</v>
      </c>
      <c r="I55" t="s">
        <v>155</v>
      </c>
      <c r="J55" t="s">
        <v>155</v>
      </c>
      <c r="K55" t="s">
        <v>155</v>
      </c>
      <c r="L55" s="1">
        <v>0.15218909</v>
      </c>
      <c r="M55" s="1">
        <v>8.4547120000000003E-2</v>
      </c>
      <c r="N55" s="1">
        <v>0.27394804</v>
      </c>
      <c r="O55" s="1">
        <v>26.995254516601562</v>
      </c>
      <c r="P55" s="1">
        <v>27.54241</v>
      </c>
      <c r="Q55" s="1">
        <v>0.50239783999999998</v>
      </c>
      <c r="R55" t="s">
        <v>155</v>
      </c>
      <c r="S55" s="1">
        <v>9.2605540000000008</v>
      </c>
      <c r="T55" s="1">
        <v>0.30544004000000002</v>
      </c>
      <c r="U55" s="1">
        <v>2.7160633000000001</v>
      </c>
      <c r="V55" t="b">
        <v>1</v>
      </c>
      <c r="W55" s="1">
        <v>82.158630000000002</v>
      </c>
      <c r="X55" s="1">
        <v>0.23591830236555933</v>
      </c>
      <c r="Y55" t="s">
        <v>155</v>
      </c>
      <c r="Z55" t="b">
        <v>1</v>
      </c>
      <c r="AA55" t="s">
        <v>155</v>
      </c>
      <c r="AB55">
        <v>1</v>
      </c>
      <c r="AC55">
        <v>40</v>
      </c>
      <c r="AD55" t="s">
        <v>155</v>
      </c>
      <c r="AE55" s="1">
        <v>1.449730580706988</v>
      </c>
      <c r="AF55" s="1">
        <v>0.96140709510515321</v>
      </c>
      <c r="AG55" t="s">
        <v>80</v>
      </c>
    </row>
    <row r="56" spans="1:33" x14ac:dyDescent="0.2">
      <c r="A56">
        <v>197</v>
      </c>
      <c r="B56" t="s">
        <v>128</v>
      </c>
      <c r="C56" t="b">
        <v>0</v>
      </c>
      <c r="D56" t="s">
        <v>468</v>
      </c>
      <c r="E56" t="s">
        <v>461</v>
      </c>
      <c r="F56" t="s">
        <v>77</v>
      </c>
      <c r="G56" t="s">
        <v>78</v>
      </c>
      <c r="H56" t="s">
        <v>79</v>
      </c>
      <c r="I56" t="s">
        <v>155</v>
      </c>
      <c r="J56" t="s">
        <v>155</v>
      </c>
      <c r="K56" t="s">
        <v>155</v>
      </c>
      <c r="L56" s="1">
        <v>0.19117679000000001</v>
      </c>
      <c r="M56" s="1">
        <v>0.15371512000000001</v>
      </c>
      <c r="N56" s="1">
        <v>0.23776816000000001</v>
      </c>
      <c r="O56" s="1">
        <v>27.036510467529297</v>
      </c>
      <c r="P56" s="1">
        <v>27.084969999999998</v>
      </c>
      <c r="Q56" s="1">
        <v>0.12758755999999999</v>
      </c>
      <c r="R56" t="s">
        <v>155</v>
      </c>
      <c r="S56" s="1">
        <v>8.9315119999999997</v>
      </c>
      <c r="T56" s="1">
        <v>0.113327734</v>
      </c>
      <c r="U56" s="1">
        <v>2.3870208000000002</v>
      </c>
      <c r="V56" t="b">
        <v>1</v>
      </c>
      <c r="W56" s="1">
        <v>82.158630000000002</v>
      </c>
      <c r="X56" s="1">
        <v>0.23591830236555933</v>
      </c>
      <c r="Y56" t="s">
        <v>155</v>
      </c>
      <c r="Z56" t="b">
        <v>1</v>
      </c>
      <c r="AA56" t="s">
        <v>155</v>
      </c>
      <c r="AB56">
        <v>1</v>
      </c>
      <c r="AC56">
        <v>40</v>
      </c>
      <c r="AD56" t="s">
        <v>155</v>
      </c>
      <c r="AE56" s="1">
        <v>1.4441134219864553</v>
      </c>
      <c r="AF56" s="1">
        <v>0.96374200359503803</v>
      </c>
      <c r="AG56" t="s">
        <v>80</v>
      </c>
    </row>
    <row r="57" spans="1:33" x14ac:dyDescent="0.2">
      <c r="A57">
        <v>198</v>
      </c>
      <c r="B57" t="s">
        <v>129</v>
      </c>
      <c r="C57" t="b">
        <v>0</v>
      </c>
      <c r="D57" t="s">
        <v>468</v>
      </c>
      <c r="E57" t="s">
        <v>461</v>
      </c>
      <c r="F57" t="s">
        <v>77</v>
      </c>
      <c r="G57" t="s">
        <v>78</v>
      </c>
      <c r="H57" t="s">
        <v>79</v>
      </c>
      <c r="I57" t="s">
        <v>155</v>
      </c>
      <c r="J57" t="s">
        <v>155</v>
      </c>
      <c r="K57" t="s">
        <v>155</v>
      </c>
      <c r="L57" s="1">
        <v>0.19117679000000001</v>
      </c>
      <c r="M57" s="1">
        <v>0.15371512000000001</v>
      </c>
      <c r="N57" s="1">
        <v>0.23776816000000001</v>
      </c>
      <c r="O57" s="1">
        <v>27.229690551757812</v>
      </c>
      <c r="P57" s="1">
        <v>27.084969999999998</v>
      </c>
      <c r="Q57" s="1">
        <v>0.12758755999999999</v>
      </c>
      <c r="R57" t="s">
        <v>155</v>
      </c>
      <c r="S57" s="1">
        <v>8.9315119999999997</v>
      </c>
      <c r="T57" s="1">
        <v>0.113327734</v>
      </c>
      <c r="U57" s="1">
        <v>2.3870208000000002</v>
      </c>
      <c r="V57" t="b">
        <v>1</v>
      </c>
      <c r="W57" s="1">
        <v>82.158630000000002</v>
      </c>
      <c r="X57" s="1">
        <v>0.23591830236555933</v>
      </c>
      <c r="Y57" t="s">
        <v>155</v>
      </c>
      <c r="Z57" t="b">
        <v>1</v>
      </c>
      <c r="AA57" t="s">
        <v>155</v>
      </c>
      <c r="AB57">
        <v>1</v>
      </c>
      <c r="AC57">
        <v>40</v>
      </c>
      <c r="AD57" t="s">
        <v>155</v>
      </c>
      <c r="AE57" s="1">
        <v>1.4192030316117368</v>
      </c>
      <c r="AF57" s="1">
        <v>0.96808075431639939</v>
      </c>
      <c r="AG57" t="s">
        <v>80</v>
      </c>
    </row>
    <row r="58" spans="1:33" x14ac:dyDescent="0.2">
      <c r="A58">
        <v>199</v>
      </c>
      <c r="B58" t="s">
        <v>317</v>
      </c>
      <c r="C58" t="b">
        <v>0</v>
      </c>
      <c r="D58" t="s">
        <v>468</v>
      </c>
      <c r="E58" t="s">
        <v>461</v>
      </c>
      <c r="F58" t="s">
        <v>77</v>
      </c>
      <c r="G58" t="s">
        <v>78</v>
      </c>
      <c r="H58" t="s">
        <v>79</v>
      </c>
      <c r="I58" t="s">
        <v>155</v>
      </c>
      <c r="J58" t="s">
        <v>155</v>
      </c>
      <c r="K58" t="s">
        <v>155</v>
      </c>
      <c r="L58" s="1">
        <v>0.19117679000000001</v>
      </c>
      <c r="M58" s="1">
        <v>0.15371512000000001</v>
      </c>
      <c r="N58" s="1">
        <v>0.23776816000000001</v>
      </c>
      <c r="O58" s="1">
        <v>26.988716125488281</v>
      </c>
      <c r="P58" s="1">
        <v>27.084969999999998</v>
      </c>
      <c r="Q58" s="1">
        <v>0.12758755999999999</v>
      </c>
      <c r="R58" t="s">
        <v>155</v>
      </c>
      <c r="S58" s="1">
        <v>8.9315119999999997</v>
      </c>
      <c r="T58" s="1">
        <v>0.113327734</v>
      </c>
      <c r="U58" s="1">
        <v>2.3870208000000002</v>
      </c>
      <c r="V58" t="b">
        <v>1</v>
      </c>
      <c r="W58" s="1">
        <v>82.158630000000002</v>
      </c>
      <c r="X58" s="1">
        <v>0.23591830236555933</v>
      </c>
      <c r="Y58" t="s">
        <v>155</v>
      </c>
      <c r="Z58" t="b">
        <v>1</v>
      </c>
      <c r="AA58" t="s">
        <v>155</v>
      </c>
      <c r="AB58">
        <v>1</v>
      </c>
      <c r="AC58">
        <v>40</v>
      </c>
      <c r="AD58" t="s">
        <v>155</v>
      </c>
      <c r="AE58" s="1">
        <v>1.4510584429891875</v>
      </c>
      <c r="AF58" s="1">
        <v>0.96621319609825551</v>
      </c>
      <c r="AG58" t="s">
        <v>80</v>
      </c>
    </row>
    <row r="59" spans="1:33" x14ac:dyDescent="0.2">
      <c r="A59">
        <v>221</v>
      </c>
      <c r="B59" t="s">
        <v>137</v>
      </c>
      <c r="C59" t="b">
        <v>0</v>
      </c>
      <c r="D59" t="s">
        <v>469</v>
      </c>
      <c r="E59" t="s">
        <v>461</v>
      </c>
      <c r="F59" t="s">
        <v>77</v>
      </c>
      <c r="G59" t="s">
        <v>78</v>
      </c>
      <c r="H59" t="s">
        <v>79</v>
      </c>
      <c r="I59" t="s">
        <v>155</v>
      </c>
      <c r="J59" t="s">
        <v>155</v>
      </c>
      <c r="K59" t="s">
        <v>155</v>
      </c>
      <c r="L59" s="1">
        <v>0.15392111</v>
      </c>
      <c r="M59" s="1">
        <v>0.11477403999999999</v>
      </c>
      <c r="N59" s="1">
        <v>0.20642046999999999</v>
      </c>
      <c r="O59" s="1">
        <v>27.648365020751953</v>
      </c>
      <c r="P59" s="1">
        <v>27.560752999999998</v>
      </c>
      <c r="Q59" s="1">
        <v>0.21336554999999999</v>
      </c>
      <c r="R59" t="s">
        <v>155</v>
      </c>
      <c r="S59" s="1">
        <v>9.2442270000000004</v>
      </c>
      <c r="T59" s="1">
        <v>0.15249531</v>
      </c>
      <c r="U59" s="1">
        <v>2.6997368000000002</v>
      </c>
      <c r="V59" t="b">
        <v>1</v>
      </c>
      <c r="W59" s="1">
        <v>82.026870000000002</v>
      </c>
      <c r="X59" s="1">
        <v>0.23591830236555933</v>
      </c>
      <c r="Y59" t="s">
        <v>155</v>
      </c>
      <c r="Z59" t="b">
        <v>1</v>
      </c>
      <c r="AA59" t="s">
        <v>155</v>
      </c>
      <c r="AB59">
        <v>1</v>
      </c>
      <c r="AC59">
        <v>40</v>
      </c>
      <c r="AD59" t="s">
        <v>155</v>
      </c>
      <c r="AE59" s="1">
        <v>1.4492780025097027</v>
      </c>
      <c r="AF59" s="1">
        <v>0.96512533734731076</v>
      </c>
      <c r="AG59" t="s">
        <v>80</v>
      </c>
    </row>
    <row r="60" spans="1:33" x14ac:dyDescent="0.2">
      <c r="A60">
        <v>222</v>
      </c>
      <c r="B60" t="s">
        <v>323</v>
      </c>
      <c r="C60" t="b">
        <v>0</v>
      </c>
      <c r="D60" t="s">
        <v>469</v>
      </c>
      <c r="E60" t="s">
        <v>461</v>
      </c>
      <c r="F60" t="s">
        <v>77</v>
      </c>
      <c r="G60" t="s">
        <v>78</v>
      </c>
      <c r="H60" t="s">
        <v>79</v>
      </c>
      <c r="I60" t="s">
        <v>155</v>
      </c>
      <c r="J60" t="s">
        <v>155</v>
      </c>
      <c r="K60" t="s">
        <v>155</v>
      </c>
      <c r="L60" s="1">
        <v>0.15392111</v>
      </c>
      <c r="M60" s="1">
        <v>0.11477403999999999</v>
      </c>
      <c r="N60" s="1">
        <v>0.20642046999999999</v>
      </c>
      <c r="O60" s="1">
        <v>27.716365814208984</v>
      </c>
      <c r="P60" s="1">
        <v>27.560752999999998</v>
      </c>
      <c r="Q60" s="1">
        <v>0.21336554999999999</v>
      </c>
      <c r="R60" t="s">
        <v>155</v>
      </c>
      <c r="S60" s="1">
        <v>9.2442270000000004</v>
      </c>
      <c r="T60" s="1">
        <v>0.15249531</v>
      </c>
      <c r="U60" s="1">
        <v>2.6997368000000002</v>
      </c>
      <c r="V60" t="b">
        <v>1</v>
      </c>
      <c r="W60" s="1">
        <v>82.026870000000002</v>
      </c>
      <c r="X60" s="1">
        <v>0.23591830236555933</v>
      </c>
      <c r="Y60" t="s">
        <v>155</v>
      </c>
      <c r="Z60" t="b">
        <v>1</v>
      </c>
      <c r="AA60" t="s">
        <v>155</v>
      </c>
      <c r="AB60">
        <v>1</v>
      </c>
      <c r="AC60">
        <v>40</v>
      </c>
      <c r="AD60" t="s">
        <v>155</v>
      </c>
      <c r="AE60" s="1">
        <v>1.4608031749678214</v>
      </c>
      <c r="AF60" s="1">
        <v>0.97063568066123607</v>
      </c>
      <c r="AG60" t="s">
        <v>80</v>
      </c>
    </row>
    <row r="61" spans="1:33" x14ac:dyDescent="0.2">
      <c r="A61">
        <v>223</v>
      </c>
      <c r="B61" t="s">
        <v>324</v>
      </c>
      <c r="C61" t="b">
        <v>0</v>
      </c>
      <c r="D61" t="s">
        <v>469</v>
      </c>
      <c r="E61" t="s">
        <v>461</v>
      </c>
      <c r="F61" t="s">
        <v>77</v>
      </c>
      <c r="G61" t="s">
        <v>78</v>
      </c>
      <c r="H61" t="s">
        <v>79</v>
      </c>
      <c r="I61" t="s">
        <v>155</v>
      </c>
      <c r="J61" t="s">
        <v>155</v>
      </c>
      <c r="K61" t="s">
        <v>155</v>
      </c>
      <c r="L61" s="1">
        <v>0.15392111</v>
      </c>
      <c r="M61" s="1">
        <v>0.11477403999999999</v>
      </c>
      <c r="N61" s="1">
        <v>0.20642046999999999</v>
      </c>
      <c r="O61" s="1">
        <v>27.317527770996094</v>
      </c>
      <c r="P61" s="1">
        <v>27.560752999999998</v>
      </c>
      <c r="Q61" s="1">
        <v>0.21336554999999999</v>
      </c>
      <c r="R61" t="s">
        <v>155</v>
      </c>
      <c r="S61" s="1">
        <v>9.2442270000000004</v>
      </c>
      <c r="T61" s="1">
        <v>0.15249531</v>
      </c>
      <c r="U61" s="1">
        <v>2.6997368000000002</v>
      </c>
      <c r="V61" t="b">
        <v>1</v>
      </c>
      <c r="W61" s="1">
        <v>82.026870000000002</v>
      </c>
      <c r="X61" s="1">
        <v>0.23591830236555933</v>
      </c>
      <c r="Y61" t="s">
        <v>155</v>
      </c>
      <c r="Z61" t="b">
        <v>1</v>
      </c>
      <c r="AA61" t="s">
        <v>155</v>
      </c>
      <c r="AB61">
        <v>1</v>
      </c>
      <c r="AC61">
        <v>40</v>
      </c>
      <c r="AD61" t="s">
        <v>155</v>
      </c>
      <c r="AE61" s="1">
        <v>1.4487643298595441</v>
      </c>
      <c r="AF61" s="1">
        <v>0.95998212573035258</v>
      </c>
      <c r="AG61" t="s">
        <v>80</v>
      </c>
    </row>
    <row r="62" spans="1:33" x14ac:dyDescent="0.2">
      <c r="A62">
        <v>245</v>
      </c>
      <c r="B62" t="s">
        <v>194</v>
      </c>
      <c r="C62" t="b">
        <v>0</v>
      </c>
      <c r="D62" t="s">
        <v>470</v>
      </c>
      <c r="E62" t="s">
        <v>461</v>
      </c>
      <c r="F62" t="s">
        <v>77</v>
      </c>
      <c r="G62" t="s">
        <v>78</v>
      </c>
      <c r="H62" t="s">
        <v>79</v>
      </c>
      <c r="I62" t="s">
        <v>155</v>
      </c>
      <c r="J62" t="s">
        <v>155</v>
      </c>
      <c r="K62" t="s">
        <v>155</v>
      </c>
      <c r="L62" s="1">
        <v>0.16496621</v>
      </c>
      <c r="M62" s="1">
        <v>0.13792023</v>
      </c>
      <c r="N62" s="1">
        <v>0.19731588999999999</v>
      </c>
      <c r="O62" s="1">
        <v>27.111343383789062</v>
      </c>
      <c r="P62" s="1">
        <v>27.078233999999998</v>
      </c>
      <c r="Q62" s="1">
        <v>0.16035932</v>
      </c>
      <c r="R62" t="s">
        <v>155</v>
      </c>
      <c r="S62" s="1">
        <v>9.1442479999999993</v>
      </c>
      <c r="T62" s="1">
        <v>9.3045779999999995E-2</v>
      </c>
      <c r="U62" s="1">
        <v>2.5997574000000001</v>
      </c>
      <c r="V62" t="b">
        <v>1</v>
      </c>
      <c r="W62" s="1">
        <v>82.026870000000002</v>
      </c>
      <c r="X62" s="1">
        <v>0.23591830236555933</v>
      </c>
      <c r="Y62" t="s">
        <v>155</v>
      </c>
      <c r="Z62" t="b">
        <v>1</v>
      </c>
      <c r="AA62" t="s">
        <v>155</v>
      </c>
      <c r="AB62">
        <v>1</v>
      </c>
      <c r="AC62">
        <v>40</v>
      </c>
      <c r="AD62" t="s">
        <v>155</v>
      </c>
      <c r="AE62" s="1">
        <v>1.4406128467073966</v>
      </c>
      <c r="AF62" s="1">
        <v>0.94763787329870763</v>
      </c>
      <c r="AG62" t="s">
        <v>80</v>
      </c>
    </row>
    <row r="63" spans="1:33" x14ac:dyDescent="0.2">
      <c r="A63">
        <v>246</v>
      </c>
      <c r="B63" t="s">
        <v>195</v>
      </c>
      <c r="C63" t="b">
        <v>0</v>
      </c>
      <c r="D63" t="s">
        <v>470</v>
      </c>
      <c r="E63" t="s">
        <v>461</v>
      </c>
      <c r="F63" t="s">
        <v>77</v>
      </c>
      <c r="G63" t="s">
        <v>78</v>
      </c>
      <c r="H63" t="s">
        <v>79</v>
      </c>
      <c r="I63" t="s">
        <v>155</v>
      </c>
      <c r="J63" t="s">
        <v>155</v>
      </c>
      <c r="K63" t="s">
        <v>155</v>
      </c>
      <c r="L63" s="1">
        <v>0.16496621</v>
      </c>
      <c r="M63" s="1">
        <v>0.13792023</v>
      </c>
      <c r="N63" s="1">
        <v>0.19731588999999999</v>
      </c>
      <c r="O63" s="1">
        <v>27.219453811645508</v>
      </c>
      <c r="P63" s="1">
        <v>27.078233999999998</v>
      </c>
      <c r="Q63" s="1">
        <v>0.16035932</v>
      </c>
      <c r="R63" t="s">
        <v>155</v>
      </c>
      <c r="S63" s="1">
        <v>9.1442479999999993</v>
      </c>
      <c r="T63" s="1">
        <v>9.3045779999999995E-2</v>
      </c>
      <c r="U63" s="1">
        <v>2.5997574000000001</v>
      </c>
      <c r="V63" t="b">
        <v>1</v>
      </c>
      <c r="W63" s="1">
        <v>82.026870000000002</v>
      </c>
      <c r="X63" s="1">
        <v>0.23591830236555933</v>
      </c>
      <c r="Y63" t="s">
        <v>155</v>
      </c>
      <c r="Z63" t="b">
        <v>1</v>
      </c>
      <c r="AA63" t="s">
        <v>155</v>
      </c>
      <c r="AB63">
        <v>1</v>
      </c>
      <c r="AC63">
        <v>40</v>
      </c>
      <c r="AD63" t="s">
        <v>155</v>
      </c>
      <c r="AE63" s="1">
        <v>1.4532213882520324</v>
      </c>
      <c r="AF63" s="1">
        <v>0.96451145172941544</v>
      </c>
      <c r="AG63" t="s">
        <v>80</v>
      </c>
    </row>
    <row r="64" spans="1:33" x14ac:dyDescent="0.2">
      <c r="A64">
        <v>247</v>
      </c>
      <c r="B64" t="s">
        <v>329</v>
      </c>
      <c r="C64" t="b">
        <v>0</v>
      </c>
      <c r="D64" t="s">
        <v>470</v>
      </c>
      <c r="E64" t="s">
        <v>461</v>
      </c>
      <c r="F64" t="s">
        <v>77</v>
      </c>
      <c r="G64" t="s">
        <v>78</v>
      </c>
      <c r="H64" t="s">
        <v>79</v>
      </c>
      <c r="I64" t="s">
        <v>155</v>
      </c>
      <c r="J64" t="s">
        <v>155</v>
      </c>
      <c r="K64" t="s">
        <v>155</v>
      </c>
      <c r="L64" s="1">
        <v>0.16496621</v>
      </c>
      <c r="M64" s="1">
        <v>0.13792023</v>
      </c>
      <c r="N64" s="1">
        <v>0.19731588999999999</v>
      </c>
      <c r="O64" s="1">
        <v>26.903903961181641</v>
      </c>
      <c r="P64" s="1">
        <v>27.078233999999998</v>
      </c>
      <c r="Q64" s="1">
        <v>0.16035932</v>
      </c>
      <c r="R64" t="s">
        <v>155</v>
      </c>
      <c r="S64" s="1">
        <v>9.1442479999999993</v>
      </c>
      <c r="T64" s="1">
        <v>9.3045779999999995E-2</v>
      </c>
      <c r="U64" s="1">
        <v>2.5997574000000001</v>
      </c>
      <c r="V64" t="b">
        <v>1</v>
      </c>
      <c r="W64" s="1">
        <v>82.026870000000002</v>
      </c>
      <c r="X64" s="1">
        <v>0.23591830236555933</v>
      </c>
      <c r="Y64" t="s">
        <v>155</v>
      </c>
      <c r="Z64" t="b">
        <v>1</v>
      </c>
      <c r="AA64" t="s">
        <v>155</v>
      </c>
      <c r="AB64">
        <v>1</v>
      </c>
      <c r="AC64">
        <v>40</v>
      </c>
      <c r="AD64" t="s">
        <v>155</v>
      </c>
      <c r="AE64" s="1">
        <v>1.4467751438713015</v>
      </c>
      <c r="AF64" s="1">
        <v>0.93959140264946306</v>
      </c>
      <c r="AG64" t="s">
        <v>80</v>
      </c>
    </row>
    <row r="65" spans="1:33" x14ac:dyDescent="0.2">
      <c r="A65">
        <v>271</v>
      </c>
      <c r="B65" t="s">
        <v>471</v>
      </c>
      <c r="C65" t="b">
        <v>0</v>
      </c>
      <c r="D65" t="s">
        <v>134</v>
      </c>
      <c r="E65" t="s">
        <v>461</v>
      </c>
      <c r="F65" t="s">
        <v>77</v>
      </c>
      <c r="G65" t="s">
        <v>78</v>
      </c>
      <c r="H65" t="s">
        <v>79</v>
      </c>
      <c r="I65" t="s">
        <v>155</v>
      </c>
      <c r="J65" t="s">
        <v>155</v>
      </c>
      <c r="K65" t="s">
        <v>155</v>
      </c>
      <c r="L65" t="s">
        <v>155</v>
      </c>
      <c r="M65" t="s">
        <v>155</v>
      </c>
      <c r="N65" t="s">
        <v>155</v>
      </c>
      <c r="O65" t="s">
        <v>99</v>
      </c>
      <c r="P65" t="s">
        <v>155</v>
      </c>
      <c r="Q65" t="s">
        <v>155</v>
      </c>
      <c r="R65" t="s">
        <v>155</v>
      </c>
      <c r="S65" t="s">
        <v>155</v>
      </c>
      <c r="T65" t="s">
        <v>155</v>
      </c>
      <c r="U65" t="s">
        <v>155</v>
      </c>
      <c r="V65" t="b">
        <v>1</v>
      </c>
      <c r="W65" s="1">
        <v>87.428799999999995</v>
      </c>
      <c r="X65" s="1">
        <v>0.23591830236555933</v>
      </c>
      <c r="Y65" s="1">
        <v>92.830730000000003</v>
      </c>
      <c r="Z65" t="b">
        <v>1</v>
      </c>
      <c r="AA65" s="1">
        <v>80.445815999999994</v>
      </c>
      <c r="AB65">
        <v>1</v>
      </c>
      <c r="AC65">
        <v>40</v>
      </c>
      <c r="AD65" t="s">
        <v>155</v>
      </c>
      <c r="AE65" s="1">
        <v>0</v>
      </c>
      <c r="AF65" s="1">
        <v>0</v>
      </c>
      <c r="AG65" t="s">
        <v>100</v>
      </c>
    </row>
    <row r="66" spans="1:33" x14ac:dyDescent="0.2">
      <c r="A66">
        <v>26</v>
      </c>
      <c r="B66" t="s">
        <v>93</v>
      </c>
      <c r="C66" t="b">
        <v>0</v>
      </c>
      <c r="D66" t="s">
        <v>134</v>
      </c>
      <c r="E66" t="s">
        <v>422</v>
      </c>
      <c r="F66" t="s">
        <v>77</v>
      </c>
      <c r="G66" t="s">
        <v>78</v>
      </c>
      <c r="H66" t="s">
        <v>79</v>
      </c>
      <c r="I66" t="s">
        <v>155</v>
      </c>
      <c r="J66" t="s">
        <v>155</v>
      </c>
      <c r="K66" t="s">
        <v>155</v>
      </c>
      <c r="L66" t="s">
        <v>155</v>
      </c>
      <c r="M66" t="s">
        <v>155</v>
      </c>
      <c r="N66" t="s">
        <v>155</v>
      </c>
      <c r="O66" t="s">
        <v>99</v>
      </c>
      <c r="P66" t="s">
        <v>155</v>
      </c>
      <c r="Q66" t="s">
        <v>155</v>
      </c>
      <c r="R66" t="s">
        <v>155</v>
      </c>
      <c r="S66" t="s">
        <v>155</v>
      </c>
      <c r="T66" t="s">
        <v>155</v>
      </c>
      <c r="U66" t="s">
        <v>155</v>
      </c>
      <c r="V66" t="b">
        <v>1</v>
      </c>
      <c r="W66" s="1">
        <v>64.371790000000004</v>
      </c>
      <c r="X66" s="1">
        <v>0.32498209130695871</v>
      </c>
      <c r="Y66" s="1">
        <v>69.905469999999994</v>
      </c>
      <c r="Z66" t="b">
        <v>1</v>
      </c>
      <c r="AA66" s="1">
        <v>73.858099999999993</v>
      </c>
      <c r="AB66">
        <v>1</v>
      </c>
      <c r="AC66">
        <v>40</v>
      </c>
      <c r="AD66" t="s">
        <v>155</v>
      </c>
      <c r="AE66" s="1">
        <v>0</v>
      </c>
      <c r="AF66" s="1">
        <v>0</v>
      </c>
      <c r="AG66" t="s">
        <v>100</v>
      </c>
    </row>
    <row r="67" spans="1:33" x14ac:dyDescent="0.2">
      <c r="A67">
        <v>50</v>
      </c>
      <c r="B67" t="s">
        <v>160</v>
      </c>
      <c r="C67" t="b">
        <v>0</v>
      </c>
      <c r="D67" t="s">
        <v>462</v>
      </c>
      <c r="E67" t="s">
        <v>422</v>
      </c>
      <c r="F67" t="s">
        <v>77</v>
      </c>
      <c r="G67" t="s">
        <v>78</v>
      </c>
      <c r="H67" t="s">
        <v>79</v>
      </c>
      <c r="I67" t="s">
        <v>155</v>
      </c>
      <c r="J67" t="s">
        <v>155</v>
      </c>
      <c r="K67" t="s">
        <v>155</v>
      </c>
      <c r="L67" t="s">
        <v>155</v>
      </c>
      <c r="M67" t="s">
        <v>155</v>
      </c>
      <c r="N67" t="s">
        <v>155</v>
      </c>
      <c r="O67" s="1">
        <v>17.750688552856445</v>
      </c>
      <c r="P67" s="1">
        <v>18.066621999999999</v>
      </c>
      <c r="Q67" s="1">
        <v>0.28016824000000001</v>
      </c>
      <c r="R67" t="s">
        <v>155</v>
      </c>
      <c r="S67" t="s">
        <v>155</v>
      </c>
      <c r="T67" t="s">
        <v>155</v>
      </c>
      <c r="U67" t="s">
        <v>155</v>
      </c>
      <c r="V67" t="b">
        <v>1</v>
      </c>
      <c r="W67" s="1">
        <v>85.057220000000001</v>
      </c>
      <c r="X67" s="1">
        <v>0.32498209130695871</v>
      </c>
      <c r="Y67" t="s">
        <v>155</v>
      </c>
      <c r="Z67" t="b">
        <v>1</v>
      </c>
      <c r="AA67" t="s">
        <v>155</v>
      </c>
      <c r="AB67">
        <v>1</v>
      </c>
      <c r="AC67">
        <v>40</v>
      </c>
      <c r="AD67" t="s">
        <v>155</v>
      </c>
      <c r="AE67" s="1">
        <v>1.496985787719306</v>
      </c>
      <c r="AF67" s="1">
        <v>0.94129408417512717</v>
      </c>
      <c r="AG67" t="s">
        <v>80</v>
      </c>
    </row>
    <row r="68" spans="1:33" x14ac:dyDescent="0.2">
      <c r="A68">
        <v>51</v>
      </c>
      <c r="B68" t="s">
        <v>161</v>
      </c>
      <c r="C68" t="b">
        <v>0</v>
      </c>
      <c r="D68" t="s">
        <v>462</v>
      </c>
      <c r="E68" t="s">
        <v>422</v>
      </c>
      <c r="F68" t="s">
        <v>77</v>
      </c>
      <c r="G68" t="s">
        <v>78</v>
      </c>
      <c r="H68" t="s">
        <v>79</v>
      </c>
      <c r="I68" t="s">
        <v>155</v>
      </c>
      <c r="J68" t="s">
        <v>155</v>
      </c>
      <c r="K68" t="s">
        <v>155</v>
      </c>
      <c r="L68" t="s">
        <v>155</v>
      </c>
      <c r="M68" t="s">
        <v>155</v>
      </c>
      <c r="N68" t="s">
        <v>155</v>
      </c>
      <c r="O68" s="1">
        <v>18.284870147705078</v>
      </c>
      <c r="P68" s="1">
        <v>18.066621999999999</v>
      </c>
      <c r="Q68" s="1">
        <v>0.28016824000000001</v>
      </c>
      <c r="R68" t="s">
        <v>155</v>
      </c>
      <c r="S68" t="s">
        <v>155</v>
      </c>
      <c r="T68" t="s">
        <v>155</v>
      </c>
      <c r="U68" t="s">
        <v>155</v>
      </c>
      <c r="V68" t="b">
        <v>1</v>
      </c>
      <c r="W68" s="1">
        <v>85.188980000000001</v>
      </c>
      <c r="X68" s="1">
        <v>0.32498209130695871</v>
      </c>
      <c r="Y68" t="s">
        <v>155</v>
      </c>
      <c r="Z68" t="b">
        <v>1</v>
      </c>
      <c r="AA68" t="s">
        <v>155</v>
      </c>
      <c r="AB68">
        <v>1</v>
      </c>
      <c r="AC68">
        <v>40</v>
      </c>
      <c r="AD68" t="s">
        <v>155</v>
      </c>
      <c r="AE68" s="1">
        <v>1.4709190595380317</v>
      </c>
      <c r="AF68" s="1">
        <v>0.92068451150099795</v>
      </c>
      <c r="AG68" t="s">
        <v>80</v>
      </c>
    </row>
    <row r="69" spans="1:33" x14ac:dyDescent="0.2">
      <c r="A69">
        <v>52</v>
      </c>
      <c r="B69" t="s">
        <v>162</v>
      </c>
      <c r="C69" t="b">
        <v>0</v>
      </c>
      <c r="D69" t="s">
        <v>462</v>
      </c>
      <c r="E69" t="s">
        <v>422</v>
      </c>
      <c r="F69" t="s">
        <v>77</v>
      </c>
      <c r="G69" t="s">
        <v>78</v>
      </c>
      <c r="H69" t="s">
        <v>79</v>
      </c>
      <c r="I69" t="s">
        <v>155</v>
      </c>
      <c r="J69" t="s">
        <v>155</v>
      </c>
      <c r="K69" t="s">
        <v>155</v>
      </c>
      <c r="L69" t="s">
        <v>155</v>
      </c>
      <c r="M69" t="s">
        <v>155</v>
      </c>
      <c r="N69" t="s">
        <v>155</v>
      </c>
      <c r="O69" s="1">
        <v>18.164306640625</v>
      </c>
      <c r="P69" s="1">
        <v>18.066621999999999</v>
      </c>
      <c r="Q69" s="1">
        <v>0.28016824000000001</v>
      </c>
      <c r="R69" t="s">
        <v>155</v>
      </c>
      <c r="S69" t="s">
        <v>155</v>
      </c>
      <c r="T69" t="s">
        <v>155</v>
      </c>
      <c r="U69" t="s">
        <v>155</v>
      </c>
      <c r="V69" t="b">
        <v>1</v>
      </c>
      <c r="W69" s="1">
        <v>85.188980000000001</v>
      </c>
      <c r="X69" s="1">
        <v>0.32498209130695871</v>
      </c>
      <c r="Y69" t="s">
        <v>155</v>
      </c>
      <c r="Z69" t="b">
        <v>1</v>
      </c>
      <c r="AA69" t="s">
        <v>155</v>
      </c>
      <c r="AB69">
        <v>1</v>
      </c>
      <c r="AC69">
        <v>40</v>
      </c>
      <c r="AD69" t="s">
        <v>155</v>
      </c>
      <c r="AE69" s="1">
        <v>1.475343535535832</v>
      </c>
      <c r="AF69" s="1">
        <v>0.9365090175453209</v>
      </c>
      <c r="AG69" t="s">
        <v>80</v>
      </c>
    </row>
    <row r="70" spans="1:33" x14ac:dyDescent="0.2">
      <c r="A70">
        <v>74</v>
      </c>
      <c r="B70" t="s">
        <v>167</v>
      </c>
      <c r="C70" t="b">
        <v>0</v>
      </c>
      <c r="D70" t="s">
        <v>463</v>
      </c>
      <c r="E70" t="s">
        <v>422</v>
      </c>
      <c r="F70" t="s">
        <v>77</v>
      </c>
      <c r="G70" t="s">
        <v>78</v>
      </c>
      <c r="H70" t="s">
        <v>79</v>
      </c>
      <c r="I70" t="s">
        <v>155</v>
      </c>
      <c r="J70" t="s">
        <v>155</v>
      </c>
      <c r="K70" t="s">
        <v>155</v>
      </c>
      <c r="L70" t="s">
        <v>155</v>
      </c>
      <c r="M70" t="s">
        <v>155</v>
      </c>
      <c r="N70" t="s">
        <v>155</v>
      </c>
      <c r="O70" s="1">
        <v>18.056005477905273</v>
      </c>
      <c r="P70" s="1">
        <v>18.343864</v>
      </c>
      <c r="Q70" s="1">
        <v>0.26691815000000002</v>
      </c>
      <c r="R70" t="s">
        <v>155</v>
      </c>
      <c r="S70" t="s">
        <v>155</v>
      </c>
      <c r="T70" t="s">
        <v>155</v>
      </c>
      <c r="U70" t="s">
        <v>155</v>
      </c>
      <c r="V70" t="b">
        <v>1</v>
      </c>
      <c r="W70" s="1">
        <v>85.057220000000001</v>
      </c>
      <c r="X70" s="1">
        <v>0.32498209130695871</v>
      </c>
      <c r="Y70" t="s">
        <v>155</v>
      </c>
      <c r="Z70" t="b">
        <v>1</v>
      </c>
      <c r="AA70" t="s">
        <v>155</v>
      </c>
      <c r="AB70">
        <v>1</v>
      </c>
      <c r="AC70">
        <v>40</v>
      </c>
      <c r="AD70" t="s">
        <v>155</v>
      </c>
      <c r="AE70" s="1">
        <v>1.4855275604853817</v>
      </c>
      <c r="AF70" s="1">
        <v>0.93636849000497524</v>
      </c>
      <c r="AG70" t="s">
        <v>80</v>
      </c>
    </row>
    <row r="71" spans="1:33" x14ac:dyDescent="0.2">
      <c r="A71">
        <v>75</v>
      </c>
      <c r="B71" t="s">
        <v>168</v>
      </c>
      <c r="C71" t="b">
        <v>0</v>
      </c>
      <c r="D71" t="s">
        <v>463</v>
      </c>
      <c r="E71" t="s">
        <v>422</v>
      </c>
      <c r="F71" t="s">
        <v>77</v>
      </c>
      <c r="G71" t="s">
        <v>78</v>
      </c>
      <c r="H71" t="s">
        <v>79</v>
      </c>
      <c r="I71" t="s">
        <v>155</v>
      </c>
      <c r="J71" t="s">
        <v>155</v>
      </c>
      <c r="K71" t="s">
        <v>155</v>
      </c>
      <c r="L71" t="s">
        <v>155</v>
      </c>
      <c r="M71" t="s">
        <v>155</v>
      </c>
      <c r="N71" t="s">
        <v>155</v>
      </c>
      <c r="O71" s="1">
        <v>18.583179473876953</v>
      </c>
      <c r="P71" s="1">
        <v>18.343864</v>
      </c>
      <c r="Q71" s="1">
        <v>0.26691815000000002</v>
      </c>
      <c r="R71" t="s">
        <v>155</v>
      </c>
      <c r="S71" t="s">
        <v>155</v>
      </c>
      <c r="T71" t="s">
        <v>155</v>
      </c>
      <c r="U71" t="s">
        <v>155</v>
      </c>
      <c r="V71" t="b">
        <v>1</v>
      </c>
      <c r="W71" s="1">
        <v>85.188980000000001</v>
      </c>
      <c r="X71" s="1">
        <v>0.32498209130695871</v>
      </c>
      <c r="Y71" t="s">
        <v>155</v>
      </c>
      <c r="Z71" t="b">
        <v>1</v>
      </c>
      <c r="AA71" t="s">
        <v>155</v>
      </c>
      <c r="AB71">
        <v>1</v>
      </c>
      <c r="AC71">
        <v>40</v>
      </c>
      <c r="AD71" t="s">
        <v>155</v>
      </c>
      <c r="AE71" s="1">
        <v>1.4733631480933951</v>
      </c>
      <c r="AF71" s="1">
        <v>0.94255233228620361</v>
      </c>
      <c r="AG71" t="s">
        <v>80</v>
      </c>
    </row>
    <row r="72" spans="1:33" x14ac:dyDescent="0.2">
      <c r="A72">
        <v>76</v>
      </c>
      <c r="B72" t="s">
        <v>169</v>
      </c>
      <c r="C72" t="b">
        <v>0</v>
      </c>
      <c r="D72" t="s">
        <v>463</v>
      </c>
      <c r="E72" t="s">
        <v>422</v>
      </c>
      <c r="F72" t="s">
        <v>77</v>
      </c>
      <c r="G72" t="s">
        <v>78</v>
      </c>
      <c r="H72" t="s">
        <v>79</v>
      </c>
      <c r="I72" t="s">
        <v>155</v>
      </c>
      <c r="J72" t="s">
        <v>155</v>
      </c>
      <c r="K72" t="s">
        <v>155</v>
      </c>
      <c r="L72" t="s">
        <v>155</v>
      </c>
      <c r="M72" t="s">
        <v>155</v>
      </c>
      <c r="N72" t="s">
        <v>155</v>
      </c>
      <c r="O72" s="1">
        <v>18.392404556274414</v>
      </c>
      <c r="P72" s="1">
        <v>18.343864</v>
      </c>
      <c r="Q72" s="1">
        <v>0.26691815000000002</v>
      </c>
      <c r="R72" t="s">
        <v>155</v>
      </c>
      <c r="S72" t="s">
        <v>155</v>
      </c>
      <c r="T72" t="s">
        <v>155</v>
      </c>
      <c r="U72" t="s">
        <v>155</v>
      </c>
      <c r="V72" t="b">
        <v>1</v>
      </c>
      <c r="W72" s="1">
        <v>85.188980000000001</v>
      </c>
      <c r="X72" s="1">
        <v>0.32498209130695871</v>
      </c>
      <c r="Y72" t="s">
        <v>155</v>
      </c>
      <c r="Z72" t="b">
        <v>1</v>
      </c>
      <c r="AA72" t="s">
        <v>155</v>
      </c>
      <c r="AB72">
        <v>1</v>
      </c>
      <c r="AC72">
        <v>40</v>
      </c>
      <c r="AD72" t="s">
        <v>155</v>
      </c>
      <c r="AE72" s="1">
        <v>1.4813074140384777</v>
      </c>
      <c r="AF72" s="1">
        <v>0.94807128500673277</v>
      </c>
      <c r="AG72" t="s">
        <v>80</v>
      </c>
    </row>
    <row r="73" spans="1:33" x14ac:dyDescent="0.2">
      <c r="A73">
        <v>98</v>
      </c>
      <c r="B73" t="s">
        <v>174</v>
      </c>
      <c r="C73" t="b">
        <v>0</v>
      </c>
      <c r="D73" t="s">
        <v>464</v>
      </c>
      <c r="E73" t="s">
        <v>422</v>
      </c>
      <c r="F73" t="s">
        <v>77</v>
      </c>
      <c r="G73" t="s">
        <v>78</v>
      </c>
      <c r="H73" t="s">
        <v>79</v>
      </c>
      <c r="I73" t="s">
        <v>155</v>
      </c>
      <c r="J73" t="s">
        <v>155</v>
      </c>
      <c r="K73" t="s">
        <v>155</v>
      </c>
      <c r="L73" t="s">
        <v>155</v>
      </c>
      <c r="M73" t="s">
        <v>155</v>
      </c>
      <c r="N73" t="s">
        <v>155</v>
      </c>
      <c r="O73" s="1">
        <v>17.937891006469727</v>
      </c>
      <c r="P73" s="1">
        <v>18.08737</v>
      </c>
      <c r="Q73" s="1">
        <v>0.1665644</v>
      </c>
      <c r="R73" t="s">
        <v>155</v>
      </c>
      <c r="S73" t="s">
        <v>155</v>
      </c>
      <c r="T73" t="s">
        <v>155</v>
      </c>
      <c r="U73" t="s">
        <v>155</v>
      </c>
      <c r="V73" t="b">
        <v>1</v>
      </c>
      <c r="W73" s="1">
        <v>85.188980000000001</v>
      </c>
      <c r="X73" s="1">
        <v>0.32498209130695871</v>
      </c>
      <c r="Y73" t="s">
        <v>155</v>
      </c>
      <c r="Z73" t="b">
        <v>1</v>
      </c>
      <c r="AA73" t="s">
        <v>155</v>
      </c>
      <c r="AB73">
        <v>1</v>
      </c>
      <c r="AC73">
        <v>40</v>
      </c>
      <c r="AD73" t="s">
        <v>155</v>
      </c>
      <c r="AE73" s="1">
        <v>1.4833665932966922</v>
      </c>
      <c r="AF73" s="1">
        <v>0.94678630317695256</v>
      </c>
      <c r="AG73" t="s">
        <v>80</v>
      </c>
    </row>
    <row r="74" spans="1:33" x14ac:dyDescent="0.2">
      <c r="A74">
        <v>99</v>
      </c>
      <c r="B74" t="s">
        <v>175</v>
      </c>
      <c r="C74" t="b">
        <v>0</v>
      </c>
      <c r="D74" t="s">
        <v>464</v>
      </c>
      <c r="E74" t="s">
        <v>422</v>
      </c>
      <c r="F74" t="s">
        <v>77</v>
      </c>
      <c r="G74" t="s">
        <v>78</v>
      </c>
      <c r="H74" t="s">
        <v>79</v>
      </c>
      <c r="I74" t="s">
        <v>155</v>
      </c>
      <c r="J74" t="s">
        <v>155</v>
      </c>
      <c r="K74" t="s">
        <v>155</v>
      </c>
      <c r="L74" t="s">
        <v>155</v>
      </c>
      <c r="M74" t="s">
        <v>155</v>
      </c>
      <c r="N74" t="s">
        <v>155</v>
      </c>
      <c r="O74" s="1">
        <v>18.266921997070312</v>
      </c>
      <c r="P74" s="1">
        <v>18.08737</v>
      </c>
      <c r="Q74" s="1">
        <v>0.1665644</v>
      </c>
      <c r="R74" t="s">
        <v>155</v>
      </c>
      <c r="S74" t="s">
        <v>155</v>
      </c>
      <c r="T74" t="s">
        <v>155</v>
      </c>
      <c r="U74" t="s">
        <v>155</v>
      </c>
      <c r="V74" t="b">
        <v>1</v>
      </c>
      <c r="W74" s="1">
        <v>85.188980000000001</v>
      </c>
      <c r="X74" s="1">
        <v>0.32498209130695871</v>
      </c>
      <c r="Y74" t="s">
        <v>155</v>
      </c>
      <c r="Z74" t="b">
        <v>1</v>
      </c>
      <c r="AA74" t="s">
        <v>155</v>
      </c>
      <c r="AB74">
        <v>1</v>
      </c>
      <c r="AC74">
        <v>40</v>
      </c>
      <c r="AD74" t="s">
        <v>155</v>
      </c>
      <c r="AE74" s="1">
        <v>1.4883315533780612</v>
      </c>
      <c r="AF74" s="1">
        <v>0.93243376905592557</v>
      </c>
      <c r="AG74" t="s">
        <v>80</v>
      </c>
    </row>
    <row r="75" spans="1:33" x14ac:dyDescent="0.2">
      <c r="A75">
        <v>100</v>
      </c>
      <c r="B75" t="s">
        <v>176</v>
      </c>
      <c r="C75" t="b">
        <v>0</v>
      </c>
      <c r="D75" t="s">
        <v>464</v>
      </c>
      <c r="E75" t="s">
        <v>422</v>
      </c>
      <c r="F75" t="s">
        <v>77</v>
      </c>
      <c r="G75" t="s">
        <v>78</v>
      </c>
      <c r="H75" t="s">
        <v>79</v>
      </c>
      <c r="I75" t="s">
        <v>155</v>
      </c>
      <c r="J75" t="s">
        <v>155</v>
      </c>
      <c r="K75" t="s">
        <v>155</v>
      </c>
      <c r="L75" t="s">
        <v>155</v>
      </c>
      <c r="M75" t="s">
        <v>155</v>
      </c>
      <c r="N75" t="s">
        <v>155</v>
      </c>
      <c r="O75" s="1">
        <v>18.057294845581055</v>
      </c>
      <c r="P75" s="1">
        <v>18.08737</v>
      </c>
      <c r="Q75" s="1">
        <v>0.1665644</v>
      </c>
      <c r="R75" t="s">
        <v>155</v>
      </c>
      <c r="S75" t="s">
        <v>155</v>
      </c>
      <c r="T75" t="s">
        <v>155</v>
      </c>
      <c r="U75" t="s">
        <v>155</v>
      </c>
      <c r="V75" t="b">
        <v>1</v>
      </c>
      <c r="W75" s="1">
        <v>85.188980000000001</v>
      </c>
      <c r="X75" s="1">
        <v>0.32498209130695871</v>
      </c>
      <c r="Y75" t="s">
        <v>155</v>
      </c>
      <c r="Z75" t="b">
        <v>1</v>
      </c>
      <c r="AA75" t="s">
        <v>155</v>
      </c>
      <c r="AB75">
        <v>1</v>
      </c>
      <c r="AC75">
        <v>40</v>
      </c>
      <c r="AD75" t="s">
        <v>155</v>
      </c>
      <c r="AE75" s="1">
        <v>1.4792551662940512</v>
      </c>
      <c r="AF75" s="1">
        <v>0.93375794322284633</v>
      </c>
      <c r="AG75" t="s">
        <v>80</v>
      </c>
    </row>
    <row r="76" spans="1:33" x14ac:dyDescent="0.2">
      <c r="A76">
        <v>122</v>
      </c>
      <c r="B76" t="s">
        <v>181</v>
      </c>
      <c r="C76" t="b">
        <v>0</v>
      </c>
      <c r="D76" t="s">
        <v>465</v>
      </c>
      <c r="E76" t="s">
        <v>422</v>
      </c>
      <c r="F76" t="s">
        <v>77</v>
      </c>
      <c r="G76" t="s">
        <v>78</v>
      </c>
      <c r="H76" t="s">
        <v>79</v>
      </c>
      <c r="I76" t="s">
        <v>155</v>
      </c>
      <c r="J76" t="s">
        <v>155</v>
      </c>
      <c r="K76" t="s">
        <v>155</v>
      </c>
      <c r="L76" t="s">
        <v>155</v>
      </c>
      <c r="M76" t="s">
        <v>155</v>
      </c>
      <c r="N76" t="s">
        <v>155</v>
      </c>
      <c r="O76" s="1">
        <v>17.91004753112793</v>
      </c>
      <c r="P76" s="1">
        <v>18.104019999999998</v>
      </c>
      <c r="Q76" s="1">
        <v>0.19980402</v>
      </c>
      <c r="R76" t="s">
        <v>155</v>
      </c>
      <c r="S76" t="s">
        <v>155</v>
      </c>
      <c r="T76" t="s">
        <v>155</v>
      </c>
      <c r="U76" t="s">
        <v>155</v>
      </c>
      <c r="V76" t="b">
        <v>1</v>
      </c>
      <c r="W76" s="1">
        <v>85.188980000000001</v>
      </c>
      <c r="X76" s="1">
        <v>0.32498209130695871</v>
      </c>
      <c r="Y76" t="s">
        <v>155</v>
      </c>
      <c r="Z76" t="b">
        <v>1</v>
      </c>
      <c r="AA76" t="s">
        <v>155</v>
      </c>
      <c r="AB76">
        <v>1</v>
      </c>
      <c r="AC76">
        <v>40</v>
      </c>
      <c r="AD76" t="s">
        <v>155</v>
      </c>
      <c r="AE76" s="1">
        <v>1.481787083581366</v>
      </c>
      <c r="AF76" s="1">
        <v>0.94217608238971062</v>
      </c>
      <c r="AG76" t="s">
        <v>80</v>
      </c>
    </row>
    <row r="77" spans="1:33" x14ac:dyDescent="0.2">
      <c r="A77">
        <v>123</v>
      </c>
      <c r="B77" t="s">
        <v>182</v>
      </c>
      <c r="C77" t="b">
        <v>0</v>
      </c>
      <c r="D77" t="s">
        <v>465</v>
      </c>
      <c r="E77" t="s">
        <v>422</v>
      </c>
      <c r="F77" t="s">
        <v>77</v>
      </c>
      <c r="G77" t="s">
        <v>78</v>
      </c>
      <c r="H77" t="s">
        <v>79</v>
      </c>
      <c r="I77" t="s">
        <v>155</v>
      </c>
      <c r="J77" t="s">
        <v>155</v>
      </c>
      <c r="K77" t="s">
        <v>155</v>
      </c>
      <c r="L77" t="s">
        <v>155</v>
      </c>
      <c r="M77" t="s">
        <v>155</v>
      </c>
      <c r="N77" t="s">
        <v>155</v>
      </c>
      <c r="O77" s="1">
        <v>18.309185028076172</v>
      </c>
      <c r="P77" s="1">
        <v>18.104019999999998</v>
      </c>
      <c r="Q77" s="1">
        <v>0.19980402</v>
      </c>
      <c r="R77" t="s">
        <v>155</v>
      </c>
      <c r="S77" t="s">
        <v>155</v>
      </c>
      <c r="T77" t="s">
        <v>155</v>
      </c>
      <c r="U77" t="s">
        <v>155</v>
      </c>
      <c r="V77" t="b">
        <v>1</v>
      </c>
      <c r="W77" s="1">
        <v>85.188980000000001</v>
      </c>
      <c r="X77" s="1">
        <v>0.32498209130695871</v>
      </c>
      <c r="Y77" t="s">
        <v>155</v>
      </c>
      <c r="Z77" t="b">
        <v>1</v>
      </c>
      <c r="AA77" t="s">
        <v>155</v>
      </c>
      <c r="AB77">
        <v>1</v>
      </c>
      <c r="AC77">
        <v>40</v>
      </c>
      <c r="AD77" t="s">
        <v>155</v>
      </c>
      <c r="AE77" s="1">
        <v>1.4802630704155071</v>
      </c>
      <c r="AF77" s="1">
        <v>0.93571501026113646</v>
      </c>
      <c r="AG77" t="s">
        <v>80</v>
      </c>
    </row>
    <row r="78" spans="1:33" x14ac:dyDescent="0.2">
      <c r="A78">
        <v>124</v>
      </c>
      <c r="B78" t="s">
        <v>183</v>
      </c>
      <c r="C78" t="b">
        <v>0</v>
      </c>
      <c r="D78" t="s">
        <v>465</v>
      </c>
      <c r="E78" t="s">
        <v>422</v>
      </c>
      <c r="F78" t="s">
        <v>77</v>
      </c>
      <c r="G78" t="s">
        <v>78</v>
      </c>
      <c r="H78" t="s">
        <v>79</v>
      </c>
      <c r="I78" t="s">
        <v>155</v>
      </c>
      <c r="J78" t="s">
        <v>155</v>
      </c>
      <c r="K78" t="s">
        <v>155</v>
      </c>
      <c r="L78" t="s">
        <v>155</v>
      </c>
      <c r="M78" t="s">
        <v>155</v>
      </c>
      <c r="N78" t="s">
        <v>155</v>
      </c>
      <c r="O78" s="1">
        <v>18.092826843261719</v>
      </c>
      <c r="P78" s="1">
        <v>18.104019999999998</v>
      </c>
      <c r="Q78" s="1">
        <v>0.19980402</v>
      </c>
      <c r="R78" t="s">
        <v>155</v>
      </c>
      <c r="S78" t="s">
        <v>155</v>
      </c>
      <c r="T78" t="s">
        <v>155</v>
      </c>
      <c r="U78" t="s">
        <v>155</v>
      </c>
      <c r="V78" t="b">
        <v>1</v>
      </c>
      <c r="W78" s="1">
        <v>85.188980000000001</v>
      </c>
      <c r="X78" s="1">
        <v>0.32498209130695871</v>
      </c>
      <c r="Y78" t="s">
        <v>155</v>
      </c>
      <c r="Z78" t="b">
        <v>1</v>
      </c>
      <c r="AA78" t="s">
        <v>155</v>
      </c>
      <c r="AB78">
        <v>1</v>
      </c>
      <c r="AC78">
        <v>40</v>
      </c>
      <c r="AD78" t="s">
        <v>155</v>
      </c>
      <c r="AE78" s="1">
        <v>1.4749732846569579</v>
      </c>
      <c r="AF78" s="1">
        <v>0.93706287143374767</v>
      </c>
      <c r="AG78" t="s">
        <v>80</v>
      </c>
    </row>
    <row r="79" spans="1:33" x14ac:dyDescent="0.2">
      <c r="A79">
        <v>146</v>
      </c>
      <c r="B79" t="s">
        <v>105</v>
      </c>
      <c r="C79" t="b">
        <v>0</v>
      </c>
      <c r="D79" t="s">
        <v>466</v>
      </c>
      <c r="E79" t="s">
        <v>422</v>
      </c>
      <c r="F79" t="s">
        <v>77</v>
      </c>
      <c r="G79" t="s">
        <v>78</v>
      </c>
      <c r="H79" t="s">
        <v>79</v>
      </c>
      <c r="I79" t="s">
        <v>155</v>
      </c>
      <c r="J79" t="s">
        <v>155</v>
      </c>
      <c r="K79" t="s">
        <v>155</v>
      </c>
      <c r="L79" t="s">
        <v>155</v>
      </c>
      <c r="M79" t="s">
        <v>155</v>
      </c>
      <c r="N79" t="s">
        <v>155</v>
      </c>
      <c r="O79" s="1">
        <v>17.801202774047852</v>
      </c>
      <c r="P79" s="1">
        <v>17.953382000000001</v>
      </c>
      <c r="Q79" s="1">
        <v>0.16029605</v>
      </c>
      <c r="R79" t="s">
        <v>155</v>
      </c>
      <c r="S79" t="s">
        <v>155</v>
      </c>
      <c r="T79" t="s">
        <v>155</v>
      </c>
      <c r="U79" t="s">
        <v>155</v>
      </c>
      <c r="V79" t="b">
        <v>1</v>
      </c>
      <c r="W79" s="1">
        <v>85.188980000000001</v>
      </c>
      <c r="X79" s="1">
        <v>0.32498209130695871</v>
      </c>
      <c r="Y79" t="s">
        <v>155</v>
      </c>
      <c r="Z79" t="b">
        <v>1</v>
      </c>
      <c r="AA79" t="s">
        <v>155</v>
      </c>
      <c r="AB79">
        <v>1</v>
      </c>
      <c r="AC79">
        <v>40</v>
      </c>
      <c r="AD79" t="s">
        <v>155</v>
      </c>
      <c r="AE79" s="1">
        <v>1.4726834610148554</v>
      </c>
      <c r="AF79" s="1">
        <v>0.93948218311642295</v>
      </c>
      <c r="AG79" t="s">
        <v>80</v>
      </c>
    </row>
    <row r="80" spans="1:33" x14ac:dyDescent="0.2">
      <c r="A80">
        <v>147</v>
      </c>
      <c r="B80" t="s">
        <v>106</v>
      </c>
      <c r="C80" t="b">
        <v>0</v>
      </c>
      <c r="D80" t="s">
        <v>466</v>
      </c>
      <c r="E80" t="s">
        <v>422</v>
      </c>
      <c r="F80" t="s">
        <v>77</v>
      </c>
      <c r="G80" t="s">
        <v>78</v>
      </c>
      <c r="H80" t="s">
        <v>79</v>
      </c>
      <c r="I80" t="s">
        <v>155</v>
      </c>
      <c r="J80" t="s">
        <v>155</v>
      </c>
      <c r="K80" t="s">
        <v>155</v>
      </c>
      <c r="L80" t="s">
        <v>155</v>
      </c>
      <c r="M80" t="s">
        <v>155</v>
      </c>
      <c r="N80" t="s">
        <v>155</v>
      </c>
      <c r="O80" s="1">
        <v>18.120718002319336</v>
      </c>
      <c r="P80" s="1">
        <v>17.953382000000001</v>
      </c>
      <c r="Q80" s="1">
        <v>0.16029605</v>
      </c>
      <c r="R80" t="s">
        <v>155</v>
      </c>
      <c r="S80" t="s">
        <v>155</v>
      </c>
      <c r="T80" t="s">
        <v>155</v>
      </c>
      <c r="U80" t="s">
        <v>155</v>
      </c>
      <c r="V80" t="b">
        <v>1</v>
      </c>
      <c r="W80" s="1">
        <v>85.188980000000001</v>
      </c>
      <c r="X80" s="1">
        <v>0.32498209130695871</v>
      </c>
      <c r="Y80" t="s">
        <v>155</v>
      </c>
      <c r="Z80" t="b">
        <v>1</v>
      </c>
      <c r="AA80" t="s">
        <v>155</v>
      </c>
      <c r="AB80">
        <v>1</v>
      </c>
      <c r="AC80">
        <v>40</v>
      </c>
      <c r="AD80" t="s">
        <v>155</v>
      </c>
      <c r="AE80" s="1">
        <v>1.4695550022144299</v>
      </c>
      <c r="AF80" s="1">
        <v>0.92914468443278264</v>
      </c>
      <c r="AG80" t="s">
        <v>80</v>
      </c>
    </row>
    <row r="81" spans="1:33" x14ac:dyDescent="0.2">
      <c r="A81">
        <v>148</v>
      </c>
      <c r="B81" t="s">
        <v>107</v>
      </c>
      <c r="C81" t="b">
        <v>0</v>
      </c>
      <c r="D81" t="s">
        <v>466</v>
      </c>
      <c r="E81" t="s">
        <v>422</v>
      </c>
      <c r="F81" t="s">
        <v>77</v>
      </c>
      <c r="G81" t="s">
        <v>78</v>
      </c>
      <c r="H81" t="s">
        <v>79</v>
      </c>
      <c r="I81" t="s">
        <v>155</v>
      </c>
      <c r="J81" t="s">
        <v>155</v>
      </c>
      <c r="K81" t="s">
        <v>155</v>
      </c>
      <c r="L81" t="s">
        <v>155</v>
      </c>
      <c r="M81" t="s">
        <v>155</v>
      </c>
      <c r="N81" t="s">
        <v>155</v>
      </c>
      <c r="O81" s="1">
        <v>17.938222885131836</v>
      </c>
      <c r="P81" s="1">
        <v>17.953382000000001</v>
      </c>
      <c r="Q81" s="1">
        <v>0.16029605</v>
      </c>
      <c r="R81" t="s">
        <v>155</v>
      </c>
      <c r="S81" t="s">
        <v>155</v>
      </c>
      <c r="T81" t="s">
        <v>155</v>
      </c>
      <c r="U81" t="s">
        <v>155</v>
      </c>
      <c r="V81" t="b">
        <v>1</v>
      </c>
      <c r="W81" s="1">
        <v>85.188980000000001</v>
      </c>
      <c r="X81" s="1">
        <v>0.32498209130695871</v>
      </c>
      <c r="Y81" t="s">
        <v>155</v>
      </c>
      <c r="Z81" t="b">
        <v>1</v>
      </c>
      <c r="AA81" t="s">
        <v>155</v>
      </c>
      <c r="AB81">
        <v>1</v>
      </c>
      <c r="AC81">
        <v>40</v>
      </c>
      <c r="AD81" t="s">
        <v>155</v>
      </c>
      <c r="AE81" s="1">
        <v>1.4845572359923611</v>
      </c>
      <c r="AF81" s="1">
        <v>0.93776248581401567</v>
      </c>
      <c r="AG81" t="s">
        <v>80</v>
      </c>
    </row>
    <row r="82" spans="1:33" x14ac:dyDescent="0.2">
      <c r="A82">
        <v>170</v>
      </c>
      <c r="B82" t="s">
        <v>115</v>
      </c>
      <c r="C82" t="b">
        <v>0</v>
      </c>
      <c r="D82" t="s">
        <v>467</v>
      </c>
      <c r="E82" t="s">
        <v>422</v>
      </c>
      <c r="F82" t="s">
        <v>77</v>
      </c>
      <c r="G82" t="s">
        <v>78</v>
      </c>
      <c r="H82" t="s">
        <v>79</v>
      </c>
      <c r="I82" t="s">
        <v>155</v>
      </c>
      <c r="J82" t="s">
        <v>155</v>
      </c>
      <c r="K82" t="s">
        <v>155</v>
      </c>
      <c r="L82" t="s">
        <v>155</v>
      </c>
      <c r="M82" t="s">
        <v>155</v>
      </c>
      <c r="N82" t="s">
        <v>155</v>
      </c>
      <c r="O82" s="1">
        <v>18.102741241455078</v>
      </c>
      <c r="P82" s="1">
        <v>18.281855</v>
      </c>
      <c r="Q82" s="1">
        <v>0.16576258999999999</v>
      </c>
      <c r="R82" t="s">
        <v>155</v>
      </c>
      <c r="S82" t="s">
        <v>155</v>
      </c>
      <c r="T82" t="s">
        <v>155</v>
      </c>
      <c r="U82" t="s">
        <v>155</v>
      </c>
      <c r="V82" t="b">
        <v>1</v>
      </c>
      <c r="W82" s="1">
        <v>85.188980000000001</v>
      </c>
      <c r="X82" s="1">
        <v>0.32498209130695871</v>
      </c>
      <c r="Y82" t="s">
        <v>155</v>
      </c>
      <c r="Z82" t="b">
        <v>1</v>
      </c>
      <c r="AA82" t="s">
        <v>155</v>
      </c>
      <c r="AB82">
        <v>1</v>
      </c>
      <c r="AC82">
        <v>40</v>
      </c>
      <c r="AD82" t="s">
        <v>155</v>
      </c>
      <c r="AE82" s="1">
        <v>1.4840575520347361</v>
      </c>
      <c r="AF82" s="1">
        <v>0.95610914858490115</v>
      </c>
      <c r="AG82" t="s">
        <v>80</v>
      </c>
    </row>
    <row r="83" spans="1:33" x14ac:dyDescent="0.2">
      <c r="A83">
        <v>171</v>
      </c>
      <c r="B83" t="s">
        <v>116</v>
      </c>
      <c r="C83" t="b">
        <v>0</v>
      </c>
      <c r="D83" t="s">
        <v>467</v>
      </c>
      <c r="E83" t="s">
        <v>422</v>
      </c>
      <c r="F83" t="s">
        <v>77</v>
      </c>
      <c r="G83" t="s">
        <v>78</v>
      </c>
      <c r="H83" t="s">
        <v>79</v>
      </c>
      <c r="I83" t="s">
        <v>155</v>
      </c>
      <c r="J83" t="s">
        <v>155</v>
      </c>
      <c r="K83" t="s">
        <v>155</v>
      </c>
      <c r="L83" t="s">
        <v>155</v>
      </c>
      <c r="M83" t="s">
        <v>155</v>
      </c>
      <c r="N83" t="s">
        <v>155</v>
      </c>
      <c r="O83" s="1">
        <v>18.429859161376953</v>
      </c>
      <c r="P83" s="1">
        <v>18.281855</v>
      </c>
      <c r="Q83" s="1">
        <v>0.16576258999999999</v>
      </c>
      <c r="R83" t="s">
        <v>155</v>
      </c>
      <c r="S83" t="s">
        <v>155</v>
      </c>
      <c r="T83" t="s">
        <v>155</v>
      </c>
      <c r="U83" t="s">
        <v>155</v>
      </c>
      <c r="V83" t="b">
        <v>1</v>
      </c>
      <c r="W83" s="1">
        <v>85.188980000000001</v>
      </c>
      <c r="X83" s="1">
        <v>0.32498209130695871</v>
      </c>
      <c r="Y83" t="s">
        <v>155</v>
      </c>
      <c r="Z83" t="b">
        <v>1</v>
      </c>
      <c r="AA83" t="s">
        <v>155</v>
      </c>
      <c r="AB83">
        <v>1</v>
      </c>
      <c r="AC83">
        <v>40</v>
      </c>
      <c r="AD83" t="s">
        <v>155</v>
      </c>
      <c r="AE83" s="1">
        <v>1.4776861363837692</v>
      </c>
      <c r="AF83" s="1">
        <v>0.94351719417479374</v>
      </c>
      <c r="AG83" t="s">
        <v>80</v>
      </c>
    </row>
    <row r="84" spans="1:33" x14ac:dyDescent="0.2">
      <c r="A84">
        <v>172</v>
      </c>
      <c r="B84" t="s">
        <v>117</v>
      </c>
      <c r="C84" t="b">
        <v>0</v>
      </c>
      <c r="D84" t="s">
        <v>467</v>
      </c>
      <c r="E84" t="s">
        <v>422</v>
      </c>
      <c r="F84" t="s">
        <v>77</v>
      </c>
      <c r="G84" t="s">
        <v>78</v>
      </c>
      <c r="H84" t="s">
        <v>79</v>
      </c>
      <c r="I84" t="s">
        <v>155</v>
      </c>
      <c r="J84" t="s">
        <v>155</v>
      </c>
      <c r="K84" t="s">
        <v>155</v>
      </c>
      <c r="L84" t="s">
        <v>155</v>
      </c>
      <c r="M84" t="s">
        <v>155</v>
      </c>
      <c r="N84" t="s">
        <v>155</v>
      </c>
      <c r="O84" s="1">
        <v>18.312959671020508</v>
      </c>
      <c r="P84" s="1">
        <v>18.281855</v>
      </c>
      <c r="Q84" s="1">
        <v>0.16576258999999999</v>
      </c>
      <c r="R84" t="s">
        <v>155</v>
      </c>
      <c r="S84" t="s">
        <v>155</v>
      </c>
      <c r="T84" t="s">
        <v>155</v>
      </c>
      <c r="U84" t="s">
        <v>155</v>
      </c>
      <c r="V84" t="b">
        <v>1</v>
      </c>
      <c r="W84" s="1">
        <v>85.188980000000001</v>
      </c>
      <c r="X84" s="1">
        <v>0.32498209130695871</v>
      </c>
      <c r="Y84" t="s">
        <v>155</v>
      </c>
      <c r="Z84" t="b">
        <v>1</v>
      </c>
      <c r="AA84" t="s">
        <v>155</v>
      </c>
      <c r="AB84">
        <v>1</v>
      </c>
      <c r="AC84">
        <v>40</v>
      </c>
      <c r="AD84" t="s">
        <v>155</v>
      </c>
      <c r="AE84" s="1">
        <v>1.4804046276932188</v>
      </c>
      <c r="AF84" s="1">
        <v>0.95648849678116055</v>
      </c>
      <c r="AG84" t="s">
        <v>80</v>
      </c>
    </row>
    <row r="85" spans="1:33" x14ac:dyDescent="0.2">
      <c r="A85">
        <v>194</v>
      </c>
      <c r="B85" t="s">
        <v>125</v>
      </c>
      <c r="C85" t="b">
        <v>0</v>
      </c>
      <c r="D85" t="s">
        <v>468</v>
      </c>
      <c r="E85" t="s">
        <v>422</v>
      </c>
      <c r="F85" t="s">
        <v>77</v>
      </c>
      <c r="G85" t="s">
        <v>78</v>
      </c>
      <c r="H85" t="s">
        <v>79</v>
      </c>
      <c r="I85" t="s">
        <v>155</v>
      </c>
      <c r="J85" t="s">
        <v>155</v>
      </c>
      <c r="K85" t="s">
        <v>155</v>
      </c>
      <c r="L85" t="s">
        <v>155</v>
      </c>
      <c r="M85" t="s">
        <v>155</v>
      </c>
      <c r="N85" t="s">
        <v>155</v>
      </c>
      <c r="O85" s="1">
        <v>17.986639022827148</v>
      </c>
      <c r="P85" s="1">
        <v>18.153459999999999</v>
      </c>
      <c r="Q85" s="1">
        <v>0.14916750000000001</v>
      </c>
      <c r="R85" t="s">
        <v>155</v>
      </c>
      <c r="S85" t="s">
        <v>155</v>
      </c>
      <c r="T85" t="s">
        <v>155</v>
      </c>
      <c r="U85" t="s">
        <v>155</v>
      </c>
      <c r="V85" t="b">
        <v>1</v>
      </c>
      <c r="W85" s="1">
        <v>85.188980000000001</v>
      </c>
      <c r="X85" s="1">
        <v>0.32498209130695871</v>
      </c>
      <c r="Y85" t="s">
        <v>155</v>
      </c>
      <c r="Z85" t="b">
        <v>1</v>
      </c>
      <c r="AA85" t="s">
        <v>155</v>
      </c>
      <c r="AB85">
        <v>1</v>
      </c>
      <c r="AC85">
        <v>40</v>
      </c>
      <c r="AD85" t="s">
        <v>155</v>
      </c>
      <c r="AE85" s="1">
        <v>1.4777094293543764</v>
      </c>
      <c r="AF85" s="1">
        <v>0.94392650750057838</v>
      </c>
      <c r="AG85" t="s">
        <v>80</v>
      </c>
    </row>
    <row r="86" spans="1:33" x14ac:dyDescent="0.2">
      <c r="A86">
        <v>195</v>
      </c>
      <c r="B86" t="s">
        <v>126</v>
      </c>
      <c r="C86" t="b">
        <v>0</v>
      </c>
      <c r="D86" t="s">
        <v>468</v>
      </c>
      <c r="E86" t="s">
        <v>422</v>
      </c>
      <c r="F86" t="s">
        <v>77</v>
      </c>
      <c r="G86" t="s">
        <v>78</v>
      </c>
      <c r="H86" t="s">
        <v>79</v>
      </c>
      <c r="I86" t="s">
        <v>155</v>
      </c>
      <c r="J86" t="s">
        <v>155</v>
      </c>
      <c r="K86" t="s">
        <v>155</v>
      </c>
      <c r="L86" t="s">
        <v>155</v>
      </c>
      <c r="M86" t="s">
        <v>155</v>
      </c>
      <c r="N86" t="s">
        <v>155</v>
      </c>
      <c r="O86" s="1">
        <v>18.274003982543945</v>
      </c>
      <c r="P86" s="1">
        <v>18.153459999999999</v>
      </c>
      <c r="Q86" s="1">
        <v>0.14916750000000001</v>
      </c>
      <c r="R86" t="s">
        <v>155</v>
      </c>
      <c r="S86" t="s">
        <v>155</v>
      </c>
      <c r="T86" t="s">
        <v>155</v>
      </c>
      <c r="U86" t="s">
        <v>155</v>
      </c>
      <c r="V86" t="b">
        <v>1</v>
      </c>
      <c r="W86" s="1">
        <v>85.188980000000001</v>
      </c>
      <c r="X86" s="1">
        <v>0.32498209130695871</v>
      </c>
      <c r="Y86" t="s">
        <v>155</v>
      </c>
      <c r="Z86" t="b">
        <v>1</v>
      </c>
      <c r="AA86" t="s">
        <v>155</v>
      </c>
      <c r="AB86">
        <v>1</v>
      </c>
      <c r="AC86">
        <v>40</v>
      </c>
      <c r="AD86" t="s">
        <v>155</v>
      </c>
      <c r="AE86" s="1">
        <v>1.4778611167631379</v>
      </c>
      <c r="AF86" s="1">
        <v>0.94264314889610401</v>
      </c>
      <c r="AG86" t="s">
        <v>80</v>
      </c>
    </row>
    <row r="87" spans="1:33" x14ac:dyDescent="0.2">
      <c r="A87">
        <v>196</v>
      </c>
      <c r="B87" t="s">
        <v>127</v>
      </c>
      <c r="C87" t="b">
        <v>0</v>
      </c>
      <c r="D87" t="s">
        <v>468</v>
      </c>
      <c r="E87" t="s">
        <v>422</v>
      </c>
      <c r="F87" t="s">
        <v>77</v>
      </c>
      <c r="G87" t="s">
        <v>78</v>
      </c>
      <c r="H87" t="s">
        <v>79</v>
      </c>
      <c r="I87" t="s">
        <v>155</v>
      </c>
      <c r="J87" t="s">
        <v>155</v>
      </c>
      <c r="K87" t="s">
        <v>155</v>
      </c>
      <c r="L87" t="s">
        <v>155</v>
      </c>
      <c r="M87" t="s">
        <v>155</v>
      </c>
      <c r="N87" t="s">
        <v>155</v>
      </c>
      <c r="O87" s="1">
        <v>18.199739456176758</v>
      </c>
      <c r="P87" s="1">
        <v>18.153459999999999</v>
      </c>
      <c r="Q87" s="1">
        <v>0.14916750000000001</v>
      </c>
      <c r="R87" t="s">
        <v>155</v>
      </c>
      <c r="S87" t="s">
        <v>155</v>
      </c>
      <c r="T87" t="s">
        <v>155</v>
      </c>
      <c r="U87" t="s">
        <v>155</v>
      </c>
      <c r="V87" t="b">
        <v>1</v>
      </c>
      <c r="W87" s="1">
        <v>85.188980000000001</v>
      </c>
      <c r="X87" s="1">
        <v>0.32498209130695871</v>
      </c>
      <c r="Y87" t="s">
        <v>155</v>
      </c>
      <c r="Z87" t="b">
        <v>1</v>
      </c>
      <c r="AA87" t="s">
        <v>155</v>
      </c>
      <c r="AB87">
        <v>1</v>
      </c>
      <c r="AC87">
        <v>40</v>
      </c>
      <c r="AD87" t="s">
        <v>155</v>
      </c>
      <c r="AE87" s="1">
        <v>1.4733430425895238</v>
      </c>
      <c r="AF87" s="1">
        <v>0.93563306987413264</v>
      </c>
      <c r="AG87" t="s">
        <v>80</v>
      </c>
    </row>
    <row r="88" spans="1:33" x14ac:dyDescent="0.2">
      <c r="A88">
        <v>218</v>
      </c>
      <c r="B88" t="s">
        <v>135</v>
      </c>
      <c r="C88" t="b">
        <v>0</v>
      </c>
      <c r="D88" t="s">
        <v>469</v>
      </c>
      <c r="E88" t="s">
        <v>422</v>
      </c>
      <c r="F88" t="s">
        <v>77</v>
      </c>
      <c r="G88" t="s">
        <v>78</v>
      </c>
      <c r="H88" t="s">
        <v>79</v>
      </c>
      <c r="I88" t="s">
        <v>155</v>
      </c>
      <c r="J88" t="s">
        <v>155</v>
      </c>
      <c r="K88" t="s">
        <v>155</v>
      </c>
      <c r="L88" t="s">
        <v>155</v>
      </c>
      <c r="M88" t="s">
        <v>155</v>
      </c>
      <c r="N88" t="s">
        <v>155</v>
      </c>
      <c r="O88" s="1">
        <v>18.193634033203125</v>
      </c>
      <c r="P88" s="1">
        <v>18.316526</v>
      </c>
      <c r="Q88" s="1">
        <v>0.15569069999999999</v>
      </c>
      <c r="R88" t="s">
        <v>155</v>
      </c>
      <c r="S88" t="s">
        <v>155</v>
      </c>
      <c r="T88" t="s">
        <v>155</v>
      </c>
      <c r="U88" t="s">
        <v>155</v>
      </c>
      <c r="V88" t="b">
        <v>1</v>
      </c>
      <c r="W88" s="1">
        <v>85.057220000000001</v>
      </c>
      <c r="X88" s="1">
        <v>0.32498209130695871</v>
      </c>
      <c r="Y88" t="s">
        <v>155</v>
      </c>
      <c r="Z88" t="b">
        <v>1</v>
      </c>
      <c r="AA88" t="s">
        <v>155</v>
      </c>
      <c r="AB88">
        <v>1</v>
      </c>
      <c r="AC88">
        <v>40</v>
      </c>
      <c r="AD88" t="s">
        <v>155</v>
      </c>
      <c r="AE88" s="1">
        <v>1.4683884839057062</v>
      </c>
      <c r="AF88" s="1">
        <v>0.94421826743189541</v>
      </c>
      <c r="AG88" t="s">
        <v>80</v>
      </c>
    </row>
    <row r="89" spans="1:33" x14ac:dyDescent="0.2">
      <c r="A89">
        <v>219</v>
      </c>
      <c r="B89" t="s">
        <v>322</v>
      </c>
      <c r="C89" t="b">
        <v>0</v>
      </c>
      <c r="D89" t="s">
        <v>469</v>
      </c>
      <c r="E89" t="s">
        <v>422</v>
      </c>
      <c r="F89" t="s">
        <v>77</v>
      </c>
      <c r="G89" t="s">
        <v>78</v>
      </c>
      <c r="H89" t="s">
        <v>79</v>
      </c>
      <c r="I89" t="s">
        <v>155</v>
      </c>
      <c r="J89" t="s">
        <v>155</v>
      </c>
      <c r="K89" t="s">
        <v>155</v>
      </c>
      <c r="L89" t="s">
        <v>155</v>
      </c>
      <c r="M89" t="s">
        <v>155</v>
      </c>
      <c r="N89" t="s">
        <v>155</v>
      </c>
      <c r="O89" s="1">
        <v>18.491605758666992</v>
      </c>
      <c r="P89" s="1">
        <v>18.316526</v>
      </c>
      <c r="Q89" s="1">
        <v>0.15569069999999999</v>
      </c>
      <c r="R89" t="s">
        <v>155</v>
      </c>
      <c r="S89" t="s">
        <v>155</v>
      </c>
      <c r="T89" t="s">
        <v>155</v>
      </c>
      <c r="U89" t="s">
        <v>155</v>
      </c>
      <c r="V89" t="b">
        <v>1</v>
      </c>
      <c r="W89" s="1">
        <v>85.057220000000001</v>
      </c>
      <c r="X89" s="1">
        <v>0.32498209130695871</v>
      </c>
      <c r="Y89" t="s">
        <v>155</v>
      </c>
      <c r="Z89" t="b">
        <v>1</v>
      </c>
      <c r="AA89" t="s">
        <v>155</v>
      </c>
      <c r="AB89">
        <v>1</v>
      </c>
      <c r="AC89">
        <v>40</v>
      </c>
      <c r="AD89" t="s">
        <v>155</v>
      </c>
      <c r="AE89" s="1">
        <v>1.4870961801272917</v>
      </c>
      <c r="AF89" s="1">
        <v>0.95964034765740858</v>
      </c>
      <c r="AG89" t="s">
        <v>80</v>
      </c>
    </row>
    <row r="90" spans="1:33" x14ac:dyDescent="0.2">
      <c r="A90">
        <v>220</v>
      </c>
      <c r="B90" t="s">
        <v>136</v>
      </c>
      <c r="C90" t="b">
        <v>0</v>
      </c>
      <c r="D90" t="s">
        <v>469</v>
      </c>
      <c r="E90" t="s">
        <v>422</v>
      </c>
      <c r="F90" t="s">
        <v>77</v>
      </c>
      <c r="G90" t="s">
        <v>78</v>
      </c>
      <c r="H90" t="s">
        <v>79</v>
      </c>
      <c r="I90" t="s">
        <v>155</v>
      </c>
      <c r="J90" t="s">
        <v>155</v>
      </c>
      <c r="K90" t="s">
        <v>155</v>
      </c>
      <c r="L90" t="s">
        <v>155</v>
      </c>
      <c r="M90" t="s">
        <v>155</v>
      </c>
      <c r="N90" t="s">
        <v>155</v>
      </c>
      <c r="O90" s="1">
        <v>18.264335632324219</v>
      </c>
      <c r="P90" s="1">
        <v>18.316526</v>
      </c>
      <c r="Q90" s="1">
        <v>0.15569069999999999</v>
      </c>
      <c r="R90" t="s">
        <v>155</v>
      </c>
      <c r="S90" t="s">
        <v>155</v>
      </c>
      <c r="T90" t="s">
        <v>155</v>
      </c>
      <c r="U90" t="s">
        <v>155</v>
      </c>
      <c r="V90" t="b">
        <v>1</v>
      </c>
      <c r="W90" s="1">
        <v>85.057220000000001</v>
      </c>
      <c r="X90" s="1">
        <v>0.32498209130695871</v>
      </c>
      <c r="Y90" t="s">
        <v>155</v>
      </c>
      <c r="Z90" t="b">
        <v>1</v>
      </c>
      <c r="AA90" t="s">
        <v>155</v>
      </c>
      <c r="AB90">
        <v>1</v>
      </c>
      <c r="AC90">
        <v>40</v>
      </c>
      <c r="AD90" t="s">
        <v>155</v>
      </c>
      <c r="AE90" s="1">
        <v>1.4845730084742239</v>
      </c>
      <c r="AF90" s="1">
        <v>0.93993462151702267</v>
      </c>
      <c r="AG90" t="s">
        <v>80</v>
      </c>
    </row>
    <row r="91" spans="1:33" x14ac:dyDescent="0.2">
      <c r="A91">
        <v>242</v>
      </c>
      <c r="B91" t="s">
        <v>191</v>
      </c>
      <c r="C91" t="b">
        <v>0</v>
      </c>
      <c r="D91" t="s">
        <v>470</v>
      </c>
      <c r="E91" t="s">
        <v>422</v>
      </c>
      <c r="F91" t="s">
        <v>77</v>
      </c>
      <c r="G91" t="s">
        <v>78</v>
      </c>
      <c r="H91" t="s">
        <v>79</v>
      </c>
      <c r="I91" t="s">
        <v>155</v>
      </c>
      <c r="J91" t="s">
        <v>155</v>
      </c>
      <c r="K91" t="s">
        <v>155</v>
      </c>
      <c r="L91" t="s">
        <v>155</v>
      </c>
      <c r="M91" t="s">
        <v>155</v>
      </c>
      <c r="N91" t="s">
        <v>155</v>
      </c>
      <c r="O91" s="1">
        <v>17.947975158691406</v>
      </c>
      <c r="P91" s="1">
        <v>17.933985</v>
      </c>
      <c r="Q91" s="1">
        <v>1.6044783999999999E-2</v>
      </c>
      <c r="R91" t="s">
        <v>155</v>
      </c>
      <c r="S91" t="s">
        <v>155</v>
      </c>
      <c r="T91" t="s">
        <v>155</v>
      </c>
      <c r="U91" t="s">
        <v>155</v>
      </c>
      <c r="V91" t="b">
        <v>1</v>
      </c>
      <c r="W91" s="1">
        <v>85.057220000000001</v>
      </c>
      <c r="X91" s="1">
        <v>0.32498209130695871</v>
      </c>
      <c r="Y91" t="s">
        <v>155</v>
      </c>
      <c r="Z91" t="b">
        <v>1</v>
      </c>
      <c r="AA91" t="s">
        <v>155</v>
      </c>
      <c r="AB91">
        <v>1</v>
      </c>
      <c r="AC91">
        <v>40</v>
      </c>
      <c r="AD91" t="s">
        <v>155</v>
      </c>
      <c r="AE91" s="1">
        <v>1.4771388075729517</v>
      </c>
      <c r="AF91" s="1">
        <v>0.94858866903218597</v>
      </c>
      <c r="AG91" t="s">
        <v>80</v>
      </c>
    </row>
    <row r="92" spans="1:33" x14ac:dyDescent="0.2">
      <c r="A92">
        <v>243</v>
      </c>
      <c r="B92" t="s">
        <v>192</v>
      </c>
      <c r="C92" t="b">
        <v>0</v>
      </c>
      <c r="D92" t="s">
        <v>470</v>
      </c>
      <c r="E92" t="s">
        <v>422</v>
      </c>
      <c r="F92" t="s">
        <v>77</v>
      </c>
      <c r="G92" t="s">
        <v>78</v>
      </c>
      <c r="H92" t="s">
        <v>79</v>
      </c>
      <c r="I92" t="s">
        <v>155</v>
      </c>
      <c r="J92" t="s">
        <v>155</v>
      </c>
      <c r="K92" t="s">
        <v>155</v>
      </c>
      <c r="L92" t="s">
        <v>155</v>
      </c>
      <c r="M92" t="s">
        <v>155</v>
      </c>
      <c r="N92" t="s">
        <v>155</v>
      </c>
      <c r="O92" s="1">
        <v>17.937509536743164</v>
      </c>
      <c r="P92" s="1">
        <v>17.933985</v>
      </c>
      <c r="Q92" s="1">
        <v>1.6044783999999999E-2</v>
      </c>
      <c r="R92" t="s">
        <v>155</v>
      </c>
      <c r="S92" t="s">
        <v>155</v>
      </c>
      <c r="T92" t="s">
        <v>155</v>
      </c>
      <c r="U92" t="s">
        <v>155</v>
      </c>
      <c r="V92" t="b">
        <v>1</v>
      </c>
      <c r="W92" s="1">
        <v>85.057220000000001</v>
      </c>
      <c r="X92" s="1">
        <v>0.32498209130695871</v>
      </c>
      <c r="Y92" t="s">
        <v>155</v>
      </c>
      <c r="Z92" t="b">
        <v>1</v>
      </c>
      <c r="AA92" t="s">
        <v>155</v>
      </c>
      <c r="AB92">
        <v>1</v>
      </c>
      <c r="AC92">
        <v>40</v>
      </c>
      <c r="AD92" t="s">
        <v>155</v>
      </c>
      <c r="AE92" s="1">
        <v>1.4746078280617565</v>
      </c>
      <c r="AF92" s="1">
        <v>0.94920230936415606</v>
      </c>
      <c r="AG92" t="s">
        <v>80</v>
      </c>
    </row>
    <row r="93" spans="1:33" x14ac:dyDescent="0.2">
      <c r="A93">
        <v>244</v>
      </c>
      <c r="B93" t="s">
        <v>193</v>
      </c>
      <c r="C93" t="b">
        <v>0</v>
      </c>
      <c r="D93" t="s">
        <v>470</v>
      </c>
      <c r="E93" t="s">
        <v>422</v>
      </c>
      <c r="F93" t="s">
        <v>77</v>
      </c>
      <c r="G93" t="s">
        <v>78</v>
      </c>
      <c r="H93" t="s">
        <v>79</v>
      </c>
      <c r="I93" t="s">
        <v>155</v>
      </c>
      <c r="J93" t="s">
        <v>155</v>
      </c>
      <c r="K93" t="s">
        <v>155</v>
      </c>
      <c r="L93" t="s">
        <v>155</v>
      </c>
      <c r="M93" t="s">
        <v>155</v>
      </c>
      <c r="N93" t="s">
        <v>155</v>
      </c>
      <c r="O93" s="1">
        <v>17.916471481323242</v>
      </c>
      <c r="P93" s="1">
        <v>17.933985</v>
      </c>
      <c r="Q93" s="1">
        <v>1.6044783999999999E-2</v>
      </c>
      <c r="R93" t="s">
        <v>155</v>
      </c>
      <c r="S93" t="s">
        <v>155</v>
      </c>
      <c r="T93" t="s">
        <v>155</v>
      </c>
      <c r="U93" t="s">
        <v>155</v>
      </c>
      <c r="V93" t="b">
        <v>1</v>
      </c>
      <c r="W93" s="1">
        <v>85.057220000000001</v>
      </c>
      <c r="X93" s="1">
        <v>0.32498209130695871</v>
      </c>
      <c r="Y93" t="s">
        <v>155</v>
      </c>
      <c r="Z93" t="b">
        <v>1</v>
      </c>
      <c r="AA93" t="s">
        <v>155</v>
      </c>
      <c r="AB93">
        <v>1</v>
      </c>
      <c r="AC93">
        <v>40</v>
      </c>
      <c r="AD93" t="s">
        <v>155</v>
      </c>
      <c r="AE93" s="1">
        <v>1.4851060001843881</v>
      </c>
      <c r="AF93" s="1">
        <v>0.95792550467724602</v>
      </c>
      <c r="AG93" t="s">
        <v>80</v>
      </c>
    </row>
    <row r="94" spans="1:33" x14ac:dyDescent="0.2">
      <c r="A94">
        <v>268</v>
      </c>
      <c r="B94" t="s">
        <v>200</v>
      </c>
      <c r="C94" t="b">
        <v>0</v>
      </c>
      <c r="D94" t="s">
        <v>134</v>
      </c>
      <c r="E94" t="s">
        <v>422</v>
      </c>
      <c r="F94" t="s">
        <v>77</v>
      </c>
      <c r="G94" t="s">
        <v>78</v>
      </c>
      <c r="H94" t="s">
        <v>79</v>
      </c>
      <c r="I94" t="s">
        <v>155</v>
      </c>
      <c r="J94" t="s">
        <v>155</v>
      </c>
      <c r="K94" t="s">
        <v>155</v>
      </c>
      <c r="L94" t="s">
        <v>155</v>
      </c>
      <c r="M94" t="s">
        <v>155</v>
      </c>
      <c r="N94" t="s">
        <v>155</v>
      </c>
      <c r="O94" t="s">
        <v>99</v>
      </c>
      <c r="P94" t="s">
        <v>155</v>
      </c>
      <c r="Q94" t="s">
        <v>155</v>
      </c>
      <c r="R94" t="s">
        <v>155</v>
      </c>
      <c r="S94" t="s">
        <v>155</v>
      </c>
      <c r="T94" t="s">
        <v>155</v>
      </c>
      <c r="U94" t="s">
        <v>155</v>
      </c>
      <c r="V94" t="b">
        <v>1</v>
      </c>
      <c r="W94" s="1">
        <v>81.631609999999995</v>
      </c>
      <c r="X94" s="1">
        <v>0.32498209130695871</v>
      </c>
      <c r="Y94" s="1">
        <v>69.246703999999994</v>
      </c>
      <c r="Z94" t="b">
        <v>1</v>
      </c>
      <c r="AA94" s="1">
        <v>93.225989999999996</v>
      </c>
      <c r="AB94">
        <v>1</v>
      </c>
      <c r="AC94">
        <v>40</v>
      </c>
      <c r="AD94" t="s">
        <v>155</v>
      </c>
      <c r="AE94" s="1">
        <v>0</v>
      </c>
      <c r="AF94" s="1">
        <v>0</v>
      </c>
      <c r="AG94" t="s">
        <v>100</v>
      </c>
    </row>
    <row r="95" spans="1:33" x14ac:dyDescent="0.2">
      <c r="A95" t="s">
        <v>49</v>
      </c>
      <c r="B95" t="s">
        <v>50</v>
      </c>
      <c r="C95" t="s">
        <v>51</v>
      </c>
      <c r="D95" t="s">
        <v>0</v>
      </c>
      <c r="E95" t="s">
        <v>1</v>
      </c>
      <c r="F95" t="s">
        <v>52</v>
      </c>
      <c r="G95" t="s">
        <v>53</v>
      </c>
      <c r="H95" t="s">
        <v>54</v>
      </c>
      <c r="I95" t="s">
        <v>55</v>
      </c>
      <c r="J95" t="s">
        <v>56</v>
      </c>
      <c r="K95" t="s">
        <v>57</v>
      </c>
      <c r="L95" t="s">
        <v>58</v>
      </c>
      <c r="M95" t="s">
        <v>59</v>
      </c>
      <c r="N95" t="s">
        <v>60</v>
      </c>
      <c r="O95" t="s">
        <v>2</v>
      </c>
      <c r="P95" t="s">
        <v>3</v>
      </c>
      <c r="Q95" t="s">
        <v>4</v>
      </c>
      <c r="R95" t="s">
        <v>61</v>
      </c>
      <c r="S95" t="s">
        <v>62</v>
      </c>
      <c r="T95" t="s">
        <v>63</v>
      </c>
      <c r="U95" t="s">
        <v>64</v>
      </c>
      <c r="V95" t="s">
        <v>65</v>
      </c>
      <c r="W95" t="s">
        <v>66</v>
      </c>
      <c r="X95" t="s">
        <v>67</v>
      </c>
      <c r="Y95" t="s">
        <v>68</v>
      </c>
      <c r="Z95" t="s">
        <v>69</v>
      </c>
      <c r="AA95" t="s">
        <v>70</v>
      </c>
      <c r="AB95" t="s">
        <v>71</v>
      </c>
      <c r="AC95" t="s">
        <v>72</v>
      </c>
      <c r="AD95" t="s">
        <v>73</v>
      </c>
      <c r="AE95" t="s">
        <v>459</v>
      </c>
      <c r="AF95" t="s">
        <v>460</v>
      </c>
      <c r="AG95" t="s">
        <v>74</v>
      </c>
    </row>
    <row r="96" spans="1:33" x14ac:dyDescent="0.2">
      <c r="A96">
        <v>32</v>
      </c>
      <c r="B96" t="s">
        <v>350</v>
      </c>
      <c r="C96" t="b">
        <v>0</v>
      </c>
      <c r="D96" t="s">
        <v>134</v>
      </c>
      <c r="E96" t="s">
        <v>472</v>
      </c>
      <c r="F96" t="s">
        <v>77</v>
      </c>
      <c r="G96" t="s">
        <v>78</v>
      </c>
      <c r="H96" t="s">
        <v>79</v>
      </c>
      <c r="I96" t="s">
        <v>155</v>
      </c>
      <c r="J96" t="s">
        <v>155</v>
      </c>
      <c r="K96" t="s">
        <v>155</v>
      </c>
      <c r="L96" t="s">
        <v>155</v>
      </c>
      <c r="M96" t="s">
        <v>155</v>
      </c>
      <c r="N96" t="s">
        <v>155</v>
      </c>
      <c r="O96" t="s">
        <v>99</v>
      </c>
      <c r="P96" t="s">
        <v>155</v>
      </c>
      <c r="Q96" t="s">
        <v>155</v>
      </c>
      <c r="R96" t="s">
        <v>155</v>
      </c>
      <c r="S96" t="s">
        <v>155</v>
      </c>
      <c r="T96" t="s">
        <v>155</v>
      </c>
      <c r="U96" t="s">
        <v>155</v>
      </c>
      <c r="V96" t="b">
        <v>1</v>
      </c>
      <c r="W96" s="1">
        <v>70.959509999999995</v>
      </c>
      <c r="X96" s="1">
        <v>0.17911026155867768</v>
      </c>
      <c r="Y96" s="1">
        <v>64.240036000000003</v>
      </c>
      <c r="Z96" t="b">
        <v>1</v>
      </c>
      <c r="AA96" s="1">
        <v>82.290379999999999</v>
      </c>
      <c r="AB96">
        <v>1</v>
      </c>
      <c r="AC96">
        <v>40</v>
      </c>
      <c r="AD96" t="s">
        <v>155</v>
      </c>
      <c r="AE96" s="1">
        <v>0</v>
      </c>
      <c r="AF96" s="1">
        <v>0</v>
      </c>
      <c r="AG96" t="s">
        <v>100</v>
      </c>
    </row>
    <row r="97" spans="1:33" x14ac:dyDescent="0.2">
      <c r="A97">
        <v>56</v>
      </c>
      <c r="B97" t="s">
        <v>296</v>
      </c>
      <c r="C97" t="b">
        <v>0</v>
      </c>
      <c r="D97" t="s">
        <v>462</v>
      </c>
      <c r="E97" t="s">
        <v>472</v>
      </c>
      <c r="F97" t="s">
        <v>77</v>
      </c>
      <c r="G97" t="s">
        <v>78</v>
      </c>
      <c r="H97" t="s">
        <v>79</v>
      </c>
      <c r="I97" t="s">
        <v>155</v>
      </c>
      <c r="J97" t="s">
        <v>155</v>
      </c>
      <c r="K97" t="s">
        <v>155</v>
      </c>
      <c r="L97" s="1">
        <v>1</v>
      </c>
      <c r="M97" s="1">
        <v>0.58323610000000004</v>
      </c>
      <c r="N97" s="1">
        <v>1.7145716</v>
      </c>
      <c r="O97" s="1">
        <v>26.295589447021484</v>
      </c>
      <c r="P97" s="1">
        <v>26.734487999999999</v>
      </c>
      <c r="Q97" s="1">
        <v>0.39619969999999999</v>
      </c>
      <c r="R97" t="s">
        <v>155</v>
      </c>
      <c r="S97" s="1">
        <v>8.6678660000000001</v>
      </c>
      <c r="T97" s="1">
        <v>0.28015973999999999</v>
      </c>
      <c r="U97" s="1">
        <v>0</v>
      </c>
      <c r="V97" t="b">
        <v>1</v>
      </c>
      <c r="W97" s="1">
        <v>83.080910000000003</v>
      </c>
      <c r="X97" s="1">
        <v>0.17911026155867768</v>
      </c>
      <c r="Y97" t="s">
        <v>155</v>
      </c>
      <c r="Z97" t="b">
        <v>1</v>
      </c>
      <c r="AA97" t="s">
        <v>155</v>
      </c>
      <c r="AB97">
        <v>1</v>
      </c>
      <c r="AC97">
        <v>40</v>
      </c>
      <c r="AD97" t="s">
        <v>155</v>
      </c>
      <c r="AE97" s="1">
        <v>1.3850390072899725</v>
      </c>
      <c r="AF97" s="1">
        <v>0.94719877770397642</v>
      </c>
      <c r="AG97" t="s">
        <v>80</v>
      </c>
    </row>
    <row r="98" spans="1:33" x14ac:dyDescent="0.2">
      <c r="A98">
        <v>57</v>
      </c>
      <c r="B98" t="s">
        <v>298</v>
      </c>
      <c r="C98" t="b">
        <v>0</v>
      </c>
      <c r="D98" t="s">
        <v>462</v>
      </c>
      <c r="E98" t="s">
        <v>472</v>
      </c>
      <c r="F98" t="s">
        <v>77</v>
      </c>
      <c r="G98" t="s">
        <v>78</v>
      </c>
      <c r="H98" t="s">
        <v>79</v>
      </c>
      <c r="I98" t="s">
        <v>155</v>
      </c>
      <c r="J98" t="s">
        <v>155</v>
      </c>
      <c r="K98" t="s">
        <v>155</v>
      </c>
      <c r="L98" s="1">
        <v>1</v>
      </c>
      <c r="M98" s="1">
        <v>0.58323610000000004</v>
      </c>
      <c r="N98" s="1">
        <v>1.7145716</v>
      </c>
      <c r="O98" s="1">
        <v>27.065742492675781</v>
      </c>
      <c r="P98" s="1">
        <v>26.734487999999999</v>
      </c>
      <c r="Q98" s="1">
        <v>0.39619969999999999</v>
      </c>
      <c r="R98" t="s">
        <v>155</v>
      </c>
      <c r="S98" s="1">
        <v>8.6678660000000001</v>
      </c>
      <c r="T98" s="1">
        <v>0.28015973999999999</v>
      </c>
      <c r="U98" s="1">
        <v>0</v>
      </c>
      <c r="V98" t="b">
        <v>1</v>
      </c>
      <c r="W98" s="1">
        <v>83.080910000000003</v>
      </c>
      <c r="X98" s="1">
        <v>0.17911026155867768</v>
      </c>
      <c r="Y98" t="s">
        <v>155</v>
      </c>
      <c r="Z98" t="b">
        <v>1</v>
      </c>
      <c r="AA98" t="s">
        <v>155</v>
      </c>
      <c r="AB98">
        <v>1</v>
      </c>
      <c r="AC98">
        <v>40</v>
      </c>
      <c r="AD98" t="s">
        <v>155</v>
      </c>
      <c r="AE98" s="1">
        <v>1.3550926190827592</v>
      </c>
      <c r="AF98" s="1">
        <v>0.93949533187445233</v>
      </c>
      <c r="AG98" t="s">
        <v>80</v>
      </c>
    </row>
    <row r="99" spans="1:33" x14ac:dyDescent="0.2">
      <c r="A99">
        <v>58</v>
      </c>
      <c r="B99" t="s">
        <v>300</v>
      </c>
      <c r="C99" t="b">
        <v>0</v>
      </c>
      <c r="D99" t="s">
        <v>462</v>
      </c>
      <c r="E99" t="s">
        <v>472</v>
      </c>
      <c r="F99" t="s">
        <v>77</v>
      </c>
      <c r="G99" t="s">
        <v>78</v>
      </c>
      <c r="H99" t="s">
        <v>79</v>
      </c>
      <c r="I99" t="s">
        <v>155</v>
      </c>
      <c r="J99" t="s">
        <v>155</v>
      </c>
      <c r="K99" t="s">
        <v>155</v>
      </c>
      <c r="L99" s="1">
        <v>1</v>
      </c>
      <c r="M99" s="1">
        <v>0.58323610000000004</v>
      </c>
      <c r="N99" s="1">
        <v>1.7145716</v>
      </c>
      <c r="O99" s="1">
        <v>26.842130661010742</v>
      </c>
      <c r="P99" s="1">
        <v>26.734487999999999</v>
      </c>
      <c r="Q99" s="1">
        <v>0.39619969999999999</v>
      </c>
      <c r="R99" t="s">
        <v>155</v>
      </c>
      <c r="S99" s="1">
        <v>8.6678660000000001</v>
      </c>
      <c r="T99" s="1">
        <v>0.28015973999999999</v>
      </c>
      <c r="U99" s="1">
        <v>0</v>
      </c>
      <c r="V99" t="b">
        <v>1</v>
      </c>
      <c r="W99" s="1">
        <v>83.21266</v>
      </c>
      <c r="X99" s="1">
        <v>0.17911026155867768</v>
      </c>
      <c r="Y99" t="s">
        <v>155</v>
      </c>
      <c r="Z99" t="b">
        <v>1</v>
      </c>
      <c r="AA99" t="s">
        <v>155</v>
      </c>
      <c r="AB99">
        <v>1</v>
      </c>
      <c r="AC99">
        <v>40</v>
      </c>
      <c r="AD99" t="s">
        <v>155</v>
      </c>
      <c r="AE99" s="1">
        <v>1.3814470895141688</v>
      </c>
      <c r="AF99" s="1">
        <v>0.95863523877665668</v>
      </c>
      <c r="AG99" t="s">
        <v>80</v>
      </c>
    </row>
    <row r="100" spans="1:33" x14ac:dyDescent="0.2">
      <c r="A100">
        <v>80</v>
      </c>
      <c r="B100" t="s">
        <v>305</v>
      </c>
      <c r="C100" t="b">
        <v>0</v>
      </c>
      <c r="D100" t="s">
        <v>463</v>
      </c>
      <c r="E100" t="s">
        <v>472</v>
      </c>
      <c r="F100" t="s">
        <v>77</v>
      </c>
      <c r="G100" t="s">
        <v>78</v>
      </c>
      <c r="H100" t="s">
        <v>79</v>
      </c>
      <c r="I100" t="s">
        <v>155</v>
      </c>
      <c r="J100" t="s">
        <v>155</v>
      </c>
      <c r="K100" t="s">
        <v>155</v>
      </c>
      <c r="L100" s="1">
        <v>0.86452370000000001</v>
      </c>
      <c r="M100" s="1">
        <v>0.58103095999999999</v>
      </c>
      <c r="N100" s="1">
        <v>1.2863362</v>
      </c>
      <c r="O100" s="1">
        <v>26.956024169921875</v>
      </c>
      <c r="P100" s="1">
        <v>27.22175</v>
      </c>
      <c r="Q100" s="1">
        <v>0.23803598000000001</v>
      </c>
      <c r="R100" t="s">
        <v>155</v>
      </c>
      <c r="S100" s="1">
        <v>8.8778889999999997</v>
      </c>
      <c r="T100" s="1">
        <v>0.20648359999999999</v>
      </c>
      <c r="U100" s="1">
        <v>0.21002261</v>
      </c>
      <c r="V100" t="b">
        <v>1</v>
      </c>
      <c r="W100" s="1">
        <v>83.080910000000003</v>
      </c>
      <c r="X100" s="1">
        <v>0.17911026155867768</v>
      </c>
      <c r="Y100" t="s">
        <v>155</v>
      </c>
      <c r="Z100" t="b">
        <v>1</v>
      </c>
      <c r="AA100" t="s">
        <v>155</v>
      </c>
      <c r="AB100">
        <v>1</v>
      </c>
      <c r="AC100">
        <v>40</v>
      </c>
      <c r="AD100" t="s">
        <v>155</v>
      </c>
      <c r="AE100" s="1">
        <v>1.3819127974650183</v>
      </c>
      <c r="AF100" s="1">
        <v>0.95421108642922858</v>
      </c>
      <c r="AG100" t="s">
        <v>80</v>
      </c>
    </row>
    <row r="101" spans="1:33" x14ac:dyDescent="0.2">
      <c r="A101">
        <v>81</v>
      </c>
      <c r="B101" t="s">
        <v>213</v>
      </c>
      <c r="C101" t="b">
        <v>0</v>
      </c>
      <c r="D101" t="s">
        <v>463</v>
      </c>
      <c r="E101" t="s">
        <v>472</v>
      </c>
      <c r="F101" t="s">
        <v>77</v>
      </c>
      <c r="G101" t="s">
        <v>78</v>
      </c>
      <c r="H101" t="s">
        <v>79</v>
      </c>
      <c r="I101" t="s">
        <v>155</v>
      </c>
      <c r="J101" t="s">
        <v>155</v>
      </c>
      <c r="K101" t="s">
        <v>155</v>
      </c>
      <c r="L101" s="1">
        <v>0.86452370000000001</v>
      </c>
      <c r="M101" s="1">
        <v>0.58103095999999999</v>
      </c>
      <c r="N101" s="1">
        <v>1.2863362</v>
      </c>
      <c r="O101" s="1">
        <v>27.41546630859375</v>
      </c>
      <c r="P101" s="1">
        <v>27.22175</v>
      </c>
      <c r="Q101" s="1">
        <v>0.23803598000000001</v>
      </c>
      <c r="R101" t="s">
        <v>155</v>
      </c>
      <c r="S101" s="1">
        <v>8.8778889999999997</v>
      </c>
      <c r="T101" s="1">
        <v>0.20648359999999999</v>
      </c>
      <c r="U101" s="1">
        <v>0.21002261</v>
      </c>
      <c r="V101" t="b">
        <v>1</v>
      </c>
      <c r="W101" s="1">
        <v>83.080910000000003</v>
      </c>
      <c r="X101" s="1">
        <v>0.17911026155867768</v>
      </c>
      <c r="Y101" t="s">
        <v>155</v>
      </c>
      <c r="Z101" t="b">
        <v>1</v>
      </c>
      <c r="AA101" t="s">
        <v>155</v>
      </c>
      <c r="AB101">
        <v>1</v>
      </c>
      <c r="AC101">
        <v>40</v>
      </c>
      <c r="AD101" t="s">
        <v>155</v>
      </c>
      <c r="AE101" s="1">
        <v>1.3477057605512452</v>
      </c>
      <c r="AF101" s="1">
        <v>0.94282450104385807</v>
      </c>
      <c r="AG101" t="s">
        <v>80</v>
      </c>
    </row>
    <row r="102" spans="1:33" x14ac:dyDescent="0.2">
      <c r="A102">
        <v>82</v>
      </c>
      <c r="B102" t="s">
        <v>216</v>
      </c>
      <c r="C102" t="b">
        <v>0</v>
      </c>
      <c r="D102" t="s">
        <v>463</v>
      </c>
      <c r="E102" t="s">
        <v>472</v>
      </c>
      <c r="F102" t="s">
        <v>77</v>
      </c>
      <c r="G102" t="s">
        <v>78</v>
      </c>
      <c r="H102" t="s">
        <v>79</v>
      </c>
      <c r="I102" t="s">
        <v>155</v>
      </c>
      <c r="J102" t="s">
        <v>155</v>
      </c>
      <c r="K102" t="s">
        <v>155</v>
      </c>
      <c r="L102" s="1">
        <v>0.86452370000000001</v>
      </c>
      <c r="M102" s="1">
        <v>0.58103095999999999</v>
      </c>
      <c r="N102" s="1">
        <v>1.2863362</v>
      </c>
      <c r="O102" s="1">
        <v>27.293764114379883</v>
      </c>
      <c r="P102" s="1">
        <v>27.22175</v>
      </c>
      <c r="Q102" s="1">
        <v>0.23803598000000001</v>
      </c>
      <c r="R102" t="s">
        <v>155</v>
      </c>
      <c r="S102" s="1">
        <v>8.8778889999999997</v>
      </c>
      <c r="T102" s="1">
        <v>0.20648359999999999</v>
      </c>
      <c r="U102" s="1">
        <v>0.21002261</v>
      </c>
      <c r="V102" t="b">
        <v>1</v>
      </c>
      <c r="W102" s="1">
        <v>83.21266</v>
      </c>
      <c r="X102" s="1">
        <v>0.17911026155867768</v>
      </c>
      <c r="Y102" t="s">
        <v>155</v>
      </c>
      <c r="Z102" t="b">
        <v>1</v>
      </c>
      <c r="AA102" t="s">
        <v>155</v>
      </c>
      <c r="AB102">
        <v>1</v>
      </c>
      <c r="AC102">
        <v>40</v>
      </c>
      <c r="AD102" t="s">
        <v>155</v>
      </c>
      <c r="AE102" s="1">
        <v>1.3813851460615374</v>
      </c>
      <c r="AF102" s="1">
        <v>0.94940065907449123</v>
      </c>
      <c r="AG102" t="s">
        <v>80</v>
      </c>
    </row>
    <row r="103" spans="1:33" x14ac:dyDescent="0.2">
      <c r="A103">
        <v>104</v>
      </c>
      <c r="B103" t="s">
        <v>230</v>
      </c>
      <c r="C103" t="b">
        <v>0</v>
      </c>
      <c r="D103" t="s">
        <v>464</v>
      </c>
      <c r="E103" t="s">
        <v>472</v>
      </c>
      <c r="F103" t="s">
        <v>77</v>
      </c>
      <c r="G103" t="s">
        <v>78</v>
      </c>
      <c r="H103" t="s">
        <v>79</v>
      </c>
      <c r="I103" t="s">
        <v>155</v>
      </c>
      <c r="J103" t="s">
        <v>155</v>
      </c>
      <c r="K103" t="s">
        <v>155</v>
      </c>
      <c r="L103" s="1">
        <v>0.84704100000000004</v>
      </c>
      <c r="M103" s="1">
        <v>0.65713595999999996</v>
      </c>
      <c r="N103" s="1">
        <v>1.0918266000000001</v>
      </c>
      <c r="O103" s="1">
        <v>26.894315719604492</v>
      </c>
      <c r="P103" s="1">
        <v>26.994730000000001</v>
      </c>
      <c r="Q103" s="1">
        <v>0.15638666000000001</v>
      </c>
      <c r="R103" t="s">
        <v>155</v>
      </c>
      <c r="S103" s="1">
        <v>8.9073619999999991</v>
      </c>
      <c r="T103" s="1">
        <v>0.13190968</v>
      </c>
      <c r="U103" s="1">
        <v>0.23949623</v>
      </c>
      <c r="V103" t="b">
        <v>1</v>
      </c>
      <c r="W103" s="1">
        <v>83.080910000000003</v>
      </c>
      <c r="X103" s="1">
        <v>0.17911026155867768</v>
      </c>
      <c r="Y103" t="s">
        <v>155</v>
      </c>
      <c r="Z103" t="b">
        <v>1</v>
      </c>
      <c r="AA103" t="s">
        <v>155</v>
      </c>
      <c r="AB103">
        <v>1</v>
      </c>
      <c r="AC103">
        <v>40</v>
      </c>
      <c r="AD103" t="s">
        <v>155</v>
      </c>
      <c r="AE103" s="1">
        <v>1.3814804896346025</v>
      </c>
      <c r="AF103" s="1">
        <v>0.96204290212649946</v>
      </c>
      <c r="AG103" t="s">
        <v>80</v>
      </c>
    </row>
    <row r="104" spans="1:33" x14ac:dyDescent="0.2">
      <c r="A104">
        <v>105</v>
      </c>
      <c r="B104" t="s">
        <v>231</v>
      </c>
      <c r="C104" t="b">
        <v>0</v>
      </c>
      <c r="D104" t="s">
        <v>464</v>
      </c>
      <c r="E104" t="s">
        <v>472</v>
      </c>
      <c r="F104" t="s">
        <v>77</v>
      </c>
      <c r="G104" t="s">
        <v>78</v>
      </c>
      <c r="H104" t="s">
        <v>79</v>
      </c>
      <c r="I104" t="s">
        <v>155</v>
      </c>
      <c r="J104" t="s">
        <v>155</v>
      </c>
      <c r="K104" t="s">
        <v>155</v>
      </c>
      <c r="L104" s="1">
        <v>0.84704100000000004</v>
      </c>
      <c r="M104" s="1">
        <v>0.65713595999999996</v>
      </c>
      <c r="N104" s="1">
        <v>1.0918266000000001</v>
      </c>
      <c r="O104" s="1">
        <v>27.174917221069336</v>
      </c>
      <c r="P104" s="1">
        <v>26.994730000000001</v>
      </c>
      <c r="Q104" s="1">
        <v>0.15638666000000001</v>
      </c>
      <c r="R104" t="s">
        <v>155</v>
      </c>
      <c r="S104" s="1">
        <v>8.9073619999999991</v>
      </c>
      <c r="T104" s="1">
        <v>0.13190968</v>
      </c>
      <c r="U104" s="1">
        <v>0.23949623</v>
      </c>
      <c r="V104" t="b">
        <v>1</v>
      </c>
      <c r="W104" s="1">
        <v>83.080910000000003</v>
      </c>
      <c r="X104" s="1">
        <v>0.17911026155867768</v>
      </c>
      <c r="Y104" t="s">
        <v>155</v>
      </c>
      <c r="Z104" t="b">
        <v>1</v>
      </c>
      <c r="AA104" t="s">
        <v>155</v>
      </c>
      <c r="AB104">
        <v>1</v>
      </c>
      <c r="AC104">
        <v>40</v>
      </c>
      <c r="AD104" t="s">
        <v>155</v>
      </c>
      <c r="AE104" s="1">
        <v>1.3829402168765426</v>
      </c>
      <c r="AF104" s="1">
        <v>0.93794924755875275</v>
      </c>
      <c r="AG104" t="s">
        <v>80</v>
      </c>
    </row>
    <row r="105" spans="1:33" x14ac:dyDescent="0.2">
      <c r="A105">
        <v>106</v>
      </c>
      <c r="B105" t="s">
        <v>232</v>
      </c>
      <c r="C105" t="b">
        <v>0</v>
      </c>
      <c r="D105" t="s">
        <v>464</v>
      </c>
      <c r="E105" t="s">
        <v>472</v>
      </c>
      <c r="F105" t="s">
        <v>77</v>
      </c>
      <c r="G105" t="s">
        <v>78</v>
      </c>
      <c r="H105" t="s">
        <v>79</v>
      </c>
      <c r="I105" t="s">
        <v>155</v>
      </c>
      <c r="J105" t="s">
        <v>155</v>
      </c>
      <c r="K105" t="s">
        <v>155</v>
      </c>
      <c r="L105" s="1">
        <v>0.84704100000000004</v>
      </c>
      <c r="M105" s="1">
        <v>0.65713595999999996</v>
      </c>
      <c r="N105" s="1">
        <v>1.0918266000000001</v>
      </c>
      <c r="O105" s="1">
        <v>26.914960861206055</v>
      </c>
      <c r="P105" s="1">
        <v>26.994730000000001</v>
      </c>
      <c r="Q105" s="1">
        <v>0.15638666000000001</v>
      </c>
      <c r="R105" t="s">
        <v>155</v>
      </c>
      <c r="S105" s="1">
        <v>8.9073619999999991</v>
      </c>
      <c r="T105" s="1">
        <v>0.13190968</v>
      </c>
      <c r="U105" s="1">
        <v>0.23949623</v>
      </c>
      <c r="V105" t="b">
        <v>1</v>
      </c>
      <c r="W105" s="1">
        <v>83.080910000000003</v>
      </c>
      <c r="X105" s="1">
        <v>0.17911026155867768</v>
      </c>
      <c r="Y105" t="s">
        <v>155</v>
      </c>
      <c r="Z105" t="b">
        <v>1</v>
      </c>
      <c r="AA105" t="s">
        <v>155</v>
      </c>
      <c r="AB105">
        <v>1</v>
      </c>
      <c r="AC105">
        <v>40</v>
      </c>
      <c r="AD105" t="s">
        <v>155</v>
      </c>
      <c r="AE105" s="1">
        <v>1.3737763092156536</v>
      </c>
      <c r="AF105" s="1">
        <v>0.97204900063488586</v>
      </c>
      <c r="AG105" t="s">
        <v>80</v>
      </c>
    </row>
    <row r="106" spans="1:33" x14ac:dyDescent="0.2">
      <c r="A106">
        <v>128</v>
      </c>
      <c r="B106" t="s">
        <v>245</v>
      </c>
      <c r="C106" t="b">
        <v>0</v>
      </c>
      <c r="D106" t="s">
        <v>465</v>
      </c>
      <c r="E106" t="s">
        <v>472</v>
      </c>
      <c r="F106" t="s">
        <v>77</v>
      </c>
      <c r="G106" t="s">
        <v>78</v>
      </c>
      <c r="H106" t="s">
        <v>79</v>
      </c>
      <c r="I106" t="s">
        <v>155</v>
      </c>
      <c r="J106" t="s">
        <v>155</v>
      </c>
      <c r="K106" t="s">
        <v>155</v>
      </c>
      <c r="L106" s="1">
        <v>1.8815677</v>
      </c>
      <c r="M106" s="1">
        <v>1.4603927000000001</v>
      </c>
      <c r="N106" s="1">
        <v>2.4242089</v>
      </c>
      <c r="O106" s="1">
        <v>25.84703254699707</v>
      </c>
      <c r="P106" s="1">
        <v>25.859950000000001</v>
      </c>
      <c r="Q106" s="1">
        <v>0.109957024</v>
      </c>
      <c r="R106" t="s">
        <v>155</v>
      </c>
      <c r="S106" s="1">
        <v>7.7559303999999996</v>
      </c>
      <c r="T106" s="1">
        <v>0.13167155</v>
      </c>
      <c r="U106" s="1">
        <v>-0.91193515000000003</v>
      </c>
      <c r="V106" t="b">
        <v>1</v>
      </c>
      <c r="W106" s="1">
        <v>83.080910000000003</v>
      </c>
      <c r="X106" s="1">
        <v>0.17911026155867768</v>
      </c>
      <c r="Y106" t="s">
        <v>155</v>
      </c>
      <c r="Z106" t="b">
        <v>1</v>
      </c>
      <c r="AA106" t="s">
        <v>155</v>
      </c>
      <c r="AB106">
        <v>1</v>
      </c>
      <c r="AC106">
        <v>40</v>
      </c>
      <c r="AD106" t="s">
        <v>155</v>
      </c>
      <c r="AE106" s="1">
        <v>1.3751379183458909</v>
      </c>
      <c r="AF106" s="1">
        <v>0.97109411845187199</v>
      </c>
      <c r="AG106" t="s">
        <v>80</v>
      </c>
    </row>
    <row r="107" spans="1:33" x14ac:dyDescent="0.2">
      <c r="A107">
        <v>129</v>
      </c>
      <c r="B107" t="s">
        <v>246</v>
      </c>
      <c r="C107" t="b">
        <v>0</v>
      </c>
      <c r="D107" t="s">
        <v>465</v>
      </c>
      <c r="E107" t="s">
        <v>472</v>
      </c>
      <c r="F107" t="s">
        <v>77</v>
      </c>
      <c r="G107" t="s">
        <v>78</v>
      </c>
      <c r="H107" t="s">
        <v>79</v>
      </c>
      <c r="I107" t="s">
        <v>155</v>
      </c>
      <c r="J107" t="s">
        <v>155</v>
      </c>
      <c r="K107" t="s">
        <v>155</v>
      </c>
      <c r="L107" s="1">
        <v>1.8815677</v>
      </c>
      <c r="M107" s="1">
        <v>1.4603927000000001</v>
      </c>
      <c r="N107" s="1">
        <v>2.4242089</v>
      </c>
      <c r="O107" s="1">
        <v>25.757022857666016</v>
      </c>
      <c r="P107" s="1">
        <v>25.859950000000001</v>
      </c>
      <c r="Q107" s="1">
        <v>0.109957024</v>
      </c>
      <c r="R107" t="s">
        <v>155</v>
      </c>
      <c r="S107" s="1">
        <v>7.7559303999999996</v>
      </c>
      <c r="T107" s="1">
        <v>0.13167155</v>
      </c>
      <c r="U107" s="1">
        <v>-0.91193515000000003</v>
      </c>
      <c r="V107" t="b">
        <v>1</v>
      </c>
      <c r="W107" s="1">
        <v>83.080910000000003</v>
      </c>
      <c r="X107" s="1">
        <v>0.17911026155867768</v>
      </c>
      <c r="Y107" t="s">
        <v>155</v>
      </c>
      <c r="Z107" t="b">
        <v>1</v>
      </c>
      <c r="AA107" t="s">
        <v>155</v>
      </c>
      <c r="AB107">
        <v>1</v>
      </c>
      <c r="AC107">
        <v>40</v>
      </c>
      <c r="AD107" t="s">
        <v>155</v>
      </c>
      <c r="AE107" s="1">
        <v>1.3806938778790407</v>
      </c>
      <c r="AF107" s="1">
        <v>0.96588603053458644</v>
      </c>
      <c r="AG107" t="s">
        <v>80</v>
      </c>
    </row>
    <row r="108" spans="1:33" x14ac:dyDescent="0.2">
      <c r="A108">
        <v>130</v>
      </c>
      <c r="B108" t="s">
        <v>247</v>
      </c>
      <c r="C108" t="b">
        <v>0</v>
      </c>
      <c r="D108" t="s">
        <v>465</v>
      </c>
      <c r="E108" t="s">
        <v>472</v>
      </c>
      <c r="F108" t="s">
        <v>77</v>
      </c>
      <c r="G108" t="s">
        <v>78</v>
      </c>
      <c r="H108" t="s">
        <v>79</v>
      </c>
      <c r="I108" t="s">
        <v>155</v>
      </c>
      <c r="J108" t="s">
        <v>155</v>
      </c>
      <c r="K108" t="s">
        <v>155</v>
      </c>
      <c r="L108" s="1">
        <v>1.8815677</v>
      </c>
      <c r="M108" s="1">
        <v>1.4603927000000001</v>
      </c>
      <c r="N108" s="1">
        <v>2.4242089</v>
      </c>
      <c r="O108" s="1">
        <v>25.975795745849609</v>
      </c>
      <c r="P108" s="1">
        <v>25.859950000000001</v>
      </c>
      <c r="Q108" s="1">
        <v>0.109957024</v>
      </c>
      <c r="R108" t="s">
        <v>155</v>
      </c>
      <c r="S108" s="1">
        <v>7.7559303999999996</v>
      </c>
      <c r="T108" s="1">
        <v>0.13167155</v>
      </c>
      <c r="U108" s="1">
        <v>-0.91193515000000003</v>
      </c>
      <c r="V108" t="b">
        <v>1</v>
      </c>
      <c r="W108" s="1">
        <v>83.21266</v>
      </c>
      <c r="X108" s="1">
        <v>0.17911026155867768</v>
      </c>
      <c r="Y108" t="s">
        <v>155</v>
      </c>
      <c r="Z108" t="b">
        <v>1</v>
      </c>
      <c r="AA108" t="s">
        <v>155</v>
      </c>
      <c r="AB108">
        <v>1</v>
      </c>
      <c r="AC108">
        <v>40</v>
      </c>
      <c r="AD108" t="s">
        <v>155</v>
      </c>
      <c r="AE108" s="1">
        <v>1.3655313433139573</v>
      </c>
      <c r="AF108" s="1">
        <v>0.97237812769758791</v>
      </c>
      <c r="AG108" t="s">
        <v>80</v>
      </c>
    </row>
    <row r="109" spans="1:33" x14ac:dyDescent="0.2">
      <c r="A109">
        <v>152</v>
      </c>
      <c r="B109" t="s">
        <v>308</v>
      </c>
      <c r="C109" t="b">
        <v>0</v>
      </c>
      <c r="D109" t="s">
        <v>466</v>
      </c>
      <c r="E109" t="s">
        <v>472</v>
      </c>
      <c r="F109" t="s">
        <v>77</v>
      </c>
      <c r="G109" t="s">
        <v>78</v>
      </c>
      <c r="H109" t="s">
        <v>79</v>
      </c>
      <c r="I109" t="s">
        <v>155</v>
      </c>
      <c r="J109" t="s">
        <v>155</v>
      </c>
      <c r="K109" t="s">
        <v>155</v>
      </c>
      <c r="L109" s="1">
        <v>1.3955850000000001</v>
      </c>
      <c r="M109" s="1">
        <v>1.0072000999999999</v>
      </c>
      <c r="N109" s="1">
        <v>1.9337343</v>
      </c>
      <c r="O109" s="1">
        <v>26.297178268432617</v>
      </c>
      <c r="P109" s="1">
        <v>26.140378999999999</v>
      </c>
      <c r="Q109" s="1">
        <v>0.2458938</v>
      </c>
      <c r="R109" t="s">
        <v>155</v>
      </c>
      <c r="S109" s="1">
        <v>8.1869955000000001</v>
      </c>
      <c r="T109" s="1">
        <v>0.16946837000000001</v>
      </c>
      <c r="U109" s="1">
        <v>-0.48086992000000001</v>
      </c>
      <c r="V109" t="b">
        <v>1</v>
      </c>
      <c r="W109" s="1">
        <v>83.080910000000003</v>
      </c>
      <c r="X109" s="1">
        <v>0.17911026155867768</v>
      </c>
      <c r="Y109" t="s">
        <v>155</v>
      </c>
      <c r="Z109" t="b">
        <v>1</v>
      </c>
      <c r="AA109" t="s">
        <v>155</v>
      </c>
      <c r="AB109">
        <v>1</v>
      </c>
      <c r="AC109">
        <v>40</v>
      </c>
      <c r="AD109" t="s">
        <v>155</v>
      </c>
      <c r="AE109" s="1">
        <v>1.3627881760106741</v>
      </c>
      <c r="AF109" s="1">
        <v>0.93697352839249393</v>
      </c>
      <c r="AG109" t="s">
        <v>80</v>
      </c>
    </row>
    <row r="110" spans="1:33" x14ac:dyDescent="0.2">
      <c r="A110">
        <v>153</v>
      </c>
      <c r="B110" t="s">
        <v>309</v>
      </c>
      <c r="C110" t="b">
        <v>0</v>
      </c>
      <c r="D110" t="s">
        <v>466</v>
      </c>
      <c r="E110" t="s">
        <v>472</v>
      </c>
      <c r="F110" t="s">
        <v>77</v>
      </c>
      <c r="G110" t="s">
        <v>78</v>
      </c>
      <c r="H110" t="s">
        <v>79</v>
      </c>
      <c r="I110" t="s">
        <v>155</v>
      </c>
      <c r="J110" t="s">
        <v>155</v>
      </c>
      <c r="K110" t="s">
        <v>155</v>
      </c>
      <c r="L110" s="1">
        <v>1.3955850000000001</v>
      </c>
      <c r="M110" s="1">
        <v>1.0072000999999999</v>
      </c>
      <c r="N110" s="1">
        <v>1.9337343</v>
      </c>
      <c r="O110" s="1">
        <v>25.856979370117188</v>
      </c>
      <c r="P110" s="1">
        <v>26.140378999999999</v>
      </c>
      <c r="Q110" s="1">
        <v>0.2458938</v>
      </c>
      <c r="R110" t="s">
        <v>155</v>
      </c>
      <c r="S110" s="1">
        <v>8.1869955000000001</v>
      </c>
      <c r="T110" s="1">
        <v>0.16946837000000001</v>
      </c>
      <c r="U110" s="1">
        <v>-0.48086992000000001</v>
      </c>
      <c r="V110" t="b">
        <v>1</v>
      </c>
      <c r="W110" s="1">
        <v>83.080910000000003</v>
      </c>
      <c r="X110" s="1">
        <v>0.17911026155867768</v>
      </c>
      <c r="Y110" t="s">
        <v>155</v>
      </c>
      <c r="Z110" t="b">
        <v>1</v>
      </c>
      <c r="AA110" t="s">
        <v>155</v>
      </c>
      <c r="AB110">
        <v>1</v>
      </c>
      <c r="AC110">
        <v>40</v>
      </c>
      <c r="AD110" t="s">
        <v>155</v>
      </c>
      <c r="AE110" s="1">
        <v>1.3696781555165516</v>
      </c>
      <c r="AF110" s="1">
        <v>0.95869437671246627</v>
      </c>
      <c r="AG110" t="s">
        <v>80</v>
      </c>
    </row>
    <row r="111" spans="1:33" x14ac:dyDescent="0.2">
      <c r="A111">
        <v>154</v>
      </c>
      <c r="B111" t="s">
        <v>310</v>
      </c>
      <c r="C111" t="b">
        <v>0</v>
      </c>
      <c r="D111" t="s">
        <v>466</v>
      </c>
      <c r="E111" t="s">
        <v>472</v>
      </c>
      <c r="F111" t="s">
        <v>77</v>
      </c>
      <c r="G111" t="s">
        <v>78</v>
      </c>
      <c r="H111" t="s">
        <v>79</v>
      </c>
      <c r="I111" t="s">
        <v>155</v>
      </c>
      <c r="J111" t="s">
        <v>155</v>
      </c>
      <c r="K111" t="s">
        <v>155</v>
      </c>
      <c r="L111" s="1">
        <v>1.3955850000000001</v>
      </c>
      <c r="M111" s="1">
        <v>1.0072000999999999</v>
      </c>
      <c r="N111" s="1">
        <v>1.9337343</v>
      </c>
      <c r="O111" s="1">
        <v>26.266973495483398</v>
      </c>
      <c r="P111" s="1">
        <v>26.140378999999999</v>
      </c>
      <c r="Q111" s="1">
        <v>0.2458938</v>
      </c>
      <c r="R111" t="s">
        <v>155</v>
      </c>
      <c r="S111" s="1">
        <v>8.1869955000000001</v>
      </c>
      <c r="T111" s="1">
        <v>0.16946837000000001</v>
      </c>
      <c r="U111" s="1">
        <v>-0.48086992000000001</v>
      </c>
      <c r="V111" t="b">
        <v>1</v>
      </c>
      <c r="W111" s="1">
        <v>83.080910000000003</v>
      </c>
      <c r="X111" s="1">
        <v>0.17911026155867768</v>
      </c>
      <c r="Y111" t="s">
        <v>155</v>
      </c>
      <c r="Z111" t="b">
        <v>1</v>
      </c>
      <c r="AA111" t="s">
        <v>155</v>
      </c>
      <c r="AB111">
        <v>1</v>
      </c>
      <c r="AC111">
        <v>40</v>
      </c>
      <c r="AD111" t="s">
        <v>155</v>
      </c>
      <c r="AE111" s="1">
        <v>1.3618902289620964</v>
      </c>
      <c r="AF111" s="1">
        <v>0.93933068862243152</v>
      </c>
      <c r="AG111" t="s">
        <v>80</v>
      </c>
    </row>
    <row r="112" spans="1:33" x14ac:dyDescent="0.2">
      <c r="A112">
        <v>176</v>
      </c>
      <c r="B112" t="s">
        <v>313</v>
      </c>
      <c r="C112" t="b">
        <v>0</v>
      </c>
      <c r="D112" t="s">
        <v>467</v>
      </c>
      <c r="E112" t="s">
        <v>472</v>
      </c>
      <c r="F112" t="s">
        <v>77</v>
      </c>
      <c r="G112" t="s">
        <v>78</v>
      </c>
      <c r="H112" t="s">
        <v>79</v>
      </c>
      <c r="I112" t="s">
        <v>155</v>
      </c>
      <c r="J112" t="s">
        <v>155</v>
      </c>
      <c r="K112" t="s">
        <v>155</v>
      </c>
      <c r="L112" s="1">
        <v>1.269819</v>
      </c>
      <c r="M112" s="1">
        <v>0.95778969999999997</v>
      </c>
      <c r="N112" s="1">
        <v>1.6835015</v>
      </c>
      <c r="O112" s="1">
        <v>26.598880767822266</v>
      </c>
      <c r="P112" s="1">
        <v>26.605097000000001</v>
      </c>
      <c r="Q112" s="1">
        <v>0.19219497999999999</v>
      </c>
      <c r="R112" t="s">
        <v>155</v>
      </c>
      <c r="S112" s="1">
        <v>8.3232429999999997</v>
      </c>
      <c r="T112" s="1">
        <v>0.14653343999999999</v>
      </c>
      <c r="U112" s="1">
        <v>-0.34462293999999999</v>
      </c>
      <c r="V112" t="b">
        <v>1</v>
      </c>
      <c r="W112" s="1">
        <v>83.080910000000003</v>
      </c>
      <c r="X112" s="1">
        <v>0.17911026155867768</v>
      </c>
      <c r="Y112" t="s">
        <v>155</v>
      </c>
      <c r="Z112" t="b">
        <v>1</v>
      </c>
      <c r="AA112" t="s">
        <v>155</v>
      </c>
      <c r="AB112">
        <v>1</v>
      </c>
      <c r="AC112">
        <v>40</v>
      </c>
      <c r="AD112" t="s">
        <v>155</v>
      </c>
      <c r="AE112" s="1">
        <v>1.3661131984223971</v>
      </c>
      <c r="AF112" s="1">
        <v>0.92989786818210862</v>
      </c>
      <c r="AG112" t="s">
        <v>80</v>
      </c>
    </row>
    <row r="113" spans="1:33" x14ac:dyDescent="0.2">
      <c r="A113">
        <v>177</v>
      </c>
      <c r="B113" t="s">
        <v>314</v>
      </c>
      <c r="C113" t="b">
        <v>0</v>
      </c>
      <c r="D113" t="s">
        <v>467</v>
      </c>
      <c r="E113" t="s">
        <v>472</v>
      </c>
      <c r="F113" t="s">
        <v>77</v>
      </c>
      <c r="G113" t="s">
        <v>78</v>
      </c>
      <c r="H113" t="s">
        <v>79</v>
      </c>
      <c r="I113" t="s">
        <v>155</v>
      </c>
      <c r="J113" t="s">
        <v>155</v>
      </c>
      <c r="K113" t="s">
        <v>155</v>
      </c>
      <c r="L113" s="1">
        <v>1.269819</v>
      </c>
      <c r="M113" s="1">
        <v>0.95778969999999997</v>
      </c>
      <c r="N113" s="1">
        <v>1.6835015</v>
      </c>
      <c r="O113" s="1">
        <v>26.416084289550781</v>
      </c>
      <c r="P113" s="1">
        <v>26.605097000000001</v>
      </c>
      <c r="Q113" s="1">
        <v>0.19219497999999999</v>
      </c>
      <c r="R113" t="s">
        <v>155</v>
      </c>
      <c r="S113" s="1">
        <v>8.3232429999999997</v>
      </c>
      <c r="T113" s="1">
        <v>0.14653343999999999</v>
      </c>
      <c r="U113" s="1">
        <v>-0.34462293999999999</v>
      </c>
      <c r="V113" t="b">
        <v>1</v>
      </c>
      <c r="W113" s="1">
        <v>83.080910000000003</v>
      </c>
      <c r="X113" s="1">
        <v>0.17911026155867768</v>
      </c>
      <c r="Y113" t="s">
        <v>155</v>
      </c>
      <c r="Z113" t="b">
        <v>1</v>
      </c>
      <c r="AA113" t="s">
        <v>155</v>
      </c>
      <c r="AB113">
        <v>1</v>
      </c>
      <c r="AC113">
        <v>40</v>
      </c>
      <c r="AD113" t="s">
        <v>155</v>
      </c>
      <c r="AE113" s="1">
        <v>1.3771330634280163</v>
      </c>
      <c r="AF113" s="1">
        <v>0.96693845378869459</v>
      </c>
      <c r="AG113" t="s">
        <v>80</v>
      </c>
    </row>
    <row r="114" spans="1:33" x14ac:dyDescent="0.2">
      <c r="A114">
        <v>178</v>
      </c>
      <c r="B114" t="s">
        <v>315</v>
      </c>
      <c r="C114" t="b">
        <v>0</v>
      </c>
      <c r="D114" t="s">
        <v>467</v>
      </c>
      <c r="E114" t="s">
        <v>472</v>
      </c>
      <c r="F114" t="s">
        <v>77</v>
      </c>
      <c r="G114" t="s">
        <v>78</v>
      </c>
      <c r="H114" t="s">
        <v>79</v>
      </c>
      <c r="I114" t="s">
        <v>155</v>
      </c>
      <c r="J114" t="s">
        <v>155</v>
      </c>
      <c r="K114" t="s">
        <v>155</v>
      </c>
      <c r="L114" s="1">
        <v>1.269819</v>
      </c>
      <c r="M114" s="1">
        <v>0.95778969999999997</v>
      </c>
      <c r="N114" s="1">
        <v>1.6835015</v>
      </c>
      <c r="O114" s="1">
        <v>26.800323486328125</v>
      </c>
      <c r="P114" s="1">
        <v>26.605097000000001</v>
      </c>
      <c r="Q114" s="1">
        <v>0.19219497999999999</v>
      </c>
      <c r="R114" t="s">
        <v>155</v>
      </c>
      <c r="S114" s="1">
        <v>8.3232429999999997</v>
      </c>
      <c r="T114" s="1">
        <v>0.14653343999999999</v>
      </c>
      <c r="U114" s="1">
        <v>-0.34462293999999999</v>
      </c>
      <c r="V114" t="b">
        <v>1</v>
      </c>
      <c r="W114" s="1">
        <v>83.080910000000003</v>
      </c>
      <c r="X114" s="1">
        <v>0.17911026155867768</v>
      </c>
      <c r="Y114" t="s">
        <v>155</v>
      </c>
      <c r="Z114" t="b">
        <v>1</v>
      </c>
      <c r="AA114" t="s">
        <v>155</v>
      </c>
      <c r="AB114">
        <v>1</v>
      </c>
      <c r="AC114">
        <v>40</v>
      </c>
      <c r="AD114" t="s">
        <v>155</v>
      </c>
      <c r="AE114" s="1">
        <v>1.3727616615642602</v>
      </c>
      <c r="AF114" s="1">
        <v>0.93470621647833851</v>
      </c>
      <c r="AG114" t="s">
        <v>80</v>
      </c>
    </row>
    <row r="115" spans="1:33" x14ac:dyDescent="0.2">
      <c r="A115">
        <v>200</v>
      </c>
      <c r="B115" t="s">
        <v>318</v>
      </c>
      <c r="C115" t="b">
        <v>0</v>
      </c>
      <c r="D115" t="s">
        <v>468</v>
      </c>
      <c r="E115" t="s">
        <v>472</v>
      </c>
      <c r="F115" t="s">
        <v>77</v>
      </c>
      <c r="G115" t="s">
        <v>78</v>
      </c>
      <c r="H115" t="s">
        <v>79</v>
      </c>
      <c r="I115" t="s">
        <v>155</v>
      </c>
      <c r="J115" t="s">
        <v>155</v>
      </c>
      <c r="K115" t="s">
        <v>155</v>
      </c>
      <c r="L115" s="1">
        <v>0.37648340000000002</v>
      </c>
      <c r="M115" s="1">
        <v>0.28561177999999998</v>
      </c>
      <c r="N115" s="1">
        <v>0.49626716999999998</v>
      </c>
      <c r="O115" s="1">
        <v>28.049173355102539</v>
      </c>
      <c r="P115" s="1">
        <v>28.230667</v>
      </c>
      <c r="Q115" s="1">
        <v>0.19889745</v>
      </c>
      <c r="R115" t="s">
        <v>155</v>
      </c>
      <c r="S115" s="1">
        <v>10.077208000000001</v>
      </c>
      <c r="T115" s="1">
        <v>0.14353994</v>
      </c>
      <c r="U115" s="1">
        <v>1.4093418</v>
      </c>
      <c r="V115" t="b">
        <v>1</v>
      </c>
      <c r="W115" s="1">
        <v>83.080910000000003</v>
      </c>
      <c r="X115" s="1">
        <v>0.17911026155867768</v>
      </c>
      <c r="Y115" t="s">
        <v>155</v>
      </c>
      <c r="Z115" t="b">
        <v>1</v>
      </c>
      <c r="AA115" t="s">
        <v>155</v>
      </c>
      <c r="AB115">
        <v>1</v>
      </c>
      <c r="AC115">
        <v>40</v>
      </c>
      <c r="AD115" t="s">
        <v>155</v>
      </c>
      <c r="AE115" s="1">
        <v>1.373405002855409</v>
      </c>
      <c r="AF115" s="1">
        <v>0.95734872264420667</v>
      </c>
      <c r="AG115" t="s">
        <v>80</v>
      </c>
    </row>
    <row r="116" spans="1:33" x14ac:dyDescent="0.2">
      <c r="A116">
        <v>201</v>
      </c>
      <c r="B116" t="s">
        <v>319</v>
      </c>
      <c r="C116" t="b">
        <v>0</v>
      </c>
      <c r="D116" t="s">
        <v>468</v>
      </c>
      <c r="E116" t="s">
        <v>472</v>
      </c>
      <c r="F116" t="s">
        <v>77</v>
      </c>
      <c r="G116" t="s">
        <v>78</v>
      </c>
      <c r="H116" t="s">
        <v>79</v>
      </c>
      <c r="I116" t="s">
        <v>155</v>
      </c>
      <c r="J116" t="s">
        <v>155</v>
      </c>
      <c r="K116" t="s">
        <v>155</v>
      </c>
      <c r="L116" s="1">
        <v>0.37648340000000002</v>
      </c>
      <c r="M116" s="1">
        <v>0.28561177999999998</v>
      </c>
      <c r="N116" s="1">
        <v>0.49626716999999998</v>
      </c>
      <c r="O116" s="1">
        <v>28.199535369873047</v>
      </c>
      <c r="P116" s="1">
        <v>28.230667</v>
      </c>
      <c r="Q116" s="1">
        <v>0.19889745</v>
      </c>
      <c r="R116" t="s">
        <v>155</v>
      </c>
      <c r="S116" s="1">
        <v>10.077208000000001</v>
      </c>
      <c r="T116" s="1">
        <v>0.14353994</v>
      </c>
      <c r="U116" s="1">
        <v>1.4093418</v>
      </c>
      <c r="V116" t="b">
        <v>1</v>
      </c>
      <c r="W116" s="1">
        <v>83.080910000000003</v>
      </c>
      <c r="X116" s="1">
        <v>0.17911026155867768</v>
      </c>
      <c r="Y116" t="s">
        <v>155</v>
      </c>
      <c r="Z116" t="b">
        <v>1</v>
      </c>
      <c r="AA116" t="s">
        <v>155</v>
      </c>
      <c r="AB116">
        <v>1</v>
      </c>
      <c r="AC116">
        <v>40</v>
      </c>
      <c r="AD116" t="s">
        <v>155</v>
      </c>
      <c r="AE116" s="1">
        <v>1.3822895914648987</v>
      </c>
      <c r="AF116" s="1">
        <v>0.957646620022506</v>
      </c>
      <c r="AG116" t="s">
        <v>80</v>
      </c>
    </row>
    <row r="117" spans="1:33" x14ac:dyDescent="0.2">
      <c r="A117">
        <v>202</v>
      </c>
      <c r="B117" t="s">
        <v>320</v>
      </c>
      <c r="C117" t="b">
        <v>0</v>
      </c>
      <c r="D117" t="s">
        <v>468</v>
      </c>
      <c r="E117" t="s">
        <v>472</v>
      </c>
      <c r="F117" t="s">
        <v>77</v>
      </c>
      <c r="G117" t="s">
        <v>78</v>
      </c>
      <c r="H117" t="s">
        <v>79</v>
      </c>
      <c r="I117" t="s">
        <v>155</v>
      </c>
      <c r="J117" t="s">
        <v>155</v>
      </c>
      <c r="K117" t="s">
        <v>155</v>
      </c>
      <c r="L117" s="1">
        <v>0.37648340000000002</v>
      </c>
      <c r="M117" s="1">
        <v>0.28561177999999998</v>
      </c>
      <c r="N117" s="1">
        <v>0.49626716999999998</v>
      </c>
      <c r="O117" s="1">
        <v>28.443296432495117</v>
      </c>
      <c r="P117" s="1">
        <v>28.230667</v>
      </c>
      <c r="Q117" s="1">
        <v>0.19889745</v>
      </c>
      <c r="R117" t="s">
        <v>155</v>
      </c>
      <c r="S117" s="1">
        <v>10.077208000000001</v>
      </c>
      <c r="T117" s="1">
        <v>0.14353994</v>
      </c>
      <c r="U117" s="1">
        <v>1.4093418</v>
      </c>
      <c r="V117" t="b">
        <v>1</v>
      </c>
      <c r="W117" s="1">
        <v>83.080910000000003</v>
      </c>
      <c r="X117" s="1">
        <v>0.17911026155867768</v>
      </c>
      <c r="Y117" t="s">
        <v>155</v>
      </c>
      <c r="Z117" t="b">
        <v>1</v>
      </c>
      <c r="AA117" t="s">
        <v>155</v>
      </c>
      <c r="AB117">
        <v>1</v>
      </c>
      <c r="AC117">
        <v>40</v>
      </c>
      <c r="AD117" t="s">
        <v>155</v>
      </c>
      <c r="AE117" s="1">
        <v>1.3716772651646114</v>
      </c>
      <c r="AF117" s="1">
        <v>0.94707268802468825</v>
      </c>
      <c r="AG117" t="s">
        <v>80</v>
      </c>
    </row>
    <row r="118" spans="1:33" x14ac:dyDescent="0.2">
      <c r="A118">
        <v>224</v>
      </c>
      <c r="B118" t="s">
        <v>325</v>
      </c>
      <c r="C118" t="b">
        <v>0</v>
      </c>
      <c r="D118" t="s">
        <v>469</v>
      </c>
      <c r="E118" t="s">
        <v>472</v>
      </c>
      <c r="F118" t="s">
        <v>77</v>
      </c>
      <c r="G118" t="s">
        <v>78</v>
      </c>
      <c r="H118" t="s">
        <v>79</v>
      </c>
      <c r="I118" t="s">
        <v>155</v>
      </c>
      <c r="J118" t="s">
        <v>155</v>
      </c>
      <c r="K118" t="s">
        <v>155</v>
      </c>
      <c r="L118" s="1">
        <v>0.29462474999999999</v>
      </c>
      <c r="M118" s="1">
        <v>0.24556824999999999</v>
      </c>
      <c r="N118" s="1">
        <v>0.35348114000000003</v>
      </c>
      <c r="O118" s="1">
        <v>28.692539215087891</v>
      </c>
      <c r="P118" s="1">
        <v>28.747441999999999</v>
      </c>
      <c r="Q118" s="1">
        <v>5.1273020000000002E-2</v>
      </c>
      <c r="R118" t="s">
        <v>155</v>
      </c>
      <c r="S118" s="1">
        <v>10.430915000000001</v>
      </c>
      <c r="T118" s="1">
        <v>9.4637059999999995E-2</v>
      </c>
      <c r="U118" s="1">
        <v>1.7630494999999999</v>
      </c>
      <c r="V118" t="b">
        <v>1</v>
      </c>
      <c r="W118" s="1">
        <v>83.080910000000003</v>
      </c>
      <c r="X118" s="1">
        <v>0.17911026155867768</v>
      </c>
      <c r="Y118" t="s">
        <v>155</v>
      </c>
      <c r="Z118" t="b">
        <v>1</v>
      </c>
      <c r="AA118" t="s">
        <v>155</v>
      </c>
      <c r="AB118">
        <v>1</v>
      </c>
      <c r="AC118">
        <v>40</v>
      </c>
      <c r="AD118" t="s">
        <v>155</v>
      </c>
      <c r="AE118" s="1">
        <v>1.3752925492273778</v>
      </c>
      <c r="AF118" s="1">
        <v>0.96708415618466614</v>
      </c>
      <c r="AG118" t="s">
        <v>80</v>
      </c>
    </row>
    <row r="119" spans="1:33" x14ac:dyDescent="0.2">
      <c r="A119">
        <v>225</v>
      </c>
      <c r="B119" t="s">
        <v>326</v>
      </c>
      <c r="C119" t="b">
        <v>0</v>
      </c>
      <c r="D119" t="s">
        <v>469</v>
      </c>
      <c r="E119" t="s">
        <v>472</v>
      </c>
      <c r="F119" t="s">
        <v>77</v>
      </c>
      <c r="G119" t="s">
        <v>78</v>
      </c>
      <c r="H119" t="s">
        <v>79</v>
      </c>
      <c r="I119" t="s">
        <v>155</v>
      </c>
      <c r="J119" t="s">
        <v>155</v>
      </c>
      <c r="K119" t="s">
        <v>155</v>
      </c>
      <c r="L119" s="1">
        <v>0.29462474999999999</v>
      </c>
      <c r="M119" s="1">
        <v>0.24556824999999999</v>
      </c>
      <c r="N119" s="1">
        <v>0.35348114000000003</v>
      </c>
      <c r="O119" s="1">
        <v>28.794082641601562</v>
      </c>
      <c r="P119" s="1">
        <v>28.747441999999999</v>
      </c>
      <c r="Q119" s="1">
        <v>5.1273020000000002E-2</v>
      </c>
      <c r="R119" t="s">
        <v>155</v>
      </c>
      <c r="S119" s="1">
        <v>10.430915000000001</v>
      </c>
      <c r="T119" s="1">
        <v>9.4637059999999995E-2</v>
      </c>
      <c r="U119" s="1">
        <v>1.7630494999999999</v>
      </c>
      <c r="V119" t="b">
        <v>1</v>
      </c>
      <c r="W119" s="1">
        <v>83.080910000000003</v>
      </c>
      <c r="X119" s="1">
        <v>0.17911026155867768</v>
      </c>
      <c r="Y119" t="s">
        <v>155</v>
      </c>
      <c r="Z119" t="b">
        <v>1</v>
      </c>
      <c r="AA119" t="s">
        <v>155</v>
      </c>
      <c r="AB119">
        <v>1</v>
      </c>
      <c r="AC119">
        <v>40</v>
      </c>
      <c r="AD119" t="s">
        <v>155</v>
      </c>
      <c r="AE119" s="1">
        <v>1.3795293754313431</v>
      </c>
      <c r="AF119" s="1">
        <v>0.95305236305577501</v>
      </c>
      <c r="AG119" t="s">
        <v>80</v>
      </c>
    </row>
    <row r="120" spans="1:33" x14ac:dyDescent="0.2">
      <c r="A120">
        <v>226</v>
      </c>
      <c r="B120" t="s">
        <v>327</v>
      </c>
      <c r="C120" t="b">
        <v>0</v>
      </c>
      <c r="D120" t="s">
        <v>469</v>
      </c>
      <c r="E120" t="s">
        <v>472</v>
      </c>
      <c r="F120" t="s">
        <v>77</v>
      </c>
      <c r="G120" t="s">
        <v>78</v>
      </c>
      <c r="H120" t="s">
        <v>79</v>
      </c>
      <c r="I120" t="s">
        <v>155</v>
      </c>
      <c r="J120" t="s">
        <v>155</v>
      </c>
      <c r="K120" t="s">
        <v>155</v>
      </c>
      <c r="L120" s="1">
        <v>0.29462474999999999</v>
      </c>
      <c r="M120" s="1">
        <v>0.24556824999999999</v>
      </c>
      <c r="N120" s="1">
        <v>0.35348114000000003</v>
      </c>
      <c r="O120" s="1">
        <v>28.755699157714844</v>
      </c>
      <c r="P120" s="1">
        <v>28.747441999999999</v>
      </c>
      <c r="Q120" s="1">
        <v>5.1273020000000002E-2</v>
      </c>
      <c r="R120" t="s">
        <v>155</v>
      </c>
      <c r="S120" s="1">
        <v>10.430915000000001</v>
      </c>
      <c r="T120" s="1">
        <v>9.4637059999999995E-2</v>
      </c>
      <c r="U120" s="1">
        <v>1.7630494999999999</v>
      </c>
      <c r="V120" t="b">
        <v>1</v>
      </c>
      <c r="W120" s="1">
        <v>83.080910000000003</v>
      </c>
      <c r="X120" s="1">
        <v>0.17911026155867768</v>
      </c>
      <c r="Y120" t="s">
        <v>155</v>
      </c>
      <c r="Z120" t="b">
        <v>1</v>
      </c>
      <c r="AA120" t="s">
        <v>155</v>
      </c>
      <c r="AB120">
        <v>1</v>
      </c>
      <c r="AC120">
        <v>40</v>
      </c>
      <c r="AD120" t="s">
        <v>155</v>
      </c>
      <c r="AE120" s="1">
        <v>1.3762603441212227</v>
      </c>
      <c r="AF120" s="1">
        <v>0.93517945693549187</v>
      </c>
      <c r="AG120" t="s">
        <v>80</v>
      </c>
    </row>
    <row r="121" spans="1:33" x14ac:dyDescent="0.2">
      <c r="A121">
        <v>248</v>
      </c>
      <c r="B121" t="s">
        <v>330</v>
      </c>
      <c r="C121" t="b">
        <v>0</v>
      </c>
      <c r="D121" t="s">
        <v>470</v>
      </c>
      <c r="E121" t="s">
        <v>472</v>
      </c>
      <c r="F121" t="s">
        <v>77</v>
      </c>
      <c r="G121" t="s">
        <v>78</v>
      </c>
      <c r="H121" t="s">
        <v>79</v>
      </c>
      <c r="I121" t="s">
        <v>155</v>
      </c>
      <c r="J121" t="s">
        <v>155</v>
      </c>
      <c r="K121" t="s">
        <v>155</v>
      </c>
      <c r="L121" s="1">
        <v>0.24894282000000001</v>
      </c>
      <c r="M121" s="1">
        <v>0.23761642999999999</v>
      </c>
      <c r="N121" s="1">
        <v>0.26080910000000002</v>
      </c>
      <c r="O121" s="1">
        <v>28.652273178100586</v>
      </c>
      <c r="P121" s="1">
        <v>28.607965</v>
      </c>
      <c r="Q121" s="1">
        <v>3.8716312000000003E-2</v>
      </c>
      <c r="R121" t="s">
        <v>155</v>
      </c>
      <c r="S121" s="1">
        <v>10.67398</v>
      </c>
      <c r="T121" s="1">
        <v>2.4196334E-2</v>
      </c>
      <c r="U121" s="1">
        <v>2.0061138000000001</v>
      </c>
      <c r="V121" t="b">
        <v>1</v>
      </c>
      <c r="W121" s="1">
        <v>82.949150000000003</v>
      </c>
      <c r="X121" s="1">
        <v>0.17911026155867768</v>
      </c>
      <c r="Y121" t="s">
        <v>155</v>
      </c>
      <c r="Z121" t="b">
        <v>1</v>
      </c>
      <c r="AA121" t="s">
        <v>155</v>
      </c>
      <c r="AB121">
        <v>1</v>
      </c>
      <c r="AC121">
        <v>40</v>
      </c>
      <c r="AD121" t="s">
        <v>155</v>
      </c>
      <c r="AE121" s="1">
        <v>1.3553727501353263</v>
      </c>
      <c r="AF121" s="1">
        <v>0.93682903545137364</v>
      </c>
      <c r="AG121" t="s">
        <v>80</v>
      </c>
    </row>
    <row r="122" spans="1:33" x14ac:dyDescent="0.2">
      <c r="A122">
        <v>249</v>
      </c>
      <c r="B122" t="s">
        <v>331</v>
      </c>
      <c r="C122" t="b">
        <v>0</v>
      </c>
      <c r="D122" t="s">
        <v>470</v>
      </c>
      <c r="E122" t="s">
        <v>472</v>
      </c>
      <c r="F122" t="s">
        <v>77</v>
      </c>
      <c r="G122" t="s">
        <v>78</v>
      </c>
      <c r="H122" t="s">
        <v>79</v>
      </c>
      <c r="I122" t="s">
        <v>155</v>
      </c>
      <c r="J122" t="s">
        <v>155</v>
      </c>
      <c r="K122" t="s">
        <v>155</v>
      </c>
      <c r="L122" s="1">
        <v>0.24894282000000001</v>
      </c>
      <c r="M122" s="1">
        <v>0.23761642999999999</v>
      </c>
      <c r="N122" s="1">
        <v>0.26080910000000002</v>
      </c>
      <c r="O122" s="1">
        <v>28.580659866333008</v>
      </c>
      <c r="P122" s="1">
        <v>28.607965</v>
      </c>
      <c r="Q122" s="1">
        <v>3.8716312000000003E-2</v>
      </c>
      <c r="R122" t="s">
        <v>155</v>
      </c>
      <c r="S122" s="1">
        <v>10.67398</v>
      </c>
      <c r="T122" s="1">
        <v>2.4196334E-2</v>
      </c>
      <c r="U122" s="1">
        <v>2.0061138000000001</v>
      </c>
      <c r="V122" t="b">
        <v>1</v>
      </c>
      <c r="W122" s="1">
        <v>83.080910000000003</v>
      </c>
      <c r="X122" s="1">
        <v>0.17911026155867768</v>
      </c>
      <c r="Y122" t="s">
        <v>155</v>
      </c>
      <c r="Z122" t="b">
        <v>1</v>
      </c>
      <c r="AA122" t="s">
        <v>155</v>
      </c>
      <c r="AB122">
        <v>1</v>
      </c>
      <c r="AC122">
        <v>40</v>
      </c>
      <c r="AD122" t="s">
        <v>155</v>
      </c>
      <c r="AE122" s="1">
        <v>1.3801712312617298</v>
      </c>
      <c r="AF122" s="1">
        <v>0.93082586220666952</v>
      </c>
      <c r="AG122" t="s">
        <v>80</v>
      </c>
    </row>
    <row r="123" spans="1:33" x14ac:dyDescent="0.2">
      <c r="A123">
        <v>250</v>
      </c>
      <c r="B123" t="s">
        <v>332</v>
      </c>
      <c r="C123" t="b">
        <v>0</v>
      </c>
      <c r="D123" t="s">
        <v>470</v>
      </c>
      <c r="E123" t="s">
        <v>472</v>
      </c>
      <c r="F123" t="s">
        <v>77</v>
      </c>
      <c r="G123" t="s">
        <v>78</v>
      </c>
      <c r="H123" t="s">
        <v>79</v>
      </c>
      <c r="I123" t="s">
        <v>155</v>
      </c>
      <c r="J123" t="s">
        <v>155</v>
      </c>
      <c r="K123" t="s">
        <v>155</v>
      </c>
      <c r="L123" s="1">
        <v>0.24894282000000001</v>
      </c>
      <c r="M123" s="1">
        <v>0.23761642999999999</v>
      </c>
      <c r="N123" s="1">
        <v>0.26080910000000002</v>
      </c>
      <c r="O123" s="1">
        <v>28.590961456298828</v>
      </c>
      <c r="P123" s="1">
        <v>28.607965</v>
      </c>
      <c r="Q123" s="1">
        <v>3.8716312000000003E-2</v>
      </c>
      <c r="R123" t="s">
        <v>155</v>
      </c>
      <c r="S123" s="1">
        <v>10.67398</v>
      </c>
      <c r="T123" s="1">
        <v>2.4196334E-2</v>
      </c>
      <c r="U123" s="1">
        <v>2.0061138000000001</v>
      </c>
      <c r="V123" t="b">
        <v>1</v>
      </c>
      <c r="W123" s="1">
        <v>83.080910000000003</v>
      </c>
      <c r="X123" s="1">
        <v>0.17911026155867768</v>
      </c>
      <c r="Y123" t="s">
        <v>155</v>
      </c>
      <c r="Z123" t="b">
        <v>1</v>
      </c>
      <c r="AA123" t="s">
        <v>155</v>
      </c>
      <c r="AB123">
        <v>1</v>
      </c>
      <c r="AC123">
        <v>40</v>
      </c>
      <c r="AD123" t="s">
        <v>155</v>
      </c>
      <c r="AE123" s="1">
        <v>1.3814320298531351</v>
      </c>
      <c r="AF123" s="1">
        <v>0.94455342447981605</v>
      </c>
      <c r="AG123" t="s">
        <v>80</v>
      </c>
    </row>
    <row r="124" spans="1:33" x14ac:dyDescent="0.2">
      <c r="A124">
        <v>274</v>
      </c>
      <c r="B124" t="s">
        <v>473</v>
      </c>
      <c r="C124" t="b">
        <v>0</v>
      </c>
      <c r="D124" t="s">
        <v>134</v>
      </c>
      <c r="E124" t="s">
        <v>472</v>
      </c>
      <c r="F124" t="s">
        <v>77</v>
      </c>
      <c r="G124" t="s">
        <v>78</v>
      </c>
      <c r="H124" t="s">
        <v>79</v>
      </c>
      <c r="I124" t="s">
        <v>155</v>
      </c>
      <c r="J124" t="s">
        <v>155</v>
      </c>
      <c r="K124" t="s">
        <v>155</v>
      </c>
      <c r="L124" t="s">
        <v>155</v>
      </c>
      <c r="M124" t="s">
        <v>155</v>
      </c>
      <c r="N124" t="s">
        <v>155</v>
      </c>
      <c r="O124" t="s">
        <v>99</v>
      </c>
      <c r="P124" t="s">
        <v>155</v>
      </c>
      <c r="Q124" t="s">
        <v>155</v>
      </c>
      <c r="R124" t="s">
        <v>155</v>
      </c>
      <c r="S124" t="s">
        <v>155</v>
      </c>
      <c r="T124" t="s">
        <v>155</v>
      </c>
      <c r="U124" t="s">
        <v>155</v>
      </c>
      <c r="V124" t="b">
        <v>1</v>
      </c>
      <c r="W124" s="1">
        <v>89.405109999999993</v>
      </c>
      <c r="X124" s="1">
        <v>0.17911026155867768</v>
      </c>
      <c r="Y124" s="1">
        <v>73.331085000000002</v>
      </c>
      <c r="Z124" t="b">
        <v>1</v>
      </c>
      <c r="AA124" t="s">
        <v>155</v>
      </c>
      <c r="AB124">
        <v>1</v>
      </c>
      <c r="AC124">
        <v>40</v>
      </c>
      <c r="AD124" t="s">
        <v>155</v>
      </c>
      <c r="AE124" s="1">
        <v>0</v>
      </c>
      <c r="AF124" s="1">
        <v>0</v>
      </c>
      <c r="AG124" t="s">
        <v>100</v>
      </c>
    </row>
    <row r="126" spans="1:33" x14ac:dyDescent="0.2">
      <c r="A126" t="s">
        <v>141</v>
      </c>
      <c r="B126" t="s">
        <v>142</v>
      </c>
    </row>
    <row r="127" spans="1:33" x14ac:dyDescent="0.2">
      <c r="A127" t="s">
        <v>143</v>
      </c>
      <c r="B127" t="s">
        <v>422</v>
      </c>
    </row>
    <row r="128" spans="1:33" x14ac:dyDescent="0.2">
      <c r="A128" t="s">
        <v>145</v>
      </c>
      <c r="B128" t="s">
        <v>146</v>
      </c>
    </row>
    <row r="129" spans="1:2" x14ac:dyDescent="0.2">
      <c r="A129" t="s">
        <v>147</v>
      </c>
      <c r="B129" t="s">
        <v>46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5F9F4-A53B-4524-B012-E55E38C1DC6D}">
  <dimension ref="A1:D184"/>
  <sheetViews>
    <sheetView workbookViewId="0">
      <selection activeCell="J18" sqref="J18"/>
    </sheetView>
  </sheetViews>
  <sheetFormatPr baseColWidth="10" defaultColWidth="8.83203125" defaultRowHeight="15" x14ac:dyDescent="0.2"/>
  <cols>
    <col min="1" max="1" width="12.6640625" bestFit="1" customWidth="1"/>
    <col min="2" max="2" width="11.5" bestFit="1" customWidth="1"/>
    <col min="3" max="3" width="6.83203125" bestFit="1" customWidth="1"/>
    <col min="4" max="4" width="8" bestFit="1" customWidth="1"/>
  </cols>
  <sheetData>
    <row r="1" spans="1:4" x14ac:dyDescent="0.2">
      <c r="A1" t="s">
        <v>0</v>
      </c>
      <c r="B1" t="s">
        <v>1</v>
      </c>
      <c r="C1" t="s">
        <v>2</v>
      </c>
      <c r="D1" t="s">
        <v>3</v>
      </c>
    </row>
    <row r="2" spans="1:4" x14ac:dyDescent="0.2">
      <c r="A2" t="s">
        <v>474</v>
      </c>
      <c r="B2" t="s">
        <v>475</v>
      </c>
      <c r="C2" s="1">
        <v>19.246200561523438</v>
      </c>
      <c r="D2" s="1">
        <v>19.210386276245117</v>
      </c>
    </row>
    <row r="3" spans="1:4" x14ac:dyDescent="0.2">
      <c r="A3" t="s">
        <v>474</v>
      </c>
      <c r="B3" t="s">
        <v>475</v>
      </c>
      <c r="C3" s="1">
        <v>19.581470489501953</v>
      </c>
      <c r="D3" s="1">
        <v>19.210386276245117</v>
      </c>
    </row>
    <row r="4" spans="1:4" x14ac:dyDescent="0.2">
      <c r="A4" t="s">
        <v>474</v>
      </c>
      <c r="B4" t="s">
        <v>475</v>
      </c>
      <c r="C4" s="1">
        <v>18.803485870361328</v>
      </c>
      <c r="D4" s="1">
        <v>19.210386276245117</v>
      </c>
    </row>
    <row r="5" spans="1:4" x14ac:dyDescent="0.2">
      <c r="A5" t="s">
        <v>474</v>
      </c>
      <c r="B5" t="s">
        <v>476</v>
      </c>
      <c r="C5" s="1">
        <v>28.587116241455078</v>
      </c>
      <c r="D5" s="1">
        <v>28.578010559082031</v>
      </c>
    </row>
    <row r="6" spans="1:4" x14ac:dyDescent="0.2">
      <c r="A6" t="s">
        <v>474</v>
      </c>
      <c r="B6" t="s">
        <v>476</v>
      </c>
      <c r="C6" s="1">
        <v>28.635547637939453</v>
      </c>
      <c r="D6" s="1">
        <v>28.578010559082031</v>
      </c>
    </row>
    <row r="7" spans="1:4" x14ac:dyDescent="0.2">
      <c r="A7" t="s">
        <v>474</v>
      </c>
      <c r="B7" t="s">
        <v>476</v>
      </c>
      <c r="C7" s="1">
        <v>28.511367797851562</v>
      </c>
      <c r="D7" s="1">
        <v>28.578010559082031</v>
      </c>
    </row>
    <row r="8" spans="1:4" x14ac:dyDescent="0.2">
      <c r="A8" t="s">
        <v>474</v>
      </c>
      <c r="B8" t="s">
        <v>478</v>
      </c>
      <c r="C8" s="1">
        <v>24.591398239135742</v>
      </c>
      <c r="D8" s="1">
        <v>24.601547241210938</v>
      </c>
    </row>
    <row r="9" spans="1:4" x14ac:dyDescent="0.2">
      <c r="A9" t="s">
        <v>474</v>
      </c>
      <c r="B9" t="s">
        <v>478</v>
      </c>
      <c r="C9" s="1">
        <v>24.591073989868164</v>
      </c>
      <c r="D9" s="1">
        <v>24.601547241210938</v>
      </c>
    </row>
    <row r="10" spans="1:4" x14ac:dyDescent="0.2">
      <c r="A10" t="s">
        <v>474</v>
      </c>
      <c r="B10" t="s">
        <v>478</v>
      </c>
      <c r="C10" s="1">
        <v>24.622171401977539</v>
      </c>
      <c r="D10" s="1">
        <v>24.601547241210938</v>
      </c>
    </row>
    <row r="11" spans="1:4" x14ac:dyDescent="0.2">
      <c r="A11" t="s">
        <v>474</v>
      </c>
      <c r="B11" t="s">
        <v>482</v>
      </c>
      <c r="C11" s="1">
        <v>30.107988357543945</v>
      </c>
      <c r="D11" s="1">
        <v>30.232057571411133</v>
      </c>
    </row>
    <row r="12" spans="1:4" x14ac:dyDescent="0.2">
      <c r="A12" t="s">
        <v>474</v>
      </c>
      <c r="B12" t="s">
        <v>482</v>
      </c>
      <c r="C12" s="1">
        <v>30.006298065185547</v>
      </c>
      <c r="D12" s="1">
        <v>30.232057571411133</v>
      </c>
    </row>
    <row r="13" spans="1:4" x14ac:dyDescent="0.2">
      <c r="A13" t="s">
        <v>474</v>
      </c>
      <c r="B13" t="s">
        <v>482</v>
      </c>
      <c r="C13" s="1">
        <v>30.581888198852539</v>
      </c>
      <c r="D13" s="1">
        <v>30.232057571411133</v>
      </c>
    </row>
    <row r="14" spans="1:4" x14ac:dyDescent="0.2">
      <c r="A14" t="s">
        <v>474</v>
      </c>
      <c r="B14" t="s">
        <v>485</v>
      </c>
      <c r="C14" s="1">
        <v>30.671283721923828</v>
      </c>
      <c r="D14" s="1">
        <v>30.727888107299805</v>
      </c>
    </row>
    <row r="15" spans="1:4" x14ac:dyDescent="0.2">
      <c r="A15" t="s">
        <v>474</v>
      </c>
      <c r="B15" t="s">
        <v>485</v>
      </c>
      <c r="C15" s="1">
        <v>31.011219024658203</v>
      </c>
      <c r="D15" s="1">
        <v>30.727888107299805</v>
      </c>
    </row>
    <row r="16" spans="1:4" x14ac:dyDescent="0.2">
      <c r="A16" t="s">
        <v>474</v>
      </c>
      <c r="B16" t="s">
        <v>485</v>
      </c>
      <c r="C16" s="1">
        <v>30.50115966796875</v>
      </c>
      <c r="D16" s="1">
        <v>30.727888107299805</v>
      </c>
    </row>
    <row r="17" spans="1:4" x14ac:dyDescent="0.2">
      <c r="A17" t="s">
        <v>486</v>
      </c>
      <c r="B17" t="s">
        <v>475</v>
      </c>
      <c r="C17" s="1">
        <v>18.963777542114258</v>
      </c>
      <c r="D17" s="1">
        <v>19.279203414916992</v>
      </c>
    </row>
    <row r="18" spans="1:4" x14ac:dyDescent="0.2">
      <c r="A18" t="s">
        <v>486</v>
      </c>
      <c r="B18" t="s">
        <v>475</v>
      </c>
      <c r="C18" s="1">
        <v>20.068731307983398</v>
      </c>
      <c r="D18" s="1">
        <v>19.279203414916992</v>
      </c>
    </row>
    <row r="19" spans="1:4" x14ac:dyDescent="0.2">
      <c r="A19" t="s">
        <v>486</v>
      </c>
      <c r="B19" t="s">
        <v>475</v>
      </c>
      <c r="C19" s="1">
        <v>18.805097579956055</v>
      </c>
      <c r="D19" s="1">
        <v>19.279203414916992</v>
      </c>
    </row>
    <row r="20" spans="1:4" x14ac:dyDescent="0.2">
      <c r="A20" t="s">
        <v>486</v>
      </c>
      <c r="B20" t="s">
        <v>476</v>
      </c>
      <c r="C20" s="1">
        <v>28.528900146484375</v>
      </c>
      <c r="D20" s="1">
        <v>28.5477294921875</v>
      </c>
    </row>
    <row r="21" spans="1:4" x14ac:dyDescent="0.2">
      <c r="A21" t="s">
        <v>486</v>
      </c>
      <c r="B21" t="s">
        <v>476</v>
      </c>
      <c r="C21" s="1">
        <v>28.303794860839844</v>
      </c>
      <c r="D21" s="1">
        <v>28.5477294921875</v>
      </c>
    </row>
    <row r="22" spans="1:4" x14ac:dyDescent="0.2">
      <c r="A22" t="s">
        <v>486</v>
      </c>
      <c r="B22" t="s">
        <v>476</v>
      </c>
      <c r="C22" s="1">
        <v>28.810493469238281</v>
      </c>
      <c r="D22" s="1">
        <v>28.5477294921875</v>
      </c>
    </row>
    <row r="23" spans="1:4" x14ac:dyDescent="0.2">
      <c r="A23" t="s">
        <v>486</v>
      </c>
      <c r="B23" t="s">
        <v>478</v>
      </c>
      <c r="C23" s="1">
        <v>24.743154525756836</v>
      </c>
      <c r="D23" s="1">
        <v>24.835466384887695</v>
      </c>
    </row>
    <row r="24" spans="1:4" x14ac:dyDescent="0.2">
      <c r="A24" t="s">
        <v>486</v>
      </c>
      <c r="B24" t="s">
        <v>478</v>
      </c>
      <c r="C24" s="1">
        <v>24.96571159362793</v>
      </c>
      <c r="D24" s="1">
        <v>24.835466384887695</v>
      </c>
    </row>
    <row r="25" spans="1:4" x14ac:dyDescent="0.2">
      <c r="A25" t="s">
        <v>486</v>
      </c>
      <c r="B25" t="s">
        <v>478</v>
      </c>
      <c r="C25" s="1">
        <v>24.797531127929688</v>
      </c>
      <c r="D25" s="1">
        <v>24.835466384887695</v>
      </c>
    </row>
    <row r="26" spans="1:4" x14ac:dyDescent="0.2">
      <c r="A26" t="s">
        <v>486</v>
      </c>
      <c r="B26" t="s">
        <v>482</v>
      </c>
      <c r="C26" s="1">
        <v>31.09228515625</v>
      </c>
      <c r="D26" s="1">
        <v>31.384557723999023</v>
      </c>
    </row>
    <row r="27" spans="1:4" x14ac:dyDescent="0.2">
      <c r="A27" t="s">
        <v>486</v>
      </c>
      <c r="B27" t="s">
        <v>482</v>
      </c>
      <c r="C27" s="1">
        <v>31.542768478393555</v>
      </c>
      <c r="D27" s="1">
        <v>31.384557723999023</v>
      </c>
    </row>
    <row r="28" spans="1:4" x14ac:dyDescent="0.2">
      <c r="A28" t="s">
        <v>486</v>
      </c>
      <c r="B28" t="s">
        <v>482</v>
      </c>
      <c r="C28" s="1">
        <v>31.518621444702148</v>
      </c>
      <c r="D28" s="1">
        <v>31.384557723999023</v>
      </c>
    </row>
    <row r="29" spans="1:4" x14ac:dyDescent="0.2">
      <c r="A29" t="s">
        <v>486</v>
      </c>
      <c r="B29" t="s">
        <v>485</v>
      </c>
      <c r="C29" s="1">
        <v>30.602523803710938</v>
      </c>
      <c r="D29" s="1">
        <v>30.12238883972168</v>
      </c>
    </row>
    <row r="30" spans="1:4" x14ac:dyDescent="0.2">
      <c r="A30" t="s">
        <v>486</v>
      </c>
      <c r="B30" t="s">
        <v>485</v>
      </c>
      <c r="C30" s="1">
        <v>29.763687133789062</v>
      </c>
      <c r="D30" s="1">
        <v>30.12238883972168</v>
      </c>
    </row>
    <row r="31" spans="1:4" x14ac:dyDescent="0.2">
      <c r="A31" t="s">
        <v>486</v>
      </c>
      <c r="B31" t="s">
        <v>485</v>
      </c>
      <c r="C31" s="1">
        <v>30.000951766967773</v>
      </c>
      <c r="D31" s="1">
        <v>30.12238883972168</v>
      </c>
    </row>
    <row r="32" spans="1:4" x14ac:dyDescent="0.2">
      <c r="A32" t="s">
        <v>487</v>
      </c>
      <c r="B32" t="s">
        <v>475</v>
      </c>
      <c r="C32" s="1">
        <v>19.419094085693359</v>
      </c>
      <c r="D32" s="1">
        <v>19.420660018920898</v>
      </c>
    </row>
    <row r="33" spans="1:4" x14ac:dyDescent="0.2">
      <c r="A33" t="s">
        <v>487</v>
      </c>
      <c r="B33" t="s">
        <v>475</v>
      </c>
      <c r="C33" s="1">
        <v>19.456594467163086</v>
      </c>
      <c r="D33" s="1">
        <v>19.420660018920898</v>
      </c>
    </row>
    <row r="34" spans="1:4" x14ac:dyDescent="0.2">
      <c r="A34" t="s">
        <v>487</v>
      </c>
      <c r="B34" t="s">
        <v>475</v>
      </c>
      <c r="C34" s="1">
        <v>19.38629150390625</v>
      </c>
      <c r="D34" s="1">
        <v>19.420660018920898</v>
      </c>
    </row>
    <row r="35" spans="1:4" x14ac:dyDescent="0.2">
      <c r="A35" t="s">
        <v>487</v>
      </c>
      <c r="B35" t="s">
        <v>476</v>
      </c>
      <c r="C35" s="1">
        <v>28.041887283325195</v>
      </c>
      <c r="D35" s="1">
        <v>28.040868759155273</v>
      </c>
    </row>
    <row r="36" spans="1:4" x14ac:dyDescent="0.2">
      <c r="A36" t="s">
        <v>487</v>
      </c>
      <c r="B36" t="s">
        <v>476</v>
      </c>
      <c r="C36" s="1">
        <v>28.152788162231445</v>
      </c>
      <c r="D36" s="1">
        <v>28.040868759155273</v>
      </c>
    </row>
    <row r="37" spans="1:4" x14ac:dyDescent="0.2">
      <c r="A37" t="s">
        <v>487</v>
      </c>
      <c r="B37" t="s">
        <v>476</v>
      </c>
      <c r="C37" s="1">
        <v>27.927927017211914</v>
      </c>
      <c r="D37" s="1">
        <v>28.040868759155273</v>
      </c>
    </row>
    <row r="38" spans="1:4" x14ac:dyDescent="0.2">
      <c r="A38" t="s">
        <v>487</v>
      </c>
      <c r="B38" t="s">
        <v>478</v>
      </c>
      <c r="C38" s="1">
        <v>24.423601150512695</v>
      </c>
      <c r="D38" s="1">
        <v>24.48887825012207</v>
      </c>
    </row>
    <row r="39" spans="1:4" x14ac:dyDescent="0.2">
      <c r="A39" t="s">
        <v>487</v>
      </c>
      <c r="B39" t="s">
        <v>478</v>
      </c>
      <c r="C39" s="1">
        <v>24.543268203735352</v>
      </c>
      <c r="D39" s="1">
        <v>24.48887825012207</v>
      </c>
    </row>
    <row r="40" spans="1:4" x14ac:dyDescent="0.2">
      <c r="A40" t="s">
        <v>487</v>
      </c>
      <c r="B40" t="s">
        <v>478</v>
      </c>
      <c r="C40" s="1">
        <v>24.499771118164062</v>
      </c>
      <c r="D40" s="1">
        <v>24.48887825012207</v>
      </c>
    </row>
    <row r="41" spans="1:4" x14ac:dyDescent="0.2">
      <c r="A41" t="s">
        <v>487</v>
      </c>
      <c r="B41" t="s">
        <v>482</v>
      </c>
      <c r="C41" s="1">
        <v>31.314603805541992</v>
      </c>
      <c r="D41" s="1">
        <v>31.164871215820312</v>
      </c>
    </row>
    <row r="42" spans="1:4" x14ac:dyDescent="0.2">
      <c r="A42" t="s">
        <v>487</v>
      </c>
      <c r="B42" t="s">
        <v>482</v>
      </c>
      <c r="C42" s="1">
        <v>30.786848068237305</v>
      </c>
      <c r="D42" s="1">
        <v>31.164871215820312</v>
      </c>
    </row>
    <row r="43" spans="1:4" x14ac:dyDescent="0.2">
      <c r="A43" t="s">
        <v>487</v>
      </c>
      <c r="B43" t="s">
        <v>482</v>
      </c>
      <c r="C43" s="1">
        <v>31.393159866333008</v>
      </c>
      <c r="D43" s="1">
        <v>31.164871215820312</v>
      </c>
    </row>
    <row r="44" spans="1:4" x14ac:dyDescent="0.2">
      <c r="A44" t="s">
        <v>487</v>
      </c>
      <c r="B44" t="s">
        <v>485</v>
      </c>
      <c r="C44" s="1">
        <v>30.7347412109375</v>
      </c>
      <c r="D44" s="1">
        <v>30.571001052856445</v>
      </c>
    </row>
    <row r="45" spans="1:4" x14ac:dyDescent="0.2">
      <c r="A45" t="s">
        <v>487</v>
      </c>
      <c r="B45" t="s">
        <v>485</v>
      </c>
      <c r="C45" s="1">
        <v>30.584413528442383</v>
      </c>
      <c r="D45" s="1">
        <v>30.571001052856445</v>
      </c>
    </row>
    <row r="46" spans="1:4" x14ac:dyDescent="0.2">
      <c r="A46" t="s">
        <v>487</v>
      </c>
      <c r="B46" t="s">
        <v>485</v>
      </c>
      <c r="C46" s="1">
        <v>30.393850326538086</v>
      </c>
      <c r="D46" s="1">
        <v>30.571001052856445</v>
      </c>
    </row>
    <row r="48" spans="1:4" x14ac:dyDescent="0.2">
      <c r="C48" s="1"/>
      <c r="D48" s="1"/>
    </row>
    <row r="49" spans="1:4" x14ac:dyDescent="0.2">
      <c r="A49" t="s">
        <v>677</v>
      </c>
      <c r="B49" t="s">
        <v>475</v>
      </c>
      <c r="C49" s="1">
        <v>22.114986419677734</v>
      </c>
      <c r="D49" s="1">
        <v>22.042251586914062</v>
      </c>
    </row>
    <row r="50" spans="1:4" x14ac:dyDescent="0.2">
      <c r="A50" t="s">
        <v>677</v>
      </c>
      <c r="B50" t="s">
        <v>475</v>
      </c>
      <c r="C50" s="1">
        <v>21.962215423583984</v>
      </c>
      <c r="D50" s="1">
        <v>22.042251586914062</v>
      </c>
    </row>
    <row r="51" spans="1:4" x14ac:dyDescent="0.2">
      <c r="A51" t="s">
        <v>677</v>
      </c>
      <c r="B51" t="s">
        <v>475</v>
      </c>
      <c r="C51" s="1">
        <v>22.049558639526367</v>
      </c>
      <c r="D51" s="1">
        <v>22.042251586914062</v>
      </c>
    </row>
    <row r="52" spans="1:4" x14ac:dyDescent="0.2">
      <c r="A52" t="s">
        <v>677</v>
      </c>
      <c r="B52" t="s">
        <v>476</v>
      </c>
      <c r="C52" s="1">
        <v>27.824535369873047</v>
      </c>
      <c r="D52" s="1">
        <v>28.175048828125</v>
      </c>
    </row>
    <row r="53" spans="1:4" x14ac:dyDescent="0.2">
      <c r="A53" t="s">
        <v>677</v>
      </c>
      <c r="B53" t="s">
        <v>476</v>
      </c>
      <c r="C53" s="1">
        <v>28.413820266723633</v>
      </c>
      <c r="D53" s="1">
        <v>28.175048828125</v>
      </c>
    </row>
    <row r="54" spans="1:4" x14ac:dyDescent="0.2">
      <c r="A54" t="s">
        <v>677</v>
      </c>
      <c r="B54" t="s">
        <v>476</v>
      </c>
      <c r="C54" s="1">
        <v>28.286792755126953</v>
      </c>
      <c r="D54" s="1">
        <v>28.175048828125</v>
      </c>
    </row>
    <row r="55" spans="1:4" x14ac:dyDescent="0.2">
      <c r="A55" t="s">
        <v>677</v>
      </c>
      <c r="B55" t="s">
        <v>478</v>
      </c>
      <c r="C55" s="1">
        <v>24.297183990478516</v>
      </c>
      <c r="D55" s="1">
        <v>24.097833633422852</v>
      </c>
    </row>
    <row r="56" spans="1:4" x14ac:dyDescent="0.2">
      <c r="A56" t="s">
        <v>677</v>
      </c>
      <c r="B56" t="s">
        <v>478</v>
      </c>
      <c r="C56" s="1">
        <v>23.952310562133789</v>
      </c>
      <c r="D56" s="1">
        <v>24.097833633422852</v>
      </c>
    </row>
    <row r="57" spans="1:4" x14ac:dyDescent="0.2">
      <c r="A57" t="s">
        <v>677</v>
      </c>
      <c r="B57" t="s">
        <v>478</v>
      </c>
      <c r="C57" s="1">
        <v>24.044012069702148</v>
      </c>
      <c r="D57" s="1">
        <v>24.097833633422852</v>
      </c>
    </row>
    <row r="58" spans="1:4" x14ac:dyDescent="0.2">
      <c r="A58" t="s">
        <v>677</v>
      </c>
      <c r="B58" t="s">
        <v>482</v>
      </c>
      <c r="C58" s="1">
        <v>22.464279174804688</v>
      </c>
      <c r="D58" s="1">
        <v>22.202554702758789</v>
      </c>
    </row>
    <row r="59" spans="1:4" x14ac:dyDescent="0.2">
      <c r="A59" t="s">
        <v>677</v>
      </c>
      <c r="B59" t="s">
        <v>482</v>
      </c>
      <c r="C59" s="1">
        <v>22.102767944335938</v>
      </c>
      <c r="D59" s="1">
        <v>22.202554702758789</v>
      </c>
    </row>
    <row r="60" spans="1:4" x14ac:dyDescent="0.2">
      <c r="A60" t="s">
        <v>677</v>
      </c>
      <c r="B60" t="s">
        <v>482</v>
      </c>
      <c r="C60" s="1">
        <v>22.040622711181641</v>
      </c>
      <c r="D60" s="1">
        <v>22.202554702758789</v>
      </c>
    </row>
    <row r="61" spans="1:4" x14ac:dyDescent="0.2">
      <c r="A61" t="s">
        <v>677</v>
      </c>
      <c r="B61" t="s">
        <v>485</v>
      </c>
      <c r="C61" s="1">
        <v>24.306180953979492</v>
      </c>
      <c r="D61" s="1">
        <v>24.261663436889648</v>
      </c>
    </row>
    <row r="62" spans="1:4" x14ac:dyDescent="0.2">
      <c r="A62" t="s">
        <v>677</v>
      </c>
      <c r="B62" t="s">
        <v>485</v>
      </c>
      <c r="C62" s="1">
        <v>23.936256408691406</v>
      </c>
      <c r="D62" s="1">
        <v>24.261663436889648</v>
      </c>
    </row>
    <row r="63" spans="1:4" x14ac:dyDescent="0.2">
      <c r="A63" t="s">
        <v>677</v>
      </c>
      <c r="B63" t="s">
        <v>485</v>
      </c>
      <c r="C63" s="1">
        <v>24.542549133300781</v>
      </c>
      <c r="D63" s="1">
        <v>24.261663436889648</v>
      </c>
    </row>
    <row r="64" spans="1:4" x14ac:dyDescent="0.2">
      <c r="A64" t="s">
        <v>678</v>
      </c>
      <c r="B64" t="s">
        <v>475</v>
      </c>
      <c r="C64" s="1">
        <v>21.482154846191406</v>
      </c>
      <c r="D64" s="1">
        <v>21.193235397338867</v>
      </c>
    </row>
    <row r="65" spans="1:4" x14ac:dyDescent="0.2">
      <c r="A65" t="s">
        <v>678</v>
      </c>
      <c r="B65" t="s">
        <v>475</v>
      </c>
      <c r="C65" s="1">
        <v>20.934185028076172</v>
      </c>
      <c r="D65" s="1">
        <v>21.193235397338867</v>
      </c>
    </row>
    <row r="66" spans="1:4" x14ac:dyDescent="0.2">
      <c r="A66" t="s">
        <v>678</v>
      </c>
      <c r="B66" t="s">
        <v>475</v>
      </c>
      <c r="C66" s="1">
        <v>21.163368225097656</v>
      </c>
      <c r="D66" s="1">
        <v>21.193235397338867</v>
      </c>
    </row>
    <row r="67" spans="1:4" x14ac:dyDescent="0.2">
      <c r="A67" t="s">
        <v>678</v>
      </c>
      <c r="B67" t="s">
        <v>476</v>
      </c>
      <c r="C67" s="1">
        <v>27.532901763916016</v>
      </c>
      <c r="D67" s="1">
        <v>27.7635498046875</v>
      </c>
    </row>
    <row r="68" spans="1:4" x14ac:dyDescent="0.2">
      <c r="A68" t="s">
        <v>678</v>
      </c>
      <c r="B68" t="s">
        <v>476</v>
      </c>
      <c r="C68" s="1">
        <v>27.989351272583008</v>
      </c>
      <c r="D68" s="1">
        <v>27.7635498046875</v>
      </c>
    </row>
    <row r="69" spans="1:4" x14ac:dyDescent="0.2">
      <c r="A69" t="s">
        <v>678</v>
      </c>
      <c r="B69" t="s">
        <v>476</v>
      </c>
      <c r="C69" s="1">
        <v>27.768402099609375</v>
      </c>
      <c r="D69" s="1">
        <v>27.7635498046875</v>
      </c>
    </row>
    <row r="70" spans="1:4" x14ac:dyDescent="0.2">
      <c r="A70" t="s">
        <v>678</v>
      </c>
      <c r="B70" t="s">
        <v>478</v>
      </c>
      <c r="C70" s="1">
        <v>23.121921539306641</v>
      </c>
      <c r="D70" s="1">
        <v>22.960714340209961</v>
      </c>
    </row>
    <row r="71" spans="1:4" x14ac:dyDescent="0.2">
      <c r="A71" t="s">
        <v>678</v>
      </c>
      <c r="B71" t="s">
        <v>478</v>
      </c>
      <c r="C71" s="1">
        <v>22.778701782226562</v>
      </c>
      <c r="D71" s="1">
        <v>22.960714340209961</v>
      </c>
    </row>
    <row r="72" spans="1:4" x14ac:dyDescent="0.2">
      <c r="A72" t="s">
        <v>678</v>
      </c>
      <c r="B72" t="s">
        <v>478</v>
      </c>
      <c r="C72" s="1">
        <v>22.981521606445312</v>
      </c>
      <c r="D72" s="1">
        <v>22.960714340209961</v>
      </c>
    </row>
    <row r="73" spans="1:4" x14ac:dyDescent="0.2">
      <c r="A73" t="s">
        <v>678</v>
      </c>
      <c r="B73" t="s">
        <v>482</v>
      </c>
      <c r="C73" s="1">
        <v>21.340658187866211</v>
      </c>
      <c r="D73" s="1">
        <v>21.141195297241211</v>
      </c>
    </row>
    <row r="74" spans="1:4" x14ac:dyDescent="0.2">
      <c r="A74" t="s">
        <v>678</v>
      </c>
      <c r="B74" t="s">
        <v>482</v>
      </c>
      <c r="C74" s="1">
        <v>21.02818489074707</v>
      </c>
      <c r="D74" s="1">
        <v>21.141195297241211</v>
      </c>
    </row>
    <row r="75" spans="1:4" x14ac:dyDescent="0.2">
      <c r="A75" t="s">
        <v>678</v>
      </c>
      <c r="B75" t="s">
        <v>482</v>
      </c>
      <c r="C75" s="1">
        <v>21.054742813110352</v>
      </c>
      <c r="D75" s="1">
        <v>21.141195297241211</v>
      </c>
    </row>
    <row r="76" spans="1:4" x14ac:dyDescent="0.2">
      <c r="A76" t="s">
        <v>678</v>
      </c>
      <c r="B76" t="s">
        <v>485</v>
      </c>
      <c r="C76" s="1">
        <v>23.004920959472656</v>
      </c>
      <c r="D76" s="1">
        <v>23.049341201782227</v>
      </c>
    </row>
    <row r="77" spans="1:4" x14ac:dyDescent="0.2">
      <c r="A77" t="s">
        <v>678</v>
      </c>
      <c r="B77" t="s">
        <v>485</v>
      </c>
      <c r="C77" s="1">
        <v>22.993799209594727</v>
      </c>
      <c r="D77" s="1">
        <v>23.049341201782227</v>
      </c>
    </row>
    <row r="78" spans="1:4" x14ac:dyDescent="0.2">
      <c r="A78" t="s">
        <v>678</v>
      </c>
      <c r="B78" t="s">
        <v>485</v>
      </c>
      <c r="C78" s="1">
        <v>23.149301528930664</v>
      </c>
      <c r="D78" s="1">
        <v>23.049341201782227</v>
      </c>
    </row>
    <row r="79" spans="1:4" x14ac:dyDescent="0.2">
      <c r="A79" t="s">
        <v>679</v>
      </c>
      <c r="B79" t="s">
        <v>475</v>
      </c>
      <c r="C79" s="1">
        <v>20.844535827636719</v>
      </c>
      <c r="D79" s="1">
        <v>20.822002410888672</v>
      </c>
    </row>
    <row r="80" spans="1:4" x14ac:dyDescent="0.2">
      <c r="A80" t="s">
        <v>679</v>
      </c>
      <c r="B80" t="s">
        <v>475</v>
      </c>
      <c r="C80" s="1">
        <v>20.766294479370117</v>
      </c>
      <c r="D80" s="1">
        <v>20.822002410888672</v>
      </c>
    </row>
    <row r="81" spans="1:4" x14ac:dyDescent="0.2">
      <c r="A81" t="s">
        <v>679</v>
      </c>
      <c r="B81" t="s">
        <v>475</v>
      </c>
      <c r="C81" s="1">
        <v>20.85517692565918</v>
      </c>
      <c r="D81" s="1">
        <v>20.822002410888672</v>
      </c>
    </row>
    <row r="82" spans="1:4" x14ac:dyDescent="0.2">
      <c r="A82" t="s">
        <v>679</v>
      </c>
      <c r="B82" t="s">
        <v>476</v>
      </c>
      <c r="C82" s="1">
        <v>27.257820129394531</v>
      </c>
      <c r="D82" s="1">
        <v>27.419029235839844</v>
      </c>
    </row>
    <row r="83" spans="1:4" x14ac:dyDescent="0.2">
      <c r="A83" t="s">
        <v>679</v>
      </c>
      <c r="B83" t="s">
        <v>476</v>
      </c>
      <c r="C83" s="1">
        <v>27.216577529907227</v>
      </c>
      <c r="D83" s="1">
        <v>27.419029235839844</v>
      </c>
    </row>
    <row r="84" spans="1:4" x14ac:dyDescent="0.2">
      <c r="A84" t="s">
        <v>679</v>
      </c>
      <c r="B84" t="s">
        <v>476</v>
      </c>
      <c r="C84" s="1">
        <v>27.782690048217773</v>
      </c>
      <c r="D84" s="1">
        <v>27.419029235839844</v>
      </c>
    </row>
    <row r="85" spans="1:4" x14ac:dyDescent="0.2">
      <c r="A85" t="s">
        <v>679</v>
      </c>
      <c r="B85" t="s">
        <v>478</v>
      </c>
      <c r="C85" s="1">
        <v>22.918367385864258</v>
      </c>
      <c r="D85" s="1">
        <v>22.791299819946289</v>
      </c>
    </row>
    <row r="86" spans="1:4" x14ac:dyDescent="0.2">
      <c r="A86" t="s">
        <v>679</v>
      </c>
      <c r="B86" t="s">
        <v>478</v>
      </c>
      <c r="C86" s="1">
        <v>22.660459518432617</v>
      </c>
      <c r="D86" s="1">
        <v>22.791299819946289</v>
      </c>
    </row>
    <row r="87" spans="1:4" x14ac:dyDescent="0.2">
      <c r="A87" t="s">
        <v>679</v>
      </c>
      <c r="B87" t="s">
        <v>478</v>
      </c>
      <c r="C87" s="1">
        <v>22.795078277587891</v>
      </c>
      <c r="D87" s="1">
        <v>22.791299819946289</v>
      </c>
    </row>
    <row r="88" spans="1:4" x14ac:dyDescent="0.2">
      <c r="A88" t="s">
        <v>679</v>
      </c>
      <c r="B88" t="s">
        <v>482</v>
      </c>
      <c r="C88" s="1">
        <v>20.933588027954102</v>
      </c>
      <c r="D88" s="1">
        <v>20.722404479980469</v>
      </c>
    </row>
    <row r="89" spans="1:4" x14ac:dyDescent="0.2">
      <c r="A89" t="s">
        <v>679</v>
      </c>
      <c r="B89" t="s">
        <v>482</v>
      </c>
      <c r="C89" s="1">
        <v>20.642410278320312</v>
      </c>
      <c r="D89" s="1">
        <v>20.722404479980469</v>
      </c>
    </row>
    <row r="90" spans="1:4" x14ac:dyDescent="0.2">
      <c r="A90" t="s">
        <v>679</v>
      </c>
      <c r="B90" t="s">
        <v>482</v>
      </c>
      <c r="C90" s="1">
        <v>20.591215133666992</v>
      </c>
      <c r="D90" s="1">
        <v>20.722404479980469</v>
      </c>
    </row>
    <row r="91" spans="1:4" x14ac:dyDescent="0.2">
      <c r="A91" t="s">
        <v>679</v>
      </c>
      <c r="B91" t="s">
        <v>485</v>
      </c>
      <c r="C91" s="1">
        <v>22.478124618530273</v>
      </c>
      <c r="D91" s="1">
        <v>22.558820724487305</v>
      </c>
    </row>
    <row r="92" spans="1:4" x14ac:dyDescent="0.2">
      <c r="A92" t="s">
        <v>679</v>
      </c>
      <c r="B92" t="s">
        <v>485</v>
      </c>
      <c r="C92" s="1">
        <v>22.447467803955078</v>
      </c>
      <c r="D92" s="1">
        <v>22.558820724487305</v>
      </c>
    </row>
    <row r="93" spans="1:4" x14ac:dyDescent="0.2">
      <c r="A93" t="s">
        <v>679</v>
      </c>
      <c r="B93" t="s">
        <v>485</v>
      </c>
      <c r="C93" s="1">
        <v>22.75086784362793</v>
      </c>
      <c r="D93" s="1">
        <v>22.558820724487305</v>
      </c>
    </row>
    <row r="94" spans="1:4" x14ac:dyDescent="0.2">
      <c r="A94" t="s">
        <v>680</v>
      </c>
      <c r="B94" t="s">
        <v>475</v>
      </c>
      <c r="C94" s="1">
        <v>19.985702514648438</v>
      </c>
      <c r="D94" s="1">
        <v>19.970909118652344</v>
      </c>
    </row>
    <row r="95" spans="1:4" x14ac:dyDescent="0.2">
      <c r="A95" t="s">
        <v>680</v>
      </c>
      <c r="B95" t="s">
        <v>475</v>
      </c>
      <c r="C95" s="1">
        <v>19.950958251953125</v>
      </c>
      <c r="D95" s="1">
        <v>19.970909118652344</v>
      </c>
    </row>
    <row r="96" spans="1:4" x14ac:dyDescent="0.2">
      <c r="A96" t="s">
        <v>680</v>
      </c>
      <c r="B96" t="s">
        <v>475</v>
      </c>
      <c r="C96" s="1">
        <v>19.976064682006836</v>
      </c>
      <c r="D96" s="1">
        <v>19.970909118652344</v>
      </c>
    </row>
    <row r="97" spans="1:4" x14ac:dyDescent="0.2">
      <c r="A97" t="s">
        <v>680</v>
      </c>
      <c r="B97" t="s">
        <v>476</v>
      </c>
      <c r="C97" s="1">
        <v>25.409839630126953</v>
      </c>
      <c r="D97" s="1">
        <v>25.507987976074219</v>
      </c>
    </row>
    <row r="98" spans="1:4" x14ac:dyDescent="0.2">
      <c r="A98" t="s">
        <v>680</v>
      </c>
      <c r="B98" t="s">
        <v>476</v>
      </c>
      <c r="C98" s="1">
        <v>25.528162002563477</v>
      </c>
      <c r="D98" s="1">
        <v>25.507987976074219</v>
      </c>
    </row>
    <row r="99" spans="1:4" x14ac:dyDescent="0.2">
      <c r="A99" t="s">
        <v>680</v>
      </c>
      <c r="B99" t="s">
        <v>476</v>
      </c>
      <c r="C99" s="1">
        <v>25.585962295532227</v>
      </c>
      <c r="D99" s="1">
        <v>25.507987976074219</v>
      </c>
    </row>
    <row r="100" spans="1:4" x14ac:dyDescent="0.2">
      <c r="A100" t="s">
        <v>680</v>
      </c>
      <c r="B100" t="s">
        <v>478</v>
      </c>
      <c r="C100" s="1">
        <v>21.801801681518555</v>
      </c>
      <c r="D100" s="1">
        <v>21.691404342651367</v>
      </c>
    </row>
    <row r="101" spans="1:4" x14ac:dyDescent="0.2">
      <c r="A101" t="s">
        <v>680</v>
      </c>
      <c r="B101" t="s">
        <v>478</v>
      </c>
      <c r="C101" s="1">
        <v>21.491573333740234</v>
      </c>
      <c r="D101" s="1">
        <v>21.691404342651367</v>
      </c>
    </row>
    <row r="102" spans="1:4" x14ac:dyDescent="0.2">
      <c r="A102" t="s">
        <v>680</v>
      </c>
      <c r="B102" t="s">
        <v>478</v>
      </c>
      <c r="C102" s="1">
        <v>21.780834197998047</v>
      </c>
      <c r="D102" s="1">
        <v>21.691404342651367</v>
      </c>
    </row>
    <row r="103" spans="1:4" x14ac:dyDescent="0.2">
      <c r="A103" t="s">
        <v>680</v>
      </c>
      <c r="B103" t="s">
        <v>482</v>
      </c>
      <c r="C103" s="1">
        <v>18.438247680664062</v>
      </c>
      <c r="D103" s="1">
        <v>18.648298263549805</v>
      </c>
    </row>
    <row r="104" spans="1:4" x14ac:dyDescent="0.2">
      <c r="A104" t="s">
        <v>680</v>
      </c>
      <c r="B104" t="s">
        <v>482</v>
      </c>
      <c r="C104" s="1">
        <v>19.121036529541016</v>
      </c>
      <c r="D104" s="1">
        <v>18.648298263549805</v>
      </c>
    </row>
    <row r="105" spans="1:4" x14ac:dyDescent="0.2">
      <c r="A105" t="s">
        <v>680</v>
      </c>
      <c r="B105" t="s">
        <v>482</v>
      </c>
      <c r="C105" s="1">
        <v>18.385608673095703</v>
      </c>
      <c r="D105" s="1">
        <v>18.648298263549805</v>
      </c>
    </row>
    <row r="106" spans="1:4" x14ac:dyDescent="0.2">
      <c r="A106" t="s">
        <v>680</v>
      </c>
      <c r="B106" t="s">
        <v>485</v>
      </c>
      <c r="C106" s="1">
        <v>19.976997375488281</v>
      </c>
      <c r="D106" s="1">
        <v>19.862417221069336</v>
      </c>
    </row>
    <row r="107" spans="1:4" x14ac:dyDescent="0.2">
      <c r="A107" t="s">
        <v>680</v>
      </c>
      <c r="B107" t="s">
        <v>485</v>
      </c>
      <c r="C107" s="1">
        <v>19.584299087524414</v>
      </c>
      <c r="D107" s="1">
        <v>19.862417221069336</v>
      </c>
    </row>
    <row r="108" spans="1:4" x14ac:dyDescent="0.2">
      <c r="A108" t="s">
        <v>680</v>
      </c>
      <c r="B108" t="s">
        <v>485</v>
      </c>
      <c r="C108" s="1">
        <v>20.025957107543945</v>
      </c>
      <c r="D108" s="1">
        <v>19.862417221069336</v>
      </c>
    </row>
    <row r="109" spans="1:4" x14ac:dyDescent="0.2">
      <c r="A109" t="s">
        <v>681</v>
      </c>
      <c r="B109" t="s">
        <v>475</v>
      </c>
      <c r="C109" s="1">
        <v>20.096136093139648</v>
      </c>
      <c r="D109" s="1">
        <v>20.184942245483398</v>
      </c>
    </row>
    <row r="110" spans="1:4" x14ac:dyDescent="0.2">
      <c r="A110" t="s">
        <v>681</v>
      </c>
      <c r="B110" t="s">
        <v>475</v>
      </c>
      <c r="C110" s="1">
        <v>19.875934600830078</v>
      </c>
      <c r="D110" s="1">
        <v>20.184942245483398</v>
      </c>
    </row>
    <row r="111" spans="1:4" x14ac:dyDescent="0.2">
      <c r="A111" t="s">
        <v>681</v>
      </c>
      <c r="B111" t="s">
        <v>475</v>
      </c>
      <c r="C111" s="1">
        <v>20.582754135131836</v>
      </c>
      <c r="D111" s="1">
        <v>20.184942245483398</v>
      </c>
    </row>
    <row r="112" spans="1:4" x14ac:dyDescent="0.2">
      <c r="A112" t="s">
        <v>681</v>
      </c>
      <c r="B112" t="s">
        <v>476</v>
      </c>
      <c r="C112" s="1">
        <v>25.152629852294922</v>
      </c>
      <c r="D112" s="1">
        <v>25.392282485961914</v>
      </c>
    </row>
    <row r="113" spans="1:4" x14ac:dyDescent="0.2">
      <c r="A113" t="s">
        <v>681</v>
      </c>
      <c r="B113" t="s">
        <v>476</v>
      </c>
      <c r="C113" s="1">
        <v>25.639856338500977</v>
      </c>
      <c r="D113" s="1">
        <v>25.392282485961914</v>
      </c>
    </row>
    <row r="114" spans="1:4" x14ac:dyDescent="0.2">
      <c r="A114" t="s">
        <v>681</v>
      </c>
      <c r="B114" t="s">
        <v>476</v>
      </c>
      <c r="C114" s="1">
        <v>25.384361267089844</v>
      </c>
      <c r="D114" s="1">
        <v>25.392282485961914</v>
      </c>
    </row>
    <row r="115" spans="1:4" x14ac:dyDescent="0.2">
      <c r="A115" t="s">
        <v>681</v>
      </c>
      <c r="B115" t="s">
        <v>478</v>
      </c>
      <c r="C115" s="1">
        <v>21.740530014038086</v>
      </c>
      <c r="D115" s="1">
        <v>21.768569946289062</v>
      </c>
    </row>
    <row r="116" spans="1:4" x14ac:dyDescent="0.2">
      <c r="A116" t="s">
        <v>681</v>
      </c>
      <c r="B116" t="s">
        <v>478</v>
      </c>
      <c r="C116" s="1">
        <v>21.858369827270508</v>
      </c>
      <c r="D116" s="1">
        <v>21.768569946289062</v>
      </c>
    </row>
    <row r="117" spans="1:4" x14ac:dyDescent="0.2">
      <c r="A117" t="s">
        <v>681</v>
      </c>
      <c r="B117" t="s">
        <v>478</v>
      </c>
      <c r="C117" s="1">
        <v>21.706806182861328</v>
      </c>
      <c r="D117" s="1">
        <v>21.768569946289062</v>
      </c>
    </row>
    <row r="118" spans="1:4" x14ac:dyDescent="0.2">
      <c r="A118" t="s">
        <v>681</v>
      </c>
      <c r="B118" t="s">
        <v>482</v>
      </c>
      <c r="C118" s="1">
        <v>18.833127975463867</v>
      </c>
      <c r="D118" s="1">
        <v>18.682489395141602</v>
      </c>
    </row>
    <row r="119" spans="1:4" x14ac:dyDescent="0.2">
      <c r="A119" t="s">
        <v>681</v>
      </c>
      <c r="B119" t="s">
        <v>482</v>
      </c>
      <c r="C119" s="1">
        <v>18.862907409667969</v>
      </c>
      <c r="D119" s="1">
        <v>18.682489395141602</v>
      </c>
    </row>
    <row r="120" spans="1:4" x14ac:dyDescent="0.2">
      <c r="A120" t="s">
        <v>681</v>
      </c>
      <c r="B120" t="s">
        <v>482</v>
      </c>
      <c r="C120" s="1">
        <v>18.351430892944336</v>
      </c>
      <c r="D120" s="1">
        <v>18.682489395141602</v>
      </c>
    </row>
    <row r="121" spans="1:4" x14ac:dyDescent="0.2">
      <c r="A121" t="s">
        <v>681</v>
      </c>
      <c r="B121" t="s">
        <v>485</v>
      </c>
      <c r="C121" s="1">
        <v>20.041702270507812</v>
      </c>
      <c r="D121" s="1">
        <v>19.961872100830078</v>
      </c>
    </row>
    <row r="122" spans="1:4" x14ac:dyDescent="0.2">
      <c r="A122" t="s">
        <v>681</v>
      </c>
      <c r="B122" t="s">
        <v>485</v>
      </c>
      <c r="C122" s="1">
        <v>19.760097503662109</v>
      </c>
      <c r="D122" s="1">
        <v>19.961872100830078</v>
      </c>
    </row>
    <row r="123" spans="1:4" x14ac:dyDescent="0.2">
      <c r="A123" t="s">
        <v>681</v>
      </c>
      <c r="B123" t="s">
        <v>485</v>
      </c>
      <c r="C123" s="1">
        <v>20.083816528320312</v>
      </c>
      <c r="D123" s="1">
        <v>19.961872100830078</v>
      </c>
    </row>
    <row r="124" spans="1:4" x14ac:dyDescent="0.2">
      <c r="A124" t="s">
        <v>682</v>
      </c>
      <c r="B124" t="s">
        <v>475</v>
      </c>
      <c r="C124" s="1">
        <v>19.819683074951172</v>
      </c>
      <c r="D124" s="1">
        <v>19.589757919311523</v>
      </c>
    </row>
    <row r="125" spans="1:4" x14ac:dyDescent="0.2">
      <c r="A125" t="s">
        <v>682</v>
      </c>
      <c r="B125" t="s">
        <v>475</v>
      </c>
      <c r="C125" s="1">
        <v>19.331314086914062</v>
      </c>
      <c r="D125" s="1">
        <v>19.589757919311523</v>
      </c>
    </row>
    <row r="126" spans="1:4" x14ac:dyDescent="0.2">
      <c r="A126" t="s">
        <v>682</v>
      </c>
      <c r="B126" t="s">
        <v>475</v>
      </c>
      <c r="C126" s="1">
        <v>19.618276596069336</v>
      </c>
      <c r="D126" s="1">
        <v>19.589757919311523</v>
      </c>
    </row>
    <row r="127" spans="1:4" x14ac:dyDescent="0.2">
      <c r="A127" t="s">
        <v>682</v>
      </c>
      <c r="B127" t="s">
        <v>476</v>
      </c>
      <c r="C127" s="1">
        <v>25.3343505859375</v>
      </c>
      <c r="D127" s="1">
        <v>25.270538330078125</v>
      </c>
    </row>
    <row r="128" spans="1:4" x14ac:dyDescent="0.2">
      <c r="A128" t="s">
        <v>682</v>
      </c>
      <c r="B128" t="s">
        <v>476</v>
      </c>
      <c r="C128" s="1">
        <v>25.158935546875</v>
      </c>
      <c r="D128" s="1">
        <v>25.270538330078125</v>
      </c>
    </row>
    <row r="129" spans="1:4" x14ac:dyDescent="0.2">
      <c r="A129" t="s">
        <v>682</v>
      </c>
      <c r="B129" t="s">
        <v>476</v>
      </c>
      <c r="C129" s="1">
        <v>25.318332672119141</v>
      </c>
      <c r="D129" s="1">
        <v>25.270538330078125</v>
      </c>
    </row>
    <row r="130" spans="1:4" x14ac:dyDescent="0.2">
      <c r="A130" t="s">
        <v>682</v>
      </c>
      <c r="B130" t="s">
        <v>478</v>
      </c>
      <c r="C130" s="1">
        <v>21.080385208129883</v>
      </c>
      <c r="D130" s="1">
        <v>21.420860290527344</v>
      </c>
    </row>
    <row r="131" spans="1:4" x14ac:dyDescent="0.2">
      <c r="A131" t="s">
        <v>682</v>
      </c>
      <c r="B131" t="s">
        <v>478</v>
      </c>
      <c r="C131" s="1">
        <v>21.536487579345703</v>
      </c>
      <c r="D131" s="1">
        <v>21.420860290527344</v>
      </c>
    </row>
    <row r="132" spans="1:4" x14ac:dyDescent="0.2">
      <c r="A132" t="s">
        <v>682</v>
      </c>
      <c r="B132" t="s">
        <v>478</v>
      </c>
      <c r="C132" s="1">
        <v>21.645709991455078</v>
      </c>
      <c r="D132" s="1">
        <v>21.420860290527344</v>
      </c>
    </row>
    <row r="133" spans="1:4" x14ac:dyDescent="0.2">
      <c r="A133" t="s">
        <v>682</v>
      </c>
      <c r="B133" t="s">
        <v>482</v>
      </c>
      <c r="C133" s="1">
        <v>18.398223876953125</v>
      </c>
      <c r="D133" s="1">
        <v>18.532814025878906</v>
      </c>
    </row>
    <row r="134" spans="1:4" x14ac:dyDescent="0.2">
      <c r="A134" t="s">
        <v>682</v>
      </c>
      <c r="B134" t="s">
        <v>482</v>
      </c>
      <c r="C134" s="1">
        <v>18.367710113525391</v>
      </c>
      <c r="D134" s="1">
        <v>18.532814025878906</v>
      </c>
    </row>
    <row r="135" spans="1:4" x14ac:dyDescent="0.2">
      <c r="A135" t="s">
        <v>682</v>
      </c>
      <c r="B135" t="s">
        <v>482</v>
      </c>
      <c r="C135" s="1">
        <v>18.832509994506836</v>
      </c>
      <c r="D135" s="1">
        <v>18.532814025878906</v>
      </c>
    </row>
    <row r="136" spans="1:4" x14ac:dyDescent="0.2">
      <c r="A136" t="s">
        <v>682</v>
      </c>
      <c r="B136" t="s">
        <v>485</v>
      </c>
      <c r="C136" s="1">
        <v>20.049697875976562</v>
      </c>
      <c r="D136" s="1">
        <v>20.042022705078125</v>
      </c>
    </row>
    <row r="137" spans="1:4" x14ac:dyDescent="0.2">
      <c r="A137" t="s">
        <v>682</v>
      </c>
      <c r="B137" t="s">
        <v>485</v>
      </c>
      <c r="C137" s="1">
        <v>19.838827133178711</v>
      </c>
      <c r="D137" s="1">
        <v>20.042022705078125</v>
      </c>
    </row>
    <row r="138" spans="1:4" x14ac:dyDescent="0.2">
      <c r="A138" t="s">
        <v>682</v>
      </c>
      <c r="B138" t="s">
        <v>485</v>
      </c>
      <c r="C138" s="1">
        <v>20.237541198730469</v>
      </c>
      <c r="D138" s="1">
        <v>20.042022705078125</v>
      </c>
    </row>
    <row r="140" spans="1:4" x14ac:dyDescent="0.2">
      <c r="A140" t="s">
        <v>683</v>
      </c>
      <c r="B140" t="s">
        <v>475</v>
      </c>
      <c r="C140" s="1">
        <v>20.979389190673828</v>
      </c>
      <c r="D140" s="1">
        <v>20.685453414916992</v>
      </c>
    </row>
    <row r="141" spans="1:4" x14ac:dyDescent="0.2">
      <c r="A141" t="s">
        <v>683</v>
      </c>
      <c r="B141" t="s">
        <v>475</v>
      </c>
      <c r="C141" s="1">
        <v>20.644136428833008</v>
      </c>
      <c r="D141" s="1">
        <v>20.685453414916992</v>
      </c>
    </row>
    <row r="142" spans="1:4" x14ac:dyDescent="0.2">
      <c r="A142" t="s">
        <v>683</v>
      </c>
      <c r="B142" t="s">
        <v>475</v>
      </c>
      <c r="C142" s="1">
        <v>20.432838439941406</v>
      </c>
      <c r="D142" s="1">
        <v>20.685453414916992</v>
      </c>
    </row>
    <row r="143" spans="1:4" x14ac:dyDescent="0.2">
      <c r="A143" t="s">
        <v>683</v>
      </c>
      <c r="B143" t="s">
        <v>476</v>
      </c>
      <c r="C143" s="1">
        <v>26.197122573852539</v>
      </c>
      <c r="D143" s="1">
        <v>26.1767578125</v>
      </c>
    </row>
    <row r="144" spans="1:4" x14ac:dyDescent="0.2">
      <c r="A144" t="s">
        <v>683</v>
      </c>
      <c r="B144" t="s">
        <v>476</v>
      </c>
      <c r="C144" s="1">
        <v>25.966707229614258</v>
      </c>
      <c r="D144" s="1">
        <v>26.1767578125</v>
      </c>
    </row>
    <row r="145" spans="1:4" x14ac:dyDescent="0.2">
      <c r="A145" t="s">
        <v>683</v>
      </c>
      <c r="B145" t="s">
        <v>476</v>
      </c>
      <c r="C145" s="1">
        <v>26.36644172668457</v>
      </c>
      <c r="D145" s="1">
        <v>26.1767578125</v>
      </c>
    </row>
    <row r="146" spans="1:4" x14ac:dyDescent="0.2">
      <c r="A146" t="s">
        <v>683</v>
      </c>
      <c r="B146" t="s">
        <v>478</v>
      </c>
      <c r="C146" s="1">
        <v>22.344320297241211</v>
      </c>
      <c r="D146" s="1">
        <v>22.205535888671875</v>
      </c>
    </row>
    <row r="147" spans="1:4" x14ac:dyDescent="0.2">
      <c r="A147" t="s">
        <v>683</v>
      </c>
      <c r="B147" t="s">
        <v>478</v>
      </c>
      <c r="C147" s="1">
        <v>22.07341194152832</v>
      </c>
      <c r="D147" s="1">
        <v>22.205535888671875</v>
      </c>
    </row>
    <row r="148" spans="1:4" x14ac:dyDescent="0.2">
      <c r="A148" t="s">
        <v>683</v>
      </c>
      <c r="B148" t="s">
        <v>478</v>
      </c>
      <c r="C148" s="1">
        <v>22.198877334594727</v>
      </c>
      <c r="D148" s="1">
        <v>22.205535888671875</v>
      </c>
    </row>
    <row r="149" spans="1:4" x14ac:dyDescent="0.2">
      <c r="A149" t="s">
        <v>683</v>
      </c>
      <c r="B149" t="s">
        <v>482</v>
      </c>
      <c r="C149" s="1">
        <v>18.979061126708984</v>
      </c>
      <c r="D149" s="1">
        <v>18.895473480224609</v>
      </c>
    </row>
    <row r="150" spans="1:4" x14ac:dyDescent="0.2">
      <c r="A150" t="s">
        <v>683</v>
      </c>
      <c r="B150" t="s">
        <v>482</v>
      </c>
      <c r="C150" s="1">
        <v>19.100315093994141</v>
      </c>
      <c r="D150" s="1">
        <v>18.895473480224609</v>
      </c>
    </row>
    <row r="151" spans="1:4" x14ac:dyDescent="0.2">
      <c r="A151" t="s">
        <v>683</v>
      </c>
      <c r="B151" t="s">
        <v>482</v>
      </c>
      <c r="C151" s="1">
        <v>18.60704231262207</v>
      </c>
      <c r="D151" s="1">
        <v>18.895473480224609</v>
      </c>
    </row>
    <row r="152" spans="1:4" x14ac:dyDescent="0.2">
      <c r="A152" t="s">
        <v>683</v>
      </c>
      <c r="B152" t="s">
        <v>485</v>
      </c>
      <c r="C152" s="1">
        <v>18.075199127197266</v>
      </c>
      <c r="D152" s="1">
        <v>18.071094512939453</v>
      </c>
    </row>
    <row r="153" spans="1:4" x14ac:dyDescent="0.2">
      <c r="A153" t="s">
        <v>683</v>
      </c>
      <c r="B153" t="s">
        <v>485</v>
      </c>
      <c r="C153" s="1">
        <v>17.803821563720703</v>
      </c>
      <c r="D153" s="1">
        <v>18.071094512939453</v>
      </c>
    </row>
    <row r="154" spans="1:4" x14ac:dyDescent="0.2">
      <c r="A154" t="s">
        <v>683</v>
      </c>
      <c r="B154" t="s">
        <v>485</v>
      </c>
      <c r="C154" s="1">
        <v>18.334260940551758</v>
      </c>
      <c r="D154" s="1">
        <v>18.071094512939453</v>
      </c>
    </row>
    <row r="155" spans="1:4" x14ac:dyDescent="0.2">
      <c r="A155" t="s">
        <v>684</v>
      </c>
      <c r="B155" t="s">
        <v>475</v>
      </c>
      <c r="C155" s="1">
        <v>22.047050476074219</v>
      </c>
      <c r="D155" s="1">
        <v>21.694038391113281</v>
      </c>
    </row>
    <row r="156" spans="1:4" x14ac:dyDescent="0.2">
      <c r="A156" t="s">
        <v>684</v>
      </c>
      <c r="B156" t="s">
        <v>475</v>
      </c>
      <c r="C156" s="1">
        <v>21.529563903808594</v>
      </c>
      <c r="D156" s="1">
        <v>21.694038391113281</v>
      </c>
    </row>
    <row r="157" spans="1:4" x14ac:dyDescent="0.2">
      <c r="A157" t="s">
        <v>684</v>
      </c>
      <c r="B157" t="s">
        <v>475</v>
      </c>
      <c r="C157" s="1">
        <v>21.505500793457031</v>
      </c>
      <c r="D157" s="1">
        <v>21.694038391113281</v>
      </c>
    </row>
    <row r="158" spans="1:4" x14ac:dyDescent="0.2">
      <c r="A158" t="s">
        <v>684</v>
      </c>
      <c r="B158" t="s">
        <v>476</v>
      </c>
      <c r="C158" s="1">
        <v>27.011575698852539</v>
      </c>
      <c r="D158" s="1">
        <v>27.2767333984375</v>
      </c>
    </row>
    <row r="159" spans="1:4" x14ac:dyDescent="0.2">
      <c r="A159" t="s">
        <v>684</v>
      </c>
      <c r="B159" t="s">
        <v>476</v>
      </c>
      <c r="C159" s="1">
        <v>27.19940185546875</v>
      </c>
      <c r="D159" s="1">
        <v>27.2767333984375</v>
      </c>
    </row>
    <row r="160" spans="1:4" x14ac:dyDescent="0.2">
      <c r="A160" t="s">
        <v>684</v>
      </c>
      <c r="B160" t="s">
        <v>476</v>
      </c>
      <c r="C160" s="1">
        <v>27.619224548339844</v>
      </c>
      <c r="D160" s="1">
        <v>27.2767333984375</v>
      </c>
    </row>
    <row r="161" spans="1:4" x14ac:dyDescent="0.2">
      <c r="A161" t="s">
        <v>684</v>
      </c>
      <c r="B161" t="s">
        <v>478</v>
      </c>
      <c r="C161" s="1">
        <v>23.570865631103516</v>
      </c>
      <c r="D161" s="1">
        <v>23.224258422851562</v>
      </c>
    </row>
    <row r="162" spans="1:4" x14ac:dyDescent="0.2">
      <c r="A162" t="s">
        <v>684</v>
      </c>
      <c r="B162" t="s">
        <v>478</v>
      </c>
      <c r="C162" s="1">
        <v>22.986007690429688</v>
      </c>
      <c r="D162" s="1">
        <v>23.224258422851562</v>
      </c>
    </row>
    <row r="163" spans="1:4" x14ac:dyDescent="0.2">
      <c r="A163" t="s">
        <v>684</v>
      </c>
      <c r="B163" t="s">
        <v>478</v>
      </c>
      <c r="C163" s="1">
        <v>23.115900039672852</v>
      </c>
      <c r="D163" s="1">
        <v>23.224258422851562</v>
      </c>
    </row>
    <row r="164" spans="1:4" x14ac:dyDescent="0.2">
      <c r="A164" t="s">
        <v>684</v>
      </c>
      <c r="B164" t="s">
        <v>482</v>
      </c>
      <c r="C164" s="1">
        <v>20.593378067016602</v>
      </c>
      <c r="D164" s="1">
        <v>20.151937484741211</v>
      </c>
    </row>
    <row r="165" spans="1:4" x14ac:dyDescent="0.2">
      <c r="A165" t="s">
        <v>684</v>
      </c>
      <c r="B165" t="s">
        <v>482</v>
      </c>
      <c r="C165" s="1">
        <v>19.869874954223633</v>
      </c>
      <c r="D165" s="1">
        <v>20.151937484741211</v>
      </c>
    </row>
    <row r="166" spans="1:4" x14ac:dyDescent="0.2">
      <c r="A166" t="s">
        <v>684</v>
      </c>
      <c r="B166" t="s">
        <v>482</v>
      </c>
      <c r="C166" s="1">
        <v>19.992557525634766</v>
      </c>
      <c r="D166" s="1">
        <v>20.151937484741211</v>
      </c>
    </row>
    <row r="167" spans="1:4" x14ac:dyDescent="0.2">
      <c r="A167" t="s">
        <v>684</v>
      </c>
      <c r="B167" t="s">
        <v>485</v>
      </c>
      <c r="C167" s="1">
        <v>18.884231567382812</v>
      </c>
      <c r="D167" s="1">
        <v>19.068473815917969</v>
      </c>
    </row>
    <row r="168" spans="1:4" x14ac:dyDescent="0.2">
      <c r="A168" t="s">
        <v>684</v>
      </c>
      <c r="B168" t="s">
        <v>485</v>
      </c>
      <c r="C168" s="1">
        <v>19.345399856567383</v>
      </c>
      <c r="D168" s="1">
        <v>19.068473815917969</v>
      </c>
    </row>
    <row r="169" spans="1:4" x14ac:dyDescent="0.2">
      <c r="A169" t="s">
        <v>684</v>
      </c>
      <c r="B169" t="s">
        <v>485</v>
      </c>
      <c r="C169" s="1">
        <v>18.975790023803711</v>
      </c>
      <c r="D169" s="1">
        <v>19.068473815917969</v>
      </c>
    </row>
    <row r="170" spans="1:4" x14ac:dyDescent="0.2">
      <c r="A170" t="s">
        <v>685</v>
      </c>
      <c r="B170" t="s">
        <v>475</v>
      </c>
      <c r="C170" s="1">
        <v>20.58479118347168</v>
      </c>
      <c r="D170" s="1">
        <v>20.572830200195312</v>
      </c>
    </row>
    <row r="171" spans="1:4" x14ac:dyDescent="0.2">
      <c r="A171" t="s">
        <v>685</v>
      </c>
      <c r="B171" t="s">
        <v>475</v>
      </c>
      <c r="C171" s="1">
        <v>20.580839157104492</v>
      </c>
      <c r="D171" s="1">
        <v>20.572830200195312</v>
      </c>
    </row>
    <row r="172" spans="1:4" x14ac:dyDescent="0.2">
      <c r="A172" t="s">
        <v>685</v>
      </c>
      <c r="B172" t="s">
        <v>475</v>
      </c>
      <c r="C172" s="1">
        <v>20.552858352661133</v>
      </c>
      <c r="D172" s="1">
        <v>20.572830200195312</v>
      </c>
    </row>
    <row r="173" spans="1:4" x14ac:dyDescent="0.2">
      <c r="A173" t="s">
        <v>685</v>
      </c>
      <c r="B173" t="s">
        <v>476</v>
      </c>
      <c r="C173" s="1">
        <v>26.221036911010742</v>
      </c>
      <c r="D173" s="1">
        <v>26.314414978027344</v>
      </c>
    </row>
    <row r="174" spans="1:4" x14ac:dyDescent="0.2">
      <c r="A174" t="s">
        <v>685</v>
      </c>
      <c r="B174" t="s">
        <v>476</v>
      </c>
      <c r="C174" s="1">
        <v>26.405359268188477</v>
      </c>
      <c r="D174" s="1">
        <v>26.314414978027344</v>
      </c>
    </row>
    <row r="175" spans="1:4" x14ac:dyDescent="0.2">
      <c r="A175" t="s">
        <v>685</v>
      </c>
      <c r="B175" t="s">
        <v>476</v>
      </c>
      <c r="C175" s="1">
        <v>26.31684684753418</v>
      </c>
      <c r="D175" s="1">
        <v>26.314414978027344</v>
      </c>
    </row>
    <row r="176" spans="1:4" x14ac:dyDescent="0.2">
      <c r="A176" t="s">
        <v>685</v>
      </c>
      <c r="B176" t="s">
        <v>478</v>
      </c>
      <c r="C176" s="1">
        <v>22.052650451660156</v>
      </c>
      <c r="D176" s="1">
        <v>22.00596809387207</v>
      </c>
    </row>
    <row r="177" spans="1:4" x14ac:dyDescent="0.2">
      <c r="A177" t="s">
        <v>685</v>
      </c>
      <c r="B177" t="s">
        <v>478</v>
      </c>
      <c r="C177" s="1">
        <v>21.906949996948242</v>
      </c>
      <c r="D177" s="1">
        <v>22.00596809387207</v>
      </c>
    </row>
    <row r="178" spans="1:4" x14ac:dyDescent="0.2">
      <c r="A178" t="s">
        <v>685</v>
      </c>
      <c r="B178" t="s">
        <v>478</v>
      </c>
      <c r="C178" s="1">
        <v>22.058303833007812</v>
      </c>
      <c r="D178" s="1">
        <v>22.00596809387207</v>
      </c>
    </row>
    <row r="179" spans="1:4" x14ac:dyDescent="0.2">
      <c r="A179" t="s">
        <v>685</v>
      </c>
      <c r="B179" t="s">
        <v>482</v>
      </c>
      <c r="C179" s="1">
        <v>18.61607551574707</v>
      </c>
      <c r="D179" s="1">
        <v>18.687833786010742</v>
      </c>
    </row>
    <row r="180" spans="1:4" x14ac:dyDescent="0.2">
      <c r="A180" t="s">
        <v>685</v>
      </c>
      <c r="B180" t="s">
        <v>482</v>
      </c>
      <c r="C180" s="1">
        <v>18.797670364379883</v>
      </c>
      <c r="D180" s="1">
        <v>18.687833786010742</v>
      </c>
    </row>
    <row r="181" spans="1:4" x14ac:dyDescent="0.2">
      <c r="A181" t="s">
        <v>685</v>
      </c>
      <c r="B181" t="s">
        <v>482</v>
      </c>
      <c r="C181" s="1">
        <v>18.649753570556641</v>
      </c>
      <c r="D181" s="1">
        <v>18.687833786010742</v>
      </c>
    </row>
    <row r="182" spans="1:4" x14ac:dyDescent="0.2">
      <c r="A182" t="s">
        <v>685</v>
      </c>
      <c r="B182" t="s">
        <v>485</v>
      </c>
      <c r="C182" s="1">
        <v>18.047695159912109</v>
      </c>
      <c r="D182" s="1">
        <v>17.939397811889648</v>
      </c>
    </row>
    <row r="183" spans="1:4" x14ac:dyDescent="0.2">
      <c r="A183" t="s">
        <v>685</v>
      </c>
      <c r="B183" t="s">
        <v>485</v>
      </c>
      <c r="C183" s="1">
        <v>17.765697479248047</v>
      </c>
      <c r="D183" s="1">
        <v>17.939397811889648</v>
      </c>
    </row>
    <row r="184" spans="1:4" x14ac:dyDescent="0.2">
      <c r="A184" t="s">
        <v>685</v>
      </c>
      <c r="B184" t="s">
        <v>485</v>
      </c>
      <c r="C184" s="1">
        <v>18.004802703857422</v>
      </c>
      <c r="D184" s="1">
        <v>17.93939781188964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61AA8-51D4-445B-B3DF-F0B32960EC54}">
  <dimension ref="A1:E222"/>
  <sheetViews>
    <sheetView workbookViewId="0">
      <selection activeCell="C130" sqref="C130:C132"/>
    </sheetView>
  </sheetViews>
  <sheetFormatPr baseColWidth="10" defaultColWidth="8.83203125" defaultRowHeight="15" x14ac:dyDescent="0.2"/>
  <cols>
    <col min="1" max="1" width="19.6640625" bestFit="1" customWidth="1"/>
    <col min="2" max="2" width="12.33203125" bestFit="1" customWidth="1"/>
  </cols>
  <sheetData>
    <row r="1" spans="1:5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</row>
    <row r="2" spans="1:5" x14ac:dyDescent="0.2">
      <c r="A2" s="4" t="s">
        <v>488</v>
      </c>
      <c r="B2" s="4" t="s">
        <v>6</v>
      </c>
      <c r="C2" s="4">
        <v>22.001999999999999</v>
      </c>
      <c r="D2" s="4">
        <v>22.082000000000001</v>
      </c>
      <c r="E2" s="4">
        <v>7.1999999999999995E-2</v>
      </c>
    </row>
    <row r="3" spans="1:5" x14ac:dyDescent="0.2">
      <c r="A3" s="4" t="s">
        <v>488</v>
      </c>
      <c r="B3" s="4" t="s">
        <v>6</v>
      </c>
      <c r="C3" s="4">
        <v>22.102</v>
      </c>
      <c r="D3" s="4">
        <v>22.082000000000001</v>
      </c>
      <c r="E3" s="4">
        <v>7.1999999999999995E-2</v>
      </c>
    </row>
    <row r="4" spans="1:5" x14ac:dyDescent="0.2">
      <c r="A4" s="4" t="s">
        <v>488</v>
      </c>
      <c r="B4" s="4" t="s">
        <v>6</v>
      </c>
      <c r="C4" s="4">
        <v>22.140999999999998</v>
      </c>
      <c r="D4" s="4">
        <v>22.082000000000001</v>
      </c>
      <c r="E4" s="4">
        <v>7.1999999999999995E-2</v>
      </c>
    </row>
    <row r="5" spans="1:5" x14ac:dyDescent="0.2">
      <c r="A5" s="4" t="s">
        <v>488</v>
      </c>
      <c r="B5" s="4" t="s">
        <v>489</v>
      </c>
      <c r="C5" s="4">
        <v>34.229999999999997</v>
      </c>
      <c r="D5" s="4">
        <v>34.444000000000003</v>
      </c>
      <c r="E5" s="4">
        <v>0.30199999999999999</v>
      </c>
    </row>
    <row r="6" spans="1:5" x14ac:dyDescent="0.2">
      <c r="A6" s="4" t="s">
        <v>488</v>
      </c>
      <c r="B6" s="4" t="s">
        <v>489</v>
      </c>
      <c r="C6" s="4">
        <v>34.656999999999996</v>
      </c>
      <c r="D6" s="4">
        <v>34.444000000000003</v>
      </c>
      <c r="E6" s="4">
        <v>0.30199999999999999</v>
      </c>
    </row>
    <row r="7" spans="1:5" x14ac:dyDescent="0.2">
      <c r="A7" s="4" t="s">
        <v>488</v>
      </c>
      <c r="B7" s="4" t="s">
        <v>490</v>
      </c>
      <c r="C7" s="4">
        <v>25.597999999999999</v>
      </c>
      <c r="D7" s="4">
        <v>25.5</v>
      </c>
      <c r="E7" s="4">
        <v>9.8000000000000004E-2</v>
      </c>
    </row>
    <row r="8" spans="1:5" x14ac:dyDescent="0.2">
      <c r="A8" s="4" t="s">
        <v>488</v>
      </c>
      <c r="B8" s="4" t="s">
        <v>490</v>
      </c>
      <c r="C8" s="4">
        <v>25.501000000000001</v>
      </c>
      <c r="D8" s="4">
        <v>25.5</v>
      </c>
      <c r="E8" s="4">
        <v>9.8000000000000004E-2</v>
      </c>
    </row>
    <row r="9" spans="1:5" x14ac:dyDescent="0.2">
      <c r="A9" s="4" t="s">
        <v>488</v>
      </c>
      <c r="B9" s="4" t="s">
        <v>490</v>
      </c>
      <c r="C9" s="4">
        <v>25.401</v>
      </c>
      <c r="D9" s="4">
        <v>25.5</v>
      </c>
      <c r="E9" s="4">
        <v>9.8000000000000004E-2</v>
      </c>
    </row>
    <row r="10" spans="1:5" x14ac:dyDescent="0.2">
      <c r="A10" s="4" t="s">
        <v>491</v>
      </c>
      <c r="B10" s="4" t="s">
        <v>6</v>
      </c>
      <c r="C10" s="4">
        <v>20.032</v>
      </c>
      <c r="D10" s="4">
        <v>20.018999999999998</v>
      </c>
      <c r="E10" s="4">
        <v>0.112</v>
      </c>
    </row>
    <row r="11" spans="1:5" x14ac:dyDescent="0.2">
      <c r="A11" s="4" t="s">
        <v>491</v>
      </c>
      <c r="B11" s="4" t="s">
        <v>6</v>
      </c>
      <c r="C11" s="4">
        <v>19.901</v>
      </c>
      <c r="D11" s="4">
        <v>20.018999999999998</v>
      </c>
      <c r="E11" s="4">
        <v>0.112</v>
      </c>
    </row>
    <row r="12" spans="1:5" x14ac:dyDescent="0.2">
      <c r="A12" s="4" t="s">
        <v>491</v>
      </c>
      <c r="B12" s="4" t="s">
        <v>6</v>
      </c>
      <c r="C12" s="5">
        <v>20.123999999999999</v>
      </c>
      <c r="D12" s="4">
        <v>20.018999999999998</v>
      </c>
      <c r="E12" s="4">
        <v>0.112</v>
      </c>
    </row>
    <row r="13" spans="1:5" x14ac:dyDescent="0.2">
      <c r="A13" s="4" t="s">
        <v>491</v>
      </c>
      <c r="B13" s="4" t="s">
        <v>489</v>
      </c>
      <c r="C13" s="4">
        <v>33.648000000000003</v>
      </c>
      <c r="D13" s="4">
        <v>33.716999999999999</v>
      </c>
      <c r="E13" s="4">
        <v>0.186</v>
      </c>
    </row>
    <row r="14" spans="1:5" x14ac:dyDescent="0.2">
      <c r="A14" s="4" t="s">
        <v>491</v>
      </c>
      <c r="B14" s="4" t="s">
        <v>489</v>
      </c>
      <c r="C14" s="4">
        <v>33.927</v>
      </c>
      <c r="D14" s="4">
        <v>33.716999999999999</v>
      </c>
      <c r="E14" s="4">
        <v>0.186</v>
      </c>
    </row>
    <row r="15" spans="1:5" x14ac:dyDescent="0.2">
      <c r="A15" s="4" t="s">
        <v>491</v>
      </c>
      <c r="B15" s="4" t="s">
        <v>489</v>
      </c>
      <c r="C15" s="4">
        <v>33.576000000000001</v>
      </c>
      <c r="D15" s="4">
        <v>33.716999999999999</v>
      </c>
      <c r="E15" s="4">
        <v>0.186</v>
      </c>
    </row>
    <row r="16" spans="1:5" x14ac:dyDescent="0.2">
      <c r="A16" s="4" t="s">
        <v>491</v>
      </c>
      <c r="B16" s="4" t="s">
        <v>490</v>
      </c>
      <c r="C16" s="4">
        <v>23.337</v>
      </c>
      <c r="D16" s="4">
        <v>23.701000000000001</v>
      </c>
      <c r="E16" s="4">
        <v>0.36899999999999999</v>
      </c>
    </row>
    <row r="17" spans="1:5" x14ac:dyDescent="0.2">
      <c r="A17" s="4" t="s">
        <v>491</v>
      </c>
      <c r="B17" s="4" t="s">
        <v>490</v>
      </c>
      <c r="C17" s="4">
        <v>23.69</v>
      </c>
      <c r="D17" s="4">
        <v>23.701000000000001</v>
      </c>
      <c r="E17" s="4">
        <v>0.36899999999999999</v>
      </c>
    </row>
    <row r="18" spans="1:5" x14ac:dyDescent="0.2">
      <c r="A18" s="4" t="s">
        <v>491</v>
      </c>
      <c r="B18" s="4" t="s">
        <v>490</v>
      </c>
      <c r="C18" s="4">
        <v>24.074999999999999</v>
      </c>
      <c r="D18" s="4">
        <v>23.701000000000001</v>
      </c>
      <c r="E18" s="4">
        <v>0.36899999999999999</v>
      </c>
    </row>
    <row r="19" spans="1:5" x14ac:dyDescent="0.2">
      <c r="A19" s="4" t="s">
        <v>492</v>
      </c>
      <c r="B19" s="4" t="s">
        <v>6</v>
      </c>
      <c r="C19" s="4">
        <v>19.981000000000002</v>
      </c>
      <c r="D19" s="4">
        <v>20.11</v>
      </c>
      <c r="E19" s="4">
        <v>0.20799999999999999</v>
      </c>
    </row>
    <row r="20" spans="1:5" x14ac:dyDescent="0.2">
      <c r="A20" s="4" t="s">
        <v>492</v>
      </c>
      <c r="B20" s="4" t="s">
        <v>6</v>
      </c>
      <c r="C20" s="5">
        <v>20.350000000000001</v>
      </c>
      <c r="D20" s="4">
        <v>20.11</v>
      </c>
      <c r="E20" s="4">
        <v>0.20799999999999999</v>
      </c>
    </row>
    <row r="21" spans="1:5" x14ac:dyDescent="0.2">
      <c r="A21" s="4" t="s">
        <v>492</v>
      </c>
      <c r="B21" s="4" t="s">
        <v>6</v>
      </c>
      <c r="C21" s="4">
        <v>19.998999999999999</v>
      </c>
      <c r="D21" s="4">
        <v>20.11</v>
      </c>
      <c r="E21" s="4">
        <v>0.20799999999999999</v>
      </c>
    </row>
    <row r="22" spans="1:5" x14ac:dyDescent="0.2">
      <c r="A22" s="4" t="s">
        <v>492</v>
      </c>
      <c r="B22" s="4" t="s">
        <v>489</v>
      </c>
      <c r="C22" s="4">
        <v>31.277999999999999</v>
      </c>
      <c r="D22" s="4">
        <v>31.149000000000001</v>
      </c>
      <c r="E22" s="4">
        <v>0.25700000000000001</v>
      </c>
    </row>
    <row r="23" spans="1:5" x14ac:dyDescent="0.2">
      <c r="A23" s="4" t="s">
        <v>492</v>
      </c>
      <c r="B23" s="4" t="s">
        <v>489</v>
      </c>
      <c r="C23" s="4">
        <v>31.315999999999999</v>
      </c>
      <c r="D23" s="4">
        <v>31.149000000000001</v>
      </c>
      <c r="E23" s="4">
        <v>0.25700000000000001</v>
      </c>
    </row>
    <row r="24" spans="1:5" x14ac:dyDescent="0.2">
      <c r="A24" s="4" t="s">
        <v>492</v>
      </c>
      <c r="B24" s="4" t="s">
        <v>489</v>
      </c>
      <c r="C24" s="5">
        <v>30.853000000000002</v>
      </c>
      <c r="D24" s="4">
        <v>31.149000000000001</v>
      </c>
      <c r="E24" s="4">
        <v>0.25700000000000001</v>
      </c>
    </row>
    <row r="25" spans="1:5" x14ac:dyDescent="0.2">
      <c r="A25" s="4" t="s">
        <v>492</v>
      </c>
      <c r="B25" s="4" t="s">
        <v>490</v>
      </c>
      <c r="C25" s="4">
        <v>24.231000000000002</v>
      </c>
      <c r="D25" s="4">
        <v>24.465</v>
      </c>
      <c r="E25" s="4">
        <v>0.20399999999999999</v>
      </c>
    </row>
    <row r="26" spans="1:5" x14ac:dyDescent="0.2">
      <c r="A26" s="4" t="s">
        <v>492</v>
      </c>
      <c r="B26" s="4" t="s">
        <v>490</v>
      </c>
      <c r="C26" s="4">
        <v>24.606000000000002</v>
      </c>
      <c r="D26" s="4">
        <v>24.465</v>
      </c>
      <c r="E26" s="4">
        <v>0.20399999999999999</v>
      </c>
    </row>
    <row r="27" spans="1:5" x14ac:dyDescent="0.2">
      <c r="A27" s="4" t="s">
        <v>492</v>
      </c>
      <c r="B27" s="4" t="s">
        <v>490</v>
      </c>
      <c r="C27" s="4">
        <v>24.558</v>
      </c>
      <c r="D27" s="4">
        <v>24.465</v>
      </c>
      <c r="E27" s="4">
        <v>0.20399999999999999</v>
      </c>
    </row>
    <row r="28" spans="1:5" x14ac:dyDescent="0.2">
      <c r="A28" s="4" t="s">
        <v>493</v>
      </c>
      <c r="B28" s="4" t="s">
        <v>6</v>
      </c>
      <c r="C28" s="4">
        <v>19.792999999999999</v>
      </c>
      <c r="D28" s="4">
        <v>19.716000000000001</v>
      </c>
      <c r="E28" s="4">
        <v>0.11700000000000001</v>
      </c>
    </row>
    <row r="29" spans="1:5" x14ac:dyDescent="0.2">
      <c r="A29" s="4" t="s">
        <v>493</v>
      </c>
      <c r="B29" s="4" t="s">
        <v>6</v>
      </c>
      <c r="C29" s="4">
        <v>19.774000000000001</v>
      </c>
      <c r="D29" s="4">
        <v>19.716000000000001</v>
      </c>
      <c r="E29" s="4">
        <v>0.11700000000000001</v>
      </c>
    </row>
    <row r="30" spans="1:5" x14ac:dyDescent="0.2">
      <c r="A30" s="4" t="s">
        <v>493</v>
      </c>
      <c r="B30" s="4" t="s">
        <v>6</v>
      </c>
      <c r="C30" s="4">
        <v>19.581</v>
      </c>
      <c r="D30" s="4">
        <v>19.716000000000001</v>
      </c>
      <c r="E30" s="4">
        <v>0.11700000000000001</v>
      </c>
    </row>
    <row r="31" spans="1:5" x14ac:dyDescent="0.2">
      <c r="A31" s="4" t="s">
        <v>493</v>
      </c>
      <c r="B31" s="4" t="s">
        <v>489</v>
      </c>
      <c r="C31" s="4">
        <v>36.921999999999997</v>
      </c>
      <c r="D31" s="4">
        <v>35.314</v>
      </c>
      <c r="E31" s="4">
        <v>1.6339999999999999</v>
      </c>
    </row>
    <row r="32" spans="1:5" x14ac:dyDescent="0.2">
      <c r="A32" s="4" t="s">
        <v>493</v>
      </c>
      <c r="B32" s="4" t="s">
        <v>489</v>
      </c>
      <c r="C32" s="4">
        <v>35.366</v>
      </c>
      <c r="D32" s="4">
        <v>35.314</v>
      </c>
      <c r="E32" s="4">
        <v>1.6339999999999999</v>
      </c>
    </row>
    <row r="33" spans="1:5" x14ac:dyDescent="0.2">
      <c r="A33" s="4" t="s">
        <v>493</v>
      </c>
      <c r="B33" s="4" t="s">
        <v>489</v>
      </c>
      <c r="C33" s="4">
        <v>33.654000000000003</v>
      </c>
      <c r="D33" s="4">
        <v>35.314</v>
      </c>
      <c r="E33" s="4">
        <v>1.6339999999999999</v>
      </c>
    </row>
    <row r="34" spans="1:5" x14ac:dyDescent="0.2">
      <c r="A34" s="4" t="s">
        <v>493</v>
      </c>
      <c r="B34" s="4" t="s">
        <v>490</v>
      </c>
      <c r="C34" s="4">
        <v>23.821000000000002</v>
      </c>
      <c r="D34" s="4">
        <v>23.908999999999999</v>
      </c>
      <c r="E34" s="4">
        <v>0.12</v>
      </c>
    </row>
    <row r="35" spans="1:5" x14ac:dyDescent="0.2">
      <c r="A35" s="4" t="s">
        <v>493</v>
      </c>
      <c r="B35" s="4" t="s">
        <v>490</v>
      </c>
      <c r="C35" s="4">
        <v>23.861000000000001</v>
      </c>
      <c r="D35" s="4">
        <v>23.908999999999999</v>
      </c>
      <c r="E35" s="4">
        <v>0.12</v>
      </c>
    </row>
    <row r="36" spans="1:5" x14ac:dyDescent="0.2">
      <c r="A36" s="4" t="s">
        <v>493</v>
      </c>
      <c r="B36" s="4" t="s">
        <v>490</v>
      </c>
      <c r="C36" s="4">
        <v>24.045999999999999</v>
      </c>
      <c r="D36" s="4">
        <v>23.908999999999999</v>
      </c>
      <c r="E36" s="4">
        <v>0.12</v>
      </c>
    </row>
    <row r="37" spans="1:5" x14ac:dyDescent="0.2">
      <c r="A37" s="4" t="s">
        <v>494</v>
      </c>
      <c r="B37" s="4" t="s">
        <v>6</v>
      </c>
      <c r="C37" s="4">
        <v>20.83</v>
      </c>
      <c r="D37" s="4">
        <v>20.888999999999999</v>
      </c>
      <c r="E37" s="4">
        <v>0.246</v>
      </c>
    </row>
    <row r="38" spans="1:5" x14ac:dyDescent="0.2">
      <c r="A38" s="4" t="s">
        <v>494</v>
      </c>
      <c r="B38" s="4" t="s">
        <v>6</v>
      </c>
      <c r="C38" s="4">
        <v>20.678000000000001</v>
      </c>
      <c r="D38" s="4">
        <v>20.888999999999999</v>
      </c>
      <c r="E38" s="4">
        <v>0.246</v>
      </c>
    </row>
    <row r="39" spans="1:5" x14ac:dyDescent="0.2">
      <c r="A39" s="4" t="s">
        <v>494</v>
      </c>
      <c r="B39" s="4" t="s">
        <v>6</v>
      </c>
      <c r="C39" s="4">
        <v>21.158999999999999</v>
      </c>
      <c r="D39" s="4">
        <v>20.888999999999999</v>
      </c>
      <c r="E39" s="4">
        <v>0.246</v>
      </c>
    </row>
    <row r="40" spans="1:5" x14ac:dyDescent="0.2">
      <c r="A40" s="4" t="s">
        <v>494</v>
      </c>
      <c r="B40" s="4" t="s">
        <v>489</v>
      </c>
      <c r="C40" s="4">
        <v>33.258000000000003</v>
      </c>
      <c r="D40" s="4">
        <v>33.067999999999998</v>
      </c>
      <c r="E40" s="4">
        <v>0.75600000000000001</v>
      </c>
    </row>
    <row r="41" spans="1:5" x14ac:dyDescent="0.2">
      <c r="A41" s="4" t="s">
        <v>494</v>
      </c>
      <c r="B41" s="4" t="s">
        <v>489</v>
      </c>
      <c r="C41" s="4">
        <v>33.710999999999999</v>
      </c>
      <c r="D41" s="4">
        <v>33.067999999999998</v>
      </c>
      <c r="E41" s="4">
        <v>0.75600000000000001</v>
      </c>
    </row>
    <row r="42" spans="1:5" x14ac:dyDescent="0.2">
      <c r="A42" s="4" t="s">
        <v>494</v>
      </c>
      <c r="B42" s="4" t="s">
        <v>489</v>
      </c>
      <c r="C42" s="4">
        <v>32.234999999999999</v>
      </c>
      <c r="D42" s="4">
        <v>33.067999999999998</v>
      </c>
      <c r="E42" s="4">
        <v>0.75600000000000001</v>
      </c>
    </row>
    <row r="43" spans="1:5" x14ac:dyDescent="0.2">
      <c r="A43" s="4" t="s">
        <v>494</v>
      </c>
      <c r="B43" s="4" t="s">
        <v>490</v>
      </c>
      <c r="C43" s="4">
        <v>25.024000000000001</v>
      </c>
      <c r="D43" s="4">
        <v>25.289000000000001</v>
      </c>
      <c r="E43" s="4">
        <v>0.254</v>
      </c>
    </row>
    <row r="44" spans="1:5" x14ac:dyDescent="0.2">
      <c r="A44" s="4" t="s">
        <v>494</v>
      </c>
      <c r="B44" s="4" t="s">
        <v>490</v>
      </c>
      <c r="C44" s="4">
        <v>25.312000000000001</v>
      </c>
      <c r="D44" s="4">
        <v>25.289000000000001</v>
      </c>
      <c r="E44" s="4">
        <v>0.254</v>
      </c>
    </row>
    <row r="45" spans="1:5" x14ac:dyDescent="0.2">
      <c r="A45" s="4" t="s">
        <v>494</v>
      </c>
      <c r="B45" s="4" t="s">
        <v>490</v>
      </c>
      <c r="C45" s="4">
        <v>25.53</v>
      </c>
      <c r="D45" s="4">
        <v>25.289000000000001</v>
      </c>
      <c r="E45" s="4">
        <v>0.254</v>
      </c>
    </row>
    <row r="46" spans="1:5" x14ac:dyDescent="0.2">
      <c r="A46" s="4" t="s">
        <v>495</v>
      </c>
      <c r="B46" s="4" t="s">
        <v>6</v>
      </c>
      <c r="C46" s="4">
        <v>18.306000000000001</v>
      </c>
      <c r="D46" s="4">
        <v>18.701000000000001</v>
      </c>
      <c r="E46" s="4">
        <v>0.34499999999999997</v>
      </c>
    </row>
    <row r="47" spans="1:5" x14ac:dyDescent="0.2">
      <c r="A47" s="4" t="s">
        <v>495</v>
      </c>
      <c r="B47" s="4" t="s">
        <v>6</v>
      </c>
      <c r="C47" s="4">
        <v>18.856999999999999</v>
      </c>
      <c r="D47" s="4">
        <v>18.701000000000001</v>
      </c>
      <c r="E47" s="4">
        <v>0.34499999999999997</v>
      </c>
    </row>
    <row r="48" spans="1:5" x14ac:dyDescent="0.2">
      <c r="A48" s="4" t="s">
        <v>495</v>
      </c>
      <c r="B48" s="4" t="s">
        <v>6</v>
      </c>
      <c r="C48" s="4">
        <v>18.942</v>
      </c>
      <c r="D48" s="4">
        <v>18.701000000000001</v>
      </c>
      <c r="E48" s="4">
        <v>0.34499999999999997</v>
      </c>
    </row>
    <row r="49" spans="1:5" x14ac:dyDescent="0.2">
      <c r="A49" s="4" t="s">
        <v>495</v>
      </c>
      <c r="B49" s="4" t="s">
        <v>489</v>
      </c>
      <c r="C49" s="4">
        <v>34.787999999999997</v>
      </c>
      <c r="D49" s="4">
        <v>34.911000000000001</v>
      </c>
      <c r="E49" s="4">
        <v>0.49199999999999999</v>
      </c>
    </row>
    <row r="50" spans="1:5" x14ac:dyDescent="0.2">
      <c r="A50" s="4" t="s">
        <v>495</v>
      </c>
      <c r="B50" s="4" t="s">
        <v>489</v>
      </c>
      <c r="C50" s="4">
        <v>35.451999999999998</v>
      </c>
      <c r="D50" s="4">
        <v>34.911000000000001</v>
      </c>
      <c r="E50" s="4">
        <v>0.49199999999999999</v>
      </c>
    </row>
    <row r="51" spans="1:5" x14ac:dyDescent="0.2">
      <c r="A51" s="4" t="s">
        <v>495</v>
      </c>
      <c r="B51" s="4" t="s">
        <v>489</v>
      </c>
      <c r="C51" s="4">
        <v>34.491999999999997</v>
      </c>
      <c r="D51" s="4">
        <v>34.911000000000001</v>
      </c>
      <c r="E51" s="4">
        <v>0.49199999999999999</v>
      </c>
    </row>
    <row r="52" spans="1:5" x14ac:dyDescent="0.2">
      <c r="A52" s="4" t="s">
        <v>495</v>
      </c>
      <c r="B52" s="4" t="s">
        <v>490</v>
      </c>
      <c r="C52" s="4">
        <v>23.204000000000001</v>
      </c>
      <c r="D52" s="4">
        <v>23.317</v>
      </c>
      <c r="E52" s="4">
        <v>0.114</v>
      </c>
    </row>
    <row r="53" spans="1:5" x14ac:dyDescent="0.2">
      <c r="A53" s="4" t="s">
        <v>495</v>
      </c>
      <c r="B53" s="4" t="s">
        <v>490</v>
      </c>
      <c r="C53" s="4">
        <v>23.317</v>
      </c>
      <c r="D53" s="4">
        <v>23.317</v>
      </c>
      <c r="E53" s="4">
        <v>0.114</v>
      </c>
    </row>
    <row r="54" spans="1:5" x14ac:dyDescent="0.2">
      <c r="A54" s="4" t="s">
        <v>495</v>
      </c>
      <c r="B54" s="4" t="s">
        <v>490</v>
      </c>
      <c r="C54" s="4">
        <v>23.431000000000001</v>
      </c>
      <c r="D54" s="4">
        <v>23.317</v>
      </c>
      <c r="E54" s="4">
        <v>0.114</v>
      </c>
    </row>
    <row r="55" spans="1:5" x14ac:dyDescent="0.2">
      <c r="A55" s="4" t="s">
        <v>496</v>
      </c>
      <c r="B55" s="4" t="s">
        <v>6</v>
      </c>
      <c r="C55" s="4">
        <v>19.673999999999999</v>
      </c>
      <c r="D55" s="4">
        <v>19.87</v>
      </c>
      <c r="E55" s="4">
        <v>0.189</v>
      </c>
    </row>
    <row r="56" spans="1:5" x14ac:dyDescent="0.2">
      <c r="A56" s="4" t="s">
        <v>496</v>
      </c>
      <c r="B56" s="4" t="s">
        <v>6</v>
      </c>
      <c r="C56" s="4">
        <v>19.885999999999999</v>
      </c>
      <c r="D56" s="4">
        <v>19.87</v>
      </c>
      <c r="E56" s="4">
        <v>0.189</v>
      </c>
    </row>
    <row r="57" spans="1:5" x14ac:dyDescent="0.2">
      <c r="A57" s="4" t="s">
        <v>496</v>
      </c>
      <c r="B57" s="4" t="s">
        <v>6</v>
      </c>
      <c r="C57" s="4">
        <v>20.050999999999998</v>
      </c>
      <c r="D57" s="4">
        <v>19.87</v>
      </c>
      <c r="E57" s="4">
        <v>0.189</v>
      </c>
    </row>
    <row r="58" spans="1:5" x14ac:dyDescent="0.2">
      <c r="A58" s="4" t="s">
        <v>496</v>
      </c>
      <c r="B58" s="4" t="s">
        <v>489</v>
      </c>
      <c r="C58" s="4">
        <v>36.814</v>
      </c>
      <c r="D58" s="4">
        <v>35.932000000000002</v>
      </c>
      <c r="E58" s="4">
        <v>0.76900000000000002</v>
      </c>
    </row>
    <row r="59" spans="1:5" x14ac:dyDescent="0.2">
      <c r="A59" s="4" t="s">
        <v>496</v>
      </c>
      <c r="B59" s="4" t="s">
        <v>489</v>
      </c>
      <c r="C59" s="4">
        <v>35.573</v>
      </c>
      <c r="D59" s="4">
        <v>35.932000000000002</v>
      </c>
      <c r="E59" s="4">
        <v>0.76900000000000002</v>
      </c>
    </row>
    <row r="60" spans="1:5" x14ac:dyDescent="0.2">
      <c r="A60" s="4" t="s">
        <v>496</v>
      </c>
      <c r="B60" s="4" t="s">
        <v>489</v>
      </c>
      <c r="C60" s="4">
        <v>35.408000000000001</v>
      </c>
      <c r="D60" s="4">
        <v>35.932000000000002</v>
      </c>
      <c r="E60" s="4">
        <v>0.76900000000000002</v>
      </c>
    </row>
    <row r="61" spans="1:5" x14ac:dyDescent="0.2">
      <c r="A61" s="4" t="s">
        <v>496</v>
      </c>
      <c r="B61" s="4" t="s">
        <v>490</v>
      </c>
      <c r="C61" s="4">
        <v>26.077000000000002</v>
      </c>
      <c r="D61" s="4">
        <v>26.010999999999999</v>
      </c>
      <c r="E61" s="4">
        <v>0.32500000000000001</v>
      </c>
    </row>
    <row r="62" spans="1:5" x14ac:dyDescent="0.2">
      <c r="A62" s="4" t="s">
        <v>496</v>
      </c>
      <c r="B62" s="4" t="s">
        <v>490</v>
      </c>
      <c r="C62" s="5">
        <v>25.658999999999999</v>
      </c>
      <c r="D62" s="4">
        <v>26.010999999999999</v>
      </c>
      <c r="E62" s="4">
        <v>0.32500000000000001</v>
      </c>
    </row>
    <row r="63" spans="1:5" x14ac:dyDescent="0.2">
      <c r="A63" s="4" t="s">
        <v>496</v>
      </c>
      <c r="B63" s="4" t="s">
        <v>490</v>
      </c>
      <c r="C63" s="4">
        <v>26.298999999999999</v>
      </c>
      <c r="D63" s="4">
        <v>26.010999999999999</v>
      </c>
      <c r="E63" s="4">
        <v>0.32500000000000001</v>
      </c>
    </row>
    <row r="64" spans="1:5" x14ac:dyDescent="0.2">
      <c r="A64" s="4" t="s">
        <v>497</v>
      </c>
      <c r="B64" s="4" t="s">
        <v>6</v>
      </c>
      <c r="C64" s="4">
        <v>19.571000000000002</v>
      </c>
      <c r="D64" s="4">
        <v>19.728000000000002</v>
      </c>
      <c r="E64" s="4">
        <v>0.2</v>
      </c>
    </row>
    <row r="65" spans="1:5" x14ac:dyDescent="0.2">
      <c r="A65" s="4" t="s">
        <v>497</v>
      </c>
      <c r="B65" s="4" t="s">
        <v>6</v>
      </c>
      <c r="C65" s="4">
        <v>19.952999999999999</v>
      </c>
      <c r="D65" s="4">
        <v>19.728000000000002</v>
      </c>
      <c r="E65" s="4">
        <v>0.2</v>
      </c>
    </row>
    <row r="66" spans="1:5" x14ac:dyDescent="0.2">
      <c r="A66" s="4" t="s">
        <v>497</v>
      </c>
      <c r="B66" s="4" t="s">
        <v>6</v>
      </c>
      <c r="C66" s="4">
        <v>19.66</v>
      </c>
      <c r="D66" s="4">
        <v>19.728000000000002</v>
      </c>
      <c r="E66" s="4">
        <v>0.2</v>
      </c>
    </row>
    <row r="67" spans="1:5" x14ac:dyDescent="0.2">
      <c r="A67" s="4" t="s">
        <v>497</v>
      </c>
      <c r="B67" s="4" t="s">
        <v>489</v>
      </c>
      <c r="C67" s="4">
        <v>33.067</v>
      </c>
      <c r="D67" s="4">
        <v>34.189</v>
      </c>
      <c r="E67" s="4">
        <v>0.97499999999999998</v>
      </c>
    </row>
    <row r="68" spans="1:5" x14ac:dyDescent="0.2">
      <c r="A68" s="4" t="s">
        <v>497</v>
      </c>
      <c r="B68" s="4" t="s">
        <v>489</v>
      </c>
      <c r="C68" s="4">
        <v>34.667999999999999</v>
      </c>
      <c r="D68" s="4">
        <v>34.189</v>
      </c>
      <c r="E68" s="4">
        <v>0.97499999999999998</v>
      </c>
    </row>
    <row r="69" spans="1:5" x14ac:dyDescent="0.2">
      <c r="A69" s="4" t="s">
        <v>497</v>
      </c>
      <c r="B69" s="4" t="s">
        <v>489</v>
      </c>
      <c r="C69" s="4">
        <v>34.831000000000003</v>
      </c>
      <c r="D69" s="4">
        <v>34.189</v>
      </c>
      <c r="E69" s="4">
        <v>0.97499999999999998</v>
      </c>
    </row>
    <row r="70" spans="1:5" x14ac:dyDescent="0.2">
      <c r="A70" s="4" t="s">
        <v>497</v>
      </c>
      <c r="B70" s="4" t="s">
        <v>490</v>
      </c>
      <c r="C70" s="4">
        <v>25.568000000000001</v>
      </c>
      <c r="D70" s="4">
        <v>25.858000000000001</v>
      </c>
      <c r="E70" s="4">
        <v>0.253</v>
      </c>
    </row>
    <row r="71" spans="1:5" x14ac:dyDescent="0.2">
      <c r="A71" s="4" t="s">
        <v>497</v>
      </c>
      <c r="B71" s="4" t="s">
        <v>490</v>
      </c>
      <c r="C71" s="4">
        <v>25.971</v>
      </c>
      <c r="D71" s="4">
        <v>25.858000000000001</v>
      </c>
      <c r="E71" s="4">
        <v>0.253</v>
      </c>
    </row>
    <row r="72" spans="1:5" x14ac:dyDescent="0.2">
      <c r="A72" s="4" t="s">
        <v>497</v>
      </c>
      <c r="B72" s="4" t="s">
        <v>490</v>
      </c>
      <c r="C72" s="4">
        <v>26.033999999999999</v>
      </c>
      <c r="D72" s="4">
        <v>25.858000000000001</v>
      </c>
      <c r="E72" s="4">
        <v>0.253</v>
      </c>
    </row>
    <row r="73" spans="1:5" x14ac:dyDescent="0.2">
      <c r="A73" s="4" t="s">
        <v>498</v>
      </c>
      <c r="B73" s="4" t="s">
        <v>6</v>
      </c>
      <c r="C73" s="4">
        <v>18.695</v>
      </c>
      <c r="D73" s="4">
        <v>18.792999999999999</v>
      </c>
      <c r="E73" s="4">
        <v>8.5999999999999993E-2</v>
      </c>
    </row>
    <row r="74" spans="1:5" x14ac:dyDescent="0.2">
      <c r="A74" s="4" t="s">
        <v>498</v>
      </c>
      <c r="B74" s="4" t="s">
        <v>6</v>
      </c>
      <c r="C74" s="4">
        <v>18.835000000000001</v>
      </c>
      <c r="D74" s="4">
        <v>18.792999999999999</v>
      </c>
      <c r="E74" s="4">
        <v>8.5999999999999993E-2</v>
      </c>
    </row>
    <row r="75" spans="1:5" x14ac:dyDescent="0.2">
      <c r="A75" s="4" t="s">
        <v>498</v>
      </c>
      <c r="B75" s="4" t="s">
        <v>6</v>
      </c>
      <c r="C75" s="4">
        <v>18.850000000000001</v>
      </c>
      <c r="D75" s="4">
        <v>18.792999999999999</v>
      </c>
      <c r="E75" s="4">
        <v>8.5999999999999993E-2</v>
      </c>
    </row>
    <row r="76" spans="1:5" x14ac:dyDescent="0.2">
      <c r="A76" s="4" t="s">
        <v>498</v>
      </c>
      <c r="B76" s="4" t="s">
        <v>489</v>
      </c>
      <c r="C76" s="4">
        <v>34.802999999999997</v>
      </c>
      <c r="D76" s="4">
        <v>34.508000000000003</v>
      </c>
      <c r="E76" s="4">
        <v>0.57099999999999995</v>
      </c>
    </row>
    <row r="77" spans="1:5" x14ac:dyDescent="0.2">
      <c r="A77" s="4" t="s">
        <v>498</v>
      </c>
      <c r="B77" s="4" t="s">
        <v>489</v>
      </c>
      <c r="C77" s="4">
        <v>34.869999999999997</v>
      </c>
      <c r="D77" s="4">
        <v>34.508000000000003</v>
      </c>
      <c r="E77" s="4">
        <v>0.57099999999999995</v>
      </c>
    </row>
    <row r="78" spans="1:5" x14ac:dyDescent="0.2">
      <c r="A78" s="4" t="s">
        <v>498</v>
      </c>
      <c r="B78" s="4" t="s">
        <v>489</v>
      </c>
      <c r="C78" s="4">
        <v>33.848999999999997</v>
      </c>
      <c r="D78" s="4">
        <v>34.508000000000003</v>
      </c>
      <c r="E78" s="4">
        <v>0.57099999999999995</v>
      </c>
    </row>
    <row r="79" spans="1:5" x14ac:dyDescent="0.2">
      <c r="A79" s="4" t="s">
        <v>498</v>
      </c>
      <c r="B79" s="4" t="s">
        <v>490</v>
      </c>
      <c r="C79" s="4">
        <v>25.042999999999999</v>
      </c>
      <c r="D79" s="4">
        <v>25.114000000000001</v>
      </c>
      <c r="E79" s="4">
        <v>0.09</v>
      </c>
    </row>
    <row r="80" spans="1:5" x14ac:dyDescent="0.2">
      <c r="A80" s="4" t="s">
        <v>498</v>
      </c>
      <c r="B80" s="4" t="s">
        <v>490</v>
      </c>
      <c r="C80" s="4">
        <v>25.216000000000001</v>
      </c>
      <c r="D80" s="4">
        <v>25.114000000000001</v>
      </c>
      <c r="E80" s="4">
        <v>0.09</v>
      </c>
    </row>
    <row r="81" spans="1:5" x14ac:dyDescent="0.2">
      <c r="A81" s="4" t="s">
        <v>498</v>
      </c>
      <c r="B81" s="4" t="s">
        <v>490</v>
      </c>
      <c r="C81" s="4">
        <v>25.082999999999998</v>
      </c>
      <c r="D81" s="4">
        <v>25.114000000000001</v>
      </c>
      <c r="E81" s="4">
        <v>0.09</v>
      </c>
    </row>
    <row r="82" spans="1:5" x14ac:dyDescent="0.2">
      <c r="A82" s="4" t="s">
        <v>255</v>
      </c>
      <c r="B82" s="4" t="s">
        <v>6</v>
      </c>
      <c r="C82" s="4">
        <v>21.457999999999998</v>
      </c>
      <c r="D82" s="4">
        <v>21.67</v>
      </c>
      <c r="E82" s="4">
        <v>0.186</v>
      </c>
    </row>
    <row r="83" spans="1:5" x14ac:dyDescent="0.2">
      <c r="A83" s="4" t="s">
        <v>255</v>
      </c>
      <c r="B83" s="4" t="s">
        <v>6</v>
      </c>
      <c r="C83" s="4">
        <v>21.745999999999999</v>
      </c>
      <c r="D83" s="4">
        <v>21.67</v>
      </c>
      <c r="E83" s="4">
        <v>0.186</v>
      </c>
    </row>
    <row r="84" spans="1:5" x14ac:dyDescent="0.2">
      <c r="A84" s="4" t="s">
        <v>255</v>
      </c>
      <c r="B84" s="4" t="s">
        <v>6</v>
      </c>
      <c r="C84" s="4">
        <v>21.806999999999999</v>
      </c>
      <c r="D84" s="4">
        <v>21.67</v>
      </c>
      <c r="E84" s="4">
        <v>0.186</v>
      </c>
    </row>
    <row r="85" spans="1:5" x14ac:dyDescent="0.2">
      <c r="A85" s="4" t="s">
        <v>255</v>
      </c>
      <c r="B85" s="4" t="s">
        <v>489</v>
      </c>
      <c r="C85" s="4">
        <v>28.22</v>
      </c>
      <c r="D85" s="4">
        <v>28.03</v>
      </c>
      <c r="E85" s="4">
        <v>0.16500000000000001</v>
      </c>
    </row>
    <row r="86" spans="1:5" x14ac:dyDescent="0.2">
      <c r="A86" s="4" t="s">
        <v>255</v>
      </c>
      <c r="B86" s="4" t="s">
        <v>489</v>
      </c>
      <c r="C86" s="4">
        <v>27.928999999999998</v>
      </c>
      <c r="D86" s="4">
        <v>28.03</v>
      </c>
      <c r="E86" s="4">
        <v>0.16500000000000001</v>
      </c>
    </row>
    <row r="87" spans="1:5" x14ac:dyDescent="0.2">
      <c r="A87" s="4" t="s">
        <v>255</v>
      </c>
      <c r="B87" s="4" t="s">
        <v>489</v>
      </c>
      <c r="C87" s="4">
        <v>27.94</v>
      </c>
      <c r="D87" s="4">
        <v>28.03</v>
      </c>
      <c r="E87" s="4">
        <v>0.16500000000000001</v>
      </c>
    </row>
    <row r="88" spans="1:5" x14ac:dyDescent="0.2">
      <c r="A88" s="4" t="s">
        <v>255</v>
      </c>
      <c r="B88" s="4" t="s">
        <v>490</v>
      </c>
      <c r="C88" s="4">
        <v>24.838999999999999</v>
      </c>
      <c r="D88" s="4">
        <v>25.081</v>
      </c>
      <c r="E88" s="4">
        <v>0.313</v>
      </c>
    </row>
    <row r="89" spans="1:5" x14ac:dyDescent="0.2">
      <c r="A89" s="4" t="s">
        <v>255</v>
      </c>
      <c r="B89" s="4" t="s">
        <v>490</v>
      </c>
      <c r="C89" s="4">
        <v>24.969000000000001</v>
      </c>
      <c r="D89" s="4">
        <v>25.081</v>
      </c>
      <c r="E89" s="4">
        <v>0.313</v>
      </c>
    </row>
    <row r="90" spans="1:5" x14ac:dyDescent="0.2">
      <c r="A90" s="4" t="s">
        <v>255</v>
      </c>
      <c r="B90" s="4" t="s">
        <v>490</v>
      </c>
      <c r="C90" s="4">
        <v>25.434000000000001</v>
      </c>
      <c r="D90" s="4">
        <v>25.081</v>
      </c>
      <c r="E90" s="4">
        <v>0.313</v>
      </c>
    </row>
    <row r="91" spans="1:5" x14ac:dyDescent="0.2">
      <c r="A91" s="4" t="s">
        <v>214</v>
      </c>
      <c r="B91" s="4" t="s">
        <v>6</v>
      </c>
      <c r="C91" s="4">
        <v>22.2</v>
      </c>
      <c r="D91" s="4">
        <v>22.257999999999999</v>
      </c>
      <c r="E91" s="4">
        <v>7.5999999999999998E-2</v>
      </c>
    </row>
    <row r="92" spans="1:5" x14ac:dyDescent="0.2">
      <c r="A92" s="4" t="s">
        <v>214</v>
      </c>
      <c r="B92" s="4" t="s">
        <v>6</v>
      </c>
      <c r="C92" s="4">
        <v>22.344000000000001</v>
      </c>
      <c r="D92" s="4">
        <v>22.257999999999999</v>
      </c>
      <c r="E92" s="4">
        <v>7.5999999999999998E-2</v>
      </c>
    </row>
    <row r="93" spans="1:5" x14ac:dyDescent="0.2">
      <c r="A93" s="4" t="s">
        <v>214</v>
      </c>
      <c r="B93" s="4" t="s">
        <v>6</v>
      </c>
      <c r="C93" s="4">
        <v>22.231000000000002</v>
      </c>
      <c r="D93" s="4">
        <v>22.257999999999999</v>
      </c>
      <c r="E93" s="4">
        <v>7.5999999999999998E-2</v>
      </c>
    </row>
    <row r="94" spans="1:5" x14ac:dyDescent="0.2">
      <c r="A94" s="4" t="s">
        <v>214</v>
      </c>
      <c r="B94" s="4" t="s">
        <v>489</v>
      </c>
      <c r="C94" s="4">
        <v>27.99</v>
      </c>
      <c r="D94" s="4">
        <v>28.016999999999999</v>
      </c>
      <c r="E94" s="4">
        <v>0.20699999999999999</v>
      </c>
    </row>
    <row r="95" spans="1:5" x14ac:dyDescent="0.2">
      <c r="A95" s="4" t="s">
        <v>214</v>
      </c>
      <c r="B95" s="4" t="s">
        <v>489</v>
      </c>
      <c r="C95" s="4">
        <v>28.236000000000001</v>
      </c>
      <c r="D95" s="4">
        <v>28.016999999999999</v>
      </c>
      <c r="E95" s="4">
        <v>0.20699999999999999</v>
      </c>
    </row>
    <row r="96" spans="1:5" x14ac:dyDescent="0.2">
      <c r="A96" s="4" t="s">
        <v>214</v>
      </c>
      <c r="B96" s="4" t="s">
        <v>489</v>
      </c>
      <c r="C96" s="4">
        <v>27.824000000000002</v>
      </c>
      <c r="D96" s="4">
        <v>28.016999999999999</v>
      </c>
      <c r="E96" s="4">
        <v>0.20699999999999999</v>
      </c>
    </row>
    <row r="97" spans="1:5" x14ac:dyDescent="0.2">
      <c r="A97" s="4" t="s">
        <v>214</v>
      </c>
      <c r="B97" s="4" t="s">
        <v>490</v>
      </c>
      <c r="C97" s="4">
        <v>25.492000000000001</v>
      </c>
      <c r="D97" s="4">
        <v>25.841000000000001</v>
      </c>
      <c r="E97" s="4">
        <v>0.30599999999999999</v>
      </c>
    </row>
    <row r="98" spans="1:5" x14ac:dyDescent="0.2">
      <c r="A98" s="4" t="s">
        <v>214</v>
      </c>
      <c r="B98" s="4" t="s">
        <v>490</v>
      </c>
      <c r="C98" s="4">
        <v>26.059000000000001</v>
      </c>
      <c r="D98" s="4">
        <v>25.841000000000001</v>
      </c>
      <c r="E98" s="4">
        <v>0.30599999999999999</v>
      </c>
    </row>
    <row r="99" spans="1:5" x14ac:dyDescent="0.2">
      <c r="A99" s="4" t="s">
        <v>214</v>
      </c>
      <c r="B99" s="4" t="s">
        <v>490</v>
      </c>
      <c r="C99" s="4">
        <v>25.972999999999999</v>
      </c>
      <c r="D99" s="4">
        <v>25.841000000000001</v>
      </c>
      <c r="E99" s="4">
        <v>0.30599999999999999</v>
      </c>
    </row>
    <row r="100" spans="1:5" x14ac:dyDescent="0.2">
      <c r="A100" s="4" t="s">
        <v>221</v>
      </c>
      <c r="B100" s="4" t="s">
        <v>6</v>
      </c>
      <c r="C100" s="4">
        <v>22.952999999999999</v>
      </c>
      <c r="D100" s="4">
        <v>23.189</v>
      </c>
      <c r="E100" s="4">
        <v>0.214</v>
      </c>
    </row>
    <row r="101" spans="1:5" x14ac:dyDescent="0.2">
      <c r="A101" s="4" t="s">
        <v>221</v>
      </c>
      <c r="B101" s="4" t="s">
        <v>6</v>
      </c>
      <c r="C101" s="4">
        <v>23.244</v>
      </c>
      <c r="D101" s="4">
        <v>23.189</v>
      </c>
      <c r="E101" s="4">
        <v>0.214</v>
      </c>
    </row>
    <row r="102" spans="1:5" x14ac:dyDescent="0.2">
      <c r="A102" s="4" t="s">
        <v>221</v>
      </c>
      <c r="B102" s="4" t="s">
        <v>6</v>
      </c>
      <c r="C102" s="4">
        <v>23.370999999999999</v>
      </c>
      <c r="D102" s="4">
        <v>23.189</v>
      </c>
      <c r="E102" s="4">
        <v>0.214</v>
      </c>
    </row>
    <row r="103" spans="1:5" x14ac:dyDescent="0.2">
      <c r="A103" s="4" t="s">
        <v>221</v>
      </c>
      <c r="B103" s="4" t="s">
        <v>489</v>
      </c>
      <c r="C103" s="4">
        <v>29.885999999999999</v>
      </c>
      <c r="D103" s="4">
        <v>29.747</v>
      </c>
      <c r="E103" s="4">
        <v>0.32800000000000001</v>
      </c>
    </row>
    <row r="104" spans="1:5" x14ac:dyDescent="0.2">
      <c r="A104" s="4" t="s">
        <v>221</v>
      </c>
      <c r="B104" s="4" t="s">
        <v>489</v>
      </c>
      <c r="C104" s="4">
        <v>29.981999999999999</v>
      </c>
      <c r="D104" s="4">
        <v>29.747</v>
      </c>
      <c r="E104" s="4">
        <v>0.32800000000000001</v>
      </c>
    </row>
    <row r="105" spans="1:5" x14ac:dyDescent="0.2">
      <c r="A105" s="4" t="s">
        <v>221</v>
      </c>
      <c r="B105" s="4" t="s">
        <v>489</v>
      </c>
      <c r="C105" s="4">
        <v>29.373000000000001</v>
      </c>
      <c r="D105" s="4">
        <v>29.747</v>
      </c>
      <c r="E105" s="4">
        <v>0.32800000000000001</v>
      </c>
    </row>
    <row r="106" spans="1:5" x14ac:dyDescent="0.2">
      <c r="A106" s="4" t="s">
        <v>221</v>
      </c>
      <c r="B106" s="4" t="s">
        <v>490</v>
      </c>
      <c r="C106" s="4">
        <v>26.507000000000001</v>
      </c>
      <c r="D106" s="4">
        <v>26.824999999999999</v>
      </c>
      <c r="E106" s="4">
        <v>0.33300000000000002</v>
      </c>
    </row>
    <row r="107" spans="1:5" x14ac:dyDescent="0.2">
      <c r="A107" s="4" t="s">
        <v>221</v>
      </c>
      <c r="B107" s="4" t="s">
        <v>490</v>
      </c>
      <c r="C107" s="4">
        <v>26.795999999999999</v>
      </c>
      <c r="D107" s="4">
        <v>26.824999999999999</v>
      </c>
      <c r="E107" s="4">
        <v>0.33300000000000002</v>
      </c>
    </row>
    <row r="108" spans="1:5" x14ac:dyDescent="0.2">
      <c r="A108" s="4" t="s">
        <v>221</v>
      </c>
      <c r="B108" s="4" t="s">
        <v>490</v>
      </c>
      <c r="C108" s="4">
        <v>27.170999999999999</v>
      </c>
      <c r="D108" s="4">
        <v>26.824999999999999</v>
      </c>
      <c r="E108" s="4">
        <v>0.33300000000000002</v>
      </c>
    </row>
    <row r="109" spans="1:5" x14ac:dyDescent="0.2">
      <c r="A109" s="4" t="s">
        <v>227</v>
      </c>
      <c r="B109" s="4" t="s">
        <v>6</v>
      </c>
      <c r="C109" s="4">
        <v>21.943000000000001</v>
      </c>
      <c r="D109" s="4">
        <v>21.844000000000001</v>
      </c>
      <c r="E109" s="4">
        <v>0.11899999999999999</v>
      </c>
    </row>
    <row r="110" spans="1:5" x14ac:dyDescent="0.2">
      <c r="A110" s="4" t="s">
        <v>227</v>
      </c>
      <c r="B110" s="4" t="s">
        <v>6</v>
      </c>
      <c r="C110" s="4">
        <v>21.876000000000001</v>
      </c>
      <c r="D110" s="4">
        <v>21.844000000000001</v>
      </c>
      <c r="E110" s="4">
        <v>0.11899999999999999</v>
      </c>
    </row>
    <row r="111" spans="1:5" x14ac:dyDescent="0.2">
      <c r="A111" s="4" t="s">
        <v>227</v>
      </c>
      <c r="B111" s="4" t="s">
        <v>6</v>
      </c>
      <c r="C111" s="4">
        <v>21.712</v>
      </c>
      <c r="D111" s="4">
        <v>21.844000000000001</v>
      </c>
      <c r="E111" s="4">
        <v>0.11899999999999999</v>
      </c>
    </row>
    <row r="112" spans="1:5" x14ac:dyDescent="0.2">
      <c r="A112" s="4" t="s">
        <v>227</v>
      </c>
      <c r="B112" s="4" t="s">
        <v>489</v>
      </c>
      <c r="C112" s="4">
        <v>31.454999999999998</v>
      </c>
      <c r="D112" s="4">
        <v>31.213000000000001</v>
      </c>
      <c r="E112" s="4">
        <v>0.311</v>
      </c>
    </row>
    <row r="113" spans="1:5" x14ac:dyDescent="0.2">
      <c r="A113" s="4" t="s">
        <v>227</v>
      </c>
      <c r="B113" s="4" t="s">
        <v>489</v>
      </c>
      <c r="C113" s="4">
        <v>30.863</v>
      </c>
      <c r="D113" s="4">
        <v>31.213000000000001</v>
      </c>
      <c r="E113" s="4">
        <v>0.311</v>
      </c>
    </row>
    <row r="114" spans="1:5" x14ac:dyDescent="0.2">
      <c r="A114" s="4" t="s">
        <v>227</v>
      </c>
      <c r="B114" s="4" t="s">
        <v>489</v>
      </c>
      <c r="C114" s="4">
        <v>31.321999999999999</v>
      </c>
      <c r="D114" s="4">
        <v>31.213000000000001</v>
      </c>
      <c r="E114" s="4">
        <v>0.311</v>
      </c>
    </row>
    <row r="115" spans="1:5" x14ac:dyDescent="0.2">
      <c r="A115" s="4" t="s">
        <v>227</v>
      </c>
      <c r="B115" s="4" t="s">
        <v>490</v>
      </c>
      <c r="C115" s="4">
        <v>25.212</v>
      </c>
      <c r="D115" s="4">
        <v>25.366</v>
      </c>
      <c r="E115" s="4">
        <v>0.254</v>
      </c>
    </row>
    <row r="116" spans="1:5" x14ac:dyDescent="0.2">
      <c r="A116" s="4" t="s">
        <v>227</v>
      </c>
      <c r="B116" s="4" t="s">
        <v>490</v>
      </c>
      <c r="C116" s="4">
        <v>25.227</v>
      </c>
      <c r="D116" s="4">
        <v>25.366</v>
      </c>
      <c r="E116" s="4">
        <v>0.254</v>
      </c>
    </row>
    <row r="117" spans="1:5" x14ac:dyDescent="0.2">
      <c r="A117" s="4" t="s">
        <v>227</v>
      </c>
      <c r="B117" s="4" t="s">
        <v>490</v>
      </c>
      <c r="C117" s="4">
        <v>25.658999999999999</v>
      </c>
      <c r="D117" s="4">
        <v>25.366</v>
      </c>
      <c r="E117" s="4">
        <v>0.254</v>
      </c>
    </row>
    <row r="118" spans="1:5" x14ac:dyDescent="0.2">
      <c r="A118" s="4" t="s">
        <v>229</v>
      </c>
      <c r="B118" s="4" t="s">
        <v>6</v>
      </c>
      <c r="C118" s="4">
        <v>21.19</v>
      </c>
      <c r="D118" s="4">
        <v>21.463000000000001</v>
      </c>
      <c r="E118" s="4">
        <v>0.25600000000000001</v>
      </c>
    </row>
    <row r="119" spans="1:5" x14ac:dyDescent="0.2">
      <c r="A119" s="4" t="s">
        <v>229</v>
      </c>
      <c r="B119" s="4" t="s">
        <v>6</v>
      </c>
      <c r="C119" s="4">
        <v>21.696999999999999</v>
      </c>
      <c r="D119" s="4">
        <v>21.463000000000001</v>
      </c>
      <c r="E119" s="4">
        <v>0.25600000000000001</v>
      </c>
    </row>
    <row r="120" spans="1:5" x14ac:dyDescent="0.2">
      <c r="A120" s="4" t="s">
        <v>229</v>
      </c>
      <c r="B120" s="4" t="s">
        <v>6</v>
      </c>
      <c r="C120" s="4">
        <v>21.503</v>
      </c>
      <c r="D120" s="4">
        <v>21.463000000000001</v>
      </c>
      <c r="E120" s="4">
        <v>0.25600000000000001</v>
      </c>
    </row>
    <row r="121" spans="1:5" x14ac:dyDescent="0.2">
      <c r="A121" s="4" t="s">
        <v>229</v>
      </c>
      <c r="B121" s="4" t="s">
        <v>489</v>
      </c>
      <c r="C121" s="4">
        <v>30.407</v>
      </c>
      <c r="D121" s="4">
        <v>30.439</v>
      </c>
      <c r="E121" s="4">
        <v>0.253</v>
      </c>
    </row>
    <row r="122" spans="1:5" x14ac:dyDescent="0.2">
      <c r="A122" s="4" t="s">
        <v>229</v>
      </c>
      <c r="B122" s="4" t="s">
        <v>489</v>
      </c>
      <c r="C122" s="4">
        <v>30.204000000000001</v>
      </c>
      <c r="D122" s="4">
        <v>30.439</v>
      </c>
      <c r="E122" s="4">
        <v>0.253</v>
      </c>
    </row>
    <row r="123" spans="1:5" x14ac:dyDescent="0.2">
      <c r="A123" s="4" t="s">
        <v>229</v>
      </c>
      <c r="B123" s="4" t="s">
        <v>489</v>
      </c>
      <c r="C123" s="4">
        <v>30.706</v>
      </c>
      <c r="D123" s="4">
        <v>30.439</v>
      </c>
      <c r="E123" s="4">
        <v>0.253</v>
      </c>
    </row>
    <row r="124" spans="1:5" x14ac:dyDescent="0.2">
      <c r="A124" s="4" t="s">
        <v>229</v>
      </c>
      <c r="B124" s="4" t="s">
        <v>490</v>
      </c>
      <c r="C124" s="4">
        <v>24.802</v>
      </c>
      <c r="D124" s="4">
        <v>24.878</v>
      </c>
      <c r="E124" s="4">
        <v>0.216</v>
      </c>
    </row>
    <row r="125" spans="1:5" x14ac:dyDescent="0.2">
      <c r="A125" s="4" t="s">
        <v>229</v>
      </c>
      <c r="B125" s="4" t="s">
        <v>490</v>
      </c>
      <c r="C125" s="4">
        <v>24.712</v>
      </c>
      <c r="D125" s="4">
        <v>24.878</v>
      </c>
      <c r="E125" s="4">
        <v>0.216</v>
      </c>
    </row>
    <row r="126" spans="1:5" x14ac:dyDescent="0.2">
      <c r="A126" s="4" t="s">
        <v>229</v>
      </c>
      <c r="B126" s="4" t="s">
        <v>490</v>
      </c>
      <c r="C126" s="4">
        <v>25.122</v>
      </c>
      <c r="D126" s="4">
        <v>24.878</v>
      </c>
      <c r="E126" s="4">
        <v>0.216</v>
      </c>
    </row>
    <row r="127" spans="1:5" x14ac:dyDescent="0.2">
      <c r="A127" s="4" t="s">
        <v>236</v>
      </c>
      <c r="B127" s="4" t="s">
        <v>6</v>
      </c>
      <c r="C127" s="4">
        <v>20.451000000000001</v>
      </c>
      <c r="D127" s="4">
        <v>20.835999999999999</v>
      </c>
      <c r="E127" s="4">
        <v>0.33800000000000002</v>
      </c>
    </row>
    <row r="128" spans="1:5" x14ac:dyDescent="0.2">
      <c r="A128" s="4" t="s">
        <v>236</v>
      </c>
      <c r="B128" s="4" t="s">
        <v>6</v>
      </c>
      <c r="C128" s="4">
        <v>21.085000000000001</v>
      </c>
      <c r="D128" s="4">
        <v>20.835999999999999</v>
      </c>
      <c r="E128" s="4">
        <v>0.33800000000000002</v>
      </c>
    </row>
    <row r="129" spans="1:5" x14ac:dyDescent="0.2">
      <c r="A129" s="4" t="s">
        <v>236</v>
      </c>
      <c r="B129" s="4" t="s">
        <v>6</v>
      </c>
      <c r="C129" s="4">
        <v>20.972999999999999</v>
      </c>
      <c r="D129" s="4">
        <v>20.835999999999999</v>
      </c>
      <c r="E129" s="4">
        <v>0.33800000000000002</v>
      </c>
    </row>
    <row r="130" spans="1:5" x14ac:dyDescent="0.2">
      <c r="A130" s="4" t="s">
        <v>236</v>
      </c>
      <c r="B130" s="4" t="s">
        <v>489</v>
      </c>
      <c r="C130" s="4">
        <v>30.398</v>
      </c>
      <c r="D130" s="4">
        <v>30.199000000000002</v>
      </c>
      <c r="E130" s="4">
        <v>0.219</v>
      </c>
    </row>
    <row r="131" spans="1:5" x14ac:dyDescent="0.2">
      <c r="A131" s="4" t="s">
        <v>236</v>
      </c>
      <c r="B131" s="4" t="s">
        <v>489</v>
      </c>
      <c r="C131" s="4">
        <v>30.234000000000002</v>
      </c>
      <c r="D131" s="4">
        <v>30.199000000000002</v>
      </c>
      <c r="E131" s="4">
        <v>0.219</v>
      </c>
    </row>
    <row r="132" spans="1:5" x14ac:dyDescent="0.2">
      <c r="A132" s="4" t="s">
        <v>236</v>
      </c>
      <c r="B132" s="4" t="s">
        <v>489</v>
      </c>
      <c r="C132" s="4">
        <v>29.963999999999999</v>
      </c>
      <c r="D132" s="4">
        <v>30.199000000000002</v>
      </c>
      <c r="E132" s="4">
        <v>0.219</v>
      </c>
    </row>
    <row r="133" spans="1:5" x14ac:dyDescent="0.2">
      <c r="A133" s="4" t="s">
        <v>236</v>
      </c>
      <c r="B133" s="4" t="s">
        <v>490</v>
      </c>
      <c r="C133" s="4">
        <v>24.029</v>
      </c>
      <c r="D133" s="4">
        <v>24.242000000000001</v>
      </c>
      <c r="E133" s="4">
        <v>0.188</v>
      </c>
    </row>
    <row r="134" spans="1:5" x14ac:dyDescent="0.2">
      <c r="A134" s="4" t="s">
        <v>236</v>
      </c>
      <c r="B134" s="4" t="s">
        <v>490</v>
      </c>
      <c r="C134" s="4">
        <v>24.385999999999999</v>
      </c>
      <c r="D134" s="4">
        <v>24.242000000000001</v>
      </c>
      <c r="E134" s="4">
        <v>0.188</v>
      </c>
    </row>
    <row r="135" spans="1:5" x14ac:dyDescent="0.2">
      <c r="A135" s="4" t="s">
        <v>236</v>
      </c>
      <c r="B135" s="4" t="s">
        <v>490</v>
      </c>
      <c r="C135" s="4">
        <v>24.312000000000001</v>
      </c>
      <c r="D135" s="4">
        <v>24.242000000000001</v>
      </c>
      <c r="E135" s="4">
        <v>0.188</v>
      </c>
    </row>
    <row r="136" spans="1:5" x14ac:dyDescent="0.2">
      <c r="A136" s="4" t="s">
        <v>242</v>
      </c>
      <c r="B136" s="4" t="s">
        <v>6</v>
      </c>
      <c r="C136" s="4">
        <v>22.331</v>
      </c>
      <c r="D136" s="4">
        <v>22.315999999999999</v>
      </c>
      <c r="E136" s="4">
        <v>9.6000000000000002E-2</v>
      </c>
    </row>
    <row r="137" spans="1:5" x14ac:dyDescent="0.2">
      <c r="A137" s="4" t="s">
        <v>242</v>
      </c>
      <c r="B137" s="4" t="s">
        <v>6</v>
      </c>
      <c r="C137" s="4">
        <v>22.402999999999999</v>
      </c>
      <c r="D137" s="4">
        <v>22.315999999999999</v>
      </c>
      <c r="E137" s="4">
        <v>9.6000000000000002E-2</v>
      </c>
    </row>
    <row r="138" spans="1:5" x14ac:dyDescent="0.2">
      <c r="A138" s="4" t="s">
        <v>242</v>
      </c>
      <c r="B138" s="4" t="s">
        <v>6</v>
      </c>
      <c r="C138" s="4">
        <v>22.213000000000001</v>
      </c>
      <c r="D138" s="4">
        <v>22.315999999999999</v>
      </c>
      <c r="E138" s="4">
        <v>9.6000000000000002E-2</v>
      </c>
    </row>
    <row r="139" spans="1:5" x14ac:dyDescent="0.2">
      <c r="A139" s="4" t="s">
        <v>242</v>
      </c>
      <c r="B139" s="4" t="s">
        <v>489</v>
      </c>
      <c r="C139" s="4">
        <v>31.638999999999999</v>
      </c>
      <c r="D139" s="4">
        <v>31.413</v>
      </c>
      <c r="E139" s="4">
        <v>0.245</v>
      </c>
    </row>
    <row r="140" spans="1:5" x14ac:dyDescent="0.2">
      <c r="A140" s="4" t="s">
        <v>242</v>
      </c>
      <c r="B140" s="4" t="s">
        <v>489</v>
      </c>
      <c r="C140" s="4">
        <v>31.446000000000002</v>
      </c>
      <c r="D140" s="4">
        <v>31.413</v>
      </c>
      <c r="E140" s="4">
        <v>0.245</v>
      </c>
    </row>
    <row r="141" spans="1:5" x14ac:dyDescent="0.2">
      <c r="A141" s="4" t="s">
        <v>242</v>
      </c>
      <c r="B141" s="4" t="s">
        <v>489</v>
      </c>
      <c r="C141" s="4">
        <v>31.152999999999999</v>
      </c>
      <c r="D141" s="4">
        <v>31.413</v>
      </c>
      <c r="E141" s="4">
        <v>0.245</v>
      </c>
    </row>
    <row r="142" spans="1:5" x14ac:dyDescent="0.2">
      <c r="A142" s="4" t="s">
        <v>242</v>
      </c>
      <c r="B142" s="4" t="s">
        <v>490</v>
      </c>
      <c r="C142" s="4">
        <v>26.492999999999999</v>
      </c>
      <c r="D142" s="4">
        <v>26.224</v>
      </c>
      <c r="E142" s="4">
        <v>0.23899999999999999</v>
      </c>
    </row>
    <row r="143" spans="1:5" x14ac:dyDescent="0.2">
      <c r="A143" s="4" t="s">
        <v>242</v>
      </c>
      <c r="B143" s="4" t="s">
        <v>490</v>
      </c>
      <c r="C143" s="4">
        <v>26.146000000000001</v>
      </c>
      <c r="D143" s="4">
        <v>26.224</v>
      </c>
      <c r="E143" s="4">
        <v>0.23899999999999999</v>
      </c>
    </row>
    <row r="144" spans="1:5" x14ac:dyDescent="0.2">
      <c r="A144" s="4" t="s">
        <v>242</v>
      </c>
      <c r="B144" s="4" t="s">
        <v>490</v>
      </c>
      <c r="C144" s="4">
        <v>26.035</v>
      </c>
      <c r="D144" s="4">
        <v>26.224</v>
      </c>
      <c r="E144" s="4">
        <v>0.23899999999999999</v>
      </c>
    </row>
    <row r="145" spans="1:5" x14ac:dyDescent="0.2">
      <c r="A145" s="4" t="s">
        <v>244</v>
      </c>
      <c r="B145" s="4" t="s">
        <v>6</v>
      </c>
      <c r="C145" s="4">
        <v>21.423999999999999</v>
      </c>
      <c r="D145" s="4">
        <v>21.670999999999999</v>
      </c>
      <c r="E145" s="4">
        <v>0.22500000000000001</v>
      </c>
    </row>
    <row r="146" spans="1:5" x14ac:dyDescent="0.2">
      <c r="A146" s="4" t="s">
        <v>244</v>
      </c>
      <c r="B146" s="4" t="s">
        <v>6</v>
      </c>
      <c r="C146" s="4">
        <v>21.864000000000001</v>
      </c>
      <c r="D146" s="4">
        <v>21.670999999999999</v>
      </c>
      <c r="E146" s="4">
        <v>0.22500000000000001</v>
      </c>
    </row>
    <row r="147" spans="1:5" x14ac:dyDescent="0.2">
      <c r="A147" s="4" t="s">
        <v>244</v>
      </c>
      <c r="B147" s="4" t="s">
        <v>6</v>
      </c>
      <c r="C147" s="4">
        <v>21.725000000000001</v>
      </c>
      <c r="D147" s="4">
        <v>21.670999999999999</v>
      </c>
      <c r="E147" s="4">
        <v>0.22500000000000001</v>
      </c>
    </row>
    <row r="148" spans="1:5" x14ac:dyDescent="0.2">
      <c r="A148" s="4" t="s">
        <v>244</v>
      </c>
      <c r="B148" s="4" t="s">
        <v>489</v>
      </c>
      <c r="C148" s="4">
        <v>31.012</v>
      </c>
      <c r="D148" s="4">
        <v>30.655000000000001</v>
      </c>
      <c r="E148" s="4">
        <v>0.59299999999999997</v>
      </c>
    </row>
    <row r="149" spans="1:5" x14ac:dyDescent="0.2">
      <c r="A149" s="4" t="s">
        <v>244</v>
      </c>
      <c r="B149" s="4" t="s">
        <v>489</v>
      </c>
      <c r="C149" s="4">
        <v>30.984000000000002</v>
      </c>
      <c r="D149" s="4">
        <v>30.655000000000001</v>
      </c>
      <c r="E149" s="4">
        <v>0.59299999999999997</v>
      </c>
    </row>
    <row r="150" spans="1:5" x14ac:dyDescent="0.2">
      <c r="A150" s="4" t="s">
        <v>244</v>
      </c>
      <c r="B150" s="4" t="s">
        <v>489</v>
      </c>
      <c r="C150" s="4">
        <v>29.971</v>
      </c>
      <c r="D150" s="4">
        <v>30.655000000000001</v>
      </c>
      <c r="E150" s="4">
        <v>0.59299999999999997</v>
      </c>
    </row>
    <row r="151" spans="1:5" x14ac:dyDescent="0.2">
      <c r="A151" s="4" t="s">
        <v>244</v>
      </c>
      <c r="B151" s="4" t="s">
        <v>490</v>
      </c>
      <c r="C151" s="4">
        <v>25.672000000000001</v>
      </c>
      <c r="D151" s="4">
        <v>25.629000000000001</v>
      </c>
      <c r="E151" s="4">
        <v>0.26</v>
      </c>
    </row>
    <row r="152" spans="1:5" x14ac:dyDescent="0.2">
      <c r="A152" s="4" t="s">
        <v>244</v>
      </c>
      <c r="B152" s="4" t="s">
        <v>490</v>
      </c>
      <c r="C152" s="4">
        <v>25.350999999999999</v>
      </c>
      <c r="D152" s="4">
        <v>25.629000000000001</v>
      </c>
      <c r="E152" s="4">
        <v>0.26</v>
      </c>
    </row>
    <row r="153" spans="1:5" x14ac:dyDescent="0.2">
      <c r="A153" s="4" t="s">
        <v>244</v>
      </c>
      <c r="B153" s="4" t="s">
        <v>490</v>
      </c>
      <c r="C153" s="4">
        <v>25.864999999999998</v>
      </c>
      <c r="D153" s="4">
        <v>25.629000000000001</v>
      </c>
      <c r="E153" s="4">
        <v>0.26</v>
      </c>
    </row>
    <row r="154" spans="1:5" x14ac:dyDescent="0.2">
      <c r="A154" s="4" t="s">
        <v>251</v>
      </c>
      <c r="B154" s="4" t="s">
        <v>6</v>
      </c>
      <c r="C154" s="4">
        <v>21.292000000000002</v>
      </c>
      <c r="D154" s="4">
        <v>21.463999999999999</v>
      </c>
      <c r="E154" s="4">
        <v>0.151</v>
      </c>
    </row>
    <row r="155" spans="1:5" x14ac:dyDescent="0.2">
      <c r="A155" s="4" t="s">
        <v>251</v>
      </c>
      <c r="B155" s="4" t="s">
        <v>6</v>
      </c>
      <c r="C155" s="4">
        <v>21.571999999999999</v>
      </c>
      <c r="D155" s="4">
        <v>21.463999999999999</v>
      </c>
      <c r="E155" s="4">
        <v>0.151</v>
      </c>
    </row>
    <row r="156" spans="1:5" x14ac:dyDescent="0.2">
      <c r="A156" s="4" t="s">
        <v>251</v>
      </c>
      <c r="B156" s="4" t="s">
        <v>6</v>
      </c>
      <c r="C156" s="4">
        <v>21.527999999999999</v>
      </c>
      <c r="D156" s="4">
        <v>21.463999999999999</v>
      </c>
      <c r="E156" s="4">
        <v>0.151</v>
      </c>
    </row>
    <row r="157" spans="1:5" x14ac:dyDescent="0.2">
      <c r="A157" s="4" t="s">
        <v>251</v>
      </c>
      <c r="B157" s="4" t="s">
        <v>489</v>
      </c>
      <c r="C157" s="4">
        <v>31.186</v>
      </c>
      <c r="D157" s="4">
        <v>31.504999999999999</v>
      </c>
      <c r="E157" s="4">
        <v>0.54100000000000004</v>
      </c>
    </row>
    <row r="158" spans="1:5" x14ac:dyDescent="0.2">
      <c r="A158" s="4" t="s">
        <v>251</v>
      </c>
      <c r="B158" s="4" t="s">
        <v>489</v>
      </c>
      <c r="C158" s="4">
        <v>32.131</v>
      </c>
      <c r="D158" s="4">
        <v>31.504999999999999</v>
      </c>
      <c r="E158" s="4">
        <v>0.54100000000000004</v>
      </c>
    </row>
    <row r="159" spans="1:5" x14ac:dyDescent="0.2">
      <c r="A159" s="4" t="s">
        <v>251</v>
      </c>
      <c r="B159" s="4" t="s">
        <v>489</v>
      </c>
      <c r="C159" s="4">
        <v>31.2</v>
      </c>
      <c r="D159" s="4">
        <v>31.504999999999999</v>
      </c>
      <c r="E159" s="4">
        <v>0.54100000000000004</v>
      </c>
    </row>
    <row r="160" spans="1:5" x14ac:dyDescent="0.2">
      <c r="A160" s="4" t="s">
        <v>251</v>
      </c>
      <c r="B160" s="4" t="s">
        <v>490</v>
      </c>
      <c r="C160" s="4">
        <v>25.805</v>
      </c>
      <c r="D160" s="4">
        <v>25.87</v>
      </c>
      <c r="E160" s="4">
        <v>0.121</v>
      </c>
    </row>
    <row r="161" spans="1:5" x14ac:dyDescent="0.2">
      <c r="A161" s="4" t="s">
        <v>251</v>
      </c>
      <c r="B161" s="4" t="s">
        <v>490</v>
      </c>
      <c r="C161" s="4">
        <v>25.795000000000002</v>
      </c>
      <c r="D161" s="4">
        <v>25.87</v>
      </c>
      <c r="E161" s="4">
        <v>0.121</v>
      </c>
    </row>
    <row r="162" spans="1:5" x14ac:dyDescent="0.2">
      <c r="A162" s="4" t="s">
        <v>251</v>
      </c>
      <c r="B162" s="4" t="s">
        <v>490</v>
      </c>
      <c r="C162" s="4">
        <v>26.009</v>
      </c>
      <c r="D162" s="4">
        <v>25.87</v>
      </c>
      <c r="E162" s="4">
        <v>0.121</v>
      </c>
    </row>
    <row r="163" spans="1:5" x14ac:dyDescent="0.2">
      <c r="A163" s="4" t="s">
        <v>499</v>
      </c>
      <c r="B163" s="4" t="s">
        <v>6</v>
      </c>
      <c r="C163" s="4">
        <v>22.431999999999999</v>
      </c>
      <c r="D163" s="4">
        <v>22.323</v>
      </c>
      <c r="E163" s="4">
        <v>0.13300000000000001</v>
      </c>
    </row>
    <row r="164" spans="1:5" x14ac:dyDescent="0.2">
      <c r="A164" s="4" t="s">
        <v>499</v>
      </c>
      <c r="B164" s="4" t="s">
        <v>6</v>
      </c>
      <c r="C164" s="4">
        <v>22.361999999999998</v>
      </c>
      <c r="D164" s="4">
        <v>22.323</v>
      </c>
      <c r="E164" s="4">
        <v>0.13300000000000001</v>
      </c>
    </row>
    <row r="165" spans="1:5" x14ac:dyDescent="0.2">
      <c r="A165" s="4" t="s">
        <v>499</v>
      </c>
      <c r="B165" s="4" t="s">
        <v>6</v>
      </c>
      <c r="C165" s="4">
        <v>22.173999999999999</v>
      </c>
      <c r="D165" s="4">
        <v>22.323</v>
      </c>
      <c r="E165" s="4">
        <v>0.13300000000000001</v>
      </c>
    </row>
    <row r="166" spans="1:5" x14ac:dyDescent="0.2">
      <c r="A166" s="4" t="s">
        <v>499</v>
      </c>
      <c r="B166" s="4" t="s">
        <v>489</v>
      </c>
      <c r="C166" s="4">
        <v>29.725000000000001</v>
      </c>
      <c r="D166" s="4">
        <v>29.800999999999998</v>
      </c>
      <c r="E166" s="4">
        <v>7.8E-2</v>
      </c>
    </row>
    <row r="167" spans="1:5" x14ac:dyDescent="0.2">
      <c r="A167" s="4" t="s">
        <v>499</v>
      </c>
      <c r="B167" s="4" t="s">
        <v>489</v>
      </c>
      <c r="C167" s="4">
        <v>29.881</v>
      </c>
      <c r="D167" s="4">
        <v>29.800999999999998</v>
      </c>
      <c r="E167" s="4">
        <v>7.8E-2</v>
      </c>
    </row>
    <row r="168" spans="1:5" x14ac:dyDescent="0.2">
      <c r="A168" s="4" t="s">
        <v>499</v>
      </c>
      <c r="B168" s="4" t="s">
        <v>489</v>
      </c>
      <c r="C168" s="4">
        <v>29.797000000000001</v>
      </c>
      <c r="D168" s="4">
        <v>29.800999999999998</v>
      </c>
      <c r="E168" s="4">
        <v>7.8E-2</v>
      </c>
    </row>
    <row r="169" spans="1:5" x14ac:dyDescent="0.2">
      <c r="A169" s="4" t="s">
        <v>499</v>
      </c>
      <c r="B169" s="4" t="s">
        <v>490</v>
      </c>
      <c r="C169" s="4">
        <v>25.736000000000001</v>
      </c>
      <c r="D169" s="4">
        <v>26.027000000000001</v>
      </c>
      <c r="E169" s="4">
        <v>0.65300000000000002</v>
      </c>
    </row>
    <row r="170" spans="1:5" x14ac:dyDescent="0.2">
      <c r="A170" s="4" t="s">
        <v>499</v>
      </c>
      <c r="B170" s="4" t="s">
        <v>490</v>
      </c>
      <c r="C170" s="4">
        <v>26.774999999999999</v>
      </c>
      <c r="D170" s="4">
        <v>26.027000000000001</v>
      </c>
      <c r="E170" s="4">
        <v>0.65300000000000002</v>
      </c>
    </row>
    <row r="171" spans="1:5" x14ac:dyDescent="0.2">
      <c r="A171" s="4" t="s">
        <v>499</v>
      </c>
      <c r="B171" s="4" t="s">
        <v>490</v>
      </c>
      <c r="C171" s="4">
        <v>25.571999999999999</v>
      </c>
      <c r="D171" s="4">
        <v>26.027000000000001</v>
      </c>
      <c r="E171" s="4">
        <v>0.65300000000000002</v>
      </c>
    </row>
    <row r="172" spans="1:5" x14ac:dyDescent="0.2">
      <c r="A172" s="4" t="s">
        <v>500</v>
      </c>
      <c r="B172" s="4" t="s">
        <v>6</v>
      </c>
      <c r="C172" s="4">
        <v>21.23</v>
      </c>
      <c r="D172" s="4">
        <v>21.536999999999999</v>
      </c>
      <c r="E172" s="4">
        <v>0.27</v>
      </c>
    </row>
    <row r="173" spans="1:5" x14ac:dyDescent="0.2">
      <c r="A173" s="4" t="s">
        <v>500</v>
      </c>
      <c r="B173" s="4" t="s">
        <v>6</v>
      </c>
      <c r="C173" s="4">
        <v>21.733000000000001</v>
      </c>
      <c r="D173" s="4">
        <v>21.536999999999999</v>
      </c>
      <c r="E173" s="4">
        <v>0.27</v>
      </c>
    </row>
    <row r="174" spans="1:5" x14ac:dyDescent="0.2">
      <c r="A174" s="4" t="s">
        <v>500</v>
      </c>
      <c r="B174" s="4" t="s">
        <v>6</v>
      </c>
      <c r="C174" s="4">
        <v>21.649000000000001</v>
      </c>
      <c r="D174" s="4">
        <v>21.536999999999999</v>
      </c>
      <c r="E174" s="4">
        <v>0.27</v>
      </c>
    </row>
    <row r="175" spans="1:5" x14ac:dyDescent="0.2">
      <c r="A175" s="4" t="s">
        <v>500</v>
      </c>
      <c r="B175" s="4" t="s">
        <v>489</v>
      </c>
      <c r="C175" s="4">
        <v>28.611999999999998</v>
      </c>
      <c r="D175" s="4">
        <v>28.623999999999999</v>
      </c>
      <c r="E175" s="4">
        <v>0.33400000000000002</v>
      </c>
    </row>
    <row r="176" spans="1:5" x14ac:dyDescent="0.2">
      <c r="A176" s="4" t="s">
        <v>500</v>
      </c>
      <c r="B176" s="4" t="s">
        <v>489</v>
      </c>
      <c r="C176" s="4">
        <v>28.963999999999999</v>
      </c>
      <c r="D176" s="4">
        <v>28.623999999999999</v>
      </c>
      <c r="E176" s="4">
        <v>0.33400000000000002</v>
      </c>
    </row>
    <row r="177" spans="1:5" x14ac:dyDescent="0.2">
      <c r="A177" s="4" t="s">
        <v>500</v>
      </c>
      <c r="B177" s="4" t="s">
        <v>489</v>
      </c>
      <c r="C177" s="4">
        <v>28.295000000000002</v>
      </c>
      <c r="D177" s="4">
        <v>28.623999999999999</v>
      </c>
      <c r="E177" s="4">
        <v>0.33400000000000002</v>
      </c>
    </row>
    <row r="178" spans="1:5" x14ac:dyDescent="0.2">
      <c r="A178" s="4" t="s">
        <v>500</v>
      </c>
      <c r="B178" s="4" t="s">
        <v>490</v>
      </c>
      <c r="C178" s="4">
        <v>24.248999999999999</v>
      </c>
      <c r="D178" s="4">
        <v>25.097000000000001</v>
      </c>
      <c r="E178" s="4">
        <v>0.73399999999999999</v>
      </c>
    </row>
    <row r="179" spans="1:5" x14ac:dyDescent="0.2">
      <c r="A179" s="4" t="s">
        <v>500</v>
      </c>
      <c r="B179" s="4" t="s">
        <v>490</v>
      </c>
      <c r="C179" s="4">
        <v>25.524000000000001</v>
      </c>
      <c r="D179" s="4">
        <v>25.097000000000001</v>
      </c>
      <c r="E179" s="4">
        <v>0.73399999999999999</v>
      </c>
    </row>
    <row r="180" spans="1:5" x14ac:dyDescent="0.2">
      <c r="A180" s="4" t="s">
        <v>500</v>
      </c>
      <c r="B180" s="4" t="s">
        <v>490</v>
      </c>
      <c r="C180" s="4">
        <v>25.518000000000001</v>
      </c>
      <c r="D180" s="4">
        <v>25.097000000000001</v>
      </c>
      <c r="E180" s="4">
        <v>0.73399999999999999</v>
      </c>
    </row>
    <row r="181" spans="1:5" x14ac:dyDescent="0.2">
      <c r="A181" s="4" t="s">
        <v>501</v>
      </c>
      <c r="B181" s="4" t="s">
        <v>6</v>
      </c>
      <c r="C181" s="4">
        <v>22.138000000000002</v>
      </c>
      <c r="D181" s="4">
        <v>22.329000000000001</v>
      </c>
      <c r="E181" s="4">
        <v>0.187</v>
      </c>
    </row>
    <row r="182" spans="1:5" x14ac:dyDescent="0.2">
      <c r="A182" s="4" t="s">
        <v>501</v>
      </c>
      <c r="B182" s="4" t="s">
        <v>6</v>
      </c>
      <c r="C182" s="4">
        <v>22.512</v>
      </c>
      <c r="D182" s="4">
        <v>22.329000000000001</v>
      </c>
      <c r="E182" s="4">
        <v>0.187</v>
      </c>
    </row>
    <row r="183" spans="1:5" x14ac:dyDescent="0.2">
      <c r="A183" s="4" t="s">
        <v>501</v>
      </c>
      <c r="B183" s="4" t="s">
        <v>6</v>
      </c>
      <c r="C183" s="4">
        <v>22.337</v>
      </c>
      <c r="D183" s="4">
        <v>22.329000000000001</v>
      </c>
      <c r="E183" s="4">
        <v>0.187</v>
      </c>
    </row>
    <row r="184" spans="1:5" x14ac:dyDescent="0.2">
      <c r="A184" s="4" t="s">
        <v>501</v>
      </c>
      <c r="B184" s="4" t="s">
        <v>489</v>
      </c>
      <c r="C184" s="4">
        <v>29.268000000000001</v>
      </c>
      <c r="D184" s="4">
        <v>29.367000000000001</v>
      </c>
      <c r="E184" s="4">
        <v>0.28699999999999998</v>
      </c>
    </row>
    <row r="185" spans="1:5" x14ac:dyDescent="0.2">
      <c r="A185" s="4" t="s">
        <v>501</v>
      </c>
      <c r="B185" s="4" t="s">
        <v>489</v>
      </c>
      <c r="C185" s="4">
        <v>29.69</v>
      </c>
      <c r="D185" s="4">
        <v>29.367000000000001</v>
      </c>
      <c r="E185" s="4">
        <v>0.28699999999999998</v>
      </c>
    </row>
    <row r="186" spans="1:5" x14ac:dyDescent="0.2">
      <c r="A186" s="4" t="s">
        <v>501</v>
      </c>
      <c r="B186" s="4" t="s">
        <v>489</v>
      </c>
      <c r="C186" s="4">
        <v>29.141999999999999</v>
      </c>
      <c r="D186" s="4">
        <v>29.367000000000001</v>
      </c>
      <c r="E186" s="4">
        <v>0.28699999999999998</v>
      </c>
    </row>
    <row r="187" spans="1:5" x14ac:dyDescent="0.2">
      <c r="A187" s="4" t="s">
        <v>501</v>
      </c>
      <c r="B187" s="4" t="s">
        <v>490</v>
      </c>
      <c r="C187" s="4">
        <v>25.736000000000001</v>
      </c>
      <c r="D187" s="4">
        <v>25.699000000000002</v>
      </c>
      <c r="E187" s="4">
        <v>0.48899999999999999</v>
      </c>
    </row>
    <row r="188" spans="1:5" x14ac:dyDescent="0.2">
      <c r="A188" s="4" t="s">
        <v>501</v>
      </c>
      <c r="B188" s="4" t="s">
        <v>490</v>
      </c>
      <c r="C188" s="4">
        <v>25.192</v>
      </c>
      <c r="D188" s="4">
        <v>25.699000000000002</v>
      </c>
      <c r="E188" s="4">
        <v>0.48899999999999999</v>
      </c>
    </row>
    <row r="189" spans="1:5" x14ac:dyDescent="0.2">
      <c r="A189" s="4" t="s">
        <v>501</v>
      </c>
      <c r="B189" s="4" t="s">
        <v>490</v>
      </c>
      <c r="C189" s="4">
        <v>26.169</v>
      </c>
      <c r="D189" s="4">
        <v>25.699000000000002</v>
      </c>
      <c r="E189" s="4">
        <v>0.48899999999999999</v>
      </c>
    </row>
    <row r="190" spans="1:5" x14ac:dyDescent="0.2">
      <c r="A190" s="4" t="s">
        <v>502</v>
      </c>
      <c r="B190" s="4" t="s">
        <v>6</v>
      </c>
      <c r="C190" s="4">
        <v>21.942</v>
      </c>
      <c r="D190" s="4">
        <v>22.303999999999998</v>
      </c>
      <c r="E190" s="4">
        <v>0.31900000000000001</v>
      </c>
    </row>
    <row r="191" spans="1:5" x14ac:dyDescent="0.2">
      <c r="A191" s="4" t="s">
        <v>502</v>
      </c>
      <c r="B191" s="4" t="s">
        <v>6</v>
      </c>
      <c r="C191" s="4">
        <v>22.427</v>
      </c>
      <c r="D191" s="4">
        <v>22.303999999999998</v>
      </c>
      <c r="E191" s="4">
        <v>0.31900000000000001</v>
      </c>
    </row>
    <row r="192" spans="1:5" x14ac:dyDescent="0.2">
      <c r="A192" s="4" t="s">
        <v>502</v>
      </c>
      <c r="B192" s="4" t="s">
        <v>6</v>
      </c>
      <c r="C192" s="4">
        <v>22.544</v>
      </c>
      <c r="D192" s="4">
        <v>22.303999999999998</v>
      </c>
      <c r="E192" s="4">
        <v>0.31900000000000001</v>
      </c>
    </row>
    <row r="193" spans="1:5" x14ac:dyDescent="0.2">
      <c r="A193" s="4" t="s">
        <v>502</v>
      </c>
      <c r="B193" s="4" t="s">
        <v>489</v>
      </c>
      <c r="C193" s="4">
        <v>32.194000000000003</v>
      </c>
      <c r="D193" s="4">
        <v>31.544</v>
      </c>
      <c r="E193" s="4">
        <v>0.871</v>
      </c>
    </row>
    <row r="194" spans="1:5" x14ac:dyDescent="0.2">
      <c r="A194" s="4" t="s">
        <v>502</v>
      </c>
      <c r="B194" s="4" t="s">
        <v>489</v>
      </c>
      <c r="C194" s="4">
        <v>31.884</v>
      </c>
      <c r="D194" s="4">
        <v>31.544</v>
      </c>
      <c r="E194" s="4">
        <v>0.871</v>
      </c>
    </row>
    <row r="195" spans="1:5" x14ac:dyDescent="0.2">
      <c r="A195" s="4" t="s">
        <v>502</v>
      </c>
      <c r="B195" s="4" t="s">
        <v>489</v>
      </c>
      <c r="C195" s="4">
        <v>30.553999999999998</v>
      </c>
      <c r="D195" s="4">
        <v>31.544</v>
      </c>
      <c r="E195" s="4">
        <v>0.871</v>
      </c>
    </row>
    <row r="196" spans="1:5" x14ac:dyDescent="0.2">
      <c r="A196" s="4" t="s">
        <v>502</v>
      </c>
      <c r="B196" s="4" t="s">
        <v>490</v>
      </c>
      <c r="C196" s="4">
        <v>27.228999999999999</v>
      </c>
      <c r="D196" s="4">
        <v>27.300999999999998</v>
      </c>
      <c r="E196" s="4">
        <v>0.13700000000000001</v>
      </c>
    </row>
    <row r="197" spans="1:5" x14ac:dyDescent="0.2">
      <c r="A197" s="4" t="s">
        <v>502</v>
      </c>
      <c r="B197" s="4" t="s">
        <v>490</v>
      </c>
      <c r="C197" s="4">
        <v>27.459</v>
      </c>
      <c r="D197" s="4">
        <v>27.300999999999998</v>
      </c>
      <c r="E197" s="4">
        <v>0.13700000000000001</v>
      </c>
    </row>
    <row r="198" spans="1:5" x14ac:dyDescent="0.2">
      <c r="A198" s="4" t="s">
        <v>502</v>
      </c>
      <c r="B198" s="4" t="s">
        <v>490</v>
      </c>
      <c r="C198" s="4">
        <v>27.215</v>
      </c>
      <c r="D198" s="4">
        <v>27.300999999999998</v>
      </c>
      <c r="E198" s="4">
        <v>0.13700000000000001</v>
      </c>
    </row>
    <row r="199" spans="1:5" x14ac:dyDescent="0.2">
      <c r="A199" s="4" t="s">
        <v>503</v>
      </c>
      <c r="B199" s="4" t="s">
        <v>6</v>
      </c>
      <c r="C199" s="4">
        <v>21.768000000000001</v>
      </c>
      <c r="D199" s="4">
        <v>22.213000000000001</v>
      </c>
      <c r="E199" s="4">
        <v>0.40100000000000002</v>
      </c>
    </row>
    <row r="200" spans="1:5" x14ac:dyDescent="0.2">
      <c r="A200" s="4" t="s">
        <v>503</v>
      </c>
      <c r="B200" s="4" t="s">
        <v>6</v>
      </c>
      <c r="C200" s="4">
        <v>22.545999999999999</v>
      </c>
      <c r="D200" s="4">
        <v>22.213000000000001</v>
      </c>
      <c r="E200" s="4">
        <v>0.40100000000000002</v>
      </c>
    </row>
    <row r="201" spans="1:5" x14ac:dyDescent="0.2">
      <c r="A201" s="4" t="s">
        <v>503</v>
      </c>
      <c r="B201" s="4" t="s">
        <v>6</v>
      </c>
      <c r="C201" s="4">
        <v>22.324000000000002</v>
      </c>
      <c r="D201" s="4">
        <v>22.213000000000001</v>
      </c>
      <c r="E201" s="4">
        <v>0.40100000000000002</v>
      </c>
    </row>
    <row r="202" spans="1:5" x14ac:dyDescent="0.2">
      <c r="A202" s="4" t="s">
        <v>503</v>
      </c>
      <c r="B202" s="4" t="s">
        <v>489</v>
      </c>
      <c r="C202" s="4">
        <v>30.555</v>
      </c>
      <c r="D202" s="4">
        <v>31.004999999999999</v>
      </c>
      <c r="E202" s="4">
        <v>0.41499999999999998</v>
      </c>
    </row>
    <row r="203" spans="1:5" x14ac:dyDescent="0.2">
      <c r="A203" s="4" t="s">
        <v>503</v>
      </c>
      <c r="B203" s="4" t="s">
        <v>489</v>
      </c>
      <c r="C203" s="4">
        <v>31.372</v>
      </c>
      <c r="D203" s="4">
        <v>31.004999999999999</v>
      </c>
      <c r="E203" s="4">
        <v>0.41499999999999998</v>
      </c>
    </row>
    <row r="204" spans="1:5" x14ac:dyDescent="0.2">
      <c r="A204" s="4" t="s">
        <v>503</v>
      </c>
      <c r="B204" s="4" t="s">
        <v>489</v>
      </c>
      <c r="C204" s="4">
        <v>31.088999999999999</v>
      </c>
      <c r="D204" s="4">
        <v>31.004999999999999</v>
      </c>
      <c r="E204" s="4">
        <v>0.41499999999999998</v>
      </c>
    </row>
    <row r="205" spans="1:5" x14ac:dyDescent="0.2">
      <c r="A205" s="4" t="s">
        <v>503</v>
      </c>
      <c r="B205" s="4" t="s">
        <v>490</v>
      </c>
      <c r="C205" s="4">
        <v>27.442</v>
      </c>
      <c r="D205" s="4">
        <v>27.521000000000001</v>
      </c>
      <c r="E205" s="4">
        <v>0.22800000000000001</v>
      </c>
    </row>
    <row r="206" spans="1:5" x14ac:dyDescent="0.2">
      <c r="A206" s="4" t="s">
        <v>503</v>
      </c>
      <c r="B206" s="4" t="s">
        <v>490</v>
      </c>
      <c r="C206" s="4">
        <v>27.341999999999999</v>
      </c>
      <c r="D206" s="4">
        <v>27.521000000000001</v>
      </c>
      <c r="E206" s="4">
        <v>0.22800000000000001</v>
      </c>
    </row>
    <row r="207" spans="1:5" x14ac:dyDescent="0.2">
      <c r="A207" s="4" t="s">
        <v>503</v>
      </c>
      <c r="B207" s="4" t="s">
        <v>490</v>
      </c>
      <c r="C207" s="4">
        <v>27.777999999999999</v>
      </c>
      <c r="D207" s="4">
        <v>27.521000000000001</v>
      </c>
      <c r="E207" s="4">
        <v>0.22800000000000001</v>
      </c>
    </row>
    <row r="208" spans="1:5" x14ac:dyDescent="0.2">
      <c r="A208" s="4" t="s">
        <v>504</v>
      </c>
      <c r="B208" s="4" t="s">
        <v>6</v>
      </c>
      <c r="C208" s="4">
        <v>22.292999999999999</v>
      </c>
      <c r="D208" s="4">
        <v>22.564</v>
      </c>
      <c r="E208" s="4">
        <v>0.23499999999999999</v>
      </c>
    </row>
    <row r="209" spans="1:5" x14ac:dyDescent="0.2">
      <c r="A209" s="4" t="s">
        <v>504</v>
      </c>
      <c r="B209" s="4" t="s">
        <v>6</v>
      </c>
      <c r="C209" s="4">
        <v>22.695</v>
      </c>
      <c r="D209" s="4">
        <v>22.564</v>
      </c>
      <c r="E209" s="4">
        <v>0.23499999999999999</v>
      </c>
    </row>
    <row r="210" spans="1:5" x14ac:dyDescent="0.2">
      <c r="A210" s="4" t="s">
        <v>504</v>
      </c>
      <c r="B210" s="4" t="s">
        <v>6</v>
      </c>
      <c r="C210" s="4">
        <v>22.704999999999998</v>
      </c>
      <c r="D210" s="4">
        <v>22.564</v>
      </c>
      <c r="E210" s="4">
        <v>0.23499999999999999</v>
      </c>
    </row>
    <row r="211" spans="1:5" x14ac:dyDescent="0.2">
      <c r="A211" s="4" t="s">
        <v>504</v>
      </c>
      <c r="B211" s="4" t="s">
        <v>489</v>
      </c>
      <c r="C211" s="4">
        <v>30.882999999999999</v>
      </c>
      <c r="D211" s="4">
        <v>30.783999999999999</v>
      </c>
      <c r="E211" s="4">
        <v>0.57899999999999996</v>
      </c>
    </row>
    <row r="212" spans="1:5" x14ac:dyDescent="0.2">
      <c r="A212" s="4" t="s">
        <v>504</v>
      </c>
      <c r="B212" s="4" t="s">
        <v>489</v>
      </c>
      <c r="C212" s="4">
        <v>31.308</v>
      </c>
      <c r="D212" s="4">
        <v>30.783999999999999</v>
      </c>
      <c r="E212" s="4">
        <v>0.57899999999999996</v>
      </c>
    </row>
    <row r="213" spans="1:5" x14ac:dyDescent="0.2">
      <c r="A213" s="4" t="s">
        <v>504</v>
      </c>
      <c r="B213" s="4" t="s">
        <v>489</v>
      </c>
      <c r="C213" s="4">
        <v>30.161999999999999</v>
      </c>
      <c r="D213" s="4">
        <v>30.783999999999999</v>
      </c>
      <c r="E213" s="4">
        <v>0.57899999999999996</v>
      </c>
    </row>
    <row r="214" spans="1:5" x14ac:dyDescent="0.2">
      <c r="A214" s="4" t="s">
        <v>504</v>
      </c>
      <c r="B214" s="4" t="s">
        <v>490</v>
      </c>
      <c r="C214" s="4">
        <v>26.693000000000001</v>
      </c>
      <c r="D214" s="4">
        <v>26.800999999999998</v>
      </c>
      <c r="E214" s="4">
        <v>0.13600000000000001</v>
      </c>
    </row>
    <row r="215" spans="1:5" x14ac:dyDescent="0.2">
      <c r="A215" s="4" t="s">
        <v>504</v>
      </c>
      <c r="B215" s="4" t="s">
        <v>490</v>
      </c>
      <c r="C215" s="4">
        <v>26.954999999999998</v>
      </c>
      <c r="D215" s="4">
        <v>26.800999999999998</v>
      </c>
      <c r="E215" s="4">
        <v>0.13600000000000001</v>
      </c>
    </row>
    <row r="216" spans="1:5" x14ac:dyDescent="0.2">
      <c r="A216" s="4" t="s">
        <v>504</v>
      </c>
      <c r="B216" s="4" t="s">
        <v>490</v>
      </c>
      <c r="C216" s="4">
        <v>26.756</v>
      </c>
      <c r="D216" s="4">
        <v>26.800999999999998</v>
      </c>
      <c r="E216" s="4">
        <v>0.13600000000000001</v>
      </c>
    </row>
    <row r="217" spans="1:5" x14ac:dyDescent="0.2">
      <c r="A217" s="4" t="s">
        <v>134</v>
      </c>
      <c r="B217" s="4" t="s">
        <v>6</v>
      </c>
      <c r="C217" s="4" t="s">
        <v>99</v>
      </c>
      <c r="D217" s="4"/>
      <c r="E217" s="4"/>
    </row>
    <row r="218" spans="1:5" x14ac:dyDescent="0.2">
      <c r="A218" s="4" t="s">
        <v>134</v>
      </c>
      <c r="B218" s="4" t="s">
        <v>6</v>
      </c>
      <c r="C218" s="4" t="s">
        <v>99</v>
      </c>
      <c r="D218" s="4"/>
      <c r="E218" s="4"/>
    </row>
    <row r="219" spans="1:5" x14ac:dyDescent="0.2">
      <c r="A219" s="4" t="s">
        <v>134</v>
      </c>
      <c r="B219" s="4" t="s">
        <v>489</v>
      </c>
      <c r="C219" s="4">
        <v>35.555</v>
      </c>
      <c r="D219" s="4">
        <v>35.063000000000002</v>
      </c>
      <c r="E219" s="4">
        <v>0.69599999999999995</v>
      </c>
    </row>
    <row r="220" spans="1:5" x14ac:dyDescent="0.2">
      <c r="A220" s="4" t="s">
        <v>134</v>
      </c>
      <c r="B220" s="4" t="s">
        <v>489</v>
      </c>
      <c r="C220" s="4">
        <v>34.57</v>
      </c>
      <c r="D220" s="4">
        <v>35.063000000000002</v>
      </c>
      <c r="E220" s="4">
        <v>0.69599999999999995</v>
      </c>
    </row>
    <row r="221" spans="1:5" x14ac:dyDescent="0.2">
      <c r="A221" s="4" t="s">
        <v>134</v>
      </c>
      <c r="B221" s="4" t="s">
        <v>490</v>
      </c>
      <c r="C221" s="4" t="s">
        <v>99</v>
      </c>
      <c r="D221" s="4"/>
      <c r="E221" s="4"/>
    </row>
    <row r="222" spans="1:5" x14ac:dyDescent="0.2">
      <c r="A222" s="4" t="s">
        <v>134</v>
      </c>
      <c r="B222" s="4" t="s">
        <v>490</v>
      </c>
      <c r="C222" s="4" t="s">
        <v>99</v>
      </c>
      <c r="D222" s="4"/>
      <c r="E222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kusze</vt:lpstr>
      </vt:variant>
      <vt:variant>
        <vt:i4>14</vt:i4>
      </vt:variant>
    </vt:vector>
  </HeadingPairs>
  <TitlesOfParts>
    <vt:vector size="14" baseType="lpstr">
      <vt:lpstr>Fig. 4A Dmd Utrn</vt:lpstr>
      <vt:lpstr>Fig. 4B Dp71 Dp427</vt:lpstr>
      <vt:lpstr>Fig. 4D</vt:lpstr>
      <vt:lpstr>Fig. 4F</vt:lpstr>
      <vt:lpstr>Fig. 5A - d12</vt:lpstr>
      <vt:lpstr>Fig. 6B HeLa and 5A HSkM d0</vt:lpstr>
      <vt:lpstr>Fig. 6B HEK293</vt:lpstr>
      <vt:lpstr>Fig. S6A</vt:lpstr>
      <vt:lpstr>Fig. S6C</vt:lpstr>
      <vt:lpstr>Fig. S9A</vt:lpstr>
      <vt:lpstr>Fig. S10B</vt:lpstr>
      <vt:lpstr>Fig. S15A</vt:lpstr>
      <vt:lpstr>Fig. S17 HeLa</vt:lpstr>
      <vt:lpstr>Fig. S17 HSkM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icja Starosta</dc:creator>
  <cp:keywords/>
  <dc:description/>
  <cp:lastModifiedBy>Patryk Konieczny</cp:lastModifiedBy>
  <cp:revision/>
  <dcterms:created xsi:type="dcterms:W3CDTF">2025-10-08T10:09:30Z</dcterms:created>
  <dcterms:modified xsi:type="dcterms:W3CDTF">2026-01-26T09:59:11Z</dcterms:modified>
  <cp:category/>
  <cp:contentStatus/>
</cp:coreProperties>
</file>